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G:\Users\xuena\Desktop\文章写作-蚜虫\最终修改版\JXB\JXB修回\根据建议修改\2022-8-30-1\重新投稿-JXB-版本\整合的表\新建文件夹\新建文件夹\"/>
    </mc:Choice>
  </mc:AlternateContent>
  <xr:revisionPtr revIDLastSave="0" documentId="13_ncr:1_{56F61DF7-F073-4700-8607-0C2C23D78323}" xr6:coauthVersionLast="47" xr6:coauthVersionMax="47" xr10:uidLastSave="{00000000-0000-0000-0000-000000000000}"/>
  <bookViews>
    <workbookView xWindow="-120" yWindow="-120" windowWidth="25440" windowHeight="15390" activeTab="7" xr2:uid="{B9CBFBA8-CBD0-4114-92C0-919DC7B56DE9}"/>
  </bookViews>
  <sheets>
    <sheet name="Table6_1" sheetId="1" r:id="rId1"/>
    <sheet name="Table6_2" sheetId="3" r:id="rId2"/>
    <sheet name="Table6_3" sheetId="5" r:id="rId3"/>
    <sheet name="Table6_4" sheetId="7" r:id="rId4"/>
    <sheet name="Table7_1" sheetId="9" r:id="rId5"/>
    <sheet name="Table7_2" sheetId="12" r:id="rId6"/>
    <sheet name="Table7_3" sheetId="10" r:id="rId7"/>
    <sheet name="Table7_4" sheetId="15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54" i="10" l="1"/>
  <c r="L53" i="10"/>
  <c r="L52" i="10"/>
  <c r="L51" i="10"/>
  <c r="L50" i="10"/>
  <c r="L49" i="10"/>
  <c r="L48" i="10"/>
  <c r="L47" i="10"/>
  <c r="L46" i="10"/>
  <c r="L45" i="10"/>
  <c r="L44" i="10"/>
  <c r="L43" i="10"/>
  <c r="L42" i="10"/>
  <c r="L41" i="10"/>
  <c r="L40" i="10"/>
  <c r="L39" i="10"/>
  <c r="L38" i="10"/>
  <c r="L37" i="10"/>
  <c r="L36" i="10"/>
  <c r="L35" i="10"/>
  <c r="L34" i="10"/>
  <c r="L33" i="10"/>
  <c r="L32" i="10"/>
  <c r="L31" i="10"/>
  <c r="L30" i="10"/>
  <c r="L29" i="10"/>
  <c r="L28" i="10"/>
  <c r="L27" i="10"/>
  <c r="L26" i="10"/>
  <c r="L25" i="10"/>
  <c r="L24" i="10"/>
  <c r="L23" i="10"/>
  <c r="L22" i="10"/>
  <c r="L21" i="10"/>
  <c r="L20" i="10"/>
  <c r="L19" i="10"/>
  <c r="L18" i="10"/>
  <c r="L17" i="10"/>
  <c r="L16" i="10"/>
  <c r="L15" i="10"/>
  <c r="L14" i="10"/>
  <c r="L13" i="10"/>
  <c r="L12" i="10"/>
  <c r="L11" i="10"/>
  <c r="L10" i="10"/>
  <c r="L9" i="10"/>
  <c r="L8" i="10"/>
  <c r="L7" i="10"/>
  <c r="L6" i="10"/>
  <c r="L5" i="10"/>
  <c r="L34" i="12"/>
  <c r="L33" i="12"/>
  <c r="L32" i="12"/>
  <c r="L31" i="12"/>
  <c r="L30" i="12"/>
  <c r="L29" i="12"/>
  <c r="L28" i="12"/>
  <c r="L27" i="12"/>
  <c r="L26" i="12"/>
  <c r="L25" i="12"/>
  <c r="L24" i="12"/>
  <c r="L23" i="12"/>
  <c r="L22" i="12"/>
  <c r="L21" i="12"/>
  <c r="L20" i="12"/>
  <c r="L19" i="12"/>
  <c r="L18" i="12"/>
  <c r="L17" i="12"/>
  <c r="L16" i="12"/>
  <c r="L15" i="12"/>
  <c r="L14" i="12"/>
  <c r="L13" i="12"/>
  <c r="L12" i="12"/>
  <c r="L11" i="12"/>
  <c r="L10" i="12"/>
  <c r="L9" i="12"/>
  <c r="L8" i="12"/>
  <c r="L7" i="12"/>
  <c r="L6" i="12"/>
  <c r="L5" i="12"/>
  <c r="L30" i="9"/>
  <c r="L29" i="9"/>
  <c r="L28" i="9"/>
  <c r="L27" i="9"/>
  <c r="L26" i="9"/>
  <c r="L25" i="9"/>
  <c r="L24" i="9"/>
  <c r="L23" i="9"/>
  <c r="L22" i="9"/>
  <c r="L21" i="9"/>
  <c r="L20" i="9"/>
  <c r="L19" i="9"/>
  <c r="L18" i="9"/>
  <c r="L17" i="9"/>
  <c r="L16" i="9"/>
  <c r="L15" i="9"/>
  <c r="L14" i="9"/>
  <c r="L13" i="9"/>
  <c r="L12" i="9"/>
  <c r="L11" i="9"/>
  <c r="L10" i="9"/>
  <c r="L9" i="9"/>
  <c r="L8" i="9"/>
  <c r="L7" i="9"/>
  <c r="L6" i="9"/>
  <c r="L5" i="9"/>
  <c r="L10" i="3"/>
  <c r="L9" i="3"/>
  <c r="L8" i="3"/>
  <c r="L7" i="3"/>
  <c r="L6" i="3"/>
  <c r="L5" i="3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</calcChain>
</file>

<file path=xl/sharedStrings.xml><?xml version="1.0" encoding="utf-8"?>
<sst xmlns="http://schemas.openxmlformats.org/spreadsheetml/2006/main" count="22855" uniqueCount="9153">
  <si>
    <t>AT3G10780</t>
  </si>
  <si>
    <t>AT5G52290</t>
  </si>
  <si>
    <t>AT3G26150</t>
  </si>
  <si>
    <t>AT3G42800</t>
  </si>
  <si>
    <t>AT1G66300</t>
  </si>
  <si>
    <t>AT3G11550</t>
  </si>
  <si>
    <t>AT1G19530</t>
  </si>
  <si>
    <t>AT1G06360</t>
  </si>
  <si>
    <t>AT1G29420</t>
  </si>
  <si>
    <t>AT3G16670</t>
  </si>
  <si>
    <t>AT5G42690</t>
  </si>
  <si>
    <t>AT1G73120</t>
  </si>
  <si>
    <t>AT3G14760</t>
  </si>
  <si>
    <t>AT5G55830</t>
  </si>
  <si>
    <t>AT4G26288</t>
  </si>
  <si>
    <t>AT2G14247</t>
  </si>
  <si>
    <t>AT3G17680</t>
  </si>
  <si>
    <t>AT3G02310</t>
  </si>
  <si>
    <t>AT5G25490</t>
  </si>
  <si>
    <t>AT1G10640</t>
  </si>
  <si>
    <t>AT3G13229</t>
  </si>
  <si>
    <t>AT2G41240</t>
  </si>
  <si>
    <t>AT1G70260</t>
  </si>
  <si>
    <t>AT1G72980</t>
  </si>
  <si>
    <t>AT1G17710</t>
  </si>
  <si>
    <t>AT4G03100</t>
  </si>
  <si>
    <t>AT3G03830</t>
  </si>
  <si>
    <t>AT4G08867</t>
  </si>
  <si>
    <t>AT4G27370</t>
  </si>
  <si>
    <t>AT4G02290</t>
  </si>
  <si>
    <t>AT1G01190</t>
  </si>
  <si>
    <t>AT3G18660</t>
  </si>
  <si>
    <t>AT5G40900</t>
  </si>
  <si>
    <t>AT4G31380</t>
  </si>
  <si>
    <t>AT1G18370</t>
  </si>
  <si>
    <t>AT3G15440</t>
  </si>
  <si>
    <t>AT3G03840</t>
  </si>
  <si>
    <t>AT3G55660</t>
  </si>
  <si>
    <t>AT1G17700</t>
  </si>
  <si>
    <t>AT5G51600</t>
  </si>
  <si>
    <t>AT1G65110</t>
  </si>
  <si>
    <t>AT2G20670</t>
  </si>
  <si>
    <t>AT4G18970</t>
  </si>
  <si>
    <t>AT5G12940</t>
  </si>
  <si>
    <t>AT3G22100</t>
  </si>
  <si>
    <t>AT3G06880</t>
  </si>
  <si>
    <t>AT3G12870</t>
  </si>
  <si>
    <t>AT3G51325</t>
  </si>
  <si>
    <t>AT1G22120</t>
  </si>
  <si>
    <t>AT2G40610</t>
  </si>
  <si>
    <t>AT1G15330</t>
  </si>
  <si>
    <t>AT5G14360</t>
  </si>
  <si>
    <t>AT4G34400</t>
  </si>
  <si>
    <t>AT1G33055</t>
  </si>
  <si>
    <t>AT5G58360</t>
  </si>
  <si>
    <t>AT5G10250</t>
  </si>
  <si>
    <t>AT4G35770</t>
  </si>
  <si>
    <t>AT5G22920</t>
  </si>
  <si>
    <t>AT1G03780</t>
  </si>
  <si>
    <t>AT5G01015</t>
  </si>
  <si>
    <t>AT2G30432</t>
  </si>
  <si>
    <t>AT2G33560</t>
  </si>
  <si>
    <t>AT3G58060</t>
  </si>
  <si>
    <t>AT2G25900</t>
  </si>
  <si>
    <t>AT4G34550</t>
  </si>
  <si>
    <t>AT5G51330</t>
  </si>
  <si>
    <t>AT5G41590</t>
  </si>
  <si>
    <t>AT4G00460</t>
  </si>
  <si>
    <t>AT3G56970</t>
  </si>
  <si>
    <t>AT2G46790</t>
  </si>
  <si>
    <t>AT3G01330</t>
  </si>
  <si>
    <t>AT4G36850</t>
  </si>
  <si>
    <t>AT2G46830</t>
  </si>
  <si>
    <t>AT1G77860</t>
  </si>
  <si>
    <t>AT3G56980</t>
  </si>
  <si>
    <t>AT2G31980</t>
  </si>
  <si>
    <t>AT1G11730</t>
  </si>
  <si>
    <t>AT3G63088</t>
  </si>
  <si>
    <t>AT5G02020</t>
  </si>
  <si>
    <t>AT5G54190</t>
  </si>
  <si>
    <t>AT5G43840</t>
  </si>
  <si>
    <t>AT1G74670</t>
  </si>
  <si>
    <t>AT5G55090</t>
  </si>
  <si>
    <t>AT3G50980</t>
  </si>
  <si>
    <t>AT3G03820</t>
  </si>
  <si>
    <t>AT4G02800</t>
  </si>
  <si>
    <t>AT3G15450</t>
  </si>
  <si>
    <t>AT1G19540</t>
  </si>
  <si>
    <t>AT5G19470</t>
  </si>
  <si>
    <t>AT5G26620</t>
  </si>
  <si>
    <t>AT2G41550</t>
  </si>
  <si>
    <t>AT5G49170</t>
  </si>
  <si>
    <t>AT1G67030</t>
  </si>
  <si>
    <t>AT5G35740</t>
  </si>
  <si>
    <t>AT5G56580</t>
  </si>
  <si>
    <t>AT3G43850</t>
  </si>
  <si>
    <t>AT5G23700</t>
  </si>
  <si>
    <t>AT3G46490</t>
  </si>
  <si>
    <t>AT4G28040</t>
  </si>
  <si>
    <t>AT4G03510</t>
  </si>
  <si>
    <t>AT1G18990</t>
  </si>
  <si>
    <t>AT3G26460</t>
  </si>
  <si>
    <t>AT3G12710</t>
  </si>
  <si>
    <t>AT5G02370</t>
  </si>
  <si>
    <t>AT4G34970</t>
  </si>
  <si>
    <t>AT2G18300</t>
  </si>
  <si>
    <t>AT3G53980</t>
  </si>
  <si>
    <t>AT2G42720</t>
  </si>
  <si>
    <t>AT5G55970</t>
  </si>
  <si>
    <t>AT3G11520</t>
  </si>
  <si>
    <t>AT1G15550</t>
  </si>
  <si>
    <t>AT4G10310</t>
  </si>
  <si>
    <t>AT5G02570</t>
  </si>
  <si>
    <t>AT2G27229</t>
  </si>
  <si>
    <t>AT3G06070</t>
  </si>
  <si>
    <t>AT3G02850</t>
  </si>
  <si>
    <t>AT5G22310</t>
  </si>
  <si>
    <t>AT3G62090</t>
  </si>
  <si>
    <t>AT2G26760</t>
  </si>
  <si>
    <t>AT3G27440</t>
  </si>
  <si>
    <t>AT3G14170</t>
  </si>
  <si>
    <t>AT5G02520</t>
  </si>
  <si>
    <t>AT4G34790</t>
  </si>
  <si>
    <t>AT4G28703</t>
  </si>
  <si>
    <t>AT3G01710</t>
  </si>
  <si>
    <t>AT5G52330</t>
  </si>
  <si>
    <t>AT3G18773</t>
  </si>
  <si>
    <t>AT1G14642</t>
  </si>
  <si>
    <t>AT1G13609</t>
  </si>
  <si>
    <t>AT5G57380</t>
  </si>
  <si>
    <t>AT1G20030</t>
  </si>
  <si>
    <t>AT3G21090</t>
  </si>
  <si>
    <t>AT1G70290</t>
  </si>
  <si>
    <t>AT2G27740</t>
  </si>
  <si>
    <t>AT1G27045</t>
  </si>
  <si>
    <t>AT4G03380</t>
  </si>
  <si>
    <t>AT3G05480</t>
  </si>
  <si>
    <t>AT1G49940</t>
  </si>
  <si>
    <t>AT4G26660</t>
  </si>
  <si>
    <t>AT5G63180</t>
  </si>
  <si>
    <t>AT5G12280</t>
  </si>
  <si>
    <t>AT3G60290</t>
  </si>
  <si>
    <t>AT2G41450</t>
  </si>
  <si>
    <t>AT3G32980</t>
  </si>
  <si>
    <t>AT3G55646</t>
  </si>
  <si>
    <t>AT4G39630</t>
  </si>
  <si>
    <t>AT2G31141</t>
  </si>
  <si>
    <t>AT1G71030</t>
  </si>
  <si>
    <t>AT2G16850</t>
  </si>
  <si>
    <t>AT4G33370</t>
  </si>
  <si>
    <t>AT3G21460</t>
  </si>
  <si>
    <t>AT5G50915</t>
  </si>
  <si>
    <t>AT1G01520</t>
  </si>
  <si>
    <t>AT3G54070</t>
  </si>
  <si>
    <t>AT5G04150</t>
  </si>
  <si>
    <t>AT1G70880</t>
  </si>
  <si>
    <t>AT1G03090</t>
  </si>
  <si>
    <t>AT5G06930</t>
  </si>
  <si>
    <t>AT5G60260</t>
  </si>
  <si>
    <t>AT2G18260</t>
  </si>
  <si>
    <t>AT3G51280</t>
  </si>
  <si>
    <t>AT5G20635</t>
  </si>
  <si>
    <t>AT5G47590</t>
  </si>
  <si>
    <t>AT4G36620</t>
  </si>
  <si>
    <t>AT5G18840</t>
  </si>
  <si>
    <t>AT5G15230</t>
  </si>
  <si>
    <t>AT1G07270</t>
  </si>
  <si>
    <t>AT1G79700</t>
  </si>
  <si>
    <t>AT2G17780</t>
  </si>
  <si>
    <t>AT2G28970</t>
  </si>
  <si>
    <t>AT2G20515</t>
  </si>
  <si>
    <t>AT2G17036</t>
  </si>
  <si>
    <t>AT1G31320</t>
  </si>
  <si>
    <t>AT5G28080</t>
  </si>
  <si>
    <t>AT5G26000</t>
  </si>
  <si>
    <t>AT1G63295</t>
  </si>
  <si>
    <t>AT3G18530</t>
  </si>
  <si>
    <t>AT3G48480</t>
  </si>
  <si>
    <t>AT2G22810</t>
  </si>
  <si>
    <t>AT5G15150</t>
  </si>
  <si>
    <t>AT4G33467</t>
  </si>
  <si>
    <t>AT1G20610</t>
  </si>
  <si>
    <t>AT4G21820</t>
  </si>
  <si>
    <t>AT1G18810</t>
  </si>
  <si>
    <t>AT5G66230</t>
  </si>
  <si>
    <t>AT3G61900</t>
  </si>
  <si>
    <t>AT1G01355</t>
  </si>
  <si>
    <t>AT1G07880</t>
  </si>
  <si>
    <t>AT2G34180</t>
  </si>
  <si>
    <t>AT1G12030</t>
  </si>
  <si>
    <t>AT3G03130</t>
  </si>
  <si>
    <t>AT1G49900</t>
  </si>
  <si>
    <t>AT5G13740</t>
  </si>
  <si>
    <t>AT1G25097</t>
  </si>
  <si>
    <t>AT5G66670</t>
  </si>
  <si>
    <t>AT1G13790</t>
  </si>
  <si>
    <t>AT5G48740</t>
  </si>
  <si>
    <t>AT5G14470</t>
  </si>
  <si>
    <t>AT5G61590</t>
  </si>
  <si>
    <t>AT5G48850</t>
  </si>
  <si>
    <t>AT1G32560</t>
  </si>
  <si>
    <t>AT5G22794</t>
  </si>
  <si>
    <t>AT5G67110</t>
  </si>
  <si>
    <t>AT2G31910</t>
  </si>
  <si>
    <t>AT1G61970</t>
  </si>
  <si>
    <t>AT5G25390</t>
  </si>
  <si>
    <t>AT1G47400</t>
  </si>
  <si>
    <t>AT4G21510</t>
  </si>
  <si>
    <t>AT3G52115</t>
  </si>
  <si>
    <t>AT3G50560</t>
  </si>
  <si>
    <t>AT1G27920</t>
  </si>
  <si>
    <t>AT4G04840</t>
  </si>
  <si>
    <t>AT2G21820</t>
  </si>
  <si>
    <t>AT1G49130</t>
  </si>
  <si>
    <t>AT3G20460</t>
  </si>
  <si>
    <t>AT1G73830</t>
  </si>
  <si>
    <t>AT3G52070</t>
  </si>
  <si>
    <t>AT5G06150</t>
  </si>
  <si>
    <t>AT5G05250</t>
  </si>
  <si>
    <t>AT5G51670</t>
  </si>
  <si>
    <t>AT5G17160</t>
  </si>
  <si>
    <t>AT5G47550</t>
  </si>
  <si>
    <t>AT1G01750</t>
  </si>
  <si>
    <t>AT2G27220</t>
  </si>
  <si>
    <t>AT5G45310</t>
  </si>
  <si>
    <t>AT1G80745</t>
  </si>
  <si>
    <t>AT1G65390</t>
  </si>
  <si>
    <t>AT1G75190</t>
  </si>
  <si>
    <t>AT5G13090</t>
  </si>
  <si>
    <t>AT2G32590</t>
  </si>
  <si>
    <t>AT3G47980</t>
  </si>
  <si>
    <t>AT3G07010</t>
  </si>
  <si>
    <t>AT5G67270</t>
  </si>
  <si>
    <t>AT1G80920</t>
  </si>
  <si>
    <t>AT4G27260</t>
  </si>
  <si>
    <t>AT5G07660</t>
  </si>
  <si>
    <t>AT3G48240</t>
  </si>
  <si>
    <t>AT2G01890</t>
  </si>
  <si>
    <t>AT3G16450</t>
  </si>
  <si>
    <t>AT5G01480</t>
  </si>
  <si>
    <t>AT3G45850</t>
  </si>
  <si>
    <t>AT3G22540</t>
  </si>
  <si>
    <t>AT4G17970</t>
  </si>
  <si>
    <t>AT1G48260</t>
  </si>
  <si>
    <t>AT3G59480</t>
  </si>
  <si>
    <t>AT2G19990</t>
  </si>
  <si>
    <t>AT1G08560</t>
  </si>
  <si>
    <t>AT3G28300</t>
  </si>
  <si>
    <t>AT4G24150</t>
  </si>
  <si>
    <t>AT1G09570</t>
  </si>
  <si>
    <t>AT3G23890</t>
  </si>
  <si>
    <t>AT3G29670</t>
  </si>
  <si>
    <t>AT4G36450</t>
  </si>
  <si>
    <t>AT4G18640</t>
  </si>
  <si>
    <t>AT3G07350</t>
  </si>
  <si>
    <t>AT3G15800</t>
  </si>
  <si>
    <t>AT1G71150</t>
  </si>
  <si>
    <t>AT1G50830</t>
  </si>
  <si>
    <t>AT1G73066</t>
  </si>
  <si>
    <t>AT2G20835</t>
  </si>
  <si>
    <t>AT1G29560</t>
  </si>
  <si>
    <t>AT5G56550</t>
  </si>
  <si>
    <t>AT4G37490</t>
  </si>
  <si>
    <t>AT4G27310</t>
  </si>
  <si>
    <t>AT1G23390</t>
  </si>
  <si>
    <t>AT1G68430</t>
  </si>
  <si>
    <t>AT3G05140</t>
  </si>
  <si>
    <t>AT5G38150</t>
  </si>
  <si>
    <t>AT2G38620</t>
  </si>
  <si>
    <t>AT1G26600</t>
  </si>
  <si>
    <t>AT2G15890</t>
  </si>
  <si>
    <t>AT1G73600</t>
  </si>
  <si>
    <t>AT5G13840</t>
  </si>
  <si>
    <t>AT5G53450</t>
  </si>
  <si>
    <t>AT4G10160</t>
  </si>
  <si>
    <t>AT1G44160</t>
  </si>
  <si>
    <t>AT1G23060</t>
  </si>
  <si>
    <t>AT1G04020</t>
  </si>
  <si>
    <t>AT1G23050</t>
  </si>
  <si>
    <t>AT1G80060</t>
  </si>
  <si>
    <t>AT5G10510</t>
  </si>
  <si>
    <t>AT2G06850</t>
  </si>
  <si>
    <t>AT1G26920</t>
  </si>
  <si>
    <t>AT1G29510</t>
  </si>
  <si>
    <t>AT1G59670</t>
  </si>
  <si>
    <t>AT3G06435</t>
  </si>
  <si>
    <t>AT3G56870</t>
  </si>
  <si>
    <t>AT2G47560</t>
  </si>
  <si>
    <t>AT1G27210</t>
  </si>
  <si>
    <t>AT4G37445</t>
  </si>
  <si>
    <t>AT5G64910</t>
  </si>
  <si>
    <t>AT1G61280</t>
  </si>
  <si>
    <t>AT2G18380</t>
  </si>
  <si>
    <t>AT1G34460</t>
  </si>
  <si>
    <t>AT5G40700</t>
  </si>
  <si>
    <t>AT2G37025</t>
  </si>
  <si>
    <t>AT4G13540</t>
  </si>
  <si>
    <t>AT5G67370</t>
  </si>
  <si>
    <t>AT1G75550</t>
  </si>
  <si>
    <t>AT1G03170</t>
  </si>
  <si>
    <t>AT1G69040</t>
  </si>
  <si>
    <t>AT3G18900</t>
  </si>
  <si>
    <t>AT2G46970</t>
  </si>
  <si>
    <t>AT2G44740</t>
  </si>
  <si>
    <t>AT2G22610</t>
  </si>
  <si>
    <t>AT4G11400</t>
  </si>
  <si>
    <t>AT2G20250</t>
  </si>
  <si>
    <t>AT1G31690</t>
  </si>
  <si>
    <t>AT5G15120</t>
  </si>
  <si>
    <t>AT3G49140</t>
  </si>
  <si>
    <t>AT5G37010</t>
  </si>
  <si>
    <t>AT3G60670</t>
  </si>
  <si>
    <t>AT2G31150</t>
  </si>
  <si>
    <t>AT4G36230</t>
  </si>
  <si>
    <t>AT4G24230</t>
  </si>
  <si>
    <t>AT4G05631</t>
  </si>
  <si>
    <t>AT2G26180</t>
  </si>
  <si>
    <t>AT2G39705</t>
  </si>
  <si>
    <t>AT1G06570</t>
  </si>
  <si>
    <t>AT5G15510</t>
  </si>
  <si>
    <t>AT1G04360</t>
  </si>
  <si>
    <t>AT5G38140</t>
  </si>
  <si>
    <t>AT4G17760</t>
  </si>
  <si>
    <t>AT1G78970</t>
  </si>
  <si>
    <t>AT1G45130</t>
  </si>
  <si>
    <t>AT1G74890</t>
  </si>
  <si>
    <t>AT1G05770</t>
  </si>
  <si>
    <t>AT4G04460</t>
  </si>
  <si>
    <t>AT2G12170</t>
  </si>
  <si>
    <t>AT1G49005</t>
  </si>
  <si>
    <t>AT4G36410</t>
  </si>
  <si>
    <t>AT2G47750</t>
  </si>
  <si>
    <t>AT2G35140</t>
  </si>
  <si>
    <t>AT1G45229</t>
  </si>
  <si>
    <t>AT1G07985</t>
  </si>
  <si>
    <t>AT1G14490</t>
  </si>
  <si>
    <t>AT1G78290</t>
  </si>
  <si>
    <t>AT1G67180</t>
  </si>
  <si>
    <t>AT1G17960</t>
  </si>
  <si>
    <t>AT5G50130</t>
  </si>
  <si>
    <t>AT2G39690</t>
  </si>
  <si>
    <t>AT3G42850</t>
  </si>
  <si>
    <t>AT5G02810</t>
  </si>
  <si>
    <t>AT3G05730</t>
  </si>
  <si>
    <t>AT5G19120</t>
  </si>
  <si>
    <t>AT2G32860</t>
  </si>
  <si>
    <t>AT4G16807</t>
  </si>
  <si>
    <t>AT5G51790</t>
  </si>
  <si>
    <t>AT2G30400</t>
  </si>
  <si>
    <t>AT1G76540</t>
  </si>
  <si>
    <t>AT4G29760</t>
  </si>
  <si>
    <t>AT1G33770</t>
  </si>
  <si>
    <t>AT5G05330</t>
  </si>
  <si>
    <t>AT5G47160</t>
  </si>
  <si>
    <t>AT1G47410</t>
  </si>
  <si>
    <t>AT3G15550</t>
  </si>
  <si>
    <t>AT5G27220</t>
  </si>
  <si>
    <t>AT4G31060</t>
  </si>
  <si>
    <t>AT5G67460</t>
  </si>
  <si>
    <t>AT1G68840</t>
  </si>
  <si>
    <t>AT4G21326</t>
  </si>
  <si>
    <t>AT3G27025</t>
  </si>
  <si>
    <t>AT2G42820</t>
  </si>
  <si>
    <t>AT1G04650</t>
  </si>
  <si>
    <t>AT1G13650</t>
  </si>
  <si>
    <t>AT3G16175</t>
  </si>
  <si>
    <t>AT1G11000</t>
  </si>
  <si>
    <t>ATCG01130</t>
  </si>
  <si>
    <t>AT5G07000</t>
  </si>
  <si>
    <t>AT4G22170</t>
  </si>
  <si>
    <t>ATCG00760</t>
  </si>
  <si>
    <t>AT5G57785</t>
  </si>
  <si>
    <t>AT3G29639</t>
  </si>
  <si>
    <t>AT4G15620</t>
  </si>
  <si>
    <t>AT2G19970</t>
  </si>
  <si>
    <t>AT5G56850</t>
  </si>
  <si>
    <t>AT4G32950</t>
  </si>
  <si>
    <t>AT5G08150</t>
  </si>
  <si>
    <t>AT5G03830</t>
  </si>
  <si>
    <t>AT1G75700</t>
  </si>
  <si>
    <t>AT1G77210</t>
  </si>
  <si>
    <t>AT1G78000</t>
  </si>
  <si>
    <t>AT3G60840</t>
  </si>
  <si>
    <t>AT2G39800</t>
  </si>
  <si>
    <t>AT3G05936</t>
  </si>
  <si>
    <t>AT4G22860</t>
  </si>
  <si>
    <t>AT2G47770</t>
  </si>
  <si>
    <t>AT1G02950</t>
  </si>
  <si>
    <t>AT3G49570</t>
  </si>
  <si>
    <t>AT3G01620</t>
  </si>
  <si>
    <t>AT3G04160</t>
  </si>
  <si>
    <t>AT3G01950</t>
  </si>
  <si>
    <t>AT4G30610</t>
  </si>
  <si>
    <t>AT1G50040</t>
  </si>
  <si>
    <t>AT3G53190</t>
  </si>
  <si>
    <t>AT4G37770</t>
  </si>
  <si>
    <t>AT5G56210</t>
  </si>
  <si>
    <t>AT3G02820</t>
  </si>
  <si>
    <t>AT3G13065</t>
  </si>
  <si>
    <t>AT2G25590</t>
  </si>
  <si>
    <t>AT5G35670</t>
  </si>
  <si>
    <t>AT3G61890</t>
  </si>
  <si>
    <t>AT1G44110</t>
  </si>
  <si>
    <t>AT3G55990</t>
  </si>
  <si>
    <t>AT4G35100</t>
  </si>
  <si>
    <t>AT5G25560</t>
  </si>
  <si>
    <t>AT4G23990</t>
  </si>
  <si>
    <t>AT4G10845</t>
  </si>
  <si>
    <t>AT2G04230</t>
  </si>
  <si>
    <t>AT3G27900</t>
  </si>
  <si>
    <t>AT4G33260</t>
  </si>
  <si>
    <t>AT4G30130</t>
  </si>
  <si>
    <t>AT1G04520</t>
  </si>
  <si>
    <t>AT1G53785</t>
  </si>
  <si>
    <t>AT2G43680</t>
  </si>
  <si>
    <t>AT4G25540</t>
  </si>
  <si>
    <t>AT1G35730</t>
  </si>
  <si>
    <t>AT5G27950</t>
  </si>
  <si>
    <t>AT1G63520</t>
  </si>
  <si>
    <t>AT3G11690</t>
  </si>
  <si>
    <t>AT5G66130</t>
  </si>
  <si>
    <t>AT4G26220</t>
  </si>
  <si>
    <t>AT1G75180</t>
  </si>
  <si>
    <t>AT4G33666</t>
  </si>
  <si>
    <t>AT1G33930</t>
  </si>
  <si>
    <t>AT5G52250</t>
  </si>
  <si>
    <t>AT2G16050</t>
  </si>
  <si>
    <t>AT2G15042</t>
  </si>
  <si>
    <t>AT2G27830</t>
  </si>
  <si>
    <t>AT5G45790</t>
  </si>
  <si>
    <t>AT1G49210</t>
  </si>
  <si>
    <t>AT5G55010</t>
  </si>
  <si>
    <t>AT3G05370</t>
  </si>
  <si>
    <t>AT1G68330</t>
  </si>
  <si>
    <t>AT4G12545</t>
  </si>
  <si>
    <t>AT1G77700</t>
  </si>
  <si>
    <t>AT2G18060</t>
  </si>
  <si>
    <t>AT1G52820</t>
  </si>
  <si>
    <t>AT1G44780</t>
  </si>
  <si>
    <t>AT5G45520</t>
  </si>
  <si>
    <t>AT1G11380</t>
  </si>
  <si>
    <t>AT3G61210</t>
  </si>
  <si>
    <t>AT4G17905</t>
  </si>
  <si>
    <t>AT3G51910</t>
  </si>
  <si>
    <t>AT2G02980</t>
  </si>
  <si>
    <t>AT2G44930</t>
  </si>
  <si>
    <t>AT4G35720</t>
  </si>
  <si>
    <t>AT1G31290</t>
  </si>
  <si>
    <t>AT5G14510</t>
  </si>
  <si>
    <t>AT3G47100</t>
  </si>
  <si>
    <t>AT1G70505</t>
  </si>
  <si>
    <t>AT1G54790</t>
  </si>
  <si>
    <t>AT4G28240</t>
  </si>
  <si>
    <t>AT1G14970</t>
  </si>
  <si>
    <t>AT1G10810</t>
  </si>
  <si>
    <t>AT1G01620</t>
  </si>
  <si>
    <t>AT1G50970</t>
  </si>
  <si>
    <t>AT5G25090</t>
  </si>
  <si>
    <t>AT1G50190</t>
  </si>
  <si>
    <t>AT3G28370</t>
  </si>
  <si>
    <t>AT3G62070</t>
  </si>
  <si>
    <t>AT1G02860</t>
  </si>
  <si>
    <t>ATCG00590</t>
  </si>
  <si>
    <t>AT3G27360</t>
  </si>
  <si>
    <t>AT1G60110</t>
  </si>
  <si>
    <t>AT3G03030</t>
  </si>
  <si>
    <t>AT2G42260</t>
  </si>
  <si>
    <t>AT5G67190</t>
  </si>
  <si>
    <t>AT5G57640</t>
  </si>
  <si>
    <t>AT4G29610</t>
  </si>
  <si>
    <t>AT5G51390</t>
  </si>
  <si>
    <t>AT5G18240</t>
  </si>
  <si>
    <t>AT5G02550</t>
  </si>
  <si>
    <t>AT1G62700</t>
  </si>
  <si>
    <t>AT5G22700</t>
  </si>
  <si>
    <t>AT1G01370</t>
  </si>
  <si>
    <t>AT1G33700</t>
  </si>
  <si>
    <t>AT4G16880</t>
  </si>
  <si>
    <t>AT5G16250</t>
  </si>
  <si>
    <t>AT5G26010</t>
  </si>
  <si>
    <t>AT1G02820</t>
  </si>
  <si>
    <t>AT5G55250</t>
  </si>
  <si>
    <t>AT5G57240</t>
  </si>
  <si>
    <t>AT4G14840</t>
  </si>
  <si>
    <t>AT5G06470</t>
  </si>
  <si>
    <t>AT3G56780</t>
  </si>
  <si>
    <t>AT2G16365</t>
  </si>
  <si>
    <t>AT5G45469</t>
  </si>
  <si>
    <t>AT5G61200</t>
  </si>
  <si>
    <t>AT3G03370</t>
  </si>
  <si>
    <t>AT5G61865</t>
  </si>
  <si>
    <t>AT5G52300</t>
  </si>
  <si>
    <t>AT1G17147</t>
  </si>
  <si>
    <t>AT2G37950</t>
  </si>
  <si>
    <t>AT3G47340</t>
  </si>
  <si>
    <t>AT4G13650</t>
  </si>
  <si>
    <t>AT1G72670</t>
  </si>
  <si>
    <t>AT2G05370</t>
  </si>
  <si>
    <t>AT5G20030</t>
  </si>
  <si>
    <t>AT2G36885</t>
  </si>
  <si>
    <t>AT5G24120</t>
  </si>
  <si>
    <t>AT1G34340</t>
  </si>
  <si>
    <t>AT3G28880</t>
  </si>
  <si>
    <t>AT1G75260</t>
  </si>
  <si>
    <t>AT5G50450</t>
  </si>
  <si>
    <t>AT1G66060</t>
  </si>
  <si>
    <t>AT3G14360</t>
  </si>
  <si>
    <t>AT3G53680</t>
  </si>
  <si>
    <t>AT4G33270</t>
  </si>
  <si>
    <t>AT1G03620</t>
  </si>
  <si>
    <t>AT2G47500</t>
  </si>
  <si>
    <t>AT5G03995</t>
  </si>
  <si>
    <t>AT2G38820</t>
  </si>
  <si>
    <t>AT2G42330</t>
  </si>
  <si>
    <t>AT3G63480</t>
  </si>
  <si>
    <t>AT1G62580</t>
  </si>
  <si>
    <t>AT3G18750</t>
  </si>
  <si>
    <t>AT4G08210</t>
  </si>
  <si>
    <t>AT3G14452</t>
  </si>
  <si>
    <t>AT2G47260</t>
  </si>
  <si>
    <t>AT4G09950</t>
  </si>
  <si>
    <t>AT5G03860</t>
  </si>
  <si>
    <t>AT1G10000</t>
  </si>
  <si>
    <t>AT2G37720</t>
  </si>
  <si>
    <t>AT2G22620</t>
  </si>
  <si>
    <t>AT1G65370</t>
  </si>
  <si>
    <t>AT1G21320</t>
  </si>
  <si>
    <t>AT3G49790</t>
  </si>
  <si>
    <t>AT4G33110</t>
  </si>
  <si>
    <t>AT2G28050</t>
  </si>
  <si>
    <t>AT4G36900</t>
  </si>
  <si>
    <t>AT2G39580</t>
  </si>
  <si>
    <t>AT4G14120</t>
  </si>
  <si>
    <t>AT1G01110</t>
  </si>
  <si>
    <t>AT5G28300</t>
  </si>
  <si>
    <t>AT2G28620</t>
  </si>
  <si>
    <t>AT2G15960</t>
  </si>
  <si>
    <t>AT5G17580</t>
  </si>
  <si>
    <t>AT4G03270</t>
  </si>
  <si>
    <t>AT5G03495</t>
  </si>
  <si>
    <t>AT3G17280</t>
  </si>
  <si>
    <t>AT4G31840</t>
  </si>
  <si>
    <t>AT4G25410</t>
  </si>
  <si>
    <t>AT1G14460</t>
  </si>
  <si>
    <t>AT5G37180</t>
  </si>
  <si>
    <t>AT5G25240</t>
  </si>
  <si>
    <t>AT3G20660</t>
  </si>
  <si>
    <t>AT1G48330</t>
  </si>
  <si>
    <t>AT4G39070</t>
  </si>
  <si>
    <t>AT2G20290</t>
  </si>
  <si>
    <t>AT4G26960</t>
  </si>
  <si>
    <t>AT3G63280</t>
  </si>
  <si>
    <t>AT3G58160</t>
  </si>
  <si>
    <t>ATCG00170</t>
  </si>
  <si>
    <t>AT5G28770</t>
  </si>
  <si>
    <t>AT1G22490</t>
  </si>
  <si>
    <t>AT1G22690</t>
  </si>
  <si>
    <t>AT1G10610</t>
  </si>
  <si>
    <t>AT3G50100</t>
  </si>
  <si>
    <t>AT2G29680</t>
  </si>
  <si>
    <t>AT2G41750</t>
  </si>
  <si>
    <t>AT1G73750</t>
  </si>
  <si>
    <t>AT1G26330</t>
  </si>
  <si>
    <t>AT1G68870</t>
  </si>
  <si>
    <t>AT3G47680</t>
  </si>
  <si>
    <t>AT3G54560</t>
  </si>
  <si>
    <t>AT2G45820</t>
  </si>
  <si>
    <t>AT4G03610</t>
  </si>
  <si>
    <t>AT5G24580</t>
  </si>
  <si>
    <t>AT5G53700</t>
  </si>
  <si>
    <t>AT1G51400</t>
  </si>
  <si>
    <t>AT1G29500</t>
  </si>
  <si>
    <t>AT3G56130</t>
  </si>
  <si>
    <t>AT2G45000</t>
  </si>
  <si>
    <t>AT5G05940</t>
  </si>
  <si>
    <t>AT1G13245</t>
  </si>
  <si>
    <t>AT5G40480</t>
  </si>
  <si>
    <t>AT1G72230</t>
  </si>
  <si>
    <t>AT4G37240</t>
  </si>
  <si>
    <t>AT3G52870</t>
  </si>
  <si>
    <t>AT4G18340</t>
  </si>
  <si>
    <t>AT2G15830</t>
  </si>
  <si>
    <t>AT1G63810</t>
  </si>
  <si>
    <t>AT1G70430</t>
  </si>
  <si>
    <t>AT5G01520</t>
  </si>
  <si>
    <t>AT1G77030</t>
  </si>
  <si>
    <t>AT5G05420</t>
  </si>
  <si>
    <t>AT3G11600</t>
  </si>
  <si>
    <t>AT1G05910</t>
  </si>
  <si>
    <t>AT3G28290</t>
  </si>
  <si>
    <t>AT2G01940</t>
  </si>
  <si>
    <t>AT3G24480</t>
  </si>
  <si>
    <t>AT1G04770</t>
  </si>
  <si>
    <t>AT3G62500</t>
  </si>
  <si>
    <t>AT1G76950</t>
  </si>
  <si>
    <t>AT1G02940</t>
  </si>
  <si>
    <t>AT5G54470</t>
  </si>
  <si>
    <t>AT1G27470</t>
  </si>
  <si>
    <t>AT1G80710</t>
  </si>
  <si>
    <t>AT1G22640</t>
  </si>
  <si>
    <t>AT3G20470</t>
  </si>
  <si>
    <t>AT3G54180</t>
  </si>
  <si>
    <t>AT1G19750</t>
  </si>
  <si>
    <t>AT4G16120</t>
  </si>
  <si>
    <t>AT4G05190</t>
  </si>
  <si>
    <t>AT4G11360</t>
  </si>
  <si>
    <t>AT5G38640</t>
  </si>
  <si>
    <t>AT2G21730</t>
  </si>
  <si>
    <t>AT1G04920</t>
  </si>
  <si>
    <t>AT1G52160</t>
  </si>
  <si>
    <t>AT3G25100</t>
  </si>
  <si>
    <t>AT4G35730</t>
  </si>
  <si>
    <t>AT1G20823</t>
  </si>
  <si>
    <t>AT3G18710</t>
  </si>
  <si>
    <t>AT2G22800</t>
  </si>
  <si>
    <t>AT5G61030</t>
  </si>
  <si>
    <t>AT1G03055</t>
  </si>
  <si>
    <t>AT3G24929</t>
  </si>
  <si>
    <t>AT3G18600</t>
  </si>
  <si>
    <t>AT2G37090</t>
  </si>
  <si>
    <t>AT2G22990</t>
  </si>
  <si>
    <t>AT3G04710</t>
  </si>
  <si>
    <t>AT1G23750</t>
  </si>
  <si>
    <t>AT3G12320</t>
  </si>
  <si>
    <t>AT5G22100</t>
  </si>
  <si>
    <t>AT1G76952</t>
  </si>
  <si>
    <t>AT1G76800</t>
  </si>
  <si>
    <t>AT4G13350</t>
  </si>
  <si>
    <t>ATCG00800</t>
  </si>
  <si>
    <t>AT2G38823</t>
  </si>
  <si>
    <t>AT1G01120</t>
  </si>
  <si>
    <t>AT5G39860</t>
  </si>
  <si>
    <t>AT2G02060</t>
  </si>
  <si>
    <t>AT1G55820</t>
  </si>
  <si>
    <t>AT1G12150</t>
  </si>
  <si>
    <t>AT4G02970</t>
  </si>
  <si>
    <t>AT1G73240</t>
  </si>
  <si>
    <t>AT4G16000</t>
  </si>
  <si>
    <t>AT3G20340</t>
  </si>
  <si>
    <t>AT2G24050</t>
  </si>
  <si>
    <t>AT3G52900</t>
  </si>
  <si>
    <t>AT2G28200</t>
  </si>
  <si>
    <t>AT2G34357</t>
  </si>
  <si>
    <t>AT2G35075</t>
  </si>
  <si>
    <t>AT2G25540</t>
  </si>
  <si>
    <t>AT5G21482</t>
  </si>
  <si>
    <t>AT2G40710</t>
  </si>
  <si>
    <t>AT4G05070</t>
  </si>
  <si>
    <t>AT1G07920</t>
  </si>
  <si>
    <t>AT2G01430</t>
  </si>
  <si>
    <t>AT4G13190</t>
  </si>
  <si>
    <t>AT5G44780</t>
  </si>
  <si>
    <t>AT1G20570</t>
  </si>
  <si>
    <t>AT3G05890</t>
  </si>
  <si>
    <t>AT2G18900</t>
  </si>
  <si>
    <t>AT1G10750</t>
  </si>
  <si>
    <t>AT3G59940</t>
  </si>
  <si>
    <t>AT5G66200</t>
  </si>
  <si>
    <t>AT3G16380</t>
  </si>
  <si>
    <t>AT5G12960</t>
  </si>
  <si>
    <t>AT1G59860</t>
  </si>
  <si>
    <t>AT5G28910</t>
  </si>
  <si>
    <t>AT3G13672</t>
  </si>
  <si>
    <t>AT5G14580</t>
  </si>
  <si>
    <t>AT4G16008</t>
  </si>
  <si>
    <t>AT1G30820</t>
  </si>
  <si>
    <t>AT2G39110</t>
  </si>
  <si>
    <t>AT5G48900</t>
  </si>
  <si>
    <t>AT1G48400</t>
  </si>
  <si>
    <t>AT5G60020</t>
  </si>
  <si>
    <t>AT3G49580</t>
  </si>
  <si>
    <t>AT2G30600</t>
  </si>
  <si>
    <t>AT3G06530</t>
  </si>
  <si>
    <t>AT1G64625</t>
  </si>
  <si>
    <t>AT3G50840</t>
  </si>
  <si>
    <t>AT3G09630</t>
  </si>
  <si>
    <t>AT4G19820</t>
  </si>
  <si>
    <t>AT5G52900</t>
  </si>
  <si>
    <t>AT1G55040</t>
  </si>
  <si>
    <t>AT4G31730</t>
  </si>
  <si>
    <t>AT3G06455</t>
  </si>
  <si>
    <t>AT1G07940</t>
  </si>
  <si>
    <t>AT2G36200</t>
  </si>
  <si>
    <t>AT2G02710</t>
  </si>
  <si>
    <t>AT2G48030</t>
  </si>
  <si>
    <t>AT1G71830</t>
  </si>
  <si>
    <t>AT1G75770</t>
  </si>
  <si>
    <t>AT5G44635</t>
  </si>
  <si>
    <t>AT5G23820</t>
  </si>
  <si>
    <t>AT1G03610</t>
  </si>
  <si>
    <t>AT1G79920</t>
  </si>
  <si>
    <t>AT5G10530</t>
  </si>
  <si>
    <t>AT2G35950</t>
  </si>
  <si>
    <t>AT2G41670</t>
  </si>
  <si>
    <t>ATCG00810</t>
  </si>
  <si>
    <t>AT4G01410</t>
  </si>
  <si>
    <t>AT3G12580</t>
  </si>
  <si>
    <t>AT1G53250</t>
  </si>
  <si>
    <t>AT1G80440</t>
  </si>
  <si>
    <t>AT2G40950</t>
  </si>
  <si>
    <t>AT2G16910</t>
  </si>
  <si>
    <t>AT3G54500</t>
  </si>
  <si>
    <t>AT1G65030</t>
  </si>
  <si>
    <t>AT4G02110</t>
  </si>
  <si>
    <t>AT5G45740</t>
  </si>
  <si>
    <t>AT1G35320</t>
  </si>
  <si>
    <t>AT4G14200</t>
  </si>
  <si>
    <t>AT1G31240</t>
  </si>
  <si>
    <t>AT3G14740</t>
  </si>
  <si>
    <t>AT5G55570</t>
  </si>
  <si>
    <t>AT1G36940</t>
  </si>
  <si>
    <t>AT5G26270</t>
  </si>
  <si>
    <t>AT2G32500</t>
  </si>
  <si>
    <t>AT3G50700</t>
  </si>
  <si>
    <t>AT5G03210</t>
  </si>
  <si>
    <t>AT4G34160</t>
  </si>
  <si>
    <t>AT2G37280</t>
  </si>
  <si>
    <t>AT5G12300</t>
  </si>
  <si>
    <t>AT3G45430</t>
  </si>
  <si>
    <t>AT3G10750</t>
  </si>
  <si>
    <t>AT5G14380</t>
  </si>
  <si>
    <t>AT1G69700</t>
  </si>
  <si>
    <t>AT3G16800</t>
  </si>
  <si>
    <t>AT1G16830</t>
  </si>
  <si>
    <t>AT5G15780</t>
  </si>
  <si>
    <t>AT4G29190</t>
  </si>
  <si>
    <t>AT4G26800</t>
  </si>
  <si>
    <t>AT1G02730</t>
  </si>
  <si>
    <t>AT5G63820</t>
  </si>
  <si>
    <t>AT3G59020</t>
  </si>
  <si>
    <t>AT1G35260</t>
  </si>
  <si>
    <t>AT1G01840</t>
  </si>
  <si>
    <t>AT5G41400</t>
  </si>
  <si>
    <t>AT2G44580</t>
  </si>
  <si>
    <t>AT4G35750</t>
  </si>
  <si>
    <t>AT2G05710</t>
  </si>
  <si>
    <t>AT2G16270</t>
  </si>
  <si>
    <t>AT3G13450</t>
  </si>
  <si>
    <t>AT1G44900</t>
  </si>
  <si>
    <t>AT2G23590</t>
  </si>
  <si>
    <t>AT5G51451</t>
  </si>
  <si>
    <t>AT4G33905</t>
  </si>
  <si>
    <t>AT1G63820</t>
  </si>
  <si>
    <t>AT5G35926</t>
  </si>
  <si>
    <t>AT5G04895</t>
  </si>
  <si>
    <t>AT4G30410</t>
  </si>
  <si>
    <t>AT5G03670</t>
  </si>
  <si>
    <t>AT3G57150</t>
  </si>
  <si>
    <t>AT5G59340</t>
  </si>
  <si>
    <t>AT1G49032</t>
  </si>
  <si>
    <t>AT5G10390</t>
  </si>
  <si>
    <t>AT5G60200</t>
  </si>
  <si>
    <t>AT5G66400</t>
  </si>
  <si>
    <t>AT5G11240</t>
  </si>
  <si>
    <t>AT2G29290</t>
  </si>
  <si>
    <t>AT2G38400</t>
  </si>
  <si>
    <t>AT4G27520</t>
  </si>
  <si>
    <t>AT1G05370</t>
  </si>
  <si>
    <t>AT2G18560</t>
  </si>
  <si>
    <t>AT1G35560</t>
  </si>
  <si>
    <t>AT2G37640</t>
  </si>
  <si>
    <t>AT3G26890</t>
  </si>
  <si>
    <t>AT2G30490</t>
  </si>
  <si>
    <t>AT5G40180</t>
  </si>
  <si>
    <t>AT5G40100</t>
  </si>
  <si>
    <t>AT3G48490</t>
  </si>
  <si>
    <t>AT5G36700</t>
  </si>
  <si>
    <t>AT1G72200</t>
  </si>
  <si>
    <t>AT5G65870</t>
  </si>
  <si>
    <t>AT2G17442</t>
  </si>
  <si>
    <t>AT3G61420</t>
  </si>
  <si>
    <t>AT3G56030</t>
  </si>
  <si>
    <t>AT5G46530</t>
  </si>
  <si>
    <t>AT3G28380</t>
  </si>
  <si>
    <t>AT1G79470</t>
  </si>
  <si>
    <t>AT4G11211</t>
  </si>
  <si>
    <t>AT4G25500</t>
  </si>
  <si>
    <t>AT3G13910</t>
  </si>
  <si>
    <t>AT5G06670</t>
  </si>
  <si>
    <t>AT2G40420</t>
  </si>
  <si>
    <t>AT2G17250</t>
  </si>
  <si>
    <t>ATCG01010</t>
  </si>
  <si>
    <t>AT4G31820</t>
  </si>
  <si>
    <t>AT5G55930</t>
  </si>
  <si>
    <t>ATCG00770</t>
  </si>
  <si>
    <t>AT3G51070</t>
  </si>
  <si>
    <t>AT1G07930</t>
  </si>
  <si>
    <t>AT2G22830</t>
  </si>
  <si>
    <t>AT5G21170</t>
  </si>
  <si>
    <t>AT4G13180</t>
  </si>
  <si>
    <t>AT3G23670</t>
  </si>
  <si>
    <t>AT1G03470</t>
  </si>
  <si>
    <t>AT5G17420</t>
  </si>
  <si>
    <t>AT2G29670</t>
  </si>
  <si>
    <t>AT4G13830</t>
  </si>
  <si>
    <t>AT3G08640</t>
  </si>
  <si>
    <t>ATCG00210</t>
  </si>
  <si>
    <t>AT1G08570</t>
  </si>
  <si>
    <t>AT3G26590</t>
  </si>
  <si>
    <t>AT3G20200</t>
  </si>
  <si>
    <t>AT5G21950</t>
  </si>
  <si>
    <t>AT1G54575</t>
  </si>
  <si>
    <t>AT4G37750</t>
  </si>
  <si>
    <t>AT5G06690</t>
  </si>
  <si>
    <t>AT4G20020</t>
  </si>
  <si>
    <t>AT3G26760</t>
  </si>
  <si>
    <t>AT5G63350</t>
  </si>
  <si>
    <t>AT1G67630</t>
  </si>
  <si>
    <t>AT3G50450</t>
  </si>
  <si>
    <t>AT5G15330</t>
  </si>
  <si>
    <t>AT4G27010</t>
  </si>
  <si>
    <t>AT4G03505</t>
  </si>
  <si>
    <t>AT3G25980</t>
  </si>
  <si>
    <t>AT1G66250</t>
  </si>
  <si>
    <t>AT3G50240</t>
  </si>
  <si>
    <t>AT1G75120</t>
  </si>
  <si>
    <t>AT5G06550</t>
  </si>
  <si>
    <t>AT1G69080</t>
  </si>
  <si>
    <t>AT2G29620</t>
  </si>
  <si>
    <t>AT3G19250</t>
  </si>
  <si>
    <t>AT3G48970</t>
  </si>
  <si>
    <t>AT1G76820</t>
  </si>
  <si>
    <t>AT2G32220</t>
  </si>
  <si>
    <t>AT5G65350</t>
  </si>
  <si>
    <t>AT3G12110</t>
  </si>
  <si>
    <t>AT1G14060</t>
  </si>
  <si>
    <t>AT2G29890</t>
  </si>
  <si>
    <t>AT4G35520</t>
  </si>
  <si>
    <t>AT3G63460</t>
  </si>
  <si>
    <t>AT4G36270</t>
  </si>
  <si>
    <t>AT4G24450</t>
  </si>
  <si>
    <t>AT3G53940</t>
  </si>
  <si>
    <t>AT5G37000</t>
  </si>
  <si>
    <t>AT1G76720</t>
  </si>
  <si>
    <t>AT5G51770</t>
  </si>
  <si>
    <t>AT3G43930</t>
  </si>
  <si>
    <t>AT4G05150</t>
  </si>
  <si>
    <t>AT2G24490</t>
  </si>
  <si>
    <t>AT1G47210</t>
  </si>
  <si>
    <t>AT5G67570</t>
  </si>
  <si>
    <t>AT3G57490</t>
  </si>
  <si>
    <t>AT3G49290</t>
  </si>
  <si>
    <t>AT1G77145</t>
  </si>
  <si>
    <t>AT2G15000</t>
  </si>
  <si>
    <t>AT4G28310</t>
  </si>
  <si>
    <t>AT1G60190</t>
  </si>
  <si>
    <t>AT5G13060</t>
  </si>
  <si>
    <t>AT5G63540</t>
  </si>
  <si>
    <t>AT4G38780</t>
  </si>
  <si>
    <t>AT3G58660</t>
  </si>
  <si>
    <t>AT1G20160</t>
  </si>
  <si>
    <t>AT1G71020</t>
  </si>
  <si>
    <t>AT4G18780</t>
  </si>
  <si>
    <t>AT2G19380</t>
  </si>
  <si>
    <t>AT1G14430</t>
  </si>
  <si>
    <t>AT2G20940</t>
  </si>
  <si>
    <t>AT3G53900</t>
  </si>
  <si>
    <t>AT3G03870</t>
  </si>
  <si>
    <t>AT4G26780</t>
  </si>
  <si>
    <t>AT4G14310</t>
  </si>
  <si>
    <t>AT1G15910</t>
  </si>
  <si>
    <t>AT3G22310</t>
  </si>
  <si>
    <t>AT2G37560</t>
  </si>
  <si>
    <t>AT3G45610</t>
  </si>
  <si>
    <t>AT2G17500</t>
  </si>
  <si>
    <t>AT3G26790</t>
  </si>
  <si>
    <t>AT2G38800</t>
  </si>
  <si>
    <t>AT2G02010</t>
  </si>
  <si>
    <t>AT5G33300</t>
  </si>
  <si>
    <t>AT4G34138</t>
  </si>
  <si>
    <t>AT2G38810</t>
  </si>
  <si>
    <t>AT1G34065</t>
  </si>
  <si>
    <t>AT3G27650</t>
  </si>
  <si>
    <t>AT2G34260</t>
  </si>
  <si>
    <t>AT1G02610</t>
  </si>
  <si>
    <t>AT1G67050</t>
  </si>
  <si>
    <t>AT4G22770</t>
  </si>
  <si>
    <t>AT1G68740</t>
  </si>
  <si>
    <t>AT1G19220</t>
  </si>
  <si>
    <t>AT5G23850</t>
  </si>
  <si>
    <t>AT5G04680</t>
  </si>
  <si>
    <t>AT2G21260</t>
  </si>
  <si>
    <t>AT1G80120</t>
  </si>
  <si>
    <t>AT5G16600</t>
  </si>
  <si>
    <t>AT2G46567</t>
  </si>
  <si>
    <t>AT3G19620</t>
  </si>
  <si>
    <t>AT3G06100</t>
  </si>
  <si>
    <t>AT5G14390</t>
  </si>
  <si>
    <t>AT4G30840</t>
  </si>
  <si>
    <t>AT5G10680</t>
  </si>
  <si>
    <t>AT3G59580</t>
  </si>
  <si>
    <t>AT5G09590</t>
  </si>
  <si>
    <t>AT3G04630</t>
  </si>
  <si>
    <t>AT2G21180</t>
  </si>
  <si>
    <t>AT3G23990</t>
  </si>
  <si>
    <t>AT1G14440</t>
  </si>
  <si>
    <t>AT3G02380</t>
  </si>
  <si>
    <t>AT4G37910</t>
  </si>
  <si>
    <t>AT1G21360</t>
  </si>
  <si>
    <t>AT3G48530</t>
  </si>
  <si>
    <t>AT5G45280</t>
  </si>
  <si>
    <t>AT1G56710</t>
  </si>
  <si>
    <t>AT4G09920</t>
  </si>
  <si>
    <t>AT3G16050</t>
  </si>
  <si>
    <t>AT4G00020</t>
  </si>
  <si>
    <t>AT1G19720</t>
  </si>
  <si>
    <t>AT4G35600</t>
  </si>
  <si>
    <t>AT1G04730</t>
  </si>
  <si>
    <t>AT1G21540</t>
  </si>
  <si>
    <t>AT5G51890</t>
  </si>
  <si>
    <t>AT3G57600</t>
  </si>
  <si>
    <t>AT1G32540</t>
  </si>
  <si>
    <t>AT2G40390</t>
  </si>
  <si>
    <t>AT5G66520</t>
  </si>
  <si>
    <t>AT2G01930</t>
  </si>
  <si>
    <t>AT2G37250</t>
  </si>
  <si>
    <t>AT1G78450</t>
  </si>
  <si>
    <t>AT2G25200</t>
  </si>
  <si>
    <t>AT5G10300</t>
  </si>
  <si>
    <t>AT5G60930</t>
  </si>
  <si>
    <t>AT1G76110</t>
  </si>
  <si>
    <t>AT3G15350</t>
  </si>
  <si>
    <t>AT2G37585</t>
  </si>
  <si>
    <t>AT4G34000</t>
  </si>
  <si>
    <t>AT4G16740</t>
  </si>
  <si>
    <t>AT3G28310</t>
  </si>
  <si>
    <t>AT5G09990</t>
  </si>
  <si>
    <t>AT1G53645</t>
  </si>
  <si>
    <t>AT3G55580</t>
  </si>
  <si>
    <t>AT1G17970</t>
  </si>
  <si>
    <t>AT1G02030</t>
  </si>
  <si>
    <t>AT5G59870</t>
  </si>
  <si>
    <t>AT2G43010</t>
  </si>
  <si>
    <t>AT5G02260</t>
  </si>
  <si>
    <t>AT3G20898</t>
  </si>
  <si>
    <t>AT3G02390</t>
  </si>
  <si>
    <t>AT3G54810</t>
  </si>
  <si>
    <t>AT5G23420</t>
  </si>
  <si>
    <t>AT5G58650</t>
  </si>
  <si>
    <t>AT3G03450</t>
  </si>
  <si>
    <t>AT2G29300</t>
  </si>
  <si>
    <t>AT1G66810</t>
  </si>
  <si>
    <t>AT1G64220</t>
  </si>
  <si>
    <t>AT3G51930</t>
  </si>
  <si>
    <t>AT1G03300</t>
  </si>
  <si>
    <t>AT5G55070</t>
  </si>
  <si>
    <t>AT3G02870</t>
  </si>
  <si>
    <t>AT3G27350</t>
  </si>
  <si>
    <t>AT5G16930</t>
  </si>
  <si>
    <t>AT5G64850</t>
  </si>
  <si>
    <t>AT4G13030</t>
  </si>
  <si>
    <t>AT2G25620</t>
  </si>
  <si>
    <t>ATCG00790</t>
  </si>
  <si>
    <t>AT5G06800</t>
  </si>
  <si>
    <t>AT2G37690</t>
  </si>
  <si>
    <t>AT1G53140</t>
  </si>
  <si>
    <t>AT2G23120</t>
  </si>
  <si>
    <t>AT4G15120</t>
  </si>
  <si>
    <t>AT5G43080</t>
  </si>
  <si>
    <t>AT5G45150</t>
  </si>
  <si>
    <t>AT2G30395</t>
  </si>
  <si>
    <t>AT1G66100</t>
  </si>
  <si>
    <t>AT2G24540</t>
  </si>
  <si>
    <t>AT4G04940</t>
  </si>
  <si>
    <t>AT2G40960</t>
  </si>
  <si>
    <t>AT3G23080</t>
  </si>
  <si>
    <t>AT1G06180</t>
  </si>
  <si>
    <t>AT2G36790</t>
  </si>
  <si>
    <t>AT1G72150</t>
  </si>
  <si>
    <t>AT3G22930</t>
  </si>
  <si>
    <t>AT1G72416</t>
  </si>
  <si>
    <t>AT5G51910</t>
  </si>
  <si>
    <t>AT5G11740</t>
  </si>
  <si>
    <t>AT3G27027</t>
  </si>
  <si>
    <t>AT3G02370</t>
  </si>
  <si>
    <t>AT2G05915</t>
  </si>
  <si>
    <t>AT5G57670</t>
  </si>
  <si>
    <t>AT3G23030</t>
  </si>
  <si>
    <t>AT5G03170</t>
  </si>
  <si>
    <t>AT1G80690</t>
  </si>
  <si>
    <t>AT2G33400</t>
  </si>
  <si>
    <t>AT5G54690</t>
  </si>
  <si>
    <t>AT3G24515</t>
  </si>
  <si>
    <t>AT3G25905</t>
  </si>
  <si>
    <t>AT4G02930</t>
  </si>
  <si>
    <t>AT3G12610</t>
  </si>
  <si>
    <t>AT1G69588</t>
  </si>
  <si>
    <t>AT2G33210</t>
  </si>
  <si>
    <t>AT2G36145</t>
  </si>
  <si>
    <t>AT3G50660</t>
  </si>
  <si>
    <t>AT1G04220</t>
  </si>
  <si>
    <t>AT3G58350</t>
  </si>
  <si>
    <t>AT2G42750</t>
  </si>
  <si>
    <t>AT1G23100</t>
  </si>
  <si>
    <t>AT5G10400</t>
  </si>
  <si>
    <t>AT1G16390</t>
  </si>
  <si>
    <t>AT5G03390</t>
  </si>
  <si>
    <t>AT1G60680</t>
  </si>
  <si>
    <t>AT1G56210</t>
  </si>
  <si>
    <t>AT3G44260</t>
  </si>
  <si>
    <t>AT1G33811</t>
  </si>
  <si>
    <t>AT1G80180</t>
  </si>
  <si>
    <t>AT4G08390</t>
  </si>
  <si>
    <t>AT3G58000</t>
  </si>
  <si>
    <t>AT1G74840</t>
  </si>
  <si>
    <t>AT4G27652</t>
  </si>
  <si>
    <t>AT3G06140</t>
  </si>
  <si>
    <t>AT5G54980</t>
  </si>
  <si>
    <t>AT4G01070</t>
  </si>
  <si>
    <t>AT4G24250</t>
  </si>
  <si>
    <t>AT5G28400</t>
  </si>
  <si>
    <t>AT2G38360</t>
  </si>
  <si>
    <t>AT1G22430</t>
  </si>
  <si>
    <t>AT1G76590</t>
  </si>
  <si>
    <t>AT5G24420</t>
  </si>
  <si>
    <t>AT1G51110</t>
  </si>
  <si>
    <t>AT1G66730</t>
  </si>
  <si>
    <t>AT4G30430</t>
  </si>
  <si>
    <t>AT1G32220</t>
  </si>
  <si>
    <t>AT3G60330</t>
  </si>
  <si>
    <t>AT2G45680</t>
  </si>
  <si>
    <t>AT1G49220</t>
  </si>
  <si>
    <t>AT2G36540</t>
  </si>
  <si>
    <t>AT1G79110</t>
  </si>
  <si>
    <t>AT4G23870</t>
  </si>
  <si>
    <t>AT5G10946</t>
  </si>
  <si>
    <t>AT4G25630</t>
  </si>
  <si>
    <t>AT2G22890</t>
  </si>
  <si>
    <t>AT1G52650</t>
  </si>
  <si>
    <t>AT1G61640</t>
  </si>
  <si>
    <t>AT4G14560</t>
  </si>
  <si>
    <t>AT1G58270</t>
  </si>
  <si>
    <t>AT4G11350</t>
  </si>
  <si>
    <t>AT1G68260</t>
  </si>
  <si>
    <t>AT1G80570</t>
  </si>
  <si>
    <t>AT1G29330</t>
  </si>
  <si>
    <t>AT3G06160</t>
  </si>
  <si>
    <t>AT1G01760</t>
  </si>
  <si>
    <t>AT1G17170</t>
  </si>
  <si>
    <t>AT3G24460</t>
  </si>
  <si>
    <t>AT3G23480</t>
  </si>
  <si>
    <t>AT2G47550</t>
  </si>
  <si>
    <t>AT3G18730</t>
  </si>
  <si>
    <t>AT5G57660</t>
  </si>
  <si>
    <t>AT4G35350</t>
  </si>
  <si>
    <t>AT5G54670</t>
  </si>
  <si>
    <t>AT5G48485</t>
  </si>
  <si>
    <t>AT4G34950</t>
  </si>
  <si>
    <t>AT1G22330</t>
  </si>
  <si>
    <t>AT2G35170</t>
  </si>
  <si>
    <t>AT5G41900</t>
  </si>
  <si>
    <t>AT5G64630</t>
  </si>
  <si>
    <t>AT1G72820</t>
  </si>
  <si>
    <t>AT3G01345</t>
  </si>
  <si>
    <t>AT5G45820</t>
  </si>
  <si>
    <t>AT1G02700</t>
  </si>
  <si>
    <t>AT5G28646</t>
  </si>
  <si>
    <t>AT5G52100</t>
  </si>
  <si>
    <t>AT4G27290</t>
  </si>
  <si>
    <t>AT5G46295</t>
  </si>
  <si>
    <t>AT3G58850</t>
  </si>
  <si>
    <t>AT1G48840</t>
  </si>
  <si>
    <t>AT5G51060</t>
  </si>
  <si>
    <t>AT2G19400</t>
  </si>
  <si>
    <t>AT1G53700</t>
  </si>
  <si>
    <t>AT5G13490</t>
  </si>
  <si>
    <t>AT4G10420</t>
  </si>
  <si>
    <t>AT1G80555</t>
  </si>
  <si>
    <t>AT4G16700</t>
  </si>
  <si>
    <t>AT4G13570</t>
  </si>
  <si>
    <t>AT1G11420</t>
  </si>
  <si>
    <t>AT1G33612</t>
  </si>
  <si>
    <t>AT3G48420</t>
  </si>
  <si>
    <t>AT4G02075</t>
  </si>
  <si>
    <t>AT1G74000</t>
  </si>
  <si>
    <t>AT5G56370</t>
  </si>
  <si>
    <t>AT1G29410</t>
  </si>
  <si>
    <t>AT2G04570</t>
  </si>
  <si>
    <t>AT2G22730</t>
  </si>
  <si>
    <t>AT1G18773</t>
  </si>
  <si>
    <t>AT2G45930</t>
  </si>
  <si>
    <t>AT1G72645</t>
  </si>
  <si>
    <t>AT2G36420</t>
  </si>
  <si>
    <t>AT2G29440</t>
  </si>
  <si>
    <t>AT5G14740</t>
  </si>
  <si>
    <t>AT5G24800</t>
  </si>
  <si>
    <t>AT1G10370</t>
  </si>
  <si>
    <t>AT1G75960</t>
  </si>
  <si>
    <t>AT1G59850</t>
  </si>
  <si>
    <t>AT1G28370</t>
  </si>
  <si>
    <t>AT1G08160</t>
  </si>
  <si>
    <t>AT3G14440</t>
  </si>
  <si>
    <t>AT2G15760</t>
  </si>
  <si>
    <t>AT3G48290</t>
  </si>
  <si>
    <t>AT2G39000</t>
  </si>
  <si>
    <t>AT3G25250</t>
  </si>
  <si>
    <t>AT1G50240</t>
  </si>
  <si>
    <t>AT4G18120</t>
  </si>
  <si>
    <t>AT2G23540</t>
  </si>
  <si>
    <t>AT5G04890</t>
  </si>
  <si>
    <t>AT4G28190</t>
  </si>
  <si>
    <t>AT5G36260</t>
  </si>
  <si>
    <t>AT3G46370</t>
  </si>
  <si>
    <t>AT2G32340</t>
  </si>
  <si>
    <t>AT1G65890</t>
  </si>
  <si>
    <t>AT2G35190</t>
  </si>
  <si>
    <t>AT3G62860</t>
  </si>
  <si>
    <t>AT5G07310</t>
  </si>
  <si>
    <t>AT5G44660</t>
  </si>
  <si>
    <t>AT1G20450</t>
  </si>
  <si>
    <t>AT3G02230</t>
  </si>
  <si>
    <t>AT2G26870</t>
  </si>
  <si>
    <t>AT5G15850</t>
  </si>
  <si>
    <t>AT4G35165</t>
  </si>
  <si>
    <t>AT2G28950</t>
  </si>
  <si>
    <t>AT4G10600</t>
  </si>
  <si>
    <t>AT5G64750</t>
  </si>
  <si>
    <t>AT4G34600</t>
  </si>
  <si>
    <t>AT5G53020</t>
  </si>
  <si>
    <t>AT5G60730</t>
  </si>
  <si>
    <t>AT1G12370</t>
  </si>
  <si>
    <t>ATCG00630</t>
  </si>
  <si>
    <t>AT5G13330</t>
  </si>
  <si>
    <t>AT4G16515</t>
  </si>
  <si>
    <t>AT4G34760</t>
  </si>
  <si>
    <t>AT3G17580</t>
  </si>
  <si>
    <t>AT5G57630</t>
  </si>
  <si>
    <t>AT5G03470</t>
  </si>
  <si>
    <t>AT5G67210</t>
  </si>
  <si>
    <t>AT5G52950</t>
  </si>
  <si>
    <t>AT5G25210</t>
  </si>
  <si>
    <t>AT2G03040</t>
  </si>
  <si>
    <t>AT2G02380</t>
  </si>
  <si>
    <t>AT3G07310</t>
  </si>
  <si>
    <t>AT1G24090</t>
  </si>
  <si>
    <t>AT1G63420</t>
  </si>
  <si>
    <t>AT5G16110</t>
  </si>
  <si>
    <t>AT2G31690</t>
  </si>
  <si>
    <t>AT4G14103</t>
  </si>
  <si>
    <t>AT5G63190</t>
  </si>
  <si>
    <t>AT5G37300</t>
  </si>
  <si>
    <t>AT5G43990</t>
  </si>
  <si>
    <t>AT5G51200</t>
  </si>
  <si>
    <t>AT5G58860</t>
  </si>
  <si>
    <t>AT4G24910</t>
  </si>
  <si>
    <t>AT4G21480</t>
  </si>
  <si>
    <t>AT1G60470</t>
  </si>
  <si>
    <t>AT5G65890</t>
  </si>
  <si>
    <t>AT3G54000</t>
  </si>
  <si>
    <t>AT3G46700</t>
  </si>
  <si>
    <t>AT5G62940</t>
  </si>
  <si>
    <t>AT5G59650</t>
  </si>
  <si>
    <t>AT3G48450</t>
  </si>
  <si>
    <t>AT3G53750</t>
  </si>
  <si>
    <t>AT3G60300</t>
  </si>
  <si>
    <t>AT5G26260</t>
  </si>
  <si>
    <t>AT5G51310</t>
  </si>
  <si>
    <t>AT1G01725</t>
  </si>
  <si>
    <t>AT3G46680</t>
  </si>
  <si>
    <t>AT5G24470</t>
  </si>
  <si>
    <t>AT2G04795</t>
  </si>
  <si>
    <t>AT5G24770</t>
  </si>
  <si>
    <t>AT4G29360</t>
  </si>
  <si>
    <t>AT1G52150</t>
  </si>
  <si>
    <t>AT1G61610</t>
  </si>
  <si>
    <t>AT5G25830</t>
  </si>
  <si>
    <t>AT4G24050</t>
  </si>
  <si>
    <t>AT3G59220</t>
  </si>
  <si>
    <t>AT4G36540</t>
  </si>
  <si>
    <t>AT5G51150</t>
  </si>
  <si>
    <t>AT2G22510</t>
  </si>
  <si>
    <t>AT5G19530</t>
  </si>
  <si>
    <t>AT3G12090</t>
  </si>
  <si>
    <t>AT2G48130</t>
  </si>
  <si>
    <t>AT1G18060</t>
  </si>
  <si>
    <t>AT5G18640</t>
  </si>
  <si>
    <t>AT4G05030</t>
  </si>
  <si>
    <t>AT5G43700</t>
  </si>
  <si>
    <t>AT4G39600</t>
  </si>
  <si>
    <t>AT1G05800</t>
  </si>
  <si>
    <t>AT3G06030</t>
  </si>
  <si>
    <t>AT5G23050</t>
  </si>
  <si>
    <t>AT5G03204</t>
  </si>
  <si>
    <t>AT5G62360</t>
  </si>
  <si>
    <t>AT3G26510</t>
  </si>
  <si>
    <t>AT2G21100</t>
  </si>
  <si>
    <t>AT4G11370</t>
  </si>
  <si>
    <t>AT5G56520</t>
  </si>
  <si>
    <t>AT4G02320</t>
  </si>
  <si>
    <t>AT1G23935</t>
  </si>
  <si>
    <t>AT1G53590</t>
  </si>
  <si>
    <t>AT4G24110</t>
  </si>
  <si>
    <t>AT3G58820</t>
  </si>
  <si>
    <t>AT3G23450</t>
  </si>
  <si>
    <t>AT1G68850</t>
  </si>
  <si>
    <t>AT1G53060</t>
  </si>
  <si>
    <t>AT1G11530</t>
  </si>
  <si>
    <t>AT2G38060</t>
  </si>
  <si>
    <t>AT4G32830</t>
  </si>
  <si>
    <t>AT4G01670</t>
  </si>
  <si>
    <t>AT4G15210</t>
  </si>
  <si>
    <t>AT2G22905</t>
  </si>
  <si>
    <t>AT5G41370</t>
  </si>
  <si>
    <t>AT4G17280</t>
  </si>
  <si>
    <t>AT3G14890</t>
  </si>
  <si>
    <t>AT5G58980</t>
  </si>
  <si>
    <t>AT3G25780</t>
  </si>
  <si>
    <t>AT4G17240</t>
  </si>
  <si>
    <t>AT1G47960</t>
  </si>
  <si>
    <t>AT5G13900</t>
  </si>
  <si>
    <t>AT2G46570</t>
  </si>
  <si>
    <t>AT5G06300</t>
  </si>
  <si>
    <t>AT2G38380</t>
  </si>
  <si>
    <t>AT4G28150</t>
  </si>
  <si>
    <t>AT3G51480</t>
  </si>
  <si>
    <t>AT1G15415</t>
  </si>
  <si>
    <t>AT1G17140</t>
  </si>
  <si>
    <t>AT5G23230</t>
  </si>
  <si>
    <t>AT4G31970</t>
  </si>
  <si>
    <t>AT5G57830</t>
  </si>
  <si>
    <t>AT1G21730</t>
  </si>
  <si>
    <t>AT3G61930</t>
  </si>
  <si>
    <t>AT2G46640</t>
  </si>
  <si>
    <t>AT4G36050</t>
  </si>
  <si>
    <t>AT3G44326</t>
  </si>
  <si>
    <t>ATCG00780</t>
  </si>
  <si>
    <t>AT3G49840</t>
  </si>
  <si>
    <t>AT4G24340</t>
  </si>
  <si>
    <t>AT1G20020</t>
  </si>
  <si>
    <t>AT4G31875</t>
  </si>
  <si>
    <t>AT2G37770</t>
  </si>
  <si>
    <t>AT3G55630</t>
  </si>
  <si>
    <t>AT3G10020</t>
  </si>
  <si>
    <t>AT2G38240</t>
  </si>
  <si>
    <t>AT4G39380</t>
  </si>
  <si>
    <t>AT2G32870</t>
  </si>
  <si>
    <t>AT1G09200</t>
  </si>
  <si>
    <t>AT4G25980</t>
  </si>
  <si>
    <t>AT3G17350</t>
  </si>
  <si>
    <t>AT1G54410</t>
  </si>
  <si>
    <t>AT3G62030</t>
  </si>
  <si>
    <t>AT5G44750</t>
  </si>
  <si>
    <t>AT3G01550</t>
  </si>
  <si>
    <t>AT1G66150</t>
  </si>
  <si>
    <t>AT1G05470</t>
  </si>
  <si>
    <t>AT1G74458</t>
  </si>
  <si>
    <t>AT4G37230</t>
  </si>
  <si>
    <t>AT5G64840</t>
  </si>
  <si>
    <t>AT3G52530</t>
  </si>
  <si>
    <t>AT1G54110</t>
  </si>
  <si>
    <t>AT5G02160</t>
  </si>
  <si>
    <t>AT5G43860</t>
  </si>
  <si>
    <t>AT2G44830</t>
  </si>
  <si>
    <t>AT2G23290</t>
  </si>
  <si>
    <t>AT1G68190</t>
  </si>
  <si>
    <t>AT4G19160</t>
  </si>
  <si>
    <t>AT1G77580</t>
  </si>
  <si>
    <t>AT3G59060</t>
  </si>
  <si>
    <t>AT2G41130</t>
  </si>
  <si>
    <t>AT2G30010</t>
  </si>
  <si>
    <t>AT5G07800</t>
  </si>
  <si>
    <t>AT2G19620</t>
  </si>
  <si>
    <t>AT3G47030</t>
  </si>
  <si>
    <t>AT3G62930</t>
  </si>
  <si>
    <t>AT3G10520</t>
  </si>
  <si>
    <t>AT3G24800</t>
  </si>
  <si>
    <t>AT2G42900</t>
  </si>
  <si>
    <t>AT1G45248</t>
  </si>
  <si>
    <t>AT1G29660</t>
  </si>
  <si>
    <t>AT3G17890</t>
  </si>
  <si>
    <t>AT1G23000</t>
  </si>
  <si>
    <t>AT3G51880</t>
  </si>
  <si>
    <t>AT5G05580</t>
  </si>
  <si>
    <t>AT3G20475</t>
  </si>
  <si>
    <t>AT3G49650</t>
  </si>
  <si>
    <t>AT1G70790</t>
  </si>
  <si>
    <t>AT1G47900</t>
  </si>
  <si>
    <t>AT5G54080</t>
  </si>
  <si>
    <t>AT5G47240</t>
  </si>
  <si>
    <t>AT1G07110</t>
  </si>
  <si>
    <t>AT2G17280</t>
  </si>
  <si>
    <t>AT5G04220</t>
  </si>
  <si>
    <t>AT2G28740</t>
  </si>
  <si>
    <t>AT1G05600</t>
  </si>
  <si>
    <t>AT4G14819</t>
  </si>
  <si>
    <t>AT4G23880</t>
  </si>
  <si>
    <t>AT1G01700</t>
  </si>
  <si>
    <t>AT1G71970</t>
  </si>
  <si>
    <t>AT1G64760</t>
  </si>
  <si>
    <t>AT3G07150</t>
  </si>
  <si>
    <t>AT3G04850</t>
  </si>
  <si>
    <t>AT2G30960</t>
  </si>
  <si>
    <t>AT4G39795</t>
  </si>
  <si>
    <t>AT5G05350</t>
  </si>
  <si>
    <t>AT1G29430</t>
  </si>
  <si>
    <t>AT3G06430</t>
  </si>
  <si>
    <t>AT5G39550</t>
  </si>
  <si>
    <t>AT5G57320</t>
  </si>
  <si>
    <t>AT4G14490</t>
  </si>
  <si>
    <t>AT5G38860</t>
  </si>
  <si>
    <t>AT1G05310</t>
  </si>
  <si>
    <t>AT2G35345</t>
  </si>
  <si>
    <t>AT1G62310</t>
  </si>
  <si>
    <t>AT3G26240</t>
  </si>
  <si>
    <t>AT2G15080</t>
  </si>
  <si>
    <t>AT1G72650</t>
  </si>
  <si>
    <t>AT5G37660</t>
  </si>
  <si>
    <t>AT5G03230</t>
  </si>
  <si>
    <t>AT3G27160</t>
  </si>
  <si>
    <t>AT1G49720</t>
  </si>
  <si>
    <t>AT3G44220</t>
  </si>
  <si>
    <t>AT4G15830</t>
  </si>
  <si>
    <t>AT4G12900</t>
  </si>
  <si>
    <t>AT5G25280</t>
  </si>
  <si>
    <t>AT3G51150</t>
  </si>
  <si>
    <t>AT2G48020</t>
  </si>
  <si>
    <t>AT2G30695</t>
  </si>
  <si>
    <t>AT1G77020</t>
  </si>
  <si>
    <t>AT1G26945</t>
  </si>
  <si>
    <t>AT4G28650</t>
  </si>
  <si>
    <t>AT1G60460</t>
  </si>
  <si>
    <t>AT3G24660</t>
  </si>
  <si>
    <t>AT2G34925</t>
  </si>
  <si>
    <t>AT1G34315</t>
  </si>
  <si>
    <t>AT4G21065</t>
  </si>
  <si>
    <t>AT2G41210</t>
  </si>
  <si>
    <t>AT3G27060</t>
  </si>
  <si>
    <t>AT5G18630</t>
  </si>
  <si>
    <t>AT5G59080</t>
  </si>
  <si>
    <t>AT5G35970</t>
  </si>
  <si>
    <t>AT1G30520</t>
  </si>
  <si>
    <t>AT4G03600</t>
  </si>
  <si>
    <t>AT4G16400</t>
  </si>
  <si>
    <t>AT5G48990</t>
  </si>
  <si>
    <t>AT4G05520</t>
  </si>
  <si>
    <t>AT1G50790</t>
  </si>
  <si>
    <t>AT3G42570</t>
  </si>
  <si>
    <t>AT2G17787</t>
  </si>
  <si>
    <t>AT4G32990</t>
  </si>
  <si>
    <t>AT3G22880</t>
  </si>
  <si>
    <t>AT5G28630</t>
  </si>
  <si>
    <t>AT3G45900</t>
  </si>
  <si>
    <t>AT1G62290</t>
  </si>
  <si>
    <t>AT3G57060</t>
  </si>
  <si>
    <t>AT2G28470</t>
  </si>
  <si>
    <t>AT1G68020</t>
  </si>
  <si>
    <t>AT2G42530</t>
  </si>
  <si>
    <t>AT2G04240</t>
  </si>
  <si>
    <t>AT3G47750</t>
  </si>
  <si>
    <t>AT3G57770</t>
  </si>
  <si>
    <t>AT2G44880</t>
  </si>
  <si>
    <t>AT5G27730</t>
  </si>
  <si>
    <t>AT1G04160</t>
  </si>
  <si>
    <t>AT3G48190</t>
  </si>
  <si>
    <t>AT3G26060</t>
  </si>
  <si>
    <t>AT1G09250</t>
  </si>
  <si>
    <t>AT5G25990</t>
  </si>
  <si>
    <t>AT4G27435</t>
  </si>
  <si>
    <t>AT1G27030</t>
  </si>
  <si>
    <t>AT3G16240</t>
  </si>
  <si>
    <t>AT4G16146</t>
  </si>
  <si>
    <t>AT5G57960</t>
  </si>
  <si>
    <t>AT1G77270</t>
  </si>
  <si>
    <t>AT4G25450</t>
  </si>
  <si>
    <t>AT3G54750</t>
  </si>
  <si>
    <t>AT5G15160</t>
  </si>
  <si>
    <t>AT4G02390</t>
  </si>
  <si>
    <t>AT3G52060</t>
  </si>
  <si>
    <t>AT3G28455</t>
  </si>
  <si>
    <t>AT5G08720</t>
  </si>
  <si>
    <t>AT5G14090</t>
  </si>
  <si>
    <t>AT1G12780</t>
  </si>
  <si>
    <t>AT1G18840</t>
  </si>
  <si>
    <t>AT1G56220</t>
  </si>
  <si>
    <t>AT3G14630</t>
  </si>
  <si>
    <t>AT3G11591</t>
  </si>
  <si>
    <t>AT2G25480</t>
  </si>
  <si>
    <t>AT1G11210</t>
  </si>
  <si>
    <t>AT5G17670</t>
  </si>
  <si>
    <t>AT5G03240</t>
  </si>
  <si>
    <t>AT3G26200</t>
  </si>
  <si>
    <t>AT1G49700</t>
  </si>
  <si>
    <t>AT3G48670</t>
  </si>
  <si>
    <t>AT4G15810</t>
  </si>
  <si>
    <t>AT5G64770</t>
  </si>
  <si>
    <t>AT2G30520</t>
  </si>
  <si>
    <t>AT4G38850</t>
  </si>
  <si>
    <t>AT1G08980</t>
  </si>
  <si>
    <t>AT5G09300</t>
  </si>
  <si>
    <t>AT5G27230</t>
  </si>
  <si>
    <t>AT3G53800</t>
  </si>
  <si>
    <t>AT1G76890</t>
  </si>
  <si>
    <t>AT1G13330</t>
  </si>
  <si>
    <t>AT4G05330</t>
  </si>
  <si>
    <t>AT4G09010</t>
  </si>
  <si>
    <t>AT1G02960</t>
  </si>
  <si>
    <t>AT2G20240</t>
  </si>
  <si>
    <t>AT5G65925</t>
  </si>
  <si>
    <t>AT5G16400</t>
  </si>
  <si>
    <t>AT2G42320</t>
  </si>
  <si>
    <t>AT3G15850</t>
  </si>
  <si>
    <t>AT3G14550</t>
  </si>
  <si>
    <t>AT5G47190</t>
  </si>
  <si>
    <t>AT1G22190</t>
  </si>
  <si>
    <t>AT4G20325</t>
  </si>
  <si>
    <t>AT5G22720</t>
  </si>
  <si>
    <t>AT5G27630</t>
  </si>
  <si>
    <t>AT1G75310</t>
  </si>
  <si>
    <t>AT3G11630</t>
  </si>
  <si>
    <t>AT4G20060</t>
  </si>
  <si>
    <t>AT2G23360</t>
  </si>
  <si>
    <t>AT2G39980</t>
  </si>
  <si>
    <t>AT3G52450</t>
  </si>
  <si>
    <t>AT5G46840</t>
  </si>
  <si>
    <t>AT2G22980</t>
  </si>
  <si>
    <t>AT5G20670</t>
  </si>
  <si>
    <t>AT5G45760</t>
  </si>
  <si>
    <t>AT1G61500</t>
  </si>
  <si>
    <t>AT1G29630</t>
  </si>
  <si>
    <t>AT4G34020</t>
  </si>
  <si>
    <t>AT4G26530</t>
  </si>
  <si>
    <t>AT4G13572</t>
  </si>
  <si>
    <t>AT1G65900</t>
  </si>
  <si>
    <t>AT1G77410</t>
  </si>
  <si>
    <t>AT1G60860</t>
  </si>
  <si>
    <t>AT2G03330</t>
  </si>
  <si>
    <t>AT3G24715</t>
  </si>
  <si>
    <t>AT1G21790</t>
  </si>
  <si>
    <t>AT5G22880</t>
  </si>
  <si>
    <t>AT3G01770</t>
  </si>
  <si>
    <t>AT1G68230</t>
  </si>
  <si>
    <t>AT1G12730</t>
  </si>
  <si>
    <t>AT1G08920</t>
  </si>
  <si>
    <t>AT2G18280</t>
  </si>
  <si>
    <t>AT5G17310</t>
  </si>
  <si>
    <t>AT5G02250</t>
  </si>
  <si>
    <t>AT1G44575</t>
  </si>
  <si>
    <t>AT5G44280</t>
  </si>
  <si>
    <t>AT1G17650</t>
  </si>
  <si>
    <t>AT1G62920</t>
  </si>
  <si>
    <t>AT4G19560</t>
  </si>
  <si>
    <t>AT2G27050</t>
  </si>
  <si>
    <t>AT3G29030</t>
  </si>
  <si>
    <t>AT5G56380</t>
  </si>
  <si>
    <t>AT3G10120</t>
  </si>
  <si>
    <t>AT5G23870</t>
  </si>
  <si>
    <t>AT3G01060</t>
  </si>
  <si>
    <t>AT5G28020</t>
  </si>
  <si>
    <t>AT4G20870</t>
  </si>
  <si>
    <t>AT1G24160</t>
  </si>
  <si>
    <t>AT4G13800</t>
  </si>
  <si>
    <t>AT5G57790</t>
  </si>
  <si>
    <t>AT3G29280</t>
  </si>
  <si>
    <t>AT2G41760</t>
  </si>
  <si>
    <t>AT4G28160</t>
  </si>
  <si>
    <t>AT1G16720</t>
  </si>
  <si>
    <t>AT1G36370</t>
  </si>
  <si>
    <t>AT1G48780</t>
  </si>
  <si>
    <t>AT3G48160</t>
  </si>
  <si>
    <t>AT3G50940</t>
  </si>
  <si>
    <t>AT1G75280</t>
  </si>
  <si>
    <t>AT5G19430</t>
  </si>
  <si>
    <t>AT4G11080</t>
  </si>
  <si>
    <t>AT1G29380</t>
  </si>
  <si>
    <t>AT4G27440</t>
  </si>
  <si>
    <t>AT2G38830</t>
  </si>
  <si>
    <t>AT2G05100</t>
  </si>
  <si>
    <t>AT4G14145</t>
  </si>
  <si>
    <t>AT5G54630</t>
  </si>
  <si>
    <t>AT2G26030</t>
  </si>
  <si>
    <t>AT4G24670</t>
  </si>
  <si>
    <t>AT1G01770</t>
  </si>
  <si>
    <t>AT5G57700</t>
  </si>
  <si>
    <t>AT5G60210</t>
  </si>
  <si>
    <t>AT5G55220</t>
  </si>
  <si>
    <t>AT4G27180</t>
  </si>
  <si>
    <t>AT3G01480</t>
  </si>
  <si>
    <t>AT2G33770</t>
  </si>
  <si>
    <t>AT4G25150</t>
  </si>
  <si>
    <t>AT3G59200</t>
  </si>
  <si>
    <t>AT2G02950</t>
  </si>
  <si>
    <t>AT5G61330</t>
  </si>
  <si>
    <t>AT5G24314</t>
  </si>
  <si>
    <t>AT2G20230</t>
  </si>
  <si>
    <t>AT5G22580</t>
  </si>
  <si>
    <t>AT5G07810</t>
  </si>
  <si>
    <t>AT4G15236</t>
  </si>
  <si>
    <t>AT4G19530</t>
  </si>
  <si>
    <t>AT4G18960</t>
  </si>
  <si>
    <t>AT4G38570</t>
  </si>
  <si>
    <t>AT3G05180</t>
  </si>
  <si>
    <t>AT2G35340</t>
  </si>
  <si>
    <t>AT3G52150</t>
  </si>
  <si>
    <t>AT2G22680</t>
  </si>
  <si>
    <t>AT1G43670</t>
  </si>
  <si>
    <t>AT2G20100</t>
  </si>
  <si>
    <t>AT4G01310</t>
  </si>
  <si>
    <t>AT1G79270</t>
  </si>
  <si>
    <t>AT2G26710</t>
  </si>
  <si>
    <t>AT4G34030</t>
  </si>
  <si>
    <t>AT1G79500</t>
  </si>
  <si>
    <t>AT5G49290</t>
  </si>
  <si>
    <t>AT4G17540</t>
  </si>
  <si>
    <t>AT4G12330</t>
  </si>
  <si>
    <t>AT2G27140</t>
  </si>
  <si>
    <t>AT4G26555</t>
  </si>
  <si>
    <t>AT3G01810</t>
  </si>
  <si>
    <t>AT5G54280</t>
  </si>
  <si>
    <t>AT1G80050</t>
  </si>
  <si>
    <t>AT1G15340</t>
  </si>
  <si>
    <t>AT5G38070</t>
  </si>
  <si>
    <t>AT5G17550</t>
  </si>
  <si>
    <t>AT1G29460</t>
  </si>
  <si>
    <t>AT4G02430</t>
  </si>
  <si>
    <t>AT3G51400</t>
  </si>
  <si>
    <t>AT2G31900</t>
  </si>
  <si>
    <t>AT1G54217</t>
  </si>
  <si>
    <t>AT5G08350</t>
  </si>
  <si>
    <t>AT1G19150</t>
  </si>
  <si>
    <t>AT3G47160</t>
  </si>
  <si>
    <t>AT2G27340</t>
  </si>
  <si>
    <t>AT5G54570</t>
  </si>
  <si>
    <t>AT3G15680</t>
  </si>
  <si>
    <t>AT3G29140</t>
  </si>
  <si>
    <t>AT5G25460</t>
  </si>
  <si>
    <t>AT4G00820</t>
  </si>
  <si>
    <t>AT3G26932</t>
  </si>
  <si>
    <t>AT5G16340</t>
  </si>
  <si>
    <t>AT5G52940</t>
  </si>
  <si>
    <t>AT3G62470</t>
  </si>
  <si>
    <t>AT1G55490</t>
  </si>
  <si>
    <t>AT3G15200</t>
  </si>
  <si>
    <t>AT1G34770</t>
  </si>
  <si>
    <t>AT1G19510</t>
  </si>
  <si>
    <t>AT3G48610</t>
  </si>
  <si>
    <t>AT3G10740</t>
  </si>
  <si>
    <t>AT4G37930</t>
  </si>
  <si>
    <t>AT4G29990</t>
  </si>
  <si>
    <t>AT1G09390</t>
  </si>
  <si>
    <t>AT3G51710</t>
  </si>
  <si>
    <t>AT3G53170</t>
  </si>
  <si>
    <t>AT5G46330</t>
  </si>
  <si>
    <t>AT4G19020</t>
  </si>
  <si>
    <t>AT5G60680</t>
  </si>
  <si>
    <t>AT3G20570</t>
  </si>
  <si>
    <t>AT4G35470</t>
  </si>
  <si>
    <t>AT2G32880</t>
  </si>
  <si>
    <t>AT4G32190</t>
  </si>
  <si>
    <t>AT3G25920</t>
  </si>
  <si>
    <t>AT1G16680</t>
  </si>
  <si>
    <t>AT5G18930</t>
  </si>
  <si>
    <t>AT4G20930</t>
  </si>
  <si>
    <t>AT5G39530</t>
  </si>
  <si>
    <t>AT3G15900</t>
  </si>
  <si>
    <t>AT2G43920</t>
  </si>
  <si>
    <t>AT4G09760</t>
  </si>
  <si>
    <t>AT1G48480</t>
  </si>
  <si>
    <t>AT5G66180</t>
  </si>
  <si>
    <t>AT5G16030</t>
  </si>
  <si>
    <t>ATMG00110</t>
  </si>
  <si>
    <t>AT3G55940</t>
  </si>
  <si>
    <t>AT2G41430</t>
  </si>
  <si>
    <t>AT1G51405</t>
  </si>
  <si>
    <t>AT1G09710</t>
  </si>
  <si>
    <t>AT4G22890</t>
  </si>
  <si>
    <t>AT4G15130</t>
  </si>
  <si>
    <t>AT1G19990</t>
  </si>
  <si>
    <t>AT5G44210</t>
  </si>
  <si>
    <t>AT4G37970</t>
  </si>
  <si>
    <t>AT3G61740</t>
  </si>
  <si>
    <t>AT4G33000</t>
  </si>
  <si>
    <t>AT5G52230</t>
  </si>
  <si>
    <t>AT5G18030</t>
  </si>
  <si>
    <t>AT5G54200</t>
  </si>
  <si>
    <t>AT4G38660</t>
  </si>
  <si>
    <t>AT4G15990</t>
  </si>
  <si>
    <t>AT1G10780</t>
  </si>
  <si>
    <t>AT3G24070</t>
  </si>
  <si>
    <t>AT3G46320</t>
  </si>
  <si>
    <t>AT5G11580</t>
  </si>
  <si>
    <t>AT1G66940</t>
  </si>
  <si>
    <t>AT1G29465</t>
  </si>
  <si>
    <t>AT4G11100</t>
  </si>
  <si>
    <t>AT1G42550</t>
  </si>
  <si>
    <t>AT4G24350</t>
  </si>
  <si>
    <t>AT3G63210</t>
  </si>
  <si>
    <t>AT2G40020</t>
  </si>
  <si>
    <t>AT5G45840</t>
  </si>
  <si>
    <t>AT3G11720</t>
  </si>
  <si>
    <t>AT1G53400</t>
  </si>
  <si>
    <t>AT2G39900</t>
  </si>
  <si>
    <t>AT3G11020</t>
  </si>
  <si>
    <t>AT1G70760</t>
  </si>
  <si>
    <t>AT5G43210</t>
  </si>
  <si>
    <t>AT5G02010</t>
  </si>
  <si>
    <t>AT1G27150</t>
  </si>
  <si>
    <t>AT4G30520</t>
  </si>
  <si>
    <t>AT3G56360</t>
  </si>
  <si>
    <t>AT5G45930</t>
  </si>
  <si>
    <t>AT2G42890</t>
  </si>
  <si>
    <t>AT1G32470</t>
  </si>
  <si>
    <t>AT4G28020</t>
  </si>
  <si>
    <t>AT2G01830</t>
  </si>
  <si>
    <t>AT4G01595</t>
  </si>
  <si>
    <t>AT4G02900</t>
  </si>
  <si>
    <t>AT5G26622</t>
  </si>
  <si>
    <t>AT3G62390</t>
  </si>
  <si>
    <t>AT1G09420</t>
  </si>
  <si>
    <t>AT5G16720</t>
  </si>
  <si>
    <t>AT4G02210</t>
  </si>
  <si>
    <t>AT2G33450</t>
  </si>
  <si>
    <t>AT5G28390</t>
  </si>
  <si>
    <t>AT1G61000</t>
  </si>
  <si>
    <t>AT4G22200</t>
  </si>
  <si>
    <t>AT1G78820</t>
  </si>
  <si>
    <t>AT2G18350</t>
  </si>
  <si>
    <t>AT4G12700</t>
  </si>
  <si>
    <t>AT1G80630</t>
  </si>
  <si>
    <t>AT5G65360</t>
  </si>
  <si>
    <t>AT3G56040</t>
  </si>
  <si>
    <t>AT2G31380</t>
  </si>
  <si>
    <t>AT3G23430</t>
  </si>
  <si>
    <t>AT1G04760</t>
  </si>
  <si>
    <t>AT3G10550</t>
  </si>
  <si>
    <t>AT5G20540</t>
  </si>
  <si>
    <t>AT1G03520</t>
  </si>
  <si>
    <t>AT5G40550</t>
  </si>
  <si>
    <t>AT3G28960</t>
  </si>
  <si>
    <t>AT1G06250</t>
  </si>
  <si>
    <t>AT1G62680</t>
  </si>
  <si>
    <t>AT1G72640</t>
  </si>
  <si>
    <t>AT3G18390</t>
  </si>
  <si>
    <t>AT5G52882</t>
  </si>
  <si>
    <t>AT4G39560</t>
  </si>
  <si>
    <t>AT5G50640</t>
  </si>
  <si>
    <t>AT3G48390</t>
  </si>
  <si>
    <t>AT5G54970</t>
  </si>
  <si>
    <t>AT2G46550</t>
  </si>
  <si>
    <t>AT3G07320</t>
  </si>
  <si>
    <t>AT4G36980</t>
  </si>
  <si>
    <t>AT4G25434</t>
  </si>
  <si>
    <t>AT2G01870</t>
  </si>
  <si>
    <t>AT4G20820</t>
  </si>
  <si>
    <t>AT1G19400</t>
  </si>
  <si>
    <t>AT1G18360</t>
  </si>
  <si>
    <t>AT5G05690</t>
  </si>
  <si>
    <t>AT1G10770</t>
  </si>
  <si>
    <t>AT3G58490</t>
  </si>
  <si>
    <t>AT4G18290</t>
  </si>
  <si>
    <t>AT5G01700</t>
  </si>
  <si>
    <t>AT1G32090</t>
  </si>
  <si>
    <t>AT5G05440</t>
  </si>
  <si>
    <t>AT4G39970</t>
  </si>
  <si>
    <t>AT4G21215</t>
  </si>
  <si>
    <t>AT2G45350</t>
  </si>
  <si>
    <t>AT5G48480</t>
  </si>
  <si>
    <t>AT3G21530</t>
  </si>
  <si>
    <t>AT4G24480</t>
  </si>
  <si>
    <t>AT1G51402</t>
  </si>
  <si>
    <t>AT2G24650</t>
  </si>
  <si>
    <t>AT3G48185</t>
  </si>
  <si>
    <t>AT1G19396</t>
  </si>
  <si>
    <t>AT2G02770</t>
  </si>
  <si>
    <t>AT2G34380</t>
  </si>
  <si>
    <t>AT1G74929</t>
  </si>
  <si>
    <t>AT1G53780</t>
  </si>
  <si>
    <t>AT3G29100</t>
  </si>
  <si>
    <t>AT5G18260</t>
  </si>
  <si>
    <t>AT4G20760</t>
  </si>
  <si>
    <t>AT2G24240</t>
  </si>
  <si>
    <t>AT3G23010</t>
  </si>
  <si>
    <t>AT4G09150</t>
  </si>
  <si>
    <t>AT3G13000</t>
  </si>
  <si>
    <t>AT5G13950</t>
  </si>
  <si>
    <t>AT1G35680</t>
  </si>
  <si>
    <t>AT1G64230</t>
  </si>
  <si>
    <t>AT1G77960</t>
  </si>
  <si>
    <t>AT3G02990</t>
  </si>
  <si>
    <t>AT1G01225</t>
  </si>
  <si>
    <t>AT5G43630</t>
  </si>
  <si>
    <t>AT2G29980</t>
  </si>
  <si>
    <t>AT3G54360</t>
  </si>
  <si>
    <t>AT3G10200</t>
  </si>
  <si>
    <t>AT4G32350</t>
  </si>
  <si>
    <t>AT2G27970</t>
  </si>
  <si>
    <t>AT1G70300</t>
  </si>
  <si>
    <t>AT2G32560</t>
  </si>
  <si>
    <t>AT1G12700</t>
  </si>
  <si>
    <t>AT1G30380</t>
  </si>
  <si>
    <t>AT5G14260</t>
  </si>
  <si>
    <t>AT5G19190</t>
  </si>
  <si>
    <t>AT4G01600</t>
  </si>
  <si>
    <t>AT4G01883</t>
  </si>
  <si>
    <t>AT3G62290</t>
  </si>
  <si>
    <t>AT1G20520</t>
  </si>
  <si>
    <t>AT5G20150</t>
  </si>
  <si>
    <t>AT5G63700</t>
  </si>
  <si>
    <t>AT2G37530</t>
  </si>
  <si>
    <t>AT5G19220</t>
  </si>
  <si>
    <t>AT5G52660</t>
  </si>
  <si>
    <t>AT1G75690</t>
  </si>
  <si>
    <t>AT5G66880</t>
  </si>
  <si>
    <t>AT3G57030</t>
  </si>
  <si>
    <t>AT1G71130</t>
  </si>
  <si>
    <t>AT2G16990</t>
  </si>
  <si>
    <t>AT1G55510</t>
  </si>
  <si>
    <t>AT5G24620</t>
  </si>
  <si>
    <t>AT4G11330</t>
  </si>
  <si>
    <t>AT4G17560</t>
  </si>
  <si>
    <t>AT2G33500</t>
  </si>
  <si>
    <t>AT5G53830</t>
  </si>
  <si>
    <t>AT5G08780</t>
  </si>
  <si>
    <t>AT3G56810</t>
  </si>
  <si>
    <t>AT3G20550</t>
  </si>
  <si>
    <t>AT5G66530</t>
  </si>
  <si>
    <t>AT3G19515</t>
  </si>
  <si>
    <t>AT5G55380</t>
  </si>
  <si>
    <t>AT1G30590</t>
  </si>
  <si>
    <t>AT1G22250</t>
  </si>
  <si>
    <t>AT1G24440</t>
  </si>
  <si>
    <t>AT1G15980</t>
  </si>
  <si>
    <t>AT5G41140</t>
  </si>
  <si>
    <t>AT2G34670</t>
  </si>
  <si>
    <t>AT1G64500</t>
  </si>
  <si>
    <t>AT1G33340</t>
  </si>
  <si>
    <t>AT1G02300</t>
  </si>
  <si>
    <t>AT4G21650</t>
  </si>
  <si>
    <t>AT1G68560</t>
  </si>
  <si>
    <t>AT3G16690</t>
  </si>
  <si>
    <t>AT2G04560</t>
  </si>
  <si>
    <t>AT3G29760</t>
  </si>
  <si>
    <t>AT5G24270</t>
  </si>
  <si>
    <t>AT4G31050</t>
  </si>
  <si>
    <t>AT3G22440</t>
  </si>
  <si>
    <t>AT1G29070</t>
  </si>
  <si>
    <t>AT5G49640</t>
  </si>
  <si>
    <t>AT3G60390</t>
  </si>
  <si>
    <t>AT2G45170</t>
  </si>
  <si>
    <t>AT3G11170</t>
  </si>
  <si>
    <t>AT1G51130</t>
  </si>
  <si>
    <t>AT5G49730</t>
  </si>
  <si>
    <t>AT5G41240</t>
  </si>
  <si>
    <t>AT5G36001</t>
  </si>
  <si>
    <t>AT5G23380</t>
  </si>
  <si>
    <t>AT2G37790</t>
  </si>
  <si>
    <t>AT4G22190</t>
  </si>
  <si>
    <t>AT5G16980</t>
  </si>
  <si>
    <t>AT2G24300</t>
  </si>
  <si>
    <t>AT1G09440</t>
  </si>
  <si>
    <t>AT5G58370</t>
  </si>
  <si>
    <t>AT3G01680</t>
  </si>
  <si>
    <t>AT4G33740</t>
  </si>
  <si>
    <t>AT4G35920</t>
  </si>
  <si>
    <t>AT3G09770</t>
  </si>
  <si>
    <t>AT2G26550</t>
  </si>
  <si>
    <t>AT2G03440</t>
  </si>
  <si>
    <t>AT1G64510</t>
  </si>
  <si>
    <t>AT3G14660</t>
  </si>
  <si>
    <t>AT5G49390</t>
  </si>
  <si>
    <t>AT5G16610</t>
  </si>
  <si>
    <t>AT5G01630</t>
  </si>
  <si>
    <t>AT1G49500</t>
  </si>
  <si>
    <t>AT5G13730</t>
  </si>
  <si>
    <t>AT1G32415</t>
  </si>
  <si>
    <t>AT2G34860</t>
  </si>
  <si>
    <t>AT3G53990</t>
  </si>
  <si>
    <t>AT1G59930</t>
  </si>
  <si>
    <t>AT5G60970</t>
  </si>
  <si>
    <t>AT5G04320</t>
  </si>
  <si>
    <t>AT5G43920</t>
  </si>
  <si>
    <t>AT1G66230</t>
  </si>
  <si>
    <t>AT4G24710</t>
  </si>
  <si>
    <t>AT3G21055</t>
  </si>
  <si>
    <t>AT4G08920</t>
  </si>
  <si>
    <t>AT2G04170</t>
  </si>
  <si>
    <t>AT5G20510</t>
  </si>
  <si>
    <t>AT5G13290</t>
  </si>
  <si>
    <t>AT1G76580</t>
  </si>
  <si>
    <t>AT5G45680</t>
  </si>
  <si>
    <t>AT3G45600</t>
  </si>
  <si>
    <t>AT4G35030</t>
  </si>
  <si>
    <t>AT2G43060</t>
  </si>
  <si>
    <t>AT1G67830</t>
  </si>
  <si>
    <t>AT3G19290</t>
  </si>
  <si>
    <t>AT3G05190</t>
  </si>
  <si>
    <t>AT1G33240</t>
  </si>
  <si>
    <t>AT1G21070</t>
  </si>
  <si>
    <t>AT1G75540</t>
  </si>
  <si>
    <t>AT2G36570</t>
  </si>
  <si>
    <t>AT3G62000</t>
  </si>
  <si>
    <t>AT5G07860</t>
  </si>
  <si>
    <t>AT4G37480</t>
  </si>
  <si>
    <t>AT5G38420</t>
  </si>
  <si>
    <t>AT2G41710</t>
  </si>
  <si>
    <t>AT5G52970</t>
  </si>
  <si>
    <t>AT4G09830</t>
  </si>
  <si>
    <t>AT1G12900</t>
  </si>
  <si>
    <t>AT4G14510</t>
  </si>
  <si>
    <t>AT2G32280</t>
  </si>
  <si>
    <t>AT2G24530</t>
  </si>
  <si>
    <t>AT1G31750</t>
  </si>
  <si>
    <t>AT4G11970</t>
  </si>
  <si>
    <t>AT1G52270</t>
  </si>
  <si>
    <t>AT5G05630</t>
  </si>
  <si>
    <t>AT5G66610</t>
  </si>
  <si>
    <t>AT2G17880</t>
  </si>
  <si>
    <t>AT3G13120</t>
  </si>
  <si>
    <t>AT2G23760</t>
  </si>
  <si>
    <t>AT1G70370</t>
  </si>
  <si>
    <t>AT3G10160</t>
  </si>
  <si>
    <t>AT2G35650</t>
  </si>
  <si>
    <t>AT3G52920</t>
  </si>
  <si>
    <t>AT1G30600</t>
  </si>
  <si>
    <t>AT5G65460</t>
  </si>
  <si>
    <t>AT1G04420</t>
  </si>
  <si>
    <t>AT1G10095</t>
  </si>
  <si>
    <t>AT2G43560</t>
  </si>
  <si>
    <t>AT5G43740</t>
  </si>
  <si>
    <t>AT1G70410</t>
  </si>
  <si>
    <t>AT3G26280</t>
  </si>
  <si>
    <t>AT2G29310</t>
  </si>
  <si>
    <t>AT1G80760</t>
  </si>
  <si>
    <t>AT5G43150</t>
  </si>
  <si>
    <t>AT1G58180</t>
  </si>
  <si>
    <t>AT1G60700</t>
  </si>
  <si>
    <t>AT1G01360</t>
  </si>
  <si>
    <t>AT1G69530</t>
  </si>
  <si>
    <t>AT1G79220</t>
  </si>
  <si>
    <t>AT5G16140</t>
  </si>
  <si>
    <t>AT3G18290</t>
  </si>
  <si>
    <t>AT1G23480</t>
  </si>
  <si>
    <t>AT1G03440</t>
  </si>
  <si>
    <t>AT3G57470</t>
  </si>
  <si>
    <t>AT5G58070</t>
  </si>
  <si>
    <t>AT2G32290</t>
  </si>
  <si>
    <t>AT1G01780</t>
  </si>
  <si>
    <t>AT1G63310</t>
  </si>
  <si>
    <t>AT2G17430</t>
  </si>
  <si>
    <t>AT5G67100</t>
  </si>
  <si>
    <t>AT1G05160</t>
  </si>
  <si>
    <t>AT5G50890</t>
  </si>
  <si>
    <t>AT2G36410</t>
  </si>
  <si>
    <t>AT2G39470</t>
  </si>
  <si>
    <t>AT2G42920</t>
  </si>
  <si>
    <t>AT5G54850</t>
  </si>
  <si>
    <t>AT3G51110</t>
  </si>
  <si>
    <t>AT1G21150</t>
  </si>
  <si>
    <t>AT1G21060</t>
  </si>
  <si>
    <t>AT1G14180</t>
  </si>
  <si>
    <t>AT5G55700</t>
  </si>
  <si>
    <t>AT1G33080</t>
  </si>
  <si>
    <t>AT3G23700</t>
  </si>
  <si>
    <t>AT2G39920</t>
  </si>
  <si>
    <t>AT3G49590</t>
  </si>
  <si>
    <t>AT3G53320</t>
  </si>
  <si>
    <t>AT1G64180</t>
  </si>
  <si>
    <t>AT2G42170</t>
  </si>
  <si>
    <t>AT1G55110</t>
  </si>
  <si>
    <t>AT5G50970</t>
  </si>
  <si>
    <t>AT2G36120</t>
  </si>
  <si>
    <t>AT3G22760</t>
  </si>
  <si>
    <t>AT3G09150</t>
  </si>
  <si>
    <t>AT3G16320</t>
  </si>
  <si>
    <t>AT4G00752</t>
  </si>
  <si>
    <t>AT4G15510</t>
  </si>
  <si>
    <t>AT5G23340</t>
  </si>
  <si>
    <t>AT4G33980</t>
  </si>
  <si>
    <t>AT1G19600</t>
  </si>
  <si>
    <t>AT5G23810</t>
  </si>
  <si>
    <t>AT5G20520</t>
  </si>
  <si>
    <t>AT2G01590</t>
  </si>
  <si>
    <t>AT1G26800</t>
  </si>
  <si>
    <t>AT1G28560</t>
  </si>
  <si>
    <t>AT1G66650</t>
  </si>
  <si>
    <t>AT3G44890</t>
  </si>
  <si>
    <t>AT5G35790</t>
  </si>
  <si>
    <t>AT3G45390</t>
  </si>
  <si>
    <t>AT1G60930</t>
  </si>
  <si>
    <t>AT2G34510</t>
  </si>
  <si>
    <t>AT5G05800</t>
  </si>
  <si>
    <t>AT3G42670</t>
  </si>
  <si>
    <t>AT5G11090</t>
  </si>
  <si>
    <t>AT2G24645</t>
  </si>
  <si>
    <t>AT1G47270</t>
  </si>
  <si>
    <t>AT2G34460</t>
  </si>
  <si>
    <t>AT5G51970</t>
  </si>
  <si>
    <t>AT2G03750</t>
  </si>
  <si>
    <t>AT5G49840</t>
  </si>
  <si>
    <t>AT4G23550</t>
  </si>
  <si>
    <t>AT1G17145</t>
  </si>
  <si>
    <t>AT1G71050</t>
  </si>
  <si>
    <t>AT4G32150</t>
  </si>
  <si>
    <t>AT2G46225</t>
  </si>
  <si>
    <t>AT3G26730</t>
  </si>
  <si>
    <t>AT1G64690</t>
  </si>
  <si>
    <t>AT2G03010</t>
  </si>
  <si>
    <t>AT3G01670</t>
  </si>
  <si>
    <t>AT4G37980</t>
  </si>
  <si>
    <t>AT2G35600</t>
  </si>
  <si>
    <t>AT1G71240</t>
  </si>
  <si>
    <t>AT2G15280</t>
  </si>
  <si>
    <t>AT4G22570</t>
  </si>
  <si>
    <t>AT2G26580</t>
  </si>
  <si>
    <t>AT5G10710</t>
  </si>
  <si>
    <t>AT2G35750</t>
  </si>
  <si>
    <t>AT1G62914</t>
  </si>
  <si>
    <t>AT5G20140</t>
  </si>
  <si>
    <t>AT1G19450</t>
  </si>
  <si>
    <t>AT5G62790</t>
  </si>
  <si>
    <t>AT2G36370</t>
  </si>
  <si>
    <t>AT1G70420</t>
  </si>
  <si>
    <t>AT3G14595</t>
  </si>
  <si>
    <t>AT4G04330</t>
  </si>
  <si>
    <t>AT5G18650</t>
  </si>
  <si>
    <t>AT5G55740</t>
  </si>
  <si>
    <t>AT1G53580</t>
  </si>
  <si>
    <t>AT4G37925</t>
  </si>
  <si>
    <t>AT2G42040</t>
  </si>
  <si>
    <t>AT3G62910</t>
  </si>
  <si>
    <t>AT4G14270</t>
  </si>
  <si>
    <t>AT4G26520</t>
  </si>
  <si>
    <t>AT3G45300</t>
  </si>
  <si>
    <t>AT4G10800</t>
  </si>
  <si>
    <t>AT1G12440</t>
  </si>
  <si>
    <t>AT1G08810</t>
  </si>
  <si>
    <t>AT5G05130</t>
  </si>
  <si>
    <t>AT1G66540</t>
  </si>
  <si>
    <t>AT2G33980</t>
  </si>
  <si>
    <t>AT5G02640</t>
  </si>
  <si>
    <t>AT3G04910</t>
  </si>
  <si>
    <t>AT3G63300</t>
  </si>
  <si>
    <t>AT5G59030</t>
  </si>
  <si>
    <t>AT5G38520</t>
  </si>
  <si>
    <t>AT1G75290</t>
  </si>
  <si>
    <t>AT1G03630</t>
  </si>
  <si>
    <t>AT3G04350</t>
  </si>
  <si>
    <t>AT1G51610</t>
  </si>
  <si>
    <t>AT5G51730</t>
  </si>
  <si>
    <t>AT5G46440</t>
  </si>
  <si>
    <t>AT1G58210</t>
  </si>
  <si>
    <t>AT4G23500</t>
  </si>
  <si>
    <t>AT1G69780</t>
  </si>
  <si>
    <t>AT1G05360</t>
  </si>
  <si>
    <t>AT1G51550</t>
  </si>
  <si>
    <t>AT2G24090</t>
  </si>
  <si>
    <t>AT1G52342</t>
  </si>
  <si>
    <t>AT5G14660</t>
  </si>
  <si>
    <t>AT3G10450</t>
  </si>
  <si>
    <t>AT5G41050</t>
  </si>
  <si>
    <t>AT5G05550</t>
  </si>
  <si>
    <t>AT1G64370</t>
  </si>
  <si>
    <t>AT1G21500</t>
  </si>
  <si>
    <t>AT4G24930</t>
  </si>
  <si>
    <t>AT2G40880</t>
  </si>
  <si>
    <t>AT3G62750</t>
  </si>
  <si>
    <t>AT3G26580</t>
  </si>
  <si>
    <t>AT1G05820</t>
  </si>
  <si>
    <t>AT5G02480</t>
  </si>
  <si>
    <t>AT2G22670</t>
  </si>
  <si>
    <t>AT1G76490</t>
  </si>
  <si>
    <t>AT3G49750</t>
  </si>
  <si>
    <t>AT1G12800</t>
  </si>
  <si>
    <t>AT4G30660</t>
  </si>
  <si>
    <t>AT1G20490</t>
  </si>
  <si>
    <t>AT4G22753</t>
  </si>
  <si>
    <t>AT1G68830</t>
  </si>
  <si>
    <t>AT4G30650</t>
  </si>
  <si>
    <t>AT3G58430</t>
  </si>
  <si>
    <t>AT1G08390</t>
  </si>
  <si>
    <t>AT5G45350</t>
  </si>
  <si>
    <t>AT5G22608</t>
  </si>
  <si>
    <t>AT3G23640</t>
  </si>
  <si>
    <t>AT5G50930</t>
  </si>
  <si>
    <t>AT4G30680</t>
  </si>
  <si>
    <t>AT1G67690</t>
  </si>
  <si>
    <t>AT2G16390</t>
  </si>
  <si>
    <t>AT1G70820</t>
  </si>
  <si>
    <t>AT5G41340</t>
  </si>
  <si>
    <t>AT2G01505</t>
  </si>
  <si>
    <t>AT4G39190</t>
  </si>
  <si>
    <t>AT5G64040</t>
  </si>
  <si>
    <t>AT3G22460</t>
  </si>
  <si>
    <t>AT3G30720</t>
  </si>
  <si>
    <t>AT1G44414</t>
  </si>
  <si>
    <t>AT1G32550</t>
  </si>
  <si>
    <t>AT1G10570</t>
  </si>
  <si>
    <t>AT4G36530</t>
  </si>
  <si>
    <t>AT4G25620</t>
  </si>
  <si>
    <t>AT3G47560</t>
  </si>
  <si>
    <t>AT5G60580</t>
  </si>
  <si>
    <t>AT1G65150</t>
  </si>
  <si>
    <t>AT1G63690</t>
  </si>
  <si>
    <t>AT4G31270</t>
  </si>
  <si>
    <t>AT5G32450</t>
  </si>
  <si>
    <t>AT4G22790</t>
  </si>
  <si>
    <t>AT5G50280</t>
  </si>
  <si>
    <t>AT3G49550</t>
  </si>
  <si>
    <t>AT5G38040</t>
  </si>
  <si>
    <t>AT5G39830</t>
  </si>
  <si>
    <t>AT1G80970</t>
  </si>
  <si>
    <t>AT5G40160</t>
  </si>
  <si>
    <t>AT1G15230</t>
  </si>
  <si>
    <t>AT1G12860</t>
  </si>
  <si>
    <t>AT4G24630</t>
  </si>
  <si>
    <t>AT2G44230</t>
  </si>
  <si>
    <t>AT1G27590</t>
  </si>
  <si>
    <t>AT4G11830</t>
  </si>
  <si>
    <t>AT4G27050</t>
  </si>
  <si>
    <t>AT5G22620</t>
  </si>
  <si>
    <t>AT3G59320</t>
  </si>
  <si>
    <t>AT4G30020</t>
  </si>
  <si>
    <t>AT3G01520</t>
  </si>
  <si>
    <t>AT3G25670</t>
  </si>
  <si>
    <t>AT1G51500</t>
  </si>
  <si>
    <t>AT5G14140</t>
  </si>
  <si>
    <t>AT1G73480</t>
  </si>
  <si>
    <t>AT5G57030</t>
  </si>
  <si>
    <t>AT1G66330</t>
  </si>
  <si>
    <t>AT1G25230</t>
  </si>
  <si>
    <t>AT5G64260</t>
  </si>
  <si>
    <t>AT5G48460</t>
  </si>
  <si>
    <t>AT4G30570</t>
  </si>
  <si>
    <t>AT5G44740</t>
  </si>
  <si>
    <t>AT1G29400</t>
  </si>
  <si>
    <t>AT2G40530</t>
  </si>
  <si>
    <t>AT1G60870</t>
  </si>
  <si>
    <t>AT3G50790</t>
  </si>
  <si>
    <t>AT2G31290</t>
  </si>
  <si>
    <t>AT4G23770</t>
  </si>
  <si>
    <t>AT2G39870</t>
  </si>
  <si>
    <t>AT5G21920</t>
  </si>
  <si>
    <t>AT3G47620</t>
  </si>
  <si>
    <t>AT2G42740</t>
  </si>
  <si>
    <t>AT1G11410</t>
  </si>
  <si>
    <t>AT5G57170</t>
  </si>
  <si>
    <t>AT3G17100</t>
  </si>
  <si>
    <t>AT5G61270</t>
  </si>
  <si>
    <t>AT1G78960</t>
  </si>
  <si>
    <t>AT1G11220</t>
  </si>
  <si>
    <t>AT3G26520</t>
  </si>
  <si>
    <t>AT1G49580</t>
  </si>
  <si>
    <t>AT1G21830</t>
  </si>
  <si>
    <t>AT1G64150</t>
  </si>
  <si>
    <t>ATMG00510</t>
  </si>
  <si>
    <t>AT5G45940</t>
  </si>
  <si>
    <t>AT1G05890</t>
  </si>
  <si>
    <t>AT1G70610</t>
  </si>
  <si>
    <t>AT4G30825</t>
  </si>
  <si>
    <t>AT1G78630</t>
  </si>
  <si>
    <t>AT3G57020</t>
  </si>
  <si>
    <t>AT5G58260</t>
  </si>
  <si>
    <t>AT5G21940</t>
  </si>
  <si>
    <t>AT3G54390</t>
  </si>
  <si>
    <t>AT3G47600</t>
  </si>
  <si>
    <t>AT3G10405</t>
  </si>
  <si>
    <t>AT3G04810</t>
  </si>
  <si>
    <t>AT3G10080</t>
  </si>
  <si>
    <t>AT4G31140</t>
  </si>
  <si>
    <t>AT4G30110</t>
  </si>
  <si>
    <t>AT5G08600</t>
  </si>
  <si>
    <t>AT1G59540</t>
  </si>
  <si>
    <t>AT1G01450</t>
  </si>
  <si>
    <t>AT5G27680</t>
  </si>
  <si>
    <t>AT5G01750</t>
  </si>
  <si>
    <t>AT3G27830</t>
  </si>
  <si>
    <t>AT2G15695</t>
  </si>
  <si>
    <t>AT5G57350</t>
  </si>
  <si>
    <t>AT5G01350</t>
  </si>
  <si>
    <t>AT2G17300</t>
  </si>
  <si>
    <t>AT3G25690</t>
  </si>
  <si>
    <t>AT5G07870</t>
  </si>
  <si>
    <t>AT5G18760</t>
  </si>
  <si>
    <t>AT4G10120</t>
  </si>
  <si>
    <t>AT2G31450</t>
  </si>
  <si>
    <t>AT2G39280</t>
  </si>
  <si>
    <t>AT1G22985</t>
  </si>
  <si>
    <t>AT3G28070</t>
  </si>
  <si>
    <t>AT1G16250</t>
  </si>
  <si>
    <t>AT1G56300</t>
  </si>
  <si>
    <t>AT2G46220</t>
  </si>
  <si>
    <t>AT3G58800</t>
  </si>
  <si>
    <t>AT2G36220</t>
  </si>
  <si>
    <t>AT5G03650</t>
  </si>
  <si>
    <t>AT2G02570</t>
  </si>
  <si>
    <t>AT5G19260</t>
  </si>
  <si>
    <t>AT5G37410</t>
  </si>
  <si>
    <t>AT4G04630</t>
  </si>
  <si>
    <t>AT1G13150</t>
  </si>
  <si>
    <t>AT1G59560</t>
  </si>
  <si>
    <t>AT5G35995</t>
  </si>
  <si>
    <t>AT3G60710</t>
  </si>
  <si>
    <t>AT5G05710</t>
  </si>
  <si>
    <t>AT1G43560</t>
  </si>
  <si>
    <t>AT1G79520</t>
  </si>
  <si>
    <t>AT5G42780</t>
  </si>
  <si>
    <t>AT4G36791</t>
  </si>
  <si>
    <t>AT3G61380</t>
  </si>
  <si>
    <t>AT5G37340</t>
  </si>
  <si>
    <t>AT1G74690</t>
  </si>
  <si>
    <t>AT3G19860</t>
  </si>
  <si>
    <t>AT2G21830</t>
  </si>
  <si>
    <t>AT2G30930</t>
  </si>
  <si>
    <t>AT1G66140</t>
  </si>
  <si>
    <t>AT3G12730</t>
  </si>
  <si>
    <t>AT3G48730</t>
  </si>
  <si>
    <t>AT5G01390</t>
  </si>
  <si>
    <t>AT1G08380</t>
  </si>
  <si>
    <t>AT1G11180</t>
  </si>
  <si>
    <t>AT3G59780</t>
  </si>
  <si>
    <t>AT3G16850</t>
  </si>
  <si>
    <t>AT1G68862</t>
  </si>
  <si>
    <t>AT4G38730</t>
  </si>
  <si>
    <t>AT1G75350</t>
  </si>
  <si>
    <t>AT4G12680</t>
  </si>
  <si>
    <t>AT1G47670</t>
  </si>
  <si>
    <t>AT4G30370</t>
  </si>
  <si>
    <t>AT3G27050</t>
  </si>
  <si>
    <t>AT2G02080</t>
  </si>
  <si>
    <t>AT5G22140</t>
  </si>
  <si>
    <t>AT1G33050</t>
  </si>
  <si>
    <t>AT3G16750</t>
  </si>
  <si>
    <t>AT4G38290</t>
  </si>
  <si>
    <t>AT1G70280</t>
  </si>
  <si>
    <t>AT1G08110</t>
  </si>
  <si>
    <t>AT4G24015</t>
  </si>
  <si>
    <t>AT1G01130</t>
  </si>
  <si>
    <t>AT1G48350</t>
  </si>
  <si>
    <t>AT1G72410</t>
  </si>
  <si>
    <t>AT3G47640</t>
  </si>
  <si>
    <t>AT4G33500</t>
  </si>
  <si>
    <t>AT3G15110</t>
  </si>
  <si>
    <t>AT3G54630</t>
  </si>
  <si>
    <t>AT2G27820</t>
  </si>
  <si>
    <t>AT4G24800</t>
  </si>
  <si>
    <t>AT1G49380</t>
  </si>
  <si>
    <t>AT5G27550</t>
  </si>
  <si>
    <t>AT5G42720</t>
  </si>
  <si>
    <t>AT5G49660</t>
  </si>
  <si>
    <t>AT4G32000</t>
  </si>
  <si>
    <t>AT1G60160</t>
  </si>
  <si>
    <t>AT1G14350</t>
  </si>
  <si>
    <t>AT5G28010</t>
  </si>
  <si>
    <t>AT1G55370</t>
  </si>
  <si>
    <t>AT5G42680</t>
  </si>
  <si>
    <t>AT1G26100</t>
  </si>
  <si>
    <t>AT1G73660</t>
  </si>
  <si>
    <t>AT1G67910</t>
  </si>
  <si>
    <t>AT2G40620</t>
  </si>
  <si>
    <t>AT4G11450</t>
  </si>
  <si>
    <t>AT4G39720</t>
  </si>
  <si>
    <t>AT1G73360</t>
  </si>
  <si>
    <t>AT5G22640</t>
  </si>
  <si>
    <t>AT5G27390</t>
  </si>
  <si>
    <t>AT1G07180</t>
  </si>
  <si>
    <t>AT2G44040</t>
  </si>
  <si>
    <t>AT2G32450</t>
  </si>
  <si>
    <t>AT1G04250</t>
  </si>
  <si>
    <t>AT2G20180</t>
  </si>
  <si>
    <t>AT3G56940</t>
  </si>
  <si>
    <t>AT1G74390</t>
  </si>
  <si>
    <t>AT3G57780</t>
  </si>
  <si>
    <t>AT1G30360</t>
  </si>
  <si>
    <t>AT2G28305</t>
  </si>
  <si>
    <t>AT2G41060</t>
  </si>
  <si>
    <t>AT5G21430</t>
  </si>
  <si>
    <t>AT5G02860</t>
  </si>
  <si>
    <t>AT4G32590</t>
  </si>
  <si>
    <t>AT5G06210</t>
  </si>
  <si>
    <t>AT3G58720</t>
  </si>
  <si>
    <t>AT4G34280</t>
  </si>
  <si>
    <t>AT3G17030</t>
  </si>
  <si>
    <t>AT1G80190</t>
  </si>
  <si>
    <t>AT2G38140</t>
  </si>
  <si>
    <t>AT1G53190</t>
  </si>
  <si>
    <t>AT1G65470</t>
  </si>
  <si>
    <t>AT5G48545</t>
  </si>
  <si>
    <t>AT3G10060</t>
  </si>
  <si>
    <t>AT4G16520</t>
  </si>
  <si>
    <t>AT5G10180</t>
  </si>
  <si>
    <t>AT1G67600</t>
  </si>
  <si>
    <t>AT1G19650</t>
  </si>
  <si>
    <t>AT2G19110</t>
  </si>
  <si>
    <t>AT5G02120</t>
  </si>
  <si>
    <t>AT1G15740</t>
  </si>
  <si>
    <t>AT5G46710</t>
  </si>
  <si>
    <t>AT5G52960</t>
  </si>
  <si>
    <t>AT2G46810</t>
  </si>
  <si>
    <t>AT2G34200</t>
  </si>
  <si>
    <t>AT1G13820</t>
  </si>
  <si>
    <t>AT1G03550</t>
  </si>
  <si>
    <t>AT3G22410</t>
  </si>
  <si>
    <t>AT1G10150</t>
  </si>
  <si>
    <t>AT1G48520</t>
  </si>
  <si>
    <t>AT1G68670</t>
  </si>
  <si>
    <t>AT2G34010</t>
  </si>
  <si>
    <t>AT3G07930</t>
  </si>
  <si>
    <t>AT4G21445</t>
  </si>
  <si>
    <t>AT2G01340</t>
  </si>
  <si>
    <t>AT1G64561</t>
  </si>
  <si>
    <t>AT3G57580</t>
  </si>
  <si>
    <t>AT3G26445</t>
  </si>
  <si>
    <t>AT2G17640</t>
  </si>
  <si>
    <t>AT5G14730</t>
  </si>
  <si>
    <t>AT2G04690</t>
  </si>
  <si>
    <t>AT5G18790</t>
  </si>
  <si>
    <t>AT1G11280</t>
  </si>
  <si>
    <t>AT5G07150</t>
  </si>
  <si>
    <t>AT4G03440</t>
  </si>
  <si>
    <t>AT4G18270</t>
  </si>
  <si>
    <t>AT4G10925</t>
  </si>
  <si>
    <t>AT1G18730</t>
  </si>
  <si>
    <t>AT3G17650</t>
  </si>
  <si>
    <t>AT3G09800</t>
  </si>
  <si>
    <t>AT4G00560</t>
  </si>
  <si>
    <t>AT3G48980</t>
  </si>
  <si>
    <t>AT5G44930</t>
  </si>
  <si>
    <t>AT5G19480</t>
  </si>
  <si>
    <t>AT3G55610</t>
  </si>
  <si>
    <t>AT1G23740</t>
  </si>
  <si>
    <t>AT3G53030</t>
  </si>
  <si>
    <t>AT5G50150</t>
  </si>
  <si>
    <t>AT3G11620</t>
  </si>
  <si>
    <t>AT5G16540</t>
  </si>
  <si>
    <t>AT5G08520</t>
  </si>
  <si>
    <t>AT1G17190</t>
  </si>
  <si>
    <t>AT1G80550</t>
  </si>
  <si>
    <t>AT2G21385</t>
  </si>
  <si>
    <t>AT4G31250</t>
  </si>
  <si>
    <t>AT5G46240</t>
  </si>
  <si>
    <t>AT1G13220</t>
  </si>
  <si>
    <t>AT4G10340</t>
  </si>
  <si>
    <t>AT3G20350</t>
  </si>
  <si>
    <t>AT3G16180</t>
  </si>
  <si>
    <t>AT4G21320</t>
  </si>
  <si>
    <t>AT4G25050</t>
  </si>
  <si>
    <t>AT4G12990</t>
  </si>
  <si>
    <t>AT2G29360</t>
  </si>
  <si>
    <t>AT4G18820</t>
  </si>
  <si>
    <t>AT1G51080</t>
  </si>
  <si>
    <t>AT4G18830</t>
  </si>
  <si>
    <t>AT3G25440</t>
  </si>
  <si>
    <t>AT3G03150</t>
  </si>
  <si>
    <t>AT1G66190</t>
  </si>
  <si>
    <t>AT5G64230</t>
  </si>
  <si>
    <t>AT5G17660</t>
  </si>
  <si>
    <t>AT3G60286</t>
  </si>
  <si>
    <t>AT5G16710</t>
  </si>
  <si>
    <t>AT5G65060</t>
  </si>
  <si>
    <t>AT1G07220</t>
  </si>
  <si>
    <t>AT1G65660</t>
  </si>
  <si>
    <t>AT2G41070</t>
  </si>
  <si>
    <t>AT4G30580</t>
  </si>
  <si>
    <t>AT1G50030</t>
  </si>
  <si>
    <t>AT3G13740</t>
  </si>
  <si>
    <t>AT5G60270</t>
  </si>
  <si>
    <t>AT4G33960</t>
  </si>
  <si>
    <t>AT1G08190</t>
  </si>
  <si>
    <t>AT1G79660</t>
  </si>
  <si>
    <t>AT5G08620</t>
  </si>
  <si>
    <t>AT2G03730</t>
  </si>
  <si>
    <t>AT5G45990</t>
  </si>
  <si>
    <t>AT5G20110</t>
  </si>
  <si>
    <t>AT4G13750</t>
  </si>
  <si>
    <t>AT3G57680</t>
  </si>
  <si>
    <t>AT1G18210</t>
  </si>
  <si>
    <t>AT3G21670</t>
  </si>
  <si>
    <t>AT3G52140</t>
  </si>
  <si>
    <t>AT5G24930</t>
  </si>
  <si>
    <t>AT3G19680</t>
  </si>
  <si>
    <t>AT4G25260</t>
  </si>
  <si>
    <t>AT1G68990</t>
  </si>
  <si>
    <t>AT2G20500</t>
  </si>
  <si>
    <t>AT2G26890</t>
  </si>
  <si>
    <t>AT1G34110</t>
  </si>
  <si>
    <t>AT1G22410</t>
  </si>
  <si>
    <t>AT3G18035</t>
  </si>
  <si>
    <t>AT2G42010</t>
  </si>
  <si>
    <t>AT1G55675</t>
  </si>
  <si>
    <t>AT5G45500</t>
  </si>
  <si>
    <t>AT2G47680</t>
  </si>
  <si>
    <t>AT2G40010</t>
  </si>
  <si>
    <t>AT3G28900</t>
  </si>
  <si>
    <t>AT3G60240</t>
  </si>
  <si>
    <t>AT3G05420</t>
  </si>
  <si>
    <t>AT3G24550</t>
  </si>
  <si>
    <t>AT5G06000</t>
  </si>
  <si>
    <t>AT3G14920</t>
  </si>
  <si>
    <t>AT1G08700</t>
  </si>
  <si>
    <t>AT1G78780</t>
  </si>
  <si>
    <t>AT3G49910</t>
  </si>
  <si>
    <t>AT1G56010</t>
  </si>
  <si>
    <t>AT4G39880</t>
  </si>
  <si>
    <t>AT3G54950</t>
  </si>
  <si>
    <t>AT3G22660</t>
  </si>
  <si>
    <t>AT1G63530</t>
  </si>
  <si>
    <t>AT2G26740</t>
  </si>
  <si>
    <t>AT2G38540</t>
  </si>
  <si>
    <t>AT1G35720</t>
  </si>
  <si>
    <t>AT1G23120</t>
  </si>
  <si>
    <t>AT1G55730</t>
  </si>
  <si>
    <t>AT5G21160</t>
  </si>
  <si>
    <t>AT2G32520</t>
  </si>
  <si>
    <t>AT2G32530</t>
  </si>
  <si>
    <t>AT1G22070</t>
  </si>
  <si>
    <t>AT4G36080</t>
  </si>
  <si>
    <t>AT1G56540</t>
  </si>
  <si>
    <t>AT3G13300</t>
  </si>
  <si>
    <t>AT4G09000</t>
  </si>
  <si>
    <t>AT1G10170</t>
  </si>
  <si>
    <t>AT2G38960</t>
  </si>
  <si>
    <t>AT1G33390</t>
  </si>
  <si>
    <t>AT1G70810</t>
  </si>
  <si>
    <t>AT4G12780</t>
  </si>
  <si>
    <t>AT1G24575</t>
  </si>
  <si>
    <t>AT1G27980</t>
  </si>
  <si>
    <t>AT3G08520</t>
  </si>
  <si>
    <t>AT1G11700</t>
  </si>
  <si>
    <t>AT3G56320</t>
  </si>
  <si>
    <t>AT5G67245</t>
  </si>
  <si>
    <t>AT1G80230</t>
  </si>
  <si>
    <t>AT2G19130</t>
  </si>
  <si>
    <t>AT5G60980</t>
  </si>
  <si>
    <t>AT2G20960</t>
  </si>
  <si>
    <t>AT1G28380</t>
  </si>
  <si>
    <t>AT1G55910</t>
  </si>
  <si>
    <t>AT2G21580</t>
  </si>
  <si>
    <t>AT1G64380</t>
  </si>
  <si>
    <t>AT1G06870</t>
  </si>
  <si>
    <t>AT2G32540</t>
  </si>
  <si>
    <t>AT3G45640</t>
  </si>
  <si>
    <t>AT5G19820</t>
  </si>
  <si>
    <t>AT5G62050</t>
  </si>
  <si>
    <t>AT1G10580</t>
  </si>
  <si>
    <t>AT3G11040</t>
  </si>
  <si>
    <t>AT1G78930</t>
  </si>
  <si>
    <t>AT1G25520</t>
  </si>
  <si>
    <t>AT3G57520</t>
  </si>
  <si>
    <t>AT3G11510</t>
  </si>
  <si>
    <t>AT5G07740</t>
  </si>
  <si>
    <t>AT5G39020</t>
  </si>
  <si>
    <t>AT3G55410</t>
  </si>
  <si>
    <t>AT5G15470</t>
  </si>
  <si>
    <t>AT5G05480</t>
  </si>
  <si>
    <t>AT4G28480</t>
  </si>
  <si>
    <t>AT1G64790</t>
  </si>
  <si>
    <t>AT2G11890</t>
  </si>
  <si>
    <t>AT4G00450</t>
  </si>
  <si>
    <t>AT5G15320</t>
  </si>
  <si>
    <t>AT2G21090</t>
  </si>
  <si>
    <t>AT5G55200</t>
  </si>
  <si>
    <t>AT3G54680</t>
  </si>
  <si>
    <t>AT3G19360</t>
  </si>
  <si>
    <t>AT2G33480</t>
  </si>
  <si>
    <t>AT3G19100</t>
  </si>
  <si>
    <t>AT3G05320</t>
  </si>
  <si>
    <t>AT2G22490</t>
  </si>
  <si>
    <t>AT1G49540</t>
  </si>
  <si>
    <t>AT1G21720</t>
  </si>
  <si>
    <t>AT5G07940</t>
  </si>
  <si>
    <t>AT1G09850</t>
  </si>
  <si>
    <t>AT5G23300</t>
  </si>
  <si>
    <t>AT2G24120</t>
  </si>
  <si>
    <t>AT5G47810</t>
  </si>
  <si>
    <t>AT3G60800</t>
  </si>
  <si>
    <t>AT1G28690</t>
  </si>
  <si>
    <t>AT4G03080</t>
  </si>
  <si>
    <t>AT1G56145</t>
  </si>
  <si>
    <t>AT3G48350</t>
  </si>
  <si>
    <t>AT1G76090</t>
  </si>
  <si>
    <t>AT4G05390</t>
  </si>
  <si>
    <t>AT1G67330</t>
  </si>
  <si>
    <t>AT4G38100</t>
  </si>
  <si>
    <t>AT4G02220</t>
  </si>
  <si>
    <t>AT4G16720</t>
  </si>
  <si>
    <t>AT3G13460</t>
  </si>
  <si>
    <t>AT2G37600</t>
  </si>
  <si>
    <t>AT1G29940</t>
  </si>
  <si>
    <t>AT3G19130</t>
  </si>
  <si>
    <t>AT1G02400</t>
  </si>
  <si>
    <t>AT3G05710</t>
  </si>
  <si>
    <t>AT1G14850</t>
  </si>
  <si>
    <t>AT5G41670</t>
  </si>
  <si>
    <t>AT3G63180</t>
  </si>
  <si>
    <t>AT2G29950</t>
  </si>
  <si>
    <t>AT1G59660</t>
  </si>
  <si>
    <t>AT4G29210</t>
  </si>
  <si>
    <t>AT5G65750</t>
  </si>
  <si>
    <t>AT1G72940</t>
  </si>
  <si>
    <t>AT5G67160</t>
  </si>
  <si>
    <t>AT1G12400</t>
  </si>
  <si>
    <t>AT1G61210</t>
  </si>
  <si>
    <t>AT1G78620</t>
  </si>
  <si>
    <t>AT5G57870</t>
  </si>
  <si>
    <t>AT2G13800</t>
  </si>
  <si>
    <t>AT2G24100</t>
  </si>
  <si>
    <t>AT1G33265</t>
  </si>
  <si>
    <t>AT4G01560</t>
  </si>
  <si>
    <t>AT2G33590</t>
  </si>
  <si>
    <t>AT3G59290</t>
  </si>
  <si>
    <t>AT3G16720</t>
  </si>
  <si>
    <t>AT2G36480</t>
  </si>
  <si>
    <t>AT3G15980</t>
  </si>
  <si>
    <t>AT3G13330</t>
  </si>
  <si>
    <t>AT5G43400</t>
  </si>
  <si>
    <t>AT3G08850</t>
  </si>
  <si>
    <t>AT3G13930</t>
  </si>
  <si>
    <t>AT5G42950</t>
  </si>
  <si>
    <t>AT5G41860</t>
  </si>
  <si>
    <t>AT3G08947</t>
  </si>
  <si>
    <t>AT1G76400</t>
  </si>
  <si>
    <t>AT3G44320</t>
  </si>
  <si>
    <t>AT5G59920</t>
  </si>
  <si>
    <t>AT3G07780</t>
  </si>
  <si>
    <t>AT4G11380</t>
  </si>
  <si>
    <t>AT1G07810</t>
  </si>
  <si>
    <t>AT1G15710</t>
  </si>
  <si>
    <t>AT3G49210</t>
  </si>
  <si>
    <t>AT1G28280</t>
  </si>
  <si>
    <t>AT3G19660</t>
  </si>
  <si>
    <t>AT1G04480</t>
  </si>
  <si>
    <t>AT1G24170</t>
  </si>
  <si>
    <t>AT1G54630</t>
  </si>
  <si>
    <t>AT5G04290</t>
  </si>
  <si>
    <t>AT3G16270</t>
  </si>
  <si>
    <t>AT5G04930</t>
  </si>
  <si>
    <t>AT4G02405</t>
  </si>
  <si>
    <t>AT1G55860</t>
  </si>
  <si>
    <t>AT2G20340</t>
  </si>
  <si>
    <t>AT1G30490</t>
  </si>
  <si>
    <t>AT1G01650</t>
  </si>
  <si>
    <t>AT1G07720</t>
  </si>
  <si>
    <t>AT3G49530</t>
  </si>
  <si>
    <t>AT1G55920</t>
  </si>
  <si>
    <t>AT5G64140</t>
  </si>
  <si>
    <t>AT3G45210</t>
  </si>
  <si>
    <t>AT5G59550</t>
  </si>
  <si>
    <t>AT2G47440</t>
  </si>
  <si>
    <t>AT4G17270</t>
  </si>
  <si>
    <t>AT1G36160</t>
  </si>
  <si>
    <t>AT5G47220</t>
  </si>
  <si>
    <t>AT3G60450</t>
  </si>
  <si>
    <t>AT5G20830</t>
  </si>
  <si>
    <t>AT5G16860</t>
  </si>
  <si>
    <t>AT5G22390</t>
  </si>
  <si>
    <t>AT3G50370</t>
  </si>
  <si>
    <t>AT3G52540</t>
  </si>
  <si>
    <t>AT3G08943</t>
  </si>
  <si>
    <t>AT5G59790</t>
  </si>
  <si>
    <t>AT5G14780</t>
  </si>
  <si>
    <t>AT4G29680</t>
  </si>
  <si>
    <t>AT3G03810</t>
  </si>
  <si>
    <t>AT4G31170</t>
  </si>
  <si>
    <t>AT3G62200</t>
  </si>
  <si>
    <t>AT4G15920</t>
  </si>
  <si>
    <t>AT1G21630</t>
  </si>
  <si>
    <t>AT3G50650</t>
  </si>
  <si>
    <t>AT4G26150</t>
  </si>
  <si>
    <t>AT4G31210</t>
  </si>
  <si>
    <t>AT2G37410</t>
  </si>
  <si>
    <t>AT1G58380</t>
  </si>
  <si>
    <t>AT1G72390</t>
  </si>
  <si>
    <t>AT4G34120</t>
  </si>
  <si>
    <t>AT3G61630</t>
  </si>
  <si>
    <t>AT1G72870</t>
  </si>
  <si>
    <t>AT4G21930</t>
  </si>
  <si>
    <t>AT1G72020</t>
  </si>
  <si>
    <t>AT1G64950</t>
  </si>
  <si>
    <t>AT4G24730</t>
  </si>
  <si>
    <t>AT2G12190</t>
  </si>
  <si>
    <t>AT2G19750</t>
  </si>
  <si>
    <t>AT4G38600</t>
  </si>
  <si>
    <t>AT1G51060</t>
  </si>
  <si>
    <t>AT3G29575</t>
  </si>
  <si>
    <t>AT5G12920</t>
  </si>
  <si>
    <t>AT3G07520</t>
  </si>
  <si>
    <t>AT5G56170</t>
  </si>
  <si>
    <t>AT5G66630</t>
  </si>
  <si>
    <t>AT5G44500</t>
  </si>
  <si>
    <t>AT4G04920</t>
  </si>
  <si>
    <t>AT2G27530</t>
  </si>
  <si>
    <t>AT2G47000</t>
  </si>
  <si>
    <t>AT5G20480</t>
  </si>
  <si>
    <t>AT2G28710</t>
  </si>
  <si>
    <t>AT3G53270</t>
  </si>
  <si>
    <t>AT1G75000</t>
  </si>
  <si>
    <t>AT5G61190</t>
  </si>
  <si>
    <t>AT1G19300</t>
  </si>
  <si>
    <t>AT4G27830</t>
  </si>
  <si>
    <t>AT2G41900</t>
  </si>
  <si>
    <t>AT3G61100</t>
  </si>
  <si>
    <t>AT5G43620</t>
  </si>
  <si>
    <t>AT5G63570</t>
  </si>
  <si>
    <t>AT3G20250</t>
  </si>
  <si>
    <t>AT3G17465</t>
  </si>
  <si>
    <t>AT5G52470</t>
  </si>
  <si>
    <t>AT4G16760</t>
  </si>
  <si>
    <t>AT5G47860</t>
  </si>
  <si>
    <t>AT1G48440</t>
  </si>
  <si>
    <t>AT4G39420</t>
  </si>
  <si>
    <t>AT3G04210</t>
  </si>
  <si>
    <t>AT2G18790</t>
  </si>
  <si>
    <t>AT1G11790</t>
  </si>
  <si>
    <t>AT2G47160</t>
  </si>
  <si>
    <t>AT1G67930</t>
  </si>
  <si>
    <t>AT2G29420</t>
  </si>
  <si>
    <t>AT1G77770</t>
  </si>
  <si>
    <t>AT3G25890</t>
  </si>
  <si>
    <t>AT1G03905</t>
  </si>
  <si>
    <t>AT4G24560</t>
  </si>
  <si>
    <t>AT2G21790</t>
  </si>
  <si>
    <t>AT3G20810</t>
  </si>
  <si>
    <t>AT1G80360</t>
  </si>
  <si>
    <t>AT3G50060</t>
  </si>
  <si>
    <t>AT3G15000</t>
  </si>
  <si>
    <t>AT1G04310</t>
  </si>
  <si>
    <t>AT3G29400</t>
  </si>
  <si>
    <t>AT2G01290</t>
  </si>
  <si>
    <t>AT1G07630</t>
  </si>
  <si>
    <t>AT1G50420</t>
  </si>
  <si>
    <t>AT4G39920</t>
  </si>
  <si>
    <t>AT1G17745</t>
  </si>
  <si>
    <t>AT5G43010</t>
  </si>
  <si>
    <t>AT5G62865</t>
  </si>
  <si>
    <t>AT4G38260</t>
  </si>
  <si>
    <t>AT2G34650</t>
  </si>
  <si>
    <t>AT4G29330</t>
  </si>
  <si>
    <t>AT4G38540</t>
  </si>
  <si>
    <t>AT2G22475</t>
  </si>
  <si>
    <t>AT3G27330</t>
  </si>
  <si>
    <t>AT1G49750</t>
  </si>
  <si>
    <t>AT1G69430</t>
  </si>
  <si>
    <t>AT1G04340</t>
  </si>
  <si>
    <t>AT3G03110</t>
  </si>
  <si>
    <t>AT3G26340</t>
  </si>
  <si>
    <t>AT2G15480</t>
  </si>
  <si>
    <t>AT4G21910</t>
  </si>
  <si>
    <t>AT1G53570</t>
  </si>
  <si>
    <t>AT5G42650</t>
  </si>
  <si>
    <t>AT1G31280</t>
  </si>
  <si>
    <t>AT2G18330</t>
  </si>
  <si>
    <t>AT5G51580</t>
  </si>
  <si>
    <t>AT4G23460</t>
  </si>
  <si>
    <t>AT3G55220</t>
  </si>
  <si>
    <t>AT5G53045</t>
  </si>
  <si>
    <t>AT5G22060</t>
  </si>
  <si>
    <t>AT1G03400</t>
  </si>
  <si>
    <t>AT5G07920</t>
  </si>
  <si>
    <t>AT1G04635</t>
  </si>
  <si>
    <t>AT2G43290</t>
  </si>
  <si>
    <t>AT5G59570</t>
  </si>
  <si>
    <t>AT3G47420</t>
  </si>
  <si>
    <t>AT3G07430</t>
  </si>
  <si>
    <t>AT2G26650</t>
  </si>
  <si>
    <t>AT5G11030</t>
  </si>
  <si>
    <t>AT3G04770</t>
  </si>
  <si>
    <t>AT1G48610</t>
  </si>
  <si>
    <t>AT1G54100</t>
  </si>
  <si>
    <t>AT1G28680</t>
  </si>
  <si>
    <t>AT4G04670</t>
  </si>
  <si>
    <t>AT5G57280</t>
  </si>
  <si>
    <t>AT4G12240</t>
  </si>
  <si>
    <t>AT5G11770</t>
  </si>
  <si>
    <t>AT5G11000</t>
  </si>
  <si>
    <t>AT1G75330</t>
  </si>
  <si>
    <t>AT5G51070</t>
  </si>
  <si>
    <t>AT3G07810</t>
  </si>
  <si>
    <t>AT3G51180</t>
  </si>
  <si>
    <t>AT1G16470</t>
  </si>
  <si>
    <t>AT4G38710</t>
  </si>
  <si>
    <t>AT2G18730</t>
  </si>
  <si>
    <t>AT3G16510</t>
  </si>
  <si>
    <t>AT1G23290</t>
  </si>
  <si>
    <t>AT3G09350</t>
  </si>
  <si>
    <t>AT1G07870</t>
  </si>
  <si>
    <t>AT1G79750</t>
  </si>
  <si>
    <t>AT1G65250</t>
  </si>
  <si>
    <t>AT3G18230</t>
  </si>
  <si>
    <t>AT5G37310</t>
  </si>
  <si>
    <t>AT1G61667</t>
  </si>
  <si>
    <t>AT4G22840</t>
  </si>
  <si>
    <t>AT1G30160</t>
  </si>
  <si>
    <t>AT1G71840</t>
  </si>
  <si>
    <t>AT1G04840</t>
  </si>
  <si>
    <t>AT1G65520</t>
  </si>
  <si>
    <t>AT4G36220</t>
  </si>
  <si>
    <t>AT2G19740</t>
  </si>
  <si>
    <t>AT1G70140</t>
  </si>
  <si>
    <t>AT1G23800</t>
  </si>
  <si>
    <t>AT1G07670</t>
  </si>
  <si>
    <t>AT5G18900</t>
  </si>
  <si>
    <t>AT3G10650</t>
  </si>
  <si>
    <t>AT3G05570</t>
  </si>
  <si>
    <t>AT1G30240</t>
  </si>
  <si>
    <t>AT2G20900</t>
  </si>
  <si>
    <t>AT1G15010</t>
  </si>
  <si>
    <t>AT2G42570</t>
  </si>
  <si>
    <t>AT3G44735</t>
  </si>
  <si>
    <t>AT2G04620</t>
  </si>
  <si>
    <t>AT1G03530</t>
  </si>
  <si>
    <t>AT3G08980</t>
  </si>
  <si>
    <t>AT1G02220</t>
  </si>
  <si>
    <t>AT5G56670</t>
  </si>
  <si>
    <t>AT5G53970</t>
  </si>
  <si>
    <t>AT5G22350</t>
  </si>
  <si>
    <t>AT3G06690</t>
  </si>
  <si>
    <t>AT3G01130</t>
  </si>
  <si>
    <t>AT4G26470</t>
  </si>
  <si>
    <t>AT5G55920</t>
  </si>
  <si>
    <t>AT2G29120</t>
  </si>
  <si>
    <t>AT5G04590</t>
  </si>
  <si>
    <t>AT5G23730</t>
  </si>
  <si>
    <t>AT1G48570</t>
  </si>
  <si>
    <t>AT1G74790</t>
  </si>
  <si>
    <t>AT1G54270</t>
  </si>
  <si>
    <t>AT1G70320</t>
  </si>
  <si>
    <t>AT3G13160</t>
  </si>
  <si>
    <t>AT4G23030</t>
  </si>
  <si>
    <t>AT4G22970</t>
  </si>
  <si>
    <t>AT5G56010</t>
  </si>
  <si>
    <t>AT2G37940</t>
  </si>
  <si>
    <t>AT4G25730</t>
  </si>
  <si>
    <t>AT3G01350</t>
  </si>
  <si>
    <t>AT2G02930</t>
  </si>
  <si>
    <t>AT1G67490</t>
  </si>
  <si>
    <t>AT5G39050</t>
  </si>
  <si>
    <t>AT5G54170</t>
  </si>
  <si>
    <t>AT4G29140</t>
  </si>
  <si>
    <t>AT1G17590</t>
  </si>
  <si>
    <t>AT1G73880</t>
  </si>
  <si>
    <t>AT3G04580</t>
  </si>
  <si>
    <t>AT2G44670</t>
  </si>
  <si>
    <t>AT2G25210</t>
  </si>
  <si>
    <t>AT2G40700</t>
  </si>
  <si>
    <t>AT2G34480</t>
  </si>
  <si>
    <t>AT3G11964</t>
  </si>
  <si>
    <t>AT1G47278</t>
  </si>
  <si>
    <t>AT1G80150</t>
  </si>
  <si>
    <t>AT3G03780</t>
  </si>
  <si>
    <t>AT4G39950</t>
  </si>
  <si>
    <t>AT2G14750</t>
  </si>
  <si>
    <t>AT3G55500</t>
  </si>
  <si>
    <t>AT5G35620</t>
  </si>
  <si>
    <t>AT5G47560</t>
  </si>
  <si>
    <t>AT1G16520</t>
  </si>
  <si>
    <t>AT1G05710</t>
  </si>
  <si>
    <t>AT1G54450</t>
  </si>
  <si>
    <t>AT3G15820</t>
  </si>
  <si>
    <t>AT2G37400</t>
  </si>
  <si>
    <t>AT4G31160</t>
  </si>
  <si>
    <t>AT3G25520</t>
  </si>
  <si>
    <t>AT1G17870</t>
  </si>
  <si>
    <t>AT5G51220</t>
  </si>
  <si>
    <t>AT3G54200</t>
  </si>
  <si>
    <t>AT2G39960</t>
  </si>
  <si>
    <t>AT3G54220</t>
  </si>
  <si>
    <t>AT2G05220</t>
  </si>
  <si>
    <t>AT3G17790</t>
  </si>
  <si>
    <t>AT2G41420</t>
  </si>
  <si>
    <t>AT4G16780</t>
  </si>
  <si>
    <t>AT2G44280</t>
  </si>
  <si>
    <t>AT5G13530</t>
  </si>
  <si>
    <t>AT2G31725</t>
  </si>
  <si>
    <t>AT3G21540</t>
  </si>
  <si>
    <t>AT2G35240</t>
  </si>
  <si>
    <t>AT3G57550</t>
  </si>
  <si>
    <t>AT3G44010</t>
  </si>
  <si>
    <t>AT3G03050</t>
  </si>
  <si>
    <t>AT2G35810</t>
  </si>
  <si>
    <t>AT1G01010</t>
  </si>
  <si>
    <t>AT3G11330</t>
  </si>
  <si>
    <t>AT2G30840</t>
  </si>
  <si>
    <t>AT2G31090</t>
  </si>
  <si>
    <t>AT5G14760</t>
  </si>
  <si>
    <t>AT2G45240</t>
  </si>
  <si>
    <t>AT3G56990</t>
  </si>
  <si>
    <t>AT5G09620</t>
  </si>
  <si>
    <t>AT1G10020</t>
  </si>
  <si>
    <t>AT3G63080</t>
  </si>
  <si>
    <t>AT5G02500</t>
  </si>
  <si>
    <t>AT2G35720</t>
  </si>
  <si>
    <t>AT5G54240</t>
  </si>
  <si>
    <t>AT3G05560</t>
  </si>
  <si>
    <t>AT1G02050</t>
  </si>
  <si>
    <t>AT5G16130</t>
  </si>
  <si>
    <t>AT5G66620</t>
  </si>
  <si>
    <t>AT5G38110</t>
  </si>
  <si>
    <t>AT3G30180</t>
  </si>
  <si>
    <t>AT1G60850</t>
  </si>
  <si>
    <t>AT2G46270</t>
  </si>
  <si>
    <t>AT3G44150</t>
  </si>
  <si>
    <t>AT2G31830</t>
  </si>
  <si>
    <t>AT5G34930</t>
  </si>
  <si>
    <t>AT1G25360</t>
  </si>
  <si>
    <t>AT2G36300</t>
  </si>
  <si>
    <t>AT4G37540</t>
  </si>
  <si>
    <t>AT5G40880</t>
  </si>
  <si>
    <t>AT5G13860</t>
  </si>
  <si>
    <t>AT2G40600</t>
  </si>
  <si>
    <t>AT5G67300</t>
  </si>
  <si>
    <t>AT5G02850</t>
  </si>
  <si>
    <t>AT1G32690</t>
  </si>
  <si>
    <t>AT3G12800</t>
  </si>
  <si>
    <t>AT4G26970</t>
  </si>
  <si>
    <t>AT3G47833</t>
  </si>
  <si>
    <t>AT2G30550</t>
  </si>
  <si>
    <t>AT3G62360</t>
  </si>
  <si>
    <t>AT2G47820</t>
  </si>
  <si>
    <t>AT4G13615</t>
  </si>
  <si>
    <t>AT4G18360</t>
  </si>
  <si>
    <t>AT4G08520</t>
  </si>
  <si>
    <t>AT2G28400</t>
  </si>
  <si>
    <t>AT1G23490</t>
  </si>
  <si>
    <t>AT5G63130</t>
  </si>
  <si>
    <t>AT1G49470</t>
  </si>
  <si>
    <t>AT3G57880</t>
  </si>
  <si>
    <t>AT1G74240</t>
  </si>
  <si>
    <t>AT5G25610</t>
  </si>
  <si>
    <t>AT5G17000</t>
  </si>
  <si>
    <t>AT3G21220</t>
  </si>
  <si>
    <t>AT4G00570</t>
  </si>
  <si>
    <t>AT1G70230</t>
  </si>
  <si>
    <t>AT2G15860</t>
  </si>
  <si>
    <t>AT1G62660</t>
  </si>
  <si>
    <t>AT4G35880</t>
  </si>
  <si>
    <t>AT3G58810</t>
  </si>
  <si>
    <t>AT3G46560</t>
  </si>
  <si>
    <t>AT1G31835</t>
  </si>
  <si>
    <t>AT1G05170</t>
  </si>
  <si>
    <t>AT4G16110</t>
  </si>
  <si>
    <t>AT3G15460</t>
  </si>
  <si>
    <t>AT2G38860</t>
  </si>
  <si>
    <t>AT3G10690</t>
  </si>
  <si>
    <t>AT5G56030</t>
  </si>
  <si>
    <t>AT5G62270</t>
  </si>
  <si>
    <t>AT4G34230</t>
  </si>
  <si>
    <t>AT5G13430</t>
  </si>
  <si>
    <t>AT1G09210</t>
  </si>
  <si>
    <t>AT1G59990</t>
  </si>
  <si>
    <t>AT4G03550</t>
  </si>
  <si>
    <t>AT5G23630</t>
  </si>
  <si>
    <t>AT5G01850</t>
  </si>
  <si>
    <t>AT1G71780</t>
  </si>
  <si>
    <t>AT1G69810</t>
  </si>
  <si>
    <t>AT2G39250</t>
  </si>
  <si>
    <t>AT4G09980</t>
  </si>
  <si>
    <t>AT5G43960</t>
  </si>
  <si>
    <t>AT4G32200</t>
  </si>
  <si>
    <t>AT2G32060</t>
  </si>
  <si>
    <t>AT2G48010</t>
  </si>
  <si>
    <t>AT5G13500</t>
  </si>
  <si>
    <t>AT2G05380</t>
  </si>
  <si>
    <t>AT1G53240</t>
  </si>
  <si>
    <t>AT4G05020</t>
  </si>
  <si>
    <t>AT2G20450</t>
  </si>
  <si>
    <t>AT1G22530</t>
  </si>
  <si>
    <t>AT2G45440</t>
  </si>
  <si>
    <t>AT3G47780</t>
  </si>
  <si>
    <t>AT2G43780</t>
  </si>
  <si>
    <t>AT3G01720</t>
  </si>
  <si>
    <t>AT5G53330</t>
  </si>
  <si>
    <t>AT3G55200</t>
  </si>
  <si>
    <t>AT3G06680</t>
  </si>
  <si>
    <t>AT3G46620</t>
  </si>
  <si>
    <t>AT3G56490</t>
  </si>
  <si>
    <t>AT5G15410</t>
  </si>
  <si>
    <t>AT3G05050</t>
  </si>
  <si>
    <t>AT4G04960</t>
  </si>
  <si>
    <t>AT3G23390</t>
  </si>
  <si>
    <t>AT1G29900</t>
  </si>
  <si>
    <t>AT1G51710</t>
  </si>
  <si>
    <t>AT3G21300</t>
  </si>
  <si>
    <t>AT1G06640</t>
  </si>
  <si>
    <t>AT3G09520</t>
  </si>
  <si>
    <t>AT5G51040</t>
  </si>
  <si>
    <t>AT1G05340</t>
  </si>
  <si>
    <t>AT3G22330</t>
  </si>
  <si>
    <t>AT2G01190</t>
  </si>
  <si>
    <t>AT1G04945</t>
  </si>
  <si>
    <t>AT4G19230</t>
  </si>
  <si>
    <t>AT3G53870</t>
  </si>
  <si>
    <t>AT1G28660</t>
  </si>
  <si>
    <t>AT3G49080</t>
  </si>
  <si>
    <t>AT4G38440</t>
  </si>
  <si>
    <t>AT5G56090</t>
  </si>
  <si>
    <t>AT4G30150</t>
  </si>
  <si>
    <t>AT4G04180</t>
  </si>
  <si>
    <t>AT4G19810</t>
  </si>
  <si>
    <t>AT3G45310</t>
  </si>
  <si>
    <t>AT2G46310</t>
  </si>
  <si>
    <t>AT4G39210</t>
  </si>
  <si>
    <t>AT4G01895</t>
  </si>
  <si>
    <t>AT1G18080</t>
  </si>
  <si>
    <t>AT3G20100</t>
  </si>
  <si>
    <t>AT3G03570</t>
  </si>
  <si>
    <t>AT5G43980</t>
  </si>
  <si>
    <t>AT1G22180</t>
  </si>
  <si>
    <t>AT5G16200</t>
  </si>
  <si>
    <t>AT5G18820</t>
  </si>
  <si>
    <t>AT5G20700</t>
  </si>
  <si>
    <t>AT1G21090</t>
  </si>
  <si>
    <t>AT5G56040</t>
  </si>
  <si>
    <t>AT5G03320</t>
  </si>
  <si>
    <t>AT4G00390</t>
  </si>
  <si>
    <t>AT1G62730</t>
  </si>
  <si>
    <t>AT1G62790</t>
  </si>
  <si>
    <t>AT5G38990</t>
  </si>
  <si>
    <t>AT1G61160</t>
  </si>
  <si>
    <t>AT1G78300</t>
  </si>
  <si>
    <t>AT2G39710</t>
  </si>
  <si>
    <t>AT2G04780</t>
  </si>
  <si>
    <t>AT1G68290</t>
  </si>
  <si>
    <t>AT2G23380</t>
  </si>
  <si>
    <t>AT1G47510</t>
  </si>
  <si>
    <t>AT1G56070</t>
  </si>
  <si>
    <t>AT2G34940</t>
  </si>
  <si>
    <t>AT5G38890</t>
  </si>
  <si>
    <t>AT3G57450</t>
  </si>
  <si>
    <t>AT5G58420</t>
  </si>
  <si>
    <t>AT5G55180</t>
  </si>
  <si>
    <t>AT3G28950</t>
  </si>
  <si>
    <t>AT5G10336</t>
  </si>
  <si>
    <t>AT3G20440</t>
  </si>
  <si>
    <t>AT5G01600</t>
  </si>
  <si>
    <t>AT3G51350</t>
  </si>
  <si>
    <t>AT2G35910</t>
  </si>
  <si>
    <t>AT3G28720</t>
  </si>
  <si>
    <t>AT4G31230</t>
  </si>
  <si>
    <t>AT2G30870</t>
  </si>
  <si>
    <t>AT1G15440</t>
  </si>
  <si>
    <t>AT2G30050</t>
  </si>
  <si>
    <t>AT2G41342</t>
  </si>
  <si>
    <t>AT3G53370</t>
  </si>
  <si>
    <t>AT5G65630</t>
  </si>
  <si>
    <t>AT3G14790</t>
  </si>
  <si>
    <t>AT3G56500</t>
  </si>
  <si>
    <t>AT1G14170</t>
  </si>
  <si>
    <t>AT2G31060</t>
  </si>
  <si>
    <t>AT5G39320</t>
  </si>
  <si>
    <t>AT5G47960</t>
  </si>
  <si>
    <t>AT2G40765</t>
  </si>
  <si>
    <t>AT1G52890</t>
  </si>
  <si>
    <t>AT3G56800</t>
  </si>
  <si>
    <t>AT1G56080</t>
  </si>
  <si>
    <t>AT1G56345</t>
  </si>
  <si>
    <t>AT3G23170</t>
  </si>
  <si>
    <t>AT4G11120</t>
  </si>
  <si>
    <t>AT3G13090</t>
  </si>
  <si>
    <t>AT2G02860</t>
  </si>
  <si>
    <t>AT3G50800</t>
  </si>
  <si>
    <t>AT1G70770</t>
  </si>
  <si>
    <t>AT4G27280</t>
  </si>
  <si>
    <t>AT1G08580</t>
  </si>
  <si>
    <t>AT1G74810</t>
  </si>
  <si>
    <t>AT3G53760</t>
  </si>
  <si>
    <t>AT3G47950</t>
  </si>
  <si>
    <t>AT3G05590</t>
  </si>
  <si>
    <t>AT5G16910</t>
  </si>
  <si>
    <t>AT5G07110</t>
  </si>
  <si>
    <t>AT5G41830</t>
  </si>
  <si>
    <t>AT1G18600</t>
  </si>
  <si>
    <t>AT2G31730</t>
  </si>
  <si>
    <t>AT3G07980</t>
  </si>
  <si>
    <t>AT1G03940</t>
  </si>
  <si>
    <t>AT3G04600</t>
  </si>
  <si>
    <t>AT1G15750</t>
  </si>
  <si>
    <t>AT1G68585</t>
  </si>
  <si>
    <t>AT2G10931</t>
  </si>
  <si>
    <t>AT5G03850</t>
  </si>
  <si>
    <t>AT5G03120</t>
  </si>
  <si>
    <t>AT5G16440</t>
  </si>
  <si>
    <t>AT2G32020</t>
  </si>
  <si>
    <t>AT5G07460</t>
  </si>
  <si>
    <t>AT2G20560</t>
  </si>
  <si>
    <t>AT5G40960</t>
  </si>
  <si>
    <t>AT1G32940</t>
  </si>
  <si>
    <t>AT1G61770</t>
  </si>
  <si>
    <t>AT3G19550</t>
  </si>
  <si>
    <t>AT1G57610</t>
  </si>
  <si>
    <t>AT2G35290</t>
  </si>
  <si>
    <t>AT5G66910</t>
  </si>
  <si>
    <t>AT5G17860</t>
  </si>
  <si>
    <t>AT3G56020</t>
  </si>
  <si>
    <t>AT4G28390</t>
  </si>
  <si>
    <t>AT1G10490</t>
  </si>
  <si>
    <t>AT1G04680</t>
  </si>
  <si>
    <t>AT4G12250</t>
  </si>
  <si>
    <t>AT2G43000</t>
  </si>
  <si>
    <t>AT5G33290</t>
  </si>
  <si>
    <t>AT1G32950</t>
  </si>
  <si>
    <t>AT3G22300</t>
  </si>
  <si>
    <t>AT1G10270</t>
  </si>
  <si>
    <t>AT3G59820</t>
  </si>
  <si>
    <t>AT3G16860</t>
  </si>
  <si>
    <t>AT5G03030</t>
  </si>
  <si>
    <t>AT5G17350</t>
  </si>
  <si>
    <t>AT2G09990</t>
  </si>
  <si>
    <t>AT3G53230</t>
  </si>
  <si>
    <t>AT3G05060</t>
  </si>
  <si>
    <t>AT2G25090</t>
  </si>
  <si>
    <t>AT2G22780</t>
  </si>
  <si>
    <t>AT1G79900</t>
  </si>
  <si>
    <t>AT3G49390</t>
  </si>
  <si>
    <t>AT2G31750</t>
  </si>
  <si>
    <t>AT1G70600</t>
  </si>
  <si>
    <t>AT3G45410</t>
  </si>
  <si>
    <t>AT5G45030</t>
  </si>
  <si>
    <t>AT5G39090</t>
  </si>
  <si>
    <t>AT5G43380</t>
  </si>
  <si>
    <t>AT2G47485</t>
  </si>
  <si>
    <t>AT1G19710</t>
  </si>
  <si>
    <t>AT2G47990</t>
  </si>
  <si>
    <t>AT4G31490</t>
  </si>
  <si>
    <t>AT1G29860</t>
  </si>
  <si>
    <t>AT5G45420</t>
  </si>
  <si>
    <t>AT4G15530</t>
  </si>
  <si>
    <t>AT3G61820</t>
  </si>
  <si>
    <t>AT3G29000</t>
  </si>
  <si>
    <t>AT1G28570</t>
  </si>
  <si>
    <t>AT2G27080</t>
  </si>
  <si>
    <t>AT1G75510</t>
  </si>
  <si>
    <t>AT1G68795</t>
  </si>
  <si>
    <t>AT3G09690</t>
  </si>
  <si>
    <t>AT3G21320</t>
  </si>
  <si>
    <t>AT1G22780</t>
  </si>
  <si>
    <t>AT4G01720</t>
  </si>
  <si>
    <t>AT5G15550</t>
  </si>
  <si>
    <t>AT5G44578</t>
  </si>
  <si>
    <t>AT3G20000</t>
  </si>
  <si>
    <t>AT4G12400</t>
  </si>
  <si>
    <t>AT5G45775</t>
  </si>
  <si>
    <t>AT1G65500</t>
  </si>
  <si>
    <t>AT5G54900</t>
  </si>
  <si>
    <t>AT3G53480</t>
  </si>
  <si>
    <t>AT1G57660</t>
  </si>
  <si>
    <t>AT3G51860</t>
  </si>
  <si>
    <t>AT3G16760</t>
  </si>
  <si>
    <t>AT5G62150</t>
  </si>
  <si>
    <t>AT2G39770</t>
  </si>
  <si>
    <t>AT1G51920</t>
  </si>
  <si>
    <t>AT3G25220</t>
  </si>
  <si>
    <t>AT1G16515</t>
  </si>
  <si>
    <t>AT1G67970</t>
  </si>
  <si>
    <t>AT1G74310</t>
  </si>
  <si>
    <t>AT5G52380</t>
  </si>
  <si>
    <t>AT1G78955</t>
  </si>
  <si>
    <t>AT4G37650</t>
  </si>
  <si>
    <t>AT5G06530</t>
  </si>
  <si>
    <t>AT5G33320</t>
  </si>
  <si>
    <t>AT4G14746</t>
  </si>
  <si>
    <t>AT4G21720</t>
  </si>
  <si>
    <t>AT1G79360</t>
  </si>
  <si>
    <t>AT4G20440</t>
  </si>
  <si>
    <t>AT3G10930</t>
  </si>
  <si>
    <t>AT3G61280</t>
  </si>
  <si>
    <t>AT2G44400</t>
  </si>
  <si>
    <t>AT1G05350</t>
  </si>
  <si>
    <t>AT5G48400</t>
  </si>
  <si>
    <t>AT3G62460</t>
  </si>
  <si>
    <t>AT3G61190</t>
  </si>
  <si>
    <t>AT3G63030</t>
  </si>
  <si>
    <t>AT3G48020</t>
  </si>
  <si>
    <t>AT1G16610</t>
  </si>
  <si>
    <t>AT4G15550</t>
  </si>
  <si>
    <t>AT1G54360</t>
  </si>
  <si>
    <t>AT5G09420</t>
  </si>
  <si>
    <t>AT1G18740</t>
  </si>
  <si>
    <t>AT1G63840</t>
  </si>
  <si>
    <t>AT1G78920</t>
  </si>
  <si>
    <t>AT2G23620</t>
  </si>
  <si>
    <t>AT2G20390</t>
  </si>
  <si>
    <t>AT4G00870</t>
  </si>
  <si>
    <t>AT2G04030</t>
  </si>
  <si>
    <t>AT5G07440</t>
  </si>
  <si>
    <t>AT1G59960</t>
  </si>
  <si>
    <t>AT2G32210</t>
  </si>
  <si>
    <t>AT5G13100</t>
  </si>
  <si>
    <t>AT3G09440</t>
  </si>
  <si>
    <t>AT5G19920</t>
  </si>
  <si>
    <t>AT1G08650</t>
  </si>
  <si>
    <t>AT3G02190</t>
  </si>
  <si>
    <t>AT5G25450</t>
  </si>
  <si>
    <t>AT5G12860</t>
  </si>
  <si>
    <t>AT4G05100</t>
  </si>
  <si>
    <t>AT5G12080</t>
  </si>
  <si>
    <t>AT1G69260</t>
  </si>
  <si>
    <t>AT4G26230</t>
  </si>
  <si>
    <t>AT3G55700</t>
  </si>
  <si>
    <t>AT3G02770</t>
  </si>
  <si>
    <t>AT2G04100</t>
  </si>
  <si>
    <t>AT1G09590</t>
  </si>
  <si>
    <t>AT1G64660</t>
  </si>
  <si>
    <t>AT3G22890</t>
  </si>
  <si>
    <t>AT1G65845</t>
  </si>
  <si>
    <t>AT3G15790</t>
  </si>
  <si>
    <t>AT4G13660</t>
  </si>
  <si>
    <t>AT3G01040</t>
  </si>
  <si>
    <t>AT5G45630</t>
  </si>
  <si>
    <t>AT5G39740</t>
  </si>
  <si>
    <t>AT5G26700</t>
  </si>
  <si>
    <t>AT1G16400</t>
  </si>
  <si>
    <t>AT2G22500</t>
  </si>
  <si>
    <t>AT5G08180</t>
  </si>
  <si>
    <t>AT1G65484</t>
  </si>
  <si>
    <t>AT1G65290</t>
  </si>
  <si>
    <t>AT5G65080</t>
  </si>
  <si>
    <t>AT2G27720</t>
  </si>
  <si>
    <t>AT1G75450</t>
  </si>
  <si>
    <t>AT1G59870</t>
  </si>
  <si>
    <t>AT2G37040</t>
  </si>
  <si>
    <t>AT4G08690</t>
  </si>
  <si>
    <t>AT4G24000</t>
  </si>
  <si>
    <t>AT4G00430</t>
  </si>
  <si>
    <t>AT5G24240</t>
  </si>
  <si>
    <t>AT3G13110</t>
  </si>
  <si>
    <t>AT5G22460</t>
  </si>
  <si>
    <t>AT2G01720</t>
  </si>
  <si>
    <t>AT1G68690</t>
  </si>
  <si>
    <t>AT4G26210</t>
  </si>
  <si>
    <t>AT1G10070</t>
  </si>
  <si>
    <t>AT4G15000</t>
  </si>
  <si>
    <t>AT5G18180</t>
  </si>
  <si>
    <t>AT3G62580</t>
  </si>
  <si>
    <t>AT5G48410</t>
  </si>
  <si>
    <t>AT3G17340</t>
  </si>
  <si>
    <t>AT1G72660</t>
  </si>
  <si>
    <t>AT5G64650</t>
  </si>
  <si>
    <t>AT1G16510</t>
  </si>
  <si>
    <t>AT1G22300</t>
  </si>
  <si>
    <t>AT5G06720</t>
  </si>
  <si>
    <t>AT2G39660</t>
  </si>
  <si>
    <t>AT1G16150</t>
  </si>
  <si>
    <t>AT5G37510</t>
  </si>
  <si>
    <t>AT5G56050</t>
  </si>
  <si>
    <t>AT1G26750</t>
  </si>
  <si>
    <t>AT2G37980</t>
  </si>
  <si>
    <t>AT1G79550</t>
  </si>
  <si>
    <t>AT2G45210</t>
  </si>
  <si>
    <t>AT5G48880</t>
  </si>
  <si>
    <t>AT2G39200</t>
  </si>
  <si>
    <t>AT2G36330</t>
  </si>
  <si>
    <t>AT2G23170</t>
  </si>
  <si>
    <t>AT2G20710</t>
  </si>
  <si>
    <t>AT2G38250</t>
  </si>
  <si>
    <t>AT3G54110</t>
  </si>
  <si>
    <t>AT2G02850</t>
  </si>
  <si>
    <t>AT1G31130</t>
  </si>
  <si>
    <t>AT5G53710</t>
  </si>
  <si>
    <t>AT1G47640</t>
  </si>
  <si>
    <t>AT5G64110</t>
  </si>
  <si>
    <t>AT1G72370</t>
  </si>
  <si>
    <t>AT5G62260</t>
  </si>
  <si>
    <t>AT2G46000</t>
  </si>
  <si>
    <t>AT1G75030</t>
  </si>
  <si>
    <t>AT2G23350</t>
  </si>
  <si>
    <t>AT2G36210</t>
  </si>
  <si>
    <t>AT1G53710</t>
  </si>
  <si>
    <t>AT1G62370</t>
  </si>
  <si>
    <t>AT3G51010</t>
  </si>
  <si>
    <t>AT3G12500</t>
  </si>
  <si>
    <t>AT1G28390</t>
  </si>
  <si>
    <t>AT4G21760</t>
  </si>
  <si>
    <t>AT2G24390</t>
  </si>
  <si>
    <t>AT3G51540</t>
  </si>
  <si>
    <t>AT1G50430</t>
  </si>
  <si>
    <t>AT3G19350</t>
  </si>
  <si>
    <t>AT1G36280</t>
  </si>
  <si>
    <t>AT3G01630</t>
  </si>
  <si>
    <t>AT1G04690</t>
  </si>
  <si>
    <t>AT5G38310</t>
  </si>
  <si>
    <t>AT3G52730</t>
  </si>
  <si>
    <t>AT3G11402</t>
  </si>
  <si>
    <t>AT4G30340</t>
  </si>
  <si>
    <t>AT1G52030</t>
  </si>
  <si>
    <t>AT4G36150</t>
  </si>
  <si>
    <t>AT1G02520</t>
  </si>
  <si>
    <t>AT5G37770</t>
  </si>
  <si>
    <t>AT3G45060</t>
  </si>
  <si>
    <t>AT4G13930</t>
  </si>
  <si>
    <t>AT4G09030</t>
  </si>
  <si>
    <t>AT3G03600</t>
  </si>
  <si>
    <t>AT3G21710</t>
  </si>
  <si>
    <t>AT5G13890</t>
  </si>
  <si>
    <t>AT1G45616</t>
  </si>
  <si>
    <t>AT4G33100</t>
  </si>
  <si>
    <t>AT5G51160</t>
  </si>
  <si>
    <t>AT1G52800</t>
  </si>
  <si>
    <t>AT4G14465</t>
  </si>
  <si>
    <t>AT5G14800</t>
  </si>
  <si>
    <t>AT5G59820</t>
  </si>
  <si>
    <t>AT5G03080</t>
  </si>
  <si>
    <t>AT4G38080</t>
  </si>
  <si>
    <t>AT5G47930</t>
  </si>
  <si>
    <t>AT2G23130</t>
  </si>
  <si>
    <t>AT2G37270</t>
  </si>
  <si>
    <t>AT2G19800</t>
  </si>
  <si>
    <t>AT5G23510</t>
  </si>
  <si>
    <t>AT4G01870</t>
  </si>
  <si>
    <t>AT5G40650</t>
  </si>
  <si>
    <t>AT2G45570</t>
  </si>
  <si>
    <t>AT2G30890</t>
  </si>
  <si>
    <t>AT4G16563</t>
  </si>
  <si>
    <t>AT1G10280</t>
  </si>
  <si>
    <t>AT5G24910</t>
  </si>
  <si>
    <t>AT3G25730</t>
  </si>
  <si>
    <t>AT5G38020</t>
  </si>
  <si>
    <t>AT4G34360</t>
  </si>
  <si>
    <t>AT3G25640</t>
  </si>
  <si>
    <t>AT5G15980</t>
  </si>
  <si>
    <t>AT5G54165</t>
  </si>
  <si>
    <t>AT3G52930</t>
  </si>
  <si>
    <t>AT4G22680</t>
  </si>
  <si>
    <t>AT3G62830</t>
  </si>
  <si>
    <t>AT4G12735</t>
  </si>
  <si>
    <t>AT3G24180</t>
  </si>
  <si>
    <t>AT4G24130</t>
  </si>
  <si>
    <t>AT1G67940</t>
  </si>
  <si>
    <t>AT1G15380</t>
  </si>
  <si>
    <t>AT2G46440</t>
  </si>
  <si>
    <t>AT5G14000</t>
  </si>
  <si>
    <t>AT3G07060</t>
  </si>
  <si>
    <t>AT2G16630</t>
  </si>
  <si>
    <t>AT2G40380</t>
  </si>
  <si>
    <t>AT4G15270</t>
  </si>
  <si>
    <t>AT5G22650</t>
  </si>
  <si>
    <t>AT5G24090</t>
  </si>
  <si>
    <t>AT2G18020</t>
  </si>
  <si>
    <t>AT4G17215</t>
  </si>
  <si>
    <t>AT3G47930</t>
  </si>
  <si>
    <t>AT3G30775</t>
  </si>
  <si>
    <t>AT3G23570</t>
  </si>
  <si>
    <t>AT1G49960</t>
  </si>
  <si>
    <t>AT1G28110</t>
  </si>
  <si>
    <t>AT2G38340</t>
  </si>
  <si>
    <t>AT5G23880</t>
  </si>
  <si>
    <t>AT4G15280</t>
  </si>
  <si>
    <t>AT3G18410</t>
  </si>
  <si>
    <t>AT5G53820</t>
  </si>
  <si>
    <t>AT2G20610</t>
  </si>
  <si>
    <t>AT4G33150</t>
  </si>
  <si>
    <t>AT5G22740</t>
  </si>
  <si>
    <t>AT1G08630</t>
  </si>
  <si>
    <t>AT5G66850</t>
  </si>
  <si>
    <t>AT4G28485</t>
  </si>
  <si>
    <t>AT3G06550</t>
  </si>
  <si>
    <t>AT5G23530</t>
  </si>
  <si>
    <t>AT3G53430</t>
  </si>
  <si>
    <t>AT3G11430</t>
  </si>
  <si>
    <t>AT1G79610</t>
  </si>
  <si>
    <t>AT4G09770</t>
  </si>
  <si>
    <t>AT2G16950</t>
  </si>
  <si>
    <t>AT5G09530</t>
  </si>
  <si>
    <t>AT1G66080</t>
  </si>
  <si>
    <t>AT3G21351</t>
  </si>
  <si>
    <t>AT5G65270</t>
  </si>
  <si>
    <t>AT2G32130</t>
  </si>
  <si>
    <t>AT1G14320</t>
  </si>
  <si>
    <t>AT3G54040</t>
  </si>
  <si>
    <t>AT2G20420</t>
  </si>
  <si>
    <t>AT2G32190</t>
  </si>
  <si>
    <t>AT4G28250</t>
  </si>
  <si>
    <t>AT4G09300</t>
  </si>
  <si>
    <t>AT5G61780</t>
  </si>
  <si>
    <t>AT5G49700</t>
  </si>
  <si>
    <t>AT1G06790</t>
  </si>
  <si>
    <t>AT1G05450</t>
  </si>
  <si>
    <t>AT2G46520</t>
  </si>
  <si>
    <t>AT1G02310</t>
  </si>
  <si>
    <t>AT5G39790</t>
  </si>
  <si>
    <t>AT1G58340</t>
  </si>
  <si>
    <t>AT4G35260</t>
  </si>
  <si>
    <t>AT2G15220</t>
  </si>
  <si>
    <t>AT5G06810</t>
  </si>
  <si>
    <t>AT2G04040</t>
  </si>
  <si>
    <t>AT4G22320</t>
  </si>
  <si>
    <t>AT1G53270</t>
  </si>
  <si>
    <t>AT2G27840</t>
  </si>
  <si>
    <t>AT5G59530</t>
  </si>
  <si>
    <t>AT2G40820</t>
  </si>
  <si>
    <t>AT1G79400</t>
  </si>
  <si>
    <t>AT4G37630</t>
  </si>
  <si>
    <t>AT4G28110</t>
  </si>
  <si>
    <t>AT1G18630</t>
  </si>
  <si>
    <t>AT5G36920</t>
  </si>
  <si>
    <t>AT2G47650</t>
  </si>
  <si>
    <t>AT1G26410</t>
  </si>
  <si>
    <t>AT4G22550</t>
  </si>
  <si>
    <t>AT1G08320</t>
  </si>
  <si>
    <t>AT5G56000</t>
  </si>
  <si>
    <t>AT2G18470</t>
  </si>
  <si>
    <t>AT1G23460</t>
  </si>
  <si>
    <t>AT5G09520</t>
  </si>
  <si>
    <t>AT1G69440</t>
  </si>
  <si>
    <t>AT4G37295</t>
  </si>
  <si>
    <t>AT2G34050</t>
  </si>
  <si>
    <t>AT4G15610</t>
  </si>
  <si>
    <t>AT3G42950</t>
  </si>
  <si>
    <t>AT3G15534</t>
  </si>
  <si>
    <t>AT3G13230</t>
  </si>
  <si>
    <t>AT1G13480</t>
  </si>
  <si>
    <t>AT5G18520</t>
  </si>
  <si>
    <t>AT5G64790</t>
  </si>
  <si>
    <t>AT5G04160</t>
  </si>
  <si>
    <t>AT2G47950</t>
  </si>
  <si>
    <t>AT2G41770</t>
  </si>
  <si>
    <t>AT1G69880</t>
  </si>
  <si>
    <t>AT3G46940</t>
  </si>
  <si>
    <t>AT5G07010</t>
  </si>
  <si>
    <t>AT3G52040</t>
  </si>
  <si>
    <t>AT4G11480</t>
  </si>
  <si>
    <t>AT4G12650</t>
  </si>
  <si>
    <t>AT1G66700</t>
  </si>
  <si>
    <t>AT4G30090</t>
  </si>
  <si>
    <t>AT4G33610</t>
  </si>
  <si>
    <t>AT4G26055</t>
  </si>
  <si>
    <t>AT2G21140</t>
  </si>
  <si>
    <t>AT2G03980</t>
  </si>
  <si>
    <t>AT2G41810</t>
  </si>
  <si>
    <t>AT5G24430</t>
  </si>
  <si>
    <t>AT3G44540</t>
  </si>
  <si>
    <t>AT1G53280</t>
  </si>
  <si>
    <t>AT5G38350</t>
  </si>
  <si>
    <t>AT5G60670</t>
  </si>
  <si>
    <t>AT5G01380</t>
  </si>
  <si>
    <t>AT2G20585</t>
  </si>
  <si>
    <t>AT5G06740</t>
  </si>
  <si>
    <t>AT2G20530</t>
  </si>
  <si>
    <t>AT3G19615</t>
  </si>
  <si>
    <t>AT3G44100</t>
  </si>
  <si>
    <t>AT2G25470</t>
  </si>
  <si>
    <t>AT2G47600</t>
  </si>
  <si>
    <t>AT5G39100</t>
  </si>
  <si>
    <t>AT2G25190</t>
  </si>
  <si>
    <t>AT1G68360</t>
  </si>
  <si>
    <t>AT4G21700</t>
  </si>
  <si>
    <t>AT3G07970</t>
  </si>
  <si>
    <t>AT3G43810</t>
  </si>
  <si>
    <t>AT2G23110</t>
  </si>
  <si>
    <t>AT5G40830</t>
  </si>
  <si>
    <t>AT4G11310</t>
  </si>
  <si>
    <t>AT1G69790</t>
  </si>
  <si>
    <t>AT4G25200</t>
  </si>
  <si>
    <t>AT4G18040</t>
  </si>
  <si>
    <t>AT5G05390</t>
  </si>
  <si>
    <t>AT4G36680</t>
  </si>
  <si>
    <t>AT5G14180</t>
  </si>
  <si>
    <t>AT1G11905</t>
  </si>
  <si>
    <t>AT1G60830</t>
  </si>
  <si>
    <t>AT5G09510</t>
  </si>
  <si>
    <t>AT1G18980</t>
  </si>
  <si>
    <t>AT2G31670</t>
  </si>
  <si>
    <t>AT3G46690</t>
  </si>
  <si>
    <t>AT3G10985</t>
  </si>
  <si>
    <t>AT5G49690</t>
  </si>
  <si>
    <t>AT1G27450</t>
  </si>
  <si>
    <t>AT1G15385</t>
  </si>
  <si>
    <t>AT1G52760</t>
  </si>
  <si>
    <t>AT1G64405</t>
  </si>
  <si>
    <t>AT5G61240</t>
  </si>
  <si>
    <t>AT1G69930</t>
  </si>
  <si>
    <t>AT2G20480</t>
  </si>
  <si>
    <t>AT1G10586</t>
  </si>
  <si>
    <t>AT3G02510</t>
  </si>
  <si>
    <t>AT4G26260</t>
  </si>
  <si>
    <t>AT1G07140</t>
  </si>
  <si>
    <t>AT5G23190</t>
  </si>
  <si>
    <t>AT4G15770</t>
  </si>
  <si>
    <t>AT5G64905</t>
  </si>
  <si>
    <t>AT1G80290</t>
  </si>
  <si>
    <t>AT5G06730</t>
  </si>
  <si>
    <t>AT5G11810</t>
  </si>
  <si>
    <t>AT4G07820</t>
  </si>
  <si>
    <t>AT4G15165</t>
  </si>
  <si>
    <t>AT1G76470</t>
  </si>
  <si>
    <t>AT1G11200</t>
  </si>
  <si>
    <t>AT1G65481</t>
  </si>
  <si>
    <t>AT1G64700</t>
  </si>
  <si>
    <t>AT5G56970</t>
  </si>
  <si>
    <t>AT1G63940</t>
  </si>
  <si>
    <t>AT4G36430</t>
  </si>
  <si>
    <t>AT2G37890</t>
  </si>
  <si>
    <t>AT2G31180</t>
  </si>
  <si>
    <t>AT4G25230</t>
  </si>
  <si>
    <t>AT1G09935</t>
  </si>
  <si>
    <t>AT4G13850</t>
  </si>
  <si>
    <t>AT1G55790</t>
  </si>
  <si>
    <t>AT3G44450</t>
  </si>
  <si>
    <t>AT4G23280</t>
  </si>
  <si>
    <t>AT1G74430</t>
  </si>
  <si>
    <t>AT5G24080</t>
  </si>
  <si>
    <t>AT2G24200</t>
  </si>
  <si>
    <t>AT5G23000</t>
  </si>
  <si>
    <t>AT5G43745</t>
  </si>
  <si>
    <t>AT3G01513</t>
  </si>
  <si>
    <t>AT5G49630</t>
  </si>
  <si>
    <t>AT2G30750</t>
  </si>
  <si>
    <t>AT5G20020</t>
  </si>
  <si>
    <t>AT4G03540</t>
  </si>
  <si>
    <t>AT5G50370</t>
  </si>
  <si>
    <t>AT1G28360</t>
  </si>
  <si>
    <t>AT5G49280</t>
  </si>
  <si>
    <t>AT1G65483</t>
  </si>
  <si>
    <t>AT1G47560</t>
  </si>
  <si>
    <t>AT1G54890</t>
  </si>
  <si>
    <t>AT1G80280</t>
  </si>
  <si>
    <t>AT5G19880</t>
  </si>
  <si>
    <t>AT1G69870</t>
  </si>
  <si>
    <t>AT5G51950</t>
  </si>
  <si>
    <t>AT4G13950</t>
  </si>
  <si>
    <t>AT1G01480</t>
  </si>
  <si>
    <t>AT3G55280</t>
  </si>
  <si>
    <t>AT2G05510</t>
  </si>
  <si>
    <t>AT5G40770</t>
  </si>
  <si>
    <t>AT4G10860</t>
  </si>
  <si>
    <t>AT5G14030</t>
  </si>
  <si>
    <t>AT1G69920</t>
  </si>
  <si>
    <t>AT4G04210</t>
  </si>
  <si>
    <t>AT5G13580</t>
  </si>
  <si>
    <t>AT2G06255</t>
  </si>
  <si>
    <t>AT3G15340</t>
  </si>
  <si>
    <t>AT3G10530</t>
  </si>
  <si>
    <t>AT4G36610</t>
  </si>
  <si>
    <t>AT5G27850</t>
  </si>
  <si>
    <t>AT5G19110</t>
  </si>
  <si>
    <t>AT2G43940</t>
  </si>
  <si>
    <t>AT1G61480</t>
  </si>
  <si>
    <t>AT1G77840</t>
  </si>
  <si>
    <t>AT2G29470</t>
  </si>
  <si>
    <t>AT3G11090</t>
  </si>
  <si>
    <t>AT5G54230</t>
  </si>
  <si>
    <t>AT3G62370</t>
  </si>
  <si>
    <t>AT1G26390</t>
  </si>
  <si>
    <t>AT1G51980</t>
  </si>
  <si>
    <t>AT5G38030</t>
  </si>
  <si>
    <t>AT1G14410</t>
  </si>
  <si>
    <t>AT5G63225</t>
  </si>
  <si>
    <t>AT2G01610</t>
  </si>
  <si>
    <t>AT5G66690</t>
  </si>
  <si>
    <t>AT5G16450</t>
  </si>
  <si>
    <t>AT2G45360</t>
  </si>
  <si>
    <t>AT5G60890</t>
  </si>
  <si>
    <t>AT1G55990</t>
  </si>
  <si>
    <t>AT3G06700</t>
  </si>
  <si>
    <t>AT3G44300</t>
  </si>
  <si>
    <t>AT1G73250</t>
  </si>
  <si>
    <t>AT3G13432</t>
  </si>
  <si>
    <t>AT1G75990</t>
  </si>
  <si>
    <t>AT1G15040</t>
  </si>
  <si>
    <t>AT4G05010</t>
  </si>
  <si>
    <t>AT3G46230</t>
  </si>
  <si>
    <t>AT3G26410</t>
  </si>
  <si>
    <t>AT5G12030</t>
  </si>
  <si>
    <t>AT1G18590</t>
  </si>
  <si>
    <t>AT1G13520</t>
  </si>
  <si>
    <t>AT3G13860</t>
  </si>
  <si>
    <t>AT4G08770</t>
  </si>
  <si>
    <t>AT1G78660</t>
  </si>
  <si>
    <t>AT2G40370</t>
  </si>
  <si>
    <t>AT1G31660</t>
  </si>
  <si>
    <t>AT4G37070</t>
  </si>
  <si>
    <t>AT5G49910</t>
  </si>
  <si>
    <t>AT4G32810</t>
  </si>
  <si>
    <t>AT3G60770</t>
  </si>
  <si>
    <t>AT3G49620</t>
  </si>
  <si>
    <t>AT2G36170</t>
  </si>
  <si>
    <t>AT2G44790</t>
  </si>
  <si>
    <t>AT5G51570</t>
  </si>
  <si>
    <t>AT5G43580</t>
  </si>
  <si>
    <t>AT2G13650</t>
  </si>
  <si>
    <t>AT4G11650</t>
  </si>
  <si>
    <t>AT1G56450</t>
  </si>
  <si>
    <t>AT5G39580</t>
  </si>
  <si>
    <t>AT5G50810</t>
  </si>
  <si>
    <t>AT5G12020</t>
  </si>
  <si>
    <t>AT3G21240</t>
  </si>
  <si>
    <t>AT3G01420</t>
  </si>
  <si>
    <t>AT3G51800</t>
  </si>
  <si>
    <t>AT3G46280</t>
  </si>
  <si>
    <t>AT5G11950</t>
  </si>
  <si>
    <t>AT1G65970</t>
  </si>
  <si>
    <t>AT5G55130</t>
  </si>
  <si>
    <t>AT3G60140</t>
  </si>
  <si>
    <t>AT3G51970</t>
  </si>
  <si>
    <t>AT3G21500</t>
  </si>
  <si>
    <t>AT2G19730</t>
  </si>
  <si>
    <t>AT1G67360</t>
  </si>
  <si>
    <t>AT2G47610</t>
  </si>
  <si>
    <t>AT3G48890</t>
  </si>
  <si>
    <t>AT5G08670</t>
  </si>
  <si>
    <t>AT1G77750</t>
  </si>
  <si>
    <t>AT3G11130</t>
  </si>
  <si>
    <t>AT1G04200</t>
  </si>
  <si>
    <t>AT4G01370</t>
  </si>
  <si>
    <t>AT4G17430</t>
  </si>
  <si>
    <t>AT1G30960</t>
  </si>
  <si>
    <t>AT3G06320</t>
  </si>
  <si>
    <t>AT1G61790</t>
  </si>
  <si>
    <t>AT2G17420</t>
  </si>
  <si>
    <t>AT2G48090</t>
  </si>
  <si>
    <t>AT3G07568</t>
  </si>
  <si>
    <t>AT5G19875</t>
  </si>
  <si>
    <t>AT5G10610</t>
  </si>
  <si>
    <t>AT2G07690</t>
  </si>
  <si>
    <t>AT3G16780</t>
  </si>
  <si>
    <t>AT1G49410</t>
  </si>
  <si>
    <t>AT3G60245</t>
  </si>
  <si>
    <t>AT4G31985</t>
  </si>
  <si>
    <t>AT4G39690</t>
  </si>
  <si>
    <t>AT5G38530</t>
  </si>
  <si>
    <t>AT1G14810</t>
  </si>
  <si>
    <t>AT3G16700</t>
  </si>
  <si>
    <t>AT1G16560</t>
  </si>
  <si>
    <t>AT5G10440</t>
  </si>
  <si>
    <t>AT2G25520</t>
  </si>
  <si>
    <t>AT1G66070</t>
  </si>
  <si>
    <t>AT1G07030</t>
  </si>
  <si>
    <t>AT4G21740</t>
  </si>
  <si>
    <t>AT2G45710</t>
  </si>
  <si>
    <t>AT4G22580</t>
  </si>
  <si>
    <t>AT2G30860</t>
  </si>
  <si>
    <t>AT4G03120</t>
  </si>
  <si>
    <t>AT5G22130</t>
  </si>
  <si>
    <t>AT5G44070</t>
  </si>
  <si>
    <t>AT3G07130</t>
  </si>
  <si>
    <t>AT1G57820</t>
  </si>
  <si>
    <t>AT4G19006</t>
  </si>
  <si>
    <t>AT1G10290</t>
  </si>
  <si>
    <t>AT1G04120</t>
  </si>
  <si>
    <t>AT3G62250</t>
  </si>
  <si>
    <t>AT1G80270</t>
  </si>
  <si>
    <t>AT5G04870</t>
  </si>
  <si>
    <t>AT1G20950</t>
  </si>
  <si>
    <t>AT3G48930</t>
  </si>
  <si>
    <t>AT4G37660</t>
  </si>
  <si>
    <t>AT1G71210</t>
  </si>
  <si>
    <t>AT5G14790</t>
  </si>
  <si>
    <t>AT3G25400</t>
  </si>
  <si>
    <t>AT1G05620</t>
  </si>
  <si>
    <t>AT5G37600</t>
  </si>
  <si>
    <t>AT2G46510</t>
  </si>
  <si>
    <t>AT2G39460</t>
  </si>
  <si>
    <t>AT3G55010</t>
  </si>
  <si>
    <t>AT4G33540</t>
  </si>
  <si>
    <t>AT4G38790</t>
  </si>
  <si>
    <t>AT2G19690</t>
  </si>
  <si>
    <t>AT3G11580</t>
  </si>
  <si>
    <t>AT4G31110</t>
  </si>
  <si>
    <t>AT4G28450</t>
  </si>
  <si>
    <t>AT1G10630</t>
  </si>
  <si>
    <t>AT4G01480</t>
  </si>
  <si>
    <t>AT2G31390</t>
  </si>
  <si>
    <t>AT1G24100</t>
  </si>
  <si>
    <t>AT4G00026</t>
  </si>
  <si>
    <t>AT3G61760</t>
  </si>
  <si>
    <t>AT4G24330</t>
  </si>
  <si>
    <t>AT1G07370</t>
  </si>
  <si>
    <t>AT3G01280</t>
  </si>
  <si>
    <t>AT3G02875</t>
  </si>
  <si>
    <t>AT1G19440</t>
  </si>
  <si>
    <t>AT5G47200</t>
  </si>
  <si>
    <t>AT2G44120</t>
  </si>
  <si>
    <t>AT1G69250</t>
  </si>
  <si>
    <t>AT5G19300</t>
  </si>
  <si>
    <t>AT3G25900</t>
  </si>
  <si>
    <t>AT3G17609</t>
  </si>
  <si>
    <t>AT4G12290</t>
  </si>
  <si>
    <t>AT1G22650</t>
  </si>
  <si>
    <t>AT3G01640</t>
  </si>
  <si>
    <t>AT3G49010</t>
  </si>
  <si>
    <t>AT5G61020</t>
  </si>
  <si>
    <t>AT5G19650</t>
  </si>
  <si>
    <t>AT3G22845</t>
  </si>
  <si>
    <t>AT4G09750</t>
  </si>
  <si>
    <t>AT1G50740</t>
  </si>
  <si>
    <t>AT5G55610</t>
  </si>
  <si>
    <t>AT3G25110</t>
  </si>
  <si>
    <t>AT4G09320</t>
  </si>
  <si>
    <t>AT1G26880</t>
  </si>
  <si>
    <t>AT4G35500</t>
  </si>
  <si>
    <t>AT3G51790</t>
  </si>
  <si>
    <t>AT3G53780</t>
  </si>
  <si>
    <t>AT3G47830</t>
  </si>
  <si>
    <t>AT3G16920</t>
  </si>
  <si>
    <t>AT3G23300</t>
  </si>
  <si>
    <t>AT4G11010</t>
  </si>
  <si>
    <t>AT3G04840</t>
  </si>
  <si>
    <t>AT2G29500</t>
  </si>
  <si>
    <t>AT3G06540</t>
  </si>
  <si>
    <t>AT1G28395</t>
  </si>
  <si>
    <t>AT4G00860</t>
  </si>
  <si>
    <t>AT3G16080</t>
  </si>
  <si>
    <t>AT3G07770</t>
  </si>
  <si>
    <t>AT4G02060</t>
  </si>
  <si>
    <t>AT4G25840</t>
  </si>
  <si>
    <t>AT2G39020</t>
  </si>
  <si>
    <t>AT2G33845</t>
  </si>
  <si>
    <t>AT1G55900</t>
  </si>
  <si>
    <t>AT2G37620</t>
  </si>
  <si>
    <t>AT2G33490</t>
  </si>
  <si>
    <t>AT5G11630</t>
  </si>
  <si>
    <t>AT1G68570</t>
  </si>
  <si>
    <t>AT5G55400</t>
  </si>
  <si>
    <t>AT5G03630</t>
  </si>
  <si>
    <t>AT1G79930</t>
  </si>
  <si>
    <t>AT1G26740</t>
  </si>
  <si>
    <t>AT1G21270</t>
  </si>
  <si>
    <t>AT5G22440</t>
  </si>
  <si>
    <t>AT1G05000</t>
  </si>
  <si>
    <t>AT5G19930</t>
  </si>
  <si>
    <t>AT5G44370</t>
  </si>
  <si>
    <t>AT1G72930</t>
  </si>
  <si>
    <t>AT1G61870</t>
  </si>
  <si>
    <t>AT3G27540</t>
  </si>
  <si>
    <t>AT5G44350</t>
  </si>
  <si>
    <t>AT3G44590</t>
  </si>
  <si>
    <t>AT3G23600</t>
  </si>
  <si>
    <t>AT1G15120</t>
  </si>
  <si>
    <t>AT4G35550</t>
  </si>
  <si>
    <t>AT1G26340</t>
  </si>
  <si>
    <t>AT5G54650</t>
  </si>
  <si>
    <t>AT3G22230</t>
  </si>
  <si>
    <t>AT5G24810</t>
  </si>
  <si>
    <t>AT1G64400</t>
  </si>
  <si>
    <t>AT2G35790</t>
  </si>
  <si>
    <t>AT5G05590</t>
  </si>
  <si>
    <t>AT4G34630</t>
  </si>
  <si>
    <t>AT3G02930</t>
  </si>
  <si>
    <t>AT5G67500</t>
  </si>
  <si>
    <t>AT2G36620</t>
  </si>
  <si>
    <t>AT3G23940</t>
  </si>
  <si>
    <t>AT5G20080</t>
  </si>
  <si>
    <t>AT1G30630</t>
  </si>
  <si>
    <t>AT2G41490</t>
  </si>
  <si>
    <t>AT3G48250</t>
  </si>
  <si>
    <t>AT4G18950</t>
  </si>
  <si>
    <t>AT5G48580</t>
  </si>
  <si>
    <t>AT1G01630</t>
  </si>
  <si>
    <t>AT3G13050</t>
  </si>
  <si>
    <t>AT2G04650</t>
  </si>
  <si>
    <t>AT3G11120</t>
  </si>
  <si>
    <t>AT5G44400</t>
  </si>
  <si>
    <t>AT4G34570</t>
  </si>
  <si>
    <t>AT1G67800</t>
  </si>
  <si>
    <t>AT1G22900</t>
  </si>
  <si>
    <t>AT5G61170</t>
  </si>
  <si>
    <t>AT5G04330</t>
  </si>
  <si>
    <t>AT2G38290</t>
  </si>
  <si>
    <t>AT1G31220</t>
  </si>
  <si>
    <t>AT5G08680</t>
  </si>
  <si>
    <t>AT5G27490</t>
  </si>
  <si>
    <t>AT3G01800</t>
  </si>
  <si>
    <t>AT4G09012</t>
  </si>
  <si>
    <t>AT1G28600</t>
  </si>
  <si>
    <t>AT5G47060</t>
  </si>
  <si>
    <t>AT4G09570</t>
  </si>
  <si>
    <t>AT4G14800</t>
  </si>
  <si>
    <t>AT5G11970</t>
  </si>
  <si>
    <t>AT3G20390</t>
  </si>
  <si>
    <t>AT4G04790</t>
  </si>
  <si>
    <t>AT1G51680</t>
  </si>
  <si>
    <t>AT3G07110</t>
  </si>
  <si>
    <t>AT2G44350</t>
  </si>
  <si>
    <t>AT3G07480</t>
  </si>
  <si>
    <t>AT3G11320</t>
  </si>
  <si>
    <t>AT1G11890</t>
  </si>
  <si>
    <t>AT5G38340</t>
  </si>
  <si>
    <t>AT1G44790</t>
  </si>
  <si>
    <t>AT4G27270</t>
  </si>
  <si>
    <t>AT2G20370</t>
  </si>
  <si>
    <t>AT5G64290</t>
  </si>
  <si>
    <t>AT4G21150</t>
  </si>
  <si>
    <t>AT3G05500</t>
  </si>
  <si>
    <t>AT4G03420</t>
  </si>
  <si>
    <t>AT2G46170</t>
  </si>
  <si>
    <t>AT1G32380</t>
  </si>
  <si>
    <t>AT3G27240</t>
  </si>
  <si>
    <t>AT5G02410</t>
  </si>
  <si>
    <t>AT2G24570</t>
  </si>
  <si>
    <t>AT1G45688</t>
  </si>
  <si>
    <t>AT1G25370</t>
  </si>
  <si>
    <t>AT5G22780</t>
  </si>
  <si>
    <t>AT2G32990</t>
  </si>
  <si>
    <t>AT3G60660</t>
  </si>
  <si>
    <t>AT4G21500</t>
  </si>
  <si>
    <t>AT2G41180</t>
  </si>
  <si>
    <t>AT5G52980</t>
  </si>
  <si>
    <t>AT4G30260</t>
  </si>
  <si>
    <t>AT5G56350</t>
  </si>
  <si>
    <t>AT1G30320</t>
  </si>
  <si>
    <t>AT1G04990</t>
  </si>
  <si>
    <t>AT3G23410</t>
  </si>
  <si>
    <t>AT2G27775</t>
  </si>
  <si>
    <t>AT3G11280</t>
  </si>
  <si>
    <t>AT2G16440</t>
  </si>
  <si>
    <t>AT4G23130</t>
  </si>
  <si>
    <t>AT1G53480</t>
  </si>
  <si>
    <t>AT3G14620</t>
  </si>
  <si>
    <t>AT1G27580</t>
  </si>
  <si>
    <t>AT1G67620</t>
  </si>
  <si>
    <t>AT5G43170</t>
  </si>
  <si>
    <t>AT5G28490</t>
  </si>
  <si>
    <t>AT2G19670</t>
  </si>
  <si>
    <t>AT3G28940</t>
  </si>
  <si>
    <t>AT3G06300</t>
  </si>
  <si>
    <t>AT5G52650</t>
  </si>
  <si>
    <t>AT2G45790</t>
  </si>
  <si>
    <t>AT3G02650</t>
  </si>
  <si>
    <t>AT1G14670</t>
  </si>
  <si>
    <t>AT3G08950</t>
  </si>
  <si>
    <t>AT5G56610</t>
  </si>
  <si>
    <t>AT2G27710</t>
  </si>
  <si>
    <t>AT1G20850</t>
  </si>
  <si>
    <t>AT5G54810</t>
  </si>
  <si>
    <t>AT1G05640</t>
  </si>
  <si>
    <t>AT2G29450</t>
  </si>
  <si>
    <t>AT5G46870</t>
  </si>
  <si>
    <t>AT2G32930</t>
  </si>
  <si>
    <t>AT1G03180</t>
  </si>
  <si>
    <t>AT1G74950</t>
  </si>
  <si>
    <t>AT2G22770</t>
  </si>
  <si>
    <t>AT5G63400</t>
  </si>
  <si>
    <t>AT5G17060</t>
  </si>
  <si>
    <t>AT4G33140</t>
  </si>
  <si>
    <t>AT1G66970</t>
  </si>
  <si>
    <t>AT5G24760</t>
  </si>
  <si>
    <t>AT5G47130</t>
  </si>
  <si>
    <t>AT2G30040</t>
  </si>
  <si>
    <t>AT4G12600</t>
  </si>
  <si>
    <t>AT2G28500</t>
  </si>
  <si>
    <t>AT3G21560</t>
  </si>
  <si>
    <t>AT1G27970</t>
  </si>
  <si>
    <t>AT3G03341</t>
  </si>
  <si>
    <t>AT2G41010</t>
  </si>
  <si>
    <t>AT3G56340</t>
  </si>
  <si>
    <t>AT4G39740</t>
  </si>
  <si>
    <t>AT1G56110</t>
  </si>
  <si>
    <t>AT2G35610</t>
  </si>
  <si>
    <t>AT3G43270</t>
  </si>
  <si>
    <t>AT4G01660</t>
  </si>
  <si>
    <t>AT3G05650</t>
  </si>
  <si>
    <t>AT3G16565</t>
  </si>
  <si>
    <t>AT2G41410</t>
  </si>
  <si>
    <t>AT2G47730</t>
  </si>
  <si>
    <t>AT2G34250</t>
  </si>
  <si>
    <t>AT1G74750</t>
  </si>
  <si>
    <t>AT1G41880</t>
  </si>
  <si>
    <t>AT2G05260</t>
  </si>
  <si>
    <t>AT4G21140</t>
  </si>
  <si>
    <t>AT5G27395</t>
  </si>
  <si>
    <t>AT5G23535</t>
  </si>
  <si>
    <t>AT5G60390</t>
  </si>
  <si>
    <t>AT5G26667</t>
  </si>
  <si>
    <t>AT3G07720</t>
  </si>
  <si>
    <t>AT4G10450</t>
  </si>
  <si>
    <t>AT3G27400</t>
  </si>
  <si>
    <t>AT4G22230</t>
  </si>
  <si>
    <t>AT5G02870</t>
  </si>
  <si>
    <t>AT2G16600</t>
  </si>
  <si>
    <t>AT4G32390</t>
  </si>
  <si>
    <t>AT1G32100</t>
  </si>
  <si>
    <t>AT1G53920</t>
  </si>
  <si>
    <t>AT1G66590</t>
  </si>
  <si>
    <t>AT2G46535</t>
  </si>
  <si>
    <t>AT1G71850</t>
  </si>
  <si>
    <t>AT5G65880</t>
  </si>
  <si>
    <t>AT1G64060</t>
  </si>
  <si>
    <t>AT4G23320</t>
  </si>
  <si>
    <t>AT2G24970</t>
  </si>
  <si>
    <t>AT4G27585</t>
  </si>
  <si>
    <t>AT5G42150</t>
  </si>
  <si>
    <t>AT3G29360</t>
  </si>
  <si>
    <t>AT1G77940</t>
  </si>
  <si>
    <t>AT1G48850</t>
  </si>
  <si>
    <t>AT3G27280</t>
  </si>
  <si>
    <t>AT3G09720</t>
  </si>
  <si>
    <t>AT4G30530</t>
  </si>
  <si>
    <t>AT1G76160</t>
  </si>
  <si>
    <t>AT5G51830</t>
  </si>
  <si>
    <t>AT1G32210</t>
  </si>
  <si>
    <t>AT5G19250</t>
  </si>
  <si>
    <t>AT5G64660</t>
  </si>
  <si>
    <t>AT4G39940</t>
  </si>
  <si>
    <t>AT3G17780</t>
  </si>
  <si>
    <t>AT1G18540</t>
  </si>
  <si>
    <t>AT2G23300</t>
  </si>
  <si>
    <t>AT3G01930</t>
  </si>
  <si>
    <t>AT5G52570</t>
  </si>
  <si>
    <t>AT3G16470</t>
  </si>
  <si>
    <t>AT2G36530</t>
  </si>
  <si>
    <t>AT3G44340</t>
  </si>
  <si>
    <t>AT5G18730</t>
  </si>
  <si>
    <t>AT1G34130</t>
  </si>
  <si>
    <t>AT1G80720</t>
  </si>
  <si>
    <t>AT3G57280</t>
  </si>
  <si>
    <t>AT1G72450</t>
  </si>
  <si>
    <t>AT1G59970</t>
  </si>
  <si>
    <t>AT4G39820</t>
  </si>
  <si>
    <t>AT5G07130</t>
  </si>
  <si>
    <t>AT2G47510</t>
  </si>
  <si>
    <t>AT5G27760</t>
  </si>
  <si>
    <t>AT5G01500</t>
  </si>
  <si>
    <t>AT4G36640</t>
  </si>
  <si>
    <t>AT1G54990</t>
  </si>
  <si>
    <t>AT2G38080</t>
  </si>
  <si>
    <t>AT3G17240</t>
  </si>
  <si>
    <t>AT4G21380</t>
  </si>
  <si>
    <t>AT1G55420</t>
  </si>
  <si>
    <t>AT5G11230</t>
  </si>
  <si>
    <t>AT1G56330</t>
  </si>
  <si>
    <t>AT5G24290</t>
  </si>
  <si>
    <t>AT3G47370</t>
  </si>
  <si>
    <t>AT3G15352</t>
  </si>
  <si>
    <t>AT1G57590</t>
  </si>
  <si>
    <t>AT5G24980</t>
  </si>
  <si>
    <t>AT2G30720</t>
  </si>
  <si>
    <t>AT4G39390</t>
  </si>
  <si>
    <t>AT4G18170</t>
  </si>
  <si>
    <t>AT3G19440</t>
  </si>
  <si>
    <t>AT3G18580</t>
  </si>
  <si>
    <t>AT4G01540</t>
  </si>
  <si>
    <t>AT4G30980</t>
  </si>
  <si>
    <t>AT1G31580</t>
  </si>
  <si>
    <t>AT3G09910</t>
  </si>
  <si>
    <t>AT5G08160</t>
  </si>
  <si>
    <t>AT2G46620</t>
  </si>
  <si>
    <t>AT5G53370</t>
  </si>
  <si>
    <t>AT3G55605</t>
  </si>
  <si>
    <t>AT3G07390</t>
  </si>
  <si>
    <t>AT2G29490</t>
  </si>
  <si>
    <t>AT1G11540</t>
  </si>
  <si>
    <t>AT1G15870</t>
  </si>
  <si>
    <t>AT3G55750</t>
  </si>
  <si>
    <t>AT3G15020</t>
  </si>
  <si>
    <t>AT5G59850</t>
  </si>
  <si>
    <t>AT3G25760</t>
  </si>
  <si>
    <t>AT3G13520</t>
  </si>
  <si>
    <t>AT3G08580</t>
  </si>
  <si>
    <t>AT1G32920</t>
  </si>
  <si>
    <t>AT2G44300</t>
  </si>
  <si>
    <t>AT2G44660</t>
  </si>
  <si>
    <t>AT4G14400</t>
  </si>
  <si>
    <t>AT5G22860</t>
  </si>
  <si>
    <t>AT1G29195</t>
  </si>
  <si>
    <t>AT5G58770</t>
  </si>
  <si>
    <t>AT3G19500</t>
  </si>
  <si>
    <t>AT4G37450</t>
  </si>
  <si>
    <t>AT1G53310</t>
  </si>
  <si>
    <t>AT5G19440</t>
  </si>
  <si>
    <t>AT4G03820</t>
  </si>
  <si>
    <t>AT2G40550</t>
  </si>
  <si>
    <t>AT3G50760</t>
  </si>
  <si>
    <t>AT4G20780</t>
  </si>
  <si>
    <t>AT4G14220</t>
  </si>
  <si>
    <t>AT5G47910</t>
  </si>
  <si>
    <t>AT1G14130</t>
  </si>
  <si>
    <t>AT2G21160</t>
  </si>
  <si>
    <t>AT3G22231</t>
  </si>
  <si>
    <t>AT5G13550</t>
  </si>
  <si>
    <t>AT4G37690</t>
  </si>
  <si>
    <t>AT1G61570</t>
  </si>
  <si>
    <t>AT5G66680</t>
  </si>
  <si>
    <t>AT2G23910</t>
  </si>
  <si>
    <t>AT4G01810</t>
  </si>
  <si>
    <t>AT4G29780</t>
  </si>
  <si>
    <t>AT1G52780</t>
  </si>
  <si>
    <t>AT4G17615</t>
  </si>
  <si>
    <t>AT4G31600</t>
  </si>
  <si>
    <t>AT5G14040</t>
  </si>
  <si>
    <t>AT1G05730</t>
  </si>
  <si>
    <t>AT2G21550</t>
  </si>
  <si>
    <t>AT2G45300</t>
  </si>
  <si>
    <t>AT1G72920</t>
  </si>
  <si>
    <t>AT5G59480</t>
  </si>
  <si>
    <t>AT5G41880</t>
  </si>
  <si>
    <t>AT5G62500</t>
  </si>
  <si>
    <t>AT4G02420</t>
  </si>
  <si>
    <t>AT1G77420</t>
  </si>
  <si>
    <t>AT5G01210</t>
  </si>
  <si>
    <t>AT3G54820</t>
  </si>
  <si>
    <t>AT3G53890</t>
  </si>
  <si>
    <t>AT5G52320</t>
  </si>
  <si>
    <t>AT4G35060</t>
  </si>
  <si>
    <t>AT5G52740</t>
  </si>
  <si>
    <t>AT3G16410</t>
  </si>
  <si>
    <t>AT2G40750</t>
  </si>
  <si>
    <t>AT5G19690</t>
  </si>
  <si>
    <t>AT1G25500</t>
  </si>
  <si>
    <t>AT1G48630</t>
  </si>
  <si>
    <t>AT4G10040</t>
  </si>
  <si>
    <t>AT3G56710</t>
  </si>
  <si>
    <t>AT3G18760</t>
  </si>
  <si>
    <t>AT3G09200</t>
  </si>
  <si>
    <t>AT3G44750</t>
  </si>
  <si>
    <t>AT3G25770</t>
  </si>
  <si>
    <t>AT5G09840</t>
  </si>
  <si>
    <t>AT5G35735</t>
  </si>
  <si>
    <t>AT2G46420</t>
  </si>
  <si>
    <t>AT2G46650</t>
  </si>
  <si>
    <t>AT5G08690</t>
  </si>
  <si>
    <t>AT2G31270</t>
  </si>
  <si>
    <t>AT4G29700</t>
  </si>
  <si>
    <t>AT1G02460</t>
  </si>
  <si>
    <t>AT1G76620</t>
  </si>
  <si>
    <t>AT1G70700</t>
  </si>
  <si>
    <t>AT2G38760</t>
  </si>
  <si>
    <t>AT3G59760</t>
  </si>
  <si>
    <t>AT3G16400</t>
  </si>
  <si>
    <t>AT3G62020</t>
  </si>
  <si>
    <t>AT3G53260</t>
  </si>
  <si>
    <t>AT5G36880</t>
  </si>
  <si>
    <t>AT2G39050</t>
  </si>
  <si>
    <t>AT3G18130</t>
  </si>
  <si>
    <t>AT3G21750</t>
  </si>
  <si>
    <t>AT1G05630</t>
  </si>
  <si>
    <t>AT4G24830</t>
  </si>
  <si>
    <t>AT5G46910</t>
  </si>
  <si>
    <t>AT1G32640</t>
  </si>
  <si>
    <t>AT1G17430</t>
  </si>
  <si>
    <t>AT4G17670</t>
  </si>
  <si>
    <t>AT2G34930</t>
  </si>
  <si>
    <t>AT2G39700</t>
  </si>
  <si>
    <t>AT4G31790</t>
  </si>
  <si>
    <t>AT5G10840</t>
  </si>
  <si>
    <t>AT3G23810</t>
  </si>
  <si>
    <t>AT4G16140</t>
  </si>
  <si>
    <t>AT5G07350</t>
  </si>
  <si>
    <t>AT2G17630</t>
  </si>
  <si>
    <t>AT3G48570</t>
  </si>
  <si>
    <t>AT1G11320</t>
  </si>
  <si>
    <t>AT5G43250</t>
  </si>
  <si>
    <t>AT5G55050</t>
  </si>
  <si>
    <t>AT2G43530</t>
  </si>
  <si>
    <t>AT3G50910</t>
  </si>
  <si>
    <t>AT4G13320</t>
  </si>
  <si>
    <t>AT1G52720</t>
  </si>
  <si>
    <t>AT1G52040</t>
  </si>
  <si>
    <t>AT2G42760</t>
  </si>
  <si>
    <t>AT1G55205</t>
  </si>
  <si>
    <t>AT1G14980</t>
  </si>
  <si>
    <t>AT4G35590</t>
  </si>
  <si>
    <t>AT5G18220</t>
  </si>
  <si>
    <t>AT2G43580</t>
  </si>
  <si>
    <t>AT5G65020</t>
  </si>
  <si>
    <t>AT2G38490</t>
  </si>
  <si>
    <t>AT1G52290</t>
  </si>
  <si>
    <t>AT3G14900</t>
  </si>
  <si>
    <t>AT4G31700</t>
  </si>
  <si>
    <t>AT4G31810</t>
  </si>
  <si>
    <t>AT4G18800</t>
  </si>
  <si>
    <t>AT5G66320</t>
  </si>
  <si>
    <t>AT3G44560</t>
  </si>
  <si>
    <t>AT1G01900</t>
  </si>
  <si>
    <t>AT5G02050</t>
  </si>
  <si>
    <t>AT4G26940</t>
  </si>
  <si>
    <t>AT4G15640</t>
  </si>
  <si>
    <t>AT1G20510</t>
  </si>
  <si>
    <t>AT5G66650</t>
  </si>
  <si>
    <t>AT4G28170</t>
  </si>
  <si>
    <t>AT3G27230</t>
  </si>
  <si>
    <t>AT3G20860</t>
  </si>
  <si>
    <t>AT4G34200</t>
  </si>
  <si>
    <t>AT5G03260</t>
  </si>
  <si>
    <t>AT3G16460</t>
  </si>
  <si>
    <t>AT5G64710</t>
  </si>
  <si>
    <t>AT5G19750</t>
  </si>
  <si>
    <t>AT1G04540</t>
  </si>
  <si>
    <t>AT4G02940</t>
  </si>
  <si>
    <t>AT3G22235</t>
  </si>
  <si>
    <t>AT1G63220</t>
  </si>
  <si>
    <t>AT2G32487</t>
  </si>
  <si>
    <t>AT3G21700</t>
  </si>
  <si>
    <t>AT3G47960</t>
  </si>
  <si>
    <t>AT3G09032</t>
  </si>
  <si>
    <t>AT1G06000</t>
  </si>
  <si>
    <t>AT2G36880</t>
  </si>
  <si>
    <t>AT3G09260</t>
  </si>
  <si>
    <t>AT5G12870</t>
  </si>
  <si>
    <t>AT4G01850</t>
  </si>
  <si>
    <t>AT5G56980</t>
  </si>
  <si>
    <t>AT3G52470</t>
  </si>
  <si>
    <t>AT1G52410</t>
  </si>
  <si>
    <t>AT2G41090</t>
  </si>
  <si>
    <t>AT5G25010</t>
  </si>
  <si>
    <t>AT5G41120</t>
  </si>
  <si>
    <t>AT1G27730</t>
  </si>
  <si>
    <t>AT1G78570</t>
  </si>
  <si>
    <t>AT3G46660</t>
  </si>
  <si>
    <t>AT1G24470</t>
  </si>
  <si>
    <t>AT2G24170</t>
  </si>
  <si>
    <t>AT5G52390</t>
  </si>
  <si>
    <t>AT1G44350</t>
  </si>
  <si>
    <t>AT3G28840</t>
  </si>
  <si>
    <t>AT1G11670</t>
  </si>
  <si>
    <t>AT4G30800</t>
  </si>
  <si>
    <t>AT4G13000</t>
  </si>
  <si>
    <t>AT1G17620</t>
  </si>
  <si>
    <t>AT4G02360</t>
  </si>
  <si>
    <t>AT5G26030</t>
  </si>
  <si>
    <t>AT3G50770</t>
  </si>
  <si>
    <t>AT5G36220</t>
  </si>
  <si>
    <t>AT1G78210</t>
  </si>
  <si>
    <t>AT1G17830</t>
  </si>
  <si>
    <t>AT1G66620</t>
  </si>
  <si>
    <t>AT3G56200</t>
  </si>
  <si>
    <t>AT1G64200</t>
  </si>
  <si>
    <t>AT2G22330</t>
  </si>
  <si>
    <t>AT3G46110</t>
  </si>
  <si>
    <t>AT4G15150</t>
  </si>
  <si>
    <t>AT2G39220</t>
  </si>
  <si>
    <t>AT3G59850</t>
  </si>
  <si>
    <t>AT5G16190</t>
  </si>
  <si>
    <t>AT3G21890</t>
  </si>
  <si>
    <t>AT1G56150</t>
  </si>
  <si>
    <t>AT3G10110</t>
  </si>
  <si>
    <t>AT2G37960</t>
  </si>
  <si>
    <t>AT3G52630</t>
  </si>
  <si>
    <t>AT1G72470</t>
  </si>
  <si>
    <t>AT3G08860</t>
  </si>
  <si>
    <t>AT3G60160</t>
  </si>
  <si>
    <t>AT2G37710</t>
  </si>
  <si>
    <t>AT4G13860</t>
  </si>
  <si>
    <t>AT1G07890</t>
  </si>
  <si>
    <t>AT2G33350</t>
  </si>
  <si>
    <t>AT4G19460</t>
  </si>
  <si>
    <t>AT5G64080</t>
  </si>
  <si>
    <t>AT4G23690</t>
  </si>
  <si>
    <t>AT3G57630</t>
  </si>
  <si>
    <t>AT1G54030</t>
  </si>
  <si>
    <t>AT5G22630</t>
  </si>
  <si>
    <t>AT5G14700</t>
  </si>
  <si>
    <t>AT2G30020</t>
  </si>
  <si>
    <t>AT5G22250</t>
  </si>
  <si>
    <t>AT1G74100</t>
  </si>
  <si>
    <t>AT2G34070</t>
  </si>
  <si>
    <t>AT1G48370</t>
  </si>
  <si>
    <t>AT2G29710</t>
  </si>
  <si>
    <t>AT2G37510</t>
  </si>
  <si>
    <t>AT5G57150</t>
  </si>
  <si>
    <t>AT5G46360</t>
  </si>
  <si>
    <t>AT1G26770</t>
  </si>
  <si>
    <t>AT3G45870</t>
  </si>
  <si>
    <t>AT1G65850</t>
  </si>
  <si>
    <t>AT5G65140</t>
  </si>
  <si>
    <t>AT5G47730</t>
  </si>
  <si>
    <t>AT2G40320</t>
  </si>
  <si>
    <t>AT4G39980</t>
  </si>
  <si>
    <t>AT4G35630</t>
  </si>
  <si>
    <t>AT2G22880</t>
  </si>
  <si>
    <t>AT4G32800</t>
  </si>
  <si>
    <t>AT1G23410</t>
  </si>
  <si>
    <t>AT5G13830</t>
  </si>
  <si>
    <t>AT4G17030</t>
  </si>
  <si>
    <t>AT5G49480</t>
  </si>
  <si>
    <t>AT4G23170</t>
  </si>
  <si>
    <t>AT1G16370</t>
  </si>
  <si>
    <t>AT1G80840</t>
  </si>
  <si>
    <t>AT5G15650</t>
  </si>
  <si>
    <t>AT2G14560</t>
  </si>
  <si>
    <t>AT4G27070</t>
  </si>
  <si>
    <t>AT2G43590</t>
  </si>
  <si>
    <t>AT5G56795</t>
  </si>
  <si>
    <t>AT4G18890</t>
  </si>
  <si>
    <t>AT5G15490</t>
  </si>
  <si>
    <t>AT2G46940</t>
  </si>
  <si>
    <t>AT2G45940</t>
  </si>
  <si>
    <t>AT1G62870</t>
  </si>
  <si>
    <t>AT1G31550</t>
  </si>
  <si>
    <t>AT2G22930</t>
  </si>
  <si>
    <t>AT2G43520</t>
  </si>
  <si>
    <t>AT1G61890</t>
  </si>
  <si>
    <t>AT3G03060</t>
  </si>
  <si>
    <t>AT5G38120</t>
  </si>
  <si>
    <t>AT3G50220</t>
  </si>
  <si>
    <t>AT4G21865</t>
  </si>
  <si>
    <t>AT1G73965</t>
  </si>
  <si>
    <t>AT2G06050</t>
  </si>
  <si>
    <t>AT5G41070</t>
  </si>
  <si>
    <t>AT2G35930</t>
  </si>
  <si>
    <t>AT4G23600</t>
  </si>
  <si>
    <t>AT1G61110</t>
  </si>
  <si>
    <t>AT1G59865</t>
  </si>
  <si>
    <t>AT1G10530</t>
  </si>
  <si>
    <t>AT5G44574</t>
  </si>
  <si>
    <t>AT1G05100</t>
  </si>
  <si>
    <t>AT1G68765</t>
  </si>
  <si>
    <t>AT1G14250</t>
  </si>
  <si>
    <t>AT5G22930</t>
  </si>
  <si>
    <t>AT2G33847</t>
  </si>
  <si>
    <t>AT3G19970</t>
  </si>
  <si>
    <t>AT4G18630</t>
  </si>
  <si>
    <t>AT3G20370</t>
  </si>
  <si>
    <t>AT5G38610</t>
  </si>
  <si>
    <t>AT4G06744</t>
  </si>
  <si>
    <t>AT2G34810</t>
  </si>
  <si>
    <t>AT1G58170</t>
  </si>
  <si>
    <t>AT1G79310</t>
  </si>
  <si>
    <t>AT2G36590</t>
  </si>
  <si>
    <t>AT2G37870</t>
  </si>
  <si>
    <t>AT1G53542</t>
  </si>
  <si>
    <t>AT5G53750</t>
  </si>
  <si>
    <t>AT5G09470</t>
  </si>
  <si>
    <t>AT3G10660</t>
  </si>
  <si>
    <t>AT4G20970</t>
  </si>
  <si>
    <t>AT2G38750</t>
  </si>
  <si>
    <t>AT3G23240</t>
  </si>
  <si>
    <t>AT5G40020</t>
  </si>
  <si>
    <t>AT2G37430</t>
  </si>
  <si>
    <t>AT4G18440</t>
  </si>
  <si>
    <t>AT1G19180</t>
  </si>
  <si>
    <t>AT5G37490</t>
  </si>
  <si>
    <t>AT1G52565</t>
  </si>
  <si>
    <t>AT2G41800</t>
  </si>
  <si>
    <t>AT3G49340</t>
  </si>
  <si>
    <t>AT3G49690</t>
  </si>
  <si>
    <t>AT1G50400</t>
  </si>
  <si>
    <t>AT3G23230</t>
  </si>
  <si>
    <t>AT1G17420</t>
  </si>
  <si>
    <t>AT5G64667</t>
  </si>
  <si>
    <t>AT1G61255</t>
  </si>
  <si>
    <t>AT5G19100</t>
  </si>
  <si>
    <t>AT3G45140</t>
  </si>
  <si>
    <t>AT3G22415</t>
  </si>
  <si>
    <t>AT4G15440</t>
  </si>
  <si>
    <t>AT4G27860</t>
  </si>
  <si>
    <t>AT5G42860</t>
  </si>
  <si>
    <t>AT5G62380</t>
  </si>
  <si>
    <t>AT4G16600</t>
  </si>
  <si>
    <t>AT4G30280</t>
  </si>
  <si>
    <t>AT1G19670</t>
  </si>
  <si>
    <t>AT3G13650</t>
  </si>
  <si>
    <t>AT1G05680</t>
  </si>
  <si>
    <t>AT5G24780</t>
  </si>
  <si>
    <t>AT1G33260</t>
  </si>
  <si>
    <t>AT3G06890</t>
  </si>
  <si>
    <t>AT3G53232</t>
  </si>
  <si>
    <t>AT2G27690</t>
  </si>
  <si>
    <t>AT2G33020</t>
  </si>
  <si>
    <t>AT5G21960</t>
  </si>
  <si>
    <t>AT4G09990</t>
  </si>
  <si>
    <t>AT5G44380</t>
  </si>
  <si>
    <t>AT5G52050</t>
  </si>
  <si>
    <t>AT2G28315</t>
  </si>
  <si>
    <t>AT5G52400</t>
  </si>
  <si>
    <t>AT4G17470</t>
  </si>
  <si>
    <t>AT2G39330</t>
  </si>
  <si>
    <t>AT5G44050</t>
  </si>
  <si>
    <t>AT2G29750</t>
  </si>
  <si>
    <t>AT1G72520</t>
  </si>
  <si>
    <t>AT4G04710</t>
  </si>
  <si>
    <t>AT2G48140</t>
  </si>
  <si>
    <t>AT1G19640</t>
  </si>
  <si>
    <t>AT5G63450</t>
  </si>
  <si>
    <t>AT3G51450</t>
  </si>
  <si>
    <t>AT1G54020</t>
  </si>
  <si>
    <t>AT3G57010</t>
  </si>
  <si>
    <t>AT2G32510</t>
  </si>
  <si>
    <t>AT4G10720</t>
  </si>
  <si>
    <t>AT2G22760</t>
  </si>
  <si>
    <t>AT3G12145</t>
  </si>
  <si>
    <t>AT5G65530</t>
  </si>
  <si>
    <t>AT1G09500</t>
  </si>
  <si>
    <t>AT5G61550</t>
  </si>
  <si>
    <t>AT2G44840</t>
  </si>
  <si>
    <t>AT5G12340</t>
  </si>
  <si>
    <t>AT1G17750</t>
  </si>
  <si>
    <t>AT3G46520</t>
  </si>
  <si>
    <t>AT1G17380</t>
  </si>
  <si>
    <t>AT1G18020</t>
  </si>
  <si>
    <t>AT5G40210</t>
  </si>
  <si>
    <t>AT3G16330</t>
  </si>
  <si>
    <t>AT1G73325</t>
  </si>
  <si>
    <t>AT1G10585</t>
  </si>
  <si>
    <t>AT1G61800</t>
  </si>
  <si>
    <t>AT4G08870</t>
  </si>
  <si>
    <t>AT1G29290</t>
  </si>
  <si>
    <t>AT5G36925</t>
  </si>
  <si>
    <t>AT2G25820</t>
  </si>
  <si>
    <t>AT3G25180</t>
  </si>
  <si>
    <t>AT2G26010</t>
  </si>
  <si>
    <t>AT3G04300</t>
  </si>
  <si>
    <t>AT5G52730</t>
  </si>
  <si>
    <t>AT1G54010</t>
  </si>
  <si>
    <t>AT1G30135</t>
  </si>
  <si>
    <t>AT1G14120</t>
  </si>
  <si>
    <t>AT1G02205</t>
  </si>
  <si>
    <t>AT5G59320</t>
  </si>
  <si>
    <t>AT4G12410</t>
  </si>
  <si>
    <t>AT4G35160</t>
  </si>
  <si>
    <t>AT4G36950</t>
  </si>
  <si>
    <t>AT3G53600</t>
  </si>
  <si>
    <t>AT3G48520</t>
  </si>
  <si>
    <t>AT4G10390</t>
  </si>
  <si>
    <t>AT3G60120</t>
  </si>
  <si>
    <t>AT2G44578</t>
  </si>
  <si>
    <t>AT3G44830</t>
  </si>
  <si>
    <t>AT4G11911</t>
  </si>
  <si>
    <t>AT3G23250</t>
  </si>
  <si>
    <t>AT3G10340</t>
  </si>
  <si>
    <t>AT1G43160</t>
  </si>
  <si>
    <t>AT5G60650</t>
  </si>
  <si>
    <t>AT4G16730</t>
  </si>
  <si>
    <t>AT1G71520</t>
  </si>
  <si>
    <t>AT4G37850</t>
  </si>
  <si>
    <t>AT5G54700</t>
  </si>
  <si>
    <t>AT5G13220</t>
  </si>
  <si>
    <t>AT2G40180</t>
  </si>
  <si>
    <t>AT3G09950</t>
  </si>
  <si>
    <t>AT5G27060</t>
  </si>
  <si>
    <t>AT3G49130</t>
  </si>
  <si>
    <t>AT5G64890</t>
  </si>
  <si>
    <t>AT4G37990</t>
  </si>
  <si>
    <t>AT1G61120</t>
  </si>
  <si>
    <t>AT2G18150</t>
  </si>
  <si>
    <t>AT2G39030</t>
  </si>
  <si>
    <t>AT1G70130</t>
  </si>
  <si>
    <t>AT3G22275</t>
  </si>
  <si>
    <t>AT2G14290</t>
  </si>
  <si>
    <t>AT4G37710</t>
  </si>
  <si>
    <t>AT4G10290</t>
  </si>
  <si>
    <t>AT2G29460</t>
  </si>
  <si>
    <t>AT1G64160</t>
  </si>
  <si>
    <t>AT5G44420</t>
  </si>
  <si>
    <t>AT3G50280</t>
  </si>
  <si>
    <t>AT2G39530</t>
  </si>
  <si>
    <t>AT1G74010</t>
  </si>
  <si>
    <t>AT1G66570</t>
  </si>
  <si>
    <t>AT2G30830</t>
  </si>
  <si>
    <t>AT4G21830</t>
  </si>
  <si>
    <t>AT1G66280</t>
  </si>
  <si>
    <t>AT5G59310</t>
  </si>
  <si>
    <t>AT1G51780</t>
  </si>
  <si>
    <t>AT1G76640</t>
  </si>
  <si>
    <t>AT2G24210</t>
  </si>
  <si>
    <t>AT5G44430</t>
  </si>
  <si>
    <t>AT3G11480</t>
  </si>
  <si>
    <t>KEGG_A_class</t>
  </si>
  <si>
    <t>KEGG_B_class</t>
  </si>
  <si>
    <t>Pathway</t>
  </si>
  <si>
    <t>out (106)</t>
  </si>
  <si>
    <t>All (5412)</t>
  </si>
  <si>
    <t>Pvalue</t>
  </si>
  <si>
    <t>Qvalue</t>
  </si>
  <si>
    <t>Pathway ID</t>
  </si>
  <si>
    <t>Genes</t>
  </si>
  <si>
    <t>K_IDs</t>
  </si>
  <si>
    <t>Genetic Information Processing</t>
  </si>
  <si>
    <t>Translation</t>
  </si>
  <si>
    <t>ko03008</t>
  </si>
  <si>
    <t>AT3G57150;AT5G22100;AT1G63810;AT4G04940;AT2G18900;AT3G50100;AT1G27470;AT5G11240;AT3G06530;AT4G25630</t>
  </si>
  <si>
    <t>K11131+K11108+K14544+K14554+K14552+K14570+K14548+K14546+K14550+K14563</t>
  </si>
  <si>
    <t>ko03013</t>
  </si>
  <si>
    <t>AT5G40480;AT2G24050;AT5G38640;AT1G07920;AT1G73240;AT1G07940;AT4G30840;AT1G07930;AT1G52160;AT2G45000</t>
  </si>
  <si>
    <t>K14314+K03260+K03680+K03231+K14315+K03231+K14305+K03231+K00784+K14306</t>
  </si>
  <si>
    <t>Organismal Systems</t>
  </si>
  <si>
    <t>Environmental adaptation</t>
  </si>
  <si>
    <t>ko04712</t>
  </si>
  <si>
    <t>AT2G46790;AT2G46830;AT1G09570;AT5G02810</t>
  </si>
  <si>
    <t>K12128+K12134+K12120+K12129</t>
  </si>
  <si>
    <t>Folding, sorting and degradation</t>
  </si>
  <si>
    <t>ko03018</t>
  </si>
  <si>
    <t>AT5G04895;AT3G23990;AT5G14580;AT2G33210;AT4G37910;AT3G44260;AT5G09590</t>
  </si>
  <si>
    <t>K14442+K04077+K00962+K04077+K04043+K12581+K04043</t>
  </si>
  <si>
    <t>Replication and repair</t>
  </si>
  <si>
    <t>ko03030</t>
  </si>
  <si>
    <t>AT5G44635;AT1G44900;AT1G67630;AT2G24490</t>
  </si>
  <si>
    <t>K02542+K02540+K02321+K10739</t>
  </si>
  <si>
    <t>Metabolism</t>
  </si>
  <si>
    <t>Metabolism of cofactors and vitamins</t>
  </si>
  <si>
    <t>Vitamin B6 metabolism</t>
  </si>
  <si>
    <t>ko00750</t>
  </si>
  <si>
    <t>AT3G16050;AT1G17710</t>
  </si>
  <si>
    <t>K06215+K13248</t>
  </si>
  <si>
    <t>Metabolism of other amino acids</t>
  </si>
  <si>
    <t>Glutathione metabolism</t>
  </si>
  <si>
    <t>ko00480</t>
  </si>
  <si>
    <t>AT2G29440;AT1G17170;AT4G08390;AT1G02950;AT1G10370</t>
  </si>
  <si>
    <t>K00799+K00799+K00434+K00799+K00799</t>
  </si>
  <si>
    <t>Biosynthesis of other secondary metabolites</t>
  </si>
  <si>
    <t>Indole alkaloid biosynthesis</t>
  </si>
  <si>
    <t>ko00901</t>
  </si>
  <si>
    <t>K01757</t>
  </si>
  <si>
    <t>Phosphonate and phosphinate metabolism</t>
  </si>
  <si>
    <t>ko00440</t>
  </si>
  <si>
    <t>K06167</t>
  </si>
  <si>
    <t>Lipid metabolism</t>
  </si>
  <si>
    <t>Fatty acid elongation</t>
  </si>
  <si>
    <t>ko00062</t>
  </si>
  <si>
    <t>AT1G04220;AT1G01120</t>
  </si>
  <si>
    <t>K15397+K15397</t>
  </si>
  <si>
    <t>Stilbenoid, diarylheptanoid and gingerol biosynthesis</t>
  </si>
  <si>
    <t>ko00945</t>
  </si>
  <si>
    <t>K00487</t>
  </si>
  <si>
    <t>Ubiquinone and other terpenoid-quinone biosynthesis</t>
  </si>
  <si>
    <t>ko00130</t>
  </si>
  <si>
    <t>AT2G30490;AT1G06570</t>
  </si>
  <si>
    <t>K00487+K00457</t>
  </si>
  <si>
    <t>Taurine and hypotaurine metabolism</t>
  </si>
  <si>
    <t>ko00430</t>
  </si>
  <si>
    <t>K01580</t>
  </si>
  <si>
    <t>Cutin, suberine and wax biosynthesis</t>
  </si>
  <si>
    <t>ko00073</t>
  </si>
  <si>
    <t>AT5G37300;AT5G58860</t>
  </si>
  <si>
    <t>K15406+K15401</t>
  </si>
  <si>
    <t>Environmental Information Processing</t>
  </si>
  <si>
    <t>Signal transduction</t>
  </si>
  <si>
    <t>MAPK signaling pathway - plant</t>
  </si>
  <si>
    <t>ko04016</t>
  </si>
  <si>
    <t>AT5G24770;AT4G36450;AT5G51060;AT1G78290;AT3G25250</t>
  </si>
  <si>
    <t>K20728+K20537+K13447+K14498+K20714</t>
  </si>
  <si>
    <t>Carbohydrate metabolism</t>
  </si>
  <si>
    <t>Pentose and glucuronate interconversions</t>
  </si>
  <si>
    <t>ko00040</t>
  </si>
  <si>
    <t>AT4G02320;AT2G37770;AT2G47550;AT3G07010</t>
  </si>
  <si>
    <t>K01051+K00002+K01051+K01728</t>
  </si>
  <si>
    <t>SNARE interactions in vesicular transport</t>
  </si>
  <si>
    <t>AT1G08560;AT2G18260</t>
  </si>
  <si>
    <t>K08486+K08486</t>
  </si>
  <si>
    <t>Biotin metabolism</t>
  </si>
  <si>
    <t>ko00780</t>
  </si>
  <si>
    <t>K00059</t>
  </si>
  <si>
    <t>Riboflavin metabolism</t>
  </si>
  <si>
    <t>ko00740</t>
  </si>
  <si>
    <t>K14379</t>
  </si>
  <si>
    <t>Phenylpropanoid biosynthesis</t>
  </si>
  <si>
    <t>ko00940</t>
  </si>
  <si>
    <t>AT1G68850;AT2G30490;AT2G38380;AT5G51890;AT2G32860</t>
  </si>
  <si>
    <t>K00430+K00487+K00430+K00430+K01188</t>
  </si>
  <si>
    <t>Nucleotide metabolism</t>
  </si>
  <si>
    <t>Purine metabolism</t>
  </si>
  <si>
    <t>ko00230</t>
  </si>
  <si>
    <t>AT2G37690;AT2G37250;AT1G79470</t>
  </si>
  <si>
    <t>K11808+K00939+K00088</t>
  </si>
  <si>
    <t>Butanoate metabolism</t>
  </si>
  <si>
    <t>ko00650</t>
  </si>
  <si>
    <t>Thiamine metabolism</t>
  </si>
  <si>
    <t>ko00730</t>
  </si>
  <si>
    <t>K00939</t>
  </si>
  <si>
    <t>Citrate cycle (TCA cycle)</t>
  </si>
  <si>
    <t>ko00020</t>
  </si>
  <si>
    <t>AT2G05710;AT5G55070</t>
  </si>
  <si>
    <t>K01681+K00658</t>
  </si>
  <si>
    <t>Glycan biosynthesis and metabolism</t>
  </si>
  <si>
    <t>Glycosylphosphatidylinositol(GPI)-anchor biosynthesis</t>
  </si>
  <si>
    <t>ko00563</t>
  </si>
  <si>
    <t>K03861</t>
  </si>
  <si>
    <t>Flavonoid biosynthesis</t>
  </si>
  <si>
    <t>ko00941</t>
  </si>
  <si>
    <t>Amino acid metabolism</t>
  </si>
  <si>
    <t>Tryptophan metabolism</t>
  </si>
  <si>
    <t>ko00380</t>
  </si>
  <si>
    <t>AT5G26000;AT5G55070</t>
  </si>
  <si>
    <t>K01237+K00658</t>
  </si>
  <si>
    <t>Cyanoamino acid metabolism</t>
  </si>
  <si>
    <t>ko00460</t>
  </si>
  <si>
    <t>AT2G32860;AT5G10300</t>
  </si>
  <si>
    <t>K01188+K20802</t>
  </si>
  <si>
    <t>Starch and sucrose metabolism</t>
  </si>
  <si>
    <t>ko00500</t>
  </si>
  <si>
    <t>AT4G15210;AT1G70290;AT1G66250;AT2G32860</t>
  </si>
  <si>
    <t>K01177+K16055+K19891+K01188</t>
  </si>
  <si>
    <t>Plant-pathogen interaction</t>
  </si>
  <si>
    <t>ko04626</t>
  </si>
  <si>
    <t>AT3G22930;AT1G04220;AT1G01120;AT5G51060;AT4G02930</t>
  </si>
  <si>
    <t>K13448+K15397+K15397+K13447+K02358</t>
  </si>
  <si>
    <t>Metabolism of terpenoids and polyketides</t>
  </si>
  <si>
    <t>Zeatin biosynthesis</t>
  </si>
  <si>
    <t>ko00908</t>
  </si>
  <si>
    <t>K00279</t>
  </si>
  <si>
    <t>Phenylalanine metabolism</t>
  </si>
  <si>
    <t>ko00360</t>
  </si>
  <si>
    <t>K00457</t>
  </si>
  <si>
    <t>Lysine degradation</t>
  </si>
  <si>
    <t>ko00310</t>
  </si>
  <si>
    <t>K00658</t>
  </si>
  <si>
    <t>Mismatch repair</t>
  </si>
  <si>
    <t>ko03430</t>
  </si>
  <si>
    <t>K10739</t>
  </si>
  <si>
    <t>Fatty acid biosynthesis</t>
  </si>
  <si>
    <t>ko00061</t>
  </si>
  <si>
    <t>Tyrosine metabolism</t>
  </si>
  <si>
    <t>ko00350</t>
  </si>
  <si>
    <t>alpha-Linolenic acid metabolism</t>
  </si>
  <si>
    <t>ko00592</t>
  </si>
  <si>
    <t>K10525</t>
  </si>
  <si>
    <t>Ubiquitin mediated proteolysis</t>
  </si>
  <si>
    <t>ko04120</t>
  </si>
  <si>
    <t>AT4G36410;AT5G22920;AT5G25560</t>
  </si>
  <si>
    <t>K10688+K10144+K10144</t>
  </si>
  <si>
    <t>Base excision repair</t>
  </si>
  <si>
    <t>ko03410</t>
  </si>
  <si>
    <t>K01246</t>
  </si>
  <si>
    <t>Fatty acid degradation</t>
  </si>
  <si>
    <t>ko00071</t>
  </si>
  <si>
    <t>K15401</t>
  </si>
  <si>
    <t>beta-Alanine metabolism</t>
  </si>
  <si>
    <t>ko00410</t>
  </si>
  <si>
    <t>Valine, leucine and isoleucine degradation</t>
  </si>
  <si>
    <t>ko00280</t>
  </si>
  <si>
    <t>K01968</t>
  </si>
  <si>
    <t>Protein processing in endoplasmic reticulum</t>
  </si>
  <si>
    <t>ko04141</t>
  </si>
  <si>
    <t>AT4G03510;AT1G59860;AT3G12580;AT3G63460</t>
  </si>
  <si>
    <t>K10666+K13993+K03283+K14005</t>
  </si>
  <si>
    <t>Alanine, aspartate and glutamate metabolism</t>
  </si>
  <si>
    <t>ko00250</t>
  </si>
  <si>
    <t>Ascorbate and aldarate metabolism</t>
  </si>
  <si>
    <t>ko00053</t>
  </si>
  <si>
    <t>K00434</t>
  </si>
  <si>
    <t>Pentose phosphate pathway</t>
  </si>
  <si>
    <t>ko00030</t>
  </si>
  <si>
    <t>K01057</t>
  </si>
  <si>
    <t>Galactose metabolism</t>
  </si>
  <si>
    <t>ko00052</t>
  </si>
  <si>
    <t>K18819</t>
  </si>
  <si>
    <t>Plant hormone signal transduction</t>
  </si>
  <si>
    <t>ko04075</t>
  </si>
  <si>
    <t>AT3G03450;AT3G03840;AT3G03820;AT1G78290;AT4G27260</t>
  </si>
  <si>
    <t>K14494+K14488+K14488+K14498+K14487</t>
  </si>
  <si>
    <t>Global and overview maps</t>
  </si>
  <si>
    <t>Fatty acid metabolism</t>
  </si>
  <si>
    <t>ko01212</t>
  </si>
  <si>
    <t>Homologous recombination</t>
  </si>
  <si>
    <t>ko03440</t>
  </si>
  <si>
    <t>Amino sugar and nucleotide sugar metabolism</t>
  </si>
  <si>
    <t>ko00520</t>
  </si>
  <si>
    <t>AT3G19620;AT3G02230</t>
  </si>
  <si>
    <t>K15920+K13379</t>
  </si>
  <si>
    <t>Nucleotide excision repair</t>
  </si>
  <si>
    <t>ko03420</t>
  </si>
  <si>
    <t>Glycerolipid metabolism</t>
  </si>
  <si>
    <t>ko00561</t>
  </si>
  <si>
    <t>K00002</t>
  </si>
  <si>
    <t>Biosynthesis of secondary metabolites</t>
  </si>
  <si>
    <t>ko01110</t>
  </si>
  <si>
    <t>AT5G24420;AT4G15210;AT4G16700;AT2G37690;AT2G02010;AT2G37770;AT4G13180;AT2G05710;AT1G68850;AT5G55070;AT2G37250;AT1G70290;AT1G04220;AT1G01120;AT2G30490;AT2G38380;AT5G51890;AT3G25780;AT2G32860;AT1G79470;AT5G10300;AT1G74000</t>
  </si>
  <si>
    <t>K01057+K01177+K01613+K11808+K01580+K00002+K00059+K01681+K00430+K00658+K00939+K16055+K15397+K15397+K00487+K00430+K00430+K10525+K01188+K00088+K20802+K01757</t>
  </si>
  <si>
    <t>2-Oxocarboxylic acid metabolism</t>
  </si>
  <si>
    <t>ko01210</t>
  </si>
  <si>
    <t>K01681</t>
  </si>
  <si>
    <t>Glyoxylate and dicarboxylate metabolism</t>
  </si>
  <si>
    <t>ko00630</t>
  </si>
  <si>
    <t>Cellular Processes</t>
  </si>
  <si>
    <t>Transport and catabolism</t>
  </si>
  <si>
    <t>Peroxisome</t>
  </si>
  <si>
    <t>ko04146</t>
  </si>
  <si>
    <t>K13348</t>
  </si>
  <si>
    <t>Glycerophospholipid metabolism</t>
  </si>
  <si>
    <t>ko00564</t>
  </si>
  <si>
    <t>K01613</t>
  </si>
  <si>
    <t>Glycolysis / Gluconeogenesis</t>
  </si>
  <si>
    <t>ko00010</t>
  </si>
  <si>
    <t>Transcription</t>
  </si>
  <si>
    <t>Spliceosome</t>
  </si>
  <si>
    <t>ko03040</t>
  </si>
  <si>
    <t>AT5G61030;AT3G12580</t>
  </si>
  <si>
    <t>K12741+K03283</t>
  </si>
  <si>
    <t>Carbon metabolism</t>
  </si>
  <si>
    <t>ko01200</t>
  </si>
  <si>
    <t>AT5G24420;AT2G05710;AT5G55070</t>
  </si>
  <si>
    <t>K01057+K01681+K00658</t>
  </si>
  <si>
    <t>Metabolic pathways</t>
  </si>
  <si>
    <t>ko01100</t>
  </si>
  <si>
    <t>AT5G24420;AT4G15210;AT4G16700;AT5G26000;AT4G02320;AT2G29440;AT2G37690;AT2G02010;AT1G17170;AT2G37770;AT4G08390;AT4G13180;AT2G05710;AT1G60470;AT1G68850;AT5G55070;AT2G37250;AT1G70290;AT1G04220;AT1G01120;AT2G30490;AT2G47550;AT4G03610;AT1G66250;AT3G19620;AT1G03090;AT2G38380;AT3G02230;AT3G07010;AT5G51890;AT3G25780;AT2G32860;AT1G02950;AT1G79470;AT1G61280;AT2G01890;AT1G10370;AT5G10300;AT1G17710;AT1G06570;AT1G74000</t>
  </si>
  <si>
    <t>K01057+K01177+K01613+K01237+K01051+K00799+K11808+K01580+K00799+K00002+K00434+K00059+K01681+K18819+K00430+K00658+K00939+K16055+K15397+K15397+K00487+K01051+K06167+K19891+K15920+K01968+K00430+K13379+K01728+K00430+K10525+K01188+K00799+K00088+K03861+K14379+K00799+K20802+K13248+K00457+K01757</t>
  </si>
  <si>
    <t>Endocytosis</t>
  </si>
  <si>
    <t>ko04144</t>
  </si>
  <si>
    <t>K03283</t>
  </si>
  <si>
    <t>Ribosome</t>
  </si>
  <si>
    <t>ko03010</t>
  </si>
  <si>
    <t>AT3G57490;AT2G32220;AT3G09630</t>
  </si>
  <si>
    <t>K02981+K02901+K02930</t>
  </si>
  <si>
    <t>Biosynthesis of amino acids</t>
  </si>
  <si>
    <t>ko01230</t>
  </si>
  <si>
    <t>AT1G27940</t>
  </si>
  <si>
    <t>AT1G79180</t>
  </si>
  <si>
    <t>AT1G12610</t>
  </si>
  <si>
    <t>AT1G22220</t>
  </si>
  <si>
    <t>AT4G40000</t>
  </si>
  <si>
    <t>AT3G51490</t>
  </si>
  <si>
    <t>AT5G08000</t>
  </si>
  <si>
    <t>AT1G77380</t>
  </si>
  <si>
    <t>AT4G34410</t>
  </si>
  <si>
    <t>AT4G15680</t>
  </si>
  <si>
    <t>AT4G29570</t>
  </si>
  <si>
    <t>AT1G04490</t>
  </si>
  <si>
    <t>AT3G26020</t>
  </si>
  <si>
    <t>AT2G17660</t>
  </si>
  <si>
    <t>AT5G45720</t>
  </si>
  <si>
    <t>AT2G24610</t>
  </si>
  <si>
    <t>AT1G34440</t>
  </si>
  <si>
    <t>AT4G02030</t>
  </si>
  <si>
    <t>AT1G77530</t>
  </si>
  <si>
    <t>AT2G18180</t>
  </si>
  <si>
    <t>ATMG01120</t>
  </si>
  <si>
    <t>AT3G12910</t>
  </si>
  <si>
    <t>AT4G19200</t>
  </si>
  <si>
    <t>AT2G34440</t>
  </si>
  <si>
    <t>AT1G55080</t>
  </si>
  <si>
    <t>AT1G19320</t>
  </si>
  <si>
    <t>AT5G17780</t>
  </si>
  <si>
    <t>AT1G24070</t>
  </si>
  <si>
    <t>AT2G01818</t>
  </si>
  <si>
    <t>AT1G12880</t>
  </si>
  <si>
    <t>AT5G56200</t>
  </si>
  <si>
    <t>AT5G07680</t>
  </si>
  <si>
    <t>AT3G62960</t>
  </si>
  <si>
    <t>AT3G03490</t>
  </si>
  <si>
    <t>AT3G11150</t>
  </si>
  <si>
    <t>AT1G69580</t>
  </si>
  <si>
    <t>AT2G37590</t>
  </si>
  <si>
    <t>AT2G21510</t>
  </si>
  <si>
    <t>AT3G50570</t>
  </si>
  <si>
    <t>AT3G01160</t>
  </si>
  <si>
    <t>AT5G59580</t>
  </si>
  <si>
    <t>AT1G79170</t>
  </si>
  <si>
    <t>AT4G36550</t>
  </si>
  <si>
    <t>AT4G03460</t>
  </si>
  <si>
    <t>AT5G46500</t>
  </si>
  <si>
    <t>AT3G61570</t>
  </si>
  <si>
    <t>AT2G31940</t>
  </si>
  <si>
    <t>AT1G65985</t>
  </si>
  <si>
    <t>AT3G46080</t>
  </si>
  <si>
    <t>AT5G46880</t>
  </si>
  <si>
    <t>AT4G14760</t>
  </si>
  <si>
    <t>AT1G53880</t>
  </si>
  <si>
    <t>AT5G17523</t>
  </si>
  <si>
    <t>AT5G66052</t>
  </si>
  <si>
    <t>AT4G16590</t>
  </si>
  <si>
    <t>AT5G07080</t>
  </si>
  <si>
    <t>AT3G47460</t>
  </si>
  <si>
    <t>AT5G62730</t>
  </si>
  <si>
    <t>AT3G53350</t>
  </si>
  <si>
    <t>AT1G01453</t>
  </si>
  <si>
    <t>AT1G68470</t>
  </si>
  <si>
    <t>AT2G46050</t>
  </si>
  <si>
    <t>AT2G36815</t>
  </si>
  <si>
    <t>AT4G29600</t>
  </si>
  <si>
    <t>AT5G67020</t>
  </si>
  <si>
    <t>AT4G00970</t>
  </si>
  <si>
    <t>AT4G38340</t>
  </si>
  <si>
    <t>AT1G52400</t>
  </si>
  <si>
    <t>AT3G50040</t>
  </si>
  <si>
    <t>AT5G64401</t>
  </si>
  <si>
    <t>ATMG00810</t>
  </si>
  <si>
    <t>AT5G44460</t>
  </si>
  <si>
    <t>AT3G15650</t>
  </si>
  <si>
    <t>AT2G39240</t>
  </si>
  <si>
    <t>AT1G74080</t>
  </si>
  <si>
    <t>AT1G51960</t>
  </si>
  <si>
    <t>AT1G65486</t>
  </si>
  <si>
    <t>AT4G11320</t>
  </si>
  <si>
    <t>AT1G01680</t>
  </si>
  <si>
    <t>AT5G48390</t>
  </si>
  <si>
    <t>AT5G07070</t>
  </si>
  <si>
    <t>AT5G04480</t>
  </si>
  <si>
    <t>AT4G03340</t>
  </si>
  <si>
    <t>AT5G24110</t>
  </si>
  <si>
    <t>AT3G12340</t>
  </si>
  <si>
    <t>AT1G30640</t>
  </si>
  <si>
    <t>AT5G11140</t>
  </si>
  <si>
    <t>AT3G13100</t>
  </si>
  <si>
    <t>AT2G47780</t>
  </si>
  <si>
    <t>AT5G36000</t>
  </si>
  <si>
    <t>AT5G58660</t>
  </si>
  <si>
    <t>AT1G72760</t>
  </si>
  <si>
    <t>AT5G46700</t>
  </si>
  <si>
    <t>AT5G18810</t>
  </si>
  <si>
    <t>AT2G44370</t>
  </si>
  <si>
    <t>AT2G41150</t>
  </si>
  <si>
    <t>AT4G23680</t>
  </si>
  <si>
    <t>AT4G12500</t>
  </si>
  <si>
    <t>AT3G14350</t>
  </si>
  <si>
    <t>AT4G01230</t>
  </si>
  <si>
    <t>AT3G05830</t>
  </si>
  <si>
    <t>AT3G55510</t>
  </si>
  <si>
    <t>AT3G18590</t>
  </si>
  <si>
    <t>AT1G63750</t>
  </si>
  <si>
    <t>AT2G46680</t>
  </si>
  <si>
    <t>AT3G21520</t>
  </si>
  <si>
    <t>AT4G23590</t>
  </si>
  <si>
    <t>AT5G42050</t>
  </si>
  <si>
    <t>AT5G59220</t>
  </si>
  <si>
    <t>AT5G22520</t>
  </si>
  <si>
    <t>AT5G62480</t>
  </si>
  <si>
    <t>AT5G52020</t>
  </si>
  <si>
    <t>AT5G04690</t>
  </si>
  <si>
    <t>AT3G14060</t>
  </si>
  <si>
    <t>AT5G50580</t>
  </si>
  <si>
    <t>AT4G09510</t>
  </si>
  <si>
    <t>AT1G20480</t>
  </si>
  <si>
    <t>AT2G32960</t>
  </si>
  <si>
    <t>AT5G27940</t>
  </si>
  <si>
    <t>AT4G01360</t>
  </si>
  <si>
    <t>AT5G09980</t>
  </si>
  <si>
    <t>AT5G37440</t>
  </si>
  <si>
    <t>AT1G13630</t>
  </si>
  <si>
    <t>AT3G26980</t>
  </si>
  <si>
    <t>AT4G23190</t>
  </si>
  <si>
    <t>AT1G76700</t>
  </si>
  <si>
    <t>AT2G20880</t>
  </si>
  <si>
    <t>AT3G25590</t>
  </si>
  <si>
    <t>AT5G64760</t>
  </si>
  <si>
    <t>AT2G48150</t>
  </si>
  <si>
    <t>AT5G03720</t>
  </si>
  <si>
    <t>AT3G28220</t>
  </si>
  <si>
    <t>AT1G08290</t>
  </si>
  <si>
    <t>AT5G18470</t>
  </si>
  <si>
    <t>AT3G05910</t>
  </si>
  <si>
    <t>AT1G16420</t>
  </si>
  <si>
    <t>AT1G11940</t>
  </si>
  <si>
    <t>AT5G43180</t>
  </si>
  <si>
    <t>AT1G51140</t>
  </si>
  <si>
    <t>AT1G02190</t>
  </si>
  <si>
    <t>AT5G50820</t>
  </si>
  <si>
    <t>AT2G19385</t>
  </si>
  <si>
    <t>AT1G65490</t>
  </si>
  <si>
    <t>AT1G21120</t>
  </si>
  <si>
    <t>AT1G11580</t>
  </si>
  <si>
    <t>AT3G15710</t>
  </si>
  <si>
    <t>AT5G58120</t>
  </si>
  <si>
    <t>AT5G24280</t>
  </si>
  <si>
    <t>AT4G28720</t>
  </si>
  <si>
    <t>AT5G25110</t>
  </si>
  <si>
    <t>AT3G26690</t>
  </si>
  <si>
    <t>AT4G21940</t>
  </si>
  <si>
    <t>AT5G16360</t>
  </si>
  <si>
    <t>AT5G01110</t>
  </si>
  <si>
    <t>AT2G40230</t>
  </si>
  <si>
    <t>AT3G51530</t>
  </si>
  <si>
    <t>AT2G33380</t>
  </si>
  <si>
    <t>AT1G69280</t>
  </si>
  <si>
    <t>AT5G24990</t>
  </si>
  <si>
    <t>AT1G51380</t>
  </si>
  <si>
    <t>AT5G12480</t>
  </si>
  <si>
    <t>AT1G28010</t>
  </si>
  <si>
    <t>AT1G73540</t>
  </si>
  <si>
    <t>AT1G49000</t>
  </si>
  <si>
    <t>AT5G45100</t>
  </si>
  <si>
    <t>AT4G01080</t>
  </si>
  <si>
    <t>AT5G39670</t>
  </si>
  <si>
    <t>AT5G50570</t>
  </si>
  <si>
    <t>AT3G44970</t>
  </si>
  <si>
    <t>AT5G38280</t>
  </si>
  <si>
    <t>AT4G16660</t>
  </si>
  <si>
    <t>AT5G28370</t>
  </si>
  <si>
    <t>AT4G12480</t>
  </si>
  <si>
    <t>AT2G42450</t>
  </si>
  <si>
    <t>AT3G09790</t>
  </si>
  <si>
    <t>AT3G21080</t>
  </si>
  <si>
    <t>AT4G21180</t>
  </si>
  <si>
    <t>AT2G34360</t>
  </si>
  <si>
    <t>AT4G19700</t>
  </si>
  <si>
    <t>AT4G13370</t>
  </si>
  <si>
    <t>AT5G09800</t>
  </si>
  <si>
    <t>AT5G05860</t>
  </si>
  <si>
    <t>AT2G17740</t>
  </si>
  <si>
    <t>AT3G22840</t>
  </si>
  <si>
    <t>AT3G22260</t>
  </si>
  <si>
    <t>AT3G54430</t>
  </si>
  <si>
    <t>AT1G62720</t>
  </si>
  <si>
    <t>AT3G53440</t>
  </si>
  <si>
    <t>AT5G23020</t>
  </si>
  <si>
    <t>AT4G34810</t>
  </si>
  <si>
    <t>AT3G57940</t>
  </si>
  <si>
    <t>AT4G36250</t>
  </si>
  <si>
    <t>AT1G47840</t>
  </si>
  <si>
    <t>AT3G06035</t>
  </si>
  <si>
    <t>AT4G39410</t>
  </si>
  <si>
    <t>AT2G40460</t>
  </si>
  <si>
    <t>AT5G42380</t>
  </si>
  <si>
    <t>AT1G78280</t>
  </si>
  <si>
    <t>AT1G62045</t>
  </si>
  <si>
    <t>AT1G64390</t>
  </si>
  <si>
    <t>AT1G19190</t>
  </si>
  <si>
    <t>AT2G30480</t>
  </si>
  <si>
    <t>AT2G41780</t>
  </si>
  <si>
    <t>AT2G34850</t>
  </si>
  <si>
    <t>AT5G60870</t>
  </si>
  <si>
    <t>AT5G54910</t>
  </si>
  <si>
    <t>AT2G42955</t>
  </si>
  <si>
    <t>AT3G46950</t>
  </si>
  <si>
    <t>AT5G65280</t>
  </si>
  <si>
    <t>AT2G01740</t>
  </si>
  <si>
    <t>AT4G38560</t>
  </si>
  <si>
    <t>AT5G26220</t>
  </si>
  <si>
    <t>AT2G23340</t>
  </si>
  <si>
    <t>AT2G07698</t>
  </si>
  <si>
    <t>AT2G07674</t>
  </si>
  <si>
    <t>AT5G59980</t>
  </si>
  <si>
    <t>AT1G62400</t>
  </si>
  <si>
    <t>AT1G29030</t>
  </si>
  <si>
    <t>AT2G42350</t>
  </si>
  <si>
    <t>AT5G01730</t>
  </si>
  <si>
    <t>ATMG01410</t>
  </si>
  <si>
    <t>AT5G66580</t>
  </si>
  <si>
    <t>AT1G09995</t>
  </si>
  <si>
    <t>AT4G37790</t>
  </si>
  <si>
    <t>AT5G65810</t>
  </si>
  <si>
    <t>AT3G03020</t>
  </si>
  <si>
    <t>AT4G05410</t>
  </si>
  <si>
    <t>AT1G55690</t>
  </si>
  <si>
    <t>AT5G58530</t>
  </si>
  <si>
    <t>AT2G18465</t>
  </si>
  <si>
    <t>AT1G50670</t>
  </si>
  <si>
    <t>AT5G57570</t>
  </si>
  <si>
    <t>AT4G25830</t>
  </si>
  <si>
    <t>AT1G16220</t>
  </si>
  <si>
    <t>AT1G17690</t>
  </si>
  <si>
    <t>AT1G62110</t>
  </si>
  <si>
    <t>AT1G04900</t>
  </si>
  <si>
    <t>AT5G11780</t>
  </si>
  <si>
    <t>AT3G49110</t>
  </si>
  <si>
    <t>AT3G13420</t>
  </si>
  <si>
    <t>AT2G39120</t>
  </si>
  <si>
    <t>AT2G18620</t>
  </si>
  <si>
    <t>AT4G30190</t>
  </si>
  <si>
    <t>AT2G18950</t>
  </si>
  <si>
    <t>AT5G03700</t>
  </si>
  <si>
    <t>AT3G09540</t>
  </si>
  <si>
    <t>AT5G59560</t>
  </si>
  <si>
    <t>AT3G56570</t>
  </si>
  <si>
    <t>AT1G31760</t>
  </si>
  <si>
    <t>AT1G37130</t>
  </si>
  <si>
    <t>AT3G48830</t>
  </si>
  <si>
    <t>AT4G37800</t>
  </si>
  <si>
    <t>AT1G76440</t>
  </si>
  <si>
    <t>AT4G23210</t>
  </si>
  <si>
    <t>AT5G56840</t>
  </si>
  <si>
    <t>AT2G07777</t>
  </si>
  <si>
    <t>AT2G28330</t>
  </si>
  <si>
    <t>AT3G50340</t>
  </si>
  <si>
    <t>AT3G55820</t>
  </si>
  <si>
    <t>AT1G20350</t>
  </si>
  <si>
    <t>AT4G28320</t>
  </si>
  <si>
    <t>AT1G23280</t>
  </si>
  <si>
    <t>AT1G16530</t>
  </si>
  <si>
    <t>AT5G52310</t>
  </si>
  <si>
    <t>AT4G05497</t>
  </si>
  <si>
    <t>AT4G13345</t>
  </si>
  <si>
    <t>AT3G15518</t>
  </si>
  <si>
    <t>AT3G47510</t>
  </si>
  <si>
    <t>AT2G07695</t>
  </si>
  <si>
    <t>AT5G65683</t>
  </si>
  <si>
    <t>AT3G25510</t>
  </si>
  <si>
    <t>AT1G10650</t>
  </si>
  <si>
    <t>AT5G18460</t>
  </si>
  <si>
    <t>AT4G24190</t>
  </si>
  <si>
    <t>AT3G24020</t>
  </si>
  <si>
    <t>AT4G16845</t>
  </si>
  <si>
    <t>AT2G22850</t>
  </si>
  <si>
    <t>AT1G61370</t>
  </si>
  <si>
    <t>AT3G29633</t>
  </si>
  <si>
    <t>AT1G15100</t>
  </si>
  <si>
    <t>AT2G18220</t>
  </si>
  <si>
    <t>AT5G06330</t>
  </si>
  <si>
    <t>AT4G13040</t>
  </si>
  <si>
    <t>AT2G16586</t>
  </si>
  <si>
    <t>AT5G09630</t>
  </si>
  <si>
    <t>AT3G47080</t>
  </si>
  <si>
    <t>AT2G31740</t>
  </si>
  <si>
    <t>AT2G44160</t>
  </si>
  <si>
    <t>AT1G78020</t>
  </si>
  <si>
    <t>AT3G11470</t>
  </si>
  <si>
    <t>AT4G19450</t>
  </si>
  <si>
    <t>AT2G29540</t>
  </si>
  <si>
    <t>AT3G04420</t>
  </si>
  <si>
    <t>AT1G19350</t>
  </si>
  <si>
    <t>AT5G62440</t>
  </si>
  <si>
    <t>AT1G52260</t>
  </si>
  <si>
    <t>AT2G35420</t>
  </si>
  <si>
    <t>AT2G06510</t>
  </si>
  <si>
    <t>AT1G61340</t>
  </si>
  <si>
    <t>AT5G66540</t>
  </si>
  <si>
    <t>AT1G16850</t>
  </si>
  <si>
    <t>AT5G58620</t>
  </si>
  <si>
    <t>AT4G14455</t>
  </si>
  <si>
    <t>AT3G12920</t>
  </si>
  <si>
    <t>AT4G14350</t>
  </si>
  <si>
    <t>AT2G18196</t>
  </si>
  <si>
    <t>AT2G32800</t>
  </si>
  <si>
    <t>AT1G19610</t>
  </si>
  <si>
    <t>AT1G16130</t>
  </si>
  <si>
    <t>AT5G54130</t>
  </si>
  <si>
    <t>AT5G26860</t>
  </si>
  <si>
    <t>AT2G42540</t>
  </si>
  <si>
    <t>AT1G13340</t>
  </si>
  <si>
    <t>AT2G44270</t>
  </si>
  <si>
    <t>AT1G16640</t>
  </si>
  <si>
    <t>AT4G34135</t>
  </si>
  <si>
    <t>AT1G75680</t>
  </si>
  <si>
    <t>AT2G44510</t>
  </si>
  <si>
    <t>AT1G01140</t>
  </si>
  <si>
    <t>AT4G10620</t>
  </si>
  <si>
    <t>AT5G07140</t>
  </si>
  <si>
    <t>AT5G35680</t>
  </si>
  <si>
    <t>AT5G20010</t>
  </si>
  <si>
    <t>AT3G57660</t>
  </si>
  <si>
    <t>AT3G19030</t>
  </si>
  <si>
    <t>AT3G45730</t>
  </si>
  <si>
    <t>AT3G54980</t>
  </si>
  <si>
    <t>AT4G01985</t>
  </si>
  <si>
    <t>AT5G50940</t>
  </si>
  <si>
    <t>AT5G66420</t>
  </si>
  <si>
    <t>AT3G02010</t>
  </si>
  <si>
    <t>AT5G42360</t>
  </si>
  <si>
    <t>AT1G68620</t>
  </si>
  <si>
    <t>AT1G65510</t>
  </si>
  <si>
    <t>AT5G64900</t>
  </si>
  <si>
    <t>AT1G25220</t>
  </si>
  <si>
    <t>AT5G05990</t>
  </si>
  <si>
    <t>AT1G75500</t>
  </si>
  <si>
    <t>AT1G77920</t>
  </si>
  <si>
    <t>AT1G01300</t>
  </si>
  <si>
    <t>AT3G25210</t>
  </si>
  <si>
    <t>AT3G52460</t>
  </si>
  <si>
    <t>AT2G07798</t>
  </si>
  <si>
    <t>AT1G63860</t>
  </si>
  <si>
    <t>AT2G17670</t>
  </si>
  <si>
    <t>AT5G05380</t>
  </si>
  <si>
    <t>AT3G49720</t>
  </si>
  <si>
    <t>AT5G65609</t>
  </si>
  <si>
    <t>AT2G41640</t>
  </si>
  <si>
    <t>AT3G43590</t>
  </si>
  <si>
    <t>AT3G02640</t>
  </si>
  <si>
    <t>AT5G58380</t>
  </si>
  <si>
    <t>AT5G44170</t>
  </si>
  <si>
    <t>AT2G20630</t>
  </si>
  <si>
    <t>AT5G67090</t>
  </si>
  <si>
    <t>AT5G01890</t>
  </si>
  <si>
    <t>AT4G28400</t>
  </si>
  <si>
    <t>AT1G22840</t>
  </si>
  <si>
    <t>AT2G28590</t>
  </si>
  <si>
    <t>AT1G64450</t>
  </si>
  <si>
    <t>AT4G30990</t>
  </si>
  <si>
    <t>AT4G24320</t>
  </si>
  <si>
    <t>AT1G27500</t>
  </si>
  <si>
    <t>AT5G64130</t>
  </si>
  <si>
    <t>AT1G18200</t>
  </si>
  <si>
    <t>AT4G27490</t>
  </si>
  <si>
    <t>AT1G01950</t>
  </si>
  <si>
    <t>AT1G03110</t>
  </si>
  <si>
    <t>AT3G03270</t>
  </si>
  <si>
    <t>AT1G15430</t>
  </si>
  <si>
    <t>AT5G66860</t>
  </si>
  <si>
    <t>ATMG00690</t>
  </si>
  <si>
    <t>AT3G14570</t>
  </si>
  <si>
    <t>AT4G01700</t>
  </si>
  <si>
    <t>AT2G31560</t>
  </si>
  <si>
    <t>AT5G64700</t>
  </si>
  <si>
    <t>AT1G69485</t>
  </si>
  <si>
    <t>AT3G55340</t>
  </si>
  <si>
    <t>AT1G02770</t>
  </si>
  <si>
    <t>AT2G46140</t>
  </si>
  <si>
    <t>AT5G67250</t>
  </si>
  <si>
    <t>AT5G38565</t>
  </si>
  <si>
    <t>AT2G33710</t>
  </si>
  <si>
    <t>AT3G50960</t>
  </si>
  <si>
    <t>AT3G04110</t>
  </si>
  <si>
    <t>AT1G68530</t>
  </si>
  <si>
    <t>AT5G66410</t>
  </si>
  <si>
    <t>AT5G64810</t>
  </si>
  <si>
    <t>AT1G51760</t>
  </si>
  <si>
    <t>AT1G25682</t>
  </si>
  <si>
    <t>AT1G09240</t>
  </si>
  <si>
    <t>AT5G54710</t>
  </si>
  <si>
    <t>AT2G23150</t>
  </si>
  <si>
    <t>AT1G06770</t>
  </si>
  <si>
    <t>AT5G05790</t>
  </si>
  <si>
    <t>AT5G39380</t>
  </si>
  <si>
    <t>AT4G21090</t>
  </si>
  <si>
    <t>AT2G46150</t>
  </si>
  <si>
    <t>AT4G15690</t>
  </si>
  <si>
    <t>AT3G20500</t>
  </si>
  <si>
    <t>AT2G18328</t>
  </si>
  <si>
    <t>AT1G70670</t>
  </si>
  <si>
    <t>AT3G53630</t>
  </si>
  <si>
    <t>AT5G52410</t>
  </si>
  <si>
    <t>AT3G13560</t>
  </si>
  <si>
    <t>AT5G62700</t>
  </si>
  <si>
    <t>AT3G25700</t>
  </si>
  <si>
    <t>AT4G12490</t>
  </si>
  <si>
    <t>AT4G14020</t>
  </si>
  <si>
    <t>AT3G50810</t>
  </si>
  <si>
    <t>AT5G63220</t>
  </si>
  <si>
    <t>AT4G23885</t>
  </si>
  <si>
    <t>AT3G29200</t>
  </si>
  <si>
    <t>AT1G14740</t>
  </si>
  <si>
    <t>AT1G07900</t>
  </si>
  <si>
    <t>AT3G60960</t>
  </si>
  <si>
    <t>AT3G25585</t>
  </si>
  <si>
    <t>AT5G14050</t>
  </si>
  <si>
    <t>AT2G43630</t>
  </si>
  <si>
    <t>AT4G16447</t>
  </si>
  <si>
    <t>AT5G11010</t>
  </si>
  <si>
    <t>AT4G25340</t>
  </si>
  <si>
    <t>AT1G65080</t>
  </si>
  <si>
    <t>AT5G15810</t>
  </si>
  <si>
    <t>AT1G32330</t>
  </si>
  <si>
    <t>AT5G08610</t>
  </si>
  <si>
    <t>AT1G18910</t>
  </si>
  <si>
    <t>AT5G49560</t>
  </si>
  <si>
    <t>AT1G62380</t>
  </si>
  <si>
    <t>AT5G09870</t>
  </si>
  <si>
    <t>AT2G43490</t>
  </si>
  <si>
    <t>AT2G31340</t>
  </si>
  <si>
    <t>AT3G18630</t>
  </si>
  <si>
    <t>AT5G23070</t>
  </si>
  <si>
    <t>AT3G04130</t>
  </si>
  <si>
    <t>AT1G72700</t>
  </si>
  <si>
    <t>AT3G04720</t>
  </si>
  <si>
    <t>AT1G45332</t>
  </si>
  <si>
    <t>AT2G36850</t>
  </si>
  <si>
    <t>AT2G22790</t>
  </si>
  <si>
    <t>AT5G56460</t>
  </si>
  <si>
    <t>AT2G11520</t>
  </si>
  <si>
    <t>AT1G61580</t>
  </si>
  <si>
    <t>AT5G26920</t>
  </si>
  <si>
    <t>AT3G55730</t>
  </si>
  <si>
    <t>AT4G14360</t>
  </si>
  <si>
    <t>AT2G43110</t>
  </si>
  <si>
    <t>AT5G64150</t>
  </si>
  <si>
    <t>AT1G11710</t>
  </si>
  <si>
    <t>AT3G05660</t>
  </si>
  <si>
    <t>AT1G27110</t>
  </si>
  <si>
    <t>AT4G35900</t>
  </si>
  <si>
    <t>AT4G28010</t>
  </si>
  <si>
    <t>AT4G29430</t>
  </si>
  <si>
    <t>AT1G79150</t>
  </si>
  <si>
    <t>AT1G07090</t>
  </si>
  <si>
    <t>AT5G18950</t>
  </si>
  <si>
    <t>AT4G37022</t>
  </si>
  <si>
    <t>AT2G28080</t>
  </si>
  <si>
    <t>AT5G15730</t>
  </si>
  <si>
    <t>AT5G02460</t>
  </si>
  <si>
    <t>AT3G49180</t>
  </si>
  <si>
    <t>AT5G04230</t>
  </si>
  <si>
    <t>AT5G46410</t>
  </si>
  <si>
    <t>AT1G10522</t>
  </si>
  <si>
    <t>AT4G26110</t>
  </si>
  <si>
    <t>AT3G28270</t>
  </si>
  <si>
    <t>AT5G22690</t>
  </si>
  <si>
    <t>AT3G29170</t>
  </si>
  <si>
    <t>AT1G06900</t>
  </si>
  <si>
    <t>AT1G72040</t>
  </si>
  <si>
    <t>AT3G14240</t>
  </si>
  <si>
    <t>AT3G18100</t>
  </si>
  <si>
    <t>AT3G12830</t>
  </si>
  <si>
    <t>AT1G60890</t>
  </si>
  <si>
    <t>AT4G38620</t>
  </si>
  <si>
    <t>AT2G32380</t>
  </si>
  <si>
    <t>AT5G49440</t>
  </si>
  <si>
    <t>AT1G76380</t>
  </si>
  <si>
    <t>AT2G21520</t>
  </si>
  <si>
    <t>AT2G24550</t>
  </si>
  <si>
    <t>AT1G55210</t>
  </si>
  <si>
    <t>AT3G15180</t>
  </si>
  <si>
    <t>AT3G02980</t>
  </si>
  <si>
    <t>AT5G18360</t>
  </si>
  <si>
    <t>AT4G00620</t>
  </si>
  <si>
    <t>AT4G38740</t>
  </si>
  <si>
    <t>AT5G64980</t>
  </si>
  <si>
    <t>AT1G13195</t>
  </si>
  <si>
    <t>AT1G08090</t>
  </si>
  <si>
    <t>AT1G48460</t>
  </si>
  <si>
    <t>AT3G13470</t>
  </si>
  <si>
    <t>AT2G17290</t>
  </si>
  <si>
    <t>AT1G23040</t>
  </si>
  <si>
    <t>AT3G07040</t>
  </si>
  <si>
    <t>AT5G50440</t>
  </si>
  <si>
    <t>AT4G39400</t>
  </si>
  <si>
    <t>AT5G08310</t>
  </si>
  <si>
    <t>AT1G74960</t>
  </si>
  <si>
    <t>AT2G34590</t>
  </si>
  <si>
    <t>AT1G33350</t>
  </si>
  <si>
    <t>AT1G58025</t>
  </si>
  <si>
    <t>AT5G67490</t>
  </si>
  <si>
    <t>AT5G14410</t>
  </si>
  <si>
    <t>AT1G29310</t>
  </si>
  <si>
    <t>AT2G01021</t>
  </si>
  <si>
    <t>AT5G62770</t>
  </si>
  <si>
    <t>AT5G48160</t>
  </si>
  <si>
    <t>AT5G48960</t>
  </si>
  <si>
    <t>AT4G20860</t>
  </si>
  <si>
    <t>AT5G63140</t>
  </si>
  <si>
    <t>AT5G56310</t>
  </si>
  <si>
    <t>AT5G40610</t>
  </si>
  <si>
    <t>AT4G18380</t>
  </si>
  <si>
    <t>AT3G09070</t>
  </si>
  <si>
    <t>AT5G40230</t>
  </si>
  <si>
    <t>AT3G28700</t>
  </si>
  <si>
    <t>AT1G58300</t>
  </si>
  <si>
    <t>AT5G62370</t>
  </si>
  <si>
    <t>AT3G09470</t>
  </si>
  <si>
    <t>AT4G27990</t>
  </si>
  <si>
    <t>AT5G10170</t>
  </si>
  <si>
    <t>AT1G06850</t>
  </si>
  <si>
    <t>AT5G43190</t>
  </si>
  <si>
    <t>AT1G17510</t>
  </si>
  <si>
    <t>AT1G66520</t>
  </si>
  <si>
    <t>AT2G41370</t>
  </si>
  <si>
    <t>AT3G54020</t>
  </si>
  <si>
    <t>AT5G11020</t>
  </si>
  <si>
    <t>AT2G01913</t>
  </si>
  <si>
    <t>AT5G50110</t>
  </si>
  <si>
    <t>AT1G09300</t>
  </si>
  <si>
    <t>AT5G20620</t>
  </si>
  <si>
    <t>AT2G41940</t>
  </si>
  <si>
    <t>AT5G42450</t>
  </si>
  <si>
    <t>AT5G57080</t>
  </si>
  <si>
    <t>AT1G79670</t>
  </si>
  <si>
    <t>AT3G18560</t>
  </si>
  <si>
    <t>AT5G61250</t>
  </si>
  <si>
    <t>AT5G65590</t>
  </si>
  <si>
    <t>AT4G17080</t>
  </si>
  <si>
    <t>AT3G45890</t>
  </si>
  <si>
    <t>AT5G06480</t>
  </si>
  <si>
    <t>AT4G02440</t>
  </si>
  <si>
    <t>AT2G20490</t>
  </si>
  <si>
    <t>AT5G48250</t>
  </si>
  <si>
    <t>AT5G09580</t>
  </si>
  <si>
    <t>AT5G42810</t>
  </si>
  <si>
    <t>AT4G21860</t>
  </si>
  <si>
    <t>AT4G32820</t>
  </si>
  <si>
    <t>AT3G03330</t>
  </si>
  <si>
    <t>AT2G46250</t>
  </si>
  <si>
    <t>AT2G03070</t>
  </si>
  <si>
    <t>AT4G39925</t>
  </si>
  <si>
    <t>AT4G11570</t>
  </si>
  <si>
    <t>AT2G27990</t>
  </si>
  <si>
    <t>AT1G63400</t>
  </si>
  <si>
    <t>AT2G35130</t>
  </si>
  <si>
    <t>AT2G21170</t>
  </si>
  <si>
    <t>AT3G19190</t>
  </si>
  <si>
    <t>AT4G16330</t>
  </si>
  <si>
    <t>AT3G19080</t>
  </si>
  <si>
    <t>AT5G27670</t>
  </si>
  <si>
    <t>AT1G18460</t>
  </si>
  <si>
    <t>AT5G57050</t>
  </si>
  <si>
    <t>AT5G36940</t>
  </si>
  <si>
    <t>AT4G19190</t>
  </si>
  <si>
    <t>AT1G68945</t>
  </si>
  <si>
    <t>AT2G25730</t>
  </si>
  <si>
    <t>AT4G38350</t>
  </si>
  <si>
    <t>AT2G45100</t>
  </si>
  <si>
    <t>AT1G02560</t>
  </si>
  <si>
    <t>AT4G25350</t>
  </si>
  <si>
    <t>AT5G12110</t>
  </si>
  <si>
    <t>AT1G03970</t>
  </si>
  <si>
    <t>AT1G60200</t>
  </si>
  <si>
    <t>AT5G10810</t>
  </si>
  <si>
    <t>AT5G19740</t>
  </si>
  <si>
    <t>AT5G58787</t>
  </si>
  <si>
    <t>AT5G18850</t>
  </si>
  <si>
    <t>AT3G26300</t>
  </si>
  <si>
    <t>AT1G08070</t>
  </si>
  <si>
    <t>AT3G15120</t>
  </si>
  <si>
    <t>AT2G43900</t>
  </si>
  <si>
    <t>AT5G44180</t>
  </si>
  <si>
    <t>AT4G34860</t>
  </si>
  <si>
    <t>AT5G07400</t>
  </si>
  <si>
    <t>AT5G01320</t>
  </si>
  <si>
    <t>AT4G37470</t>
  </si>
  <si>
    <t>AT2G28830</t>
  </si>
  <si>
    <t>AT1G55850</t>
  </si>
  <si>
    <t>AT1G24706</t>
  </si>
  <si>
    <t>AT1G79770</t>
  </si>
  <si>
    <t>AT2G25320</t>
  </si>
  <si>
    <t>AT5G49525</t>
  </si>
  <si>
    <t>AT5G56990</t>
  </si>
  <si>
    <t>AT4G15560</t>
  </si>
  <si>
    <t>AT1G20550</t>
  </si>
  <si>
    <t>AT5G13470</t>
  </si>
  <si>
    <t>AT1G62250</t>
  </si>
  <si>
    <t>AT4G16480</t>
  </si>
  <si>
    <t>AT3G48200</t>
  </si>
  <si>
    <t>AT1G16490</t>
  </si>
  <si>
    <t>AT5G64190</t>
  </si>
  <si>
    <t>AT3G57570</t>
  </si>
  <si>
    <t>AT3G24503</t>
  </si>
  <si>
    <t>AT2G23430</t>
  </si>
  <si>
    <t>AT1G22060</t>
  </si>
  <si>
    <t>AT3G06050</t>
  </si>
  <si>
    <t>AT5G38050</t>
  </si>
  <si>
    <t>AT4G20070</t>
  </si>
  <si>
    <t>AT4G11530</t>
  </si>
  <si>
    <t>AT5G45250</t>
  </si>
  <si>
    <t>AT2G27470</t>
  </si>
  <si>
    <t>AT2G35795</t>
  </si>
  <si>
    <t>AT3G02040</t>
  </si>
  <si>
    <t>AT5G27610</t>
  </si>
  <si>
    <t>AT2G42620</t>
  </si>
  <si>
    <t>AT4G21400</t>
  </si>
  <si>
    <t>AT3G10190</t>
  </si>
  <si>
    <t>AT1G77800</t>
  </si>
  <si>
    <t>AT2G16780</t>
  </si>
  <si>
    <t>AT5G54610</t>
  </si>
  <si>
    <t>AT1G34380</t>
  </si>
  <si>
    <t>AT3G62900</t>
  </si>
  <si>
    <t>AT3G54920</t>
  </si>
  <si>
    <t>AT2G28890</t>
  </si>
  <si>
    <t>AT1G03410</t>
  </si>
  <si>
    <t>AT4G13530</t>
  </si>
  <si>
    <t>AT1G49170</t>
  </si>
  <si>
    <t>AT2G34920</t>
  </si>
  <si>
    <t>AT1G50380</t>
  </si>
  <si>
    <t>AT5G56700</t>
  </si>
  <si>
    <t>AT5G63320</t>
  </si>
  <si>
    <t>AT1G53470</t>
  </si>
  <si>
    <t>AT3G11080</t>
  </si>
  <si>
    <t>AT2G32630</t>
  </si>
  <si>
    <t>AT1G26840</t>
  </si>
  <si>
    <t>AT1G11930</t>
  </si>
  <si>
    <t>AT1G16260</t>
  </si>
  <si>
    <t>AT3G16190</t>
  </si>
  <si>
    <t>AT1G58602</t>
  </si>
  <si>
    <t>AT1G55930</t>
  </si>
  <si>
    <t>AT1G16930</t>
  </si>
  <si>
    <t>AT3G45980</t>
  </si>
  <si>
    <t>AT5G37670</t>
  </si>
  <si>
    <t>AT5G26210</t>
  </si>
  <si>
    <t>AT5G53220</t>
  </si>
  <si>
    <t>AT1G50170</t>
  </si>
  <si>
    <t>AT2G03810</t>
  </si>
  <si>
    <t>AT5G06620</t>
  </si>
  <si>
    <t>AT3G12950</t>
  </si>
  <si>
    <t>AT5G55390</t>
  </si>
  <si>
    <t>AT5G12360</t>
  </si>
  <si>
    <t>AT4G02520</t>
  </si>
  <si>
    <t>AT4G16960</t>
  </si>
  <si>
    <t>AT3G61750</t>
  </si>
  <si>
    <t>AT1G80870</t>
  </si>
  <si>
    <t>AT5G23320</t>
  </si>
  <si>
    <t>AT5G04240</t>
  </si>
  <si>
    <t>AT3G15115</t>
  </si>
  <si>
    <t>AT1G06110</t>
  </si>
  <si>
    <t>AT5G40910</t>
  </si>
  <si>
    <t>AT2G44380</t>
  </si>
  <si>
    <t>AT1G21580</t>
  </si>
  <si>
    <t>AT1G30110</t>
  </si>
  <si>
    <t>AT5G07780</t>
  </si>
  <si>
    <t>AT1G62040</t>
  </si>
  <si>
    <t>AT3G51310</t>
  </si>
  <si>
    <t>AT4G29540</t>
  </si>
  <si>
    <t>AT5G50740</t>
  </si>
  <si>
    <t>AT4G29310</t>
  </si>
  <si>
    <t>AT2G38780</t>
  </si>
  <si>
    <t>AT1G14920</t>
  </si>
  <si>
    <t>AT3G14020</t>
  </si>
  <si>
    <t>AT1G58220</t>
  </si>
  <si>
    <t>AT5G04790</t>
  </si>
  <si>
    <t>AT3G20730</t>
  </si>
  <si>
    <t>AT5G14230</t>
  </si>
  <si>
    <t>AT5G48620</t>
  </si>
  <si>
    <t>AT3G62270</t>
  </si>
  <si>
    <t>AT3G46960</t>
  </si>
  <si>
    <t>AT1G14580</t>
  </si>
  <si>
    <t>AT5G13460</t>
  </si>
  <si>
    <t>AT5G16560</t>
  </si>
  <si>
    <t>ATMG00513</t>
  </si>
  <si>
    <t>AT1G67310</t>
  </si>
  <si>
    <t>AT2G15880</t>
  </si>
  <si>
    <t>AT1G63350</t>
  </si>
  <si>
    <t>AT5G53500</t>
  </si>
  <si>
    <t>AT3G02400</t>
  </si>
  <si>
    <t>AT5G24655</t>
  </si>
  <si>
    <t>AT2G23080</t>
  </si>
  <si>
    <t>AT1G49560</t>
  </si>
  <si>
    <t>AT5G57815</t>
  </si>
  <si>
    <t>AT2G33680</t>
  </si>
  <si>
    <t>AT3G50140</t>
  </si>
  <si>
    <t>AT1G71697</t>
  </si>
  <si>
    <t>AT1G04350</t>
  </si>
  <si>
    <t>AT2G26560</t>
  </si>
  <si>
    <t>AT3G13225</t>
  </si>
  <si>
    <t>ATCG00550</t>
  </si>
  <si>
    <t>AT2G45500</t>
  </si>
  <si>
    <t>AT3G54280</t>
  </si>
  <si>
    <t>AT5G18290</t>
  </si>
  <si>
    <t>AT2G45510</t>
  </si>
  <si>
    <t>AT5G05180</t>
  </si>
  <si>
    <t>AT4G18530</t>
  </si>
  <si>
    <t>AT3G55420</t>
  </si>
  <si>
    <t>AT3G21950</t>
  </si>
  <si>
    <t>AT3G01910</t>
  </si>
  <si>
    <t>AT3G53650</t>
  </si>
  <si>
    <t>AT5G37790</t>
  </si>
  <si>
    <t>AT1G06500</t>
  </si>
  <si>
    <t>AT2G46070</t>
  </si>
  <si>
    <t>AT2G24420</t>
  </si>
  <si>
    <t>AT5G64180</t>
  </si>
  <si>
    <t>AT5G09410</t>
  </si>
  <si>
    <t>AT4G23310</t>
  </si>
  <si>
    <t>AT5G61150</t>
  </si>
  <si>
    <t>AT5G47510</t>
  </si>
  <si>
    <t>AT1G51460</t>
  </si>
  <si>
    <t>AT3G61540</t>
  </si>
  <si>
    <t>AT1G50140</t>
  </si>
  <si>
    <t>AT5G01770</t>
  </si>
  <si>
    <t>AT5G06440</t>
  </si>
  <si>
    <t>AT5G12470</t>
  </si>
  <si>
    <t>AT1G67460</t>
  </si>
  <si>
    <t>AT4G39510</t>
  </si>
  <si>
    <t>AT1G03210</t>
  </si>
  <si>
    <t>AT1G31440</t>
  </si>
  <si>
    <t>AT3G23840</t>
  </si>
  <si>
    <t>AT2G12462</t>
  </si>
  <si>
    <t>AT1G58060</t>
  </si>
  <si>
    <t>AT3G22450</t>
  </si>
  <si>
    <t>AT2G31020</t>
  </si>
  <si>
    <t>AT3G60150</t>
  </si>
  <si>
    <t>AT1G59620</t>
  </si>
  <si>
    <t>AT5G39865</t>
  </si>
  <si>
    <t>AT1G07650</t>
  </si>
  <si>
    <t>AT1G20690</t>
  </si>
  <si>
    <t>AT4G01500</t>
  </si>
  <si>
    <t>AT2G02410</t>
  </si>
  <si>
    <t>AT3G18250</t>
  </si>
  <si>
    <t>AT1G72540</t>
  </si>
  <si>
    <t>AT1G51360</t>
  </si>
  <si>
    <t>AT3G43220</t>
  </si>
  <si>
    <t>AT3G54160</t>
  </si>
  <si>
    <t>AT4G22758</t>
  </si>
  <si>
    <t>AT3G58690</t>
  </si>
  <si>
    <t>AT1G70750</t>
  </si>
  <si>
    <t>AT4G36400</t>
  </si>
  <si>
    <t>AT2G47890</t>
  </si>
  <si>
    <t>AT3G07730</t>
  </si>
  <si>
    <t>AT4G25990</t>
  </si>
  <si>
    <t>AT2G41250</t>
  </si>
  <si>
    <t>AT5G23280</t>
  </si>
  <si>
    <t>AT2G18240</t>
  </si>
  <si>
    <t>AT5G05560</t>
  </si>
  <si>
    <t>AT1G50000</t>
  </si>
  <si>
    <t>AT5G07890</t>
  </si>
  <si>
    <t>AT5G09770</t>
  </si>
  <si>
    <t>AT5G65900</t>
  </si>
  <si>
    <t>AT4G15500</t>
  </si>
  <si>
    <t>AT3G08870</t>
  </si>
  <si>
    <t>AT5G63690</t>
  </si>
  <si>
    <t>AT3G04070</t>
  </si>
  <si>
    <t>AT2G16650</t>
  </si>
  <si>
    <t>AT3G57040</t>
  </si>
  <si>
    <t>AT4G27660</t>
  </si>
  <si>
    <t>AT5G20410</t>
  </si>
  <si>
    <t>AT3G12120</t>
  </si>
  <si>
    <t>AT3G47910</t>
  </si>
  <si>
    <t>AT3G56960</t>
  </si>
  <si>
    <t>AT4G26630</t>
  </si>
  <si>
    <t>AT1G01740</t>
  </si>
  <si>
    <t>AT2G04860</t>
  </si>
  <si>
    <t>AT1G14380</t>
  </si>
  <si>
    <t>AT2G34400</t>
  </si>
  <si>
    <t>AT5G02880</t>
  </si>
  <si>
    <t>AT1G68110</t>
  </si>
  <si>
    <t>AT1G21560</t>
  </si>
  <si>
    <t>AT1G13110</t>
  </si>
  <si>
    <t>AT5G09350</t>
  </si>
  <si>
    <t>AT5G08370</t>
  </si>
  <si>
    <t>AT4G37670</t>
  </si>
  <si>
    <t>AT5G50780</t>
  </si>
  <si>
    <t>AT4G06536</t>
  </si>
  <si>
    <t>AT1G52080</t>
  </si>
  <si>
    <t>AT3G51750</t>
  </si>
  <si>
    <t>AT3G57240</t>
  </si>
  <si>
    <t>AT5G20840</t>
  </si>
  <si>
    <t>AT1G13250</t>
  </si>
  <si>
    <t>AT2G16860</t>
  </si>
  <si>
    <t>AT5G59210</t>
  </si>
  <si>
    <t>AT1G75040</t>
  </si>
  <si>
    <t>AT1G18620</t>
  </si>
  <si>
    <t>AT2G03150</t>
  </si>
  <si>
    <t>AT3G18260</t>
  </si>
  <si>
    <t>AT1G04300</t>
  </si>
  <si>
    <t>AT5G43810</t>
  </si>
  <si>
    <t>AT5G56160</t>
  </si>
  <si>
    <t>AT5G27690</t>
  </si>
  <si>
    <t>AT2G01175</t>
  </si>
  <si>
    <t>AT2G18660</t>
  </si>
  <si>
    <t>AT1G10470</t>
  </si>
  <si>
    <t>AT2G20570</t>
  </si>
  <si>
    <t>AT4G18260</t>
  </si>
  <si>
    <t>AT1G73680</t>
  </si>
  <si>
    <t>AT2G31580</t>
  </si>
  <si>
    <t>AT4G37870</t>
  </si>
  <si>
    <t>AT3G21810</t>
  </si>
  <si>
    <t>AT5G15920</t>
  </si>
  <si>
    <t>AT3G09020</t>
  </si>
  <si>
    <t>AT5G24450</t>
  </si>
  <si>
    <t>AT1G20840</t>
  </si>
  <si>
    <t>AT1G53690</t>
  </si>
  <si>
    <t>AT5G64780</t>
  </si>
  <si>
    <t>AT1G12210</t>
  </si>
  <si>
    <t>AT1G23840</t>
  </si>
  <si>
    <t>AT3G53090</t>
  </si>
  <si>
    <t>AT3G16640</t>
  </si>
  <si>
    <t>AT2G43850</t>
  </si>
  <si>
    <t>AT2G33440</t>
  </si>
  <si>
    <t>AT2G21185</t>
  </si>
  <si>
    <t>AT1G68790</t>
  </si>
  <si>
    <t>AT1G32190</t>
  </si>
  <si>
    <t>AT5G05540</t>
  </si>
  <si>
    <t>AT5G57890</t>
  </si>
  <si>
    <t>AT4G19510</t>
  </si>
  <si>
    <t>AT5G14530</t>
  </si>
  <si>
    <t>AT2G32320</t>
  </si>
  <si>
    <t>AT2G31810</t>
  </si>
  <si>
    <t>AT1G56120</t>
  </si>
  <si>
    <t>AT2G28250</t>
  </si>
  <si>
    <t>AT1G16710</t>
  </si>
  <si>
    <t>AT4G28610</t>
  </si>
  <si>
    <t>AT2G33760</t>
  </si>
  <si>
    <t>AT1G13210</t>
  </si>
  <si>
    <t>AT5G09950</t>
  </si>
  <si>
    <t>AT5G45490</t>
  </si>
  <si>
    <t>AT5G56240</t>
  </si>
  <si>
    <t>AT1G56130</t>
  </si>
  <si>
    <t>AT4G12840</t>
  </si>
  <si>
    <t>AT2G28840</t>
  </si>
  <si>
    <t>AT1G03950</t>
  </si>
  <si>
    <t>AT3G56550</t>
  </si>
  <si>
    <t>AT3G05750</t>
  </si>
  <si>
    <t>AT3G45260</t>
  </si>
  <si>
    <t>AT5G12950</t>
  </si>
  <si>
    <t>AT1G31920</t>
  </si>
  <si>
    <t>AT4G13885</t>
  </si>
  <si>
    <t>AT2G05630</t>
  </si>
  <si>
    <t>AT3G22170</t>
  </si>
  <si>
    <t>AT5G66790</t>
  </si>
  <si>
    <t>AT3G24490</t>
  </si>
  <si>
    <t>AT3G12150</t>
  </si>
  <si>
    <t>AT5G03330</t>
  </si>
  <si>
    <t>AT4G00755</t>
  </si>
  <si>
    <t>AT5G52540</t>
  </si>
  <si>
    <t>AT5G07820</t>
  </si>
  <si>
    <t>AT1G38131</t>
  </si>
  <si>
    <t>AT3G24820</t>
  </si>
  <si>
    <t>AT1G60630</t>
  </si>
  <si>
    <t>AT5G38850</t>
  </si>
  <si>
    <t>AT1G47395</t>
  </si>
  <si>
    <t>AT4G04500</t>
  </si>
  <si>
    <t>AT4G21870</t>
  </si>
  <si>
    <t>AT2G36490</t>
  </si>
  <si>
    <t>AT1G18400</t>
  </si>
  <si>
    <t>AT1G11310</t>
  </si>
  <si>
    <t>AT3G53540</t>
  </si>
  <si>
    <t>AT3G29035</t>
  </si>
  <si>
    <t>AT5G41160</t>
  </si>
  <si>
    <t>AT5G63410</t>
  </si>
  <si>
    <t>AT2G28190</t>
  </si>
  <si>
    <t>AT3G08880</t>
  </si>
  <si>
    <t>AT3G15390</t>
  </si>
  <si>
    <t>AT3G22070</t>
  </si>
  <si>
    <t>AT5G18620</t>
  </si>
  <si>
    <t>AT5G66040</t>
  </si>
  <si>
    <t>AT4G37120</t>
  </si>
  <si>
    <t>AT1G10990</t>
  </si>
  <si>
    <t>AT4G25470</t>
  </si>
  <si>
    <t>AT2G30500</t>
  </si>
  <si>
    <t>AT1G21680</t>
  </si>
  <si>
    <t>AT4G29170</t>
  </si>
  <si>
    <t>AT1G09350</t>
  </si>
  <si>
    <t>AT5G50310</t>
  </si>
  <si>
    <t>AT1G72420</t>
  </si>
  <si>
    <t>AT1G63490</t>
  </si>
  <si>
    <t>AT3G18640</t>
  </si>
  <si>
    <t>AT5G66310</t>
  </si>
  <si>
    <t>AT5G37190</t>
  </si>
  <si>
    <t>AT3G56060</t>
  </si>
  <si>
    <t>AT2G22190</t>
  </si>
  <si>
    <t>AT1G62200</t>
  </si>
  <si>
    <t>AT4G12670</t>
  </si>
  <si>
    <t>AT3G09360</t>
  </si>
  <si>
    <t>AT2G43150</t>
  </si>
  <si>
    <t>AT3G20780</t>
  </si>
  <si>
    <t>AT1G50660</t>
  </si>
  <si>
    <t>AT4G09080</t>
  </si>
  <si>
    <t>AT3G16010</t>
  </si>
  <si>
    <t>AT3G49510</t>
  </si>
  <si>
    <t>AT1G01240</t>
  </si>
  <si>
    <t>AT1G70020</t>
  </si>
  <si>
    <t>AT5G09225</t>
  </si>
  <si>
    <t>AT3G28030</t>
  </si>
  <si>
    <t>AT1G12160</t>
  </si>
  <si>
    <t>AT5G17900</t>
  </si>
  <si>
    <t>AT1G04240</t>
  </si>
  <si>
    <t>AT1G10870</t>
  </si>
  <si>
    <t>AT1G56550</t>
  </si>
  <si>
    <t>AT4G37590</t>
  </si>
  <si>
    <t>ATCG00640</t>
  </si>
  <si>
    <t>AT5G44870</t>
  </si>
  <si>
    <t>AT5G42100</t>
  </si>
  <si>
    <t>AT2G26990</t>
  </si>
  <si>
    <t>AT2G31230</t>
  </si>
  <si>
    <t>AT5G08120</t>
  </si>
  <si>
    <t>AT5G26670</t>
  </si>
  <si>
    <t>AT2G32765</t>
  </si>
  <si>
    <t>AT4G21070</t>
  </si>
  <si>
    <t>AT1G13140</t>
  </si>
  <si>
    <t>AT5G65050</t>
  </si>
  <si>
    <t>AT4G01570</t>
  </si>
  <si>
    <t>AT1G18190</t>
  </si>
  <si>
    <t>AT2G22300</t>
  </si>
  <si>
    <t>AT1G63080</t>
  </si>
  <si>
    <t>AT1G61190</t>
  </si>
  <si>
    <t>AT1G58807</t>
  </si>
  <si>
    <t>AT4G12010</t>
  </si>
  <si>
    <t>AT4G27460</t>
  </si>
  <si>
    <t>AT1G53800</t>
  </si>
  <si>
    <t>AT1G31335</t>
  </si>
  <si>
    <t>AT2G14680</t>
  </si>
  <si>
    <t>AT4G07408</t>
  </si>
  <si>
    <t>AT5G54585</t>
  </si>
  <si>
    <t>AT1G24560</t>
  </si>
  <si>
    <t>AT1G14880</t>
  </si>
  <si>
    <t>AT4G31880</t>
  </si>
  <si>
    <t>AT1G18710</t>
  </si>
  <si>
    <t>AT4G04925</t>
  </si>
  <si>
    <t>AT2G24870</t>
  </si>
  <si>
    <t>AT5G22950</t>
  </si>
  <si>
    <t>AT2G39570</t>
  </si>
  <si>
    <t>AT4G31570</t>
  </si>
  <si>
    <t>AT2G05540</t>
  </si>
  <si>
    <t>AT1G54160</t>
  </si>
  <si>
    <t>AT3G61810</t>
  </si>
  <si>
    <t>ATCG00560</t>
  </si>
  <si>
    <t>AT1G59890</t>
  </si>
  <si>
    <t>AT3G60320</t>
  </si>
  <si>
    <t>AT1G69550</t>
  </si>
  <si>
    <t>AT2G22420</t>
  </si>
  <si>
    <t>AT1G25275</t>
  </si>
  <si>
    <t>AT3G23090</t>
  </si>
  <si>
    <t>AT4G13890</t>
  </si>
  <si>
    <t>AT5G35180</t>
  </si>
  <si>
    <t>AT5G64800</t>
  </si>
  <si>
    <t>AT5G40340</t>
  </si>
  <si>
    <t>AT3G48080</t>
  </si>
  <si>
    <t>AT5G52800</t>
  </si>
  <si>
    <t>AT5G62410</t>
  </si>
  <si>
    <t>AT3G19340</t>
  </si>
  <si>
    <t>AT1G55740</t>
  </si>
  <si>
    <t>AT2G29070</t>
  </si>
  <si>
    <t>AT1G62990</t>
  </si>
  <si>
    <t>AT1G03750</t>
  </si>
  <si>
    <t>AT1G58250</t>
  </si>
  <si>
    <t>AT5G52720</t>
  </si>
  <si>
    <t>AT5G42400</t>
  </si>
  <si>
    <t>AT5G36790</t>
  </si>
  <si>
    <t>AT4G15960</t>
  </si>
  <si>
    <t>AT3G25840</t>
  </si>
  <si>
    <t>AT2G25770</t>
  </si>
  <si>
    <t>AT1G16540</t>
  </si>
  <si>
    <t>AT3G27250</t>
  </si>
  <si>
    <t>AT3G29075</t>
  </si>
  <si>
    <t>AT3G58050</t>
  </si>
  <si>
    <t>AT1G33840</t>
  </si>
  <si>
    <t>AT1G61180</t>
  </si>
  <si>
    <t>AT5G14650</t>
  </si>
  <si>
    <t>AT3G50380</t>
  </si>
  <si>
    <t>AT1G71390</t>
  </si>
  <si>
    <t>AT5G65240</t>
  </si>
  <si>
    <t>AT3G22690</t>
  </si>
  <si>
    <t>AT5G06265</t>
  </si>
  <si>
    <t>AT2G14610</t>
  </si>
  <si>
    <t>ATCG01100</t>
  </si>
  <si>
    <t>AT5G25190</t>
  </si>
  <si>
    <t>AT3G62950</t>
  </si>
  <si>
    <t>AT1G74630</t>
  </si>
  <si>
    <t>AT1G22065</t>
  </si>
  <si>
    <t>AT2G36740</t>
  </si>
  <si>
    <t>AT5G10140</t>
  </si>
  <si>
    <t>AT5G09730</t>
  </si>
  <si>
    <t>AT1G14190</t>
  </si>
  <si>
    <t>AT5G53800</t>
  </si>
  <si>
    <t>AT3G52160</t>
  </si>
  <si>
    <t>AT5G47900</t>
  </si>
  <si>
    <t>AT3G21550</t>
  </si>
  <si>
    <t>AT5G20360</t>
  </si>
  <si>
    <t>AT1G61400</t>
  </si>
  <si>
    <t>AT5G45160</t>
  </si>
  <si>
    <t>AT4G03210</t>
  </si>
  <si>
    <t>AT2G01918</t>
  </si>
  <si>
    <t>AT1G48280</t>
  </si>
  <si>
    <t>AT1G74650</t>
  </si>
  <si>
    <t>AT5G62040</t>
  </si>
  <si>
    <t>AT3G47840</t>
  </si>
  <si>
    <t>AT1G62510</t>
  </si>
  <si>
    <t>AT1G18550</t>
  </si>
  <si>
    <t>AT1G66960</t>
  </si>
  <si>
    <t>AT4G16860</t>
  </si>
  <si>
    <t>AT1G57980</t>
  </si>
  <si>
    <t>AT4G36260</t>
  </si>
  <si>
    <t>AT2G27285</t>
  </si>
  <si>
    <t>AT5G10080</t>
  </si>
  <si>
    <t>AT2G31970</t>
  </si>
  <si>
    <t>AT5G08330</t>
  </si>
  <si>
    <t>AT5G38250</t>
  </si>
  <si>
    <t>AT2G21890</t>
  </si>
  <si>
    <t>AT3G03300</t>
  </si>
  <si>
    <t>AT4G28420</t>
  </si>
  <si>
    <t>AT5G65930</t>
  </si>
  <si>
    <t>AT1G13470</t>
  </si>
  <si>
    <t>AT4G24860</t>
  </si>
  <si>
    <t>AT5G42670</t>
  </si>
  <si>
    <t>AT2G45870</t>
  </si>
  <si>
    <t>AT4G17460</t>
  </si>
  <si>
    <t>AT3G14205</t>
  </si>
  <si>
    <t>AT1G14080</t>
  </si>
  <si>
    <t>AT5G10800</t>
  </si>
  <si>
    <t>AT2G13422</t>
  </si>
  <si>
    <t>AT5G61610</t>
  </si>
  <si>
    <t>AT5G66030</t>
  </si>
  <si>
    <t>AT5G44100</t>
  </si>
  <si>
    <t>AT1G61240</t>
  </si>
  <si>
    <t>AT5G13250</t>
  </si>
  <si>
    <t>AT2G46530</t>
  </si>
  <si>
    <t>AT5G40450</t>
  </si>
  <si>
    <t>AT3G49060</t>
  </si>
  <si>
    <t>AT3G24900</t>
  </si>
  <si>
    <t>AT5G35690</t>
  </si>
  <si>
    <t>AT5G62280</t>
  </si>
  <si>
    <t>AT5G16230</t>
  </si>
  <si>
    <t>AT5G48290</t>
  </si>
  <si>
    <t>AT1G27180</t>
  </si>
  <si>
    <t>AT1G15900</t>
  </si>
  <si>
    <t>ATCG00500</t>
  </si>
  <si>
    <t>AT5G51550</t>
  </si>
  <si>
    <t>AT5G55300</t>
  </si>
  <si>
    <t>AT2G02480</t>
  </si>
  <si>
    <t>AT4G34800</t>
  </si>
  <si>
    <t>AT1G17665</t>
  </si>
  <si>
    <t>AT1G68720</t>
  </si>
  <si>
    <t>AT1G17460</t>
  </si>
  <si>
    <t>AT1G65360</t>
  </si>
  <si>
    <t>AT5G54620</t>
  </si>
  <si>
    <t>AT1G12360</t>
  </si>
  <si>
    <t>AT5G40670</t>
  </si>
  <si>
    <t>AT1G54215</t>
  </si>
  <si>
    <t>AT1G63360</t>
  </si>
  <si>
    <t>ATCG00540</t>
  </si>
  <si>
    <t>AT5G55810</t>
  </si>
  <si>
    <t>AT5G65480</t>
  </si>
  <si>
    <t>AT1G13460</t>
  </si>
  <si>
    <t>AT4G10470</t>
  </si>
  <si>
    <t>AT3G47890</t>
  </si>
  <si>
    <t>AT1G08600</t>
  </si>
  <si>
    <t>AT5G63550</t>
  </si>
  <si>
    <t>AT2G44950</t>
  </si>
  <si>
    <t>AT1G24190</t>
  </si>
  <si>
    <t>AT4G19660</t>
  </si>
  <si>
    <t>AT5G11470</t>
  </si>
  <si>
    <t>AT5G23910</t>
  </si>
  <si>
    <t>AT3G22104</t>
  </si>
  <si>
    <t>AT2G23700</t>
  </si>
  <si>
    <t>AT1G51520</t>
  </si>
  <si>
    <t>AT5G40520</t>
  </si>
  <si>
    <t>AT5G25630</t>
  </si>
  <si>
    <t>AT2G14520</t>
  </si>
  <si>
    <t>AT2G32950</t>
  </si>
  <si>
    <t>AT4G01550</t>
  </si>
  <si>
    <t>ATCG01020</t>
  </si>
  <si>
    <t>AT1G07620</t>
  </si>
  <si>
    <t>AT2G30424</t>
  </si>
  <si>
    <t>AT5G36930</t>
  </si>
  <si>
    <t>AT4G19500</t>
  </si>
  <si>
    <t>AT3G62140</t>
  </si>
  <si>
    <t>AT5G39785</t>
  </si>
  <si>
    <t>AT1G70200</t>
  </si>
  <si>
    <t>AT2G20980</t>
  </si>
  <si>
    <t>AT1G71000</t>
  </si>
  <si>
    <t>AT1G05670</t>
  </si>
  <si>
    <t>AT5G67320</t>
  </si>
  <si>
    <t>AT4G18140</t>
  </si>
  <si>
    <t>AT5G51840</t>
  </si>
  <si>
    <t>AT2G33435</t>
  </si>
  <si>
    <t>AT3G62540</t>
  </si>
  <si>
    <t>AT4G04695</t>
  </si>
  <si>
    <t>AT5G63950</t>
  </si>
  <si>
    <t>AT5G42250</t>
  </si>
  <si>
    <t>AT4G10920</t>
  </si>
  <si>
    <t>AT2G44000</t>
  </si>
  <si>
    <t>AT5G66460</t>
  </si>
  <si>
    <t>AT4G13880</t>
  </si>
  <si>
    <t>ATCG00440</t>
  </si>
  <si>
    <t>AT1G21160</t>
  </si>
  <si>
    <t>AT5G10570</t>
  </si>
  <si>
    <t>AT5G54090</t>
  </si>
  <si>
    <t>AT3G21290</t>
  </si>
  <si>
    <t>AT1G05320</t>
  </si>
  <si>
    <t>AT4G08580</t>
  </si>
  <si>
    <t>AT1G44910</t>
  </si>
  <si>
    <t>AT1G53180</t>
  </si>
  <si>
    <t>AT3G48580</t>
  </si>
  <si>
    <t>AT1G32750</t>
  </si>
  <si>
    <t>AT1G68910</t>
  </si>
  <si>
    <t>AT5G46070</t>
  </si>
  <si>
    <t>AT4G02710</t>
  </si>
  <si>
    <t>AT4G34140</t>
  </si>
  <si>
    <t>AT1G63980</t>
  </si>
  <si>
    <t>AT2G26980</t>
  </si>
  <si>
    <t>AT5G57160</t>
  </si>
  <si>
    <t>AT2G42370</t>
  </si>
  <si>
    <t>ATCG00700</t>
  </si>
  <si>
    <t>AT3G19670</t>
  </si>
  <si>
    <t>AT1G65760</t>
  </si>
  <si>
    <t>AT2G20540</t>
  </si>
  <si>
    <t>AT2G46180</t>
  </si>
  <si>
    <t>AT5G16730</t>
  </si>
  <si>
    <t>AT5G06420</t>
  </si>
  <si>
    <t>AT5G02670</t>
  </si>
  <si>
    <t>AT5G41020</t>
  </si>
  <si>
    <t>AT2G04235</t>
  </si>
  <si>
    <t>AT3G23310</t>
  </si>
  <si>
    <t>AT2G34150</t>
  </si>
  <si>
    <t>AT1G12120</t>
  </si>
  <si>
    <t>AT4G24790</t>
  </si>
  <si>
    <t>AT1G09415</t>
  </si>
  <si>
    <t>AT4G01030</t>
  </si>
  <si>
    <t>AT2G37678</t>
  </si>
  <si>
    <t>AT5G37630</t>
  </si>
  <si>
    <t>AT5G41170</t>
  </si>
  <si>
    <t>AT4G12760</t>
  </si>
  <si>
    <t>AT1G33170</t>
  </si>
  <si>
    <t>AT3G23980</t>
  </si>
  <si>
    <t>AT5G57410</t>
  </si>
  <si>
    <t>AT3G29290</t>
  </si>
  <si>
    <t>AT4G06746</t>
  </si>
  <si>
    <t>AT3G15760</t>
  </si>
  <si>
    <t>AT3G57300</t>
  </si>
  <si>
    <t>AT1G75410</t>
  </si>
  <si>
    <t>AT4G33170</t>
  </si>
  <si>
    <t>AT5G50840</t>
  </si>
  <si>
    <t>AT4G20340</t>
  </si>
  <si>
    <t>AT4G37740</t>
  </si>
  <si>
    <t>AT1G15890</t>
  </si>
  <si>
    <t>AT1G32530</t>
  </si>
  <si>
    <t>AT1G70650</t>
  </si>
  <si>
    <t>AT3G57720</t>
  </si>
  <si>
    <t>AT1G45191</t>
  </si>
  <si>
    <t>AT3G18480</t>
  </si>
  <si>
    <t>AT5G54780</t>
  </si>
  <si>
    <t>AT5G08010</t>
  </si>
  <si>
    <t>AT1G79680</t>
  </si>
  <si>
    <t>AT2G19930</t>
  </si>
  <si>
    <t>AT5G55310</t>
  </si>
  <si>
    <t>AT4G14550</t>
  </si>
  <si>
    <t>AT3G05340</t>
  </si>
  <si>
    <t>AT4G34900</t>
  </si>
  <si>
    <t>AT4G08310</t>
  </si>
  <si>
    <t>ATCG00510</t>
  </si>
  <si>
    <t>AT2G41510</t>
  </si>
  <si>
    <t>AT3G15920</t>
  </si>
  <si>
    <t>AT5G05410</t>
  </si>
  <si>
    <t>AT4G19060</t>
  </si>
  <si>
    <t>AT1G08260</t>
  </si>
  <si>
    <t>AT5G61040</t>
  </si>
  <si>
    <t>AT5G53930</t>
  </si>
  <si>
    <t>AT1G02990</t>
  </si>
  <si>
    <t>AT3G13780</t>
  </si>
  <si>
    <t>AT3G54170</t>
  </si>
  <si>
    <t>AT3G07273</t>
  </si>
  <si>
    <t>AT2G24960</t>
  </si>
  <si>
    <t>AT5G19310</t>
  </si>
  <si>
    <t>ATCG01090</t>
  </si>
  <si>
    <t>AT1G69610</t>
  </si>
  <si>
    <t>ATCG00660</t>
  </si>
  <si>
    <t>AT5G26160</t>
  </si>
  <si>
    <t>AT5G54840</t>
  </si>
  <si>
    <t>AT2G38300</t>
  </si>
  <si>
    <t>AT2G31160</t>
  </si>
  <si>
    <t>AT5G51530</t>
  </si>
  <si>
    <t>AT2G14800</t>
  </si>
  <si>
    <t>AT2G17525</t>
  </si>
  <si>
    <t>AT4G15030</t>
  </si>
  <si>
    <t>AT4G34060</t>
  </si>
  <si>
    <t>AT4G19990</t>
  </si>
  <si>
    <t>AT1G23450</t>
  </si>
  <si>
    <t>AT2G13810</t>
  </si>
  <si>
    <t>AT5G55860</t>
  </si>
  <si>
    <t>AT5G42610</t>
  </si>
  <si>
    <t>AT1G80810</t>
  </si>
  <si>
    <t>AT3G10600</t>
  </si>
  <si>
    <t>AT3G28150</t>
  </si>
  <si>
    <t>AT5G43730</t>
  </si>
  <si>
    <t>AT1G49160</t>
  </si>
  <si>
    <t>AT3G15990</t>
  </si>
  <si>
    <t>AT4G23882</t>
  </si>
  <si>
    <t>AT1G52450</t>
  </si>
  <si>
    <t>ATCG00600</t>
  </si>
  <si>
    <t>AT5G46871</t>
  </si>
  <si>
    <t>AT1G19210</t>
  </si>
  <si>
    <t>AT5G53592</t>
  </si>
  <si>
    <t>AT1G75150</t>
  </si>
  <si>
    <t>AT2G30820</t>
  </si>
  <si>
    <t>AT4G04510</t>
  </si>
  <si>
    <t>AT4G18750</t>
  </si>
  <si>
    <t>AT1G18410</t>
  </si>
  <si>
    <t>AT4G02780</t>
  </si>
  <si>
    <t>AT3G52310</t>
  </si>
  <si>
    <t>AT5G03920</t>
  </si>
  <si>
    <t>AT3G09270</t>
  </si>
  <si>
    <t>AT5G48490</t>
  </si>
  <si>
    <t>AT5G01250</t>
  </si>
  <si>
    <t>AT3G45130</t>
  </si>
  <si>
    <t>AT5G02780</t>
  </si>
  <si>
    <t>AT2G30300</t>
  </si>
  <si>
    <t>AT5G50360</t>
  </si>
  <si>
    <t>out (4)</t>
  </si>
  <si>
    <t>K13337</t>
  </si>
  <si>
    <t>mRNA surveillance pathway</t>
  </si>
  <si>
    <t>ko03015</t>
  </si>
  <si>
    <t>K11584</t>
  </si>
  <si>
    <t>Energy metabolism</t>
  </si>
  <si>
    <t>Oxidative phosphorylation</t>
  </si>
  <si>
    <t>ko00190</t>
  </si>
  <si>
    <t>K03878</t>
  </si>
  <si>
    <t>K00695</t>
  </si>
  <si>
    <t>ATMG01120;AT5G37180</t>
  </si>
  <si>
    <t>K03878+K00695</t>
  </si>
  <si>
    <t>WT-24L</t>
    <phoneticPr fontId="1" type="noConversion"/>
  </si>
  <si>
    <t>WT-24S</t>
    <phoneticPr fontId="1" type="noConversion"/>
  </si>
  <si>
    <t>AT4G25580</t>
    <phoneticPr fontId="1" type="noConversion"/>
  </si>
  <si>
    <r>
      <t>log</t>
    </r>
    <r>
      <rPr>
        <b/>
        <vertAlign val="sub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FC</t>
    </r>
    <phoneticPr fontId="1" type="noConversion"/>
  </si>
  <si>
    <t>2237 genes were specifically regulated in WT-local</t>
    <phoneticPr fontId="1" type="noConversion"/>
  </si>
  <si>
    <t>412 genes were co-regulated in local and systemic leaves of WT</t>
    <phoneticPr fontId="1" type="noConversion"/>
  </si>
  <si>
    <t>1486 genes were specifically 
regulated in WT-systemic</t>
    <phoneticPr fontId="1" type="noConversion"/>
  </si>
  <si>
    <t>707 genes were specifically 
regulated in WT-local</t>
    <phoneticPr fontId="1" type="noConversion"/>
  </si>
  <si>
    <t>32 genes were co-regulated in local and systemic leaves of WT</t>
    <phoneticPr fontId="1" type="noConversion"/>
  </si>
  <si>
    <t>955 genes were specifically 
regulated in WT-local</t>
    <phoneticPr fontId="1" type="noConversion"/>
  </si>
  <si>
    <t>WT-2L</t>
    <phoneticPr fontId="1" type="noConversion"/>
  </si>
  <si>
    <t>WT-2S</t>
    <phoneticPr fontId="1" type="noConversion"/>
  </si>
  <si>
    <t>Genetic Information Processing</t>
    <phoneticPr fontId="1" type="noConversion"/>
  </si>
  <si>
    <t>KEGG_A_class: main-class of KEGG pathway; KEGG_B_class: sub-class of KEGG pathway</t>
    <phoneticPr fontId="1" type="noConversion"/>
  </si>
  <si>
    <t>ko04130</t>
    <phoneticPr fontId="1" type="noConversion"/>
  </si>
  <si>
    <t>Ribosome biogenesis in eukaryotes</t>
    <phoneticPr fontId="1" type="noConversion"/>
  </si>
  <si>
    <t>RNA transport</t>
    <phoneticPr fontId="1" type="noConversion"/>
  </si>
  <si>
    <t>Circadian rhythm - plant</t>
    <phoneticPr fontId="1" type="noConversion"/>
  </si>
  <si>
    <t>RNA degradation</t>
    <phoneticPr fontId="1" type="noConversion"/>
  </si>
  <si>
    <t>DNA replication</t>
    <phoneticPr fontId="1" type="noConversion"/>
  </si>
  <si>
    <t>Metabolism</t>
    <phoneticPr fontId="1" type="noConversion"/>
  </si>
  <si>
    <t>Venny analysis of DEGs between local leaves and systemic leaves of WT after W+OS treatment for 2 h</t>
    <phoneticPr fontId="1" type="noConversion"/>
  </si>
  <si>
    <r>
      <t xml:space="preserve">Venny analysis of DEGs between local leaves and systemic leaves of </t>
    </r>
    <r>
      <rPr>
        <b/>
        <i/>
        <sz val="12"/>
        <color theme="1"/>
        <rFont val="Arial"/>
        <family val="2"/>
      </rPr>
      <t>glr3.3 glr3.6</t>
    </r>
    <r>
      <rPr>
        <b/>
        <sz val="12"/>
        <color theme="1"/>
        <rFont val="Arial"/>
        <family val="2"/>
      </rPr>
      <t xml:space="preserve"> after GPA feeding for 24 h</t>
    </r>
    <phoneticPr fontId="1" type="noConversion"/>
  </si>
  <si>
    <r>
      <t xml:space="preserve">1397 genes were specifically regulated in </t>
    </r>
    <r>
      <rPr>
        <b/>
        <i/>
        <sz val="11"/>
        <color theme="1"/>
        <rFont val="Arial"/>
        <family val="2"/>
      </rPr>
      <t>glr</t>
    </r>
    <r>
      <rPr>
        <b/>
        <sz val="11"/>
        <color theme="1"/>
        <rFont val="Arial"/>
        <family val="2"/>
      </rPr>
      <t>-local</t>
    </r>
    <phoneticPr fontId="1" type="noConversion"/>
  </si>
  <si>
    <r>
      <t xml:space="preserve">130 genes were co-regulated in local and systemic leaves of </t>
    </r>
    <r>
      <rPr>
        <b/>
        <i/>
        <sz val="11"/>
        <color theme="1"/>
        <rFont val="Arial"/>
        <family val="2"/>
      </rPr>
      <t>glr</t>
    </r>
    <phoneticPr fontId="1" type="noConversion"/>
  </si>
  <si>
    <r>
      <t xml:space="preserve">480 genes were specifically 
regulated in </t>
    </r>
    <r>
      <rPr>
        <b/>
        <i/>
        <sz val="11"/>
        <color theme="1"/>
        <rFont val="Arial"/>
        <family val="2"/>
      </rPr>
      <t>glr</t>
    </r>
    <r>
      <rPr>
        <b/>
        <sz val="11"/>
        <color theme="1"/>
        <rFont val="Arial"/>
        <family val="2"/>
      </rPr>
      <t>-systemic</t>
    </r>
    <phoneticPr fontId="1" type="noConversion"/>
  </si>
  <si>
    <t>AT5G42800</t>
  </si>
  <si>
    <r>
      <rPr>
        <b/>
        <i/>
        <sz val="11"/>
        <color theme="1"/>
        <rFont val="Arial"/>
        <family val="2"/>
      </rPr>
      <t>glr</t>
    </r>
    <r>
      <rPr>
        <b/>
        <sz val="11"/>
        <color theme="1"/>
        <rFont val="Arial"/>
        <family val="2"/>
      </rPr>
      <t>-24L</t>
    </r>
    <phoneticPr fontId="1" type="noConversion"/>
  </si>
  <si>
    <r>
      <rPr>
        <b/>
        <i/>
        <sz val="11"/>
        <color theme="1"/>
        <rFont val="Arial"/>
        <family val="2"/>
      </rPr>
      <t>glr</t>
    </r>
    <r>
      <rPr>
        <b/>
        <sz val="11"/>
        <color theme="1"/>
        <rFont val="Arial"/>
        <family val="2"/>
      </rPr>
      <t>-24S</t>
    </r>
    <phoneticPr fontId="1" type="noConversion"/>
  </si>
  <si>
    <t>AT1G23110</t>
  </si>
  <si>
    <t>AT5G17220</t>
  </si>
  <si>
    <t>AT3G44510</t>
  </si>
  <si>
    <t>AT5G01580</t>
  </si>
  <si>
    <t>AT1G24020</t>
  </si>
  <si>
    <t>AT5G51720</t>
  </si>
  <si>
    <t>AT5G37980</t>
  </si>
  <si>
    <t>AT5G65040</t>
  </si>
  <si>
    <t>AT5G12270</t>
  </si>
  <si>
    <t>AT1G65060</t>
  </si>
  <si>
    <t>AT5G01790</t>
  </si>
  <si>
    <t>AT1G35910</t>
  </si>
  <si>
    <t>AT3G30340</t>
  </si>
  <si>
    <t>AT5G44590</t>
  </si>
  <si>
    <t>AT2G45470</t>
  </si>
  <si>
    <t>AT2G39310</t>
  </si>
  <si>
    <t>AT5G02190</t>
  </si>
  <si>
    <t>AT4G08570</t>
  </si>
  <si>
    <t>AT4G17680</t>
  </si>
  <si>
    <t>AT1G13230</t>
  </si>
  <si>
    <t>AT3G61920</t>
  </si>
  <si>
    <t>AT1G65180</t>
  </si>
  <si>
    <t>AT1G77855</t>
  </si>
  <si>
    <t>AT5G26280</t>
  </si>
  <si>
    <t>AT2G35860</t>
  </si>
  <si>
    <t>AT1G11070</t>
  </si>
  <si>
    <t>ATCG00520</t>
  </si>
  <si>
    <t>AT5G07180</t>
  </si>
  <si>
    <t>AT1G24793</t>
  </si>
  <si>
    <t>ATCG00430</t>
  </si>
  <si>
    <t>AT3G23630</t>
  </si>
  <si>
    <t>AT4G20940</t>
  </si>
  <si>
    <t>AT3G58070</t>
  </si>
  <si>
    <t>AT2G15440</t>
  </si>
  <si>
    <t>AT5G42330</t>
  </si>
  <si>
    <t>AT2G37260</t>
  </si>
  <si>
    <t>AT5G61570</t>
  </si>
  <si>
    <t>AT2G42870</t>
  </si>
  <si>
    <t>ATCG00065</t>
  </si>
  <si>
    <t>AT2G29130</t>
  </si>
  <si>
    <t>ATCG00120</t>
  </si>
  <si>
    <t>AT1G53080</t>
  </si>
  <si>
    <t>AT5G03545</t>
  </si>
  <si>
    <t>ATCG00470</t>
  </si>
  <si>
    <t>AT5G44670</t>
  </si>
  <si>
    <t>AT2G32770</t>
  </si>
  <si>
    <t>AT3G16430</t>
  </si>
  <si>
    <t>AT3G52910</t>
  </si>
  <si>
    <t>ATCG00480</t>
  </si>
  <si>
    <t>AT1G15760</t>
  </si>
  <si>
    <t>AT3G03260</t>
  </si>
  <si>
    <t>AT5G01075</t>
  </si>
  <si>
    <t>AT4G35320</t>
  </si>
  <si>
    <t>AT5G20790</t>
  </si>
  <si>
    <t>AT5G03250</t>
  </si>
  <si>
    <t>AT2G10940</t>
  </si>
  <si>
    <t>AT1G05420</t>
  </si>
  <si>
    <t>AT1G76240</t>
  </si>
  <si>
    <t>AT3G48300</t>
  </si>
  <si>
    <t>ATCG00420</t>
  </si>
  <si>
    <t>AT2G46660</t>
  </si>
  <si>
    <t>AT3G63200</t>
  </si>
  <si>
    <t>ATCG00050</t>
  </si>
  <si>
    <t>AT4G13990</t>
  </si>
  <si>
    <t>AT3G61250</t>
  </si>
  <si>
    <t>AT2G30933</t>
  </si>
  <si>
    <t>AT4G24410</t>
  </si>
  <si>
    <t>ATCG01240</t>
  </si>
  <si>
    <t>AT2G42800</t>
  </si>
  <si>
    <t>AT3G44990</t>
  </si>
  <si>
    <t>AT4G36240</t>
  </si>
  <si>
    <t>AT2G27420</t>
  </si>
  <si>
    <t>ATCG01070</t>
  </si>
  <si>
    <t>AT4G28660</t>
  </si>
  <si>
    <t>AT2G22170</t>
  </si>
  <si>
    <t>ATCG00040</t>
  </si>
  <si>
    <t>AT4G39330</t>
  </si>
  <si>
    <t>AT3G52370</t>
  </si>
  <si>
    <t>AT5G08640</t>
  </si>
  <si>
    <t>AT2G33640</t>
  </si>
  <si>
    <t>AT5G20740</t>
  </si>
  <si>
    <t>AT4G25420</t>
  </si>
  <si>
    <t>AT5G27440</t>
  </si>
  <si>
    <t>AT3G54730</t>
  </si>
  <si>
    <t>ATCG00300</t>
  </si>
  <si>
    <t>AT5G67280</t>
  </si>
  <si>
    <t>AT2G40330</t>
  </si>
  <si>
    <t>ATCG00140</t>
  </si>
  <si>
    <t>AT2G38110</t>
  </si>
  <si>
    <t>AT1G73690</t>
  </si>
  <si>
    <t>ATCG00530</t>
  </si>
  <si>
    <t>AT5G06510</t>
  </si>
  <si>
    <t>AT5G66330</t>
  </si>
  <si>
    <t>AT3G09162</t>
  </si>
  <si>
    <t>AT4G37685</t>
  </si>
  <si>
    <t>AT1G54050</t>
  </si>
  <si>
    <t>AT1G61820</t>
  </si>
  <si>
    <t>ATCG01060</t>
  </si>
  <si>
    <t>AT3G15720</t>
  </si>
  <si>
    <t>AT1G73010</t>
  </si>
  <si>
    <t>ATCG00150</t>
  </si>
  <si>
    <t>AT4G37400</t>
  </si>
  <si>
    <t>AT1G79890</t>
  </si>
  <si>
    <t>ATCG00740</t>
  </si>
  <si>
    <t>AT4G36360</t>
  </si>
  <si>
    <t>AT5G24105</t>
  </si>
  <si>
    <t>ATCG00180</t>
  </si>
  <si>
    <t>AT1G60270</t>
  </si>
  <si>
    <t>AT2G41050</t>
  </si>
  <si>
    <t>AT4G17180</t>
  </si>
  <si>
    <t>AT4G32280</t>
  </si>
  <si>
    <t>AT1G01200</t>
  </si>
  <si>
    <t>AT2G28670</t>
  </si>
  <si>
    <t>AT1G22030</t>
  </si>
  <si>
    <t>AT2G38695</t>
  </si>
  <si>
    <t>AT1G71870</t>
  </si>
  <si>
    <t>AT4G38330</t>
  </si>
  <si>
    <t>AT2G40150</t>
  </si>
  <si>
    <t>AT1G12460</t>
  </si>
  <si>
    <t>AT3G43960</t>
  </si>
  <si>
    <t>ATCG00750</t>
  </si>
  <si>
    <t>AT3G01510</t>
  </si>
  <si>
    <t>AT4G23420</t>
  </si>
  <si>
    <t>ATCG01040</t>
  </si>
  <si>
    <t>AT5G58690</t>
  </si>
  <si>
    <t>AT5G60490</t>
  </si>
  <si>
    <t>ATCG00340</t>
  </si>
  <si>
    <t>AT1G02710</t>
  </si>
  <si>
    <t>AT1G49430</t>
  </si>
  <si>
    <t>AT3G20260</t>
  </si>
  <si>
    <t>AT2G19090</t>
  </si>
  <si>
    <t>AT3G17130</t>
  </si>
  <si>
    <t>ATCG01050</t>
  </si>
  <si>
    <t>AT4G36570</t>
  </si>
  <si>
    <t>ATCG00730</t>
  </si>
  <si>
    <t>AT4G34650</t>
  </si>
  <si>
    <t>ATMG00080</t>
  </si>
  <si>
    <t>AT5G24000</t>
  </si>
  <si>
    <t>AT1G09750</t>
  </si>
  <si>
    <t>AT5G03760</t>
  </si>
  <si>
    <t>AT3G54930</t>
  </si>
  <si>
    <t>AT4G21970</t>
  </si>
  <si>
    <t>AT1G77520</t>
  </si>
  <si>
    <t>AT3G53380</t>
  </si>
  <si>
    <t>AT5G42040</t>
  </si>
  <si>
    <t>ATCG00350</t>
  </si>
  <si>
    <t>AT5G62920</t>
  </si>
  <si>
    <t>AT1G73590</t>
  </si>
  <si>
    <t>AT5G11590</t>
  </si>
  <si>
    <t>AT4G27950</t>
  </si>
  <si>
    <t>AT5G61290</t>
  </si>
  <si>
    <t>AT4G37730</t>
  </si>
  <si>
    <t>AT1G73640</t>
  </si>
  <si>
    <t>AT2G40475</t>
  </si>
  <si>
    <t>AT4G25707</t>
  </si>
  <si>
    <t>AT1G31770</t>
  </si>
  <si>
    <t>AT1G06980</t>
  </si>
  <si>
    <t>AT4G38530</t>
  </si>
  <si>
    <t>AT5G21910</t>
  </si>
  <si>
    <t>AT2G35700</t>
  </si>
  <si>
    <t>AT1G50110</t>
  </si>
  <si>
    <t>AT5G46690</t>
  </si>
  <si>
    <t>AT3G23210</t>
  </si>
  <si>
    <t>AT1G72260</t>
  </si>
  <si>
    <t>AT5G18475</t>
  </si>
  <si>
    <t>AT1G05065</t>
  </si>
  <si>
    <t>AT5G62165</t>
  </si>
  <si>
    <t>AT1G74250</t>
  </si>
  <si>
    <t>AT2G45400</t>
  </si>
  <si>
    <t>ATCG00710</t>
  </si>
  <si>
    <t>AT2G36270</t>
  </si>
  <si>
    <t>AT5G15900</t>
  </si>
  <si>
    <t>AT2G26190</t>
  </si>
  <si>
    <t>AT5G41100</t>
  </si>
  <si>
    <t>AT4G10150</t>
  </si>
  <si>
    <t>AT1G56670</t>
  </si>
  <si>
    <t>AT3G04060</t>
  </si>
  <si>
    <t>AT3G10840</t>
  </si>
  <si>
    <t>AT3G28850</t>
  </si>
  <si>
    <t>AT5G12050</t>
  </si>
  <si>
    <t>AT1G18250</t>
  </si>
  <si>
    <t>AT1G42990</t>
  </si>
  <si>
    <t>AT2G45610</t>
  </si>
  <si>
    <t>AT3G54670</t>
  </si>
  <si>
    <t>ATCG00820</t>
  </si>
  <si>
    <t>AT1G15825</t>
  </si>
  <si>
    <t>AT5G10430</t>
  </si>
  <si>
    <t>AT1G08930</t>
  </si>
  <si>
    <t>AT4G02100</t>
  </si>
  <si>
    <t>AT1G53070</t>
  </si>
  <si>
    <t>AT5G15830</t>
  </si>
  <si>
    <t>AT3G61950</t>
  </si>
  <si>
    <t>AT3G48180</t>
  </si>
  <si>
    <t>AT1G20470</t>
  </si>
  <si>
    <t>AT3G17120</t>
  </si>
  <si>
    <t>AT4G11300</t>
  </si>
  <si>
    <t>AT2G47880</t>
  </si>
  <si>
    <t>AT1G55450</t>
  </si>
  <si>
    <t>AT2G43550</t>
  </si>
  <si>
    <t>AT4G36520</t>
  </si>
  <si>
    <t>AT2G22240</t>
  </si>
  <si>
    <t>AT1G33420</t>
  </si>
  <si>
    <t>ATMG00285</t>
  </si>
  <si>
    <t>AT3G55980</t>
  </si>
  <si>
    <t>AT3G21600</t>
  </si>
  <si>
    <t>AT4G26190</t>
  </si>
  <si>
    <t>AT1G64780</t>
  </si>
  <si>
    <t>AT3G21780</t>
  </si>
  <si>
    <t>AT1G75240</t>
  </si>
  <si>
    <t>AT4G25100</t>
  </si>
  <si>
    <t>AT5G04000</t>
  </si>
  <si>
    <t>AT2G47870</t>
  </si>
  <si>
    <t>AT4G16680</t>
  </si>
  <si>
    <t>AT2G42200</t>
  </si>
  <si>
    <t>AT3G08760</t>
  </si>
  <si>
    <t>ATMG00290</t>
  </si>
  <si>
    <t>AT1G71015</t>
  </si>
  <si>
    <t>AT3G22142</t>
  </si>
  <si>
    <t>AT4G01250</t>
  </si>
  <si>
    <t>AT5G56810</t>
  </si>
  <si>
    <t>AT1G03080</t>
  </si>
  <si>
    <t>AT1G77330</t>
  </si>
  <si>
    <t>AT2G36870</t>
  </si>
  <si>
    <t>AT1G20970</t>
  </si>
  <si>
    <t>AT4G37682</t>
  </si>
  <si>
    <t>ATCG00690</t>
  </si>
  <si>
    <t>AT4G27410</t>
  </si>
  <si>
    <t>AT2G26330</t>
  </si>
  <si>
    <t>ATCG00490</t>
  </si>
  <si>
    <t>AT2G32240</t>
  </si>
  <si>
    <t>AT3G18090</t>
  </si>
  <si>
    <t>AT4G38092</t>
  </si>
  <si>
    <t>AT1G67920</t>
  </si>
  <si>
    <t>AT5G06270</t>
  </si>
  <si>
    <t>AT2G23010</t>
  </si>
  <si>
    <t>AT5G17300</t>
  </si>
  <si>
    <t>AT5G27360</t>
  </si>
  <si>
    <t>AT5G42500</t>
  </si>
  <si>
    <t>AT1G52200</t>
  </si>
  <si>
    <t>AT5G48950</t>
  </si>
  <si>
    <t>AT1G75710</t>
  </si>
  <si>
    <t>AT2G28790</t>
  </si>
  <si>
    <t>AT5G14120</t>
  </si>
  <si>
    <t>AT3G56090</t>
  </si>
  <si>
    <t>AT2G27402</t>
  </si>
  <si>
    <t>AT1G03230</t>
  </si>
  <si>
    <t>AT1G74070</t>
  </si>
  <si>
    <t>AT5G17050</t>
  </si>
  <si>
    <t>AT1G78830</t>
  </si>
  <si>
    <t>AT4G00400</t>
  </si>
  <si>
    <t>AT1G57990</t>
  </si>
  <si>
    <t>AT5G41460</t>
  </si>
  <si>
    <t>AT4G36670</t>
  </si>
  <si>
    <t>AT5G66300</t>
  </si>
  <si>
    <t>AT2G43440</t>
  </si>
  <si>
    <t>AT3G55910</t>
  </si>
  <si>
    <t>AT4G23490</t>
  </si>
  <si>
    <t>AT5G50530</t>
  </si>
  <si>
    <t>AT3G04640</t>
  </si>
  <si>
    <t>AT1G30840</t>
  </si>
  <si>
    <t>AT1G09610</t>
  </si>
  <si>
    <t>AT2G34000</t>
  </si>
  <si>
    <t>AT3G63450</t>
  </si>
  <si>
    <t>AT1G03270</t>
  </si>
  <si>
    <t>AT5G04020</t>
  </si>
  <si>
    <t>AT1G71990</t>
  </si>
  <si>
    <t>AT4G37290</t>
  </si>
  <si>
    <t>AT1G48870</t>
  </si>
  <si>
    <t>AT3G28740</t>
  </si>
  <si>
    <t>AT4G36120</t>
  </si>
  <si>
    <t>AT3G52525</t>
  </si>
  <si>
    <t>AT2G36400</t>
  </si>
  <si>
    <t>ATCG01310</t>
  </si>
  <si>
    <t>AT3G15500</t>
  </si>
  <si>
    <t>AT4G23000</t>
  </si>
  <si>
    <t>AT2G33570</t>
  </si>
  <si>
    <t>AT2G16060</t>
  </si>
  <si>
    <t>AT5G53660</t>
  </si>
  <si>
    <t>AT3G61170</t>
  </si>
  <si>
    <t>AT4G23750</t>
  </si>
  <si>
    <t>AT1G23870</t>
  </si>
  <si>
    <t>AT4G25780</t>
  </si>
  <si>
    <t>AT3G24110</t>
  </si>
  <si>
    <t>AT3G48360</t>
  </si>
  <si>
    <t>AT3G11210</t>
  </si>
  <si>
    <t>AT5G39610</t>
  </si>
  <si>
    <t>AT5G22300</t>
  </si>
  <si>
    <t>AT5G25130</t>
  </si>
  <si>
    <t>AT1G61930</t>
  </si>
  <si>
    <t>AT5G57560</t>
  </si>
  <si>
    <t>AT3G26922</t>
  </si>
  <si>
    <t>AT5G65640</t>
  </si>
  <si>
    <t>AT2G31945</t>
  </si>
  <si>
    <t>AT2G36980</t>
  </si>
  <si>
    <t>AT5G48170</t>
  </si>
  <si>
    <t>AT1G05675</t>
  </si>
  <si>
    <t>AT3G25717</t>
  </si>
  <si>
    <t>AT1G34040</t>
  </si>
  <si>
    <t>AT5G50335</t>
  </si>
  <si>
    <t>AT5G26850</t>
  </si>
  <si>
    <t>ATCG00570</t>
  </si>
  <si>
    <t>AT1G69490</t>
  </si>
  <si>
    <t>AT2G18050</t>
  </si>
  <si>
    <t>AT1G62440</t>
  </si>
  <si>
    <t>AT1G01660</t>
  </si>
  <si>
    <t>AT1G28130</t>
  </si>
  <si>
    <t>AT4G37890</t>
  </si>
  <si>
    <t>AT5G43020</t>
  </si>
  <si>
    <t>AT2G03850</t>
  </si>
  <si>
    <t>AT1G54510</t>
  </si>
  <si>
    <t>AT1G20380</t>
  </si>
  <si>
    <t>AT5G16570</t>
  </si>
  <si>
    <t>AT1G15830</t>
  </si>
  <si>
    <t>AT2G07140</t>
  </si>
  <si>
    <t>AT3G62690</t>
  </si>
  <si>
    <t>AT1G45201</t>
  </si>
  <si>
    <t>AT4G12390</t>
  </si>
  <si>
    <t>AT4G20420</t>
  </si>
  <si>
    <t>AT3G12820</t>
  </si>
  <si>
    <t>AT1G20530</t>
  </si>
  <si>
    <t>AT4G12880</t>
  </si>
  <si>
    <t>AT5G61350</t>
  </si>
  <si>
    <t>AT1G03070</t>
  </si>
  <si>
    <t>AT4G27030</t>
  </si>
  <si>
    <t>AT5G01370</t>
  </si>
  <si>
    <t>AT2G24440</t>
  </si>
  <si>
    <t>AT4G25433</t>
  </si>
  <si>
    <t>AT4G32880</t>
  </si>
  <si>
    <t>AT1G09812</t>
  </si>
  <si>
    <t>AT1G63020</t>
  </si>
  <si>
    <t>AT1G47370</t>
  </si>
  <si>
    <t>AT3G51060</t>
  </si>
  <si>
    <t>AT4G18375</t>
  </si>
  <si>
    <t>AT2G19170</t>
  </si>
  <si>
    <t>AT5G67180</t>
  </si>
  <si>
    <t>AT3G26960</t>
  </si>
  <si>
    <t>AT5G06850</t>
  </si>
  <si>
    <t>AT1G72500</t>
  </si>
  <si>
    <t>AT4G38840</t>
  </si>
  <si>
    <t>AT1G80130</t>
  </si>
  <si>
    <t>AT1G31710</t>
  </si>
  <si>
    <t>AT5G24380</t>
  </si>
  <si>
    <t>AT3G07540</t>
  </si>
  <si>
    <t>AT5G25475</t>
  </si>
  <si>
    <t>AT4G16540</t>
  </si>
  <si>
    <t>AT1G75110</t>
  </si>
  <si>
    <t>AT4G31870</t>
  </si>
  <si>
    <t>AT1G08280</t>
  </si>
  <si>
    <t>AT5G05160</t>
  </si>
  <si>
    <t>AT5G07030</t>
  </si>
  <si>
    <t>AT4G13260</t>
  </si>
  <si>
    <t>AT2G22900</t>
  </si>
  <si>
    <t>AT4G31590</t>
  </si>
  <si>
    <t>AT1G23940</t>
  </si>
  <si>
    <t>AT3G61490</t>
  </si>
  <si>
    <t>AT1G14100</t>
  </si>
  <si>
    <t>AT5G44130</t>
  </si>
  <si>
    <t>AT5G62960</t>
  </si>
  <si>
    <t>AT5G18060</t>
  </si>
  <si>
    <t>AT2G47670</t>
  </si>
  <si>
    <t>AT1G69350</t>
  </si>
  <si>
    <t>AT2G13820</t>
  </si>
  <si>
    <t>AT2G29050</t>
  </si>
  <si>
    <t>AT1G68220</t>
  </si>
  <si>
    <t>AT5G49100</t>
  </si>
  <si>
    <t>AT2G21770</t>
  </si>
  <si>
    <t>AT5G01180</t>
  </si>
  <si>
    <t>AT3G28345</t>
  </si>
  <si>
    <t>AT3G20015</t>
  </si>
  <si>
    <t>AT5G58480</t>
  </si>
  <si>
    <t>AT3G61898</t>
  </si>
  <si>
    <t>AT1G24270</t>
  </si>
  <si>
    <t>AT5G23170</t>
  </si>
  <si>
    <t>AT3G05020</t>
  </si>
  <si>
    <t>AT3G55120</t>
  </si>
  <si>
    <t>AT2G25060</t>
  </si>
  <si>
    <t>AT2G27770</t>
  </si>
  <si>
    <t>AT2G43910</t>
  </si>
  <si>
    <t>AT5G48920</t>
  </si>
  <si>
    <t>AT1G04820</t>
  </si>
  <si>
    <t>AT1G46264</t>
  </si>
  <si>
    <t>AT1G01580</t>
  </si>
  <si>
    <t>AT1G11130</t>
  </si>
  <si>
    <t>AT3G06770</t>
  </si>
  <si>
    <t>AT5G54770</t>
  </si>
  <si>
    <t>AT4G21960</t>
  </si>
  <si>
    <t>AT4G08685</t>
  </si>
  <si>
    <t>AT5G67150</t>
  </si>
  <si>
    <t>AT4G29080</t>
  </si>
  <si>
    <t>AT4G11850</t>
  </si>
  <si>
    <t>AT1G22170</t>
  </si>
  <si>
    <t>AT1G65790</t>
  </si>
  <si>
    <t>AT3G51330</t>
  </si>
  <si>
    <t>AT2G34490</t>
  </si>
  <si>
    <t>AT1G02640</t>
  </si>
  <si>
    <t>AT5G49800</t>
  </si>
  <si>
    <t>AT1G30620</t>
  </si>
  <si>
    <t>AT1G78190</t>
  </si>
  <si>
    <t>AT3G55290</t>
  </si>
  <si>
    <t>AT4G00930</t>
  </si>
  <si>
    <t>AT4G00165</t>
  </si>
  <si>
    <t>AT3G01080</t>
  </si>
  <si>
    <t>AT4G01680</t>
  </si>
  <si>
    <t>AT5G65207</t>
  </si>
  <si>
    <t>AT2G39180</t>
  </si>
  <si>
    <t>AT4G31550</t>
  </si>
  <si>
    <t>AT3G24090</t>
  </si>
  <si>
    <t>AT3G04690</t>
  </si>
  <si>
    <t>AT3G19930</t>
  </si>
  <si>
    <t>AT3G51740</t>
  </si>
  <si>
    <t>AT5G45510</t>
  </si>
  <si>
    <t>AT3G25610</t>
  </si>
  <si>
    <t>AT1G42970</t>
  </si>
  <si>
    <t>AT4G30400</t>
  </si>
  <si>
    <t>AT1G15790</t>
  </si>
  <si>
    <t>AT4G24160</t>
  </si>
  <si>
    <t>AT2G43700</t>
  </si>
  <si>
    <t>AT5G41761</t>
  </si>
  <si>
    <t>AT5G65920</t>
  </si>
  <si>
    <t>AT2G28105</t>
  </si>
  <si>
    <t>AT1G75060</t>
  </si>
  <si>
    <t>AT3G21470</t>
  </si>
  <si>
    <t>AT1G49475</t>
  </si>
  <si>
    <t>AT4G33010</t>
  </si>
  <si>
    <t>AT5G61010</t>
  </si>
  <si>
    <t>AT4G17230</t>
  </si>
  <si>
    <t>AT2G35760</t>
  </si>
  <si>
    <t>AT3G57740</t>
  </si>
  <si>
    <t>AT2G40480</t>
  </si>
  <si>
    <t>AT4G27450</t>
  </si>
  <si>
    <t>AT3G19580</t>
  </si>
  <si>
    <t>AT2G43360</t>
  </si>
  <si>
    <t>AT3G13380</t>
  </si>
  <si>
    <t>AT1G03310</t>
  </si>
  <si>
    <t>AT3G52180</t>
  </si>
  <si>
    <t>AT3G28890</t>
  </si>
  <si>
    <t>AT1G25530</t>
  </si>
  <si>
    <t>AT5G23100</t>
  </si>
  <si>
    <t>AT1G27330</t>
  </si>
  <si>
    <t>AT3G51470</t>
  </si>
  <si>
    <t>AT2G27170</t>
  </si>
  <si>
    <t>AT4G33810</t>
  </si>
  <si>
    <t>AT2G16700</t>
  </si>
  <si>
    <t>AT3G47070</t>
  </si>
  <si>
    <t>AT1G70060</t>
  </si>
  <si>
    <t>AT5G11930</t>
  </si>
  <si>
    <t>AT2G34960</t>
  </si>
  <si>
    <t>AT1G66430</t>
  </si>
  <si>
    <t>AT5G17910</t>
  </si>
  <si>
    <t>AT3G56410</t>
  </si>
  <si>
    <t>AT3G61870</t>
  </si>
  <si>
    <t>AT2G07727</t>
  </si>
  <si>
    <t>AT2G40100</t>
  </si>
  <si>
    <t>AT1G61260</t>
  </si>
  <si>
    <t>AT2G26530</t>
  </si>
  <si>
    <t>AT1G68800</t>
  </si>
  <si>
    <t>AT1G30755</t>
  </si>
  <si>
    <t>AT4G23200</t>
  </si>
  <si>
    <t>AT1G30530</t>
  </si>
  <si>
    <t>AT1G17860</t>
  </si>
  <si>
    <t>AT4G09500</t>
  </si>
  <si>
    <t>AT2G28570</t>
  </si>
  <si>
    <t>AT5G04200</t>
  </si>
  <si>
    <t>AT5G44410</t>
  </si>
  <si>
    <t>AT3G62600</t>
  </si>
  <si>
    <t>AT5G51920</t>
  </si>
  <si>
    <t>AT2G01008</t>
  </si>
  <si>
    <t>AT5G59000</t>
  </si>
  <si>
    <t>AT2G30250</t>
  </si>
  <si>
    <t>AT5G46570</t>
  </si>
  <si>
    <t>AT4G35070</t>
  </si>
  <si>
    <t>AT5G65700</t>
  </si>
  <si>
    <t>AT1G27770</t>
  </si>
  <si>
    <t>AT2G23670</t>
  </si>
  <si>
    <t>AT5G66070</t>
  </si>
  <si>
    <t>AT3G59890</t>
  </si>
  <si>
    <t>AT4G18205</t>
  </si>
  <si>
    <t>AT4G13840</t>
  </si>
  <si>
    <t>AT1G21390</t>
  </si>
  <si>
    <t>AT4G18570</t>
  </si>
  <si>
    <t>AT1G60640</t>
  </si>
  <si>
    <t>AT3G10940</t>
  </si>
  <si>
    <t>AT1G14370</t>
  </si>
  <si>
    <t>AT1G27480</t>
  </si>
  <si>
    <t>AT1G21130</t>
  </si>
  <si>
    <t>AT3G48280</t>
  </si>
  <si>
    <t>AT5G52910</t>
  </si>
  <si>
    <t>AT5G41620</t>
  </si>
  <si>
    <t>AT3G09780</t>
  </si>
  <si>
    <t>AT3G16530</t>
  </si>
  <si>
    <t>AT1G49990</t>
  </si>
  <si>
    <t>AT3G19010</t>
  </si>
  <si>
    <t>AT1G65230</t>
  </si>
  <si>
    <t>AT1G07610</t>
  </si>
  <si>
    <t>AT4G36180</t>
  </si>
  <si>
    <t>AT3G17420</t>
  </si>
  <si>
    <t>AT3G61550</t>
  </si>
  <si>
    <t>AT5G28460</t>
  </si>
  <si>
    <t>AT2G28605</t>
  </si>
  <si>
    <t>AT5G53486</t>
  </si>
  <si>
    <t>AT3G52750</t>
  </si>
  <si>
    <t>AT5G53740</t>
  </si>
  <si>
    <t>AT5G40150</t>
  </si>
  <si>
    <t>AT4G19420</t>
  </si>
  <si>
    <t>AT2G28150</t>
  </si>
  <si>
    <t>AT1G59910</t>
  </si>
  <si>
    <t>AT2G15050</t>
  </si>
  <si>
    <t>AT5G13190</t>
  </si>
  <si>
    <t>AT2G43445</t>
  </si>
  <si>
    <t>AT4G17500</t>
  </si>
  <si>
    <t>AT3G26700</t>
  </si>
  <si>
    <t>AT1G28190</t>
  </si>
  <si>
    <t>AT1G59720</t>
  </si>
  <si>
    <t>AT5G44600</t>
  </si>
  <si>
    <t>AT4G02410</t>
  </si>
  <si>
    <t>AT1G38065</t>
  </si>
  <si>
    <t>AT4G18197</t>
  </si>
  <si>
    <t>AT2G23950</t>
  </si>
  <si>
    <t>AT5G19810</t>
  </si>
  <si>
    <t>AT1G22550</t>
  </si>
  <si>
    <t>AT1G06720</t>
  </si>
  <si>
    <t>AT1G07520</t>
  </si>
  <si>
    <t>AT4G00905</t>
  </si>
  <si>
    <t>AT1G69900</t>
  </si>
  <si>
    <t>AT1G73330</t>
  </si>
  <si>
    <t>AT2G40095</t>
  </si>
  <si>
    <t>AT5G63650</t>
  </si>
  <si>
    <t>AT1G24147</t>
  </si>
  <si>
    <t>AT3G05625</t>
  </si>
  <si>
    <t>AT3G59880</t>
  </si>
  <si>
    <t>AT3G22810</t>
  </si>
  <si>
    <t>AT5G16170</t>
  </si>
  <si>
    <t>AT4G12320</t>
  </si>
  <si>
    <t>AT5G06320</t>
  </si>
  <si>
    <t>ATCG00080</t>
  </si>
  <si>
    <t>AT1G51790</t>
  </si>
  <si>
    <t>AT5G64640</t>
  </si>
  <si>
    <t>AT4G20270</t>
  </si>
  <si>
    <t>AT3G09830</t>
  </si>
  <si>
    <t>AT5G62890</t>
  </si>
  <si>
    <t>AT5G44582</t>
  </si>
  <si>
    <t>AT3G23805</t>
  </si>
  <si>
    <t>AT5G55170</t>
  </si>
  <si>
    <t>AT1G64640</t>
  </si>
  <si>
    <t>AT2G17040</t>
  </si>
  <si>
    <t>AT1G17050</t>
  </si>
  <si>
    <t>AT1G67810</t>
  </si>
  <si>
    <t>AT1G25250</t>
  </si>
  <si>
    <t>AT5G08790</t>
  </si>
  <si>
    <t>AT3G12780</t>
  </si>
  <si>
    <t>AT5G19240</t>
  </si>
  <si>
    <t>AT5G25440</t>
  </si>
  <si>
    <t>AT4G13100</t>
  </si>
  <si>
    <t>AT5G48380</t>
  </si>
  <si>
    <t>AT2G27310</t>
  </si>
  <si>
    <t>AT5G17170</t>
  </si>
  <si>
    <t>AT2G41835</t>
  </si>
  <si>
    <t>AT4G03150</t>
  </si>
  <si>
    <t>AT3G11820</t>
  </si>
  <si>
    <t>AT4G00360</t>
  </si>
  <si>
    <t>AT5G60950</t>
  </si>
  <si>
    <t>AT5G07620</t>
  </si>
  <si>
    <t>AT3G19210</t>
  </si>
  <si>
    <t>AT5G53420</t>
  </si>
  <si>
    <t>AT1G03850</t>
  </si>
  <si>
    <t>AT1G10040</t>
  </si>
  <si>
    <t>AT1G74520</t>
  </si>
  <si>
    <t>AT4G15233</t>
  </si>
  <si>
    <t>AT5G52547</t>
  </si>
  <si>
    <t>AT2G23810</t>
  </si>
  <si>
    <t>AT5G61480</t>
  </si>
  <si>
    <t>AT2G37420</t>
  </si>
  <si>
    <t>AT1G60060</t>
  </si>
  <si>
    <t>AT1G69890</t>
  </si>
  <si>
    <t>AT1G02660</t>
  </si>
  <si>
    <t>AT2G35660</t>
  </si>
  <si>
    <t>AT4G04450</t>
  </si>
  <si>
    <t>AT2G01180</t>
  </si>
  <si>
    <t>AT3G15354</t>
  </si>
  <si>
    <t>AT3G59570</t>
  </si>
  <si>
    <t>AT4G25390</t>
  </si>
  <si>
    <t>AT5G64310</t>
  </si>
  <si>
    <t>AT4G36830</t>
  </si>
  <si>
    <t>AT3G04980</t>
  </si>
  <si>
    <t>AT3G01140</t>
  </si>
  <si>
    <t>AT4G11521</t>
  </si>
  <si>
    <t>AT5G12250</t>
  </si>
  <si>
    <t>AT5G28320</t>
  </si>
  <si>
    <t>AT2G46110</t>
  </si>
  <si>
    <t>AT3G13782</t>
  </si>
  <si>
    <t>AT5G04660</t>
  </si>
  <si>
    <t>AT5G51010</t>
  </si>
  <si>
    <t>AT3G53130</t>
  </si>
  <si>
    <t>AT1G63230</t>
  </si>
  <si>
    <t>AT4G38550</t>
  </si>
  <si>
    <t>AT1G55365</t>
  </si>
  <si>
    <t>AT1G43790</t>
  </si>
  <si>
    <t>AT1G57770</t>
  </si>
  <si>
    <t>AT5G22540</t>
  </si>
  <si>
    <t>AT1G55670</t>
  </si>
  <si>
    <t>AT4G08850</t>
  </si>
  <si>
    <t>AT1G79280</t>
  </si>
  <si>
    <t>AT1G68725</t>
  </si>
  <si>
    <t>AT2G14860</t>
  </si>
  <si>
    <t>AT1G12420</t>
  </si>
  <si>
    <t>AT2G26640</t>
  </si>
  <si>
    <t>AT3G12690</t>
  </si>
  <si>
    <t>AT2G37080</t>
  </si>
  <si>
    <t>AT4G15910</t>
  </si>
  <si>
    <t>AT1G33610</t>
  </si>
  <si>
    <t>AT1G68760</t>
  </si>
  <si>
    <t>AT3G25060</t>
  </si>
  <si>
    <t>AT1G78490</t>
  </si>
  <si>
    <t>AT5G09805</t>
  </si>
  <si>
    <t>AT3G53850</t>
  </si>
  <si>
    <t>AT3G59080</t>
  </si>
  <si>
    <t>AT5G59250</t>
  </si>
  <si>
    <t>AT1G59590</t>
  </si>
  <si>
    <t>AT4G14890</t>
  </si>
  <si>
    <t>AT2G25735</t>
  </si>
  <si>
    <t>AT2G37240</t>
  </si>
  <si>
    <t>AT5G52810</t>
  </si>
  <si>
    <t>AT1G26820</t>
  </si>
  <si>
    <t>AT1G66880</t>
  </si>
  <si>
    <t>AT1G60000</t>
  </si>
  <si>
    <t>AT3G02250</t>
  </si>
  <si>
    <t>AT2G26440</t>
  </si>
  <si>
    <t>AT1G77090</t>
  </si>
  <si>
    <t>AT1G30250</t>
  </si>
  <si>
    <t>AT1G12500</t>
  </si>
  <si>
    <t>AT1G29690</t>
  </si>
  <si>
    <t>AT3G22550</t>
  </si>
  <si>
    <t>AT1G21110</t>
  </si>
  <si>
    <t>AT4G04830</t>
  </si>
  <si>
    <t>AT5G20250</t>
  </si>
  <si>
    <t>AT5G59020</t>
  </si>
  <si>
    <t>AT4G20830</t>
  </si>
  <si>
    <t>AT1G60790</t>
  </si>
  <si>
    <t>AT5G40380</t>
  </si>
  <si>
    <t>AT1G02230</t>
  </si>
  <si>
    <t>AT5G02420</t>
  </si>
  <si>
    <t>AT4G09350</t>
  </si>
  <si>
    <t>AT3G09490</t>
  </si>
  <si>
    <t>AT2G40085</t>
  </si>
  <si>
    <t>AT1G11050</t>
  </si>
  <si>
    <t>AT1G54040</t>
  </si>
  <si>
    <t>AT2G18230</t>
  </si>
  <si>
    <t>AT4G17490</t>
  </si>
  <si>
    <t>AT3G28080</t>
  </si>
  <si>
    <t>AT3G52400</t>
  </si>
  <si>
    <t>AT2G43050</t>
  </si>
  <si>
    <t>AT1G50900</t>
  </si>
  <si>
    <t>AT1G17100</t>
  </si>
  <si>
    <t>AT3G13437</t>
  </si>
  <si>
    <t>AT1G26200</t>
  </si>
  <si>
    <t>AT5G66770</t>
  </si>
  <si>
    <t>AT5G19230</t>
  </si>
  <si>
    <t>AT1G35710</t>
  </si>
  <si>
    <t>AT5G07720</t>
  </si>
  <si>
    <t>AT3G49070</t>
  </si>
  <si>
    <t>AT1G47578</t>
  </si>
  <si>
    <t>AT3G60420</t>
  </si>
  <si>
    <t>AT5G43950</t>
  </si>
  <si>
    <t>AT2G32140</t>
  </si>
  <si>
    <t>AT4G00310</t>
  </si>
  <si>
    <t>AT5G02430</t>
  </si>
  <si>
    <t>AT3G44020</t>
  </si>
  <si>
    <t>AT3G14210</t>
  </si>
  <si>
    <t>AT3G53810</t>
  </si>
  <si>
    <t>AT1G49010</t>
  </si>
  <si>
    <t>AT5G62840</t>
  </si>
  <si>
    <t>AT1G48320</t>
  </si>
  <si>
    <t>AT2G27130</t>
  </si>
  <si>
    <t>AT1G19840</t>
  </si>
  <si>
    <t>AT3G61470</t>
  </si>
  <si>
    <t>AT4G23180</t>
  </si>
  <si>
    <t>AT1G63720</t>
  </si>
  <si>
    <t>AT1G64330</t>
  </si>
  <si>
    <t>AT3G51820</t>
  </si>
  <si>
    <t>AT3G11110</t>
  </si>
  <si>
    <t>AT4G38050</t>
  </si>
  <si>
    <t>AT1G80450</t>
  </si>
  <si>
    <t>AT3G56370</t>
  </si>
  <si>
    <t>AT3G48090</t>
  </si>
  <si>
    <t>AT3G26650</t>
  </si>
  <si>
    <t>AT4G29905</t>
  </si>
  <si>
    <t>AT4G03280</t>
  </si>
  <si>
    <t>AT5G48600</t>
  </si>
  <si>
    <t>AT5G15790</t>
  </si>
  <si>
    <t>AT1G14260</t>
  </si>
  <si>
    <t>AT3G62570</t>
  </si>
  <si>
    <t>AT2G15390</t>
  </si>
  <si>
    <t>AT5G18404</t>
  </si>
  <si>
    <t>AT3G49780</t>
  </si>
  <si>
    <t>AT3G07210</t>
  </si>
  <si>
    <t>AT5G06400</t>
  </si>
  <si>
    <t>AT1G06550</t>
  </si>
  <si>
    <t>AT3G13850</t>
  </si>
  <si>
    <t>AT5G59130</t>
  </si>
  <si>
    <t>AT3G50010</t>
  </si>
  <si>
    <t>AT2G23320</t>
  </si>
  <si>
    <t>AT5G48730</t>
  </si>
  <si>
    <t>AT1G72900</t>
  </si>
  <si>
    <t>AT1G33480</t>
  </si>
  <si>
    <t>AT2G46410</t>
  </si>
  <si>
    <t>AT5G27560</t>
  </si>
  <si>
    <t>AT4G12720</t>
  </si>
  <si>
    <t>AT5G16590</t>
  </si>
  <si>
    <t>AT4G34150</t>
  </si>
  <si>
    <t>AT5G15740</t>
  </si>
  <si>
    <t>AT2G40140</t>
  </si>
  <si>
    <t>AT4G28140</t>
  </si>
  <si>
    <t>AT5G51560</t>
  </si>
  <si>
    <t>AT5G27420</t>
  </si>
  <si>
    <t>AT4G18390</t>
  </si>
  <si>
    <t>AT4G30670</t>
  </si>
  <si>
    <t>AT3G16140</t>
  </si>
  <si>
    <t>AT3G55840</t>
  </si>
  <si>
    <t>AT5G55460</t>
  </si>
  <si>
    <t>AT4G09650</t>
  </si>
  <si>
    <t>AT1G17990</t>
  </si>
  <si>
    <t>AT3G27850</t>
  </si>
  <si>
    <t>AT4G23220</t>
  </si>
  <si>
    <t>AT5G57220</t>
  </si>
  <si>
    <t>AT2G13550</t>
  </si>
  <si>
    <t>AT2G32030</t>
  </si>
  <si>
    <t>AT5G07020</t>
  </si>
  <si>
    <t>AT5G44568</t>
  </si>
  <si>
    <t>AT4G34930</t>
  </si>
  <si>
    <t>AT5G20190</t>
  </si>
  <si>
    <t>AT4G03450</t>
  </si>
  <si>
    <t>AT2G46820</t>
  </si>
  <si>
    <t>AT3G28540</t>
  </si>
  <si>
    <t>AT2G05990</t>
  </si>
  <si>
    <t>AT3G23550</t>
  </si>
  <si>
    <t>AT1G34210</t>
  </si>
  <si>
    <t>AT1G25400</t>
  </si>
  <si>
    <t>AT3G14420</t>
  </si>
  <si>
    <t>AT1G42980</t>
  </si>
  <si>
    <t>AT1G12060</t>
  </si>
  <si>
    <t>AT4G17600</t>
  </si>
  <si>
    <t>AT5G61160</t>
  </si>
  <si>
    <t>AT5G41920</t>
  </si>
  <si>
    <t>ATCG00070</t>
  </si>
  <si>
    <t>AT3G13750</t>
  </si>
  <si>
    <t>AT1G05850</t>
  </si>
  <si>
    <t>AT1G67740</t>
  </si>
  <si>
    <t>AT4G21390</t>
  </si>
  <si>
    <t>AT1G18180</t>
  </si>
  <si>
    <t>AT2G34600</t>
  </si>
  <si>
    <t>AT1G79410</t>
  </si>
  <si>
    <t>AT4G17880</t>
  </si>
  <si>
    <t>AT3G41762</t>
  </si>
  <si>
    <t>AT5G28450</t>
  </si>
  <si>
    <t>AT3G52500</t>
  </si>
  <si>
    <t>AT3G54150</t>
  </si>
  <si>
    <t>AT1G69420</t>
  </si>
  <si>
    <t>AT1G78410</t>
  </si>
  <si>
    <t>AT3G15356</t>
  </si>
  <si>
    <t>AT1G16080</t>
  </si>
  <si>
    <t>AT4G11000</t>
  </si>
  <si>
    <t>AT1G51170</t>
  </si>
  <si>
    <t>AT3G02800</t>
  </si>
  <si>
    <t>AT1G66090</t>
  </si>
  <si>
    <t>AT5G48300</t>
  </si>
  <si>
    <t>AT1G11785</t>
  </si>
  <si>
    <t>AT4G38370</t>
  </si>
  <si>
    <t>AT5G41740</t>
  </si>
  <si>
    <t>AT1G30040</t>
  </si>
  <si>
    <t>AT2G24600</t>
  </si>
  <si>
    <t>AT3G16350</t>
  </si>
  <si>
    <t>AT2G18000</t>
  </si>
  <si>
    <t>AT4G12030</t>
  </si>
  <si>
    <t>AT5G40730</t>
  </si>
  <si>
    <t>AT5G38410</t>
  </si>
  <si>
    <t>AT2G12400</t>
  </si>
  <si>
    <t>AT1G03220</t>
  </si>
  <si>
    <t>AT5G10310</t>
  </si>
  <si>
    <t>AT2G38470</t>
  </si>
  <si>
    <t>AT4G04640</t>
  </si>
  <si>
    <t>AT5G41550</t>
  </si>
  <si>
    <t>AT1G02440</t>
  </si>
  <si>
    <t>AT3G27030</t>
  </si>
  <si>
    <t>AT2G41100</t>
  </si>
  <si>
    <t>AT4G12800</t>
  </si>
  <si>
    <t>AT2G35710</t>
  </si>
  <si>
    <t>AT3G63170</t>
  </si>
  <si>
    <t>AT4G36770</t>
  </si>
  <si>
    <t>AT5G41750</t>
  </si>
  <si>
    <t>AT1G72810</t>
  </si>
  <si>
    <t>AT1G53885</t>
  </si>
  <si>
    <t>AT4G18370</t>
  </si>
  <si>
    <t>AT2G23270</t>
  </si>
  <si>
    <t>AT2G20890</t>
  </si>
  <si>
    <t>AT5G17600</t>
  </si>
  <si>
    <t>AT5G15210</t>
  </si>
  <si>
    <t>AT2G32200</t>
  </si>
  <si>
    <t>AT5G44520</t>
  </si>
  <si>
    <t>AT3G26470</t>
  </si>
  <si>
    <t>AT4G23810</t>
  </si>
  <si>
    <t>AT5G07580</t>
  </si>
  <si>
    <t>AT4G26050</t>
  </si>
  <si>
    <t>AT3G01990</t>
  </si>
  <si>
    <t>AT1G76870</t>
  </si>
  <si>
    <t>AT2G45490</t>
  </si>
  <si>
    <t>AT4G36110</t>
  </si>
  <si>
    <t>AT1G56500</t>
  </si>
  <si>
    <t>AT4G39235</t>
  </si>
  <si>
    <t>AT1G52810</t>
  </si>
  <si>
    <t>AT2G36970</t>
  </si>
  <si>
    <t>AT3G57460</t>
  </si>
  <si>
    <t>AT4G39675</t>
  </si>
  <si>
    <t>AT5G16810</t>
  </si>
  <si>
    <t>AT1G30850</t>
  </si>
  <si>
    <t>AT4G31360</t>
  </si>
  <si>
    <t>AT4G21950</t>
  </si>
  <si>
    <t>AT3G07600</t>
  </si>
  <si>
    <t>AT3G45230</t>
  </si>
  <si>
    <t>AT2G06520</t>
  </si>
  <si>
    <t>AT1G49620</t>
  </si>
  <si>
    <t>AT5G66870</t>
  </si>
  <si>
    <t>AT3G17070</t>
  </si>
  <si>
    <t>AT4G39350</t>
  </si>
  <si>
    <t>AT2G34580</t>
  </si>
  <si>
    <t>AT5G55950</t>
  </si>
  <si>
    <t>AT4G00370</t>
  </si>
  <si>
    <t>AT1G10970</t>
  </si>
  <si>
    <t>AT1G08860</t>
  </si>
  <si>
    <t>AT5G53490</t>
  </si>
  <si>
    <t>AT1G59359</t>
  </si>
  <si>
    <t>AT4G32260</t>
  </si>
  <si>
    <t>AT1G47980</t>
  </si>
  <si>
    <t>AT5G05840</t>
  </si>
  <si>
    <t>AT1G47603</t>
  </si>
  <si>
    <t>AT3G57670</t>
  </si>
  <si>
    <t>AT5G02220</t>
  </si>
  <si>
    <t>AT4G15670</t>
  </si>
  <si>
    <t>AT2G38570</t>
  </si>
  <si>
    <t>AT3G46970</t>
  </si>
  <si>
    <t>AT1G07260</t>
  </si>
  <si>
    <t>AT2G25270</t>
  </si>
  <si>
    <t>AT3G21760</t>
  </si>
  <si>
    <t>AT5G38430</t>
  </si>
  <si>
    <t>AT1G52870</t>
  </si>
  <si>
    <t>AT5G21100</t>
  </si>
  <si>
    <t>AT2G40840</t>
  </si>
  <si>
    <t>AT1G34010</t>
  </si>
  <si>
    <t>AT2G28810</t>
  </si>
  <si>
    <t>AT1G07120</t>
  </si>
  <si>
    <t>AT4G28050</t>
  </si>
  <si>
    <t>AT3G47650</t>
  </si>
  <si>
    <t>AT2G24630</t>
  </si>
  <si>
    <t>AT4G36660</t>
  </si>
  <si>
    <t>AT4G00880</t>
  </si>
  <si>
    <t>AT4G30950</t>
  </si>
  <si>
    <t>AT1G05560</t>
  </si>
  <si>
    <t>AT5G40600</t>
  </si>
  <si>
    <t>AT3G28760</t>
  </si>
  <si>
    <t>AT4G40045</t>
  </si>
  <si>
    <t>AT2G34300</t>
  </si>
  <si>
    <t>AT4G08590</t>
  </si>
  <si>
    <t>AT2G26500</t>
  </si>
  <si>
    <t>AT1G29700</t>
  </si>
  <si>
    <t>AT4G04810</t>
  </si>
  <si>
    <t>AT5G06220</t>
  </si>
  <si>
    <t>AT1G12250</t>
  </si>
  <si>
    <t>AT1G76020</t>
  </si>
  <si>
    <t>AT5G43880</t>
  </si>
  <si>
    <t>AT2G29630</t>
  </si>
  <si>
    <t>AT5G61130</t>
  </si>
  <si>
    <t>AT5G23920</t>
  </si>
  <si>
    <t>AT5G57130</t>
  </si>
  <si>
    <t>AT1G32583</t>
  </si>
  <si>
    <t>AT3G63410</t>
  </si>
  <si>
    <t>AT5G56860</t>
  </si>
  <si>
    <t>AT3G62630</t>
  </si>
  <si>
    <t>AT3G24360</t>
  </si>
  <si>
    <t>AT2G01150</t>
  </si>
  <si>
    <t>AT4G33470</t>
  </si>
  <si>
    <t>AT5G01920</t>
  </si>
  <si>
    <t>AT3G26710</t>
  </si>
  <si>
    <t>AT5G12150</t>
  </si>
  <si>
    <t>AT1G20810</t>
  </si>
  <si>
    <t>AT1G29530</t>
  </si>
  <si>
    <t>AT1G16920</t>
  </si>
  <si>
    <t>AT2G46915</t>
  </si>
  <si>
    <t>AT2G41330</t>
  </si>
  <si>
    <t>AT5G56600</t>
  </si>
  <si>
    <t>AT3G57062</t>
  </si>
  <si>
    <t>AT1G15165</t>
  </si>
  <si>
    <t>AT3G01660</t>
  </si>
  <si>
    <t>AT5G07690</t>
  </si>
  <si>
    <t>AT3G12685</t>
  </si>
  <si>
    <t>AT3G54600</t>
  </si>
  <si>
    <t>AT1G31070</t>
  </si>
  <si>
    <t>AT5G14210</t>
  </si>
  <si>
    <t>AT2G22230</t>
  </si>
  <si>
    <t>AT3G13180</t>
  </si>
  <si>
    <t>AT3G19820</t>
  </si>
  <si>
    <t>AT5G12140</t>
  </si>
  <si>
    <t>AT3G53950</t>
  </si>
  <si>
    <t>AT4G18810</t>
  </si>
  <si>
    <t>AT5G47640</t>
  </si>
  <si>
    <t>AT5G51110</t>
  </si>
  <si>
    <t>AT5G63100</t>
  </si>
  <si>
    <t>AT1G01610</t>
  </si>
  <si>
    <t>AT5G38060</t>
  </si>
  <si>
    <t>AT1G60950</t>
  </si>
  <si>
    <t>AT3G04550</t>
  </si>
  <si>
    <t>AT2G30150</t>
  </si>
  <si>
    <t>AT1G71480</t>
  </si>
  <si>
    <t>AT5G03880</t>
  </si>
  <si>
    <t>AT1G31190</t>
  </si>
  <si>
    <t>AT1G18040</t>
  </si>
  <si>
    <t>AT4G27900</t>
  </si>
  <si>
    <t>AT4G20170</t>
  </si>
  <si>
    <t>AT3G18485</t>
  </si>
  <si>
    <t>AT2G39450</t>
  </si>
  <si>
    <t>AT5G11790</t>
  </si>
  <si>
    <t>AT3G04440</t>
  </si>
  <si>
    <t>AT1G79420</t>
  </si>
  <si>
    <t>AT1G80520</t>
  </si>
  <si>
    <t>AT5G58140</t>
  </si>
  <si>
    <t>AT5G06390</t>
  </si>
  <si>
    <t>AT2G02130</t>
  </si>
  <si>
    <t>AT3G14720</t>
  </si>
  <si>
    <t>AT1G25425</t>
  </si>
  <si>
    <t>AT2G03590</t>
  </si>
  <si>
    <t>AT2G35620</t>
  </si>
  <si>
    <t>AT4G24972</t>
  </si>
  <si>
    <t>AT3G58200</t>
  </si>
  <si>
    <t>AT5G08410</t>
  </si>
  <si>
    <t>AT1G53000</t>
  </si>
  <si>
    <t>AT1G63470</t>
  </si>
  <si>
    <t>AT5G13920</t>
  </si>
  <si>
    <t>AT1G62560</t>
  </si>
  <si>
    <t>AT4G28080</t>
  </si>
  <si>
    <t>AT5G01810</t>
  </si>
  <si>
    <t>AT1G44760</t>
  </si>
  <si>
    <t>AT1G52000</t>
  </si>
  <si>
    <t>AT3G48600</t>
  </si>
  <si>
    <t>AT5G62220</t>
  </si>
  <si>
    <t>AT4G38210</t>
  </si>
  <si>
    <t>AT2G05632</t>
  </si>
  <si>
    <t>AT3G44120</t>
  </si>
  <si>
    <t>AT3G22900</t>
  </si>
  <si>
    <t>AT4G22250</t>
  </si>
  <si>
    <t>AT4G37700</t>
  </si>
  <si>
    <t>AT1G35780</t>
  </si>
  <si>
    <t>AT2G24150</t>
  </si>
  <si>
    <t>AT1G51100</t>
  </si>
  <si>
    <t>AT5G66190</t>
  </si>
  <si>
    <t>AT2G22080</t>
  </si>
  <si>
    <t>AT5G14450</t>
  </si>
  <si>
    <t>AT5G17520</t>
  </si>
  <si>
    <t>AT1G73570</t>
  </si>
  <si>
    <t>AT5G06060</t>
  </si>
  <si>
    <t>AT3G58990</t>
  </si>
  <si>
    <t>AT4G18070</t>
  </si>
  <si>
    <t>AT3G21390</t>
  </si>
  <si>
    <t>AT1G16020</t>
  </si>
  <si>
    <t>AT3G53100</t>
  </si>
  <si>
    <t>AT5G62140</t>
  </si>
  <si>
    <t>AT5G09320</t>
  </si>
  <si>
    <t>AT4G23940</t>
  </si>
  <si>
    <t>AT1G53870</t>
  </si>
  <si>
    <t>AT3G05690</t>
  </si>
  <si>
    <t>AT2G44640</t>
  </si>
  <si>
    <t>AT4G00150</t>
  </si>
  <si>
    <t>AT2G36250</t>
  </si>
  <si>
    <t>AT3G15480</t>
  </si>
  <si>
    <t>AT1G66820</t>
  </si>
  <si>
    <t>AT5G02830</t>
  </si>
  <si>
    <t>AT1G71500</t>
  </si>
  <si>
    <t>AT4G03010</t>
  </si>
  <si>
    <t>AT1G29840</t>
  </si>
  <si>
    <t>AT1G77230</t>
  </si>
  <si>
    <t>AT1G28670</t>
  </si>
  <si>
    <t>AT4G19120</t>
  </si>
  <si>
    <t>AT5G66005</t>
  </si>
  <si>
    <t>AT4G29590</t>
  </si>
  <si>
    <t>AT5G55480</t>
  </si>
  <si>
    <t>AT1G72270</t>
  </si>
  <si>
    <t>AT1G09800</t>
  </si>
  <si>
    <t>AT2G33820</t>
  </si>
  <si>
    <t>AT2G23610</t>
  </si>
  <si>
    <t>AT1G28150</t>
  </si>
  <si>
    <t>AT4G14100</t>
  </si>
  <si>
    <t>AT1G77630</t>
  </si>
  <si>
    <t>AT1G01970</t>
  </si>
  <si>
    <t>AT4G10300</t>
  </si>
  <si>
    <t>AT5G55470</t>
  </si>
  <si>
    <t>AT1G62330</t>
  </si>
  <si>
    <t>AT1G65420</t>
  </si>
  <si>
    <t>AT1G56000</t>
  </si>
  <si>
    <t>AT5G11690</t>
  </si>
  <si>
    <t>AT3G04790</t>
  </si>
  <si>
    <t>AT4G02530</t>
  </si>
  <si>
    <t>AT2G35830</t>
  </si>
  <si>
    <t>AT2G39730</t>
  </si>
  <si>
    <t>AT2G17695</t>
  </si>
  <si>
    <t>AT2G42975</t>
  </si>
  <si>
    <t>AT5G01530</t>
  </si>
  <si>
    <t>AT4G14040</t>
  </si>
  <si>
    <t>AT1G76450</t>
  </si>
  <si>
    <t>AT2G33255</t>
  </si>
  <si>
    <t>AT1G25290</t>
  </si>
  <si>
    <t>AT5G04140</t>
  </si>
  <si>
    <t>AT1G60550</t>
  </si>
  <si>
    <t>AT1G26810</t>
  </si>
  <si>
    <t>AT5G18690</t>
  </si>
  <si>
    <t>AT1G76880</t>
  </si>
  <si>
    <t>AT5G55730</t>
  </si>
  <si>
    <t>AT4G29720</t>
  </si>
  <si>
    <t>AT3G28460</t>
  </si>
  <si>
    <t>AT3G55080</t>
  </si>
  <si>
    <t>AT2G46870</t>
  </si>
  <si>
    <t>AT5G41980</t>
  </si>
  <si>
    <t>AT2G24280</t>
  </si>
  <si>
    <t>AT1G64670</t>
  </si>
  <si>
    <t>AT3G26070</t>
  </si>
  <si>
    <t>AT2G21530</t>
  </si>
  <si>
    <t>AT5G48320</t>
  </si>
  <si>
    <t>AT2G24060</t>
  </si>
  <si>
    <t>AT3G08570</t>
  </si>
  <si>
    <t>AT5G66960</t>
  </si>
  <si>
    <t>AT2G47590</t>
  </si>
  <si>
    <t>AT5G13000</t>
  </si>
  <si>
    <t>AT4G17090</t>
  </si>
  <si>
    <t>AT4G30000</t>
  </si>
  <si>
    <t>AT5G10240</t>
  </si>
  <si>
    <t>AT1G12110</t>
  </si>
  <si>
    <t>AT2G40440</t>
  </si>
  <si>
    <t>AT4G10890</t>
  </si>
  <si>
    <t>AT1G48030</t>
  </si>
  <si>
    <t>AT1G14270</t>
  </si>
  <si>
    <t>AT1G12750</t>
  </si>
  <si>
    <t>AT4G26760</t>
  </si>
  <si>
    <t>AT2G47370</t>
  </si>
  <si>
    <t>AT1G54310</t>
  </si>
  <si>
    <t>AT5G10970</t>
  </si>
  <si>
    <t>AT1G16750</t>
  </si>
  <si>
    <t>AT2G43200</t>
  </si>
  <si>
    <t>AT5G44160</t>
  </si>
  <si>
    <t>AT1G64430</t>
  </si>
  <si>
    <t>AT3G01920</t>
  </si>
  <si>
    <t>AT3G03190</t>
  </si>
  <si>
    <t>AT5G36120</t>
  </si>
  <si>
    <t>AT5G30510</t>
  </si>
  <si>
    <t>AT5G46110</t>
  </si>
  <si>
    <t>AT5G14370</t>
  </si>
  <si>
    <t>AT3G08010</t>
  </si>
  <si>
    <t>AT4G37550</t>
  </si>
  <si>
    <t>AT4G02790</t>
  </si>
  <si>
    <t>AT5G19290</t>
  </si>
  <si>
    <t>AT5G07900</t>
  </si>
  <si>
    <t>AT1G03680</t>
  </si>
  <si>
    <t>AT1G67090</t>
  </si>
  <si>
    <t>AT2G38330</t>
  </si>
  <si>
    <t>AT1G05140</t>
  </si>
  <si>
    <t>AT3G03770</t>
  </si>
  <si>
    <t>AT3G50350</t>
  </si>
  <si>
    <t>AT4G13770</t>
  </si>
  <si>
    <t>AT5G55580</t>
  </si>
  <si>
    <t>AT1G62800</t>
  </si>
  <si>
    <t>AT1G52230</t>
  </si>
  <si>
    <t>AT4G38970</t>
  </si>
  <si>
    <t>AT1G58280</t>
  </si>
  <si>
    <t>AT4G19100</t>
  </si>
  <si>
    <t>AT5G26570</t>
  </si>
  <si>
    <t>AT1G21440</t>
  </si>
  <si>
    <t>AT1G78680</t>
  </si>
  <si>
    <t>AT1G79460</t>
  </si>
  <si>
    <t>AT2G31790</t>
  </si>
  <si>
    <t>AT2G14660</t>
  </si>
  <si>
    <t>AT1G45230</t>
  </si>
  <si>
    <t>AT5G16990</t>
  </si>
  <si>
    <t>AT1G09960</t>
  </si>
  <si>
    <t>AT1G26650</t>
  </si>
  <si>
    <t>AT2G27810</t>
  </si>
  <si>
    <t>AT5G65840</t>
  </si>
  <si>
    <t>AT5G04060</t>
  </si>
  <si>
    <t>AT1G18170</t>
  </si>
  <si>
    <t>AT1G15500</t>
  </si>
  <si>
    <t>AT4G13195</t>
  </si>
  <si>
    <t>AT5G57930</t>
  </si>
  <si>
    <t>AT5G46800</t>
  </si>
  <si>
    <t>AT1G26220</t>
  </si>
  <si>
    <t>AT1G14590</t>
  </si>
  <si>
    <t>AT3G19370</t>
  </si>
  <si>
    <t>AT3G56910</t>
  </si>
  <si>
    <t>AT5G54600</t>
  </si>
  <si>
    <t>AT3G02570</t>
  </si>
  <si>
    <t>AT3G56260</t>
  </si>
  <si>
    <t>AT1G54500</t>
  </si>
  <si>
    <t>AT2G27290</t>
  </si>
  <si>
    <t>AT2G31010</t>
  </si>
  <si>
    <t>AT1G73060</t>
  </si>
  <si>
    <t>AT3G04940</t>
  </si>
  <si>
    <t>AT5G58760</t>
  </si>
  <si>
    <t>AT3G03710</t>
  </si>
  <si>
    <t>AT3G54400</t>
  </si>
  <si>
    <t>AT4G06598</t>
  </si>
  <si>
    <t>AT1G20340</t>
  </si>
  <si>
    <t>AT5G01090</t>
  </si>
  <si>
    <t>AT2G29550</t>
  </si>
  <si>
    <t>AT2G24220</t>
  </si>
  <si>
    <t>AT1G33810</t>
  </si>
  <si>
    <t>AT5G58250</t>
  </si>
  <si>
    <t>AT4G24750</t>
  </si>
  <si>
    <t>AT3G14415</t>
  </si>
  <si>
    <t>AT2G37220</t>
  </si>
  <si>
    <t>AT1G44920</t>
  </si>
  <si>
    <t>AT2G36350</t>
  </si>
  <si>
    <t>AT4G23930</t>
  </si>
  <si>
    <t>AT1G49980</t>
  </si>
  <si>
    <t>AT5G44565</t>
  </si>
  <si>
    <t>AT2G23560</t>
  </si>
  <si>
    <t>AT2G26730</t>
  </si>
  <si>
    <t>AT5G13360</t>
  </si>
  <si>
    <t>AT2G21195</t>
  </si>
  <si>
    <t>AT5G13510</t>
  </si>
  <si>
    <t>AT2G46930</t>
  </si>
  <si>
    <t>AT1G16960</t>
  </si>
  <si>
    <t>AT5G44650</t>
  </si>
  <si>
    <t>AT3G52740</t>
  </si>
  <si>
    <t>AT5G15770</t>
  </si>
  <si>
    <t>AT3G19230</t>
  </si>
  <si>
    <t>ATCG00020</t>
  </si>
  <si>
    <t>AT1G45474</t>
  </si>
  <si>
    <t>AT3G56650</t>
  </si>
  <si>
    <t>AT3G20680</t>
  </si>
  <si>
    <t>AT1G44000</t>
  </si>
  <si>
    <t>AT1G13380</t>
  </si>
  <si>
    <t>AT2G29730</t>
  </si>
  <si>
    <t>AT1G64080</t>
  </si>
  <si>
    <t>AT1G31812</t>
  </si>
  <si>
    <t>AT5G52780</t>
  </si>
  <si>
    <t>AT3G03590</t>
  </si>
  <si>
    <t>AT1G80380</t>
  </si>
  <si>
    <t>AT3G52940</t>
  </si>
  <si>
    <t>AT3G43720</t>
  </si>
  <si>
    <t>AT5G63310</t>
  </si>
  <si>
    <t>AT5G17230</t>
  </si>
  <si>
    <t>AT4G20360</t>
  </si>
  <si>
    <t>AT1G26570</t>
  </si>
  <si>
    <t>AT1G12775</t>
  </si>
  <si>
    <t>AT1G25320</t>
  </si>
  <si>
    <t>AT1G17090</t>
  </si>
  <si>
    <t>AT2G39930</t>
  </si>
  <si>
    <t>AT3G54250</t>
  </si>
  <si>
    <t>AT2G25605</t>
  </si>
  <si>
    <t>AT1G78560</t>
  </si>
  <si>
    <t>AT1G31230</t>
  </si>
  <si>
    <t>AT5G01220</t>
  </si>
  <si>
    <t>AT2G01660</t>
  </si>
  <si>
    <t>AT5G48910</t>
  </si>
  <si>
    <t>AT1G52220</t>
  </si>
  <si>
    <t>AT4G28070</t>
  </si>
  <si>
    <t>AT5G43870</t>
  </si>
  <si>
    <t>AT5G05830</t>
  </si>
  <si>
    <t>AT1G79850</t>
  </si>
  <si>
    <t>AT3G52170</t>
  </si>
  <si>
    <t>AT4G27720</t>
  </si>
  <si>
    <t>AT1G53230</t>
  </si>
  <si>
    <t>AT5G37020</t>
  </si>
  <si>
    <t>AT4G36910</t>
  </si>
  <si>
    <t>AT2G19580</t>
  </si>
  <si>
    <t>AT4G35950</t>
  </si>
  <si>
    <t>AT1G11820</t>
  </si>
  <si>
    <t>AT4G33220</t>
  </si>
  <si>
    <t>AT5G14550</t>
  </si>
  <si>
    <t>AT1G74160</t>
  </si>
  <si>
    <t>AT4G17050</t>
  </si>
  <si>
    <t>AT5G17490</t>
  </si>
  <si>
    <t>AT5G15500</t>
  </si>
  <si>
    <t>AT1G04040</t>
  </si>
  <si>
    <t>AT1G49660</t>
  </si>
  <si>
    <t>AT2G47840</t>
  </si>
  <si>
    <t>AT2G20635</t>
  </si>
  <si>
    <t>AT1G73655</t>
  </si>
  <si>
    <t>AT1G67420</t>
  </si>
  <si>
    <t>AT5G55960</t>
  </si>
  <si>
    <t>AT5G16715</t>
  </si>
  <si>
    <t>AT2G20680</t>
  </si>
  <si>
    <t>AT3G09050</t>
  </si>
  <si>
    <t>AT3G03980</t>
  </si>
  <si>
    <t>AT4G16650</t>
  </si>
  <si>
    <t>AT5G03140</t>
  </si>
  <si>
    <t>AT1G53035</t>
  </si>
  <si>
    <t>AT3G27750</t>
  </si>
  <si>
    <t>AT3G45400</t>
  </si>
  <si>
    <t>AT1G18490</t>
  </si>
  <si>
    <t>AT5G02950</t>
  </si>
  <si>
    <t>AT1G76990</t>
  </si>
  <si>
    <t>AT5G55280</t>
  </si>
  <si>
    <t>AT3G25410</t>
  </si>
  <si>
    <t>AT5G54180</t>
  </si>
  <si>
    <t>AT5G22340</t>
  </si>
  <si>
    <t>AT4G02425</t>
  </si>
  <si>
    <t>AT1G62640</t>
  </si>
  <si>
    <t>AT3G48900</t>
  </si>
  <si>
    <t>AT2G43100</t>
  </si>
  <si>
    <t>AT5G26742</t>
  </si>
  <si>
    <t>AT3G02020</t>
  </si>
  <si>
    <t>AT2G23348</t>
  </si>
  <si>
    <t>AT2G36990</t>
  </si>
  <si>
    <t>AT1G31800</t>
  </si>
  <si>
    <t>AT4G26490</t>
  </si>
  <si>
    <t>AT4G13500</t>
  </si>
  <si>
    <t>AT3G52290</t>
  </si>
  <si>
    <t>AT3G44716</t>
  </si>
  <si>
    <t>AT1G11350</t>
  </si>
  <si>
    <t>AT1G02690</t>
  </si>
  <si>
    <t>AT1G62780</t>
  </si>
  <si>
    <t>ATMG00580</t>
  </si>
  <si>
    <t>AT4G33040</t>
  </si>
  <si>
    <t>AT2G32180</t>
  </si>
  <si>
    <t>AT2G46290</t>
  </si>
  <si>
    <t>AT5G52190</t>
  </si>
  <si>
    <t>AT1G74730</t>
  </si>
  <si>
    <t>AT3G57070</t>
  </si>
  <si>
    <t>AT5G23860</t>
  </si>
  <si>
    <t>AT2G21320</t>
  </si>
  <si>
    <t>AT5G38510</t>
  </si>
  <si>
    <t>AT4G37000</t>
  </si>
  <si>
    <t>AT3G51420</t>
  </si>
  <si>
    <t>AT2G35260</t>
  </si>
  <si>
    <t>AT2G42790</t>
  </si>
  <si>
    <t>AT4G33920</t>
  </si>
  <si>
    <t>AT5G37070</t>
  </si>
  <si>
    <t>AT2G44200</t>
  </si>
  <si>
    <t>AT1G62422</t>
  </si>
  <si>
    <t>AT1G48490</t>
  </si>
  <si>
    <t>AT1G56140</t>
  </si>
  <si>
    <t>AT3G45010</t>
  </si>
  <si>
    <t>AT4G00750</t>
  </si>
  <si>
    <t>AT4G26750</t>
  </si>
  <si>
    <t>AT2G33150</t>
  </si>
  <si>
    <t>AT5G64530</t>
  </si>
  <si>
    <t>AT2G43650</t>
  </si>
  <si>
    <t>AT5G62570</t>
  </si>
  <si>
    <t>AT2G27500</t>
  </si>
  <si>
    <t>AT2G41440</t>
  </si>
  <si>
    <t>AT3G03610</t>
  </si>
  <si>
    <t>AT5G16880</t>
  </si>
  <si>
    <t>AT1G18480</t>
  </si>
  <si>
    <t>AT5G07360</t>
  </si>
  <si>
    <t>AT1G32120</t>
  </si>
  <si>
    <t>AT2G46500</t>
  </si>
  <si>
    <t>AT2G17200</t>
  </si>
  <si>
    <t>AT2G44480</t>
  </si>
  <si>
    <t>AT4G37030</t>
  </si>
  <si>
    <t>AT1G04780</t>
  </si>
  <si>
    <t>AT1G21770</t>
  </si>
  <si>
    <t>AT4G31000</t>
  </si>
  <si>
    <t>AT5G06820</t>
  </si>
  <si>
    <t>AT5G22480</t>
  </si>
  <si>
    <t>AT1G22500</t>
  </si>
  <si>
    <t>AT3G07690</t>
  </si>
  <si>
    <t>AT5G17640</t>
  </si>
  <si>
    <t>AT1G61100</t>
  </si>
  <si>
    <t>AT3G19150</t>
  </si>
  <si>
    <t>AT2G30580</t>
  </si>
  <si>
    <t>AT5G11520</t>
  </si>
  <si>
    <t>AT1G49530</t>
  </si>
  <si>
    <t>AT5G62020</t>
  </si>
  <si>
    <t>AT4G14430</t>
  </si>
  <si>
    <t>AT5G07790</t>
  </si>
  <si>
    <t>AT2G01850</t>
  </si>
  <si>
    <t>AT5G52830</t>
  </si>
  <si>
    <t>AT5G66480</t>
  </si>
  <si>
    <t>AT2G02870</t>
  </si>
  <si>
    <t>AT1G02816</t>
  </si>
  <si>
    <t>AT4G22820</t>
  </si>
  <si>
    <t>AT3G16620</t>
  </si>
  <si>
    <t>AT3G54620</t>
  </si>
  <si>
    <t>AT4G21580</t>
  </si>
  <si>
    <t>AT1G20100</t>
  </si>
  <si>
    <t>AT1G21000</t>
  </si>
  <si>
    <t>AT5G61560</t>
  </si>
  <si>
    <t>AT1G63390</t>
  </si>
  <si>
    <t>AT3G55430</t>
  </si>
  <si>
    <t>AT3G17000</t>
  </si>
  <si>
    <t>AT1G09070</t>
  </si>
  <si>
    <t>AT3G58600</t>
  </si>
  <si>
    <t>AT5G41790</t>
  </si>
  <si>
    <t>AT3G03970</t>
  </si>
  <si>
    <t>AT3G56310</t>
  </si>
  <si>
    <t>AT5G05210</t>
  </si>
  <si>
    <t>AT2G21430</t>
  </si>
  <si>
    <t>AT2G43350</t>
  </si>
  <si>
    <t>AT1G26130</t>
  </si>
  <si>
    <t>AT3G09480</t>
  </si>
  <si>
    <t>AT5G18780</t>
  </si>
  <si>
    <t>AT5G57580</t>
  </si>
  <si>
    <t>AT1G13990</t>
  </si>
  <si>
    <t>AT2G36050</t>
  </si>
  <si>
    <t>AT4G18980</t>
  </si>
  <si>
    <t>AT1G18570</t>
  </si>
  <si>
    <t>AT4G27470</t>
  </si>
  <si>
    <t>AT4G15890</t>
  </si>
  <si>
    <t>AT2G16790</t>
  </si>
  <si>
    <t>AT5G66440</t>
  </si>
  <si>
    <t>AT4G01610</t>
  </si>
  <si>
    <t>AT1G04530</t>
  </si>
  <si>
    <t>AT3G28450</t>
  </si>
  <si>
    <t>AT4G32070</t>
  </si>
  <si>
    <t>AT5G23110</t>
  </si>
  <si>
    <t>AT3G61430</t>
  </si>
  <si>
    <t>AT1G63740</t>
  </si>
  <si>
    <t>AT3G07700</t>
  </si>
  <si>
    <t>AT1G49310</t>
  </si>
  <si>
    <t>AT1G60610</t>
  </si>
  <si>
    <t>AT3G61800</t>
  </si>
  <si>
    <t>AT2G42950</t>
  </si>
  <si>
    <t>AT3G13430</t>
  </si>
  <si>
    <t>AT3G14560</t>
  </si>
  <si>
    <t>AT5G52200</t>
  </si>
  <si>
    <t>AT1G69840</t>
  </si>
  <si>
    <t>AT2G32250</t>
  </si>
  <si>
    <t>AT4G02350</t>
  </si>
  <si>
    <t>AT5G64370</t>
  </si>
  <si>
    <t>AT3G03640</t>
  </si>
  <si>
    <t>AT2G33060</t>
  </si>
  <si>
    <t>AT5G02100</t>
  </si>
  <si>
    <t>AT1G64490</t>
  </si>
  <si>
    <t>AT1G70520</t>
  </si>
  <si>
    <t>AT1G77740</t>
  </si>
  <si>
    <t>AT3G09040</t>
  </si>
  <si>
    <t>AT4G28300</t>
  </si>
  <si>
    <t>AT2G43820</t>
  </si>
  <si>
    <t>AT1G34760</t>
  </si>
  <si>
    <t>AT2G31990</t>
  </si>
  <si>
    <t>AT3G46930</t>
  </si>
  <si>
    <t>AT3G05200</t>
  </si>
  <si>
    <t>AT2G36630</t>
  </si>
  <si>
    <t>AT5G44572</t>
  </si>
  <si>
    <t>AT5G04720</t>
  </si>
  <si>
    <t>AT2G41730</t>
  </si>
  <si>
    <t>AT3G23920</t>
  </si>
  <si>
    <t>AT4G36760</t>
  </si>
  <si>
    <t>AT2G33700</t>
  </si>
  <si>
    <t>AT1G27300</t>
  </si>
  <si>
    <t>AT3G63310</t>
  </si>
  <si>
    <t>AT4G39160</t>
  </si>
  <si>
    <t>AT1G78310</t>
  </si>
  <si>
    <t>AT1G31430</t>
  </si>
  <si>
    <t>AT2G40200</t>
  </si>
  <si>
    <t>AT2G44080</t>
  </si>
  <si>
    <t>AT5G01610</t>
  </si>
  <si>
    <t>AT2G03760</t>
  </si>
  <si>
    <t>AT2G32160</t>
  </si>
  <si>
    <t>AT1G67865</t>
  </si>
  <si>
    <t>AT1G06290</t>
  </si>
  <si>
    <t>AT5G06860</t>
  </si>
  <si>
    <t>AT1G26930</t>
  </si>
  <si>
    <t>AT5G64450</t>
  </si>
  <si>
    <t>AT5G03020</t>
  </si>
  <si>
    <t>AT2G27150</t>
  </si>
  <si>
    <t>AT1G32460</t>
  </si>
  <si>
    <t>AT3G06500</t>
  </si>
  <si>
    <t>AT4G16500</t>
  </si>
  <si>
    <t>AT1G32700</t>
  </si>
  <si>
    <t>AT2G46200</t>
  </si>
  <si>
    <t>AT1G23710</t>
  </si>
  <si>
    <t>AT4G27480</t>
  </si>
  <si>
    <t>AT5G37740</t>
  </si>
  <si>
    <t>AT5G39660</t>
  </si>
  <si>
    <t>AT3G55060</t>
  </si>
  <si>
    <t>AT1G77660</t>
  </si>
  <si>
    <t>AT5G08305</t>
  </si>
  <si>
    <t>AT4G39640</t>
  </si>
  <si>
    <t>AT3G14050</t>
  </si>
  <si>
    <t>AT3G14460</t>
  </si>
  <si>
    <t>AT3G61670</t>
  </si>
  <si>
    <t>AT4G33565</t>
  </si>
  <si>
    <t>AT2G39360</t>
  </si>
  <si>
    <t>AT1G61140</t>
  </si>
  <si>
    <t>AT3G14680</t>
  </si>
  <si>
    <t>AT1G04280</t>
  </si>
  <si>
    <t>AT1G08800</t>
  </si>
  <si>
    <t>AT4G27730</t>
  </si>
  <si>
    <t>AT5G61440</t>
  </si>
  <si>
    <t>AT4G05590</t>
  </si>
  <si>
    <t>AT1G35350</t>
  </si>
  <si>
    <t>AT4G32250</t>
  </si>
  <si>
    <t>AT1G25550</t>
  </si>
  <si>
    <t>AT3G44670</t>
  </si>
  <si>
    <t>AT3G51840</t>
  </si>
  <si>
    <t>AT4G27740</t>
  </si>
  <si>
    <t>AT3G44880</t>
  </si>
  <si>
    <t>AT4G31240</t>
  </si>
  <si>
    <t>AT3G17770</t>
  </si>
  <si>
    <t>AT5G63970</t>
  </si>
  <si>
    <t>AT1G78850</t>
  </si>
  <si>
    <t>AT5G39080</t>
  </si>
  <si>
    <t>AT5G17540</t>
  </si>
  <si>
    <t>AT4G20320</t>
  </si>
  <si>
    <t>AT3G21420</t>
  </si>
  <si>
    <t>AT5G39190</t>
  </si>
  <si>
    <t>AT1G05575</t>
  </si>
  <si>
    <t>AT4G39580</t>
  </si>
  <si>
    <t>AT3G26910</t>
  </si>
  <si>
    <t>AT1G07200</t>
  </si>
  <si>
    <t>AT3G49940</t>
  </si>
  <si>
    <t>AT1G53790</t>
  </si>
  <si>
    <t>AT4G00200</t>
  </si>
  <si>
    <t>AT3G02150</t>
  </si>
  <si>
    <t>AT2G23450</t>
  </si>
  <si>
    <t>AT4G08290</t>
  </si>
  <si>
    <t>AT1G80460</t>
  </si>
  <si>
    <t>AT3G20670</t>
  </si>
  <si>
    <t>AT1G77570</t>
  </si>
  <si>
    <t>AT5G27920</t>
  </si>
  <si>
    <t>AT4G22920</t>
  </si>
  <si>
    <t>AT1G56690</t>
  </si>
  <si>
    <t>AT4G02280</t>
  </si>
  <si>
    <t>AT5G24870</t>
  </si>
  <si>
    <t>AT1G12320</t>
  </si>
  <si>
    <t>AT5G45340</t>
  </si>
  <si>
    <t>AT4G28710</t>
  </si>
  <si>
    <t>AT1G60140</t>
  </si>
  <si>
    <t>AT1G33475</t>
  </si>
  <si>
    <t>AT5G09440</t>
  </si>
  <si>
    <t>AT5G65660</t>
  </si>
  <si>
    <t>AT1G19200</t>
  </si>
  <si>
    <t>AT4G19370</t>
  </si>
  <si>
    <t>AT2G37460</t>
  </si>
  <si>
    <t>AT3G28100</t>
  </si>
  <si>
    <t>AT5G11650</t>
  </si>
  <si>
    <t>AT1G21010</t>
  </si>
  <si>
    <t>AT3G62260</t>
  </si>
  <si>
    <t>AT3G17810</t>
  </si>
  <si>
    <t>AT3G12600</t>
  </si>
  <si>
    <t>AT1G71040</t>
  </si>
  <si>
    <t>AT3G02140</t>
  </si>
  <si>
    <t>AT1G54460</t>
  </si>
  <si>
    <t>AT2G32830</t>
  </si>
  <si>
    <t>AT1G66760</t>
  </si>
  <si>
    <t>AT4G25510</t>
  </si>
  <si>
    <t>AT3G52480</t>
  </si>
  <si>
    <t>AT1G09575</t>
  </si>
  <si>
    <t>AT3G26230</t>
  </si>
  <si>
    <t>AT5G64410</t>
  </si>
  <si>
    <t>AT5G49665</t>
  </si>
  <si>
    <t>AT2G28120</t>
  </si>
  <si>
    <t>AT5G67420</t>
  </si>
  <si>
    <t>AT3G06420</t>
  </si>
  <si>
    <t>AT4G16690</t>
  </si>
  <si>
    <t>AT4G29950</t>
  </si>
  <si>
    <t>AT1G10540</t>
  </si>
  <si>
    <t>AT5G27350</t>
  </si>
  <si>
    <t>AT3G50260</t>
  </si>
  <si>
    <t>AT3G51670</t>
  </si>
  <si>
    <t>AT3G56000</t>
  </si>
  <si>
    <t>AT3G15770</t>
  </si>
  <si>
    <t>AT1G14200</t>
  </si>
  <si>
    <t>AT1G71330</t>
  </si>
  <si>
    <t>AT1G10140</t>
  </si>
  <si>
    <t>AT5G13210</t>
  </si>
  <si>
    <t>AT1G24460</t>
  </si>
  <si>
    <t>AT4G30490</t>
  </si>
  <si>
    <t>AT5G51190</t>
  </si>
  <si>
    <t>AT4G25835</t>
  </si>
  <si>
    <t>AT1G55330</t>
  </si>
  <si>
    <t>AT1G48000</t>
  </si>
  <si>
    <t>AT5G38690</t>
  </si>
  <si>
    <t>AT3G54880</t>
  </si>
  <si>
    <t>AT3G10010</t>
  </si>
  <si>
    <t>AT2G45920</t>
  </si>
  <si>
    <t>AT3G26220</t>
  </si>
  <si>
    <t>AT3G47220</t>
  </si>
  <si>
    <t>AT5G46180</t>
  </si>
  <si>
    <t>AT3G26350</t>
  </si>
  <si>
    <t>AT5G65110</t>
  </si>
  <si>
    <t>AT5G40890</t>
  </si>
  <si>
    <t>AT5G52220</t>
  </si>
  <si>
    <t>AT5G19600</t>
  </si>
  <si>
    <t>AT4G38230</t>
  </si>
  <si>
    <t>AT4G16640</t>
  </si>
  <si>
    <t>AT4G38470</t>
  </si>
  <si>
    <t>AT4G04972</t>
  </si>
  <si>
    <t>AT5G61600</t>
  </si>
  <si>
    <t>AT1G62480</t>
  </si>
  <si>
    <t>AT5G58350</t>
  </si>
  <si>
    <t>AT1G76600</t>
  </si>
  <si>
    <t>AT4G03110</t>
  </si>
  <si>
    <t>AT5G51440</t>
  </si>
  <si>
    <t>AT3G23530</t>
  </si>
  <si>
    <t>AT5G60630</t>
  </si>
  <si>
    <t>AT3G60720</t>
  </si>
  <si>
    <t>AT3G29810</t>
  </si>
  <si>
    <t>AT2G18193</t>
  </si>
  <si>
    <t>AT5G10695</t>
  </si>
  <si>
    <t>AT1G11125</t>
  </si>
  <si>
    <t>AT1G24600</t>
  </si>
  <si>
    <t>AT2G40000</t>
  </si>
  <si>
    <t>AT4G18990</t>
  </si>
  <si>
    <t>AT5G40720</t>
  </si>
  <si>
    <t>AT1G21210</t>
  </si>
  <si>
    <t>AT1G29230</t>
  </si>
  <si>
    <t>AT1G07135</t>
  </si>
  <si>
    <t>AT4G24040</t>
  </si>
  <si>
    <t>AT1G56240</t>
  </si>
  <si>
    <t>AT4G11280</t>
  </si>
  <si>
    <t>AT2G36780</t>
  </si>
  <si>
    <t>AT4G09420</t>
  </si>
  <si>
    <t>AT4G30270</t>
  </si>
  <si>
    <t>AT1G77640</t>
  </si>
  <si>
    <t>AT4G12470</t>
  </si>
  <si>
    <t>AT5G48780</t>
  </si>
  <si>
    <t>AT2G36770</t>
  </si>
  <si>
    <t>AT1G09400</t>
  </si>
  <si>
    <t>AT1G58190</t>
  </si>
  <si>
    <t>AT1G63180</t>
  </si>
  <si>
    <t>AT2G35300</t>
  </si>
  <si>
    <t>AT3G55890</t>
  </si>
  <si>
    <t>AT4G28085</t>
  </si>
  <si>
    <t>AT1G64070</t>
  </si>
  <si>
    <t>AT5G48820</t>
  </si>
  <si>
    <t>AT5G25140</t>
  </si>
  <si>
    <t>AT1G32928</t>
  </si>
  <si>
    <t>AT2G02061</t>
  </si>
  <si>
    <t>AT2G04050</t>
  </si>
  <si>
    <t>AT1G68440</t>
  </si>
  <si>
    <t>AT1G54120</t>
  </si>
  <si>
    <t>AT3G50460</t>
  </si>
  <si>
    <t>AT3G03470</t>
  </si>
  <si>
    <t>AT4G11230</t>
  </si>
  <si>
    <t>AT2G21780</t>
  </si>
  <si>
    <t>AT2G28630</t>
  </si>
  <si>
    <t>AT1G32270</t>
  </si>
  <si>
    <t>AT1G57850</t>
  </si>
  <si>
    <t>AT1G54095</t>
  </si>
  <si>
    <t>AT3G13130</t>
  </si>
  <si>
    <t>AT1G73890</t>
  </si>
  <si>
    <t>AT4G03320</t>
  </si>
  <si>
    <t>AT5G64570</t>
  </si>
  <si>
    <t>AT4G03490</t>
  </si>
  <si>
    <t>AT1G50750</t>
  </si>
  <si>
    <t>AT5G18600</t>
  </si>
  <si>
    <t>AT1G23560</t>
  </si>
  <si>
    <t>AT3G03460</t>
  </si>
  <si>
    <t>AT1G04500</t>
  </si>
  <si>
    <t>AT4G24026</t>
  </si>
  <si>
    <t>AT1G75750</t>
  </si>
  <si>
    <t>AT5G61260</t>
  </si>
  <si>
    <t>AT4G26380</t>
  </si>
  <si>
    <t>AT2G32660</t>
  </si>
  <si>
    <t>AT4G33420</t>
  </si>
  <si>
    <t>AT1G61470</t>
  </si>
  <si>
    <t>AT3G13404</t>
  </si>
  <si>
    <t>AT2G47200</t>
  </si>
  <si>
    <t>AT3G03480</t>
  </si>
  <si>
    <t>AT4G27220</t>
  </si>
  <si>
    <t>AT2G11891</t>
  </si>
  <si>
    <t>AT3G46880</t>
  </si>
  <si>
    <t>AT5G58840</t>
  </si>
  <si>
    <t>AT3G55900</t>
  </si>
  <si>
    <t>AT1G14860</t>
  </si>
  <si>
    <t>AT1G02580</t>
  </si>
  <si>
    <t>AT2G44990</t>
  </si>
  <si>
    <t>AT3G23510</t>
  </si>
  <si>
    <t>AT1G72070</t>
  </si>
  <si>
    <t>AT5G56870</t>
  </si>
  <si>
    <t>AT1G33760</t>
  </si>
  <si>
    <t>AT5G16770</t>
  </si>
  <si>
    <t>AT3G01175</t>
  </si>
  <si>
    <t>AT5G39520</t>
  </si>
  <si>
    <t>AT1G21910</t>
  </si>
  <si>
    <t>AT5G60310</t>
  </si>
  <si>
    <t>AT2G28110</t>
  </si>
  <si>
    <t>AT1G35140</t>
  </si>
  <si>
    <t>AT1G80160</t>
  </si>
  <si>
    <t>AT1G30720</t>
  </si>
  <si>
    <t>AT3G10320</t>
  </si>
  <si>
    <t>AT4G36700</t>
  </si>
  <si>
    <t>AT5G50300</t>
  </si>
  <si>
    <t>out (18)</t>
  </si>
  <si>
    <t>Glycosphingolipid biosynthesis - lacto and neolacto series</t>
  </si>
  <si>
    <t>ko00601</t>
  </si>
  <si>
    <t>K01988</t>
  </si>
  <si>
    <t>Glycosphingolipid biosynthesis - globo and isoglobo series</t>
  </si>
  <si>
    <t>ko00603</t>
  </si>
  <si>
    <t>AT5G57560;AT1G28130;AT5G62920</t>
  </si>
  <si>
    <t>K14504+K14487+K14492</t>
  </si>
  <si>
    <t>K10760</t>
  </si>
  <si>
    <t>AT5G07180;AT4G01250</t>
  </si>
  <si>
    <t>K20718+K13425</t>
  </si>
  <si>
    <t>AT1G23870;AT1G60270</t>
  </si>
  <si>
    <t>K16055+K01188</t>
  </si>
  <si>
    <t>AT4G39330;AT1G60270</t>
  </si>
  <si>
    <t>K00083+K01188</t>
  </si>
  <si>
    <t>K01188</t>
  </si>
  <si>
    <t>Photosynthesis</t>
  </si>
  <si>
    <t>ko00195</t>
  </si>
  <si>
    <t>K08903</t>
  </si>
  <si>
    <t>K13508</t>
  </si>
  <si>
    <t>Inositol phosphate metabolism</t>
  </si>
  <si>
    <t>ko00562</t>
  </si>
  <si>
    <t>K05857</t>
  </si>
  <si>
    <t>Phosphatidylinositol signaling system</t>
  </si>
  <si>
    <t>ko04070</t>
  </si>
  <si>
    <t>K01184</t>
  </si>
  <si>
    <t>AT1G23870;AT4G39330;AT2G38110;AT3G23630;AT1G60270</t>
  </si>
  <si>
    <t>K16055+K00083+K13508+K10760+K01188</t>
  </si>
  <si>
    <t>K12493</t>
  </si>
  <si>
    <t>K12813</t>
  </si>
  <si>
    <t>K13993</t>
  </si>
  <si>
    <t>K13425</t>
  </si>
  <si>
    <t>AT1G23870;AT4G39330;AT2G38110;AT3G23630;AT5G58690;AT3G15720;AT3G09020;AT1G60270</t>
  </si>
  <si>
    <t>K16055+K00083+K13508+K10760+K05857+K01184+K01988+K01188</t>
  </si>
  <si>
    <r>
      <t xml:space="preserve">Venny analysis of DEGs between local leaves and systemic leaves of </t>
    </r>
    <r>
      <rPr>
        <b/>
        <i/>
        <sz val="12"/>
        <color theme="1"/>
        <rFont val="Arial"/>
        <family val="2"/>
      </rPr>
      <t>glr3.3 glr3.6</t>
    </r>
    <r>
      <rPr>
        <b/>
        <sz val="12"/>
        <color theme="1"/>
        <rFont val="Arial"/>
        <family val="2"/>
      </rPr>
      <t xml:space="preserve"> after W+OS treatment for 2 h</t>
    </r>
    <phoneticPr fontId="1" type="noConversion"/>
  </si>
  <si>
    <r>
      <t xml:space="preserve">1741 genes were specifically regulated in </t>
    </r>
    <r>
      <rPr>
        <b/>
        <i/>
        <sz val="11"/>
        <color theme="1"/>
        <rFont val="Arial"/>
        <family val="2"/>
      </rPr>
      <t>glr</t>
    </r>
    <r>
      <rPr>
        <b/>
        <sz val="11"/>
        <color theme="1"/>
        <rFont val="Arial"/>
        <family val="2"/>
      </rPr>
      <t>-local</t>
    </r>
    <phoneticPr fontId="1" type="noConversion"/>
  </si>
  <si>
    <r>
      <t xml:space="preserve">105 genes were co-regulated in local and systemic leaves of </t>
    </r>
    <r>
      <rPr>
        <b/>
        <i/>
        <sz val="11"/>
        <color theme="1"/>
        <rFont val="Arial"/>
        <family val="2"/>
      </rPr>
      <t>glr</t>
    </r>
    <phoneticPr fontId="1" type="noConversion"/>
  </si>
  <si>
    <r>
      <t xml:space="preserve">857 genes were specifically 
regulated in </t>
    </r>
    <r>
      <rPr>
        <b/>
        <i/>
        <sz val="11"/>
        <color theme="1"/>
        <rFont val="Arial"/>
        <family val="2"/>
      </rPr>
      <t>glr</t>
    </r>
    <r>
      <rPr>
        <b/>
        <sz val="11"/>
        <color theme="1"/>
        <rFont val="Arial"/>
        <family val="2"/>
      </rPr>
      <t>-systemic</t>
    </r>
    <phoneticPr fontId="1" type="noConversion"/>
  </si>
  <si>
    <r>
      <rPr>
        <b/>
        <i/>
        <sz val="11"/>
        <color theme="1"/>
        <rFont val="Arial"/>
        <family val="2"/>
      </rPr>
      <t>glr</t>
    </r>
    <r>
      <rPr>
        <b/>
        <sz val="11"/>
        <color theme="1"/>
        <rFont val="Arial"/>
        <family val="2"/>
      </rPr>
      <t>-2L</t>
    </r>
    <phoneticPr fontId="1" type="noConversion"/>
  </si>
  <si>
    <r>
      <rPr>
        <b/>
        <i/>
        <sz val="11"/>
        <color theme="1"/>
        <rFont val="Arial"/>
        <family val="2"/>
      </rPr>
      <t>glr</t>
    </r>
    <r>
      <rPr>
        <b/>
        <sz val="11"/>
        <color theme="1"/>
        <rFont val="Arial"/>
        <family val="2"/>
      </rPr>
      <t>-2S</t>
    </r>
    <phoneticPr fontId="1" type="noConversion"/>
  </si>
  <si>
    <t>AT3G23370</t>
  </si>
  <si>
    <t>AT4G39403</t>
  </si>
  <si>
    <t>AT3G21680</t>
  </si>
  <si>
    <t>AT5G59720</t>
  </si>
  <si>
    <t>AT5G43660</t>
  </si>
  <si>
    <t>AT4G11470</t>
  </si>
  <si>
    <t>AT1G25510</t>
  </si>
  <si>
    <t>AT1G78260</t>
  </si>
  <si>
    <t>AT2G07775</t>
  </si>
  <si>
    <t>AT5G50565</t>
  </si>
  <si>
    <t>AT4G25380</t>
  </si>
  <si>
    <t>AT3G11340</t>
  </si>
  <si>
    <t>AT2G35000</t>
  </si>
  <si>
    <t>AT4G21840</t>
  </si>
  <si>
    <t>AT5G08360</t>
  </si>
  <si>
    <t>AT1G57560</t>
  </si>
  <si>
    <t>AT5G22570</t>
  </si>
  <si>
    <t>AT1G43000</t>
  </si>
  <si>
    <t>AT1G47890</t>
  </si>
  <si>
    <t>AT2G26400</t>
  </si>
  <si>
    <t>AT2G30590</t>
  </si>
  <si>
    <t>AT3G60010</t>
  </si>
  <si>
    <t>AT1G19160</t>
  </si>
  <si>
    <t>AT2G46040</t>
  </si>
  <si>
    <t>AT3G28210</t>
  </si>
  <si>
    <t>AT4G10500</t>
  </si>
  <si>
    <t>AT1G01600</t>
  </si>
  <si>
    <t>AT1G72620</t>
  </si>
  <si>
    <t>AT1G53541</t>
  </si>
  <si>
    <t>AT5G45810</t>
  </si>
  <si>
    <t>AT2G14620</t>
  </si>
  <si>
    <t>AT1G32350</t>
  </si>
  <si>
    <t>AT4G37260</t>
  </si>
  <si>
    <t>AT1G53340</t>
  </si>
  <si>
    <t>AT1G33730</t>
  </si>
  <si>
    <t>AT1G01810</t>
  </si>
  <si>
    <t>AT4G24275</t>
  </si>
  <si>
    <t>AT1G78170</t>
  </si>
  <si>
    <t>AT4G08930</t>
  </si>
  <si>
    <t>AT3G58540</t>
  </si>
  <si>
    <t>AT1G24580</t>
  </si>
  <si>
    <t>AT5G03890</t>
  </si>
  <si>
    <t>AT5G64990</t>
  </si>
  <si>
    <t>AT4G23700</t>
  </si>
  <si>
    <t>AT1G30700</t>
  </si>
  <si>
    <t>AT5G50630</t>
  </si>
  <si>
    <t>AT1G65730</t>
  </si>
  <si>
    <t>AT1G72790</t>
  </si>
  <si>
    <t>AT1G11260</t>
  </si>
  <si>
    <t>AT1G30760</t>
  </si>
  <si>
    <t>AT4G32870</t>
  </si>
  <si>
    <t>AT2G35230</t>
  </si>
  <si>
    <t>AT3G59900</t>
  </si>
  <si>
    <t>AT1G17060</t>
  </si>
  <si>
    <t>AT5G14330</t>
  </si>
  <si>
    <t>AT3G58930</t>
  </si>
  <si>
    <t>AT1G09460</t>
  </si>
  <si>
    <t>AT2G39518</t>
  </si>
  <si>
    <t>AT1G02650</t>
  </si>
  <si>
    <t>AT4G00305</t>
  </si>
  <si>
    <t>AT3G54270</t>
  </si>
  <si>
    <t>AT2G43500</t>
  </si>
  <si>
    <t>AT2G37750</t>
  </si>
  <si>
    <t>AT5G01740</t>
  </si>
  <si>
    <t>AT4G16840</t>
  </si>
  <si>
    <t>AT5G57567</t>
  </si>
  <si>
    <t>AT2G43140</t>
  </si>
  <si>
    <t>AT4G17070</t>
  </si>
  <si>
    <t>AT1G69160</t>
  </si>
  <si>
    <t>AT1G07500</t>
  </si>
  <si>
    <t>AT3G55370</t>
  </si>
  <si>
    <t>AT4G22380</t>
  </si>
  <si>
    <t>AT4G01140</t>
  </si>
  <si>
    <t>AT1G57680</t>
  </si>
  <si>
    <t>AT5G18500</t>
  </si>
  <si>
    <t>AT2G41880</t>
  </si>
  <si>
    <t>AT2G17705</t>
  </si>
  <si>
    <t>AT5G01900</t>
  </si>
  <si>
    <t>AT1G28760</t>
  </si>
  <si>
    <t>AT1G08510</t>
  </si>
  <si>
    <t>AT5G18270</t>
  </si>
  <si>
    <t>AT3G12370</t>
  </si>
  <si>
    <t>AT1G07400</t>
  </si>
  <si>
    <t>AT5G52430</t>
  </si>
  <si>
    <t>AT3G15950</t>
  </si>
  <si>
    <t>AT3G11000</t>
  </si>
  <si>
    <t>AT1G67980</t>
  </si>
  <si>
    <t>AT5G10520</t>
  </si>
  <si>
    <t>AT5G54148</t>
  </si>
  <si>
    <t>AT5G39160</t>
  </si>
  <si>
    <t>AT3G61450</t>
  </si>
  <si>
    <t>AT1G33800</t>
  </si>
  <si>
    <t>AT2G38310</t>
  </si>
  <si>
    <t>AT5G11340</t>
  </si>
  <si>
    <t>AT4G20000</t>
  </si>
  <si>
    <t>AT1G20330</t>
  </si>
  <si>
    <t>AT3G11490</t>
  </si>
  <si>
    <t>AT2G42580</t>
  </si>
  <si>
    <t>AT2G24850</t>
  </si>
  <si>
    <t>AT3G04950</t>
  </si>
  <si>
    <t>AT5G06570</t>
  </si>
  <si>
    <t>AT1G17560</t>
  </si>
  <si>
    <t>AT5G23395</t>
  </si>
  <si>
    <t>AT5G37550</t>
  </si>
  <si>
    <t>AT1G01540</t>
  </si>
  <si>
    <t>AT3G48640</t>
  </si>
  <si>
    <t>AT1G23030</t>
  </si>
  <si>
    <t>AT3G09700</t>
  </si>
  <si>
    <t>AT4G37760</t>
  </si>
  <si>
    <t>AT5G65730</t>
  </si>
  <si>
    <t>AT5G18490</t>
  </si>
  <si>
    <t>AT4G25315</t>
  </si>
  <si>
    <t>AT2G25220</t>
  </si>
  <si>
    <t>AT1G26270</t>
  </si>
  <si>
    <t>AT5G49360</t>
  </si>
  <si>
    <t>AT1G66400</t>
  </si>
  <si>
    <t>AT5G23600</t>
  </si>
  <si>
    <t>AT4G36000</t>
  </si>
  <si>
    <t>AT1G07280</t>
  </si>
  <si>
    <t>AT5G43270</t>
  </si>
  <si>
    <t>AT3G59100</t>
  </si>
  <si>
    <t>AT3G10815</t>
  </si>
  <si>
    <t>AT1G65610</t>
  </si>
  <si>
    <t>AT2G29740</t>
  </si>
  <si>
    <t>AT2G22200</t>
  </si>
  <si>
    <t>AT5G26690</t>
  </si>
  <si>
    <t>AT1G69830</t>
  </si>
  <si>
    <t>AT5G21280</t>
  </si>
  <si>
    <t>AT5G45090</t>
  </si>
  <si>
    <t>AT5G23890</t>
  </si>
  <si>
    <t>AT1G58520</t>
  </si>
  <si>
    <t>AT5G01445</t>
  </si>
  <si>
    <t>AT1G35580</t>
  </si>
  <si>
    <t>AT4G15090</t>
  </si>
  <si>
    <t>AT5G59240</t>
  </si>
  <si>
    <t>AT3G29240</t>
  </si>
  <si>
    <t>AT5G64620</t>
  </si>
  <si>
    <t>AT1G48650</t>
  </si>
  <si>
    <t>AT2G13960</t>
  </si>
  <si>
    <t>AT5G40980</t>
  </si>
  <si>
    <t>AT4G02540</t>
  </si>
  <si>
    <t>AT1G16410</t>
  </si>
  <si>
    <t>AT4G17340</t>
  </si>
  <si>
    <t>AT1G68930</t>
  </si>
  <si>
    <t>AT3G09940</t>
  </si>
  <si>
    <t>AT1G03457</t>
  </si>
  <si>
    <t>AT3G10360</t>
  </si>
  <si>
    <t>AT1G13260</t>
  </si>
  <si>
    <t>AT1G31650</t>
  </si>
  <si>
    <t>AT2G45960</t>
  </si>
  <si>
    <t>AT1G61215</t>
  </si>
  <si>
    <t>AT2G32390</t>
  </si>
  <si>
    <t>AT1G54740</t>
  </si>
  <si>
    <t>AT2G32640</t>
  </si>
  <si>
    <t>AT4G15760</t>
  </si>
  <si>
    <t>AT4G25710</t>
  </si>
  <si>
    <t>AT3G21690</t>
  </si>
  <si>
    <t>AT4G29940</t>
  </si>
  <si>
    <t>AT1G77390</t>
  </si>
  <si>
    <t>AT5G61310</t>
  </si>
  <si>
    <t>AT5G02400</t>
  </si>
  <si>
    <t>AT1G26500</t>
  </si>
  <si>
    <t>AT5G46140</t>
  </si>
  <si>
    <t>AT5G48470</t>
  </si>
  <si>
    <t>AT2G45140</t>
  </si>
  <si>
    <t>AT1G53090</t>
  </si>
  <si>
    <t>AT4G31520</t>
  </si>
  <si>
    <t>AT5G61670</t>
  </si>
  <si>
    <t>AT5G25230</t>
  </si>
  <si>
    <t>AT2G23100</t>
  </si>
  <si>
    <t>AT5G65820</t>
  </si>
  <si>
    <t>AT1G07150</t>
  </si>
  <si>
    <t>AT4G23450</t>
  </si>
  <si>
    <t>AT3G09600</t>
  </si>
  <si>
    <t>AT5G52750</t>
  </si>
  <si>
    <t>AT2G41380</t>
  </si>
  <si>
    <t>AT4G38960</t>
  </si>
  <si>
    <t>AT1G68580</t>
  </si>
  <si>
    <t>AT3G25680</t>
  </si>
  <si>
    <t>AT3G09960</t>
  </si>
  <si>
    <t>AT3G27550</t>
  </si>
  <si>
    <t>AT1G62180</t>
  </si>
  <si>
    <t>AT4G26680</t>
  </si>
  <si>
    <t>AT3G12620</t>
  </si>
  <si>
    <t>AT2G22070</t>
  </si>
  <si>
    <t>AT1G48745</t>
  </si>
  <si>
    <t>AT1G55310</t>
  </si>
  <si>
    <t>AT3G50390</t>
  </si>
  <si>
    <t>AT3G09840</t>
  </si>
  <si>
    <t>AT5G16080</t>
  </si>
  <si>
    <t>AT3G59150</t>
  </si>
  <si>
    <t>AT3G22790</t>
  </si>
  <si>
    <t>AT5G24570</t>
  </si>
  <si>
    <t>AT1G53600</t>
  </si>
  <si>
    <t>AT5G60660</t>
  </si>
  <si>
    <t>AT5G63580</t>
  </si>
  <si>
    <t>AT3G62160</t>
  </si>
  <si>
    <t>AT4G00500</t>
  </si>
  <si>
    <t>AT1G34630</t>
  </si>
  <si>
    <t>AT3G56880</t>
  </si>
  <si>
    <t>AT2G16750</t>
  </si>
  <si>
    <t>AT1G53490</t>
  </si>
  <si>
    <t>AT5G52760</t>
  </si>
  <si>
    <t>AT5G15190</t>
  </si>
  <si>
    <t>AT2G37150</t>
  </si>
  <si>
    <t>AT1G48635</t>
  </si>
  <si>
    <t>AT5G57450</t>
  </si>
  <si>
    <t>AT2G30740</t>
  </si>
  <si>
    <t>AT4G28600</t>
  </si>
  <si>
    <t>AT1G33030</t>
  </si>
  <si>
    <t>AT1G71960</t>
  </si>
  <si>
    <t>AT5G45550</t>
  </si>
  <si>
    <t>AT4G13510</t>
  </si>
  <si>
    <t>AT5G37710</t>
  </si>
  <si>
    <t>AT1G35230</t>
  </si>
  <si>
    <t>AT4G21920</t>
  </si>
  <si>
    <t>AT1G12990</t>
  </si>
  <si>
    <t>AT4G00330</t>
  </si>
  <si>
    <t>AT5G06980</t>
  </si>
  <si>
    <t>AT1G50460</t>
  </si>
  <si>
    <t>AT4G23440</t>
  </si>
  <si>
    <t>AT1G02170</t>
  </si>
  <si>
    <t>AT2G18860</t>
  </si>
  <si>
    <t>AT1G54710</t>
  </si>
  <si>
    <t>AT2G35880</t>
  </si>
  <si>
    <t>AT5G11730</t>
  </si>
  <si>
    <t>AT3G09035</t>
  </si>
  <si>
    <t>AT5G27380</t>
  </si>
  <si>
    <t>AT5G58680</t>
  </si>
  <si>
    <t>AT3G18300</t>
  </si>
  <si>
    <t>AT5G49300</t>
  </si>
  <si>
    <t>AT2G17120</t>
  </si>
  <si>
    <t>AT4G00950</t>
  </si>
  <si>
    <t>AT3G60680</t>
  </si>
  <si>
    <t>AT4G01330</t>
  </si>
  <si>
    <t>AT3G53340</t>
  </si>
  <si>
    <t>AT5G47880</t>
  </si>
  <si>
    <t>AT5G01470</t>
  </si>
  <si>
    <t>AT5G47870</t>
  </si>
  <si>
    <t>AT5G57000</t>
  </si>
  <si>
    <t>AT4G30390</t>
  </si>
  <si>
    <t>AT4G39670</t>
  </si>
  <si>
    <t>AT1G58100</t>
  </si>
  <si>
    <t>AT5G44060</t>
  </si>
  <si>
    <t>AT3G03440</t>
  </si>
  <si>
    <t>AT3G58510</t>
  </si>
  <si>
    <t>AT2G42395</t>
  </si>
  <si>
    <t>AT5G57100</t>
  </si>
  <si>
    <t>AT5G65430</t>
  </si>
  <si>
    <t>AT1G02390</t>
  </si>
  <si>
    <t>AT5G16000</t>
  </si>
  <si>
    <t>AT4G32030</t>
  </si>
  <si>
    <t>AT5G44090</t>
  </si>
  <si>
    <t>AT5G01760</t>
  </si>
  <si>
    <t>AT3G16310</t>
  </si>
  <si>
    <t>AT5G18070</t>
  </si>
  <si>
    <t>AT2G30470</t>
  </si>
  <si>
    <t>AT5G54145</t>
  </si>
  <si>
    <t>AT5G02760</t>
  </si>
  <si>
    <t>AT3G24050</t>
  </si>
  <si>
    <t>AT1G22882</t>
  </si>
  <si>
    <t>AT2G28130</t>
  </si>
  <si>
    <t>AT2G03820</t>
  </si>
  <si>
    <t>AT5G21990</t>
  </si>
  <si>
    <t>AT2G37060</t>
  </si>
  <si>
    <t>AT3G08630</t>
  </si>
  <si>
    <t>AT1G12200</t>
  </si>
  <si>
    <t>AT1G75490</t>
  </si>
  <si>
    <t>AT3G62150</t>
  </si>
  <si>
    <t>AT3G23200</t>
  </si>
  <si>
    <t>AT3G50120</t>
  </si>
  <si>
    <t>ATMG00650</t>
  </si>
  <si>
    <t>AT2G21940</t>
  </si>
  <si>
    <t>AT4G03390</t>
  </si>
  <si>
    <t>AT3G56930</t>
  </si>
  <si>
    <t>AT5G57800</t>
  </si>
  <si>
    <t>AT5G26740</t>
  </si>
  <si>
    <t>AT1G55160</t>
  </si>
  <si>
    <t>AT1G67470</t>
  </si>
  <si>
    <t>AT3G59690</t>
  </si>
  <si>
    <t>AT1G15350</t>
  </si>
  <si>
    <t>AT1G26730</t>
  </si>
  <si>
    <t>AT1G61250</t>
  </si>
  <si>
    <t>AT1G27460</t>
  </si>
  <si>
    <t>AT4G02040</t>
  </si>
  <si>
    <t>AT2G34660</t>
  </si>
  <si>
    <t>AT1G43650</t>
  </si>
  <si>
    <t>AT3G25500</t>
  </si>
  <si>
    <t>AT3G54085</t>
  </si>
  <si>
    <t>AT5G58190</t>
  </si>
  <si>
    <t>AT1G07020</t>
  </si>
  <si>
    <t>AT1G13960</t>
  </si>
  <si>
    <t>AT1G65295</t>
  </si>
  <si>
    <t>AT5G57900</t>
  </si>
  <si>
    <t>AT5G65600</t>
  </si>
  <si>
    <t>AT5G56750</t>
  </si>
  <si>
    <t>AT5G58470</t>
  </si>
  <si>
    <t>AT3G11800</t>
  </si>
  <si>
    <t>AT4G27657</t>
  </si>
  <si>
    <t>AT3G05220</t>
  </si>
  <si>
    <t>AT2G20130</t>
  </si>
  <si>
    <t>AT3G29770</t>
  </si>
  <si>
    <t>AT5G44340</t>
  </si>
  <si>
    <t>AT4G04800</t>
  </si>
  <si>
    <t>AT3G25290</t>
  </si>
  <si>
    <t>AT5G51710</t>
  </si>
  <si>
    <t>AT5G65380</t>
  </si>
  <si>
    <t>AT1G34180</t>
  </si>
  <si>
    <t>AT4G09160</t>
  </si>
  <si>
    <t>AT2G43790</t>
  </si>
  <si>
    <t>AT1G22740</t>
  </si>
  <si>
    <t>AT5G23130</t>
  </si>
  <si>
    <t>AT5G40490</t>
  </si>
  <si>
    <t>AT5G11420</t>
  </si>
  <si>
    <t>AT3G23605</t>
  </si>
  <si>
    <t>AT3G01940</t>
  </si>
  <si>
    <t>AT5G19000</t>
  </si>
  <si>
    <t>AT1G09160</t>
  </si>
  <si>
    <t>AT4G30500</t>
  </si>
  <si>
    <t>AT1G24210</t>
  </si>
  <si>
    <t>AT5G05270</t>
  </si>
  <si>
    <t>AT5G13070</t>
  </si>
  <si>
    <t>AT1G08610</t>
  </si>
  <si>
    <t>AT2G29990</t>
  </si>
  <si>
    <t>AT1G69520</t>
  </si>
  <si>
    <t>AT1G79060</t>
  </si>
  <si>
    <t>AT4G31890</t>
  </si>
  <si>
    <t>AT5G47120</t>
  </si>
  <si>
    <t>AT3G15630</t>
  </si>
  <si>
    <t>AT3G25620</t>
  </si>
  <si>
    <t>AT3G55710</t>
  </si>
  <si>
    <t>AT1G15800</t>
  </si>
  <si>
    <t>AT1G26420</t>
  </si>
  <si>
    <t>AT2G16280</t>
  </si>
  <si>
    <t>AT1G57765</t>
  </si>
  <si>
    <t>AT1G50590</t>
  </si>
  <si>
    <t>AT1G77370</t>
  </si>
  <si>
    <t>AT1G58440</t>
  </si>
  <si>
    <t>AT2G46720</t>
  </si>
  <si>
    <t>AT3G50830</t>
  </si>
  <si>
    <t>AT5G50350</t>
  </si>
  <si>
    <t>AT5G64950</t>
  </si>
  <si>
    <t>AT3G01290</t>
  </si>
  <si>
    <t>AT5G52640</t>
  </si>
  <si>
    <t>AT3G10490</t>
  </si>
  <si>
    <t>AT3G22160</t>
  </si>
  <si>
    <t>AT1G71910</t>
  </si>
  <si>
    <t>AT3G14200</t>
  </si>
  <si>
    <t>AT4G23840</t>
  </si>
  <si>
    <t>AT1G72360</t>
  </si>
  <si>
    <t>AT4G11220</t>
  </si>
  <si>
    <t>AT3G51600</t>
  </si>
  <si>
    <t>AT5G66120</t>
  </si>
  <si>
    <t>AT1G66660</t>
  </si>
  <si>
    <t>AT1G16300</t>
  </si>
  <si>
    <t>AT4G15410</t>
  </si>
  <si>
    <t>AT4G38690</t>
  </si>
  <si>
    <t>AT3G06150</t>
  </si>
  <si>
    <t>AT1G73500</t>
  </si>
  <si>
    <t>AT5G46230</t>
  </si>
  <si>
    <t>AT1G47500</t>
  </si>
  <si>
    <t>AT5G16480</t>
  </si>
  <si>
    <t>AT1G10590</t>
  </si>
  <si>
    <t>AT1G18640</t>
  </si>
  <si>
    <t>AT1G62600</t>
  </si>
  <si>
    <t>AT2G41500</t>
  </si>
  <si>
    <t>AT5G04170</t>
  </si>
  <si>
    <t>AT3G13310</t>
  </si>
  <si>
    <t>AT1G12640</t>
  </si>
  <si>
    <t>AT5G59150</t>
  </si>
  <si>
    <t>AT4G37520</t>
  </si>
  <si>
    <t>AT3G54100</t>
  </si>
  <si>
    <t>AT2G04495</t>
  </si>
  <si>
    <t>AT3G07470</t>
  </si>
  <si>
    <t>AT2G19880</t>
  </si>
  <si>
    <t>AT1G09660</t>
  </si>
  <si>
    <t>AT4G32720</t>
  </si>
  <si>
    <t>AT1G53530</t>
  </si>
  <si>
    <t>ATMG00665</t>
  </si>
  <si>
    <t>AT1G74380</t>
  </si>
  <si>
    <t>AT1G19310</t>
  </si>
  <si>
    <t>AT3G46830</t>
  </si>
  <si>
    <t>AT4G33770</t>
  </si>
  <si>
    <t>AT4G31980</t>
  </si>
  <si>
    <t>AT1G51950</t>
  </si>
  <si>
    <t>AT1G78080</t>
  </si>
  <si>
    <t>AT2G02180</t>
  </si>
  <si>
    <t>AT4G08230</t>
  </si>
  <si>
    <t>AT1G52190</t>
  </si>
  <si>
    <t>AT5G66280</t>
  </si>
  <si>
    <t>AT2G02020</t>
  </si>
  <si>
    <t>AT1G75020</t>
  </si>
  <si>
    <t>AT1G73740</t>
  </si>
  <si>
    <t>AT5G03150</t>
  </si>
  <si>
    <t>AT4G08510</t>
  </si>
  <si>
    <t>AT4G32140</t>
  </si>
  <si>
    <t>AT3G05685</t>
  </si>
  <si>
    <t>AT2G26695</t>
  </si>
  <si>
    <t>AT5G58900</t>
  </si>
  <si>
    <t>AT4G19180</t>
  </si>
  <si>
    <t>AT1G31420</t>
  </si>
  <si>
    <t>AT1G03870</t>
  </si>
  <si>
    <t>AT1G26910</t>
  </si>
  <si>
    <t>AT1G20140</t>
  </si>
  <si>
    <t>AT2G43160</t>
  </si>
  <si>
    <t>AT5G54510</t>
  </si>
  <si>
    <t>AT3G12650</t>
  </si>
  <si>
    <t>AT2G30230</t>
  </si>
  <si>
    <t>ATMG00640</t>
  </si>
  <si>
    <t>AT5G23900</t>
  </si>
  <si>
    <t>AT3G06740</t>
  </si>
  <si>
    <t>AT4G22240</t>
  </si>
  <si>
    <t>AT2G32150</t>
  </si>
  <si>
    <t>AT3G47050</t>
  </si>
  <si>
    <t>AT3G54120</t>
  </si>
  <si>
    <t>AT3G10370</t>
  </si>
  <si>
    <t>AT3G18880</t>
  </si>
  <si>
    <t>AT3G23590</t>
  </si>
  <si>
    <t>AT4G18670</t>
  </si>
  <si>
    <t>AT2G02220</t>
  </si>
  <si>
    <t>AT2G02150</t>
  </si>
  <si>
    <t>AT3G26400</t>
  </si>
  <si>
    <t>AT1G20560</t>
  </si>
  <si>
    <t>AT1G24180</t>
  </si>
  <si>
    <t>AT5G14600</t>
  </si>
  <si>
    <t>AT1G26210</t>
  </si>
  <si>
    <t>AT4G40080</t>
  </si>
  <si>
    <t>AT5G19780</t>
  </si>
  <si>
    <t>AT4G32040</t>
  </si>
  <si>
    <t>AT3G51320</t>
  </si>
  <si>
    <t>AT1G67060</t>
  </si>
  <si>
    <t>AT3G42170</t>
  </si>
  <si>
    <t>AT5G62100</t>
  </si>
  <si>
    <t>AT1G04960</t>
  </si>
  <si>
    <t>AT4G23570</t>
  </si>
  <si>
    <t>AT5G22840</t>
  </si>
  <si>
    <t>AT4G30930</t>
  </si>
  <si>
    <t>AT5G47830</t>
  </si>
  <si>
    <t>AT4G17350</t>
  </si>
  <si>
    <t>AT5G46750</t>
  </si>
  <si>
    <t>AT1G47380</t>
  </si>
  <si>
    <t>AT3G10800</t>
  </si>
  <si>
    <t>AT1G15420</t>
  </si>
  <si>
    <t>AT2G18510</t>
  </si>
  <si>
    <t>AT2G01420</t>
  </si>
  <si>
    <t>AT5G48655</t>
  </si>
  <si>
    <t>AT5G12420</t>
  </si>
  <si>
    <t>AT2G16900</t>
  </si>
  <si>
    <t>AT5G15820</t>
  </si>
  <si>
    <t>AT4G27960</t>
  </si>
  <si>
    <t>AT4G27680</t>
  </si>
  <si>
    <t>AT5G30490</t>
  </si>
  <si>
    <t>AT5G65160</t>
  </si>
  <si>
    <t>AT5G09330</t>
  </si>
  <si>
    <t>AT5G17210</t>
  </si>
  <si>
    <t>AT5G25930</t>
  </si>
  <si>
    <t>AT4G37680</t>
  </si>
  <si>
    <t>AT3G21610</t>
  </si>
  <si>
    <t>AT1G24735</t>
  </si>
  <si>
    <t>AT1G66260</t>
  </si>
  <si>
    <t>AT3G11200</t>
  </si>
  <si>
    <t>AT1G34350</t>
  </si>
  <si>
    <t>AT3G62920</t>
  </si>
  <si>
    <t>AT3G10640</t>
  </si>
  <si>
    <t>AT1G09140</t>
  </si>
  <si>
    <t>AT5G56230</t>
  </si>
  <si>
    <t>AT5G60280</t>
  </si>
  <si>
    <t>AT1G71430</t>
  </si>
  <si>
    <t>ATMG00516</t>
  </si>
  <si>
    <t>AT5G49215</t>
  </si>
  <si>
    <t>AT4G16250</t>
  </si>
  <si>
    <t>AT1G80245</t>
  </si>
  <si>
    <t>AT2G03670</t>
  </si>
  <si>
    <t>AT1G06515</t>
  </si>
  <si>
    <t>AT1G70490</t>
  </si>
  <si>
    <t>AT1G10380</t>
  </si>
  <si>
    <t>AT3G12740</t>
  </si>
  <si>
    <t>AT4G01320</t>
  </si>
  <si>
    <t>AT5G16370</t>
  </si>
  <si>
    <t>AT5G15520</t>
  </si>
  <si>
    <t>AT3G55470</t>
  </si>
  <si>
    <t>AT4G24380</t>
  </si>
  <si>
    <t>AT3G14070</t>
  </si>
  <si>
    <t>AT1G27930</t>
  </si>
  <si>
    <t>AT1G20200</t>
  </si>
  <si>
    <t>AT5G66658</t>
  </si>
  <si>
    <t>AT3G60130</t>
  </si>
  <si>
    <t>AT2G16500</t>
  </si>
  <si>
    <t>AT1G06830</t>
  </si>
  <si>
    <t>AT4G11060</t>
  </si>
  <si>
    <t>AT3G18440</t>
  </si>
  <si>
    <t>AT2G30760</t>
  </si>
  <si>
    <t>ATMG00660</t>
  </si>
  <si>
    <t>AT3G57200</t>
  </si>
  <si>
    <t>AT2G29350</t>
  </si>
  <si>
    <t>AT4G39550</t>
  </si>
  <si>
    <t>AT1G22880</t>
  </si>
  <si>
    <t>AT1G50920</t>
  </si>
  <si>
    <t>AT1G10230</t>
  </si>
  <si>
    <t>AT5G13180</t>
  </si>
  <si>
    <t>AT5G04800</t>
  </si>
  <si>
    <t>AT3G54690</t>
  </si>
  <si>
    <t>AT1G19050</t>
  </si>
  <si>
    <t>AT1G26690</t>
  </si>
  <si>
    <t>AT1G71400</t>
  </si>
  <si>
    <t>AT1G04010</t>
  </si>
  <si>
    <t>AT3G22200</t>
  </si>
  <si>
    <t>AT5G38560</t>
  </si>
  <si>
    <t>AT3G23620</t>
  </si>
  <si>
    <t>AT3G22942</t>
  </si>
  <si>
    <t>AT5G58020</t>
  </si>
  <si>
    <t>AT1G75670</t>
  </si>
  <si>
    <t>AT5G63770</t>
  </si>
  <si>
    <t>AT3G51130</t>
  </si>
  <si>
    <t>AT1G15125</t>
  </si>
  <si>
    <t>AT3G10820</t>
  </si>
  <si>
    <t>AT4G21880</t>
  </si>
  <si>
    <t>ATMG00480</t>
  </si>
  <si>
    <t>AT3G28910</t>
  </si>
  <si>
    <t>AT1G05520</t>
  </si>
  <si>
    <t>AT3G19470</t>
  </si>
  <si>
    <t>AT1G52540</t>
  </si>
  <si>
    <t>AT4G08320</t>
  </si>
  <si>
    <t>AT5G07270</t>
  </si>
  <si>
    <t>AT2G27580</t>
  </si>
  <si>
    <t>AT2G38940</t>
  </si>
  <si>
    <t>AT5G24840</t>
  </si>
  <si>
    <t>AT3G17820</t>
  </si>
  <si>
    <t>AT1G70350</t>
  </si>
  <si>
    <t>AT1G72430</t>
  </si>
  <si>
    <t>AT1G14510</t>
  </si>
  <si>
    <t>AT4G12070</t>
  </si>
  <si>
    <t>AT3G52520</t>
  </si>
  <si>
    <t>AT3G03750</t>
  </si>
  <si>
    <t>AT4G15070</t>
  </si>
  <si>
    <t>AT1G69690</t>
  </si>
  <si>
    <t>AT3G60980</t>
  </si>
  <si>
    <t>AT5G25100</t>
  </si>
  <si>
    <t>AT3G60260</t>
  </si>
  <si>
    <t>AT1G56170</t>
  </si>
  <si>
    <t>AT3G12630</t>
  </si>
  <si>
    <t>AT3G07550</t>
  </si>
  <si>
    <t>AT2G34750</t>
  </si>
  <si>
    <t>AT4G32430</t>
  </si>
  <si>
    <t>AT1G62150</t>
  </si>
  <si>
    <t>AT1G21660</t>
  </si>
  <si>
    <t>AT5G20160</t>
  </si>
  <si>
    <t>AT3G43980</t>
  </si>
  <si>
    <t>AT1G48240</t>
  </si>
  <si>
    <t>AT5G64730</t>
  </si>
  <si>
    <t>AT1G08300</t>
  </si>
  <si>
    <t>AT5G11170</t>
  </si>
  <si>
    <t>AT4G36580</t>
  </si>
  <si>
    <t>AT1G28960</t>
  </si>
  <si>
    <t>AT1G07000</t>
  </si>
  <si>
    <t>AT3G20630</t>
  </si>
  <si>
    <t>AT1G25260</t>
  </si>
  <si>
    <t>AT1G12830</t>
  </si>
  <si>
    <t>AT1G33470</t>
  </si>
  <si>
    <t>AT5G27620</t>
  </si>
  <si>
    <t>AT4G14580</t>
  </si>
  <si>
    <t>AT1G76520</t>
  </si>
  <si>
    <t>AT4G17245</t>
  </si>
  <si>
    <t>AT3G46640</t>
  </si>
  <si>
    <t>AT4G30510</t>
  </si>
  <si>
    <t>AT1G14020</t>
  </si>
  <si>
    <t>AT4G38150</t>
  </si>
  <si>
    <t>AT3G58180</t>
  </si>
  <si>
    <t>AT4G08960</t>
  </si>
  <si>
    <t>AT1G76070</t>
  </si>
  <si>
    <t>AT3G27770</t>
  </si>
  <si>
    <t>AT4G35080</t>
  </si>
  <si>
    <t>AT2G44520</t>
  </si>
  <si>
    <t>AT1G79840</t>
  </si>
  <si>
    <t>AT1G67300</t>
  </si>
  <si>
    <t>AT1G76560</t>
  </si>
  <si>
    <t>AT3G20330</t>
  </si>
  <si>
    <t>AT3G61980</t>
  </si>
  <si>
    <t>AT2G01970</t>
  </si>
  <si>
    <t>AT5G03110</t>
  </si>
  <si>
    <t>AT1G62820</t>
  </si>
  <si>
    <t>AT2G20815</t>
  </si>
  <si>
    <t>AT1G03730</t>
  </si>
  <si>
    <t>AT2G43640</t>
  </si>
  <si>
    <t>AT4G26610</t>
  </si>
  <si>
    <t>AT3G57930</t>
  </si>
  <si>
    <t>AT3G14690</t>
  </si>
  <si>
    <t>AT1G15860</t>
  </si>
  <si>
    <t>AT5G50900</t>
  </si>
  <si>
    <t>AT1G30890</t>
  </si>
  <si>
    <t>AT5G19770</t>
  </si>
  <si>
    <t>AT5G17280</t>
  </si>
  <si>
    <t>AT1G30440</t>
  </si>
  <si>
    <t>AT4G02660</t>
  </si>
  <si>
    <t>AT5G27120</t>
  </si>
  <si>
    <t>AT5G09810</t>
  </si>
  <si>
    <t>AT3G03900</t>
  </si>
  <si>
    <t>AT1G07070</t>
  </si>
  <si>
    <t>AT2G03690</t>
  </si>
  <si>
    <t>AT5G06540</t>
  </si>
  <si>
    <t>AT5G27990</t>
  </si>
  <si>
    <t>AT5G41270</t>
  </si>
  <si>
    <t>AT1G09815</t>
  </si>
  <si>
    <t>AT2G44860</t>
  </si>
  <si>
    <t>AT4G23710</t>
  </si>
  <si>
    <t>AT3G48100</t>
  </si>
  <si>
    <t>AT5G39360</t>
  </si>
  <si>
    <t>AT2G02960</t>
  </si>
  <si>
    <t>AT2G44770</t>
  </si>
  <si>
    <t>AT1G20460</t>
  </si>
  <si>
    <t>AT5G57490</t>
  </si>
  <si>
    <t>AT1G55870</t>
  </si>
  <si>
    <t>AT3G03000</t>
  </si>
  <si>
    <t>AT1G27390</t>
  </si>
  <si>
    <t>AT1G47240</t>
  </si>
  <si>
    <t>AT4G15700</t>
  </si>
  <si>
    <t>AT2G25355</t>
  </si>
  <si>
    <t>AT3G43600</t>
  </si>
  <si>
    <t>AT5G63420</t>
  </si>
  <si>
    <t>AT2G17700</t>
  </si>
  <si>
    <t>AT3G63120</t>
  </si>
  <si>
    <t>AT1G30400</t>
  </si>
  <si>
    <t>AT3G54850</t>
  </si>
  <si>
    <t>AT1G30290</t>
  </si>
  <si>
    <t>AT5G60920</t>
  </si>
  <si>
    <t>AT4G31850</t>
  </si>
  <si>
    <t>AT3G23540</t>
  </si>
  <si>
    <t>AT1G35160</t>
  </si>
  <si>
    <t>AT1G67070</t>
  </si>
  <si>
    <t>AT4G29010</t>
  </si>
  <si>
    <t>AT2G07667</t>
  </si>
  <si>
    <t>AT2G01490</t>
  </si>
  <si>
    <t>AT1G73980</t>
  </si>
  <si>
    <t>AT1G09640</t>
  </si>
  <si>
    <t>AT1G80620</t>
  </si>
  <si>
    <t>AT1G32200</t>
  </si>
  <si>
    <t>AT2G02350</t>
  </si>
  <si>
    <t>AT2G21470</t>
  </si>
  <si>
    <t>AT4G24590</t>
  </si>
  <si>
    <t>AT3G27300</t>
  </si>
  <si>
    <t>AT1G24267</t>
  </si>
  <si>
    <t>AT5G53000</t>
  </si>
  <si>
    <t>AT1G54780</t>
  </si>
  <si>
    <t>AT1G57700</t>
  </si>
  <si>
    <t>AT3G53520</t>
  </si>
  <si>
    <t>AT1G74850</t>
  </si>
  <si>
    <t>AT3G56110</t>
  </si>
  <si>
    <t>AT3G46780</t>
  </si>
  <si>
    <t>AT5G13980</t>
  </si>
  <si>
    <t>AT5G54830</t>
  </si>
  <si>
    <t>AT1G17410</t>
  </si>
  <si>
    <t>AT1G01590</t>
  </si>
  <si>
    <t>AT5G60710</t>
  </si>
  <si>
    <t>AT2G04350</t>
  </si>
  <si>
    <t>AT5G23240</t>
  </si>
  <si>
    <t>AT1G14610</t>
  </si>
  <si>
    <t>AT4G00170</t>
  </si>
  <si>
    <t>AT2G39270</t>
  </si>
  <si>
    <t>AT1G75380</t>
  </si>
  <si>
    <t>AT3G07590</t>
  </si>
  <si>
    <t>AT3G10260</t>
  </si>
  <si>
    <t>AT5G03990</t>
  </si>
  <si>
    <t>AT5G03740</t>
  </si>
  <si>
    <t>AT5G04810</t>
  </si>
  <si>
    <t>AT1G15530</t>
  </si>
  <si>
    <t>AT5G03900</t>
  </si>
  <si>
    <t>AT1G23220</t>
  </si>
  <si>
    <t>AT1G31330</t>
  </si>
  <si>
    <t>AT2G41630</t>
  </si>
  <si>
    <t>AT5G44785</t>
  </si>
  <si>
    <t>AT5G05930</t>
  </si>
  <si>
    <t>AT5G22270</t>
  </si>
  <si>
    <t>AT5G54960</t>
  </si>
  <si>
    <t>AT2G35060</t>
  </si>
  <si>
    <t>AT4G20110</t>
  </si>
  <si>
    <t>AT1G08540</t>
  </si>
  <si>
    <t>AT1G29250</t>
  </si>
  <si>
    <t>AT3G53920</t>
  </si>
  <si>
    <t>AT3G60080</t>
  </si>
  <si>
    <t>AT1G31490</t>
  </si>
  <si>
    <t>AT2G25080</t>
  </si>
  <si>
    <t>AT5G08570</t>
  </si>
  <si>
    <t>AT5G51740</t>
  </si>
  <si>
    <t>AT2G35736</t>
  </si>
  <si>
    <t>AT5G44570</t>
  </si>
  <si>
    <t>AT1G19660</t>
  </si>
  <si>
    <t>AT1G48860</t>
  </si>
  <si>
    <t>AT5G39850</t>
  </si>
  <si>
    <t>AT5G61370</t>
  </si>
  <si>
    <t>AT3G22950</t>
  </si>
  <si>
    <t>AT2G38410</t>
  </si>
  <si>
    <t>AT1G07450</t>
  </si>
  <si>
    <t>AT4G36650</t>
  </si>
  <si>
    <t>AT5G02310</t>
  </si>
  <si>
    <t>AT1G77280</t>
  </si>
  <si>
    <t>AT2G15690</t>
  </si>
  <si>
    <t>AT5G59050</t>
  </si>
  <si>
    <t>AT5G49550</t>
  </si>
  <si>
    <t>AT5G45260</t>
  </si>
  <si>
    <t>AT5G56710</t>
  </si>
  <si>
    <t>AT4G24620</t>
  </si>
  <si>
    <t>AT3G48380</t>
  </si>
  <si>
    <t>AT1G80510</t>
  </si>
  <si>
    <t>AT1G15820</t>
  </si>
  <si>
    <t>AT5G22220</t>
  </si>
  <si>
    <t>AT3G47580</t>
  </si>
  <si>
    <t>AT1G07990</t>
  </si>
  <si>
    <t>AT5G21090</t>
  </si>
  <si>
    <t>AT1G12480</t>
  </si>
  <si>
    <t>AT5G27430</t>
  </si>
  <si>
    <t>AT4G12610</t>
  </si>
  <si>
    <t>AT3G11410</t>
  </si>
  <si>
    <t>AT1G64040</t>
  </si>
  <si>
    <t>AT5G42790</t>
  </si>
  <si>
    <t>AT2G47390</t>
  </si>
  <si>
    <t>AT1G48120</t>
  </si>
  <si>
    <t>AT1G69410</t>
  </si>
  <si>
    <t>AT5G59430</t>
  </si>
  <si>
    <t>AT3G61560</t>
  </si>
  <si>
    <t>AT5G39030</t>
  </si>
  <si>
    <t>AT5G57460</t>
  </si>
  <si>
    <t>AT5G62710</t>
  </si>
  <si>
    <t>AT2G19540</t>
  </si>
  <si>
    <t>AT3G22380</t>
  </si>
  <si>
    <t>AT1G78990</t>
  </si>
  <si>
    <t>AT4G33160</t>
  </si>
  <si>
    <t>AT5G59670</t>
  </si>
  <si>
    <t>AT3G22290</t>
  </si>
  <si>
    <t>AT4G17100</t>
  </si>
  <si>
    <t>AT1G67320</t>
  </si>
  <si>
    <t>AT5G06190</t>
  </si>
  <si>
    <t>AT2G05320</t>
  </si>
  <si>
    <t>AT1G30810</t>
  </si>
  <si>
    <t>AT1G31830</t>
  </si>
  <si>
    <t>AT2G18940</t>
  </si>
  <si>
    <t>AT5G46790</t>
  </si>
  <si>
    <t>AT1G76960</t>
  </si>
  <si>
    <t>AT5G25540</t>
  </si>
  <si>
    <t>AT1G51090</t>
  </si>
  <si>
    <t>AT3G54460</t>
  </si>
  <si>
    <t>AT1G67650</t>
  </si>
  <si>
    <t>AT1G67840</t>
  </si>
  <si>
    <t>AT5G26680</t>
  </si>
  <si>
    <t>AT3G10270</t>
  </si>
  <si>
    <t>AT1G43890</t>
  </si>
  <si>
    <t>AT5G06600</t>
  </si>
  <si>
    <t>AT1G73730</t>
  </si>
  <si>
    <t>AT5G09890</t>
  </si>
  <si>
    <t>AT2G27430</t>
  </si>
  <si>
    <t>AT4G02480</t>
  </si>
  <si>
    <t>AT5G06110</t>
  </si>
  <si>
    <t>AT2G14460</t>
  </si>
  <si>
    <t>AT4G30350</t>
  </si>
  <si>
    <t>AT3G03420</t>
  </si>
  <si>
    <t>AT3G49120</t>
  </si>
  <si>
    <t>AT1G64090</t>
  </si>
  <si>
    <t>AT5G22290</t>
  </si>
  <si>
    <t>AT4G10180</t>
  </si>
  <si>
    <t>AT5G54140</t>
  </si>
  <si>
    <t>AT3G23020</t>
  </si>
  <si>
    <t>AT4G36750</t>
  </si>
  <si>
    <t>AT1G13940</t>
  </si>
  <si>
    <t>AT4G21160</t>
  </si>
  <si>
    <t>AT5G64090</t>
  </si>
  <si>
    <t>AT3G28130</t>
  </si>
  <si>
    <t>AT5G14310</t>
  </si>
  <si>
    <t>AT1G63730</t>
  </si>
  <si>
    <t>AT3G04040</t>
  </si>
  <si>
    <t>AT1G20070</t>
  </si>
  <si>
    <t>AT1G47750</t>
  </si>
  <si>
    <t>AT3G18490</t>
  </si>
  <si>
    <t>AT3G44430</t>
  </si>
  <si>
    <t>AT3G51990</t>
  </si>
  <si>
    <t>AT1G42470</t>
  </si>
  <si>
    <t>AT3G10090</t>
  </si>
  <si>
    <t>AT5G42310</t>
  </si>
  <si>
    <t>AT1G75400</t>
  </si>
  <si>
    <t>AT4G35480</t>
  </si>
  <si>
    <t>AT3G43580</t>
  </si>
  <si>
    <t>AT1G71080</t>
  </si>
  <si>
    <t>AT4G21220</t>
  </si>
  <si>
    <t>AT3G47965</t>
  </si>
  <si>
    <t>AT1G07250</t>
  </si>
  <si>
    <t>AT2G21850</t>
  </si>
  <si>
    <t>AT5G62640</t>
  </si>
  <si>
    <t>AT5G62990</t>
  </si>
  <si>
    <t>AT2G29995</t>
  </si>
  <si>
    <t>AT2G34640</t>
  </si>
  <si>
    <t>AT1G08220</t>
  </si>
  <si>
    <t>AT1G17440</t>
  </si>
  <si>
    <t>AT5G42390</t>
  </si>
  <si>
    <t>AT4G23250</t>
  </si>
  <si>
    <t>AT2G38560</t>
  </si>
  <si>
    <t>AT4G26080</t>
  </si>
  <si>
    <t>AT5G44860</t>
  </si>
  <si>
    <t>AT3G49490</t>
  </si>
  <si>
    <t>AT2G37990</t>
  </si>
  <si>
    <t>AT5G03520</t>
  </si>
  <si>
    <t>AT3G04760</t>
  </si>
  <si>
    <t>AT4G01800</t>
  </si>
  <si>
    <t>AT4G17840</t>
  </si>
  <si>
    <t>AT3G10380</t>
  </si>
  <si>
    <t>AT4G01400</t>
  </si>
  <si>
    <t>AT1G77110</t>
  </si>
  <si>
    <t>AT1G12380</t>
  </si>
  <si>
    <t>AT5G43260</t>
  </si>
  <si>
    <t>AT3G23880</t>
  </si>
  <si>
    <t>AT3G06620</t>
  </si>
  <si>
    <t>AT1G73490</t>
  </si>
  <si>
    <t>AT4G23050</t>
  </si>
  <si>
    <t>AT4G17390</t>
  </si>
  <si>
    <t>AT3G14280</t>
  </si>
  <si>
    <t>AT2G46240</t>
  </si>
  <si>
    <t>AT1G18950</t>
  </si>
  <si>
    <t>AT3G13040</t>
  </si>
  <si>
    <t>AT2G21710</t>
  </si>
  <si>
    <t>AT3G54440</t>
  </si>
  <si>
    <t>AT1G79720</t>
  </si>
  <si>
    <t>AT3G62550</t>
  </si>
  <si>
    <t>AT4G07410</t>
  </si>
  <si>
    <t>AT3G25020</t>
  </si>
  <si>
    <t>AT5G24400</t>
  </si>
  <si>
    <t>AT5G23980</t>
  </si>
  <si>
    <t>AT3G62310</t>
  </si>
  <si>
    <t>AT4G37310</t>
  </si>
  <si>
    <t>AT3G07330</t>
  </si>
  <si>
    <t>AT1G06050</t>
  </si>
  <si>
    <t>AT3G48860</t>
  </si>
  <si>
    <t>AT2G40770</t>
  </si>
  <si>
    <t>AT2G27950</t>
  </si>
  <si>
    <t>AT5G45410</t>
  </si>
  <si>
    <t>AT5G39990</t>
  </si>
  <si>
    <t>AT4G18600</t>
  </si>
  <si>
    <t>AT1G04130</t>
  </si>
  <si>
    <t>AT2G31260</t>
  </si>
  <si>
    <t>AT4G25000</t>
  </si>
  <si>
    <t>AT3G21650</t>
  </si>
  <si>
    <t>AT4G12460</t>
  </si>
  <si>
    <t>AT5G40580</t>
  </si>
  <si>
    <t>AT3G48320</t>
  </si>
  <si>
    <t>AT5G35430</t>
  </si>
  <si>
    <t>AT3G55110</t>
  </si>
  <si>
    <t>AT5G15970</t>
  </si>
  <si>
    <t>AT2G34570</t>
  </si>
  <si>
    <t>AT1G14030</t>
  </si>
  <si>
    <t>AT1G70250</t>
  </si>
  <si>
    <t>AT2G18650</t>
  </si>
  <si>
    <t>AT1G52155</t>
  </si>
  <si>
    <t>AT3G60520</t>
  </si>
  <si>
    <t>AT2G38730</t>
  </si>
  <si>
    <t>AT1G29060</t>
  </si>
  <si>
    <t>AT5G11550</t>
  </si>
  <si>
    <t>AT4G24820</t>
  </si>
  <si>
    <t>AT5G53350</t>
  </si>
  <si>
    <t>AT5G23010</t>
  </si>
  <si>
    <t>AT4G20480</t>
  </si>
  <si>
    <t>AT4G17420</t>
  </si>
  <si>
    <t>AT5G14940</t>
  </si>
  <si>
    <t>AT2G22480</t>
  </si>
  <si>
    <t>AT5G65200</t>
  </si>
  <si>
    <t>AT1G20220</t>
  </si>
  <si>
    <t>AT4G19130</t>
  </si>
  <si>
    <t>AT1G13390</t>
  </si>
  <si>
    <t>AT3G13210</t>
  </si>
  <si>
    <t>AT5G58375</t>
  </si>
  <si>
    <t>AT1G21640</t>
  </si>
  <si>
    <t>AT3G46670</t>
  </si>
  <si>
    <t>AT4G11800</t>
  </si>
  <si>
    <t>AT5G59780</t>
  </si>
  <si>
    <t>AT3G53710</t>
  </si>
  <si>
    <t>AT5G26200</t>
  </si>
  <si>
    <t>AT3G57750</t>
  </si>
  <si>
    <t>AT3G19170</t>
  </si>
  <si>
    <t>AT1G01070</t>
  </si>
  <si>
    <t>AT4G28560</t>
  </si>
  <si>
    <t>AT1G09794</t>
  </si>
  <si>
    <t>AT1G18880</t>
  </si>
  <si>
    <t>AT2G01650</t>
  </si>
  <si>
    <t>AT1G13020</t>
  </si>
  <si>
    <t>AT2G19810</t>
  </si>
  <si>
    <t>AT1G73920</t>
  </si>
  <si>
    <t>AT1G61600</t>
  </si>
  <si>
    <t>AT4G34830</t>
  </si>
  <si>
    <t>AT5G51980</t>
  </si>
  <si>
    <t>AT1G64170</t>
  </si>
  <si>
    <t>AT2G25625</t>
  </si>
  <si>
    <t>AT1G75200</t>
  </si>
  <si>
    <t>AT4G12770</t>
  </si>
  <si>
    <t>AT4G18050</t>
  </si>
  <si>
    <t>AT4G20330</t>
  </si>
  <si>
    <t>AT4G38010</t>
  </si>
  <si>
    <t>AT2G32100</t>
  </si>
  <si>
    <t>AT5G11310</t>
  </si>
  <si>
    <t>AT1G31120</t>
  </si>
  <si>
    <t>AT5G15960</t>
  </si>
  <si>
    <t>AT2G39720</t>
  </si>
  <si>
    <t>AT2G41290</t>
  </si>
  <si>
    <t>AT3G24190</t>
  </si>
  <si>
    <t>AT1G09180</t>
  </si>
  <si>
    <t>AT1G31817</t>
  </si>
  <si>
    <t>AT2G45010</t>
  </si>
  <si>
    <t>AT2G01990</t>
  </si>
  <si>
    <t>AT3G25870</t>
  </si>
  <si>
    <t>AT2G17870</t>
  </si>
  <si>
    <t>AT5G10360</t>
  </si>
  <si>
    <t>AT5G40390</t>
  </si>
  <si>
    <t>AT2G46735</t>
  </si>
  <si>
    <t>AT4G17770</t>
  </si>
  <si>
    <t>AT3G10420</t>
  </si>
  <si>
    <t>AT2G25450</t>
  </si>
  <si>
    <t>AT5G46780</t>
  </si>
  <si>
    <t>AT3G47360</t>
  </si>
  <si>
    <t>AT1G04750</t>
  </si>
  <si>
    <t>AT5G46050</t>
  </si>
  <si>
    <t>AT2G04390</t>
  </si>
  <si>
    <t>AT2G39970</t>
  </si>
  <si>
    <t>AT3G48310</t>
  </si>
  <si>
    <t>AT4G29670</t>
  </si>
  <si>
    <t>AT3G19480</t>
  </si>
  <si>
    <t>AT4G32285</t>
  </si>
  <si>
    <t>AT3G05937</t>
  </si>
  <si>
    <t>AT5G13710</t>
  </si>
  <si>
    <t>AT5G64380</t>
  </si>
  <si>
    <t>AT5G19855</t>
  </si>
  <si>
    <t>AT5G53920</t>
  </si>
  <si>
    <t>AT1G05810</t>
  </si>
  <si>
    <t>AT5G15010</t>
  </si>
  <si>
    <t>AT1G33600</t>
  </si>
  <si>
    <t>AT2G17450</t>
  </si>
  <si>
    <t>AT4G35560</t>
  </si>
  <si>
    <t>AT1G15150</t>
  </si>
  <si>
    <t>AT5G64680</t>
  </si>
  <si>
    <t>AT4G21550</t>
  </si>
  <si>
    <t>AT4G17870</t>
  </si>
  <si>
    <t>AT4G04360</t>
  </si>
  <si>
    <t>AT2G47180</t>
  </si>
  <si>
    <t>AT3G59530</t>
  </si>
  <si>
    <t>AT3G62330</t>
  </si>
  <si>
    <t>AT5G11510</t>
  </si>
  <si>
    <t>AT1G08250</t>
  </si>
  <si>
    <t>AT5G50920</t>
  </si>
  <si>
    <t>AT4G16510</t>
  </si>
  <si>
    <t>AT5G22800</t>
  </si>
  <si>
    <t>AT1G09520</t>
  </si>
  <si>
    <t>AT3G16520</t>
  </si>
  <si>
    <t>AT3G57290</t>
  </si>
  <si>
    <t>AT1G01390</t>
  </si>
  <si>
    <t>AT2G22125</t>
  </si>
  <si>
    <t>AT4G27700</t>
  </si>
  <si>
    <t>AT4G33630</t>
  </si>
  <si>
    <t>AT4G34450</t>
  </si>
  <si>
    <t>AT5G24150</t>
  </si>
  <si>
    <t>AT1G08270</t>
  </si>
  <si>
    <t>AT5G04980</t>
  </si>
  <si>
    <t>AT2G25680</t>
  </si>
  <si>
    <t>AT4G29230</t>
  </si>
  <si>
    <t>AT3G14090</t>
  </si>
  <si>
    <t>AT3G63250</t>
  </si>
  <si>
    <t>AT1G28140</t>
  </si>
  <si>
    <t>AT1G62750</t>
  </si>
  <si>
    <t>AT2G17970</t>
  </si>
  <si>
    <t>AT2G16890</t>
  </si>
  <si>
    <t>AT4G11130</t>
  </si>
  <si>
    <t>AT5G03780</t>
  </si>
  <si>
    <t>AT5G41810</t>
  </si>
  <si>
    <t>AT2G43340</t>
  </si>
  <si>
    <t>AT3G60070</t>
  </si>
  <si>
    <t>AT4G20850</t>
  </si>
  <si>
    <t>AT5G17570</t>
  </si>
  <si>
    <t>AT2G46600</t>
  </si>
  <si>
    <t>AT4G28210</t>
  </si>
  <si>
    <t>AT4G19080</t>
  </si>
  <si>
    <t>AT4G18520</t>
  </si>
  <si>
    <t>AT5G63060</t>
  </si>
  <si>
    <t>AT1G69390</t>
  </si>
  <si>
    <t>AT5G18700</t>
  </si>
  <si>
    <t>AT1G06510</t>
  </si>
  <si>
    <t>AT3G13490</t>
  </si>
  <si>
    <t>AT5G24460</t>
  </si>
  <si>
    <t>AT5G04710</t>
  </si>
  <si>
    <t>AT4G31450</t>
  </si>
  <si>
    <t>AT2G42600</t>
  </si>
  <si>
    <t>AT1G62130</t>
  </si>
  <si>
    <t>AT1G79620</t>
  </si>
  <si>
    <t>AT2G45800</t>
  </si>
  <si>
    <t>AT1G29170</t>
  </si>
  <si>
    <t>AT1G10657</t>
  </si>
  <si>
    <t>AT5G15802</t>
  </si>
  <si>
    <t>AT1G54340</t>
  </si>
  <si>
    <t>AT3G18890</t>
  </si>
  <si>
    <t>AT1G52855</t>
  </si>
  <si>
    <t>AT3G54090</t>
  </si>
  <si>
    <t>AT3G44860</t>
  </si>
  <si>
    <t>AT1G04950</t>
  </si>
  <si>
    <t>AT3G57540</t>
  </si>
  <si>
    <t>AT1G03820</t>
  </si>
  <si>
    <t>AT5G65205</t>
  </si>
  <si>
    <t>AT1G55805</t>
  </si>
  <si>
    <t>AT4G14240</t>
  </si>
  <si>
    <t>AT4G14070</t>
  </si>
  <si>
    <t>AT5G38590</t>
  </si>
  <si>
    <t>AT5G58870</t>
  </si>
  <si>
    <t>AT5G23950</t>
  </si>
  <si>
    <t>AT5G53050</t>
  </si>
  <si>
    <t>AT3G62970</t>
  </si>
  <si>
    <t>AT3G46650</t>
  </si>
  <si>
    <t>AT3G24890</t>
  </si>
  <si>
    <t>AT2G02160</t>
  </si>
  <si>
    <t>AT2G34655</t>
  </si>
  <si>
    <t>AT3G19000</t>
  </si>
  <si>
    <t>AT2G02100</t>
  </si>
  <si>
    <t>AT5G16620</t>
  </si>
  <si>
    <t>AT1G09050</t>
  </si>
  <si>
    <t>AT1G19000</t>
  </si>
  <si>
    <t>AT4G33680</t>
  </si>
  <si>
    <t>AT1G55020</t>
  </si>
  <si>
    <t>AT3G43670</t>
  </si>
  <si>
    <t>AT3G15380</t>
  </si>
  <si>
    <t>AT4G16340</t>
  </si>
  <si>
    <t>AT5G24155</t>
  </si>
  <si>
    <t>AT1G16320</t>
  </si>
  <si>
    <t>AT2G44940</t>
  </si>
  <si>
    <t>AT5G65780</t>
  </si>
  <si>
    <t>AT1G62260</t>
  </si>
  <si>
    <t>AT4G35020</t>
  </si>
  <si>
    <t>AT3G24520</t>
  </si>
  <si>
    <t>AT4G08280</t>
  </si>
  <si>
    <t>AT3G57430</t>
  </si>
  <si>
    <t>AT3G28630</t>
  </si>
  <si>
    <t>AT2G24190</t>
  </si>
  <si>
    <t>AT3G16730</t>
  </si>
  <si>
    <t>AT5G10540</t>
  </si>
  <si>
    <t>AT4G15820</t>
  </si>
  <si>
    <t>AT5G27820</t>
  </si>
  <si>
    <t>AT4G37180</t>
  </si>
  <si>
    <t>AT1G06960</t>
  </si>
  <si>
    <t>AT4G15490</t>
  </si>
  <si>
    <t>AT4G16745</t>
  </si>
  <si>
    <t>AT1G76320</t>
  </si>
  <si>
    <t>AT5G07700</t>
  </si>
  <si>
    <t>AT3G66658</t>
  </si>
  <si>
    <t>AT1G75580</t>
  </si>
  <si>
    <t>AT3G52230</t>
  </si>
  <si>
    <t>AT1G51860</t>
  </si>
  <si>
    <t>AT4G29240</t>
  </si>
  <si>
    <t>AT3G46870</t>
  </si>
  <si>
    <t>AT4G23493</t>
  </si>
  <si>
    <t>AT5G05200</t>
  </si>
  <si>
    <t>AT3G07440</t>
  </si>
  <si>
    <t>AT3G27270</t>
  </si>
  <si>
    <t>AT3G48040</t>
  </si>
  <si>
    <t>AT3G44550</t>
  </si>
  <si>
    <t>AT5G10605</t>
  </si>
  <si>
    <t>AT2G33990</t>
  </si>
  <si>
    <t>AT4G04570</t>
  </si>
  <si>
    <t>AT4G37320</t>
  </si>
  <si>
    <t>AT5G13120</t>
  </si>
  <si>
    <t>AT3G29330</t>
  </si>
  <si>
    <t>AT3G51140</t>
  </si>
  <si>
    <t>AT4G02485</t>
  </si>
  <si>
    <t>AT1G76530</t>
  </si>
  <si>
    <t>AT5G58090</t>
  </si>
  <si>
    <t>AT5G11410</t>
  </si>
  <si>
    <t>AT3G60210</t>
  </si>
  <si>
    <t>AT5G03530</t>
  </si>
  <si>
    <t>AT1G10200</t>
  </si>
  <si>
    <t>AT1G49970</t>
  </si>
  <si>
    <t>AT2G19520</t>
  </si>
  <si>
    <t>AT1G63430</t>
  </si>
  <si>
    <t>AT4G32770</t>
  </si>
  <si>
    <t>AT1G73850</t>
  </si>
  <si>
    <t>ATCG00160</t>
  </si>
  <si>
    <t>AT1G59740</t>
  </si>
  <si>
    <t>AT2G45810</t>
  </si>
  <si>
    <t>AT1G75640</t>
  </si>
  <si>
    <t>AT4G39900</t>
  </si>
  <si>
    <t>AT1G16800</t>
  </si>
  <si>
    <t>AT1G23200</t>
  </si>
  <si>
    <t>AT5G21060</t>
  </si>
  <si>
    <t>AT1G64900</t>
  </si>
  <si>
    <t>AT4G36280</t>
  </si>
  <si>
    <t>AT2G32970</t>
  </si>
  <si>
    <t>AT4G02460</t>
  </si>
  <si>
    <t>AT1G65541</t>
  </si>
  <si>
    <t>AT1G18830</t>
  </si>
  <si>
    <t>AT5G20850</t>
  </si>
  <si>
    <t>AT5G54400</t>
  </si>
  <si>
    <t>AT2G15900</t>
  </si>
  <si>
    <t>AT5G42840</t>
  </si>
  <si>
    <t>AT4G35450</t>
  </si>
  <si>
    <t>AT3G18020</t>
  </si>
  <si>
    <t>AT1G22660</t>
  </si>
  <si>
    <t>AT5G23330</t>
  </si>
  <si>
    <t>AT4G27610</t>
  </si>
  <si>
    <t>AT2G37210</t>
  </si>
  <si>
    <t>AT5G08430</t>
  </si>
  <si>
    <t>AT2G02560</t>
  </si>
  <si>
    <t>AT5G38780</t>
  </si>
  <si>
    <t>AT1G09080</t>
  </si>
  <si>
    <t>AT3G17850</t>
  </si>
  <si>
    <t>AT3G48110</t>
  </si>
  <si>
    <t>AT3G16560</t>
  </si>
  <si>
    <t>AT2G18120</t>
  </si>
  <si>
    <t>AT4G19865</t>
  </si>
  <si>
    <t>AT5G10340</t>
  </si>
  <si>
    <t>AT1G26520</t>
  </si>
  <si>
    <t>AT5G16260</t>
  </si>
  <si>
    <t>AT1G14185</t>
  </si>
  <si>
    <t>AT3G60620</t>
  </si>
  <si>
    <t>AT5G07500</t>
  </si>
  <si>
    <t>AT4G39530</t>
  </si>
  <si>
    <t>AT4G36820</t>
  </si>
  <si>
    <t>AT3G08820</t>
  </si>
  <si>
    <t>AT5G39720</t>
  </si>
  <si>
    <t>AT5G22830</t>
  </si>
  <si>
    <t>AT3G58550</t>
  </si>
  <si>
    <t>AT3G51760</t>
  </si>
  <si>
    <t>AT2G36750</t>
  </si>
  <si>
    <t>AT3G25030</t>
  </si>
  <si>
    <t>AT2G01630</t>
  </si>
  <si>
    <t>AT5G59510</t>
  </si>
  <si>
    <t>AT5G59760</t>
  </si>
  <si>
    <t>AT3G49160</t>
  </si>
  <si>
    <t>AT5G43160</t>
  </si>
  <si>
    <t>AT3G23955</t>
  </si>
  <si>
    <t>AT2G38390</t>
  </si>
  <si>
    <t>AT3G46630</t>
  </si>
  <si>
    <t>AT5G51960</t>
  </si>
  <si>
    <t>AT2G27680</t>
  </si>
  <si>
    <t>AT1G10920</t>
  </si>
  <si>
    <t>AT4G18465</t>
  </si>
  <si>
    <t>AT4G24280</t>
  </si>
  <si>
    <t>AT5G63890</t>
  </si>
  <si>
    <t>AT3G25740</t>
  </si>
  <si>
    <t>AT5G41760</t>
  </si>
  <si>
    <t>AT4G33080</t>
  </si>
  <si>
    <t>AT1G62520</t>
  </si>
  <si>
    <t>AT4G30700</t>
  </si>
  <si>
    <t>AT2G35050</t>
  </si>
  <si>
    <t>AT2G05185</t>
  </si>
  <si>
    <t>AT1G23465</t>
  </si>
  <si>
    <t>AT1G69060</t>
  </si>
  <si>
    <t>AT2G13610</t>
  </si>
  <si>
    <t>AT3G17470</t>
  </si>
  <si>
    <t>AT1G77620</t>
  </si>
  <si>
    <t>AT3G49142</t>
  </si>
  <si>
    <t>AT5G49970</t>
  </si>
  <si>
    <t>AT2G39260</t>
  </si>
  <si>
    <t>AT4G33200</t>
  </si>
  <si>
    <t>AT2G30280</t>
  </si>
  <si>
    <t>AT5G06770</t>
  </si>
  <si>
    <t>AT3G02720</t>
  </si>
  <si>
    <t>AT2G30100</t>
  </si>
  <si>
    <t>AT2G32810</t>
  </si>
  <si>
    <t>AT2G31960</t>
  </si>
  <si>
    <t>AT2G33550</t>
  </si>
  <si>
    <t>AT4G32295</t>
  </si>
  <si>
    <t>AT1G79640</t>
  </si>
  <si>
    <t>AT1G01430</t>
  </si>
  <si>
    <t>AT5G59900</t>
  </si>
  <si>
    <t>AT5G59500</t>
  </si>
  <si>
    <t>AT2G16400</t>
  </si>
  <si>
    <t>AT1G64185</t>
  </si>
  <si>
    <t>AT4G38120</t>
  </si>
  <si>
    <t>AT1G32500</t>
  </si>
  <si>
    <t>AT3G14930</t>
  </si>
  <si>
    <t>AT5G15050</t>
  </si>
  <si>
    <t>AT2G42590</t>
  </si>
  <si>
    <t>AT3G02330</t>
  </si>
  <si>
    <t>AT4G32670</t>
  </si>
  <si>
    <t>AT1G65950</t>
  </si>
  <si>
    <t>AT3G08020</t>
  </si>
  <si>
    <t>AT2G46060</t>
  </si>
  <si>
    <t>AT1G76170</t>
  </si>
  <si>
    <t>AT1G80770</t>
  </si>
  <si>
    <t>AT4G00490</t>
  </si>
  <si>
    <t>AT3G23900</t>
  </si>
  <si>
    <t>AT4G26500</t>
  </si>
  <si>
    <t>AT3G58140</t>
  </si>
  <si>
    <t>AT5G45060</t>
  </si>
  <si>
    <t>AT4G18975</t>
  </si>
  <si>
    <t>AT1G21350</t>
  </si>
  <si>
    <t>AT1G03160</t>
  </si>
  <si>
    <t>AT4G15730</t>
  </si>
  <si>
    <t>AT2G29970</t>
  </si>
  <si>
    <t>AT5G63480</t>
  </si>
  <si>
    <t>AT3G04310</t>
  </si>
  <si>
    <t>AT1G51805</t>
  </si>
  <si>
    <t>AT5G44530</t>
  </si>
  <si>
    <t>AT4G21210</t>
  </si>
  <si>
    <t>AT4G39870</t>
  </si>
  <si>
    <t>AT5G01410</t>
  </si>
  <si>
    <t>AT1G32240</t>
  </si>
  <si>
    <t>AT4G02750</t>
  </si>
  <si>
    <t>AT1G18340</t>
  </si>
  <si>
    <t>AT3G01980</t>
  </si>
  <si>
    <t>AT5G27110</t>
  </si>
  <si>
    <t>AT1G68080</t>
  </si>
  <si>
    <t>AT3G49560</t>
  </si>
  <si>
    <t>AT1G77600</t>
  </si>
  <si>
    <t>AT3G56330</t>
  </si>
  <si>
    <t>AT1G75340</t>
  </si>
  <si>
    <t>AT1G62670</t>
  </si>
  <si>
    <t>AT1G68920</t>
  </si>
  <si>
    <t>AT4G03415</t>
  </si>
  <si>
    <t>AT1G10660</t>
  </si>
  <si>
    <t>AT3G58680</t>
  </si>
  <si>
    <t>AT4G28830</t>
  </si>
  <si>
    <t>AT3G01180</t>
  </si>
  <si>
    <t>AT1G33780</t>
  </si>
  <si>
    <t>AT4G02050</t>
  </si>
  <si>
    <t>AT1G70730</t>
  </si>
  <si>
    <t>AT3G14730</t>
  </si>
  <si>
    <t>AT4G21350</t>
  </si>
  <si>
    <t>AT2G40400</t>
  </si>
  <si>
    <t>AT2G34780</t>
  </si>
  <si>
    <t>AT5G60335</t>
  </si>
  <si>
    <t>AT2G14260</t>
  </si>
  <si>
    <t>AT4G18740</t>
  </si>
  <si>
    <t>AT1G73460</t>
  </si>
  <si>
    <t>AT1G05070</t>
  </si>
  <si>
    <t>AT4G31330</t>
  </si>
  <si>
    <t>AT4G01040</t>
  </si>
  <si>
    <t>AT1G54520</t>
  </si>
  <si>
    <t>AT5G55260</t>
  </si>
  <si>
    <t>AT5G62810</t>
  </si>
  <si>
    <t>AT5G07670</t>
  </si>
  <si>
    <t>AT1G55250</t>
  </si>
  <si>
    <t>AT1G68400</t>
  </si>
  <si>
    <t>AT2G20690</t>
  </si>
  <si>
    <t>AT3G14840</t>
  </si>
  <si>
    <t>AT4G12060</t>
  </si>
  <si>
    <t>AT1G61490</t>
  </si>
  <si>
    <t>AT1G71260</t>
  </si>
  <si>
    <t>AT1G33060</t>
  </si>
  <si>
    <t>AT1G44820</t>
  </si>
  <si>
    <t>AT2G25660</t>
  </si>
  <si>
    <t>AT2G45740</t>
  </si>
  <si>
    <t>AT3G60440</t>
  </si>
  <si>
    <t>AT5G58970</t>
  </si>
  <si>
    <t>AT1G66670</t>
  </si>
  <si>
    <t>AT1G51580</t>
  </si>
  <si>
    <t>AT4G30560</t>
  </si>
  <si>
    <t>AT1G74170</t>
  </si>
  <si>
    <t>AT2G36730</t>
  </si>
  <si>
    <t>AT1G73310</t>
  </si>
  <si>
    <t>AT1G56260</t>
  </si>
  <si>
    <t>AT2G43720</t>
  </si>
  <si>
    <t>AT5G25790</t>
  </si>
  <si>
    <t>AT2G31800</t>
  </si>
  <si>
    <t>AT5G03800</t>
  </si>
  <si>
    <t>AT1G73400</t>
  </si>
  <si>
    <t>AT2G43400</t>
  </si>
  <si>
    <t>AT3G09980</t>
  </si>
  <si>
    <t>AT1G75210</t>
  </si>
  <si>
    <t>AT5G41060</t>
  </si>
  <si>
    <t>AT1G69800</t>
  </si>
  <si>
    <t>AT1G72970</t>
  </si>
  <si>
    <t>AT1G70550</t>
  </si>
  <si>
    <t>AT5G19390</t>
  </si>
  <si>
    <t>AT5G45170</t>
  </si>
  <si>
    <t>AT3G50110</t>
  </si>
  <si>
    <t>AT5G23550</t>
  </si>
  <si>
    <t>AT5G55490</t>
  </si>
  <si>
    <t>AT5G58550</t>
  </si>
  <si>
    <t>AT5G19670</t>
  </si>
  <si>
    <t>AT1G12050</t>
  </si>
  <si>
    <t>AT3G44480</t>
  </si>
  <si>
    <t>AT5G19620</t>
  </si>
  <si>
    <t>AT4G39470</t>
  </si>
  <si>
    <t>AT4G16155</t>
  </si>
  <si>
    <t>AT4G13020</t>
  </si>
  <si>
    <t>AT2G14285</t>
  </si>
  <si>
    <t>AT1G08530</t>
  </si>
  <si>
    <t>AT1G23530</t>
  </si>
  <si>
    <t>AT4G12560</t>
  </si>
  <si>
    <t>AT5G64170</t>
  </si>
  <si>
    <t>AT4G16060</t>
  </si>
  <si>
    <t>AT2G02500</t>
  </si>
  <si>
    <t>AT2G19650</t>
  </si>
  <si>
    <t>AT5G14720</t>
  </si>
  <si>
    <t>AT1G29810</t>
  </si>
  <si>
    <t>AT1G19870</t>
  </si>
  <si>
    <t>AT2G25050</t>
  </si>
  <si>
    <t>AT4G13590</t>
  </si>
  <si>
    <t>AT1G04030</t>
  </si>
  <si>
    <t>AT2G26470</t>
  </si>
  <si>
    <t>AT1G27695</t>
  </si>
  <si>
    <t>AT3G21790</t>
  </si>
  <si>
    <t>AT5G45275</t>
  </si>
  <si>
    <t>AT4G19350</t>
  </si>
  <si>
    <t>AT1G73990</t>
  </si>
  <si>
    <t>AT1G23360</t>
  </si>
  <si>
    <t>AT5G43440</t>
  </si>
  <si>
    <t>AT1G72830</t>
  </si>
  <si>
    <t>AT2G17820</t>
  </si>
  <si>
    <t>AT4G08790</t>
  </si>
  <si>
    <t>AT5G02790</t>
  </si>
  <si>
    <t>AT1G28815</t>
  </si>
  <si>
    <t>AT2G03340</t>
  </si>
  <si>
    <t>AT5G13300</t>
  </si>
  <si>
    <t>AT4G04740</t>
  </si>
  <si>
    <t>AT5G44490</t>
  </si>
  <si>
    <t>AT3G49730</t>
  </si>
  <si>
    <t>AT3G06850</t>
  </si>
  <si>
    <t>AT5G11300</t>
  </si>
  <si>
    <t>AT1G71060</t>
  </si>
  <si>
    <t>AT5G57250</t>
  </si>
  <si>
    <t>AT5G08590</t>
  </si>
  <si>
    <t>AT5G08470</t>
  </si>
  <si>
    <t>AT5G04950</t>
  </si>
  <si>
    <t>AT5G08415</t>
  </si>
  <si>
    <t>ATCG00580</t>
  </si>
  <si>
    <t>AT4G13460</t>
  </si>
  <si>
    <t>AT4G12910</t>
  </si>
  <si>
    <t>AT2G42510</t>
  </si>
  <si>
    <t>AT4G27390</t>
  </si>
  <si>
    <t>AT5G04885</t>
  </si>
  <si>
    <t>AT4G04190</t>
  </si>
  <si>
    <t>AT2G22122</t>
  </si>
  <si>
    <t>AT2G45150</t>
  </si>
  <si>
    <t>AT5G11720</t>
  </si>
  <si>
    <t>AT5G63020</t>
  </si>
  <si>
    <t>AT4G38670</t>
  </si>
  <si>
    <t>AT5G26910</t>
  </si>
  <si>
    <t>AT1G27680</t>
  </si>
  <si>
    <t>AT3G05270</t>
  </si>
  <si>
    <t>AT2G32400</t>
  </si>
  <si>
    <t>AT1G55540</t>
  </si>
  <si>
    <t>AT2G24690</t>
  </si>
  <si>
    <t>AT3G06510</t>
  </si>
  <si>
    <t>AT3G14860</t>
  </si>
  <si>
    <t>AT3G05130</t>
  </si>
  <si>
    <t>AT2G23755</t>
  </si>
  <si>
    <t>AT5G27660</t>
  </si>
  <si>
    <t>AT2G22140</t>
  </si>
  <si>
    <t>AT3G50780</t>
  </si>
  <si>
    <t>AT4G36290</t>
  </si>
  <si>
    <t>AT1G48175</t>
  </si>
  <si>
    <t>AT2G31130</t>
  </si>
  <si>
    <t>AT3G15220</t>
  </si>
  <si>
    <t>AT2G03530</t>
  </si>
  <si>
    <t>AT1G53440</t>
  </si>
  <si>
    <t>AT2G24020</t>
  </si>
  <si>
    <t>AT4G11640</t>
  </si>
  <si>
    <t>AT2G47010</t>
  </si>
  <si>
    <t>AT3G05120</t>
  </si>
  <si>
    <t>AT2G46890</t>
  </si>
  <si>
    <t>AT1G78540</t>
  </si>
  <si>
    <t>AT4G23290</t>
  </si>
  <si>
    <t>AT1G63880</t>
  </si>
  <si>
    <t>AT5G52850</t>
  </si>
  <si>
    <t>AT1G18750</t>
  </si>
  <si>
    <t>AT2G36240</t>
  </si>
  <si>
    <t>AT5G35840</t>
  </si>
  <si>
    <t>AT3G17310</t>
  </si>
  <si>
    <t>AT2G01910</t>
  </si>
  <si>
    <t>AT3G23000</t>
  </si>
  <si>
    <t>AT3G45940</t>
  </si>
  <si>
    <t>AT5G05620</t>
  </si>
  <si>
    <t>AT3G58220</t>
  </si>
  <si>
    <t>AT5G58100</t>
  </si>
  <si>
    <t>AT1G24764</t>
  </si>
  <si>
    <t>AT1G77590</t>
  </si>
  <si>
    <t>AT1G01690</t>
  </si>
  <si>
    <t>AT5G08020</t>
  </si>
  <si>
    <t>AT4G03250</t>
  </si>
  <si>
    <t>AT5G41480</t>
  </si>
  <si>
    <t>AT4G27760</t>
  </si>
  <si>
    <t>AT4G28730</t>
  </si>
  <si>
    <t>AT1G55970</t>
  </si>
  <si>
    <t>AT5G24750</t>
  </si>
  <si>
    <t>AT1G47970</t>
  </si>
  <si>
    <t>AT1G63150</t>
  </si>
  <si>
    <t>AT1G62910</t>
  </si>
  <si>
    <t>AT3G28860</t>
  </si>
  <si>
    <t>AT5G49500</t>
  </si>
  <si>
    <t>AT3G01750</t>
  </si>
  <si>
    <t>AT3G46100</t>
  </si>
  <si>
    <t>AT5G42540</t>
  </si>
  <si>
    <t>AT4G16570</t>
  </si>
  <si>
    <t>AT1G29720</t>
  </si>
  <si>
    <t>AT3G24730</t>
  </si>
  <si>
    <t>AT5G41960</t>
  </si>
  <si>
    <t>AT5G54890</t>
  </si>
  <si>
    <t>AT3G19330</t>
  </si>
  <si>
    <t>AT5G26820</t>
  </si>
  <si>
    <t>AT1G51070</t>
  </si>
  <si>
    <t>AT3G46610</t>
  </si>
  <si>
    <t>AT1G75730</t>
  </si>
  <si>
    <t>AT1G18660</t>
  </si>
  <si>
    <t>AT4G18460</t>
  </si>
  <si>
    <t>AT2G31840</t>
  </si>
  <si>
    <t>AT1G49880</t>
  </si>
  <si>
    <t>AT4G30810</t>
  </si>
  <si>
    <t>AT2G37320</t>
  </si>
  <si>
    <t>AT2G23040</t>
  </si>
  <si>
    <t>AT3G01580</t>
  </si>
  <si>
    <t>AT1G28710</t>
  </si>
  <si>
    <t>AT1G08840</t>
  </si>
  <si>
    <t>AT1G31850</t>
  </si>
  <si>
    <t>AT4G22214</t>
  </si>
  <si>
    <t>AT4G17695</t>
  </si>
  <si>
    <t>AT4G16800</t>
  </si>
  <si>
    <t>AT5G03190</t>
  </si>
  <si>
    <t>AT5G49880</t>
  </si>
  <si>
    <t>AT2G40260</t>
  </si>
  <si>
    <t>AT5G48830</t>
  </si>
  <si>
    <t>AT3G01320</t>
  </si>
  <si>
    <t>AT1G56050</t>
  </si>
  <si>
    <t>AT4G28230</t>
  </si>
  <si>
    <t>AT3G54760</t>
  </si>
  <si>
    <t>AT5G37290</t>
  </si>
  <si>
    <t>AT1G19430</t>
  </si>
  <si>
    <t>AT5G61000</t>
  </si>
  <si>
    <t>AT3G05520</t>
  </si>
  <si>
    <t>AT4G27340</t>
  </si>
  <si>
    <t>AT2G29510</t>
  </si>
  <si>
    <t>AT4G24540</t>
  </si>
  <si>
    <t>AT4G09620</t>
  </si>
  <si>
    <t>AT2G15820</t>
  </si>
  <si>
    <t>AT1G24880</t>
  </si>
  <si>
    <t>AT1G67500</t>
  </si>
  <si>
    <t>AT5G14460</t>
  </si>
  <si>
    <t>AT2G15230</t>
  </si>
  <si>
    <t>AT4G05130</t>
  </si>
  <si>
    <t>AT5G08710</t>
  </si>
  <si>
    <t>AT5G19010</t>
  </si>
  <si>
    <t>AT3G06010</t>
  </si>
  <si>
    <t>AT1G01060</t>
  </si>
  <si>
    <t>AT3G25805</t>
  </si>
  <si>
    <t>AT1G10600</t>
  </si>
  <si>
    <t>AT2G13600</t>
  </si>
  <si>
    <t>AT1G14690</t>
  </si>
  <si>
    <t>AT1G45207</t>
  </si>
  <si>
    <t>AT2G04530</t>
  </si>
  <si>
    <t>AT4G19710</t>
  </si>
  <si>
    <t>AT4G11410</t>
  </si>
  <si>
    <t>AT5G57330</t>
  </si>
  <si>
    <t>AT2G40900</t>
  </si>
  <si>
    <t>AT1G29590</t>
  </si>
  <si>
    <t>AT5G42770</t>
  </si>
  <si>
    <t>AT1G49840</t>
  </si>
  <si>
    <t>AT1G71810</t>
  </si>
  <si>
    <t>AT5G53430</t>
  </si>
  <si>
    <t>AT1G66910</t>
  </si>
  <si>
    <t>AT3G56750</t>
  </si>
  <si>
    <t>AT2G16370</t>
  </si>
  <si>
    <t>AT5G38360</t>
  </si>
  <si>
    <t>AT4G19890</t>
  </si>
  <si>
    <t>AT3G27410</t>
  </si>
  <si>
    <t>AT1G14470</t>
  </si>
  <si>
    <t>AT5G11060</t>
  </si>
  <si>
    <t>AT5G63800</t>
  </si>
  <si>
    <t>AT3G19960</t>
  </si>
  <si>
    <t>AT1G03540</t>
  </si>
  <si>
    <t>AT1G02280</t>
  </si>
  <si>
    <t>AT1G60940</t>
  </si>
  <si>
    <t>AT2G28100</t>
  </si>
  <si>
    <t>AT5G61400</t>
  </si>
  <si>
    <t>AT3G27980</t>
  </si>
  <si>
    <t>AT5G67200</t>
  </si>
  <si>
    <t>AT2G01510</t>
  </si>
  <si>
    <t>AT5G15300</t>
  </si>
  <si>
    <t>AT4G19645</t>
  </si>
  <si>
    <t>AT2G27060</t>
  </si>
  <si>
    <t>AT4G20350</t>
  </si>
  <si>
    <t>AT3G10440</t>
  </si>
  <si>
    <t>AT4G14170</t>
  </si>
  <si>
    <t>AT2G14080</t>
  </si>
  <si>
    <t>AT3G15930</t>
  </si>
  <si>
    <t>AT3G14450</t>
  </si>
  <si>
    <t>AT4G19220</t>
  </si>
  <si>
    <t>AT5G40060</t>
  </si>
  <si>
    <t>AT4G39960</t>
  </si>
  <si>
    <t>AT5G52010</t>
  </si>
  <si>
    <t>AT4G09630</t>
  </si>
  <si>
    <t>AT5G46270</t>
  </si>
  <si>
    <t>AT3G10970</t>
  </si>
  <si>
    <t>AT1G25375</t>
  </si>
  <si>
    <t>AT3G17330</t>
  </si>
  <si>
    <t>AT1G78915</t>
  </si>
  <si>
    <t>AT5G03430</t>
  </si>
  <si>
    <t>AT1G36320</t>
  </si>
  <si>
    <t>AT1G56310</t>
  </si>
  <si>
    <t>AT5G10910</t>
  </si>
  <si>
    <t>AT3G58590</t>
  </si>
  <si>
    <t>AT1G23180</t>
  </si>
  <si>
    <t>AT1G48540</t>
  </si>
  <si>
    <t>AT5G01510</t>
  </si>
  <si>
    <t>AT1G37150</t>
  </si>
  <si>
    <t>AT1G68600</t>
  </si>
  <si>
    <t>AT3G13730</t>
  </si>
  <si>
    <t>AT4G18195</t>
  </si>
  <si>
    <t>AT1G52590</t>
  </si>
  <si>
    <t>AT3G28640</t>
  </si>
  <si>
    <t>AT2G05440</t>
  </si>
  <si>
    <t>AT1G50450</t>
  </si>
  <si>
    <t>AT1G15000</t>
  </si>
  <si>
    <t>AT3G25990</t>
  </si>
  <si>
    <t>AT4G09640</t>
  </si>
  <si>
    <t>AT1G09680</t>
  </si>
  <si>
    <t>AT1G12930</t>
  </si>
  <si>
    <t>AT1G72530</t>
  </si>
  <si>
    <t>AT2G25830</t>
  </si>
  <si>
    <t>AT3G60740</t>
  </si>
  <si>
    <t>AT1G63670</t>
  </si>
  <si>
    <t>AT4G11900</t>
  </si>
  <si>
    <t>AT5G57780</t>
  </si>
  <si>
    <t>AT2G17033</t>
  </si>
  <si>
    <t>AT1G49630</t>
  </si>
  <si>
    <t>AT3G25480</t>
  </si>
  <si>
    <t>AT3G30300</t>
  </si>
  <si>
    <t>AT1G12530</t>
  </si>
  <si>
    <t>AT1G36390</t>
  </si>
  <si>
    <t>AT3G51920</t>
  </si>
  <si>
    <t>AT1G03365</t>
  </si>
  <si>
    <t>AT1G69020</t>
  </si>
  <si>
    <t>AT1G45545</t>
  </si>
  <si>
    <t>AT3G21100</t>
  </si>
  <si>
    <t>AT5G66350</t>
  </si>
  <si>
    <t>AT4G04850</t>
  </si>
  <si>
    <t>AT2G17140</t>
  </si>
  <si>
    <t>AT4G03000</t>
  </si>
  <si>
    <t>AT5G39980</t>
  </si>
  <si>
    <t>AT3G23870</t>
  </si>
  <si>
    <t>AT3G53360</t>
  </si>
  <si>
    <t>AT5G15540</t>
  </si>
  <si>
    <t>AT3G17840</t>
  </si>
  <si>
    <t>AT4G30845</t>
  </si>
  <si>
    <t>AT2G23470</t>
  </si>
  <si>
    <t>AT2G46590</t>
  </si>
  <si>
    <t>AT1G56430</t>
  </si>
  <si>
    <t>AT3G02660</t>
  </si>
  <si>
    <t>AT4G37170</t>
  </si>
  <si>
    <t>AT5G42370</t>
  </si>
  <si>
    <t>AT5G05960</t>
  </si>
  <si>
    <t>AT4G02990</t>
  </si>
  <si>
    <t>AT5G49110</t>
  </si>
  <si>
    <t>AT3G21060</t>
  </si>
  <si>
    <t>AT5G24920</t>
  </si>
  <si>
    <t>AT5G47250</t>
  </si>
  <si>
    <t>AT1G03830</t>
  </si>
  <si>
    <t>AT4G37560</t>
  </si>
  <si>
    <t>AT4G35640</t>
  </si>
  <si>
    <t>AT5G40840</t>
  </si>
  <si>
    <t>AT5G15630</t>
  </si>
  <si>
    <t>AT2G03710</t>
  </si>
  <si>
    <t>AT4G16990</t>
  </si>
  <si>
    <t>AT1G16310</t>
  </si>
  <si>
    <t>AT1G73040</t>
  </si>
  <si>
    <t>AT1G66980</t>
  </si>
  <si>
    <t>AT5G20220</t>
  </si>
  <si>
    <t>AT5G58300</t>
  </si>
  <si>
    <t>AT3G59040</t>
  </si>
  <si>
    <t>AT1G63640</t>
  </si>
  <si>
    <t>AT3G23780</t>
  </si>
  <si>
    <t>AT5G08420</t>
  </si>
  <si>
    <t>AT2G19260</t>
  </si>
  <si>
    <t>AT2G33080</t>
  </si>
  <si>
    <t>AT1G28310</t>
  </si>
  <si>
    <t>AT1G53520</t>
  </si>
  <si>
    <t>AT5G56360</t>
  </si>
  <si>
    <t>AT3G03630</t>
  </si>
  <si>
    <t>AT4G11960</t>
  </si>
  <si>
    <t>AT1G19920</t>
  </si>
  <si>
    <t>AT2G05210</t>
  </si>
  <si>
    <t>AT1G74580</t>
  </si>
  <si>
    <t>AT5G44560</t>
  </si>
  <si>
    <t>AT5G44510</t>
  </si>
  <si>
    <t>AT4G35290</t>
  </si>
  <si>
    <t>AT1G80980</t>
  </si>
  <si>
    <t>AT1G69526</t>
  </si>
  <si>
    <t>AT2G18290</t>
  </si>
  <si>
    <t>AT4G34560</t>
  </si>
  <si>
    <t>AT5G15070</t>
  </si>
  <si>
    <t>AT4G24610</t>
  </si>
  <si>
    <t>AT1G56520</t>
  </si>
  <si>
    <t>AT3G24560</t>
  </si>
  <si>
    <t>AT5G65570</t>
  </si>
  <si>
    <t>AT1G61460</t>
  </si>
  <si>
    <t>AT2G21590</t>
  </si>
  <si>
    <t>AT5G16410</t>
  </si>
  <si>
    <t>AT4G04880</t>
  </si>
  <si>
    <t>AT1G14840</t>
  </si>
  <si>
    <t>AT1G10850</t>
  </si>
  <si>
    <t>AT4G21430</t>
  </si>
  <si>
    <t>AT4G01390</t>
  </si>
  <si>
    <t>AT1G56460</t>
  </si>
  <si>
    <t>AT1G20816</t>
  </si>
  <si>
    <t>AT5G17410</t>
  </si>
  <si>
    <t>AT4G16920</t>
  </si>
  <si>
    <t>AT2G19530</t>
  </si>
  <si>
    <t>AT1G69200</t>
  </si>
  <si>
    <t>AT5G65440</t>
  </si>
  <si>
    <t>AT2G03140</t>
  </si>
  <si>
    <t>AT5G46510</t>
  </si>
  <si>
    <t>AT3G23910</t>
  </si>
  <si>
    <t>AT3G04030</t>
  </si>
  <si>
    <t>AT2G14050</t>
  </si>
  <si>
    <t>AT2G02170</t>
  </si>
  <si>
    <t>AT5G10150</t>
  </si>
  <si>
    <t>AT1G74770</t>
  </si>
  <si>
    <t>AT3G66652</t>
  </si>
  <si>
    <t>AT4G22760</t>
  </si>
  <si>
    <t>AT4G29750</t>
  </si>
  <si>
    <t>AT5G23770</t>
  </si>
  <si>
    <t>AT1G61300</t>
  </si>
  <si>
    <t>AT5G23400</t>
  </si>
  <si>
    <t>AT5G25590</t>
  </si>
  <si>
    <t>AT1G12300</t>
  </si>
  <si>
    <t>AT3G46530</t>
  </si>
  <si>
    <t>AT4G09730</t>
  </si>
  <si>
    <t>AT1G28290</t>
  </si>
  <si>
    <t>AT1G05950</t>
  </si>
  <si>
    <t>AT1G48390</t>
  </si>
  <si>
    <t>AT2G32940</t>
  </si>
  <si>
    <t>AT1G06260</t>
  </si>
  <si>
    <t>AT1G03770</t>
  </si>
  <si>
    <t>AT5G03420</t>
  </si>
  <si>
    <t>AT3G15130</t>
  </si>
  <si>
    <t>AT2G07680</t>
  </si>
  <si>
    <t>AT4G14770</t>
  </si>
  <si>
    <t>AT1G67040</t>
  </si>
  <si>
    <t>AT3G48500</t>
  </si>
  <si>
    <t>AT4G32330</t>
  </si>
  <si>
    <t>AT1G62630</t>
  </si>
  <si>
    <t>AT2G15630</t>
  </si>
  <si>
    <t>AT5G07880</t>
  </si>
  <si>
    <t>AT4G37483</t>
  </si>
  <si>
    <t>AT5G08490</t>
  </si>
  <si>
    <t>AT5G26790</t>
  </si>
  <si>
    <t>AT2G30505</t>
  </si>
  <si>
    <t>AT3G05740</t>
  </si>
  <si>
    <t>AT5G44550</t>
  </si>
  <si>
    <t>AT1G70710</t>
  </si>
  <si>
    <t>AT1G30220</t>
  </si>
  <si>
    <t>AT5G15530</t>
  </si>
  <si>
    <t>AT3G53010</t>
  </si>
  <si>
    <t>AT4G23800</t>
  </si>
  <si>
    <t>AT5G25580</t>
  </si>
  <si>
    <t>AT3G05790</t>
  </si>
  <si>
    <t>AT4G01580</t>
  </si>
  <si>
    <t>AT5G65030</t>
  </si>
  <si>
    <t>AT4G01730</t>
  </si>
  <si>
    <t>AT5G56120</t>
  </si>
  <si>
    <t>AT1G60590</t>
  </si>
  <si>
    <t>AT3G05240</t>
  </si>
  <si>
    <t>AT1G67750</t>
  </si>
  <si>
    <r>
      <t xml:space="preserve">KEGG analysis of 105 co-regulated genes in local and systemic leaves of </t>
    </r>
    <r>
      <rPr>
        <b/>
        <i/>
        <sz val="12"/>
        <color theme="1"/>
        <rFont val="Arial"/>
        <family val="2"/>
      </rPr>
      <t>glr3.3 glr3.6</t>
    </r>
    <r>
      <rPr>
        <b/>
        <sz val="12"/>
        <color theme="1"/>
        <rFont val="Arial"/>
        <family val="2"/>
      </rPr>
      <t xml:space="preserve"> after W+OS treatment for 2 h</t>
    </r>
    <phoneticPr fontId="1" type="noConversion"/>
  </si>
  <si>
    <t>neglog10 Pvalue</t>
  </si>
  <si>
    <t>out (23)</t>
  </si>
  <si>
    <t>K00831</t>
  </si>
  <si>
    <t>K05278</t>
  </si>
  <si>
    <t>Sesquiterpenoid and triterpenoid biosynthesis</t>
  </si>
  <si>
    <t>ko00909</t>
  </si>
  <si>
    <t>K00511</t>
  </si>
  <si>
    <t>Glucosinolate biosynthesis</t>
  </si>
  <si>
    <t>ko00966</t>
  </si>
  <si>
    <t>K12154</t>
  </si>
  <si>
    <t>Steroid biosynthesis</t>
  </si>
  <si>
    <t>ko00100</t>
  </si>
  <si>
    <t>AT2G38380;AT4G34138;AT1G69830;AT1G16410;AT5G63580;AT2G18730;AT4G37760;AT2G17630</t>
  </si>
  <si>
    <t>K00430+K23260+K01176+K12154+K05278+K00901+K00511+K00831</t>
  </si>
  <si>
    <t>K10781</t>
  </si>
  <si>
    <t>AT2G38380;AT4G34138</t>
  </si>
  <si>
    <t>K00430+K23260</t>
  </si>
  <si>
    <t>AT1G17560;AT2G32060;AT3G12370</t>
  </si>
  <si>
    <t>K02874+K02951+K02864</t>
  </si>
  <si>
    <t>K07408</t>
  </si>
  <si>
    <t>Glycine, serine and threonine metabolism</t>
  </si>
  <si>
    <t>ko00260</t>
  </si>
  <si>
    <t>K00901</t>
  </si>
  <si>
    <t>Ribosome biogenesis in eukaryotes</t>
  </si>
  <si>
    <t>K12845</t>
  </si>
  <si>
    <t>K04564</t>
  </si>
  <si>
    <t>K00942</t>
  </si>
  <si>
    <t>RNA degradation</t>
  </si>
  <si>
    <t>K14442</t>
  </si>
  <si>
    <t>Cysteine and methionine metabolism</t>
  </si>
  <si>
    <t>ko00270</t>
  </si>
  <si>
    <t>AT1G64950;AT1G08510;AT4G18270;AT2G38380;AT1G69830;AT2G41880;AT5G63580;AT1G61280;AT2G18730;AT4G37760;AT2G17630</t>
  </si>
  <si>
    <t>K07408+K10781+K01000+K00430+K01176+K00942+K05278+K03861+K00901+K00511+K00831</t>
  </si>
  <si>
    <t>K14516</t>
  </si>
  <si>
    <t>K01176</t>
  </si>
  <si>
    <t>Venny analysis of DEGs between local and systemic leaves of WT after GPA feeding for 24 h</t>
    <phoneticPr fontId="1" type="noConversion"/>
  </si>
  <si>
    <t>KEGG analysis of 412 co-regulated genes between local and systemic leaves of WT after GPA feeding for 24 h</t>
    <phoneticPr fontId="1" type="noConversion"/>
  </si>
  <si>
    <t>KEGG analysis of 32 co-regulated genes between local and systemic leaves of WT after W+OS treatment for 2 h</t>
    <phoneticPr fontId="1" type="noConversion"/>
  </si>
  <si>
    <r>
      <t xml:space="preserve">KEGG analysis of 130 co-regulated genes between local and systemic leaves of </t>
    </r>
    <r>
      <rPr>
        <b/>
        <i/>
        <sz val="12"/>
        <color theme="1"/>
        <rFont val="Arial"/>
        <family val="2"/>
      </rPr>
      <t>glr3.3 glr3.6</t>
    </r>
    <r>
      <rPr>
        <b/>
        <sz val="12"/>
        <color theme="1"/>
        <rFont val="Arial"/>
        <family val="2"/>
      </rPr>
      <t xml:space="preserve"> after GPA feeding for 24 h</t>
    </r>
    <phoneticPr fontId="1" type="noConversion"/>
  </si>
  <si>
    <r>
      <t xml:space="preserve">Supplemental Data 6. Analysis of co-regulated genes between local and systemic leaves of WT or </t>
    </r>
    <r>
      <rPr>
        <b/>
        <i/>
        <sz val="14"/>
        <color theme="1"/>
        <rFont val="Arial"/>
        <family val="2"/>
      </rPr>
      <t>glr3.3 glr3.6</t>
    </r>
    <phoneticPr fontId="1" type="noConversion"/>
  </si>
  <si>
    <t>neglog10 p Value</t>
  </si>
  <si>
    <r>
      <t xml:space="preserve">Supplemental Data 7. Transcript analysis of local and systemic leaves of WT and </t>
    </r>
    <r>
      <rPr>
        <b/>
        <i/>
        <sz val="14"/>
        <color theme="1"/>
        <rFont val="Arial"/>
        <family val="2"/>
      </rPr>
      <t>glr3.3 glr3.6</t>
    </r>
    <r>
      <rPr>
        <b/>
        <sz val="14"/>
        <color theme="1"/>
        <rFont val="Arial"/>
        <family val="2"/>
      </rPr>
      <t xml:space="preserve"> plants between GPA and W+OS treatment.</t>
    </r>
    <phoneticPr fontId="1" type="noConversion"/>
  </si>
  <si>
    <t>Venny analysis of DEGs of local leaves of WT between GPA and W+OS treatment</t>
    <phoneticPr fontId="1" type="noConversion"/>
  </si>
  <si>
    <t>2524 genes were specifically regulated in GPA</t>
    <phoneticPr fontId="1" type="noConversion"/>
  </si>
  <si>
    <t>125 genes were co-regulated in local  leaves of WT between GPA and W+OS treatment</t>
    <phoneticPr fontId="1" type="noConversion"/>
  </si>
  <si>
    <t>614 genes were specifically regulated in W+OS</t>
    <phoneticPr fontId="1" type="noConversion"/>
  </si>
  <si>
    <t>GPA</t>
    <phoneticPr fontId="1" type="noConversion"/>
  </si>
  <si>
    <t>W+OS</t>
    <phoneticPr fontId="1" type="noConversion"/>
  </si>
  <si>
    <t>AT4G25580</t>
  </si>
  <si>
    <t>KEGG analysis of 125 co-regulated genes in local leaves of WT between GPA and W+OS treatment</t>
    <phoneticPr fontId="1" type="noConversion"/>
  </si>
  <si>
    <t>out (26)</t>
  </si>
  <si>
    <t>AT1G18590;AT1G24100</t>
  </si>
  <si>
    <t>K22321+K11820</t>
  </si>
  <si>
    <t>AT1G36280;AT4G39940;AT1G14250</t>
  </si>
  <si>
    <t>K01756+K00860+K01510</t>
  </si>
  <si>
    <t>Circadian rhythm - plant</t>
  </si>
  <si>
    <t>AT2G46830;AT5G52250</t>
  </si>
  <si>
    <t>K12134+K10143</t>
  </si>
  <si>
    <t>AT3G10660;AT5G04870;AT2G13800;AT3G43810</t>
  </si>
  <si>
    <t>K13412+K13412+K13416+K02183</t>
  </si>
  <si>
    <t>AT1G36280;AT3G47340</t>
  </si>
  <si>
    <t>K01756+K01953</t>
  </si>
  <si>
    <t>DNA replication</t>
  </si>
  <si>
    <t>AT1G67630;AT2G07690</t>
  </si>
  <si>
    <t>K02321+K02209</t>
  </si>
  <si>
    <t>Membrane transport</t>
  </si>
  <si>
    <t>ABC transporters</t>
  </si>
  <si>
    <t>ko02010</t>
  </si>
  <si>
    <t>K05665</t>
  </si>
  <si>
    <t>AT5G52250;AT1G64230</t>
  </si>
  <si>
    <t>K10143+K06689</t>
  </si>
  <si>
    <t>Autophagy - other eukaryotes</t>
  </si>
  <si>
    <t>ko04136</t>
  </si>
  <si>
    <t>K08331</t>
  </si>
  <si>
    <t>AT3G61900;AT2G13800;AT5G47220</t>
  </si>
  <si>
    <t>K14488+K13416+K14517</t>
  </si>
  <si>
    <t>Sulfur metabolism</t>
  </si>
  <si>
    <t>ko00920</t>
  </si>
  <si>
    <t>K00860</t>
  </si>
  <si>
    <t>AT2G13800;AT3G43810</t>
  </si>
  <si>
    <t>K13416+K02183</t>
  </si>
  <si>
    <t>ko04130</t>
  </si>
  <si>
    <t>K08486</t>
  </si>
  <si>
    <t>Pyrimidine metabolism</t>
  </si>
  <si>
    <t>ko00240</t>
  </si>
  <si>
    <t>K01510</t>
  </si>
  <si>
    <t>K11820</t>
  </si>
  <si>
    <t>K02183</t>
  </si>
  <si>
    <t>K14544</t>
  </si>
  <si>
    <t>K01728</t>
  </si>
  <si>
    <t>AT5G23535;AT4G39880</t>
  </si>
  <si>
    <t>K02895+K02892</t>
  </si>
  <si>
    <t>K07937</t>
  </si>
  <si>
    <t>K12893</t>
  </si>
  <si>
    <t>K06689</t>
  </si>
  <si>
    <t>K01953</t>
  </si>
  <si>
    <t>AT1G36280;AT1G18590;AT1G24100;AT3G47340</t>
  </si>
  <si>
    <t>K01756+K22321+K11820+K01953</t>
  </si>
  <si>
    <t>AT1G36280;AT4G39940;AT3G27400;AT1G24100;AT1G14250;AT3G47340</t>
  </si>
  <si>
    <t>K01756+K00860+K01728+K11820+K01510+K01953</t>
  </si>
  <si>
    <t>Venny analysis of DEGs of systemic leaves of WT between GPA and W+OS treatment</t>
    <phoneticPr fontId="1" type="noConversion"/>
  </si>
  <si>
    <t>1752 genes were specifically regulated in GPA</t>
    <phoneticPr fontId="1" type="noConversion"/>
  </si>
  <si>
    <t>146 genes were co-regulated in systemic leaves of WT between GPA and W+OS treatment</t>
    <phoneticPr fontId="1" type="noConversion"/>
  </si>
  <si>
    <t>841 genes were specifically regulated in W+OS</t>
    <phoneticPr fontId="1" type="noConversion"/>
  </si>
  <si>
    <t>KEGG analysis of 145 co-regulated genes in systemic leaves of WT between GPA and W+OS treatment</t>
    <phoneticPr fontId="1" type="noConversion"/>
  </si>
  <si>
    <t>out (34)</t>
  </si>
  <si>
    <t>AT3G62750;AT5G10300</t>
    <phoneticPr fontId="1" type="noConversion"/>
  </si>
  <si>
    <t>AT4G15210;AT3G62750;AT5G37180</t>
  </si>
  <si>
    <t>K01177+K01188+K00695</t>
  </si>
  <si>
    <t>AT3G62750;AT5G51890;AT5G06720</t>
  </si>
  <si>
    <t>K01188+K00430+K00430</t>
  </si>
  <si>
    <t>AT5G18180;AT1G27470</t>
  </si>
  <si>
    <t>K11128+K14548</t>
  </si>
  <si>
    <t>AT1G79470;AT1G80050</t>
  </si>
  <si>
    <t>K00088+K00759</t>
  </si>
  <si>
    <t>ATCG00810;ATCG00780;ATCG00770;ATCG00800</t>
  </si>
  <si>
    <t>K02890+K02874+K02994+K02982</t>
  </si>
  <si>
    <t>AT2G37770;AT2G47550</t>
  </si>
  <si>
    <t>K00002+K01051</t>
  </si>
  <si>
    <t>K14157</t>
  </si>
  <si>
    <t>AT3G02230;AT3G12500</t>
  </si>
  <si>
    <t>K13379+K20547</t>
  </si>
  <si>
    <t>Tropane, piperidine and pyridine alkaloid biosynthesis</t>
  </si>
  <si>
    <t>ko00960</t>
  </si>
  <si>
    <t>K08081</t>
  </si>
  <si>
    <t>K10798</t>
  </si>
  <si>
    <t>AT4G15210;AT3G62750;AT4G33150;AT2G37770;AT2G29290;AT5G51890;AT1G79470;AT5G06720;AT5G10300;AT5G37180</t>
  </si>
  <si>
    <t>K01177+K01188+K14157+K00002+K08081+K00430+K00088+K00430+K20802+K00695</t>
  </si>
  <si>
    <t>K01955</t>
  </si>
  <si>
    <t>K02542</t>
  </si>
  <si>
    <t>AT3G29000;AT3G12500</t>
  </si>
  <si>
    <t>K02183+K20547</t>
  </si>
  <si>
    <t>AT4G15210;AT3G62750;AT2G29440;AT4G33150;AT2G37770;AT2G47550;AT3G02230;AT2G29290;AT5G51890;AT3G12500;AT1G79470;AT1G29900;AT5G06720;AT5G10300;AT1G80050;AT2G30750;AT5G37180</t>
  </si>
  <si>
    <t>K01177+K01188+K00799+K14157+K00002+K01051+K13379+K08081+K00430+K20547+K00088+K01955+K00430+K20802+K00759+K11868+K00695</t>
  </si>
  <si>
    <t>K11868</t>
  </si>
  <si>
    <t>K02716</t>
  </si>
  <si>
    <t>K17879</t>
  </si>
  <si>
    <t>K00799</t>
  </si>
  <si>
    <t>K04043</t>
  </si>
  <si>
    <t>AT2G23170;AT5G43700</t>
  </si>
  <si>
    <t>K14487+K14484</t>
  </si>
  <si>
    <t>RNA transport</t>
  </si>
  <si>
    <t>K14297</t>
  </si>
  <si>
    <r>
      <t xml:space="preserve">Venny analysis of DEGs of local leaves of </t>
    </r>
    <r>
      <rPr>
        <b/>
        <i/>
        <sz val="12"/>
        <color theme="1"/>
        <rFont val="Arial"/>
        <family val="2"/>
      </rPr>
      <t>glr3.3 glr3.6</t>
    </r>
    <r>
      <rPr>
        <b/>
        <sz val="12"/>
        <color theme="1"/>
        <rFont val="Arial"/>
        <family val="2"/>
      </rPr>
      <t xml:space="preserve"> between GPA and W+OS treatment</t>
    </r>
    <phoneticPr fontId="1" type="noConversion"/>
  </si>
  <si>
    <t>1357 genes were specifically regulated in GPA</t>
    <phoneticPr fontId="1" type="noConversion"/>
  </si>
  <si>
    <r>
      <t xml:space="preserve">170 genes were co-regulated in local leaves of </t>
    </r>
    <r>
      <rPr>
        <b/>
        <i/>
        <sz val="11"/>
        <color theme="1"/>
        <rFont val="Arial"/>
        <family val="2"/>
      </rPr>
      <t>glr</t>
    </r>
    <r>
      <rPr>
        <b/>
        <sz val="11"/>
        <color theme="1"/>
        <rFont val="Arial"/>
        <family val="2"/>
      </rPr>
      <t xml:space="preserve"> between GPA and W+OS treatment</t>
    </r>
    <phoneticPr fontId="1" type="noConversion"/>
  </si>
  <si>
    <t>1676 genes were specifically regulated in W+OS</t>
    <phoneticPr fontId="1" type="noConversion"/>
  </si>
  <si>
    <t>W+OS</t>
  </si>
  <si>
    <r>
      <t xml:space="preserve">KEGG analysis of 170 co-regulated genes in local leaves of </t>
    </r>
    <r>
      <rPr>
        <b/>
        <i/>
        <sz val="12"/>
        <color theme="1"/>
        <rFont val="Arial"/>
        <family val="2"/>
      </rPr>
      <t>glr3.3 glr3.6</t>
    </r>
    <r>
      <rPr>
        <b/>
        <sz val="12"/>
        <color theme="1"/>
        <rFont val="Arial"/>
        <family val="2"/>
      </rPr>
      <t xml:space="preserve"> between GPA and W+OS treatment</t>
    </r>
    <phoneticPr fontId="1" type="noConversion"/>
  </si>
  <si>
    <t>out (31)</t>
  </si>
  <si>
    <t>AT5G21100;AT1G60550;AT3G03190;AT3G02020;AT2G16790;AT4G29720;AT3G03470;AT1G70410;AT1G62800;AT3G48610;AT2G38110;AT1G26810;AT1G45191;ATCG00430;AT2G43350;AT4G14040;ATCG00540;AT3G53130;AT5G16570;AT3G04940;AT1G80460;AT3G15720</t>
    <phoneticPr fontId="1" type="noConversion"/>
  </si>
  <si>
    <t>K00423+K01661+K00799+K00928+K00851+K12259+K07408+K01673+K14454+K01114+K13508+K14413+K01188+K05582+K00432+K17285+K02634+K09837+K01915+K01738+K00864+K01184</t>
  </si>
  <si>
    <t>Arginine biosynthesis</t>
  </si>
  <si>
    <t>ko00220</t>
  </si>
  <si>
    <t>AT1G62800;AT5G16570</t>
  </si>
  <si>
    <t>K14454+K01915</t>
  </si>
  <si>
    <t>AT4G14040;AT3G04940</t>
  </si>
  <si>
    <t>K17285+K01738</t>
  </si>
  <si>
    <t>Nitrogen metabolism</t>
  </si>
  <si>
    <t>ko00910</t>
  </si>
  <si>
    <t>AT1G70410;AT5G16570</t>
  </si>
  <si>
    <t>K01673+K01915</t>
  </si>
  <si>
    <t>AT3G02020;AT1G62800;AT3G04940</t>
  </si>
  <si>
    <t>K00928+K14454+K01738</t>
  </si>
  <si>
    <t>Arginine and proline metabolism</t>
  </si>
  <si>
    <t>ko00330</t>
  </si>
  <si>
    <t>AT4G29720;AT1G62800</t>
  </si>
  <si>
    <t>K12259+K14454</t>
  </si>
  <si>
    <t>AT3G02020;AT1G62800;AT5G16570;AT3G04940</t>
  </si>
  <si>
    <t>K00928+K14454+K01915+K01738</t>
  </si>
  <si>
    <t>AT2G38110;AT1G80460</t>
  </si>
  <si>
    <t>K13508+K00864</t>
  </si>
  <si>
    <t>AT1G44575;ATCG00540</t>
  </si>
  <si>
    <t>K03542+K02634</t>
  </si>
  <si>
    <t>Monobactam biosynthesis</t>
  </si>
  <si>
    <t>ko00261</t>
  </si>
  <si>
    <t>K00928</t>
  </si>
  <si>
    <t>AT3G02020;AT1G62800</t>
  </si>
  <si>
    <t>K00928+K14454</t>
  </si>
  <si>
    <t>Lysine biosynthesis</t>
  </si>
  <si>
    <t>ko00300</t>
  </si>
  <si>
    <t>Arachidonic acid metabolism</t>
  </si>
  <si>
    <t>ko00590</t>
  </si>
  <si>
    <t>K00432</t>
  </si>
  <si>
    <t>AT3G03190;AT2G43350</t>
  </si>
  <si>
    <t>K00799+K00432</t>
  </si>
  <si>
    <t>AT3G48610;AT2G38110</t>
  </si>
  <si>
    <t>K01114+K13508</t>
  </si>
  <si>
    <t>Isoquinoline alkaloid biosynthesis</t>
  </si>
  <si>
    <t>ko00950</t>
  </si>
  <si>
    <t>K14454</t>
  </si>
  <si>
    <t>Ether lipid metabolism</t>
  </si>
  <si>
    <t>ko00565</t>
  </si>
  <si>
    <t>K01114</t>
  </si>
  <si>
    <t>Carotenoid biosynthesis</t>
  </si>
  <si>
    <t>ko00906</t>
  </si>
  <si>
    <t>K09837</t>
  </si>
  <si>
    <t>Various types of N-glycan biosynthesis</t>
  </si>
  <si>
    <t>ko00513</t>
  </si>
  <si>
    <t>K14413</t>
  </si>
  <si>
    <t>K01661</t>
  </si>
  <si>
    <t>AT2G16790;AT1G62800;AT3G04940</t>
  </si>
  <si>
    <t>K00851+K14454+K01738</t>
  </si>
  <si>
    <t>RNA polymerase</t>
  </si>
  <si>
    <t>ko03020</t>
  </si>
  <si>
    <t>K03046</t>
  </si>
  <si>
    <t>K07517</t>
  </si>
  <si>
    <t>K12259</t>
  </si>
  <si>
    <t>AT2G18230;ATCG00430</t>
  </si>
  <si>
    <t>K01507+K05582</t>
  </si>
  <si>
    <t>K00423</t>
  </si>
  <si>
    <t>Phenylalanine, tyrosine and tryptophan biosynthesis</t>
  </si>
  <si>
    <t>ko00400</t>
  </si>
  <si>
    <t>K00851</t>
  </si>
  <si>
    <t>AT1G60550;AT3G02020;AT2G16790;AT1G62800;AT3G48610;AT2G38110;AT1G45191;AT3G53130;AT3G04940</t>
  </si>
  <si>
    <t>K01661+K00928+K00851+K14454+K01114+K13508+K01188+K09837+K01738</t>
  </si>
  <si>
    <t>Carbon fixation in photosynthetic organisms</t>
  </si>
  <si>
    <t>ko00710</t>
  </si>
  <si>
    <t>K01915</t>
  </si>
  <si>
    <t>Phagosome</t>
  </si>
  <si>
    <t>ko04145</t>
  </si>
  <si>
    <t>K07375</t>
  </si>
  <si>
    <t>K10578</t>
  </si>
  <si>
    <t>K14497</t>
  </si>
  <si>
    <t>K12199</t>
  </si>
  <si>
    <t>K00864</t>
  </si>
  <si>
    <r>
      <t xml:space="preserve">Venny analysis of DEGs of systemic leaves of </t>
    </r>
    <r>
      <rPr>
        <b/>
        <i/>
        <sz val="12"/>
        <color theme="1"/>
        <rFont val="Arial"/>
        <family val="2"/>
      </rPr>
      <t>glr3.3 glr3.6</t>
    </r>
    <r>
      <rPr>
        <b/>
        <sz val="12"/>
        <color theme="1"/>
        <rFont val="Arial"/>
        <family val="2"/>
      </rPr>
      <t xml:space="preserve"> between GPA and W+OS treatment</t>
    </r>
    <phoneticPr fontId="1" type="noConversion"/>
  </si>
  <si>
    <t>565 genes were specifically regulated in GPA</t>
    <phoneticPr fontId="1" type="noConversion"/>
  </si>
  <si>
    <r>
      <t xml:space="preserve">45 genes were co-regulated in systemic leaves of </t>
    </r>
    <r>
      <rPr>
        <b/>
        <i/>
        <sz val="11"/>
        <color theme="1"/>
        <rFont val="Arial"/>
        <family val="2"/>
      </rPr>
      <t>glr</t>
    </r>
    <r>
      <rPr>
        <b/>
        <sz val="11"/>
        <color theme="1"/>
        <rFont val="Arial"/>
        <family val="2"/>
      </rPr>
      <t xml:space="preserve"> between GPA and W+OS treatment</t>
    </r>
    <phoneticPr fontId="1" type="noConversion"/>
  </si>
  <si>
    <t>917 genes were specifically regulated in W+OS</t>
    <phoneticPr fontId="1" type="noConversion"/>
  </si>
  <si>
    <t>GPA</t>
  </si>
  <si>
    <r>
      <t xml:space="preserve">KEGG analysis of 45 co-regulated genes in systemic leaves of </t>
    </r>
    <r>
      <rPr>
        <b/>
        <i/>
        <sz val="12"/>
        <color theme="1"/>
        <rFont val="Arial"/>
        <family val="2"/>
      </rPr>
      <t>glr3.3 glr3.6</t>
    </r>
    <r>
      <rPr>
        <b/>
        <sz val="12"/>
        <color theme="1"/>
        <rFont val="Arial"/>
        <family val="2"/>
      </rPr>
      <t xml:space="preserve"> between GPA and W+OS treatment</t>
    </r>
    <phoneticPr fontId="1" type="noConversion"/>
  </si>
  <si>
    <t>AT4G36110;AT3G23240</t>
  </si>
  <si>
    <t>K14488+K14516</t>
  </si>
  <si>
    <t>Sphingolipid metabolism</t>
  </si>
  <si>
    <t>ko00600</t>
  </si>
  <si>
    <t>K23727</t>
  </si>
  <si>
    <t>K1087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4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b/>
      <vertAlign val="subscript"/>
      <sz val="12"/>
      <color theme="1"/>
      <name val="Arial"/>
      <family val="2"/>
    </font>
    <font>
      <b/>
      <sz val="11"/>
      <color theme="1"/>
      <name val="等线"/>
      <family val="3"/>
      <charset val="134"/>
      <scheme val="minor"/>
    </font>
    <font>
      <sz val="14"/>
      <color theme="1"/>
      <name val="Arial"/>
      <family val="2"/>
    </font>
    <font>
      <b/>
      <i/>
      <sz val="14"/>
      <color theme="1"/>
      <name val="Arial"/>
      <family val="2"/>
    </font>
    <font>
      <b/>
      <i/>
      <sz val="12"/>
      <color theme="1"/>
      <name val="Arial"/>
      <family val="2"/>
    </font>
    <font>
      <b/>
      <i/>
      <sz val="11"/>
      <color theme="1"/>
      <name val="Arial"/>
      <family val="2"/>
    </font>
  </fonts>
  <fills count="16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DDFF"/>
        <bgColor indexed="64"/>
      </patternFill>
    </fill>
    <fill>
      <patternFill patternType="solid">
        <fgColor rgb="FFFFEBFF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E1D9FF"/>
        <bgColor indexed="64"/>
      </patternFill>
    </fill>
    <fill>
      <patternFill patternType="solid">
        <fgColor rgb="FFE3DCFE"/>
        <bgColor indexed="64"/>
      </patternFill>
    </fill>
    <fill>
      <patternFill patternType="solid">
        <fgColor rgb="FFF0DCCB"/>
        <bgColor indexed="64"/>
      </patternFill>
    </fill>
    <fill>
      <patternFill patternType="solid">
        <fgColor rgb="FFF5DEFE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ECAFE"/>
        <bgColor indexed="64"/>
      </patternFill>
    </fill>
    <fill>
      <patternFill patternType="solid">
        <fgColor rgb="FFFBEAA1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2">
    <xf numFmtId="0" fontId="0" fillId="0" borderId="0" xfId="0">
      <alignment vertical="center"/>
    </xf>
    <xf numFmtId="0" fontId="4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0" fillId="0" borderId="3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 wrapText="1"/>
    </xf>
    <xf numFmtId="0" fontId="3" fillId="0" borderId="0" xfId="0" applyFont="1" applyAlignment="1">
      <alignment vertical="center" wrapText="1"/>
    </xf>
    <xf numFmtId="0" fontId="3" fillId="3" borderId="4" xfId="0" applyFont="1" applyFill="1" applyBorder="1" applyAlignment="1">
      <alignment horizontal="center" vertical="center" wrapText="1"/>
    </xf>
    <xf numFmtId="0" fontId="3" fillId="5" borderId="4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0" fontId="0" fillId="0" borderId="3" xfId="0" applyBorder="1">
      <alignment vertical="center"/>
    </xf>
    <xf numFmtId="0" fontId="3" fillId="6" borderId="1" xfId="0" applyFont="1" applyFill="1" applyBorder="1" applyAlignment="1">
      <alignment horizontal="center" vertical="center" wrapText="1"/>
    </xf>
    <xf numFmtId="0" fontId="3" fillId="6" borderId="1" xfId="0" applyFont="1" applyFill="1" applyBorder="1" applyAlignment="1">
      <alignment horizontal="center" vertical="center"/>
    </xf>
    <xf numFmtId="0" fontId="6" fillId="8" borderId="1" xfId="0" applyFont="1" applyFill="1" applyBorder="1">
      <alignment vertical="center"/>
    </xf>
    <xf numFmtId="0" fontId="0" fillId="8" borderId="1" xfId="0" applyFill="1" applyBorder="1">
      <alignment vertical="center"/>
    </xf>
    <xf numFmtId="11" fontId="0" fillId="8" borderId="1" xfId="0" applyNumberFormat="1" applyFill="1" applyBorder="1">
      <alignment vertical="center"/>
    </xf>
    <xf numFmtId="0" fontId="6" fillId="9" borderId="1" xfId="0" applyFont="1" applyFill="1" applyBorder="1">
      <alignment vertical="center"/>
    </xf>
    <xf numFmtId="0" fontId="0" fillId="9" borderId="1" xfId="0" applyFill="1" applyBorder="1">
      <alignment vertical="center"/>
    </xf>
    <xf numFmtId="0" fontId="7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10" borderId="1" xfId="0" applyFont="1" applyFill="1" applyBorder="1">
      <alignment vertical="center"/>
    </xf>
    <xf numFmtId="0" fontId="0" fillId="10" borderId="1" xfId="0" applyFill="1" applyBorder="1">
      <alignment vertical="center"/>
    </xf>
    <xf numFmtId="0" fontId="3" fillId="6" borderId="4" xfId="0" applyFont="1" applyFill="1" applyBorder="1" applyAlignment="1">
      <alignment horizontal="center" vertical="center" wrapText="1"/>
    </xf>
    <xf numFmtId="0" fontId="3" fillId="12" borderId="4" xfId="0" applyFont="1" applyFill="1" applyBorder="1" applyAlignment="1">
      <alignment horizontal="center" vertical="center" wrapText="1"/>
    </xf>
    <xf numFmtId="0" fontId="3" fillId="12" borderId="1" xfId="0" applyFont="1" applyFill="1" applyBorder="1" applyAlignment="1">
      <alignment horizontal="center" vertical="center"/>
    </xf>
    <xf numFmtId="0" fontId="6" fillId="13" borderId="1" xfId="0" applyFont="1" applyFill="1" applyBorder="1">
      <alignment vertical="center"/>
    </xf>
    <xf numFmtId="0" fontId="0" fillId="13" borderId="1" xfId="0" applyFill="1" applyBorder="1">
      <alignment vertical="center"/>
    </xf>
    <xf numFmtId="0" fontId="3" fillId="14" borderId="1" xfId="0" applyFont="1" applyFill="1" applyBorder="1" applyAlignment="1">
      <alignment horizontal="center" vertical="center" wrapText="1"/>
    </xf>
    <xf numFmtId="0" fontId="3" fillId="14" borderId="4" xfId="0" applyFont="1" applyFill="1" applyBorder="1" applyAlignment="1">
      <alignment horizontal="center" vertical="center"/>
    </xf>
    <xf numFmtId="0" fontId="3" fillId="6" borderId="4" xfId="0" applyFont="1" applyFill="1" applyBorder="1" applyAlignment="1">
      <alignment horizontal="center" vertical="center"/>
    </xf>
    <xf numFmtId="0" fontId="6" fillId="15" borderId="1" xfId="0" applyFont="1" applyFill="1" applyBorder="1">
      <alignment vertical="center"/>
    </xf>
    <xf numFmtId="0" fontId="0" fillId="15" borderId="1" xfId="0" applyFill="1" applyBorder="1">
      <alignment vertical="center"/>
    </xf>
    <xf numFmtId="0" fontId="3" fillId="14" borderId="1" xfId="0" applyFont="1" applyFill="1" applyBorder="1" applyAlignment="1">
      <alignment horizontal="center" vertical="center"/>
    </xf>
    <xf numFmtId="0" fontId="4" fillId="0" borderId="1" xfId="0" applyFont="1" applyBorder="1">
      <alignment vertical="center"/>
    </xf>
    <xf numFmtId="0" fontId="4" fillId="0" borderId="7" xfId="0" applyFont="1" applyBorder="1">
      <alignment vertical="center"/>
    </xf>
    <xf numFmtId="0" fontId="4" fillId="0" borderId="8" xfId="0" applyFont="1" applyBorder="1">
      <alignment vertical="center"/>
    </xf>
    <xf numFmtId="0" fontId="4" fillId="0" borderId="11" xfId="0" applyFont="1" applyBorder="1">
      <alignment vertical="center"/>
    </xf>
    <xf numFmtId="0" fontId="4" fillId="0" borderId="4" xfId="0" applyFont="1" applyBorder="1">
      <alignment vertical="center"/>
    </xf>
    <xf numFmtId="0" fontId="4" fillId="0" borderId="4" xfId="0" applyFont="1" applyBorder="1" applyAlignment="1">
      <alignment horizontal="center" vertical="center"/>
    </xf>
    <xf numFmtId="0" fontId="3" fillId="7" borderId="9" xfId="0" applyFont="1" applyFill="1" applyBorder="1" applyAlignment="1">
      <alignment horizontal="center" vertical="center" wrapText="1"/>
    </xf>
    <xf numFmtId="0" fontId="3" fillId="7" borderId="4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0" fontId="2" fillId="2" borderId="1" xfId="0" applyFont="1" applyFill="1" applyBorder="1" applyAlignment="1">
      <alignment horizontal="left" vertical="center"/>
    </xf>
    <xf numFmtId="0" fontId="7" fillId="0" borderId="7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3" fillId="9" borderId="9" xfId="0" applyFont="1" applyFill="1" applyBorder="1" applyAlignment="1">
      <alignment horizontal="center" vertical="center" wrapText="1"/>
    </xf>
    <xf numFmtId="0" fontId="3" fillId="9" borderId="4" xfId="0" applyFont="1" applyFill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2" fillId="2" borderId="10" xfId="0" applyFont="1" applyFill="1" applyBorder="1" applyAlignment="1">
      <alignment horizontal="left" vertical="center"/>
    </xf>
    <xf numFmtId="0" fontId="2" fillId="2" borderId="11" xfId="0" applyFont="1" applyFill="1" applyBorder="1" applyAlignment="1">
      <alignment horizontal="left" vertical="center"/>
    </xf>
    <xf numFmtId="0" fontId="3" fillId="11" borderId="9" xfId="0" applyFont="1" applyFill="1" applyBorder="1" applyAlignment="1">
      <alignment horizontal="center" vertical="center" wrapText="1"/>
    </xf>
    <xf numFmtId="0" fontId="3" fillId="11" borderId="4" xfId="0" applyFont="1" applyFill="1" applyBorder="1" applyAlignment="1">
      <alignment horizontal="center" vertical="center" wrapText="1"/>
    </xf>
    <xf numFmtId="0" fontId="3" fillId="15" borderId="9" xfId="0" applyFont="1" applyFill="1" applyBorder="1" applyAlignment="1">
      <alignment horizontal="center" vertical="center" wrapText="1"/>
    </xf>
    <xf numFmtId="0" fontId="3" fillId="15" borderId="4" xfId="0" applyFont="1" applyFill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F0DCCB"/>
      <color rgb="FFF3DBCE"/>
      <color rgb="FFE3DCFE"/>
      <color rgb="FFFED1A4"/>
      <color rgb="FFE1D9FF"/>
      <color rgb="FFEAD5FF"/>
      <color rgb="FFFFEBFF"/>
      <color rgb="FFFFDDFF"/>
      <color rgb="FFE8D1FF"/>
      <color rgb="FFDEBD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68D8B0-FFF4-4C87-A599-20AFAC6CE434}">
  <dimension ref="A1:S2240"/>
  <sheetViews>
    <sheetView workbookViewId="0">
      <selection activeCell="C28" sqref="C28"/>
    </sheetView>
  </sheetViews>
  <sheetFormatPr defaultColWidth="8.875" defaultRowHeight="14.25" x14ac:dyDescent="0.2"/>
  <cols>
    <col min="1" max="1" width="23.75" style="4" customWidth="1"/>
    <col min="2" max="2" width="7.375" customWidth="1"/>
    <col min="3" max="3" width="25.375" style="5" customWidth="1"/>
    <col min="4" max="4" width="9.375" customWidth="1"/>
    <col min="5" max="5" width="9.375" style="12" customWidth="1"/>
    <col min="6" max="6" width="6.875" customWidth="1"/>
    <col min="7" max="7" width="23.5" style="4" customWidth="1"/>
    <col min="9" max="9" width="17.25" customWidth="1"/>
    <col min="10" max="10" width="26.5" customWidth="1"/>
    <col min="11" max="11" width="40.75" customWidth="1"/>
    <col min="18" max="18" width="21" customWidth="1"/>
  </cols>
  <sheetData>
    <row r="1" spans="1:19" s="45" customFormat="1" ht="35.25" customHeight="1" x14ac:dyDescent="0.2">
      <c r="A1" s="43" t="s">
        <v>8954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</row>
    <row r="2" spans="1:19" ht="30.75" customHeight="1" x14ac:dyDescent="0.2">
      <c r="A2" s="49" t="s">
        <v>8950</v>
      </c>
      <c r="B2" s="50"/>
      <c r="C2" s="50"/>
      <c r="D2" s="50"/>
      <c r="E2" s="50"/>
      <c r="F2" s="50"/>
      <c r="G2" s="51"/>
      <c r="H2" s="35"/>
      <c r="I2" s="46" t="s">
        <v>5630</v>
      </c>
      <c r="J2" s="47"/>
      <c r="K2" s="47"/>
      <c r="L2" s="47"/>
      <c r="M2" s="47"/>
      <c r="N2" s="47"/>
      <c r="O2" s="47"/>
      <c r="P2" s="47"/>
      <c r="Q2" s="47"/>
      <c r="R2" s="48"/>
      <c r="S2" s="20"/>
    </row>
    <row r="3" spans="1:19" ht="47.25" customHeight="1" x14ac:dyDescent="0.2">
      <c r="A3" s="8" t="s">
        <v>5621</v>
      </c>
      <c r="B3" s="7"/>
      <c r="C3" s="41" t="s">
        <v>5622</v>
      </c>
      <c r="D3" s="40" t="s">
        <v>5620</v>
      </c>
      <c r="E3" s="40"/>
      <c r="F3" s="1"/>
      <c r="G3" s="9" t="s">
        <v>5623</v>
      </c>
      <c r="H3" s="2"/>
      <c r="I3" s="40" t="s">
        <v>8951</v>
      </c>
      <c r="J3" s="40"/>
      <c r="K3" s="40"/>
      <c r="L3" s="40"/>
      <c r="M3" s="40"/>
      <c r="N3" s="40"/>
      <c r="O3" s="40"/>
      <c r="P3" s="40"/>
      <c r="Q3" s="40"/>
      <c r="R3" s="40"/>
    </row>
    <row r="4" spans="1:19" ht="18.75" customHeight="1" x14ac:dyDescent="0.2">
      <c r="A4" s="4" t="s">
        <v>0</v>
      </c>
      <c r="C4" s="42"/>
      <c r="D4" s="10" t="s">
        <v>5617</v>
      </c>
      <c r="E4" s="11" t="s">
        <v>5618</v>
      </c>
      <c r="G4" s="4" t="s">
        <v>1</v>
      </c>
      <c r="I4" s="15" t="s">
        <v>4134</v>
      </c>
      <c r="J4" s="15" t="s">
        <v>4135</v>
      </c>
      <c r="K4" s="15" t="s">
        <v>4136</v>
      </c>
      <c r="L4" s="15" t="s">
        <v>8955</v>
      </c>
      <c r="M4" s="15" t="s">
        <v>4137</v>
      </c>
      <c r="N4" s="15" t="s">
        <v>4138</v>
      </c>
      <c r="O4" s="15" t="s">
        <v>4139</v>
      </c>
      <c r="P4" s="15" t="s">
        <v>4140</v>
      </c>
      <c r="Q4" s="15" t="s">
        <v>4141</v>
      </c>
      <c r="R4" s="15" t="s">
        <v>4142</v>
      </c>
      <c r="S4" s="15" t="s">
        <v>4143</v>
      </c>
    </row>
    <row r="5" spans="1:19" x14ac:dyDescent="0.2">
      <c r="A5" s="4" t="s">
        <v>2</v>
      </c>
      <c r="C5" s="5" t="s">
        <v>5619</v>
      </c>
      <c r="D5">
        <v>-7.0624498238562898</v>
      </c>
      <c r="E5" s="12">
        <v>4.13318136011471</v>
      </c>
      <c r="G5" s="4" t="s">
        <v>4</v>
      </c>
      <c r="I5" s="16" t="s">
        <v>5629</v>
      </c>
      <c r="J5" s="16" t="s">
        <v>4145</v>
      </c>
      <c r="K5" s="16" t="s">
        <v>5632</v>
      </c>
      <c r="L5" s="16">
        <f>-LOG10(O5)</f>
        <v>4.9055264256199695</v>
      </c>
      <c r="M5" s="16">
        <v>10</v>
      </c>
      <c r="N5" s="16">
        <v>94</v>
      </c>
      <c r="O5" s="17">
        <v>1.2430069999999999E-5</v>
      </c>
      <c r="P5" s="16">
        <v>8.079545E-4</v>
      </c>
      <c r="Q5" s="16" t="s">
        <v>4146</v>
      </c>
      <c r="R5" s="16" t="s">
        <v>4147</v>
      </c>
      <c r="S5" s="16" t="s">
        <v>4148</v>
      </c>
    </row>
    <row r="6" spans="1:19" x14ac:dyDescent="0.2">
      <c r="A6" s="4" t="s">
        <v>5</v>
      </c>
      <c r="C6" s="5" t="s">
        <v>3</v>
      </c>
      <c r="D6">
        <v>-6.5845786825857999</v>
      </c>
      <c r="E6" s="12">
        <v>-2.00940880165617</v>
      </c>
      <c r="G6" s="4" t="s">
        <v>7</v>
      </c>
      <c r="I6" s="16" t="s">
        <v>4144</v>
      </c>
      <c r="J6" s="16" t="s">
        <v>4145</v>
      </c>
      <c r="K6" s="16" t="s">
        <v>5633</v>
      </c>
      <c r="L6" s="16">
        <f t="shared" ref="L6:L69" si="0">-LOG10(O6)</f>
        <v>2.4014692724531845</v>
      </c>
      <c r="M6" s="16">
        <v>10</v>
      </c>
      <c r="N6" s="16">
        <v>191</v>
      </c>
      <c r="O6" s="16">
        <v>3.9676260000000001E-3</v>
      </c>
      <c r="P6" s="16">
        <v>0.12894784500000001</v>
      </c>
      <c r="Q6" s="16" t="s">
        <v>4149</v>
      </c>
      <c r="R6" s="16" t="s">
        <v>4150</v>
      </c>
      <c r="S6" s="16" t="s">
        <v>4151</v>
      </c>
    </row>
    <row r="7" spans="1:19" x14ac:dyDescent="0.2">
      <c r="A7" s="4" t="s">
        <v>8</v>
      </c>
      <c r="C7" s="5" t="s">
        <v>6</v>
      </c>
      <c r="D7">
        <v>-5.7374737656435597</v>
      </c>
      <c r="E7" s="12">
        <v>2.8007068456944899</v>
      </c>
      <c r="G7" s="4" t="s">
        <v>10</v>
      </c>
      <c r="I7" s="16" t="s">
        <v>4152</v>
      </c>
      <c r="J7" s="16" t="s">
        <v>4153</v>
      </c>
      <c r="K7" s="16" t="s">
        <v>5634</v>
      </c>
      <c r="L7" s="16">
        <f t="shared" si="0"/>
        <v>2.0561341183321411</v>
      </c>
      <c r="M7" s="16">
        <v>4</v>
      </c>
      <c r="N7" s="16">
        <v>42</v>
      </c>
      <c r="O7" s="16">
        <v>8.7875109999999996E-3</v>
      </c>
      <c r="P7" s="16">
        <v>0.15613141380000001</v>
      </c>
      <c r="Q7" s="16" t="s">
        <v>4154</v>
      </c>
      <c r="R7" s="16" t="s">
        <v>4155</v>
      </c>
      <c r="S7" s="16" t="s">
        <v>4156</v>
      </c>
    </row>
    <row r="8" spans="1:19" x14ac:dyDescent="0.2">
      <c r="A8" s="4" t="s">
        <v>11</v>
      </c>
      <c r="C8" s="5" t="s">
        <v>9</v>
      </c>
      <c r="D8">
        <v>-5.6384359244343596</v>
      </c>
      <c r="E8" s="12">
        <v>-3.57591946089167</v>
      </c>
      <c r="G8" s="4" t="s">
        <v>13</v>
      </c>
      <c r="I8" s="16" t="s">
        <v>4144</v>
      </c>
      <c r="J8" s="16" t="s">
        <v>4157</v>
      </c>
      <c r="K8" s="16" t="s">
        <v>5635</v>
      </c>
      <c r="L8" s="16">
        <f t="shared" si="0"/>
        <v>2.0173630731063095</v>
      </c>
      <c r="M8" s="16">
        <v>7</v>
      </c>
      <c r="N8" s="16">
        <v>122</v>
      </c>
      <c r="O8" s="16">
        <v>9.6080869999999995E-3</v>
      </c>
      <c r="P8" s="16">
        <v>0.15613141380000001</v>
      </c>
      <c r="Q8" s="16" t="s">
        <v>4158</v>
      </c>
      <c r="R8" s="16" t="s">
        <v>4159</v>
      </c>
      <c r="S8" s="16" t="s">
        <v>4160</v>
      </c>
    </row>
    <row r="9" spans="1:19" x14ac:dyDescent="0.2">
      <c r="A9" s="4" t="s">
        <v>14</v>
      </c>
      <c r="C9" s="5" t="s">
        <v>12</v>
      </c>
      <c r="D9">
        <v>-5.6221473997273801</v>
      </c>
      <c r="E9" s="12">
        <v>-6.1286768422551301</v>
      </c>
      <c r="G9" s="4" t="s">
        <v>16</v>
      </c>
      <c r="I9" s="16" t="s">
        <v>4144</v>
      </c>
      <c r="J9" s="16" t="s">
        <v>4161</v>
      </c>
      <c r="K9" s="16" t="s">
        <v>5636</v>
      </c>
      <c r="L9" s="16">
        <f t="shared" si="0"/>
        <v>1.7370550921580465</v>
      </c>
      <c r="M9" s="16">
        <v>4</v>
      </c>
      <c r="N9" s="16">
        <v>52</v>
      </c>
      <c r="O9" s="16">
        <v>1.8320820000000002E-2</v>
      </c>
      <c r="P9" s="16">
        <v>0.23817066000000001</v>
      </c>
      <c r="Q9" s="16" t="s">
        <v>4162</v>
      </c>
      <c r="R9" s="16" t="s">
        <v>4163</v>
      </c>
      <c r="S9" s="16" t="s">
        <v>4164</v>
      </c>
    </row>
    <row r="10" spans="1:19" x14ac:dyDescent="0.2">
      <c r="A10" s="4" t="s">
        <v>17</v>
      </c>
      <c r="C10" s="5" t="s">
        <v>15</v>
      </c>
      <c r="D10">
        <v>-5.5566876151923701</v>
      </c>
      <c r="E10" s="12">
        <v>-3.4315432873101601</v>
      </c>
      <c r="G10" s="4" t="s">
        <v>19</v>
      </c>
      <c r="I10" s="16" t="s">
        <v>5637</v>
      </c>
      <c r="J10" s="16" t="s">
        <v>4166</v>
      </c>
      <c r="K10" s="16" t="s">
        <v>4167</v>
      </c>
      <c r="L10" s="16">
        <f t="shared" si="0"/>
        <v>1.4186115683006297</v>
      </c>
      <c r="M10" s="16">
        <v>2</v>
      </c>
      <c r="N10" s="16">
        <v>16</v>
      </c>
      <c r="O10" s="16">
        <v>3.8140680000000003E-2</v>
      </c>
      <c r="P10" s="16">
        <v>0.41319070000000002</v>
      </c>
      <c r="Q10" s="16" t="s">
        <v>4168</v>
      </c>
      <c r="R10" s="16" t="s">
        <v>4169</v>
      </c>
      <c r="S10" s="16" t="s">
        <v>4170</v>
      </c>
    </row>
    <row r="11" spans="1:19" x14ac:dyDescent="0.2">
      <c r="A11" s="4" t="s">
        <v>20</v>
      </c>
      <c r="C11" s="5" t="s">
        <v>18</v>
      </c>
      <c r="D11">
        <v>-5.3736153411215204</v>
      </c>
      <c r="E11" s="12">
        <v>-2.0098207837526698</v>
      </c>
      <c r="G11" s="4" t="s">
        <v>22</v>
      </c>
      <c r="I11" s="16" t="s">
        <v>4165</v>
      </c>
      <c r="J11" s="16" t="s">
        <v>4171</v>
      </c>
      <c r="K11" s="16" t="s">
        <v>4172</v>
      </c>
      <c r="L11" s="16">
        <f t="shared" si="0"/>
        <v>1.3100211215173505</v>
      </c>
      <c r="M11" s="16">
        <v>5</v>
      </c>
      <c r="N11" s="16">
        <v>102</v>
      </c>
      <c r="O11" s="16">
        <v>4.8975499999999998E-2</v>
      </c>
      <c r="P11" s="16">
        <v>0.45477250000000002</v>
      </c>
      <c r="Q11" s="16" t="s">
        <v>4173</v>
      </c>
      <c r="R11" s="16" t="s">
        <v>4174</v>
      </c>
      <c r="S11" s="16" t="s">
        <v>4175</v>
      </c>
    </row>
    <row r="12" spans="1:19" x14ac:dyDescent="0.2">
      <c r="A12" s="4" t="s">
        <v>23</v>
      </c>
      <c r="C12" s="5" t="s">
        <v>21</v>
      </c>
      <c r="D12">
        <v>-5.0232069245527198</v>
      </c>
      <c r="E12" s="12">
        <v>-3.45951698047481</v>
      </c>
      <c r="G12" s="4" t="s">
        <v>25</v>
      </c>
      <c r="I12" s="16" t="s">
        <v>4165</v>
      </c>
      <c r="J12" s="16" t="s">
        <v>4176</v>
      </c>
      <c r="K12" s="16" t="s">
        <v>4177</v>
      </c>
      <c r="L12" s="16">
        <f t="shared" si="0"/>
        <v>1.1186546654954923</v>
      </c>
      <c r="M12" s="16">
        <v>1</v>
      </c>
      <c r="N12" s="16">
        <v>4</v>
      </c>
      <c r="O12" s="16">
        <v>7.6093110000000005E-2</v>
      </c>
      <c r="P12" s="16">
        <v>0.61825651879999999</v>
      </c>
      <c r="Q12" s="16" t="s">
        <v>4178</v>
      </c>
      <c r="R12" s="16" t="s">
        <v>1074</v>
      </c>
      <c r="S12" s="16" t="s">
        <v>4179</v>
      </c>
    </row>
    <row r="13" spans="1:19" x14ac:dyDescent="0.2">
      <c r="A13" s="4" t="s">
        <v>26</v>
      </c>
      <c r="C13" s="5" t="s">
        <v>24</v>
      </c>
      <c r="D13">
        <v>-4.9206519936867004</v>
      </c>
      <c r="E13" s="12">
        <v>-4.1653034842865804</v>
      </c>
      <c r="G13" s="4" t="s">
        <v>28</v>
      </c>
      <c r="I13" s="16" t="s">
        <v>4165</v>
      </c>
      <c r="J13" s="16" t="s">
        <v>4171</v>
      </c>
      <c r="K13" s="16" t="s">
        <v>4180</v>
      </c>
      <c r="L13" s="16">
        <f t="shared" si="0"/>
        <v>1.0259388162598675</v>
      </c>
      <c r="M13" s="16">
        <v>1</v>
      </c>
      <c r="N13" s="16">
        <v>5</v>
      </c>
      <c r="O13" s="16">
        <v>9.4202229999999998E-2</v>
      </c>
      <c r="P13" s="16">
        <v>0.68034943889999999</v>
      </c>
      <c r="Q13" s="16" t="s">
        <v>4181</v>
      </c>
      <c r="R13" s="16" t="s">
        <v>567</v>
      </c>
      <c r="S13" s="16" t="s">
        <v>4182</v>
      </c>
    </row>
    <row r="14" spans="1:19" x14ac:dyDescent="0.2">
      <c r="A14" s="4" t="s">
        <v>29</v>
      </c>
      <c r="C14" s="5" t="s">
        <v>27</v>
      </c>
      <c r="D14">
        <v>-4.8728875127958604</v>
      </c>
      <c r="E14" s="12">
        <v>-5.23307767159677</v>
      </c>
      <c r="G14" s="4" t="s">
        <v>31</v>
      </c>
      <c r="I14" s="16" t="s">
        <v>4165</v>
      </c>
      <c r="J14" s="16" t="s">
        <v>4183</v>
      </c>
      <c r="K14" s="16" t="s">
        <v>4184</v>
      </c>
      <c r="L14" s="16">
        <f t="shared" si="0"/>
        <v>0.78756254832187711</v>
      </c>
      <c r="M14" s="16">
        <v>2</v>
      </c>
      <c r="N14" s="16">
        <v>37</v>
      </c>
      <c r="O14" s="16">
        <v>0.16309380000000001</v>
      </c>
      <c r="P14" s="16">
        <v>0.89803100000000002</v>
      </c>
      <c r="Q14" s="16" t="s">
        <v>4185</v>
      </c>
      <c r="R14" s="16" t="s">
        <v>4186</v>
      </c>
      <c r="S14" s="16" t="s">
        <v>4187</v>
      </c>
    </row>
    <row r="15" spans="1:19" x14ac:dyDescent="0.2">
      <c r="A15" s="4" t="s">
        <v>32</v>
      </c>
      <c r="C15" s="5" t="s">
        <v>30</v>
      </c>
      <c r="D15">
        <v>-4.7982132122514596</v>
      </c>
      <c r="E15" s="12">
        <v>-4.0094894171979503</v>
      </c>
      <c r="G15" s="4" t="s">
        <v>34</v>
      </c>
      <c r="I15" t="s">
        <v>4165</v>
      </c>
      <c r="J15" t="s">
        <v>4176</v>
      </c>
      <c r="K15" t="s">
        <v>4188</v>
      </c>
      <c r="L15">
        <f t="shared" si="0"/>
        <v>0.78730885273867424</v>
      </c>
      <c r="M15">
        <v>1</v>
      </c>
      <c r="N15">
        <v>9</v>
      </c>
      <c r="O15">
        <v>0.1631891</v>
      </c>
      <c r="P15">
        <v>0.89803100000000002</v>
      </c>
      <c r="Q15" t="s">
        <v>4189</v>
      </c>
      <c r="R15" t="s">
        <v>762</v>
      </c>
      <c r="S15" t="s">
        <v>4190</v>
      </c>
    </row>
    <row r="16" spans="1:19" x14ac:dyDescent="0.2">
      <c r="A16" s="4" t="s">
        <v>35</v>
      </c>
      <c r="C16" s="5" t="s">
        <v>33</v>
      </c>
      <c r="D16">
        <v>-4.6834572234041802</v>
      </c>
      <c r="E16" s="12">
        <v>3.5515231990259801</v>
      </c>
      <c r="G16" s="4" t="s">
        <v>37</v>
      </c>
      <c r="I16" t="s">
        <v>4165</v>
      </c>
      <c r="J16" t="s">
        <v>4166</v>
      </c>
      <c r="K16" t="s">
        <v>4191</v>
      </c>
      <c r="L16">
        <f t="shared" si="0"/>
        <v>0.7517937002614401</v>
      </c>
      <c r="M16">
        <v>2</v>
      </c>
      <c r="N16">
        <v>39</v>
      </c>
      <c r="O16">
        <v>0.177095</v>
      </c>
      <c r="P16">
        <v>0.89803100000000002</v>
      </c>
      <c r="Q16" t="s">
        <v>4192</v>
      </c>
      <c r="R16" t="s">
        <v>4193</v>
      </c>
      <c r="S16" t="s">
        <v>4194</v>
      </c>
    </row>
    <row r="17" spans="1:19" x14ac:dyDescent="0.2">
      <c r="A17" s="4" t="s">
        <v>38</v>
      </c>
      <c r="C17" s="5" t="s">
        <v>36</v>
      </c>
      <c r="D17">
        <v>-4.44924186955088</v>
      </c>
      <c r="E17" s="12">
        <v>-2.8901695990881202</v>
      </c>
      <c r="G17" s="4" t="s">
        <v>40</v>
      </c>
      <c r="I17" t="s">
        <v>4165</v>
      </c>
      <c r="J17" t="s">
        <v>4171</v>
      </c>
      <c r="K17" t="s">
        <v>4195</v>
      </c>
      <c r="L17">
        <f t="shared" si="0"/>
        <v>0.74567867557900069</v>
      </c>
      <c r="M17">
        <v>1</v>
      </c>
      <c r="N17">
        <v>10</v>
      </c>
      <c r="O17">
        <v>0.17960619999999999</v>
      </c>
      <c r="P17">
        <v>0.89803100000000002</v>
      </c>
      <c r="Q17" t="s">
        <v>4196</v>
      </c>
      <c r="R17" t="s">
        <v>867</v>
      </c>
      <c r="S17" t="s">
        <v>4197</v>
      </c>
    </row>
    <row r="18" spans="1:19" x14ac:dyDescent="0.2">
      <c r="A18" s="4" t="s">
        <v>41</v>
      </c>
      <c r="C18" s="5" t="s">
        <v>39</v>
      </c>
      <c r="D18">
        <v>-4.2193955939362997</v>
      </c>
      <c r="E18" s="12">
        <v>-2.0051827867129299</v>
      </c>
      <c r="G18" s="4" t="s">
        <v>43</v>
      </c>
      <c r="I18" t="s">
        <v>4165</v>
      </c>
      <c r="J18" t="s">
        <v>4183</v>
      </c>
      <c r="K18" t="s">
        <v>4198</v>
      </c>
      <c r="L18">
        <f t="shared" si="0"/>
        <v>0.68696210363774202</v>
      </c>
      <c r="M18">
        <v>2</v>
      </c>
      <c r="N18">
        <v>43</v>
      </c>
      <c r="O18">
        <v>0.20560700000000001</v>
      </c>
      <c r="P18">
        <v>0.93879337500000004</v>
      </c>
      <c r="Q18" t="s">
        <v>4199</v>
      </c>
      <c r="R18" t="s">
        <v>4200</v>
      </c>
      <c r="S18" t="s">
        <v>4201</v>
      </c>
    </row>
    <row r="19" spans="1:19" x14ac:dyDescent="0.2">
      <c r="A19" s="4" t="s">
        <v>44</v>
      </c>
      <c r="C19" s="5" t="s">
        <v>42</v>
      </c>
      <c r="D19">
        <v>-4.1933760086842602</v>
      </c>
      <c r="E19" s="12">
        <v>-2.88717957431609</v>
      </c>
      <c r="G19" s="4" t="s">
        <v>46</v>
      </c>
      <c r="I19" t="s">
        <v>4202</v>
      </c>
      <c r="J19" t="s">
        <v>4203</v>
      </c>
      <c r="K19" t="s">
        <v>4204</v>
      </c>
      <c r="L19">
        <f t="shared" si="0"/>
        <v>0.61403357220816246</v>
      </c>
      <c r="M19">
        <v>5</v>
      </c>
      <c r="N19">
        <v>171</v>
      </c>
      <c r="O19">
        <v>0.24320159999999999</v>
      </c>
      <c r="P19">
        <v>0.93879337500000004</v>
      </c>
      <c r="Q19" t="s">
        <v>4205</v>
      </c>
      <c r="R19" t="s">
        <v>4206</v>
      </c>
      <c r="S19" t="s">
        <v>4207</v>
      </c>
    </row>
    <row r="20" spans="1:19" x14ac:dyDescent="0.2">
      <c r="A20" s="4" t="s">
        <v>47</v>
      </c>
      <c r="C20" s="5" t="s">
        <v>45</v>
      </c>
      <c r="D20">
        <v>-4.1438069654897598</v>
      </c>
      <c r="E20" s="12">
        <v>-3.9719933294701701</v>
      </c>
      <c r="G20" s="4" t="s">
        <v>49</v>
      </c>
      <c r="I20" t="s">
        <v>4165</v>
      </c>
      <c r="J20" t="s">
        <v>4208</v>
      </c>
      <c r="K20" t="s">
        <v>4209</v>
      </c>
      <c r="L20">
        <f t="shared" si="0"/>
        <v>0.60190002670450404</v>
      </c>
      <c r="M20">
        <v>4</v>
      </c>
      <c r="N20">
        <v>130</v>
      </c>
      <c r="O20">
        <v>0.25009209999999998</v>
      </c>
      <c r="P20">
        <v>0.93879337500000004</v>
      </c>
      <c r="Q20" t="s">
        <v>4210</v>
      </c>
      <c r="R20" t="s">
        <v>4211</v>
      </c>
      <c r="S20" t="s">
        <v>4212</v>
      </c>
    </row>
    <row r="21" spans="1:19" x14ac:dyDescent="0.2">
      <c r="A21" s="4" t="s">
        <v>50</v>
      </c>
      <c r="C21" s="5" t="s">
        <v>48</v>
      </c>
      <c r="D21">
        <v>-3.8726321520780198</v>
      </c>
      <c r="E21" s="12">
        <v>-4.4184570040731499</v>
      </c>
      <c r="G21" s="4" t="s">
        <v>52</v>
      </c>
      <c r="I21" t="s">
        <v>4144</v>
      </c>
      <c r="J21" t="s">
        <v>4157</v>
      </c>
      <c r="K21" t="s">
        <v>4213</v>
      </c>
      <c r="L21">
        <f t="shared" si="0"/>
        <v>0.57876126430127972</v>
      </c>
      <c r="M21">
        <v>2</v>
      </c>
      <c r="N21">
        <v>51</v>
      </c>
      <c r="O21">
        <v>0.26377810000000002</v>
      </c>
      <c r="P21">
        <v>0.93879337500000004</v>
      </c>
      <c r="Q21" t="s">
        <v>5631</v>
      </c>
      <c r="R21" t="s">
        <v>4214</v>
      </c>
      <c r="S21" t="s">
        <v>4215</v>
      </c>
    </row>
    <row r="22" spans="1:19" x14ac:dyDescent="0.2">
      <c r="A22" s="4" t="s">
        <v>53</v>
      </c>
      <c r="C22" s="5" t="s">
        <v>51</v>
      </c>
      <c r="D22">
        <v>-3.7036782818310998</v>
      </c>
      <c r="E22" s="12">
        <v>-3.5475690402085198</v>
      </c>
      <c r="G22" s="4" t="s">
        <v>55</v>
      </c>
      <c r="I22" t="s">
        <v>4165</v>
      </c>
      <c r="J22" t="s">
        <v>4166</v>
      </c>
      <c r="K22" t="s">
        <v>4216</v>
      </c>
      <c r="L22">
        <f t="shared" si="0"/>
        <v>0.56603969413767607</v>
      </c>
      <c r="M22">
        <v>1</v>
      </c>
      <c r="N22">
        <v>16</v>
      </c>
      <c r="O22">
        <v>0.2716191</v>
      </c>
      <c r="P22">
        <v>0.93879337500000004</v>
      </c>
      <c r="Q22" t="s">
        <v>4217</v>
      </c>
      <c r="R22" t="s">
        <v>789</v>
      </c>
      <c r="S22" t="s">
        <v>4218</v>
      </c>
    </row>
    <row r="23" spans="1:19" x14ac:dyDescent="0.2">
      <c r="A23" s="4" t="s">
        <v>56</v>
      </c>
      <c r="C23" s="5" t="s">
        <v>54</v>
      </c>
      <c r="D23">
        <v>-3.60842584852112</v>
      </c>
      <c r="E23" s="12">
        <v>-1.9944432684995801</v>
      </c>
      <c r="G23" s="4" t="s">
        <v>58</v>
      </c>
      <c r="I23" t="s">
        <v>4165</v>
      </c>
      <c r="J23" t="s">
        <v>4166</v>
      </c>
      <c r="K23" t="s">
        <v>4219</v>
      </c>
      <c r="L23">
        <f t="shared" si="0"/>
        <v>0.52294027469037663</v>
      </c>
      <c r="M23">
        <v>1</v>
      </c>
      <c r="N23">
        <v>18</v>
      </c>
      <c r="O23">
        <v>0.29995749999999999</v>
      </c>
      <c r="P23">
        <v>0.93879337500000004</v>
      </c>
      <c r="Q23" t="s">
        <v>4220</v>
      </c>
      <c r="R23" t="s">
        <v>237</v>
      </c>
      <c r="S23" t="s">
        <v>4221</v>
      </c>
    </row>
    <row r="24" spans="1:19" x14ac:dyDescent="0.2">
      <c r="A24" s="4" t="s">
        <v>59</v>
      </c>
      <c r="C24" s="5" t="s">
        <v>57</v>
      </c>
      <c r="D24">
        <v>-3.4140854657167199</v>
      </c>
      <c r="E24" s="12">
        <v>-1.48077773265808</v>
      </c>
      <c r="G24" s="4" t="s">
        <v>61</v>
      </c>
      <c r="I24" t="s">
        <v>4165</v>
      </c>
      <c r="J24" t="s">
        <v>4176</v>
      </c>
      <c r="K24" t="s">
        <v>4222</v>
      </c>
      <c r="L24">
        <f t="shared" si="0"/>
        <v>0.51210234402651744</v>
      </c>
      <c r="M24">
        <v>5</v>
      </c>
      <c r="N24">
        <v>188</v>
      </c>
      <c r="O24">
        <v>0.30753720000000001</v>
      </c>
      <c r="P24">
        <v>0.93879337500000004</v>
      </c>
      <c r="Q24" t="s">
        <v>4223</v>
      </c>
      <c r="R24" t="s">
        <v>4224</v>
      </c>
      <c r="S24" t="s">
        <v>4225</v>
      </c>
    </row>
    <row r="25" spans="1:19" x14ac:dyDescent="0.2">
      <c r="A25" s="4" t="s">
        <v>62</v>
      </c>
      <c r="C25" s="5" t="s">
        <v>60</v>
      </c>
      <c r="D25">
        <v>-3.35924317327345</v>
      </c>
      <c r="E25" s="12">
        <v>-3.5743689919492199</v>
      </c>
      <c r="G25" s="4" t="s">
        <v>64</v>
      </c>
      <c r="I25" t="s">
        <v>4165</v>
      </c>
      <c r="J25" t="s">
        <v>4226</v>
      </c>
      <c r="K25" t="s">
        <v>4227</v>
      </c>
      <c r="L25">
        <f t="shared" si="0"/>
        <v>0.46998200044254068</v>
      </c>
      <c r="M25">
        <v>3</v>
      </c>
      <c r="N25">
        <v>105</v>
      </c>
      <c r="O25">
        <v>0.3388582</v>
      </c>
      <c r="P25">
        <v>0.93879337500000004</v>
      </c>
      <c r="Q25" t="s">
        <v>4228</v>
      </c>
      <c r="R25" t="s">
        <v>4229</v>
      </c>
      <c r="S25" t="s">
        <v>4230</v>
      </c>
    </row>
    <row r="26" spans="1:19" x14ac:dyDescent="0.2">
      <c r="A26" s="4" t="s">
        <v>65</v>
      </c>
      <c r="C26" s="5" t="s">
        <v>63</v>
      </c>
      <c r="D26">
        <v>-3.2621389728211199</v>
      </c>
      <c r="E26" s="12">
        <v>-1.2668818613472901</v>
      </c>
      <c r="G26" s="4" t="s">
        <v>67</v>
      </c>
      <c r="I26" t="s">
        <v>4165</v>
      </c>
      <c r="J26" t="s">
        <v>4208</v>
      </c>
      <c r="K26" t="s">
        <v>4231</v>
      </c>
      <c r="L26">
        <f t="shared" si="0"/>
        <v>0.46797255791928205</v>
      </c>
      <c r="M26">
        <v>1</v>
      </c>
      <c r="N26">
        <v>21</v>
      </c>
      <c r="O26">
        <v>0.3404297</v>
      </c>
      <c r="P26">
        <v>0.93879337500000004</v>
      </c>
      <c r="Q26" t="s">
        <v>4232</v>
      </c>
      <c r="R26" t="s">
        <v>867</v>
      </c>
      <c r="S26" t="s">
        <v>4197</v>
      </c>
    </row>
    <row r="27" spans="1:19" x14ac:dyDescent="0.2">
      <c r="A27" s="4" t="s">
        <v>68</v>
      </c>
      <c r="C27" s="5" t="s">
        <v>66</v>
      </c>
      <c r="D27">
        <v>-3.17577918271013</v>
      </c>
      <c r="E27" s="12">
        <v>-1.3031809424273899</v>
      </c>
      <c r="G27" s="4" t="s">
        <v>70</v>
      </c>
      <c r="I27" t="s">
        <v>4165</v>
      </c>
      <c r="J27" t="s">
        <v>4166</v>
      </c>
      <c r="K27" t="s">
        <v>4233</v>
      </c>
      <c r="L27">
        <f t="shared" si="0"/>
        <v>0.45173542107923786</v>
      </c>
      <c r="M27">
        <v>1</v>
      </c>
      <c r="N27">
        <v>22</v>
      </c>
      <c r="O27">
        <v>0.3533984</v>
      </c>
      <c r="P27">
        <v>0.93879337500000004</v>
      </c>
      <c r="Q27" t="s">
        <v>4234</v>
      </c>
      <c r="R27" t="s">
        <v>915</v>
      </c>
      <c r="S27" t="s">
        <v>4235</v>
      </c>
    </row>
    <row r="28" spans="1:19" x14ac:dyDescent="0.2">
      <c r="A28" s="4" t="s">
        <v>71</v>
      </c>
      <c r="C28" s="5" t="s">
        <v>69</v>
      </c>
      <c r="D28">
        <v>-3.14844773657259</v>
      </c>
      <c r="E28" s="12">
        <v>-1.29839675704883</v>
      </c>
      <c r="G28" s="4" t="s">
        <v>73</v>
      </c>
      <c r="I28" t="s">
        <v>4165</v>
      </c>
      <c r="J28" t="s">
        <v>4208</v>
      </c>
      <c r="K28" t="s">
        <v>4236</v>
      </c>
      <c r="L28">
        <f t="shared" si="0"/>
        <v>0.42921814713438289</v>
      </c>
      <c r="M28">
        <v>2</v>
      </c>
      <c r="N28">
        <v>66</v>
      </c>
      <c r="O28">
        <v>0.3722047</v>
      </c>
      <c r="P28">
        <v>0.93879337500000004</v>
      </c>
      <c r="Q28" t="s">
        <v>4237</v>
      </c>
      <c r="R28" t="s">
        <v>4238</v>
      </c>
      <c r="S28" t="s">
        <v>4239</v>
      </c>
    </row>
    <row r="29" spans="1:19" x14ac:dyDescent="0.2">
      <c r="A29" s="4" t="s">
        <v>74</v>
      </c>
      <c r="C29" s="5" t="s">
        <v>72</v>
      </c>
      <c r="D29">
        <v>-3.1079215128086899</v>
      </c>
      <c r="E29" s="12">
        <v>-1.10514429015908</v>
      </c>
      <c r="G29" s="4" t="s">
        <v>76</v>
      </c>
      <c r="I29" t="s">
        <v>4165</v>
      </c>
      <c r="J29" t="s">
        <v>4240</v>
      </c>
      <c r="K29" t="s">
        <v>4241</v>
      </c>
      <c r="L29">
        <f t="shared" si="0"/>
        <v>0.40803633242155946</v>
      </c>
      <c r="M29">
        <v>1</v>
      </c>
      <c r="N29">
        <v>25</v>
      </c>
      <c r="O29">
        <v>0.39080819999999999</v>
      </c>
      <c r="P29">
        <v>0.93879337500000004</v>
      </c>
      <c r="Q29" t="s">
        <v>4242</v>
      </c>
      <c r="R29" t="s">
        <v>291</v>
      </c>
      <c r="S29" t="s">
        <v>4243</v>
      </c>
    </row>
    <row r="30" spans="1:19" x14ac:dyDescent="0.2">
      <c r="A30" s="4" t="s">
        <v>77</v>
      </c>
      <c r="C30" s="5" t="s">
        <v>75</v>
      </c>
      <c r="D30">
        <v>-3.0378902883486698</v>
      </c>
      <c r="E30" s="12">
        <v>2.3241801710977401</v>
      </c>
      <c r="G30" s="4" t="s">
        <v>79</v>
      </c>
      <c r="I30" t="s">
        <v>4165</v>
      </c>
      <c r="J30" t="s">
        <v>4176</v>
      </c>
      <c r="K30" t="s">
        <v>4244</v>
      </c>
      <c r="L30">
        <f t="shared" si="0"/>
        <v>0.40803633242155946</v>
      </c>
      <c r="M30">
        <v>1</v>
      </c>
      <c r="N30">
        <v>25</v>
      </c>
      <c r="O30">
        <v>0.39080819999999999</v>
      </c>
      <c r="P30">
        <v>0.93879337500000004</v>
      </c>
      <c r="Q30" t="s">
        <v>4245</v>
      </c>
      <c r="R30" t="s">
        <v>762</v>
      </c>
      <c r="S30" t="s">
        <v>4190</v>
      </c>
    </row>
    <row r="31" spans="1:19" x14ac:dyDescent="0.2">
      <c r="A31" s="4" t="s">
        <v>80</v>
      </c>
      <c r="C31" s="5" t="s">
        <v>78</v>
      </c>
      <c r="D31">
        <v>-2.9991612306873798</v>
      </c>
      <c r="E31" s="12">
        <v>-1.10358521669277</v>
      </c>
      <c r="G31" s="4" t="s">
        <v>82</v>
      </c>
      <c r="I31" t="s">
        <v>4165</v>
      </c>
      <c r="J31" t="s">
        <v>4246</v>
      </c>
      <c r="K31" t="s">
        <v>4247</v>
      </c>
      <c r="L31">
        <f t="shared" si="0"/>
        <v>0.38301319145422691</v>
      </c>
      <c r="M31">
        <v>2</v>
      </c>
      <c r="N31">
        <v>72</v>
      </c>
      <c r="O31">
        <v>0.4139871</v>
      </c>
      <c r="P31">
        <v>0.93879337500000004</v>
      </c>
      <c r="Q31" t="s">
        <v>4248</v>
      </c>
      <c r="R31" t="s">
        <v>4249</v>
      </c>
      <c r="S31" t="s">
        <v>4250</v>
      </c>
    </row>
    <row r="32" spans="1:19" x14ac:dyDescent="0.2">
      <c r="A32" s="4" t="s">
        <v>83</v>
      </c>
      <c r="C32" s="5" t="s">
        <v>81</v>
      </c>
      <c r="D32">
        <v>-2.9253402954892098</v>
      </c>
      <c r="E32" s="12">
        <v>-2.1161580390513599</v>
      </c>
      <c r="G32" s="4" t="s">
        <v>85</v>
      </c>
      <c r="I32" t="s">
        <v>4165</v>
      </c>
      <c r="J32" t="s">
        <v>4171</v>
      </c>
      <c r="K32" t="s">
        <v>4251</v>
      </c>
      <c r="L32">
        <f t="shared" si="0"/>
        <v>0.35548145255996988</v>
      </c>
      <c r="M32">
        <v>2</v>
      </c>
      <c r="N32">
        <v>76</v>
      </c>
      <c r="O32">
        <v>0.44108120000000001</v>
      </c>
      <c r="P32">
        <v>0.93879337500000004</v>
      </c>
      <c r="Q32" t="s">
        <v>4252</v>
      </c>
      <c r="R32" t="s">
        <v>4253</v>
      </c>
      <c r="S32" t="s">
        <v>4254</v>
      </c>
    </row>
    <row r="33" spans="1:19" x14ac:dyDescent="0.2">
      <c r="A33" s="4" t="s">
        <v>86</v>
      </c>
      <c r="C33" s="5" t="s">
        <v>84</v>
      </c>
      <c r="D33">
        <v>-2.9137117011031499</v>
      </c>
      <c r="E33" s="12">
        <v>-2.1395835759240001</v>
      </c>
      <c r="G33" s="4" t="s">
        <v>88</v>
      </c>
      <c r="I33" t="s">
        <v>4165</v>
      </c>
      <c r="J33" t="s">
        <v>4208</v>
      </c>
      <c r="K33" t="s">
        <v>4255</v>
      </c>
      <c r="L33">
        <f t="shared" si="0"/>
        <v>0.34673913746370216</v>
      </c>
      <c r="M33">
        <v>4</v>
      </c>
      <c r="N33">
        <v>175</v>
      </c>
      <c r="O33">
        <v>0.45005010000000001</v>
      </c>
      <c r="P33">
        <v>0.93879337500000004</v>
      </c>
      <c r="Q33" t="s">
        <v>4256</v>
      </c>
      <c r="R33" t="s">
        <v>4257</v>
      </c>
      <c r="S33" t="s">
        <v>4258</v>
      </c>
    </row>
    <row r="34" spans="1:19" x14ac:dyDescent="0.2">
      <c r="A34" s="4" t="s">
        <v>89</v>
      </c>
      <c r="C34" s="5" t="s">
        <v>87</v>
      </c>
      <c r="D34">
        <v>-2.8582114234906899</v>
      </c>
      <c r="E34" s="12">
        <v>1.2996602938088899</v>
      </c>
      <c r="G34" s="4" t="s">
        <v>91</v>
      </c>
      <c r="I34" t="s">
        <v>4152</v>
      </c>
      <c r="J34" t="s">
        <v>4153</v>
      </c>
      <c r="K34" t="s">
        <v>4259</v>
      </c>
      <c r="L34">
        <f t="shared" si="0"/>
        <v>0.32982226597503439</v>
      </c>
      <c r="M34">
        <v>5</v>
      </c>
      <c r="N34">
        <v>229</v>
      </c>
      <c r="O34">
        <v>0.46792660000000003</v>
      </c>
      <c r="P34">
        <v>0.93879337500000004</v>
      </c>
      <c r="Q34" t="s">
        <v>4260</v>
      </c>
      <c r="R34" t="s">
        <v>4261</v>
      </c>
      <c r="S34" t="s">
        <v>4262</v>
      </c>
    </row>
    <row r="35" spans="1:19" x14ac:dyDescent="0.2">
      <c r="A35" s="4" t="s">
        <v>92</v>
      </c>
      <c r="C35" s="5" t="s">
        <v>90</v>
      </c>
      <c r="D35">
        <v>-2.8411888677114998</v>
      </c>
      <c r="E35" s="12">
        <v>-2.2947349481606301</v>
      </c>
      <c r="G35" s="4" t="s">
        <v>94</v>
      </c>
      <c r="I35" t="s">
        <v>4165</v>
      </c>
      <c r="J35" t="s">
        <v>4263</v>
      </c>
      <c r="K35" t="s">
        <v>4264</v>
      </c>
      <c r="L35">
        <f t="shared" si="0"/>
        <v>0.32793429952708464</v>
      </c>
      <c r="M35">
        <v>1</v>
      </c>
      <c r="N35">
        <v>32</v>
      </c>
      <c r="O35">
        <v>0.46996520000000003</v>
      </c>
      <c r="P35">
        <v>0.93879337500000004</v>
      </c>
      <c r="Q35" t="s">
        <v>4265</v>
      </c>
      <c r="R35" t="s">
        <v>645</v>
      </c>
      <c r="S35" t="s">
        <v>4266</v>
      </c>
    </row>
    <row r="36" spans="1:19" x14ac:dyDescent="0.2">
      <c r="A36" s="4" t="s">
        <v>95</v>
      </c>
      <c r="C36" s="5" t="s">
        <v>93</v>
      </c>
      <c r="D36">
        <v>-2.7693985324010599</v>
      </c>
      <c r="E36" s="12">
        <v>-1.8297576154286599</v>
      </c>
      <c r="G36" s="4" t="s">
        <v>97</v>
      </c>
      <c r="I36" t="s">
        <v>4165</v>
      </c>
      <c r="J36" t="s">
        <v>4246</v>
      </c>
      <c r="K36" t="s">
        <v>4267</v>
      </c>
      <c r="L36">
        <f t="shared" si="0"/>
        <v>0.28384543129205281</v>
      </c>
      <c r="M36">
        <v>1</v>
      </c>
      <c r="N36">
        <v>37</v>
      </c>
      <c r="O36">
        <v>0.52018109999999995</v>
      </c>
      <c r="P36">
        <v>0.93879337500000004</v>
      </c>
      <c r="Q36" t="s">
        <v>4268</v>
      </c>
      <c r="R36" t="s">
        <v>318</v>
      </c>
      <c r="S36" t="s">
        <v>4269</v>
      </c>
    </row>
    <row r="37" spans="1:19" x14ac:dyDescent="0.2">
      <c r="A37" s="4" t="s">
        <v>98</v>
      </c>
      <c r="C37" s="5" t="s">
        <v>96</v>
      </c>
      <c r="D37">
        <v>-2.747706025786</v>
      </c>
      <c r="E37" s="12">
        <v>2.52269682206602</v>
      </c>
      <c r="G37" s="4" t="s">
        <v>100</v>
      </c>
      <c r="I37" t="s">
        <v>4165</v>
      </c>
      <c r="J37" t="s">
        <v>4246</v>
      </c>
      <c r="K37" t="s">
        <v>4270</v>
      </c>
      <c r="L37">
        <f t="shared" si="0"/>
        <v>0.27601635318666723</v>
      </c>
      <c r="M37">
        <v>1</v>
      </c>
      <c r="N37">
        <v>38</v>
      </c>
      <c r="O37">
        <v>0.52964350000000004</v>
      </c>
      <c r="P37">
        <v>0.93879337500000004</v>
      </c>
      <c r="Q37" t="s">
        <v>4271</v>
      </c>
      <c r="R37" t="s">
        <v>945</v>
      </c>
      <c r="S37" t="s">
        <v>4272</v>
      </c>
    </row>
    <row r="38" spans="1:19" x14ac:dyDescent="0.2">
      <c r="A38" s="4" t="s">
        <v>101</v>
      </c>
      <c r="C38" s="5" t="s">
        <v>99</v>
      </c>
      <c r="D38">
        <v>-2.73541511220703</v>
      </c>
      <c r="E38" s="12">
        <v>-1.2970629794867401</v>
      </c>
      <c r="G38" s="4" t="s">
        <v>103</v>
      </c>
      <c r="I38" t="s">
        <v>4144</v>
      </c>
      <c r="J38" t="s">
        <v>4161</v>
      </c>
      <c r="K38" t="s">
        <v>4273</v>
      </c>
      <c r="L38">
        <f t="shared" si="0"/>
        <v>0.26120565209224078</v>
      </c>
      <c r="M38">
        <v>1</v>
      </c>
      <c r="N38">
        <v>40</v>
      </c>
      <c r="O38">
        <v>0.54801739999999999</v>
      </c>
      <c r="P38">
        <v>0.93879337500000004</v>
      </c>
      <c r="Q38" t="s">
        <v>4274</v>
      </c>
      <c r="R38" t="s">
        <v>837</v>
      </c>
      <c r="S38" t="s">
        <v>4275</v>
      </c>
    </row>
    <row r="39" spans="1:19" x14ac:dyDescent="0.2">
      <c r="A39" s="4" t="s">
        <v>104</v>
      </c>
      <c r="C39" s="5" t="s">
        <v>102</v>
      </c>
      <c r="D39">
        <v>-2.7316967112111299</v>
      </c>
      <c r="E39" s="12">
        <v>-3.9731857799225399</v>
      </c>
      <c r="G39" s="4" t="s">
        <v>106</v>
      </c>
      <c r="I39" t="s">
        <v>4165</v>
      </c>
      <c r="J39" t="s">
        <v>4183</v>
      </c>
      <c r="K39" t="s">
        <v>4276</v>
      </c>
      <c r="L39">
        <f t="shared" si="0"/>
        <v>0.23458576446994947</v>
      </c>
      <c r="M39">
        <v>1</v>
      </c>
      <c r="N39">
        <v>44</v>
      </c>
      <c r="O39">
        <v>0.58265869999999997</v>
      </c>
      <c r="P39">
        <v>0.93879337500000004</v>
      </c>
      <c r="Q39" t="s">
        <v>4277</v>
      </c>
      <c r="R39" t="s">
        <v>789</v>
      </c>
      <c r="S39" t="s">
        <v>4218</v>
      </c>
    </row>
    <row r="40" spans="1:19" x14ac:dyDescent="0.2">
      <c r="A40" s="4" t="s">
        <v>107</v>
      </c>
      <c r="C40" s="5" t="s">
        <v>105</v>
      </c>
      <c r="D40">
        <v>-2.6721796489998999</v>
      </c>
      <c r="E40" s="12">
        <v>-1.2934690345500199</v>
      </c>
      <c r="G40" s="4" t="s">
        <v>109</v>
      </c>
      <c r="I40" t="s">
        <v>4165</v>
      </c>
      <c r="J40" t="s">
        <v>4246</v>
      </c>
      <c r="K40" t="s">
        <v>4278</v>
      </c>
      <c r="L40">
        <f t="shared" si="0"/>
        <v>0.22848615701459837</v>
      </c>
      <c r="M40">
        <v>1</v>
      </c>
      <c r="N40">
        <v>45</v>
      </c>
      <c r="O40">
        <v>0.59089979999999998</v>
      </c>
      <c r="P40">
        <v>0.93879337500000004</v>
      </c>
      <c r="Q40" t="s">
        <v>4279</v>
      </c>
      <c r="R40" t="s">
        <v>318</v>
      </c>
      <c r="S40" t="s">
        <v>4269</v>
      </c>
    </row>
    <row r="41" spans="1:19" x14ac:dyDescent="0.2">
      <c r="A41" s="4" t="s">
        <v>110</v>
      </c>
      <c r="C41" s="5" t="s">
        <v>108</v>
      </c>
      <c r="D41">
        <v>-2.6682792198574399</v>
      </c>
      <c r="E41" s="12">
        <v>-1.0248593759251701</v>
      </c>
      <c r="G41" s="4" t="s">
        <v>112</v>
      </c>
      <c r="I41" t="s">
        <v>4165</v>
      </c>
      <c r="J41" t="s">
        <v>4183</v>
      </c>
      <c r="K41" t="s">
        <v>4280</v>
      </c>
      <c r="L41">
        <f t="shared" si="0"/>
        <v>0.22848615701459837</v>
      </c>
      <c r="M41">
        <v>1</v>
      </c>
      <c r="N41">
        <v>45</v>
      </c>
      <c r="O41">
        <v>0.59089979999999998</v>
      </c>
      <c r="P41">
        <v>0.93879337500000004</v>
      </c>
      <c r="Q41" t="s">
        <v>4281</v>
      </c>
      <c r="R41" t="s">
        <v>1206</v>
      </c>
      <c r="S41" t="s">
        <v>4282</v>
      </c>
    </row>
    <row r="42" spans="1:19" x14ac:dyDescent="0.2">
      <c r="A42" s="4" t="s">
        <v>113</v>
      </c>
      <c r="C42" s="5" t="s">
        <v>111</v>
      </c>
      <c r="D42">
        <v>-2.66786837601243</v>
      </c>
      <c r="E42" s="12">
        <v>-2.7685533457784199</v>
      </c>
      <c r="G42" s="4" t="s">
        <v>115</v>
      </c>
      <c r="I42" t="s">
        <v>4144</v>
      </c>
      <c r="J42" t="s">
        <v>4157</v>
      </c>
      <c r="K42" t="s">
        <v>4283</v>
      </c>
      <c r="L42">
        <f t="shared" si="0"/>
        <v>0.22245965235655518</v>
      </c>
      <c r="M42">
        <v>3</v>
      </c>
      <c r="N42">
        <v>157</v>
      </c>
      <c r="O42">
        <v>0.59915660000000004</v>
      </c>
      <c r="P42">
        <v>0.93879337500000004</v>
      </c>
      <c r="Q42" t="s">
        <v>4284</v>
      </c>
      <c r="R42" t="s">
        <v>4285</v>
      </c>
      <c r="S42" t="s">
        <v>4286</v>
      </c>
    </row>
    <row r="43" spans="1:19" x14ac:dyDescent="0.2">
      <c r="A43" s="4" t="s">
        <v>116</v>
      </c>
      <c r="C43" s="5" t="s">
        <v>114</v>
      </c>
      <c r="D43">
        <v>-2.6240193722922198</v>
      </c>
      <c r="E43" s="12">
        <v>-2.28144578973922</v>
      </c>
      <c r="G43" s="4" t="s">
        <v>118</v>
      </c>
      <c r="I43" t="s">
        <v>4144</v>
      </c>
      <c r="J43" t="s">
        <v>4161</v>
      </c>
      <c r="K43" t="s">
        <v>4287</v>
      </c>
      <c r="L43">
        <f t="shared" si="0"/>
        <v>0.21688186067797346</v>
      </c>
      <c r="M43">
        <v>1</v>
      </c>
      <c r="N43">
        <v>47</v>
      </c>
      <c r="O43">
        <v>0.60690140000000004</v>
      </c>
      <c r="P43">
        <v>0.93879337500000004</v>
      </c>
      <c r="Q43" t="s">
        <v>4288</v>
      </c>
      <c r="R43" t="s">
        <v>102</v>
      </c>
      <c r="S43" t="s">
        <v>4289</v>
      </c>
    </row>
    <row r="44" spans="1:19" x14ac:dyDescent="0.2">
      <c r="A44" s="4" t="s">
        <v>119</v>
      </c>
      <c r="C44" s="5" t="s">
        <v>117</v>
      </c>
      <c r="D44">
        <v>-2.6011585529682701</v>
      </c>
      <c r="E44" s="12">
        <v>1.50896391559173</v>
      </c>
      <c r="G44" s="4" t="s">
        <v>121</v>
      </c>
      <c r="I44" t="s">
        <v>4165</v>
      </c>
      <c r="J44" t="s">
        <v>4183</v>
      </c>
      <c r="K44" t="s">
        <v>4290</v>
      </c>
      <c r="L44">
        <f t="shared" si="0"/>
        <v>0.21135925462237459</v>
      </c>
      <c r="M44">
        <v>1</v>
      </c>
      <c r="N44">
        <v>48</v>
      </c>
      <c r="O44">
        <v>0.6146682</v>
      </c>
      <c r="P44">
        <v>0.93879337500000004</v>
      </c>
      <c r="Q44" t="s">
        <v>4291</v>
      </c>
      <c r="R44" t="s">
        <v>1143</v>
      </c>
      <c r="S44" t="s">
        <v>4292</v>
      </c>
    </row>
    <row r="45" spans="1:19" x14ac:dyDescent="0.2">
      <c r="A45" s="4" t="s">
        <v>122</v>
      </c>
      <c r="C45" s="5" t="s">
        <v>120</v>
      </c>
      <c r="D45">
        <v>-2.4848016862681401</v>
      </c>
      <c r="E45" s="12">
        <v>-2.7535123319325199</v>
      </c>
      <c r="G45" s="4" t="s">
        <v>124</v>
      </c>
      <c r="I45" t="s">
        <v>4165</v>
      </c>
      <c r="J45" t="s">
        <v>4171</v>
      </c>
      <c r="K45" t="s">
        <v>4293</v>
      </c>
      <c r="L45">
        <f t="shared" si="0"/>
        <v>0.20083292723922416</v>
      </c>
      <c r="M45">
        <v>1</v>
      </c>
      <c r="N45">
        <v>50</v>
      </c>
      <c r="O45">
        <v>0.62974839999999999</v>
      </c>
      <c r="P45">
        <v>0.93879337500000004</v>
      </c>
      <c r="Q45" t="s">
        <v>4294</v>
      </c>
      <c r="R45" t="s">
        <v>867</v>
      </c>
      <c r="S45" t="s">
        <v>4197</v>
      </c>
    </row>
    <row r="46" spans="1:19" x14ac:dyDescent="0.2">
      <c r="A46" s="4" t="s">
        <v>125</v>
      </c>
      <c r="C46" s="5" t="s">
        <v>123</v>
      </c>
      <c r="D46">
        <v>-2.4796482609868802</v>
      </c>
      <c r="E46" s="12">
        <v>-2.0266110141718099</v>
      </c>
      <c r="G46" s="4" t="s">
        <v>127</v>
      </c>
      <c r="I46" t="s">
        <v>4165</v>
      </c>
      <c r="J46" t="s">
        <v>4246</v>
      </c>
      <c r="K46" t="s">
        <v>4295</v>
      </c>
      <c r="L46">
        <f t="shared" si="0"/>
        <v>0.19581427720344391</v>
      </c>
      <c r="M46">
        <v>1</v>
      </c>
      <c r="N46">
        <v>51</v>
      </c>
      <c r="O46">
        <v>0.63706790000000002</v>
      </c>
      <c r="P46">
        <v>0.93879337500000004</v>
      </c>
      <c r="Q46" t="s">
        <v>4296</v>
      </c>
      <c r="R46" t="s">
        <v>156</v>
      </c>
      <c r="S46" t="s">
        <v>4297</v>
      </c>
    </row>
    <row r="47" spans="1:19" x14ac:dyDescent="0.2">
      <c r="A47" s="4" t="s">
        <v>128</v>
      </c>
      <c r="C47" s="5" t="s">
        <v>126</v>
      </c>
      <c r="D47">
        <v>-2.4734283925717802</v>
      </c>
      <c r="E47" s="12">
        <v>-1.72588542303143</v>
      </c>
      <c r="G47" s="4" t="s">
        <v>130</v>
      </c>
      <c r="I47" t="s">
        <v>4144</v>
      </c>
      <c r="J47" t="s">
        <v>4157</v>
      </c>
      <c r="K47" t="s">
        <v>4298</v>
      </c>
      <c r="L47">
        <f t="shared" si="0"/>
        <v>0.19464977775492351</v>
      </c>
      <c r="M47">
        <v>4</v>
      </c>
      <c r="N47">
        <v>222</v>
      </c>
      <c r="O47">
        <v>0.63877839999999997</v>
      </c>
      <c r="P47">
        <v>0.93879337500000004</v>
      </c>
      <c r="Q47" t="s">
        <v>4299</v>
      </c>
      <c r="R47" t="s">
        <v>4300</v>
      </c>
      <c r="S47" t="s">
        <v>4301</v>
      </c>
    </row>
    <row r="48" spans="1:19" x14ac:dyDescent="0.2">
      <c r="A48" s="4" t="s">
        <v>131</v>
      </c>
      <c r="C48" s="5" t="s">
        <v>129</v>
      </c>
      <c r="D48">
        <v>-2.4717312934285198</v>
      </c>
      <c r="E48" s="12">
        <v>-5.04365264363806</v>
      </c>
      <c r="G48" s="4" t="s">
        <v>133</v>
      </c>
      <c r="I48" t="s">
        <v>4165</v>
      </c>
      <c r="J48" t="s">
        <v>4246</v>
      </c>
      <c r="K48" t="s">
        <v>4302</v>
      </c>
      <c r="L48">
        <f t="shared" si="0"/>
        <v>0.19094968485913991</v>
      </c>
      <c r="M48">
        <v>1</v>
      </c>
      <c r="N48">
        <v>52</v>
      </c>
      <c r="O48">
        <v>0.64424389999999998</v>
      </c>
      <c r="P48">
        <v>0.93879337500000004</v>
      </c>
      <c r="Q48" t="s">
        <v>4303</v>
      </c>
      <c r="R48" t="s">
        <v>867</v>
      </c>
      <c r="S48" t="s">
        <v>4197</v>
      </c>
    </row>
    <row r="49" spans="1:19" x14ac:dyDescent="0.2">
      <c r="A49" s="4" t="s">
        <v>134</v>
      </c>
      <c r="C49" s="5" t="s">
        <v>132</v>
      </c>
      <c r="D49">
        <v>-2.47120141667033</v>
      </c>
      <c r="E49" s="12">
        <v>-1.0558232010793001</v>
      </c>
      <c r="G49" s="4" t="s">
        <v>136</v>
      </c>
      <c r="I49" t="s">
        <v>4165</v>
      </c>
      <c r="J49" t="s">
        <v>4208</v>
      </c>
      <c r="K49" t="s">
        <v>4304</v>
      </c>
      <c r="L49">
        <f t="shared" si="0"/>
        <v>0.17290910067262352</v>
      </c>
      <c r="M49">
        <v>1</v>
      </c>
      <c r="N49">
        <v>56</v>
      </c>
      <c r="O49">
        <v>0.67156939999999998</v>
      </c>
      <c r="P49">
        <v>0.93879337500000004</v>
      </c>
      <c r="Q49" t="s">
        <v>4305</v>
      </c>
      <c r="R49" t="s">
        <v>1002</v>
      </c>
      <c r="S49" t="s">
        <v>4306</v>
      </c>
    </row>
    <row r="50" spans="1:19" x14ac:dyDescent="0.2">
      <c r="A50" s="4" t="s">
        <v>137</v>
      </c>
      <c r="C50" s="5" t="s">
        <v>135</v>
      </c>
      <c r="D50">
        <v>-2.4301796801858599</v>
      </c>
      <c r="E50" s="12">
        <v>-1.7123122413787999</v>
      </c>
      <c r="G50" s="4" t="s">
        <v>139</v>
      </c>
      <c r="I50" t="s">
        <v>4165</v>
      </c>
      <c r="J50" t="s">
        <v>4208</v>
      </c>
      <c r="K50" t="s">
        <v>4307</v>
      </c>
      <c r="L50">
        <f t="shared" si="0"/>
        <v>0.1607172719321055</v>
      </c>
      <c r="M50">
        <v>1</v>
      </c>
      <c r="N50">
        <v>59</v>
      </c>
      <c r="O50">
        <v>0.69068929999999995</v>
      </c>
      <c r="P50">
        <v>0.93879337500000004</v>
      </c>
      <c r="Q50" t="s">
        <v>4308</v>
      </c>
      <c r="R50" t="s">
        <v>1014</v>
      </c>
      <c r="S50" t="s">
        <v>4309</v>
      </c>
    </row>
    <row r="51" spans="1:19" x14ac:dyDescent="0.2">
      <c r="A51" s="4" t="s">
        <v>140</v>
      </c>
      <c r="C51" s="5" t="s">
        <v>138</v>
      </c>
      <c r="D51">
        <v>-2.3874776551969799</v>
      </c>
      <c r="E51" s="12">
        <v>-4.9928511481531599</v>
      </c>
      <c r="G51" s="4" t="s">
        <v>142</v>
      </c>
      <c r="I51" t="s">
        <v>4165</v>
      </c>
      <c r="J51" t="s">
        <v>4208</v>
      </c>
      <c r="K51" t="s">
        <v>4310</v>
      </c>
      <c r="L51">
        <f t="shared" si="0"/>
        <v>0.15688294533195771</v>
      </c>
      <c r="M51">
        <v>1</v>
      </c>
      <c r="N51">
        <v>60</v>
      </c>
      <c r="O51">
        <v>0.6968143</v>
      </c>
      <c r="P51">
        <v>0.93879337500000004</v>
      </c>
      <c r="Q51" t="s">
        <v>4311</v>
      </c>
      <c r="R51" t="s">
        <v>1146</v>
      </c>
      <c r="S51" t="s">
        <v>4312</v>
      </c>
    </row>
    <row r="52" spans="1:19" x14ac:dyDescent="0.2">
      <c r="A52" s="4" t="s">
        <v>143</v>
      </c>
      <c r="C52" s="5" t="s">
        <v>141</v>
      </c>
      <c r="D52">
        <v>-2.3546096196072899</v>
      </c>
      <c r="E52" s="12">
        <v>-1.11190319139771</v>
      </c>
      <c r="G52" s="4" t="s">
        <v>145</v>
      </c>
      <c r="I52" t="s">
        <v>4202</v>
      </c>
      <c r="J52" t="s">
        <v>4203</v>
      </c>
      <c r="K52" t="s">
        <v>4313</v>
      </c>
      <c r="L52">
        <f t="shared" si="0"/>
        <v>0.13838727982382867</v>
      </c>
      <c r="M52">
        <v>5</v>
      </c>
      <c r="N52">
        <v>307</v>
      </c>
      <c r="O52">
        <v>0.72713110000000003</v>
      </c>
      <c r="P52">
        <v>0.93879337500000004</v>
      </c>
      <c r="Q52" t="s">
        <v>4314</v>
      </c>
      <c r="R52" t="s">
        <v>4315</v>
      </c>
      <c r="S52" t="s">
        <v>4316</v>
      </c>
    </row>
    <row r="53" spans="1:19" x14ac:dyDescent="0.2">
      <c r="A53" s="4" t="s">
        <v>146</v>
      </c>
      <c r="C53" s="5" t="s">
        <v>144</v>
      </c>
      <c r="D53">
        <v>-2.3275360030449201</v>
      </c>
      <c r="E53" s="12">
        <v>-3.1994962066111401</v>
      </c>
      <c r="G53" s="4" t="s">
        <v>148</v>
      </c>
      <c r="I53" t="s">
        <v>4165</v>
      </c>
      <c r="J53" t="s">
        <v>4317</v>
      </c>
      <c r="K53" t="s">
        <v>4318</v>
      </c>
      <c r="L53">
        <f t="shared" si="0"/>
        <v>0.11828566710166519</v>
      </c>
      <c r="M53">
        <v>1</v>
      </c>
      <c r="N53">
        <v>72</v>
      </c>
      <c r="O53">
        <v>0.76157790000000003</v>
      </c>
      <c r="P53">
        <v>0.93879337500000004</v>
      </c>
      <c r="Q53" t="s">
        <v>4319</v>
      </c>
      <c r="R53" t="s">
        <v>789</v>
      </c>
      <c r="S53" t="s">
        <v>4218</v>
      </c>
    </row>
    <row r="54" spans="1:19" x14ac:dyDescent="0.2">
      <c r="A54" s="4" t="s">
        <v>149</v>
      </c>
      <c r="C54" s="5" t="s">
        <v>147</v>
      </c>
      <c r="D54">
        <v>-2.3062034995330101</v>
      </c>
      <c r="E54" s="12">
        <v>-1.35007112672459</v>
      </c>
      <c r="G54" s="4" t="s">
        <v>151</v>
      </c>
      <c r="I54" t="s">
        <v>4144</v>
      </c>
      <c r="J54" t="s">
        <v>4161</v>
      </c>
      <c r="K54" t="s">
        <v>4320</v>
      </c>
      <c r="L54">
        <f t="shared" si="0"/>
        <v>0.11828566710166519</v>
      </c>
      <c r="M54">
        <v>1</v>
      </c>
      <c r="N54">
        <v>72</v>
      </c>
      <c r="O54">
        <v>0.76157790000000003</v>
      </c>
      <c r="P54">
        <v>0.93879337500000004</v>
      </c>
      <c r="Q54" t="s">
        <v>4321</v>
      </c>
      <c r="R54" t="s">
        <v>837</v>
      </c>
      <c r="S54" t="s">
        <v>4275</v>
      </c>
    </row>
    <row r="55" spans="1:19" x14ac:dyDescent="0.2">
      <c r="A55" s="4" t="s">
        <v>152</v>
      </c>
      <c r="C55" s="5" t="s">
        <v>150</v>
      </c>
      <c r="D55">
        <v>-2.2621623850794901</v>
      </c>
      <c r="E55" s="12">
        <v>-2.4186770896765899</v>
      </c>
      <c r="G55" s="4" t="s">
        <v>154</v>
      </c>
      <c r="I55" t="s">
        <v>4165</v>
      </c>
      <c r="J55" t="s">
        <v>4208</v>
      </c>
      <c r="K55" t="s">
        <v>4322</v>
      </c>
      <c r="L55">
        <f t="shared" si="0"/>
        <v>0.11781608701670716</v>
      </c>
      <c r="M55">
        <v>2</v>
      </c>
      <c r="N55">
        <v>139</v>
      </c>
      <c r="O55">
        <v>0.76240180000000002</v>
      </c>
      <c r="P55">
        <v>0.93879337500000004</v>
      </c>
      <c r="Q55" t="s">
        <v>4323</v>
      </c>
      <c r="R55" t="s">
        <v>4324</v>
      </c>
      <c r="S55" t="s">
        <v>4325</v>
      </c>
    </row>
    <row r="56" spans="1:19" x14ac:dyDescent="0.2">
      <c r="A56" s="4" t="s">
        <v>155</v>
      </c>
      <c r="C56" s="5" t="s">
        <v>153</v>
      </c>
      <c r="D56">
        <v>-2.25182568881536</v>
      </c>
      <c r="E56" s="12">
        <v>-2.02308489559285</v>
      </c>
      <c r="G56" s="4" t="s">
        <v>157</v>
      </c>
      <c r="I56" t="s">
        <v>4144</v>
      </c>
      <c r="J56" t="s">
        <v>4161</v>
      </c>
      <c r="K56" t="s">
        <v>4326</v>
      </c>
      <c r="L56">
        <f t="shared" si="0"/>
        <v>0.11559516701845547</v>
      </c>
      <c r="M56">
        <v>1</v>
      </c>
      <c r="N56">
        <v>73</v>
      </c>
      <c r="O56">
        <v>0.76631059999999995</v>
      </c>
      <c r="P56">
        <v>0.93879337500000004</v>
      </c>
      <c r="Q56" t="s">
        <v>4327</v>
      </c>
      <c r="R56" t="s">
        <v>837</v>
      </c>
      <c r="S56" t="s">
        <v>4275</v>
      </c>
    </row>
    <row r="57" spans="1:19" x14ac:dyDescent="0.2">
      <c r="A57" s="4" t="s">
        <v>158</v>
      </c>
      <c r="C57" s="5" t="s">
        <v>156</v>
      </c>
      <c r="D57">
        <v>-2.2364676177232301</v>
      </c>
      <c r="E57" s="12">
        <v>1.5050519566128999</v>
      </c>
      <c r="G57" s="4" t="s">
        <v>160</v>
      </c>
      <c r="I57" t="s">
        <v>4165</v>
      </c>
      <c r="J57" t="s">
        <v>4183</v>
      </c>
      <c r="K57" t="s">
        <v>4328</v>
      </c>
      <c r="L57">
        <f t="shared" si="0"/>
        <v>0.10082836074143374</v>
      </c>
      <c r="M57">
        <v>1</v>
      </c>
      <c r="N57">
        <v>79</v>
      </c>
      <c r="O57">
        <v>0.79281460000000004</v>
      </c>
      <c r="P57">
        <v>0.93879337500000004</v>
      </c>
      <c r="Q57" t="s">
        <v>4329</v>
      </c>
      <c r="R57" t="s">
        <v>1230</v>
      </c>
      <c r="S57" t="s">
        <v>4330</v>
      </c>
    </row>
    <row r="58" spans="1:19" x14ac:dyDescent="0.2">
      <c r="A58" s="4" t="s">
        <v>161</v>
      </c>
      <c r="C58" s="5" t="s">
        <v>159</v>
      </c>
      <c r="D58">
        <v>-2.2311625506707502</v>
      </c>
      <c r="E58" s="12">
        <v>-1.6392742089124099</v>
      </c>
      <c r="G58" s="4" t="s">
        <v>163</v>
      </c>
      <c r="I58" t="s">
        <v>4165</v>
      </c>
      <c r="J58" t="s">
        <v>4317</v>
      </c>
      <c r="K58" t="s">
        <v>4331</v>
      </c>
      <c r="L58">
        <f t="shared" si="0"/>
        <v>9.7828049709514933E-2</v>
      </c>
      <c r="M58">
        <v>22</v>
      </c>
      <c r="N58">
        <v>1284</v>
      </c>
      <c r="O58">
        <v>0.79831070000000004</v>
      </c>
      <c r="P58">
        <v>0.93879337500000004</v>
      </c>
      <c r="Q58" t="s">
        <v>4332</v>
      </c>
      <c r="R58" t="s">
        <v>4333</v>
      </c>
      <c r="S58" t="s">
        <v>4334</v>
      </c>
    </row>
    <row r="59" spans="1:19" x14ac:dyDescent="0.2">
      <c r="A59" s="4" t="s">
        <v>164</v>
      </c>
      <c r="C59" s="5" t="s">
        <v>162</v>
      </c>
      <c r="D59">
        <v>-2.2181416722638998</v>
      </c>
      <c r="E59" s="12">
        <v>1.48013332047195</v>
      </c>
      <c r="G59" s="4" t="s">
        <v>166</v>
      </c>
      <c r="I59" t="s">
        <v>4165</v>
      </c>
      <c r="J59" t="s">
        <v>4317</v>
      </c>
      <c r="K59" t="s">
        <v>4335</v>
      </c>
      <c r="L59">
        <f t="shared" si="0"/>
        <v>9.6383966815626942E-2</v>
      </c>
      <c r="M59">
        <v>1</v>
      </c>
      <c r="N59">
        <v>81</v>
      </c>
      <c r="O59">
        <v>0.80096959999999995</v>
      </c>
      <c r="P59">
        <v>0.93879337500000004</v>
      </c>
      <c r="Q59" t="s">
        <v>4336</v>
      </c>
      <c r="R59" t="s">
        <v>735</v>
      </c>
      <c r="S59" t="s">
        <v>4337</v>
      </c>
    </row>
    <row r="60" spans="1:19" x14ac:dyDescent="0.2">
      <c r="A60" s="4" t="s">
        <v>167</v>
      </c>
      <c r="C60" s="5" t="s">
        <v>165</v>
      </c>
      <c r="D60">
        <v>-2.2041686957127502</v>
      </c>
      <c r="E60" s="12">
        <v>-2.35002782085874</v>
      </c>
      <c r="G60" s="4" t="s">
        <v>169</v>
      </c>
      <c r="I60" t="s">
        <v>4165</v>
      </c>
      <c r="J60" t="s">
        <v>4208</v>
      </c>
      <c r="K60" t="s">
        <v>4338</v>
      </c>
      <c r="L60">
        <f t="shared" si="0"/>
        <v>9.2155313485446033E-2</v>
      </c>
      <c r="M60">
        <v>1</v>
      </c>
      <c r="N60">
        <v>83</v>
      </c>
      <c r="O60">
        <v>0.80880660000000004</v>
      </c>
      <c r="P60">
        <v>0.93879337500000004</v>
      </c>
      <c r="Q60" t="s">
        <v>4339</v>
      </c>
      <c r="R60" t="s">
        <v>735</v>
      </c>
      <c r="S60" t="s">
        <v>4337</v>
      </c>
    </row>
    <row r="61" spans="1:19" x14ac:dyDescent="0.2">
      <c r="A61" s="4" t="s">
        <v>170</v>
      </c>
      <c r="C61" s="5" t="s">
        <v>168</v>
      </c>
      <c r="D61">
        <v>-2.1888185760381602</v>
      </c>
      <c r="E61" s="12">
        <v>-2.5082643510535099</v>
      </c>
      <c r="G61" s="4" t="s">
        <v>172</v>
      </c>
      <c r="I61" t="s">
        <v>4340</v>
      </c>
      <c r="J61" t="s">
        <v>4341</v>
      </c>
      <c r="K61" t="s">
        <v>4342</v>
      </c>
      <c r="L61">
        <f t="shared" si="0"/>
        <v>6.7660958535903468E-2</v>
      </c>
      <c r="M61">
        <v>1</v>
      </c>
      <c r="N61">
        <v>97</v>
      </c>
      <c r="O61">
        <v>0.85573449999999995</v>
      </c>
      <c r="P61">
        <v>0.97583758769999995</v>
      </c>
      <c r="Q61" t="s">
        <v>4343</v>
      </c>
      <c r="R61" t="s">
        <v>741</v>
      </c>
      <c r="S61" t="s">
        <v>4344</v>
      </c>
    </row>
    <row r="62" spans="1:19" x14ac:dyDescent="0.2">
      <c r="A62" s="4" t="s">
        <v>173</v>
      </c>
      <c r="C62" s="5" t="s">
        <v>171</v>
      </c>
      <c r="D62">
        <v>-2.1830772072271198</v>
      </c>
      <c r="E62" s="12">
        <v>-1.6159282207888199</v>
      </c>
      <c r="G62" s="4" t="s">
        <v>175</v>
      </c>
      <c r="I62" t="s">
        <v>4165</v>
      </c>
      <c r="J62" t="s">
        <v>4183</v>
      </c>
      <c r="K62" t="s">
        <v>4345</v>
      </c>
      <c r="L62">
        <f t="shared" si="0"/>
        <v>5.3334914064843593E-2</v>
      </c>
      <c r="M62">
        <v>1</v>
      </c>
      <c r="N62">
        <v>108</v>
      </c>
      <c r="O62">
        <v>0.88443329999999998</v>
      </c>
      <c r="P62">
        <v>0.97721639520000003</v>
      </c>
      <c r="Q62" t="s">
        <v>4346</v>
      </c>
      <c r="R62" t="s">
        <v>1068</v>
      </c>
      <c r="S62" t="s">
        <v>4347</v>
      </c>
    </row>
    <row r="63" spans="1:19" x14ac:dyDescent="0.2">
      <c r="A63" s="4" t="s">
        <v>176</v>
      </c>
      <c r="C63" s="5" t="s">
        <v>174</v>
      </c>
      <c r="D63">
        <v>-2.15537736225349</v>
      </c>
      <c r="E63" s="12">
        <v>-1.3905971208132999</v>
      </c>
      <c r="G63" s="4" t="s">
        <v>178</v>
      </c>
      <c r="I63" t="s">
        <v>4165</v>
      </c>
      <c r="J63" t="s">
        <v>4208</v>
      </c>
      <c r="K63" t="s">
        <v>4348</v>
      </c>
      <c r="L63">
        <f t="shared" si="0"/>
        <v>3.713484771574363E-2</v>
      </c>
      <c r="M63">
        <v>1</v>
      </c>
      <c r="N63">
        <v>125</v>
      </c>
      <c r="O63">
        <v>0.91804750000000002</v>
      </c>
      <c r="P63">
        <v>0.97721639520000003</v>
      </c>
      <c r="Q63" t="s">
        <v>4349</v>
      </c>
      <c r="R63" t="s">
        <v>1230</v>
      </c>
      <c r="S63" t="s">
        <v>4330</v>
      </c>
    </row>
    <row r="64" spans="1:19" x14ac:dyDescent="0.2">
      <c r="A64" s="4" t="s">
        <v>179</v>
      </c>
      <c r="C64" s="5" t="s">
        <v>177</v>
      </c>
      <c r="D64">
        <v>-2.1262388800408099</v>
      </c>
      <c r="E64" s="12">
        <v>-1.8497587951477299</v>
      </c>
      <c r="G64" s="4" t="s">
        <v>181</v>
      </c>
      <c r="I64" t="s">
        <v>4144</v>
      </c>
      <c r="J64" t="s">
        <v>4350</v>
      </c>
      <c r="K64" t="s">
        <v>4351</v>
      </c>
      <c r="L64">
        <f t="shared" si="0"/>
        <v>3.6919468152936862E-2</v>
      </c>
      <c r="M64">
        <v>2</v>
      </c>
      <c r="N64">
        <v>207</v>
      </c>
      <c r="O64">
        <v>0.91850290000000001</v>
      </c>
      <c r="P64">
        <v>0.97721639520000003</v>
      </c>
      <c r="Q64" t="s">
        <v>4352</v>
      </c>
      <c r="R64" t="s">
        <v>4353</v>
      </c>
      <c r="S64" t="s">
        <v>4354</v>
      </c>
    </row>
    <row r="65" spans="1:19" x14ac:dyDescent="0.2">
      <c r="A65" s="4" t="s">
        <v>182</v>
      </c>
      <c r="C65" s="5" t="s">
        <v>180</v>
      </c>
      <c r="D65">
        <v>-2.1250129153024599</v>
      </c>
      <c r="E65" s="12">
        <v>-2.5044009468341901</v>
      </c>
      <c r="G65" s="4" t="s">
        <v>184</v>
      </c>
      <c r="I65" t="s">
        <v>4165</v>
      </c>
      <c r="J65" t="s">
        <v>4317</v>
      </c>
      <c r="K65" t="s">
        <v>4355</v>
      </c>
      <c r="L65">
        <f t="shared" si="0"/>
        <v>3.5874734232134893E-2</v>
      </c>
      <c r="M65">
        <v>3</v>
      </c>
      <c r="N65">
        <v>282</v>
      </c>
      <c r="O65">
        <v>0.92071510000000001</v>
      </c>
      <c r="P65">
        <v>0.97721639520000003</v>
      </c>
      <c r="Q65" t="s">
        <v>4356</v>
      </c>
      <c r="R65" t="s">
        <v>4357</v>
      </c>
      <c r="S65" t="s">
        <v>4358</v>
      </c>
    </row>
    <row r="66" spans="1:19" x14ac:dyDescent="0.2">
      <c r="A66" s="4" t="s">
        <v>185</v>
      </c>
      <c r="C66" s="5" t="s">
        <v>183</v>
      </c>
      <c r="D66">
        <v>-2.07883158835552</v>
      </c>
      <c r="E66" s="12">
        <v>-1.2728485680233099</v>
      </c>
      <c r="G66" s="4" t="s">
        <v>187</v>
      </c>
      <c r="I66" t="s">
        <v>4165</v>
      </c>
      <c r="J66" t="s">
        <v>4317</v>
      </c>
      <c r="K66" t="s">
        <v>4359</v>
      </c>
      <c r="L66">
        <f t="shared" si="0"/>
        <v>3.0530922444975395E-2</v>
      </c>
      <c r="M66">
        <v>41</v>
      </c>
      <c r="N66">
        <v>2453</v>
      </c>
      <c r="O66">
        <v>0.93211409999999995</v>
      </c>
      <c r="P66">
        <v>0.97721639520000003</v>
      </c>
      <c r="Q66" t="s">
        <v>4360</v>
      </c>
      <c r="R66" t="s">
        <v>4361</v>
      </c>
      <c r="S66" t="s">
        <v>4362</v>
      </c>
    </row>
    <row r="67" spans="1:19" x14ac:dyDescent="0.2">
      <c r="A67" s="4" t="s">
        <v>188</v>
      </c>
      <c r="C67" s="5" t="s">
        <v>186</v>
      </c>
      <c r="D67">
        <v>-2.0461244856225602</v>
      </c>
      <c r="E67" s="12">
        <v>1.17075502229374</v>
      </c>
      <c r="G67" s="4" t="s">
        <v>190</v>
      </c>
      <c r="I67" t="s">
        <v>4340</v>
      </c>
      <c r="J67" t="s">
        <v>4341</v>
      </c>
      <c r="K67" t="s">
        <v>4363</v>
      </c>
      <c r="L67">
        <f t="shared" si="0"/>
        <v>1.3901182101085026E-2</v>
      </c>
      <c r="M67">
        <v>1</v>
      </c>
      <c r="N67">
        <v>172</v>
      </c>
      <c r="O67">
        <v>0.96849819999999998</v>
      </c>
      <c r="P67">
        <v>0.99165889060000001</v>
      </c>
      <c r="Q67" t="s">
        <v>4364</v>
      </c>
      <c r="R67" t="s">
        <v>696</v>
      </c>
      <c r="S67" t="s">
        <v>4365</v>
      </c>
    </row>
    <row r="68" spans="1:19" x14ac:dyDescent="0.2">
      <c r="A68" s="4" t="s">
        <v>191</v>
      </c>
      <c r="C68" s="5" t="s">
        <v>189</v>
      </c>
      <c r="D68">
        <v>-2.04167797792307</v>
      </c>
      <c r="E68" s="12">
        <v>-2.1650171706859198</v>
      </c>
      <c r="G68" s="4" t="s">
        <v>193</v>
      </c>
      <c r="I68" t="s">
        <v>4144</v>
      </c>
      <c r="J68" t="s">
        <v>4145</v>
      </c>
      <c r="K68" t="s">
        <v>4366</v>
      </c>
      <c r="L68">
        <f t="shared" si="0"/>
        <v>1.0371072798325486E-2</v>
      </c>
      <c r="M68">
        <v>3</v>
      </c>
      <c r="N68">
        <v>361</v>
      </c>
      <c r="O68">
        <v>0.97640260000000001</v>
      </c>
      <c r="P68">
        <v>0.99165889060000001</v>
      </c>
      <c r="Q68" t="s">
        <v>4367</v>
      </c>
      <c r="R68" t="s">
        <v>4368</v>
      </c>
      <c r="S68" t="s">
        <v>4369</v>
      </c>
    </row>
    <row r="69" spans="1:19" x14ac:dyDescent="0.2">
      <c r="A69" s="4" t="s">
        <v>194</v>
      </c>
      <c r="C69" s="5" t="s">
        <v>192</v>
      </c>
      <c r="D69">
        <v>-2.0167417946850801</v>
      </c>
      <c r="E69" s="12">
        <v>-1.84715449705337</v>
      </c>
      <c r="G69" s="4" t="s">
        <v>196</v>
      </c>
      <c r="I69" t="s">
        <v>4165</v>
      </c>
      <c r="J69" t="s">
        <v>4317</v>
      </c>
      <c r="K69" t="s">
        <v>4370</v>
      </c>
      <c r="L69">
        <f t="shared" si="0"/>
        <v>2.3808018003531385E-3</v>
      </c>
      <c r="M69">
        <v>1</v>
      </c>
      <c r="N69">
        <v>257</v>
      </c>
      <c r="O69">
        <v>0.994533</v>
      </c>
      <c r="P69">
        <v>0.994533</v>
      </c>
      <c r="Q69" t="s">
        <v>4371</v>
      </c>
      <c r="R69" t="s">
        <v>735</v>
      </c>
      <c r="S69" t="s">
        <v>4337</v>
      </c>
    </row>
    <row r="70" spans="1:19" x14ac:dyDescent="0.2">
      <c r="A70" s="4" t="s">
        <v>197</v>
      </c>
      <c r="C70" s="5" t="s">
        <v>195</v>
      </c>
      <c r="D70">
        <v>-1.9949688356270701</v>
      </c>
      <c r="E70" s="12">
        <v>-2.2133737029992702</v>
      </c>
      <c r="G70" s="4" t="s">
        <v>199</v>
      </c>
    </row>
    <row r="71" spans="1:19" x14ac:dyDescent="0.2">
      <c r="A71" s="4" t="s">
        <v>200</v>
      </c>
      <c r="C71" s="5" t="s">
        <v>198</v>
      </c>
      <c r="D71">
        <v>-1.98612399130882</v>
      </c>
      <c r="E71" s="12">
        <v>-1.1720593257474401</v>
      </c>
      <c r="G71" s="4" t="s">
        <v>202</v>
      </c>
    </row>
    <row r="72" spans="1:19" x14ac:dyDescent="0.2">
      <c r="A72" s="4" t="s">
        <v>203</v>
      </c>
      <c r="C72" s="5" t="s">
        <v>201</v>
      </c>
      <c r="D72">
        <v>-1.9671302284144601</v>
      </c>
      <c r="E72" s="12">
        <v>-2.1582587518312</v>
      </c>
      <c r="G72" s="4" t="s">
        <v>205</v>
      </c>
    </row>
    <row r="73" spans="1:19" x14ac:dyDescent="0.2">
      <c r="A73" s="4" t="s">
        <v>206</v>
      </c>
      <c r="C73" s="5" t="s">
        <v>204</v>
      </c>
      <c r="D73">
        <v>-1.9598403341085899</v>
      </c>
      <c r="E73" s="12">
        <v>-1.30710415182856</v>
      </c>
      <c r="G73" s="4" t="s">
        <v>208</v>
      </c>
    </row>
    <row r="74" spans="1:19" x14ac:dyDescent="0.2">
      <c r="A74" s="4" t="s">
        <v>209</v>
      </c>
      <c r="C74" s="5" t="s">
        <v>207</v>
      </c>
      <c r="D74">
        <v>-1.9467680829119201</v>
      </c>
      <c r="E74" s="12">
        <v>-1.35064424526482</v>
      </c>
      <c r="G74" s="4" t="s">
        <v>211</v>
      </c>
    </row>
    <row r="75" spans="1:19" x14ac:dyDescent="0.2">
      <c r="A75" s="4" t="s">
        <v>212</v>
      </c>
      <c r="C75" s="5" t="s">
        <v>210</v>
      </c>
      <c r="D75">
        <v>-1.9351956180288801</v>
      </c>
      <c r="E75" s="12">
        <v>-1.3608203551659099</v>
      </c>
      <c r="G75" s="4" t="s">
        <v>214</v>
      </c>
    </row>
    <row r="76" spans="1:19" x14ac:dyDescent="0.2">
      <c r="A76" s="4" t="s">
        <v>215</v>
      </c>
      <c r="C76" s="5" t="s">
        <v>213</v>
      </c>
      <c r="D76">
        <v>-1.91998707953055</v>
      </c>
      <c r="E76" s="12">
        <v>-1.45486802633943</v>
      </c>
      <c r="G76" s="4" t="s">
        <v>217</v>
      </c>
    </row>
    <row r="77" spans="1:19" x14ac:dyDescent="0.2">
      <c r="A77" s="4" t="s">
        <v>218</v>
      </c>
      <c r="C77" s="5" t="s">
        <v>216</v>
      </c>
      <c r="D77">
        <v>-1.91902434966761</v>
      </c>
      <c r="E77" s="12">
        <v>-1.1137029791049999</v>
      </c>
      <c r="G77" s="4" t="s">
        <v>220</v>
      </c>
    </row>
    <row r="78" spans="1:19" x14ac:dyDescent="0.2">
      <c r="A78" s="4" t="s">
        <v>221</v>
      </c>
      <c r="C78" s="5" t="s">
        <v>219</v>
      </c>
      <c r="D78">
        <v>-1.91106677455958</v>
      </c>
      <c r="E78" s="12">
        <v>-1.2324261042756901</v>
      </c>
      <c r="G78" s="4" t="s">
        <v>223</v>
      </c>
    </row>
    <row r="79" spans="1:19" x14ac:dyDescent="0.2">
      <c r="A79" s="4" t="s">
        <v>224</v>
      </c>
      <c r="C79" s="5" t="s">
        <v>222</v>
      </c>
      <c r="D79">
        <v>-1.9066702192978999</v>
      </c>
      <c r="E79" s="12">
        <v>-1.1911638430229501</v>
      </c>
      <c r="G79" s="4" t="s">
        <v>226</v>
      </c>
    </row>
    <row r="80" spans="1:19" x14ac:dyDescent="0.2">
      <c r="A80" s="4" t="s">
        <v>227</v>
      </c>
      <c r="C80" s="5" t="s">
        <v>225</v>
      </c>
      <c r="D80">
        <v>-1.8846526623455999</v>
      </c>
      <c r="E80" s="12">
        <v>-2.17840547354167</v>
      </c>
      <c r="G80" s="4" t="s">
        <v>229</v>
      </c>
    </row>
    <row r="81" spans="1:7" x14ac:dyDescent="0.2">
      <c r="A81" s="4" t="s">
        <v>230</v>
      </c>
      <c r="C81" s="5" t="s">
        <v>228</v>
      </c>
      <c r="D81">
        <v>-1.85769500429729</v>
      </c>
      <c r="E81" s="12">
        <v>-1.14987939520602</v>
      </c>
      <c r="G81" s="4" t="s">
        <v>232</v>
      </c>
    </row>
    <row r="82" spans="1:7" x14ac:dyDescent="0.2">
      <c r="A82" s="4" t="s">
        <v>233</v>
      </c>
      <c r="C82" s="5" t="s">
        <v>231</v>
      </c>
      <c r="D82">
        <v>-1.8536315092653599</v>
      </c>
      <c r="E82" s="12">
        <v>-1.7286081815382299</v>
      </c>
      <c r="G82" s="4" t="s">
        <v>235</v>
      </c>
    </row>
    <row r="83" spans="1:7" x14ac:dyDescent="0.2">
      <c r="A83" s="4" t="s">
        <v>236</v>
      </c>
      <c r="C83" s="5" t="s">
        <v>234</v>
      </c>
      <c r="D83">
        <v>-1.8444023162864001</v>
      </c>
      <c r="E83" s="12">
        <v>2.7318703713633199</v>
      </c>
      <c r="G83" s="4" t="s">
        <v>238</v>
      </c>
    </row>
    <row r="84" spans="1:7" x14ac:dyDescent="0.2">
      <c r="A84" s="4" t="s">
        <v>239</v>
      </c>
      <c r="C84" s="5" t="s">
        <v>237</v>
      </c>
      <c r="D84">
        <v>-1.8383511520673701</v>
      </c>
      <c r="E84" s="12">
        <v>-3.03492121875539</v>
      </c>
      <c r="G84" s="4" t="s">
        <v>241</v>
      </c>
    </row>
    <row r="85" spans="1:7" x14ac:dyDescent="0.2">
      <c r="A85" s="4" t="s">
        <v>242</v>
      </c>
      <c r="C85" s="5" t="s">
        <v>240</v>
      </c>
      <c r="D85">
        <v>-1.8288134462198</v>
      </c>
      <c r="E85" s="12">
        <v>-1.1651148032756</v>
      </c>
      <c r="G85" s="4" t="s">
        <v>244</v>
      </c>
    </row>
    <row r="86" spans="1:7" x14ac:dyDescent="0.2">
      <c r="A86" s="4" t="s">
        <v>245</v>
      </c>
      <c r="C86" s="5" t="s">
        <v>243</v>
      </c>
      <c r="D86">
        <v>-1.81013545056342</v>
      </c>
      <c r="E86" s="12">
        <v>-1.0457053840627399</v>
      </c>
      <c r="G86" s="4" t="s">
        <v>247</v>
      </c>
    </row>
    <row r="87" spans="1:7" x14ac:dyDescent="0.2">
      <c r="A87" s="4" t="s">
        <v>248</v>
      </c>
      <c r="C87" s="5" t="s">
        <v>246</v>
      </c>
      <c r="D87">
        <v>-1.79729867991658</v>
      </c>
      <c r="E87" s="12">
        <v>-2.4317680876271899</v>
      </c>
      <c r="G87" s="4" t="s">
        <v>250</v>
      </c>
    </row>
    <row r="88" spans="1:7" x14ac:dyDescent="0.2">
      <c r="A88" s="4" t="s">
        <v>251</v>
      </c>
      <c r="C88" s="5" t="s">
        <v>249</v>
      </c>
      <c r="D88">
        <v>-1.7923484075366101</v>
      </c>
      <c r="E88" s="12">
        <v>1.17664233897892</v>
      </c>
      <c r="G88" s="4" t="s">
        <v>253</v>
      </c>
    </row>
    <row r="89" spans="1:7" x14ac:dyDescent="0.2">
      <c r="A89" s="4" t="s">
        <v>254</v>
      </c>
      <c r="C89" s="5" t="s">
        <v>252</v>
      </c>
      <c r="D89">
        <v>-1.7853088213025201</v>
      </c>
      <c r="E89" s="12">
        <v>-1.0706216250216301</v>
      </c>
      <c r="G89" s="4" t="s">
        <v>256</v>
      </c>
    </row>
    <row r="90" spans="1:7" x14ac:dyDescent="0.2">
      <c r="A90" s="4" t="s">
        <v>257</v>
      </c>
      <c r="C90" s="5" t="s">
        <v>255</v>
      </c>
      <c r="D90">
        <v>-1.7852977249341599</v>
      </c>
      <c r="E90" s="12">
        <v>-1.7185024896718</v>
      </c>
      <c r="G90" s="4" t="s">
        <v>259</v>
      </c>
    </row>
    <row r="91" spans="1:7" x14ac:dyDescent="0.2">
      <c r="A91" s="4" t="s">
        <v>260</v>
      </c>
      <c r="C91" s="5" t="s">
        <v>258</v>
      </c>
      <c r="D91">
        <v>-1.7851575095863099</v>
      </c>
      <c r="E91" s="12">
        <v>-1.48243520606627</v>
      </c>
      <c r="G91" s="4" t="s">
        <v>262</v>
      </c>
    </row>
    <row r="92" spans="1:7" x14ac:dyDescent="0.2">
      <c r="A92" s="4" t="s">
        <v>263</v>
      </c>
      <c r="C92" s="5" t="s">
        <v>261</v>
      </c>
      <c r="D92">
        <v>-1.76321462741636</v>
      </c>
      <c r="E92" s="12">
        <v>-1.5202158609974501</v>
      </c>
      <c r="G92" s="4" t="s">
        <v>265</v>
      </c>
    </row>
    <row r="93" spans="1:7" x14ac:dyDescent="0.2">
      <c r="A93" s="4" t="s">
        <v>266</v>
      </c>
      <c r="C93" s="5" t="s">
        <v>264</v>
      </c>
      <c r="D93">
        <v>-1.72910046117643</v>
      </c>
      <c r="E93" s="12">
        <v>-1.9181352335227899</v>
      </c>
      <c r="G93" s="4" t="s">
        <v>268</v>
      </c>
    </row>
    <row r="94" spans="1:7" x14ac:dyDescent="0.2">
      <c r="A94" s="4" t="s">
        <v>269</v>
      </c>
      <c r="C94" s="5" t="s">
        <v>267</v>
      </c>
      <c r="D94">
        <v>-1.7043143227108399</v>
      </c>
      <c r="E94" s="12">
        <v>-1.38023011984863</v>
      </c>
      <c r="G94" s="4" t="s">
        <v>271</v>
      </c>
    </row>
    <row r="95" spans="1:7" x14ac:dyDescent="0.2">
      <c r="A95" s="4" t="s">
        <v>272</v>
      </c>
      <c r="C95" s="5" t="s">
        <v>270</v>
      </c>
      <c r="D95">
        <v>-1.70298844121593</v>
      </c>
      <c r="E95" s="12">
        <v>-1.0286398003597901</v>
      </c>
      <c r="G95" s="4" t="s">
        <v>274</v>
      </c>
    </row>
    <row r="96" spans="1:7" x14ac:dyDescent="0.2">
      <c r="A96" s="4" t="s">
        <v>275</v>
      </c>
      <c r="C96" s="5" t="s">
        <v>273</v>
      </c>
      <c r="D96">
        <v>-1.69462421762073</v>
      </c>
      <c r="E96" s="12">
        <v>-1.7117708161063701</v>
      </c>
      <c r="G96" s="4" t="s">
        <v>277</v>
      </c>
    </row>
    <row r="97" spans="1:7" x14ac:dyDescent="0.2">
      <c r="A97" s="4" t="s">
        <v>278</v>
      </c>
      <c r="C97" s="5" t="s">
        <v>276</v>
      </c>
      <c r="D97">
        <v>-1.69168677351874</v>
      </c>
      <c r="E97" s="12">
        <v>-1.25648487037781</v>
      </c>
      <c r="G97" s="4" t="s">
        <v>280</v>
      </c>
    </row>
    <row r="98" spans="1:7" x14ac:dyDescent="0.2">
      <c r="A98" s="4" t="s">
        <v>281</v>
      </c>
      <c r="C98" s="5" t="s">
        <v>279</v>
      </c>
      <c r="D98">
        <v>-1.6849248738410201</v>
      </c>
      <c r="E98" s="12">
        <v>-1.1150298247618899</v>
      </c>
      <c r="G98" s="4" t="s">
        <v>283</v>
      </c>
    </row>
    <row r="99" spans="1:7" x14ac:dyDescent="0.2">
      <c r="A99" s="4" t="s">
        <v>284</v>
      </c>
      <c r="C99" s="5" t="s">
        <v>282</v>
      </c>
      <c r="D99">
        <v>-1.68221761473128</v>
      </c>
      <c r="E99" s="12">
        <v>-1.06696566652859</v>
      </c>
      <c r="G99" s="4" t="s">
        <v>286</v>
      </c>
    </row>
    <row r="100" spans="1:7" x14ac:dyDescent="0.2">
      <c r="A100" s="4" t="s">
        <v>287</v>
      </c>
      <c r="C100" s="5" t="s">
        <v>285</v>
      </c>
      <c r="D100">
        <v>-1.67120834279214</v>
      </c>
      <c r="E100" s="12">
        <v>-1.4401580740211399</v>
      </c>
      <c r="G100" s="4" t="s">
        <v>289</v>
      </c>
    </row>
    <row r="101" spans="1:7" x14ac:dyDescent="0.2">
      <c r="A101" s="4" t="s">
        <v>290</v>
      </c>
      <c r="C101" s="5" t="s">
        <v>288</v>
      </c>
      <c r="D101">
        <v>-1.65985754010499</v>
      </c>
      <c r="E101" s="12">
        <v>-1.66181666706949</v>
      </c>
      <c r="G101" s="4" t="s">
        <v>292</v>
      </c>
    </row>
    <row r="102" spans="1:7" x14ac:dyDescent="0.2">
      <c r="A102" s="4" t="s">
        <v>293</v>
      </c>
      <c r="C102" s="5" t="s">
        <v>291</v>
      </c>
      <c r="D102">
        <v>-1.6406222316260599</v>
      </c>
      <c r="E102" s="12">
        <v>-1.4821747153017899</v>
      </c>
      <c r="G102" s="4" t="s">
        <v>295</v>
      </c>
    </row>
    <row r="103" spans="1:7" x14ac:dyDescent="0.2">
      <c r="A103" s="4" t="s">
        <v>296</v>
      </c>
      <c r="C103" s="5" t="s">
        <v>294</v>
      </c>
      <c r="D103">
        <v>-1.63697799189788</v>
      </c>
      <c r="E103" s="12">
        <v>-1.01541458877131</v>
      </c>
      <c r="G103" s="4" t="s">
        <v>298</v>
      </c>
    </row>
    <row r="104" spans="1:7" x14ac:dyDescent="0.2">
      <c r="A104" s="4" t="s">
        <v>299</v>
      </c>
      <c r="C104" s="5" t="s">
        <v>297</v>
      </c>
      <c r="D104">
        <v>-1.6249099927569299</v>
      </c>
      <c r="E104" s="12">
        <v>-1.0645015479500199</v>
      </c>
      <c r="G104" s="4" t="s">
        <v>301</v>
      </c>
    </row>
    <row r="105" spans="1:7" x14ac:dyDescent="0.2">
      <c r="A105" s="4" t="s">
        <v>302</v>
      </c>
      <c r="C105" s="5" t="s">
        <v>300</v>
      </c>
      <c r="D105">
        <v>-1.6216230029910601</v>
      </c>
      <c r="E105" s="12">
        <v>-1.05540287168604</v>
      </c>
      <c r="G105" s="4" t="s">
        <v>304</v>
      </c>
    </row>
    <row r="106" spans="1:7" x14ac:dyDescent="0.2">
      <c r="A106" s="4" t="s">
        <v>305</v>
      </c>
      <c r="C106" s="5" t="s">
        <v>303</v>
      </c>
      <c r="D106">
        <v>-1.61919390808185</v>
      </c>
      <c r="E106" s="12">
        <v>-1.47245231568579</v>
      </c>
      <c r="G106" s="4" t="s">
        <v>307</v>
      </c>
    </row>
    <row r="107" spans="1:7" x14ac:dyDescent="0.2">
      <c r="A107" s="4" t="s">
        <v>308</v>
      </c>
      <c r="C107" s="5" t="s">
        <v>306</v>
      </c>
      <c r="D107">
        <v>-1.60991159217694</v>
      </c>
      <c r="E107" s="12">
        <v>-1.0973862269852399</v>
      </c>
      <c r="G107" s="4" t="s">
        <v>310</v>
      </c>
    </row>
    <row r="108" spans="1:7" x14ac:dyDescent="0.2">
      <c r="A108" s="4" t="s">
        <v>311</v>
      </c>
      <c r="C108" s="5" t="s">
        <v>309</v>
      </c>
      <c r="D108">
        <v>-1.60285573857214</v>
      </c>
      <c r="E108" s="12">
        <v>-1.26394868331882</v>
      </c>
      <c r="G108" s="4" t="s">
        <v>313</v>
      </c>
    </row>
    <row r="109" spans="1:7" x14ac:dyDescent="0.2">
      <c r="A109" s="4" t="s">
        <v>314</v>
      </c>
      <c r="C109" s="5" t="s">
        <v>312</v>
      </c>
      <c r="D109">
        <v>-1.6026607677640801</v>
      </c>
      <c r="E109" s="12">
        <v>-1.9473680823036399</v>
      </c>
      <c r="G109" s="4" t="s">
        <v>316</v>
      </c>
    </row>
    <row r="110" spans="1:7" x14ac:dyDescent="0.2">
      <c r="A110" s="4" t="s">
        <v>317</v>
      </c>
      <c r="C110" s="5" t="s">
        <v>315</v>
      </c>
      <c r="D110">
        <v>-1.5951404960590201</v>
      </c>
      <c r="E110" s="12">
        <v>-2.3263496363650198</v>
      </c>
      <c r="G110" s="4" t="s">
        <v>319</v>
      </c>
    </row>
    <row r="111" spans="1:7" x14ac:dyDescent="0.2">
      <c r="A111" s="4" t="s">
        <v>320</v>
      </c>
      <c r="C111" s="5" t="s">
        <v>318</v>
      </c>
      <c r="D111">
        <v>-1.59392419749111</v>
      </c>
      <c r="E111" s="12">
        <v>1.4437712992565701</v>
      </c>
      <c r="G111" s="4" t="s">
        <v>322</v>
      </c>
    </row>
    <row r="112" spans="1:7" x14ac:dyDescent="0.2">
      <c r="A112" s="4" t="s">
        <v>323</v>
      </c>
      <c r="C112" s="5" t="s">
        <v>321</v>
      </c>
      <c r="D112">
        <v>-1.5891736936409799</v>
      </c>
      <c r="E112" s="12">
        <v>-2.13738278709434</v>
      </c>
      <c r="G112" s="4" t="s">
        <v>325</v>
      </c>
    </row>
    <row r="113" spans="1:7" x14ac:dyDescent="0.2">
      <c r="A113" s="4" t="s">
        <v>326</v>
      </c>
      <c r="C113" s="5" t="s">
        <v>324</v>
      </c>
      <c r="D113">
        <v>-1.5878099117643201</v>
      </c>
      <c r="E113" s="12">
        <v>-1.1471498837910401</v>
      </c>
      <c r="G113" s="4" t="s">
        <v>328</v>
      </c>
    </row>
    <row r="114" spans="1:7" x14ac:dyDescent="0.2">
      <c r="A114" s="4" t="s">
        <v>329</v>
      </c>
      <c r="C114" s="5" t="s">
        <v>327</v>
      </c>
      <c r="D114">
        <v>-1.5689627034107201</v>
      </c>
      <c r="E114" s="12">
        <v>-1.57785251231081</v>
      </c>
      <c r="G114" s="4" t="s">
        <v>331</v>
      </c>
    </row>
    <row r="115" spans="1:7" x14ac:dyDescent="0.2">
      <c r="A115" s="4" t="s">
        <v>332</v>
      </c>
      <c r="C115" s="5" t="s">
        <v>330</v>
      </c>
      <c r="D115">
        <v>-1.55654908150641</v>
      </c>
      <c r="E115" s="12">
        <v>-2.2814793769880701</v>
      </c>
      <c r="G115" s="4" t="s">
        <v>334</v>
      </c>
    </row>
    <row r="116" spans="1:7" x14ac:dyDescent="0.2">
      <c r="A116" s="4" t="s">
        <v>335</v>
      </c>
      <c r="C116" s="5" t="s">
        <v>333</v>
      </c>
      <c r="D116">
        <v>-1.5481256711776801</v>
      </c>
      <c r="E116" s="12">
        <v>-1.1783912176872</v>
      </c>
      <c r="G116" s="4" t="s">
        <v>337</v>
      </c>
    </row>
    <row r="117" spans="1:7" x14ac:dyDescent="0.2">
      <c r="A117" s="4" t="s">
        <v>338</v>
      </c>
      <c r="C117" s="5" t="s">
        <v>336</v>
      </c>
      <c r="D117">
        <v>-1.5459857517000299</v>
      </c>
      <c r="E117" s="12">
        <v>1.1522088677156499</v>
      </c>
      <c r="G117" s="4" t="s">
        <v>340</v>
      </c>
    </row>
    <row r="118" spans="1:7" x14ac:dyDescent="0.2">
      <c r="A118" s="4" t="s">
        <v>341</v>
      </c>
      <c r="C118" s="5" t="s">
        <v>339</v>
      </c>
      <c r="D118">
        <v>-1.5426013208428699</v>
      </c>
      <c r="E118" s="12">
        <v>-1.17383430715153</v>
      </c>
      <c r="G118" s="4" t="s">
        <v>343</v>
      </c>
    </row>
    <row r="119" spans="1:7" x14ac:dyDescent="0.2">
      <c r="A119" s="4" t="s">
        <v>344</v>
      </c>
      <c r="C119" s="5" t="s">
        <v>342</v>
      </c>
      <c r="D119">
        <v>-1.5305240411323999</v>
      </c>
      <c r="E119" s="12">
        <v>-1.0505062737487001</v>
      </c>
      <c r="G119" s="4" t="s">
        <v>346</v>
      </c>
    </row>
    <row r="120" spans="1:7" x14ac:dyDescent="0.2">
      <c r="A120" s="4" t="s">
        <v>347</v>
      </c>
      <c r="C120" s="5" t="s">
        <v>345</v>
      </c>
      <c r="D120">
        <v>-1.5304951290084901</v>
      </c>
      <c r="E120" s="12">
        <v>-1.05116756557044</v>
      </c>
      <c r="G120" s="4" t="s">
        <v>349</v>
      </c>
    </row>
    <row r="121" spans="1:7" x14ac:dyDescent="0.2">
      <c r="A121" s="4" t="s">
        <v>350</v>
      </c>
      <c r="C121" s="5" t="s">
        <v>348</v>
      </c>
      <c r="D121">
        <v>-1.51196780312686</v>
      </c>
      <c r="E121" s="12">
        <v>-1.8051485362584501</v>
      </c>
      <c r="G121" s="4" t="s">
        <v>352</v>
      </c>
    </row>
    <row r="122" spans="1:7" x14ac:dyDescent="0.2">
      <c r="A122" s="4" t="s">
        <v>353</v>
      </c>
      <c r="C122" s="5" t="s">
        <v>351</v>
      </c>
      <c r="D122">
        <v>-1.51081796306005</v>
      </c>
      <c r="E122" s="12">
        <v>-1.32568403894359</v>
      </c>
      <c r="G122" s="4" t="s">
        <v>355</v>
      </c>
    </row>
    <row r="123" spans="1:7" x14ac:dyDescent="0.2">
      <c r="A123" s="4" t="s">
        <v>356</v>
      </c>
      <c r="C123" s="5" t="s">
        <v>354</v>
      </c>
      <c r="D123">
        <v>-1.51060435462814</v>
      </c>
      <c r="E123" s="12">
        <v>-1.38732074036487</v>
      </c>
      <c r="G123" s="4" t="s">
        <v>358</v>
      </c>
    </row>
    <row r="124" spans="1:7" x14ac:dyDescent="0.2">
      <c r="A124" s="4" t="s">
        <v>359</v>
      </c>
      <c r="C124" s="5" t="s">
        <v>357</v>
      </c>
      <c r="D124">
        <v>-1.50970639739535</v>
      </c>
      <c r="E124" s="12">
        <v>-1.7220818490473</v>
      </c>
      <c r="G124" s="4" t="s">
        <v>361</v>
      </c>
    </row>
    <row r="125" spans="1:7" x14ac:dyDescent="0.2">
      <c r="A125" s="4" t="s">
        <v>362</v>
      </c>
      <c r="C125" s="5" t="s">
        <v>360</v>
      </c>
      <c r="D125">
        <v>-1.4848893525592901</v>
      </c>
      <c r="E125" s="12">
        <v>-1.22617472103617</v>
      </c>
      <c r="G125" s="4" t="s">
        <v>364</v>
      </c>
    </row>
    <row r="126" spans="1:7" x14ac:dyDescent="0.2">
      <c r="A126" s="4" t="s">
        <v>365</v>
      </c>
      <c r="C126" s="5" t="s">
        <v>363</v>
      </c>
      <c r="D126">
        <v>-1.4746957525868301</v>
      </c>
      <c r="E126" s="12">
        <v>-1.30761276172052</v>
      </c>
      <c r="G126" s="4" t="s">
        <v>367</v>
      </c>
    </row>
    <row r="127" spans="1:7" x14ac:dyDescent="0.2">
      <c r="A127" s="4" t="s">
        <v>368</v>
      </c>
      <c r="C127" s="5" t="s">
        <v>366</v>
      </c>
      <c r="D127">
        <v>-1.46933226228673</v>
      </c>
      <c r="E127" s="12">
        <v>-1.4573111629918001</v>
      </c>
      <c r="G127" s="4" t="s">
        <v>370</v>
      </c>
    </row>
    <row r="128" spans="1:7" x14ac:dyDescent="0.2">
      <c r="A128" s="4" t="s">
        <v>371</v>
      </c>
      <c r="C128" s="5" t="s">
        <v>369</v>
      </c>
      <c r="D128">
        <v>-1.4635437020152899</v>
      </c>
      <c r="E128" s="12">
        <v>-2.1334399176914398</v>
      </c>
      <c r="G128" s="4" t="s">
        <v>373</v>
      </c>
    </row>
    <row r="129" spans="1:7" x14ac:dyDescent="0.2">
      <c r="A129" s="4" t="s">
        <v>374</v>
      </c>
      <c r="C129" s="5" t="s">
        <v>372</v>
      </c>
      <c r="D129">
        <v>-1.45035075990731</v>
      </c>
      <c r="E129" s="12">
        <v>-1.96421577549341</v>
      </c>
      <c r="G129" s="4" t="s">
        <v>376</v>
      </c>
    </row>
    <row r="130" spans="1:7" x14ac:dyDescent="0.2">
      <c r="A130" s="4" t="s">
        <v>377</v>
      </c>
      <c r="C130" s="5" t="s">
        <v>375</v>
      </c>
      <c r="D130">
        <v>-1.4499663926494999</v>
      </c>
      <c r="E130" s="12">
        <v>-1.48230222202912</v>
      </c>
      <c r="G130" s="4" t="s">
        <v>379</v>
      </c>
    </row>
    <row r="131" spans="1:7" x14ac:dyDescent="0.2">
      <c r="A131" s="4" t="s">
        <v>380</v>
      </c>
      <c r="C131" s="5" t="s">
        <v>378</v>
      </c>
      <c r="D131">
        <v>-1.43606871236942</v>
      </c>
      <c r="E131" s="12">
        <v>-1.49597779615201</v>
      </c>
      <c r="G131" s="4" t="s">
        <v>382</v>
      </c>
    </row>
    <row r="132" spans="1:7" x14ac:dyDescent="0.2">
      <c r="A132" s="4" t="s">
        <v>383</v>
      </c>
      <c r="C132" s="5" t="s">
        <v>381</v>
      </c>
      <c r="D132">
        <v>-1.4238315984969401</v>
      </c>
      <c r="E132" s="12">
        <v>-1.2939373514521</v>
      </c>
      <c r="G132" s="4" t="s">
        <v>385</v>
      </c>
    </row>
    <row r="133" spans="1:7" x14ac:dyDescent="0.2">
      <c r="A133" s="4" t="s">
        <v>386</v>
      </c>
      <c r="C133" s="5" t="s">
        <v>384</v>
      </c>
      <c r="D133">
        <v>-1.4181789468110999</v>
      </c>
      <c r="E133" s="12">
        <v>-1.4205866839331001</v>
      </c>
      <c r="G133" s="4" t="s">
        <v>388</v>
      </c>
    </row>
    <row r="134" spans="1:7" x14ac:dyDescent="0.2">
      <c r="A134" s="4" t="s">
        <v>389</v>
      </c>
      <c r="C134" s="5" t="s">
        <v>387</v>
      </c>
      <c r="D134">
        <v>-1.41735980553876</v>
      </c>
      <c r="E134" s="12">
        <v>-1.6913724825435199</v>
      </c>
      <c r="G134" s="4" t="s">
        <v>391</v>
      </c>
    </row>
    <row r="135" spans="1:7" x14ac:dyDescent="0.2">
      <c r="A135" s="4" t="s">
        <v>392</v>
      </c>
      <c r="C135" s="5" t="s">
        <v>390</v>
      </c>
      <c r="D135">
        <v>-1.4077892212035199</v>
      </c>
      <c r="E135" s="12">
        <v>-1.1678473754584</v>
      </c>
      <c r="G135" s="4" t="s">
        <v>394</v>
      </c>
    </row>
    <row r="136" spans="1:7" x14ac:dyDescent="0.2">
      <c r="A136" s="4" t="s">
        <v>395</v>
      </c>
      <c r="C136" s="5" t="s">
        <v>393</v>
      </c>
      <c r="D136">
        <v>-1.40123582315805</v>
      </c>
      <c r="E136" s="12">
        <v>2.3374381425474899</v>
      </c>
      <c r="G136" s="4" t="s">
        <v>397</v>
      </c>
    </row>
    <row r="137" spans="1:7" x14ac:dyDescent="0.2">
      <c r="A137" s="4" t="s">
        <v>398</v>
      </c>
      <c r="C137" s="5" t="s">
        <v>396</v>
      </c>
      <c r="D137">
        <v>-1.4003282913838799</v>
      </c>
      <c r="E137" s="12">
        <v>-1.07238583793134</v>
      </c>
      <c r="G137" s="4" t="s">
        <v>400</v>
      </c>
    </row>
    <row r="138" spans="1:7" x14ac:dyDescent="0.2">
      <c r="A138" s="4" t="s">
        <v>401</v>
      </c>
      <c r="C138" s="5" t="s">
        <v>399</v>
      </c>
      <c r="D138">
        <v>-1.3963688616918799</v>
      </c>
      <c r="E138" s="12">
        <v>-1.05972715383435</v>
      </c>
      <c r="G138" s="4" t="s">
        <v>403</v>
      </c>
    </row>
    <row r="139" spans="1:7" x14ac:dyDescent="0.2">
      <c r="A139" s="4" t="s">
        <v>404</v>
      </c>
      <c r="C139" s="5" t="s">
        <v>402</v>
      </c>
      <c r="D139">
        <v>-1.39380374781532</v>
      </c>
      <c r="E139" s="12">
        <v>-1.9097246581185301</v>
      </c>
      <c r="G139" s="4" t="s">
        <v>406</v>
      </c>
    </row>
    <row r="140" spans="1:7" x14ac:dyDescent="0.2">
      <c r="A140" s="4" t="s">
        <v>407</v>
      </c>
      <c r="C140" s="5" t="s">
        <v>405</v>
      </c>
      <c r="D140">
        <v>-1.3852571416206001</v>
      </c>
      <c r="E140" s="12">
        <v>-1.28804022278401</v>
      </c>
      <c r="G140" s="4" t="s">
        <v>409</v>
      </c>
    </row>
    <row r="141" spans="1:7" x14ac:dyDescent="0.2">
      <c r="A141" s="4" t="s">
        <v>410</v>
      </c>
      <c r="C141" s="5" t="s">
        <v>408</v>
      </c>
      <c r="D141">
        <v>-1.3721257575138299</v>
      </c>
      <c r="E141" s="12">
        <v>-1.07009941080523</v>
      </c>
      <c r="G141" s="4" t="s">
        <v>412</v>
      </c>
    </row>
    <row r="142" spans="1:7" x14ac:dyDescent="0.2">
      <c r="A142" s="4" t="s">
        <v>413</v>
      </c>
      <c r="C142" s="5" t="s">
        <v>411</v>
      </c>
      <c r="D142">
        <v>-1.3556992246467301</v>
      </c>
      <c r="E142" s="12">
        <v>-1.49065800721107</v>
      </c>
      <c r="G142" s="4" t="s">
        <v>415</v>
      </c>
    </row>
    <row r="143" spans="1:7" x14ac:dyDescent="0.2">
      <c r="A143" s="4" t="s">
        <v>416</v>
      </c>
      <c r="C143" s="5" t="s">
        <v>414</v>
      </c>
      <c r="D143">
        <v>-1.34469267532401</v>
      </c>
      <c r="E143" s="12">
        <v>1.0316548279759401</v>
      </c>
      <c r="G143" s="4" t="s">
        <v>418</v>
      </c>
    </row>
    <row r="144" spans="1:7" x14ac:dyDescent="0.2">
      <c r="A144" s="4" t="s">
        <v>419</v>
      </c>
      <c r="C144" s="5" t="s">
        <v>417</v>
      </c>
      <c r="D144">
        <v>-1.33994312304923</v>
      </c>
      <c r="E144" s="12">
        <v>-1.0210818787653999</v>
      </c>
      <c r="G144" s="4" t="s">
        <v>421</v>
      </c>
    </row>
    <row r="145" spans="1:7" x14ac:dyDescent="0.2">
      <c r="A145" s="4" t="s">
        <v>422</v>
      </c>
      <c r="C145" s="5" t="s">
        <v>420</v>
      </c>
      <c r="D145">
        <v>-1.33579453827751</v>
      </c>
      <c r="E145" s="12">
        <v>-1.01284215628285</v>
      </c>
      <c r="G145" s="4" t="s">
        <v>424</v>
      </c>
    </row>
    <row r="146" spans="1:7" x14ac:dyDescent="0.2">
      <c r="A146" s="4" t="s">
        <v>425</v>
      </c>
      <c r="C146" s="5" t="s">
        <v>423</v>
      </c>
      <c r="D146">
        <v>-1.3256872484345701</v>
      </c>
      <c r="E146" s="12">
        <v>-1.3306723399890801</v>
      </c>
      <c r="G146" s="4" t="s">
        <v>427</v>
      </c>
    </row>
    <row r="147" spans="1:7" x14ac:dyDescent="0.2">
      <c r="A147" s="4" t="s">
        <v>428</v>
      </c>
      <c r="C147" s="5" t="s">
        <v>426</v>
      </c>
      <c r="D147">
        <v>-1.3252402942733601</v>
      </c>
      <c r="E147" s="12">
        <v>-1.0116240565977299</v>
      </c>
      <c r="G147" s="4" t="s">
        <v>430</v>
      </c>
    </row>
    <row r="148" spans="1:7" x14ac:dyDescent="0.2">
      <c r="A148" s="4" t="s">
        <v>431</v>
      </c>
      <c r="C148" s="5" t="s">
        <v>429</v>
      </c>
      <c r="D148">
        <v>-1.3121141037533699</v>
      </c>
      <c r="E148" s="12">
        <v>-1.0923037676548599</v>
      </c>
      <c r="G148" s="4" t="s">
        <v>433</v>
      </c>
    </row>
    <row r="149" spans="1:7" x14ac:dyDescent="0.2">
      <c r="A149" s="4" t="s">
        <v>434</v>
      </c>
      <c r="C149" s="5" t="s">
        <v>432</v>
      </c>
      <c r="D149">
        <v>-1.31092011390862</v>
      </c>
      <c r="E149" s="12">
        <v>-1.87703130720112</v>
      </c>
      <c r="G149" s="4" t="s">
        <v>436</v>
      </c>
    </row>
    <row r="150" spans="1:7" x14ac:dyDescent="0.2">
      <c r="A150" s="4" t="s">
        <v>437</v>
      </c>
      <c r="C150" s="5" t="s">
        <v>435</v>
      </c>
      <c r="D150">
        <v>-1.30487942975714</v>
      </c>
      <c r="E150" s="12">
        <v>-1.6071965040929499</v>
      </c>
      <c r="G150" s="4" t="s">
        <v>439</v>
      </c>
    </row>
    <row r="151" spans="1:7" x14ac:dyDescent="0.2">
      <c r="A151" s="4" t="s">
        <v>440</v>
      </c>
      <c r="C151" s="5" t="s">
        <v>438</v>
      </c>
      <c r="D151">
        <v>-1.3028806104226001</v>
      </c>
      <c r="E151" s="12">
        <v>-1.20231027871055</v>
      </c>
      <c r="G151" s="4" t="s">
        <v>442</v>
      </c>
    </row>
    <row r="152" spans="1:7" x14ac:dyDescent="0.2">
      <c r="A152" s="4" t="s">
        <v>443</v>
      </c>
      <c r="C152" s="5" t="s">
        <v>441</v>
      </c>
      <c r="D152">
        <v>-1.30162906541671</v>
      </c>
      <c r="E152" s="12">
        <v>-1.04224000699994</v>
      </c>
      <c r="G152" s="4" t="s">
        <v>445</v>
      </c>
    </row>
    <row r="153" spans="1:7" x14ac:dyDescent="0.2">
      <c r="A153" s="4" t="s">
        <v>446</v>
      </c>
      <c r="C153" s="5" t="s">
        <v>444</v>
      </c>
      <c r="D153">
        <v>-1.29498600661318</v>
      </c>
      <c r="E153" s="12">
        <v>-1.0400385250700299</v>
      </c>
      <c r="G153" s="4" t="s">
        <v>448</v>
      </c>
    </row>
    <row r="154" spans="1:7" x14ac:dyDescent="0.2">
      <c r="A154" s="4" t="s">
        <v>449</v>
      </c>
      <c r="C154" s="5" t="s">
        <v>447</v>
      </c>
      <c r="D154">
        <v>-1.29487433730722</v>
      </c>
      <c r="E154" s="12">
        <v>-1.5199948546694599</v>
      </c>
      <c r="G154" s="4" t="s">
        <v>451</v>
      </c>
    </row>
    <row r="155" spans="1:7" x14ac:dyDescent="0.2">
      <c r="A155" s="4" t="s">
        <v>452</v>
      </c>
      <c r="C155" s="5" t="s">
        <v>450</v>
      </c>
      <c r="D155">
        <v>-1.2883309283352</v>
      </c>
      <c r="E155" s="12">
        <v>-1.1220805967665</v>
      </c>
      <c r="G155" s="4" t="s">
        <v>454</v>
      </c>
    </row>
    <row r="156" spans="1:7" x14ac:dyDescent="0.2">
      <c r="A156" s="4" t="s">
        <v>455</v>
      </c>
      <c r="C156" s="5" t="s">
        <v>453</v>
      </c>
      <c r="D156">
        <v>-1.2876199182689601</v>
      </c>
      <c r="E156" s="12">
        <v>-1.52742848281355</v>
      </c>
      <c r="G156" s="4" t="s">
        <v>457</v>
      </c>
    </row>
    <row r="157" spans="1:7" x14ac:dyDescent="0.2">
      <c r="A157" s="4" t="s">
        <v>458</v>
      </c>
      <c r="C157" s="5" t="s">
        <v>456</v>
      </c>
      <c r="D157">
        <v>-1.2862209919287999</v>
      </c>
      <c r="E157" s="12">
        <v>-1.0656173047241499</v>
      </c>
      <c r="G157" s="4" t="s">
        <v>460</v>
      </c>
    </row>
    <row r="158" spans="1:7" x14ac:dyDescent="0.2">
      <c r="A158" s="4" t="s">
        <v>461</v>
      </c>
      <c r="C158" s="5" t="s">
        <v>459</v>
      </c>
      <c r="D158">
        <v>-1.28110705101107</v>
      </c>
      <c r="E158" s="12">
        <v>-1.36251765261527</v>
      </c>
      <c r="G158" s="4" t="s">
        <v>463</v>
      </c>
    </row>
    <row r="159" spans="1:7" x14ac:dyDescent="0.2">
      <c r="A159" s="4" t="s">
        <v>464</v>
      </c>
      <c r="C159" s="5" t="s">
        <v>462</v>
      </c>
      <c r="D159">
        <v>-1.2803305051382701</v>
      </c>
      <c r="E159" s="12">
        <v>-1.10395639332475</v>
      </c>
      <c r="G159" s="4" t="s">
        <v>466</v>
      </c>
    </row>
    <row r="160" spans="1:7" x14ac:dyDescent="0.2">
      <c r="A160" s="4" t="s">
        <v>467</v>
      </c>
      <c r="C160" s="5" t="s">
        <v>465</v>
      </c>
      <c r="D160">
        <v>-1.27704474554665</v>
      </c>
      <c r="E160" s="12">
        <v>-1.41660368244297</v>
      </c>
      <c r="G160" s="4" t="s">
        <v>469</v>
      </c>
    </row>
    <row r="161" spans="1:7" x14ac:dyDescent="0.2">
      <c r="A161" s="4" t="s">
        <v>470</v>
      </c>
      <c r="C161" s="5" t="s">
        <v>468</v>
      </c>
      <c r="D161">
        <v>-1.2722809334015299</v>
      </c>
      <c r="E161" s="12">
        <v>-1.6887943535930601</v>
      </c>
      <c r="G161" s="4" t="s">
        <v>472</v>
      </c>
    </row>
    <row r="162" spans="1:7" x14ac:dyDescent="0.2">
      <c r="A162" s="4" t="s">
        <v>473</v>
      </c>
      <c r="C162" s="5" t="s">
        <v>471</v>
      </c>
      <c r="D162">
        <v>-1.2705849618676801</v>
      </c>
      <c r="E162" s="12">
        <v>-1.23972852228931</v>
      </c>
      <c r="G162" s="4" t="s">
        <v>475</v>
      </c>
    </row>
    <row r="163" spans="1:7" x14ac:dyDescent="0.2">
      <c r="A163" s="4" t="s">
        <v>476</v>
      </c>
      <c r="C163" s="5" t="s">
        <v>474</v>
      </c>
      <c r="D163">
        <v>-1.25661311219879</v>
      </c>
      <c r="E163" s="12">
        <v>-1.1315756519271101</v>
      </c>
      <c r="G163" s="4" t="s">
        <v>478</v>
      </c>
    </row>
    <row r="164" spans="1:7" x14ac:dyDescent="0.2">
      <c r="A164" s="4" t="s">
        <v>479</v>
      </c>
      <c r="C164" s="5" t="s">
        <v>477</v>
      </c>
      <c r="D164">
        <v>-1.25201683132915</v>
      </c>
      <c r="E164" s="12">
        <v>-1.36151726091437</v>
      </c>
      <c r="G164" s="4" t="s">
        <v>481</v>
      </c>
    </row>
    <row r="165" spans="1:7" x14ac:dyDescent="0.2">
      <c r="A165" s="4" t="s">
        <v>482</v>
      </c>
      <c r="C165" s="5" t="s">
        <v>480</v>
      </c>
      <c r="D165">
        <v>-1.2499779209533199</v>
      </c>
      <c r="E165" s="12">
        <v>-1.2769919638715399</v>
      </c>
      <c r="G165" s="4" t="s">
        <v>484</v>
      </c>
    </row>
    <row r="166" spans="1:7" x14ac:dyDescent="0.2">
      <c r="A166" s="4" t="s">
        <v>485</v>
      </c>
      <c r="C166" s="5" t="s">
        <v>483</v>
      </c>
      <c r="D166">
        <v>-1.24276076715562</v>
      </c>
      <c r="E166" s="12">
        <v>-1.08948464062063</v>
      </c>
      <c r="G166" s="4" t="s">
        <v>487</v>
      </c>
    </row>
    <row r="167" spans="1:7" x14ac:dyDescent="0.2">
      <c r="A167" s="4" t="s">
        <v>488</v>
      </c>
      <c r="C167" s="5" t="s">
        <v>486</v>
      </c>
      <c r="D167">
        <v>-1.23385165960917</v>
      </c>
      <c r="E167" s="12">
        <v>-1.6347920249827199</v>
      </c>
      <c r="G167" s="4" t="s">
        <v>490</v>
      </c>
    </row>
    <row r="168" spans="1:7" x14ac:dyDescent="0.2">
      <c r="A168" s="4" t="s">
        <v>491</v>
      </c>
      <c r="C168" s="5" t="s">
        <v>489</v>
      </c>
      <c r="D168">
        <v>-1.2227142133125299</v>
      </c>
      <c r="E168" s="12">
        <v>-1.3257052817202799</v>
      </c>
      <c r="G168" s="4" t="s">
        <v>493</v>
      </c>
    </row>
    <row r="169" spans="1:7" x14ac:dyDescent="0.2">
      <c r="A169" s="4" t="s">
        <v>494</v>
      </c>
      <c r="C169" s="5" t="s">
        <v>492</v>
      </c>
      <c r="D169">
        <v>-1.2183910540502001</v>
      </c>
      <c r="E169" s="12">
        <v>-1.6653208936383099</v>
      </c>
      <c r="G169" s="4" t="s">
        <v>496</v>
      </c>
    </row>
    <row r="170" spans="1:7" x14ac:dyDescent="0.2">
      <c r="A170" s="4" t="s">
        <v>497</v>
      </c>
      <c r="C170" s="5" t="s">
        <v>495</v>
      </c>
      <c r="D170">
        <v>-1.20488035794833</v>
      </c>
      <c r="E170" s="12">
        <v>-1.30825274515403</v>
      </c>
      <c r="G170" s="4" t="s">
        <v>499</v>
      </c>
    </row>
    <row r="171" spans="1:7" x14ac:dyDescent="0.2">
      <c r="A171" s="4" t="s">
        <v>500</v>
      </c>
      <c r="C171" s="5" t="s">
        <v>498</v>
      </c>
      <c r="D171">
        <v>-1.20040783248222</v>
      </c>
      <c r="E171" s="12">
        <v>-1.1197308279249401</v>
      </c>
      <c r="G171" s="4" t="s">
        <v>502</v>
      </c>
    </row>
    <row r="172" spans="1:7" x14ac:dyDescent="0.2">
      <c r="A172" s="4" t="s">
        <v>503</v>
      </c>
      <c r="C172" s="5" t="s">
        <v>501</v>
      </c>
      <c r="D172">
        <v>-1.19932213281148</v>
      </c>
      <c r="E172" s="12">
        <v>-1.1127009138724</v>
      </c>
      <c r="G172" s="4" t="s">
        <v>505</v>
      </c>
    </row>
    <row r="173" spans="1:7" x14ac:dyDescent="0.2">
      <c r="A173" s="4" t="s">
        <v>506</v>
      </c>
      <c r="C173" s="5" t="s">
        <v>504</v>
      </c>
      <c r="D173">
        <v>-1.19531103202839</v>
      </c>
      <c r="E173" s="12">
        <v>-1.0429514789662999</v>
      </c>
      <c r="G173" s="4" t="s">
        <v>508</v>
      </c>
    </row>
    <row r="174" spans="1:7" x14ac:dyDescent="0.2">
      <c r="A174" s="4" t="s">
        <v>509</v>
      </c>
      <c r="C174" s="5" t="s">
        <v>507</v>
      </c>
      <c r="D174">
        <v>-1.18056225802908</v>
      </c>
      <c r="E174" s="12">
        <v>-1.5299654869741799</v>
      </c>
      <c r="G174" s="4" t="s">
        <v>511</v>
      </c>
    </row>
    <row r="175" spans="1:7" x14ac:dyDescent="0.2">
      <c r="A175" s="4" t="s">
        <v>512</v>
      </c>
      <c r="C175" s="5" t="s">
        <v>510</v>
      </c>
      <c r="D175">
        <v>-1.17221056802677</v>
      </c>
      <c r="E175" s="12">
        <v>-1.7153090751403399</v>
      </c>
      <c r="G175" s="4" t="s">
        <v>514</v>
      </c>
    </row>
    <row r="176" spans="1:7" x14ac:dyDescent="0.2">
      <c r="A176" s="4" t="s">
        <v>515</v>
      </c>
      <c r="C176" s="5" t="s">
        <v>513</v>
      </c>
      <c r="D176">
        <v>-1.1509283408605799</v>
      </c>
      <c r="E176" s="12">
        <v>-1.2017175303080301</v>
      </c>
      <c r="G176" s="4" t="s">
        <v>517</v>
      </c>
    </row>
    <row r="177" spans="1:7" x14ac:dyDescent="0.2">
      <c r="A177" s="4" t="s">
        <v>518</v>
      </c>
      <c r="C177" s="5" t="s">
        <v>516</v>
      </c>
      <c r="D177">
        <v>-1.1458060890427</v>
      </c>
      <c r="E177" s="12">
        <v>-1.6547579693769801</v>
      </c>
      <c r="G177" s="4" t="s">
        <v>520</v>
      </c>
    </row>
    <row r="178" spans="1:7" x14ac:dyDescent="0.2">
      <c r="A178" s="4" t="s">
        <v>521</v>
      </c>
      <c r="C178" s="5" t="s">
        <v>519</v>
      </c>
      <c r="D178">
        <v>-1.138018863368</v>
      </c>
      <c r="E178" s="12">
        <v>-1.3181554870115799</v>
      </c>
      <c r="G178" s="4" t="s">
        <v>523</v>
      </c>
    </row>
    <row r="179" spans="1:7" x14ac:dyDescent="0.2">
      <c r="A179" s="4" t="s">
        <v>524</v>
      </c>
      <c r="C179" s="5" t="s">
        <v>522</v>
      </c>
      <c r="D179">
        <v>-1.1362682867028699</v>
      </c>
      <c r="E179" s="12">
        <v>1.0032335937279599</v>
      </c>
      <c r="G179" s="4" t="s">
        <v>526</v>
      </c>
    </row>
    <row r="180" spans="1:7" x14ac:dyDescent="0.2">
      <c r="A180" s="4" t="s">
        <v>527</v>
      </c>
      <c r="C180" s="5" t="s">
        <v>525</v>
      </c>
      <c r="D180">
        <v>-1.1247306104444199</v>
      </c>
      <c r="E180" s="12">
        <v>-1.5112639211443499</v>
      </c>
      <c r="G180" s="4" t="s">
        <v>529</v>
      </c>
    </row>
    <row r="181" spans="1:7" x14ac:dyDescent="0.2">
      <c r="A181" s="4" t="s">
        <v>530</v>
      </c>
      <c r="C181" s="5" t="s">
        <v>528</v>
      </c>
      <c r="D181">
        <v>-1.10841536858615</v>
      </c>
      <c r="E181" s="12">
        <v>-1.0155497546519801</v>
      </c>
      <c r="G181" s="4" t="s">
        <v>532</v>
      </c>
    </row>
    <row r="182" spans="1:7" x14ac:dyDescent="0.2">
      <c r="A182" s="4" t="s">
        <v>533</v>
      </c>
      <c r="C182" s="5" t="s">
        <v>531</v>
      </c>
      <c r="D182">
        <v>-1.1017871745396399</v>
      </c>
      <c r="E182" s="12">
        <v>-1.0446318565122199</v>
      </c>
      <c r="G182" s="4" t="s">
        <v>535</v>
      </c>
    </row>
    <row r="183" spans="1:7" x14ac:dyDescent="0.2">
      <c r="A183" s="4" t="s">
        <v>536</v>
      </c>
      <c r="C183" s="5" t="s">
        <v>534</v>
      </c>
      <c r="D183">
        <v>-1.09077560129503</v>
      </c>
      <c r="E183" s="12">
        <v>1.0916996226643001</v>
      </c>
      <c r="G183" s="4" t="s">
        <v>538</v>
      </c>
    </row>
    <row r="184" spans="1:7" x14ac:dyDescent="0.2">
      <c r="A184" s="4" t="s">
        <v>539</v>
      </c>
      <c r="C184" s="5" t="s">
        <v>537</v>
      </c>
      <c r="D184">
        <v>-1.0772916725303101</v>
      </c>
      <c r="E184" s="12">
        <v>-1.0605913657147801</v>
      </c>
      <c r="G184" s="4" t="s">
        <v>541</v>
      </c>
    </row>
    <row r="185" spans="1:7" x14ac:dyDescent="0.2">
      <c r="A185" s="4" t="s">
        <v>542</v>
      </c>
      <c r="C185" s="5" t="s">
        <v>540</v>
      </c>
      <c r="D185">
        <v>-1.0469232691433401</v>
      </c>
      <c r="E185" s="12">
        <v>-1.3868736052467601</v>
      </c>
      <c r="G185" s="4" t="s">
        <v>544</v>
      </c>
    </row>
    <row r="186" spans="1:7" x14ac:dyDescent="0.2">
      <c r="A186" s="4" t="s">
        <v>545</v>
      </c>
      <c r="C186" s="5" t="s">
        <v>543</v>
      </c>
      <c r="D186">
        <v>-1.0457329784612299</v>
      </c>
      <c r="E186" s="12">
        <v>-1.07881057934363</v>
      </c>
      <c r="G186" s="4" t="s">
        <v>547</v>
      </c>
    </row>
    <row r="187" spans="1:7" x14ac:dyDescent="0.2">
      <c r="A187" s="4" t="s">
        <v>548</v>
      </c>
      <c r="C187" s="5" t="s">
        <v>546</v>
      </c>
      <c r="D187">
        <v>-1.0435736570365901</v>
      </c>
      <c r="E187" s="12">
        <v>1.00466325319321</v>
      </c>
      <c r="G187" s="4" t="s">
        <v>550</v>
      </c>
    </row>
    <row r="188" spans="1:7" x14ac:dyDescent="0.2">
      <c r="A188" s="4" t="s">
        <v>551</v>
      </c>
      <c r="C188" s="5" t="s">
        <v>549</v>
      </c>
      <c r="D188">
        <v>-1.04139447225019</v>
      </c>
      <c r="E188" s="12">
        <v>-1.10119918494785</v>
      </c>
      <c r="G188" s="4" t="s">
        <v>553</v>
      </c>
    </row>
    <row r="189" spans="1:7" x14ac:dyDescent="0.2">
      <c r="A189" s="4" t="s">
        <v>554</v>
      </c>
      <c r="C189" s="5" t="s">
        <v>552</v>
      </c>
      <c r="D189">
        <v>-1.04136516758528</v>
      </c>
      <c r="E189" s="12">
        <v>-1.34965941321493</v>
      </c>
      <c r="G189" s="4" t="s">
        <v>556</v>
      </c>
    </row>
    <row r="190" spans="1:7" x14ac:dyDescent="0.2">
      <c r="A190" s="4" t="s">
        <v>557</v>
      </c>
      <c r="C190" s="5" t="s">
        <v>555</v>
      </c>
      <c r="D190">
        <v>-1.03956435890843</v>
      </c>
      <c r="E190" s="12">
        <v>-1.46066348666817</v>
      </c>
      <c r="G190" s="4" t="s">
        <v>559</v>
      </c>
    </row>
    <row r="191" spans="1:7" x14ac:dyDescent="0.2">
      <c r="A191" s="4" t="s">
        <v>560</v>
      </c>
      <c r="C191" s="5" t="s">
        <v>558</v>
      </c>
      <c r="D191">
        <v>-1.03520348994553</v>
      </c>
      <c r="E191" s="12">
        <v>-1.44293262494256</v>
      </c>
      <c r="G191" s="4" t="s">
        <v>562</v>
      </c>
    </row>
    <row r="192" spans="1:7" x14ac:dyDescent="0.2">
      <c r="A192" s="4" t="s">
        <v>563</v>
      </c>
      <c r="C192" s="5" t="s">
        <v>561</v>
      </c>
      <c r="D192">
        <v>-1.0178345318009201</v>
      </c>
      <c r="E192" s="12">
        <v>-1.1370296665138899</v>
      </c>
      <c r="G192" s="4" t="s">
        <v>565</v>
      </c>
    </row>
    <row r="193" spans="1:7" x14ac:dyDescent="0.2">
      <c r="A193" s="4" t="s">
        <v>566</v>
      </c>
      <c r="C193" s="5" t="s">
        <v>564</v>
      </c>
      <c r="D193">
        <v>-1.0170679746664599</v>
      </c>
      <c r="E193" s="12">
        <v>-1.05791415707074</v>
      </c>
      <c r="G193" s="4" t="s">
        <v>568</v>
      </c>
    </row>
    <row r="194" spans="1:7" x14ac:dyDescent="0.2">
      <c r="A194" s="4" t="s">
        <v>569</v>
      </c>
      <c r="C194" s="5" t="s">
        <v>567</v>
      </c>
      <c r="D194">
        <v>-1.0149484168845799</v>
      </c>
      <c r="E194" s="12">
        <v>-1.62298845743887</v>
      </c>
      <c r="G194" s="4" t="s">
        <v>571</v>
      </c>
    </row>
    <row r="195" spans="1:7" x14ac:dyDescent="0.2">
      <c r="A195" s="4" t="s">
        <v>572</v>
      </c>
      <c r="C195" s="5" t="s">
        <v>570</v>
      </c>
      <c r="D195">
        <v>-1.0045583418417099</v>
      </c>
      <c r="E195" s="12">
        <v>-1.0223396681338801</v>
      </c>
      <c r="G195" s="4" t="s">
        <v>574</v>
      </c>
    </row>
    <row r="196" spans="1:7" x14ac:dyDescent="0.2">
      <c r="A196" s="4" t="s">
        <v>575</v>
      </c>
      <c r="C196" s="5" t="s">
        <v>573</v>
      </c>
      <c r="D196">
        <v>1.0069700763252001</v>
      </c>
      <c r="E196" s="12">
        <v>1.1653983218133099</v>
      </c>
      <c r="G196" s="4" t="s">
        <v>577</v>
      </c>
    </row>
    <row r="197" spans="1:7" x14ac:dyDescent="0.2">
      <c r="A197" s="4" t="s">
        <v>578</v>
      </c>
      <c r="C197" s="5" t="s">
        <v>576</v>
      </c>
      <c r="D197">
        <v>1.0147785338062101</v>
      </c>
      <c r="E197" s="12">
        <v>1.39669864458667</v>
      </c>
      <c r="G197" s="4" t="s">
        <v>580</v>
      </c>
    </row>
    <row r="198" spans="1:7" x14ac:dyDescent="0.2">
      <c r="A198" s="4" t="s">
        <v>581</v>
      </c>
      <c r="C198" s="5" t="s">
        <v>579</v>
      </c>
      <c r="D198">
        <v>1.01758070997893</v>
      </c>
      <c r="E198" s="12">
        <v>-1.14694056351393</v>
      </c>
      <c r="G198" s="4" t="s">
        <v>583</v>
      </c>
    </row>
    <row r="199" spans="1:7" x14ac:dyDescent="0.2">
      <c r="A199" s="4" t="s">
        <v>584</v>
      </c>
      <c r="C199" s="5" t="s">
        <v>582</v>
      </c>
      <c r="D199">
        <v>1.02509386218819</v>
      </c>
      <c r="E199" s="12">
        <v>1.0958862802460001</v>
      </c>
      <c r="G199" s="4" t="s">
        <v>586</v>
      </c>
    </row>
    <row r="200" spans="1:7" x14ac:dyDescent="0.2">
      <c r="A200" s="4" t="s">
        <v>587</v>
      </c>
      <c r="C200" s="5" t="s">
        <v>585</v>
      </c>
      <c r="D200">
        <v>1.02708237354211</v>
      </c>
      <c r="E200" s="12">
        <v>1.3072231583677401</v>
      </c>
      <c r="G200" s="4" t="s">
        <v>589</v>
      </c>
    </row>
    <row r="201" spans="1:7" x14ac:dyDescent="0.2">
      <c r="A201" s="4" t="s">
        <v>590</v>
      </c>
      <c r="C201" s="5" t="s">
        <v>588</v>
      </c>
      <c r="D201">
        <v>1.0281048531209001</v>
      </c>
      <c r="E201" s="12">
        <v>1.0070210954624801</v>
      </c>
      <c r="G201" s="4" t="s">
        <v>592</v>
      </c>
    </row>
    <row r="202" spans="1:7" x14ac:dyDescent="0.2">
      <c r="A202" s="4" t="s">
        <v>593</v>
      </c>
      <c r="C202" s="5" t="s">
        <v>591</v>
      </c>
      <c r="D202">
        <v>1.02892844004172</v>
      </c>
      <c r="E202" s="12">
        <v>1.0359720921245901</v>
      </c>
      <c r="G202" s="4" t="s">
        <v>595</v>
      </c>
    </row>
    <row r="203" spans="1:7" x14ac:dyDescent="0.2">
      <c r="A203" s="4" t="s">
        <v>596</v>
      </c>
      <c r="C203" s="5" t="s">
        <v>594</v>
      </c>
      <c r="D203">
        <v>1.0304524815390199</v>
      </c>
      <c r="E203" s="12">
        <v>1.0588534350332499</v>
      </c>
      <c r="G203" s="4" t="s">
        <v>598</v>
      </c>
    </row>
    <row r="204" spans="1:7" x14ac:dyDescent="0.2">
      <c r="A204" s="4" t="s">
        <v>599</v>
      </c>
      <c r="C204" s="5" t="s">
        <v>597</v>
      </c>
      <c r="D204">
        <v>1.0334889497592601</v>
      </c>
      <c r="E204" s="12">
        <v>1.34521482283842</v>
      </c>
      <c r="G204" s="4" t="s">
        <v>601</v>
      </c>
    </row>
    <row r="205" spans="1:7" x14ac:dyDescent="0.2">
      <c r="A205" s="4" t="s">
        <v>602</v>
      </c>
      <c r="C205" s="5" t="s">
        <v>600</v>
      </c>
      <c r="D205">
        <v>1.0474847318771801</v>
      </c>
      <c r="E205" s="12">
        <v>2.0265037725738799</v>
      </c>
      <c r="G205" s="4" t="s">
        <v>604</v>
      </c>
    </row>
    <row r="206" spans="1:7" x14ac:dyDescent="0.2">
      <c r="A206" s="4" t="s">
        <v>605</v>
      </c>
      <c r="C206" s="5" t="s">
        <v>603</v>
      </c>
      <c r="D206">
        <v>1.05717103118472</v>
      </c>
      <c r="E206" s="12">
        <v>1.4190320078296099</v>
      </c>
      <c r="G206" s="4" t="s">
        <v>607</v>
      </c>
    </row>
    <row r="207" spans="1:7" x14ac:dyDescent="0.2">
      <c r="A207" s="4" t="s">
        <v>608</v>
      </c>
      <c r="C207" s="5" t="s">
        <v>606</v>
      </c>
      <c r="D207">
        <v>1.06669187687865</v>
      </c>
      <c r="E207" s="12">
        <v>1.2244738368426</v>
      </c>
      <c r="G207" s="4" t="s">
        <v>610</v>
      </c>
    </row>
    <row r="208" spans="1:7" x14ac:dyDescent="0.2">
      <c r="A208" s="4" t="s">
        <v>611</v>
      </c>
      <c r="C208" s="5" t="s">
        <v>609</v>
      </c>
      <c r="D208">
        <v>1.0710008136646501</v>
      </c>
      <c r="E208" s="12">
        <v>1.0364108149753</v>
      </c>
      <c r="G208" s="4" t="s">
        <v>613</v>
      </c>
    </row>
    <row r="209" spans="1:7" x14ac:dyDescent="0.2">
      <c r="A209" s="4" t="s">
        <v>614</v>
      </c>
      <c r="C209" s="5" t="s">
        <v>612</v>
      </c>
      <c r="D209">
        <v>1.0954003712614799</v>
      </c>
      <c r="E209" s="12">
        <v>1.19567281957105</v>
      </c>
      <c r="G209" s="4" t="s">
        <v>616</v>
      </c>
    </row>
    <row r="210" spans="1:7" x14ac:dyDescent="0.2">
      <c r="A210" s="4" t="s">
        <v>617</v>
      </c>
      <c r="C210" s="5" t="s">
        <v>615</v>
      </c>
      <c r="D210">
        <v>1.0959496098277</v>
      </c>
      <c r="E210" s="12">
        <v>1.2349036091797601</v>
      </c>
      <c r="G210" s="4" t="s">
        <v>619</v>
      </c>
    </row>
    <row r="211" spans="1:7" x14ac:dyDescent="0.2">
      <c r="A211" s="4" t="s">
        <v>620</v>
      </c>
      <c r="C211" s="5" t="s">
        <v>618</v>
      </c>
      <c r="D211">
        <v>1.1090056902004699</v>
      </c>
      <c r="E211" s="12">
        <v>1.2208097936480899</v>
      </c>
      <c r="G211" s="4" t="s">
        <v>622</v>
      </c>
    </row>
    <row r="212" spans="1:7" x14ac:dyDescent="0.2">
      <c r="A212" s="4" t="s">
        <v>623</v>
      </c>
      <c r="C212" s="5" t="s">
        <v>621</v>
      </c>
      <c r="D212">
        <v>1.11132779065147</v>
      </c>
      <c r="E212" s="12">
        <v>1.11666657145047</v>
      </c>
      <c r="G212" s="4" t="s">
        <v>625</v>
      </c>
    </row>
    <row r="213" spans="1:7" x14ac:dyDescent="0.2">
      <c r="A213" s="4" t="s">
        <v>626</v>
      </c>
      <c r="C213" s="5" t="s">
        <v>624</v>
      </c>
      <c r="D213">
        <v>1.11775555768864</v>
      </c>
      <c r="E213" s="12">
        <v>1.0092221334767899</v>
      </c>
      <c r="G213" s="4" t="s">
        <v>628</v>
      </c>
    </row>
    <row r="214" spans="1:7" x14ac:dyDescent="0.2">
      <c r="A214" s="4" t="s">
        <v>629</v>
      </c>
      <c r="C214" s="5" t="s">
        <v>627</v>
      </c>
      <c r="D214">
        <v>1.1353813137030799</v>
      </c>
      <c r="E214" s="12">
        <v>1.1141876225676599</v>
      </c>
      <c r="G214" s="4" t="s">
        <v>631</v>
      </c>
    </row>
    <row r="215" spans="1:7" x14ac:dyDescent="0.2">
      <c r="A215" s="4" t="s">
        <v>632</v>
      </c>
      <c r="C215" s="5" t="s">
        <v>630</v>
      </c>
      <c r="D215">
        <v>1.1359200380987799</v>
      </c>
      <c r="E215" s="12">
        <v>1.63037974059858</v>
      </c>
      <c r="G215" s="4" t="s">
        <v>634</v>
      </c>
    </row>
    <row r="216" spans="1:7" x14ac:dyDescent="0.2">
      <c r="A216" s="4" t="s">
        <v>635</v>
      </c>
      <c r="C216" s="5" t="s">
        <v>633</v>
      </c>
      <c r="D216">
        <v>1.1386022348904801</v>
      </c>
      <c r="E216" s="12">
        <v>1.46005959598748</v>
      </c>
      <c r="G216" s="4" t="s">
        <v>637</v>
      </c>
    </row>
    <row r="217" spans="1:7" x14ac:dyDescent="0.2">
      <c r="A217" s="4" t="s">
        <v>638</v>
      </c>
      <c r="C217" s="5" t="s">
        <v>636</v>
      </c>
      <c r="D217">
        <v>1.16279756843255</v>
      </c>
      <c r="E217" s="12">
        <v>1.3598899553625401</v>
      </c>
      <c r="G217" s="4" t="s">
        <v>640</v>
      </c>
    </row>
    <row r="218" spans="1:7" x14ac:dyDescent="0.2">
      <c r="A218" s="4" t="s">
        <v>641</v>
      </c>
      <c r="C218" s="5" t="s">
        <v>639</v>
      </c>
      <c r="D218">
        <v>1.1759326751288299</v>
      </c>
      <c r="E218" s="12">
        <v>1.13429270791565</v>
      </c>
      <c r="G218" s="4" t="s">
        <v>643</v>
      </c>
    </row>
    <row r="219" spans="1:7" x14ac:dyDescent="0.2">
      <c r="A219" s="4" t="s">
        <v>644</v>
      </c>
      <c r="C219" s="5" t="s">
        <v>642</v>
      </c>
      <c r="D219">
        <v>1.1810656765463099</v>
      </c>
      <c r="E219" s="12">
        <v>1.2505946684601701</v>
      </c>
      <c r="G219" s="4" t="s">
        <v>646</v>
      </c>
    </row>
    <row r="220" spans="1:7" x14ac:dyDescent="0.2">
      <c r="A220" s="4" t="s">
        <v>647</v>
      </c>
      <c r="C220" s="5" t="s">
        <v>645</v>
      </c>
      <c r="D220">
        <v>1.18374024747225</v>
      </c>
      <c r="E220" s="12">
        <v>1.1542252520609699</v>
      </c>
      <c r="G220" s="4" t="s">
        <v>649</v>
      </c>
    </row>
    <row r="221" spans="1:7" x14ac:dyDescent="0.2">
      <c r="A221" s="4" t="s">
        <v>650</v>
      </c>
      <c r="C221" s="5" t="s">
        <v>648</v>
      </c>
      <c r="D221">
        <v>1.18413761868458</v>
      </c>
      <c r="E221" s="12">
        <v>1.0313065107913399</v>
      </c>
      <c r="G221" s="4" t="s">
        <v>652</v>
      </c>
    </row>
    <row r="222" spans="1:7" x14ac:dyDescent="0.2">
      <c r="A222" s="4" t="s">
        <v>653</v>
      </c>
      <c r="C222" s="5" t="s">
        <v>651</v>
      </c>
      <c r="D222">
        <v>1.19252556092002</v>
      </c>
      <c r="E222" s="12">
        <v>1.74022568642489</v>
      </c>
      <c r="G222" s="4" t="s">
        <v>655</v>
      </c>
    </row>
    <row r="223" spans="1:7" x14ac:dyDescent="0.2">
      <c r="A223" s="4" t="s">
        <v>656</v>
      </c>
      <c r="C223" s="5" t="s">
        <v>654</v>
      </c>
      <c r="D223">
        <v>1.2168547057690899</v>
      </c>
      <c r="E223" s="12">
        <v>1.4703329689706</v>
      </c>
      <c r="G223" s="4" t="s">
        <v>658</v>
      </c>
    </row>
    <row r="224" spans="1:7" x14ac:dyDescent="0.2">
      <c r="A224" s="4" t="s">
        <v>659</v>
      </c>
      <c r="C224" s="5" t="s">
        <v>657</v>
      </c>
      <c r="D224">
        <v>1.2174185545487599</v>
      </c>
      <c r="E224" s="12">
        <v>1.32685254638696</v>
      </c>
      <c r="G224" s="4" t="s">
        <v>661</v>
      </c>
    </row>
    <row r="225" spans="1:7" x14ac:dyDescent="0.2">
      <c r="A225" s="4" t="s">
        <v>662</v>
      </c>
      <c r="C225" s="5" t="s">
        <v>660</v>
      </c>
      <c r="D225">
        <v>1.22620780411018</v>
      </c>
      <c r="E225" s="12">
        <v>1.2605186083327899</v>
      </c>
      <c r="G225" s="4" t="s">
        <v>664</v>
      </c>
    </row>
    <row r="226" spans="1:7" x14ac:dyDescent="0.2">
      <c r="A226" s="4" t="s">
        <v>665</v>
      </c>
      <c r="C226" s="5" t="s">
        <v>663</v>
      </c>
      <c r="D226">
        <v>1.2282955612659201</v>
      </c>
      <c r="E226" s="12">
        <v>1.4526558141603501</v>
      </c>
      <c r="G226" s="4" t="s">
        <v>667</v>
      </c>
    </row>
    <row r="227" spans="1:7" x14ac:dyDescent="0.2">
      <c r="A227" s="4" t="s">
        <v>668</v>
      </c>
      <c r="C227" s="5" t="s">
        <v>666</v>
      </c>
      <c r="D227">
        <v>1.2356837667879299</v>
      </c>
      <c r="E227" s="12">
        <v>1.20958543103507</v>
      </c>
      <c r="G227" s="4" t="s">
        <v>670</v>
      </c>
    </row>
    <row r="228" spans="1:7" x14ac:dyDescent="0.2">
      <c r="A228" s="4" t="s">
        <v>671</v>
      </c>
      <c r="C228" s="5" t="s">
        <v>669</v>
      </c>
      <c r="D228">
        <v>1.25354194437947</v>
      </c>
      <c r="E228" s="12">
        <v>-1.73818269897133</v>
      </c>
      <c r="G228" s="4" t="s">
        <v>673</v>
      </c>
    </row>
    <row r="229" spans="1:7" x14ac:dyDescent="0.2">
      <c r="A229" s="4" t="s">
        <v>674</v>
      </c>
      <c r="C229" s="5" t="s">
        <v>672</v>
      </c>
      <c r="D229">
        <v>1.2583070254358599</v>
      </c>
      <c r="E229" s="12">
        <v>1.16360878381338</v>
      </c>
      <c r="G229" s="4" t="s">
        <v>676</v>
      </c>
    </row>
    <row r="230" spans="1:7" x14ac:dyDescent="0.2">
      <c r="A230" s="4" t="s">
        <v>677</v>
      </c>
      <c r="C230" s="5" t="s">
        <v>675</v>
      </c>
      <c r="D230">
        <v>1.2617317587071</v>
      </c>
      <c r="E230" s="12">
        <v>1.0756834962182</v>
      </c>
      <c r="G230" s="4" t="s">
        <v>679</v>
      </c>
    </row>
    <row r="231" spans="1:7" x14ac:dyDescent="0.2">
      <c r="A231" s="4" t="s">
        <v>680</v>
      </c>
      <c r="C231" s="5" t="s">
        <v>678</v>
      </c>
      <c r="D231">
        <v>1.2762237701725601</v>
      </c>
      <c r="E231" s="12">
        <v>1.11387604085236</v>
      </c>
      <c r="G231" s="4" t="s">
        <v>682</v>
      </c>
    </row>
    <row r="232" spans="1:7" x14ac:dyDescent="0.2">
      <c r="A232" s="4" t="s">
        <v>683</v>
      </c>
      <c r="C232" s="5" t="s">
        <v>681</v>
      </c>
      <c r="D232">
        <v>1.28382151216283</v>
      </c>
      <c r="E232" s="12">
        <v>1.0104228378762701</v>
      </c>
      <c r="G232" s="4" t="s">
        <v>685</v>
      </c>
    </row>
    <row r="233" spans="1:7" x14ac:dyDescent="0.2">
      <c r="A233" s="4" t="s">
        <v>686</v>
      </c>
      <c r="C233" s="5" t="s">
        <v>684</v>
      </c>
      <c r="D233">
        <v>1.2896582571306501</v>
      </c>
      <c r="E233" s="12">
        <v>1.41029829112859</v>
      </c>
      <c r="G233" s="4" t="s">
        <v>688</v>
      </c>
    </row>
    <row r="234" spans="1:7" x14ac:dyDescent="0.2">
      <c r="A234" s="4" t="s">
        <v>689</v>
      </c>
      <c r="C234" s="5" t="s">
        <v>687</v>
      </c>
      <c r="D234">
        <v>1.29876333788203</v>
      </c>
      <c r="E234" s="12">
        <v>-2.4757228500369699</v>
      </c>
      <c r="G234" s="4" t="s">
        <v>691</v>
      </c>
    </row>
    <row r="235" spans="1:7" x14ac:dyDescent="0.2">
      <c r="A235" s="4" t="s">
        <v>692</v>
      </c>
      <c r="C235" s="5" t="s">
        <v>690</v>
      </c>
      <c r="D235">
        <v>1.2988551118307501</v>
      </c>
      <c r="E235" s="12">
        <v>1.0863295629397001</v>
      </c>
      <c r="G235" s="4" t="s">
        <v>694</v>
      </c>
    </row>
    <row r="236" spans="1:7" x14ac:dyDescent="0.2">
      <c r="A236" s="4" t="s">
        <v>695</v>
      </c>
      <c r="C236" s="5" t="s">
        <v>693</v>
      </c>
      <c r="D236">
        <v>1.3024705512472099</v>
      </c>
      <c r="E236" s="12">
        <v>1.0209302318367</v>
      </c>
      <c r="G236" s="4" t="s">
        <v>697</v>
      </c>
    </row>
    <row r="237" spans="1:7" x14ac:dyDescent="0.2">
      <c r="A237" s="4" t="s">
        <v>698</v>
      </c>
      <c r="C237" s="5" t="s">
        <v>696</v>
      </c>
      <c r="D237">
        <v>1.3094641335133199</v>
      </c>
      <c r="E237" s="12">
        <v>2.4025052915542102</v>
      </c>
      <c r="G237" s="4" t="s">
        <v>700</v>
      </c>
    </row>
    <row r="238" spans="1:7" x14ac:dyDescent="0.2">
      <c r="A238" s="4" t="s">
        <v>701</v>
      </c>
      <c r="C238" s="5" t="s">
        <v>699</v>
      </c>
      <c r="D238">
        <v>1.31597954946851</v>
      </c>
      <c r="E238" s="12">
        <v>1.32864454233604</v>
      </c>
      <c r="G238" s="4" t="s">
        <v>703</v>
      </c>
    </row>
    <row r="239" spans="1:7" x14ac:dyDescent="0.2">
      <c r="A239" s="4" t="s">
        <v>704</v>
      </c>
      <c r="C239" s="5" t="s">
        <v>702</v>
      </c>
      <c r="D239">
        <v>1.32581314753318</v>
      </c>
      <c r="E239" s="12">
        <v>1.31995484581935</v>
      </c>
      <c r="G239" s="4" t="s">
        <v>706</v>
      </c>
    </row>
    <row r="240" spans="1:7" x14ac:dyDescent="0.2">
      <c r="A240" s="4" t="s">
        <v>707</v>
      </c>
      <c r="C240" s="5" t="s">
        <v>705</v>
      </c>
      <c r="D240">
        <v>1.3402864804691501</v>
      </c>
      <c r="E240" s="12">
        <v>1.30296460980647</v>
      </c>
      <c r="G240" s="4" t="s">
        <v>709</v>
      </c>
    </row>
    <row r="241" spans="1:7" x14ac:dyDescent="0.2">
      <c r="A241" s="4" t="s">
        <v>710</v>
      </c>
      <c r="C241" s="5" t="s">
        <v>708</v>
      </c>
      <c r="D241">
        <v>1.3409180987671101</v>
      </c>
      <c r="E241" s="12">
        <v>-1.8809895209271299</v>
      </c>
      <c r="G241" s="4" t="s">
        <v>712</v>
      </c>
    </row>
    <row r="242" spans="1:7" x14ac:dyDescent="0.2">
      <c r="A242" s="4" t="s">
        <v>713</v>
      </c>
      <c r="C242" s="5" t="s">
        <v>711</v>
      </c>
      <c r="D242">
        <v>1.3442009438192599</v>
      </c>
      <c r="E242" s="12">
        <v>1.50379612009678</v>
      </c>
      <c r="G242" s="4" t="s">
        <v>715</v>
      </c>
    </row>
    <row r="243" spans="1:7" x14ac:dyDescent="0.2">
      <c r="A243" s="4" t="s">
        <v>716</v>
      </c>
      <c r="C243" s="5" t="s">
        <v>714</v>
      </c>
      <c r="D243">
        <v>1.3486824215522299</v>
      </c>
      <c r="E243" s="12">
        <v>1.4059070152455</v>
      </c>
      <c r="G243" s="4" t="s">
        <v>718</v>
      </c>
    </row>
    <row r="244" spans="1:7" x14ac:dyDescent="0.2">
      <c r="A244" s="4" t="s">
        <v>719</v>
      </c>
      <c r="C244" s="5" t="s">
        <v>717</v>
      </c>
      <c r="D244">
        <v>1.3600091172214399</v>
      </c>
      <c r="E244" s="12">
        <v>-1.29577243837223</v>
      </c>
      <c r="G244" s="4" t="s">
        <v>721</v>
      </c>
    </row>
    <row r="245" spans="1:7" x14ac:dyDescent="0.2">
      <c r="A245" s="4" t="s">
        <v>722</v>
      </c>
      <c r="C245" s="5" t="s">
        <v>720</v>
      </c>
      <c r="D245">
        <v>1.36212114817886</v>
      </c>
      <c r="E245" s="12">
        <v>1.6044155091907999</v>
      </c>
      <c r="G245" s="4" t="s">
        <v>724</v>
      </c>
    </row>
    <row r="246" spans="1:7" x14ac:dyDescent="0.2">
      <c r="A246" s="4" t="s">
        <v>725</v>
      </c>
      <c r="C246" s="5" t="s">
        <v>723</v>
      </c>
      <c r="D246">
        <v>1.3640388679923501</v>
      </c>
      <c r="E246" s="12">
        <v>1.5581675989455599</v>
      </c>
      <c r="G246" s="4" t="s">
        <v>727</v>
      </c>
    </row>
    <row r="247" spans="1:7" x14ac:dyDescent="0.2">
      <c r="A247" s="4" t="s">
        <v>728</v>
      </c>
      <c r="C247" s="5" t="s">
        <v>726</v>
      </c>
      <c r="D247">
        <v>1.3643431343077701</v>
      </c>
      <c r="E247" s="12">
        <v>1.4840822902578401</v>
      </c>
      <c r="G247" s="4" t="s">
        <v>730</v>
      </c>
    </row>
    <row r="248" spans="1:7" x14ac:dyDescent="0.2">
      <c r="A248" s="4" t="s">
        <v>731</v>
      </c>
      <c r="C248" s="5" t="s">
        <v>729</v>
      </c>
      <c r="D248">
        <v>1.3720644499069301</v>
      </c>
      <c r="E248" s="12">
        <v>1.0182533462938199</v>
      </c>
      <c r="G248" s="4" t="s">
        <v>733</v>
      </c>
    </row>
    <row r="249" spans="1:7" x14ac:dyDescent="0.2">
      <c r="A249" s="4" t="s">
        <v>734</v>
      </c>
      <c r="C249" s="5" t="s">
        <v>732</v>
      </c>
      <c r="D249">
        <v>1.3747870774987601</v>
      </c>
      <c r="E249" s="12">
        <v>1.3036327257629301</v>
      </c>
      <c r="G249" s="4" t="s">
        <v>736</v>
      </c>
    </row>
    <row r="250" spans="1:7" x14ac:dyDescent="0.2">
      <c r="A250" s="4" t="s">
        <v>737</v>
      </c>
      <c r="C250" s="5" t="s">
        <v>735</v>
      </c>
      <c r="D250">
        <v>1.3755519259970299</v>
      </c>
      <c r="E250" s="12">
        <v>1.23681484825594</v>
      </c>
      <c r="G250" s="4" t="s">
        <v>739</v>
      </c>
    </row>
    <row r="251" spans="1:7" x14ac:dyDescent="0.2">
      <c r="A251" s="4" t="s">
        <v>740</v>
      </c>
      <c r="C251" s="5" t="s">
        <v>738</v>
      </c>
      <c r="D251">
        <v>1.38432825076899</v>
      </c>
      <c r="E251" s="12">
        <v>-1.46163926171945</v>
      </c>
      <c r="G251" s="4" t="s">
        <v>742</v>
      </c>
    </row>
    <row r="252" spans="1:7" x14ac:dyDescent="0.2">
      <c r="A252" s="4" t="s">
        <v>743</v>
      </c>
      <c r="C252" s="5" t="s">
        <v>741</v>
      </c>
      <c r="D252">
        <v>1.39038607899505</v>
      </c>
      <c r="E252" s="12">
        <v>1.6066475312353901</v>
      </c>
      <c r="G252" s="4" t="s">
        <v>745</v>
      </c>
    </row>
    <row r="253" spans="1:7" x14ac:dyDescent="0.2">
      <c r="A253" s="4" t="s">
        <v>746</v>
      </c>
      <c r="C253" s="5" t="s">
        <v>744</v>
      </c>
      <c r="D253">
        <v>1.39746017814887</v>
      </c>
      <c r="E253" s="12">
        <v>1.36105141413454</v>
      </c>
      <c r="G253" s="4" t="s">
        <v>748</v>
      </c>
    </row>
    <row r="254" spans="1:7" x14ac:dyDescent="0.2">
      <c r="A254" s="4" t="s">
        <v>749</v>
      </c>
      <c r="C254" s="5" t="s">
        <v>747</v>
      </c>
      <c r="D254">
        <v>1.3989551931958999</v>
      </c>
      <c r="E254" s="12">
        <v>1.4145568485078801</v>
      </c>
      <c r="G254" s="4" t="s">
        <v>751</v>
      </c>
    </row>
    <row r="255" spans="1:7" x14ac:dyDescent="0.2">
      <c r="A255" s="4" t="s">
        <v>752</v>
      </c>
      <c r="C255" s="5" t="s">
        <v>750</v>
      </c>
      <c r="D255">
        <v>1.4025618896430401</v>
      </c>
      <c r="E255" s="12">
        <v>-1.35900860355139</v>
      </c>
      <c r="G255" s="4" t="s">
        <v>754</v>
      </c>
    </row>
    <row r="256" spans="1:7" x14ac:dyDescent="0.2">
      <c r="A256" s="4" t="s">
        <v>755</v>
      </c>
      <c r="C256" s="5" t="s">
        <v>753</v>
      </c>
      <c r="D256">
        <v>1.40438874708281</v>
      </c>
      <c r="E256" s="12">
        <v>1.0077283649592399</v>
      </c>
      <c r="G256" s="4" t="s">
        <v>757</v>
      </c>
    </row>
    <row r="257" spans="1:7" x14ac:dyDescent="0.2">
      <c r="A257" s="4" t="s">
        <v>758</v>
      </c>
      <c r="C257" s="5" t="s">
        <v>756</v>
      </c>
      <c r="D257">
        <v>1.4055166676411299</v>
      </c>
      <c r="E257" s="12">
        <v>1.2249569691272499</v>
      </c>
      <c r="G257" s="4" t="s">
        <v>760</v>
      </c>
    </row>
    <row r="258" spans="1:7" x14ac:dyDescent="0.2">
      <c r="A258" s="4" t="s">
        <v>761</v>
      </c>
      <c r="C258" s="5" t="s">
        <v>759</v>
      </c>
      <c r="D258">
        <v>1.4184942782507699</v>
      </c>
      <c r="E258" s="12">
        <v>1.21925006766533</v>
      </c>
      <c r="G258" s="4" t="s">
        <v>763</v>
      </c>
    </row>
    <row r="259" spans="1:7" x14ac:dyDescent="0.2">
      <c r="A259" s="4" t="s">
        <v>764</v>
      </c>
      <c r="C259" s="5" t="s">
        <v>762</v>
      </c>
      <c r="D259">
        <v>1.42442040866261</v>
      </c>
      <c r="E259" s="12">
        <v>1.42724785707088</v>
      </c>
      <c r="G259" s="4" t="s">
        <v>766</v>
      </c>
    </row>
    <row r="260" spans="1:7" x14ac:dyDescent="0.2">
      <c r="A260" s="4" t="s">
        <v>767</v>
      </c>
      <c r="C260" s="5" t="s">
        <v>765</v>
      </c>
      <c r="D260">
        <v>1.42535076921009</v>
      </c>
      <c r="E260" s="12">
        <v>-1.4581384542712701</v>
      </c>
      <c r="G260" s="4" t="s">
        <v>769</v>
      </c>
    </row>
    <row r="261" spans="1:7" x14ac:dyDescent="0.2">
      <c r="A261" s="4" t="s">
        <v>770</v>
      </c>
      <c r="C261" s="5" t="s">
        <v>768</v>
      </c>
      <c r="D261">
        <v>1.4283992417762601</v>
      </c>
      <c r="E261" s="12">
        <v>1.05341752070256</v>
      </c>
      <c r="G261" s="4" t="s">
        <v>772</v>
      </c>
    </row>
    <row r="262" spans="1:7" x14ac:dyDescent="0.2">
      <c r="A262" s="4" t="s">
        <v>773</v>
      </c>
      <c r="C262" s="5" t="s">
        <v>771</v>
      </c>
      <c r="D262">
        <v>1.4306685013712099</v>
      </c>
      <c r="E262" s="12">
        <v>1.36810165191192</v>
      </c>
      <c r="G262" s="4" t="s">
        <v>775</v>
      </c>
    </row>
    <row r="263" spans="1:7" x14ac:dyDescent="0.2">
      <c r="A263" s="4" t="s">
        <v>776</v>
      </c>
      <c r="C263" s="5" t="s">
        <v>774</v>
      </c>
      <c r="D263">
        <v>1.4390863312878599</v>
      </c>
      <c r="E263" s="12">
        <v>1.1224793898683201</v>
      </c>
      <c r="G263" s="4" t="s">
        <v>778</v>
      </c>
    </row>
    <row r="264" spans="1:7" x14ac:dyDescent="0.2">
      <c r="A264" s="4" t="s">
        <v>779</v>
      </c>
      <c r="C264" s="5" t="s">
        <v>777</v>
      </c>
      <c r="D264">
        <v>1.4410936440601301</v>
      </c>
      <c r="E264" s="12">
        <v>1.05685007389023</v>
      </c>
      <c r="G264" s="4" t="s">
        <v>781</v>
      </c>
    </row>
    <row r="265" spans="1:7" x14ac:dyDescent="0.2">
      <c r="A265" s="4" t="s">
        <v>782</v>
      </c>
      <c r="C265" s="5" t="s">
        <v>780</v>
      </c>
      <c r="D265">
        <v>1.4566588061469301</v>
      </c>
      <c r="E265" s="12">
        <v>1.313885212889</v>
      </c>
      <c r="G265" s="4" t="s">
        <v>784</v>
      </c>
    </row>
    <row r="266" spans="1:7" x14ac:dyDescent="0.2">
      <c r="A266" s="4" t="s">
        <v>785</v>
      </c>
      <c r="C266" s="5" t="s">
        <v>783</v>
      </c>
      <c r="D266">
        <v>1.47024469177623</v>
      </c>
      <c r="E266" s="12">
        <v>1.0656531352382901</v>
      </c>
      <c r="G266" s="4" t="s">
        <v>787</v>
      </c>
    </row>
    <row r="267" spans="1:7" x14ac:dyDescent="0.2">
      <c r="A267" s="4" t="s">
        <v>788</v>
      </c>
      <c r="C267" s="5" t="s">
        <v>786</v>
      </c>
      <c r="D267">
        <v>1.4753287694678201</v>
      </c>
      <c r="E267" s="12">
        <v>1.04859935661835</v>
      </c>
      <c r="G267" s="4" t="s">
        <v>790</v>
      </c>
    </row>
    <row r="268" spans="1:7" x14ac:dyDescent="0.2">
      <c r="A268" s="4" t="s">
        <v>791</v>
      </c>
      <c r="C268" s="5" t="s">
        <v>789</v>
      </c>
      <c r="D268">
        <v>1.47745665573218</v>
      </c>
      <c r="E268" s="12">
        <v>1.48697635812552</v>
      </c>
      <c r="G268" s="4" t="s">
        <v>793</v>
      </c>
    </row>
    <row r="269" spans="1:7" x14ac:dyDescent="0.2">
      <c r="A269" s="4" t="s">
        <v>794</v>
      </c>
      <c r="C269" s="5" t="s">
        <v>792</v>
      </c>
      <c r="D269">
        <v>1.48323331467566</v>
      </c>
      <c r="E269" s="12">
        <v>-1.8539368046915601</v>
      </c>
      <c r="G269" s="4" t="s">
        <v>796</v>
      </c>
    </row>
    <row r="270" spans="1:7" x14ac:dyDescent="0.2">
      <c r="A270" s="4" t="s">
        <v>797</v>
      </c>
      <c r="C270" s="5" t="s">
        <v>795</v>
      </c>
      <c r="D270">
        <v>1.48406947458536</v>
      </c>
      <c r="E270" s="12">
        <v>1.0978495796311101</v>
      </c>
      <c r="G270" s="4" t="s">
        <v>799</v>
      </c>
    </row>
    <row r="271" spans="1:7" x14ac:dyDescent="0.2">
      <c r="A271" s="4" t="s">
        <v>800</v>
      </c>
      <c r="C271" s="5" t="s">
        <v>798</v>
      </c>
      <c r="D271">
        <v>1.48618536657969</v>
      </c>
      <c r="E271" s="12">
        <v>1.0838631439983699</v>
      </c>
      <c r="G271" s="4" t="s">
        <v>802</v>
      </c>
    </row>
    <row r="272" spans="1:7" x14ac:dyDescent="0.2">
      <c r="A272" s="4" t="s">
        <v>803</v>
      </c>
      <c r="C272" s="5" t="s">
        <v>801</v>
      </c>
      <c r="D272">
        <v>1.49109385897336</v>
      </c>
      <c r="E272" s="12">
        <v>2.07495503722765</v>
      </c>
      <c r="G272" s="4" t="s">
        <v>805</v>
      </c>
    </row>
    <row r="273" spans="1:7" x14ac:dyDescent="0.2">
      <c r="A273" s="4" t="s">
        <v>806</v>
      </c>
      <c r="C273" s="5" t="s">
        <v>804</v>
      </c>
      <c r="D273">
        <v>1.4918302539502699</v>
      </c>
      <c r="E273" s="12">
        <v>1.16248509109722</v>
      </c>
      <c r="G273" s="4" t="s">
        <v>808</v>
      </c>
    </row>
    <row r="274" spans="1:7" x14ac:dyDescent="0.2">
      <c r="A274" s="4" t="s">
        <v>809</v>
      </c>
      <c r="C274" s="5" t="s">
        <v>807</v>
      </c>
      <c r="D274">
        <v>1.49772269638817</v>
      </c>
      <c r="E274" s="12">
        <v>-1.07294344063007</v>
      </c>
      <c r="G274" s="4" t="s">
        <v>811</v>
      </c>
    </row>
    <row r="275" spans="1:7" x14ac:dyDescent="0.2">
      <c r="A275" s="4" t="s">
        <v>812</v>
      </c>
      <c r="C275" s="5" t="s">
        <v>810</v>
      </c>
      <c r="D275">
        <v>1.5091502784439199</v>
      </c>
      <c r="E275" s="12">
        <v>1.68167117571308</v>
      </c>
      <c r="G275" s="4" t="s">
        <v>814</v>
      </c>
    </row>
    <row r="276" spans="1:7" x14ac:dyDescent="0.2">
      <c r="A276" s="4" t="s">
        <v>815</v>
      </c>
      <c r="C276" s="5" t="s">
        <v>813</v>
      </c>
      <c r="D276">
        <v>1.52127141000359</v>
      </c>
      <c r="E276" s="12">
        <v>1.01969922544571</v>
      </c>
      <c r="G276" s="4" t="s">
        <v>817</v>
      </c>
    </row>
    <row r="277" spans="1:7" x14ac:dyDescent="0.2">
      <c r="A277" s="4" t="s">
        <v>818</v>
      </c>
      <c r="C277" s="5" t="s">
        <v>816</v>
      </c>
      <c r="D277">
        <v>1.52274365451126</v>
      </c>
      <c r="E277" s="12">
        <v>1.69548158741111</v>
      </c>
      <c r="G277" s="4" t="s">
        <v>820</v>
      </c>
    </row>
    <row r="278" spans="1:7" x14ac:dyDescent="0.2">
      <c r="A278" s="4" t="s">
        <v>821</v>
      </c>
      <c r="C278" s="5" t="s">
        <v>819</v>
      </c>
      <c r="D278">
        <v>1.52312200388824</v>
      </c>
      <c r="E278" s="12">
        <v>1.57296315361515</v>
      </c>
      <c r="G278" s="4" t="s">
        <v>823</v>
      </c>
    </row>
    <row r="279" spans="1:7" x14ac:dyDescent="0.2">
      <c r="A279" s="4" t="s">
        <v>824</v>
      </c>
      <c r="C279" s="5" t="s">
        <v>822</v>
      </c>
      <c r="D279">
        <v>1.5444872352679699</v>
      </c>
      <c r="E279" s="12">
        <v>1.63645203504148</v>
      </c>
      <c r="G279" s="4" t="s">
        <v>826</v>
      </c>
    </row>
    <row r="280" spans="1:7" x14ac:dyDescent="0.2">
      <c r="A280" s="4" t="s">
        <v>827</v>
      </c>
      <c r="C280" s="5" t="s">
        <v>825</v>
      </c>
      <c r="D280">
        <v>1.5575872883700601</v>
      </c>
      <c r="E280" s="12">
        <v>1.3283236334114601</v>
      </c>
      <c r="G280" s="4" t="s">
        <v>829</v>
      </c>
    </row>
    <row r="281" spans="1:7" x14ac:dyDescent="0.2">
      <c r="A281" s="4" t="s">
        <v>830</v>
      </c>
      <c r="C281" s="5" t="s">
        <v>828</v>
      </c>
      <c r="D281">
        <v>1.5618950521683299</v>
      </c>
      <c r="E281" s="12">
        <v>1.0551815660142001</v>
      </c>
      <c r="G281" s="4" t="s">
        <v>832</v>
      </c>
    </row>
    <row r="282" spans="1:7" x14ac:dyDescent="0.2">
      <c r="A282" s="4" t="s">
        <v>833</v>
      </c>
      <c r="C282" s="5" t="s">
        <v>831</v>
      </c>
      <c r="D282">
        <v>1.56994794623599</v>
      </c>
      <c r="E282" s="12">
        <v>1.44971797738077</v>
      </c>
      <c r="G282" s="4" t="s">
        <v>835</v>
      </c>
    </row>
    <row r="283" spans="1:7" x14ac:dyDescent="0.2">
      <c r="A283" s="4" t="s">
        <v>836</v>
      </c>
      <c r="C283" s="5" t="s">
        <v>834</v>
      </c>
      <c r="D283">
        <v>1.5711697013435</v>
      </c>
      <c r="E283" s="12">
        <v>1.37733196549725</v>
      </c>
      <c r="G283" s="4" t="s">
        <v>838</v>
      </c>
    </row>
    <row r="284" spans="1:7" x14ac:dyDescent="0.2">
      <c r="A284" s="4" t="s">
        <v>839</v>
      </c>
      <c r="C284" s="5" t="s">
        <v>837</v>
      </c>
      <c r="D284">
        <v>1.59535298151917</v>
      </c>
      <c r="E284" s="12">
        <v>-1.0177486488204599</v>
      </c>
      <c r="G284" s="4" t="s">
        <v>841</v>
      </c>
    </row>
    <row r="285" spans="1:7" x14ac:dyDescent="0.2">
      <c r="A285" s="4" t="s">
        <v>842</v>
      </c>
      <c r="C285" s="5" t="s">
        <v>840</v>
      </c>
      <c r="D285">
        <v>1.5988351455499501</v>
      </c>
      <c r="E285" s="12">
        <v>1.2949870486069599</v>
      </c>
      <c r="G285" s="4" t="s">
        <v>844</v>
      </c>
    </row>
    <row r="286" spans="1:7" x14ac:dyDescent="0.2">
      <c r="A286" s="4" t="s">
        <v>845</v>
      </c>
      <c r="C286" s="5" t="s">
        <v>843</v>
      </c>
      <c r="D286">
        <v>1.60498968591462</v>
      </c>
      <c r="E286" s="12">
        <v>1.12005235922109</v>
      </c>
      <c r="G286" s="4" t="s">
        <v>847</v>
      </c>
    </row>
    <row r="287" spans="1:7" x14ac:dyDescent="0.2">
      <c r="A287" s="4" t="s">
        <v>848</v>
      </c>
      <c r="C287" s="5" t="s">
        <v>846</v>
      </c>
      <c r="D287">
        <v>1.6192112267316701</v>
      </c>
      <c r="E287" s="12">
        <v>-1.6254294408210901</v>
      </c>
      <c r="G287" s="4" t="s">
        <v>850</v>
      </c>
    </row>
    <row r="288" spans="1:7" x14ac:dyDescent="0.2">
      <c r="A288" s="4" t="s">
        <v>851</v>
      </c>
      <c r="C288" s="5" t="s">
        <v>849</v>
      </c>
      <c r="D288">
        <v>1.62070595150943</v>
      </c>
      <c r="E288" s="12">
        <v>1.05934757563247</v>
      </c>
      <c r="G288" s="4" t="s">
        <v>853</v>
      </c>
    </row>
    <row r="289" spans="1:7" x14ac:dyDescent="0.2">
      <c r="A289" s="4" t="s">
        <v>854</v>
      </c>
      <c r="C289" s="5" t="s">
        <v>852</v>
      </c>
      <c r="D289">
        <v>1.62644795975818</v>
      </c>
      <c r="E289" s="12">
        <v>-2.2147642960988398</v>
      </c>
      <c r="G289" s="4" t="s">
        <v>856</v>
      </c>
    </row>
    <row r="290" spans="1:7" x14ac:dyDescent="0.2">
      <c r="A290" s="4" t="s">
        <v>857</v>
      </c>
      <c r="C290" s="5" t="s">
        <v>855</v>
      </c>
      <c r="D290">
        <v>1.6432458490122901</v>
      </c>
      <c r="E290" s="12">
        <v>1.20481091874508</v>
      </c>
      <c r="G290" s="4" t="s">
        <v>859</v>
      </c>
    </row>
    <row r="291" spans="1:7" x14ac:dyDescent="0.2">
      <c r="A291" s="4" t="s">
        <v>860</v>
      </c>
      <c r="C291" s="5" t="s">
        <v>858</v>
      </c>
      <c r="D291">
        <v>1.6779330523024301</v>
      </c>
      <c r="E291" s="12">
        <v>1.09646621697515</v>
      </c>
      <c r="G291" s="4" t="s">
        <v>862</v>
      </c>
    </row>
    <row r="292" spans="1:7" x14ac:dyDescent="0.2">
      <c r="A292" s="4" t="s">
        <v>863</v>
      </c>
      <c r="C292" s="5" t="s">
        <v>861</v>
      </c>
      <c r="D292">
        <v>1.72228183770358</v>
      </c>
      <c r="E292" s="12">
        <v>1.0839034588590399</v>
      </c>
      <c r="G292" s="4" t="s">
        <v>865</v>
      </c>
    </row>
    <row r="293" spans="1:7" x14ac:dyDescent="0.2">
      <c r="A293" s="4" t="s">
        <v>866</v>
      </c>
      <c r="C293" s="5" t="s">
        <v>864</v>
      </c>
      <c r="D293">
        <v>1.7452594130405501</v>
      </c>
      <c r="E293" s="12">
        <v>2.0190993477761499</v>
      </c>
      <c r="G293" s="4" t="s">
        <v>868</v>
      </c>
    </row>
    <row r="294" spans="1:7" x14ac:dyDescent="0.2">
      <c r="A294" s="4" t="s">
        <v>869</v>
      </c>
      <c r="C294" s="5" t="s">
        <v>867</v>
      </c>
      <c r="D294">
        <v>1.7596007239470901</v>
      </c>
      <c r="E294" s="12">
        <v>1.9198778470562801</v>
      </c>
      <c r="G294" s="4" t="s">
        <v>871</v>
      </c>
    </row>
    <row r="295" spans="1:7" x14ac:dyDescent="0.2">
      <c r="A295" s="4" t="s">
        <v>872</v>
      </c>
      <c r="C295" s="5" t="s">
        <v>870</v>
      </c>
      <c r="D295">
        <v>1.7810969015760301</v>
      </c>
      <c r="E295" s="12">
        <v>-1.2416229334548901</v>
      </c>
      <c r="G295" s="4" t="s">
        <v>874</v>
      </c>
    </row>
    <row r="296" spans="1:7" x14ac:dyDescent="0.2">
      <c r="A296" s="4" t="s">
        <v>875</v>
      </c>
      <c r="C296" s="5" t="s">
        <v>873</v>
      </c>
      <c r="D296">
        <v>1.78751576539388</v>
      </c>
      <c r="E296" s="12">
        <v>1.3151291247618899</v>
      </c>
      <c r="G296" s="4" t="s">
        <v>877</v>
      </c>
    </row>
    <row r="297" spans="1:7" x14ac:dyDescent="0.2">
      <c r="A297" s="4" t="s">
        <v>878</v>
      </c>
      <c r="C297" s="5" t="s">
        <v>876</v>
      </c>
      <c r="D297">
        <v>1.80225709763098</v>
      </c>
      <c r="E297" s="12">
        <v>1.1139062015993899</v>
      </c>
      <c r="G297" s="4" t="s">
        <v>880</v>
      </c>
    </row>
    <row r="298" spans="1:7" x14ac:dyDescent="0.2">
      <c r="A298" s="4" t="s">
        <v>881</v>
      </c>
      <c r="C298" s="5" t="s">
        <v>879</v>
      </c>
      <c r="D298">
        <v>1.8206595150948</v>
      </c>
      <c r="E298" s="12">
        <v>1.63711575094948</v>
      </c>
      <c r="G298" s="4" t="s">
        <v>883</v>
      </c>
    </row>
    <row r="299" spans="1:7" x14ac:dyDescent="0.2">
      <c r="A299" s="4" t="s">
        <v>884</v>
      </c>
      <c r="C299" s="5" t="s">
        <v>882</v>
      </c>
      <c r="D299">
        <v>1.8298167748021801</v>
      </c>
      <c r="E299" s="12">
        <v>1.1879092489626499</v>
      </c>
      <c r="G299" s="4" t="s">
        <v>886</v>
      </c>
    </row>
    <row r="300" spans="1:7" x14ac:dyDescent="0.2">
      <c r="A300" s="4" t="s">
        <v>887</v>
      </c>
      <c r="C300" s="5" t="s">
        <v>885</v>
      </c>
      <c r="D300">
        <v>1.8409989568849301</v>
      </c>
      <c r="E300" s="12">
        <v>-1.5310039369673201</v>
      </c>
      <c r="G300" s="4" t="s">
        <v>889</v>
      </c>
    </row>
    <row r="301" spans="1:7" x14ac:dyDescent="0.2">
      <c r="A301" s="4" t="s">
        <v>890</v>
      </c>
      <c r="C301" s="5" t="s">
        <v>888</v>
      </c>
      <c r="D301">
        <v>1.8505147143157601</v>
      </c>
      <c r="E301" s="12">
        <v>1.06602595689566</v>
      </c>
      <c r="G301" s="4" t="s">
        <v>892</v>
      </c>
    </row>
    <row r="302" spans="1:7" x14ac:dyDescent="0.2">
      <c r="A302" s="4" t="s">
        <v>893</v>
      </c>
      <c r="C302" s="5" t="s">
        <v>891</v>
      </c>
      <c r="D302">
        <v>1.8514832033620101</v>
      </c>
      <c r="E302" s="12">
        <v>1.54962118046608</v>
      </c>
      <c r="G302" s="4" t="s">
        <v>895</v>
      </c>
    </row>
    <row r="303" spans="1:7" x14ac:dyDescent="0.2">
      <c r="A303" s="4" t="s">
        <v>896</v>
      </c>
      <c r="C303" s="5" t="s">
        <v>894</v>
      </c>
      <c r="D303">
        <v>1.8556045162475201</v>
      </c>
      <c r="E303" s="12">
        <v>1.3437233553849499</v>
      </c>
      <c r="G303" s="4" t="s">
        <v>898</v>
      </c>
    </row>
    <row r="304" spans="1:7" x14ac:dyDescent="0.2">
      <c r="A304" s="4" t="s">
        <v>899</v>
      </c>
      <c r="C304" s="5" t="s">
        <v>897</v>
      </c>
      <c r="D304">
        <v>1.8639788277287801</v>
      </c>
      <c r="E304" s="12">
        <v>1.42039377893404</v>
      </c>
      <c r="G304" s="4" t="s">
        <v>901</v>
      </c>
    </row>
    <row r="305" spans="1:7" x14ac:dyDescent="0.2">
      <c r="A305" s="4" t="s">
        <v>902</v>
      </c>
      <c r="C305" s="5" t="s">
        <v>900</v>
      </c>
      <c r="D305">
        <v>1.86538831236606</v>
      </c>
      <c r="E305" s="12">
        <v>1.0265978742772801</v>
      </c>
      <c r="G305" s="4" t="s">
        <v>904</v>
      </c>
    </row>
    <row r="306" spans="1:7" x14ac:dyDescent="0.2">
      <c r="A306" s="4" t="s">
        <v>905</v>
      </c>
      <c r="C306" s="5" t="s">
        <v>903</v>
      </c>
      <c r="D306">
        <v>1.87986493280213</v>
      </c>
      <c r="E306" s="12">
        <v>1.6286416015951299</v>
      </c>
      <c r="G306" s="4" t="s">
        <v>907</v>
      </c>
    </row>
    <row r="307" spans="1:7" x14ac:dyDescent="0.2">
      <c r="A307" s="4" t="s">
        <v>908</v>
      </c>
      <c r="C307" s="5" t="s">
        <v>906</v>
      </c>
      <c r="D307">
        <v>1.8849783411547301</v>
      </c>
      <c r="E307" s="12">
        <v>1.0956610739992101</v>
      </c>
      <c r="G307" s="4" t="s">
        <v>910</v>
      </c>
    </row>
    <row r="308" spans="1:7" x14ac:dyDescent="0.2">
      <c r="A308" s="4" t="s">
        <v>911</v>
      </c>
      <c r="C308" s="5" t="s">
        <v>909</v>
      </c>
      <c r="D308">
        <v>1.8967526099023699</v>
      </c>
      <c r="E308" s="12">
        <v>-1.2118759445282701</v>
      </c>
      <c r="G308" s="4" t="s">
        <v>913</v>
      </c>
    </row>
    <row r="309" spans="1:7" x14ac:dyDescent="0.2">
      <c r="A309" s="4" t="s">
        <v>914</v>
      </c>
      <c r="C309" s="5" t="s">
        <v>912</v>
      </c>
      <c r="D309">
        <v>1.8996494549631999</v>
      </c>
      <c r="E309" s="12">
        <v>-1.0747710604510701</v>
      </c>
      <c r="G309" s="4" t="s">
        <v>916</v>
      </c>
    </row>
    <row r="310" spans="1:7" x14ac:dyDescent="0.2">
      <c r="A310" s="4" t="s">
        <v>917</v>
      </c>
      <c r="C310" s="5" t="s">
        <v>915</v>
      </c>
      <c r="D310">
        <v>1.90020837671635</v>
      </c>
      <c r="E310" s="12">
        <v>1.04441451885869</v>
      </c>
      <c r="G310" s="4" t="s">
        <v>919</v>
      </c>
    </row>
    <row r="311" spans="1:7" x14ac:dyDescent="0.2">
      <c r="A311" s="4" t="s">
        <v>920</v>
      </c>
      <c r="C311" s="5" t="s">
        <v>918</v>
      </c>
      <c r="D311">
        <v>1.90775529910742</v>
      </c>
      <c r="E311" s="12">
        <v>2.3348391550398002</v>
      </c>
      <c r="G311" s="4" t="s">
        <v>922</v>
      </c>
    </row>
    <row r="312" spans="1:7" x14ac:dyDescent="0.2">
      <c r="A312" s="4" t="s">
        <v>923</v>
      </c>
      <c r="C312" s="5" t="s">
        <v>921</v>
      </c>
      <c r="D312">
        <v>1.94310563224836</v>
      </c>
      <c r="E312" s="12">
        <v>1.12092421746197</v>
      </c>
      <c r="G312" s="4" t="s">
        <v>925</v>
      </c>
    </row>
    <row r="313" spans="1:7" x14ac:dyDescent="0.2">
      <c r="A313" s="4" t="s">
        <v>926</v>
      </c>
      <c r="C313" s="5" t="s">
        <v>924</v>
      </c>
      <c r="D313">
        <v>1.9565935456852199</v>
      </c>
      <c r="E313" s="12">
        <v>-2.6439183450702699</v>
      </c>
      <c r="G313" s="4" t="s">
        <v>928</v>
      </c>
    </row>
    <row r="314" spans="1:7" x14ac:dyDescent="0.2">
      <c r="A314" s="4" t="s">
        <v>929</v>
      </c>
      <c r="C314" s="5" t="s">
        <v>927</v>
      </c>
      <c r="D314">
        <v>1.9577755983898999</v>
      </c>
      <c r="E314" s="12">
        <v>1.2576081165475901</v>
      </c>
      <c r="G314" s="4" t="s">
        <v>931</v>
      </c>
    </row>
    <row r="315" spans="1:7" x14ac:dyDescent="0.2">
      <c r="A315" s="4" t="s">
        <v>932</v>
      </c>
      <c r="C315" s="5" t="s">
        <v>930</v>
      </c>
      <c r="D315">
        <v>1.9695108825580601</v>
      </c>
      <c r="E315" s="12">
        <v>3.4250596477780699</v>
      </c>
      <c r="G315" s="4" t="s">
        <v>934</v>
      </c>
    </row>
    <row r="316" spans="1:7" x14ac:dyDescent="0.2">
      <c r="A316" s="4" t="s">
        <v>935</v>
      </c>
      <c r="C316" s="5" t="s">
        <v>933</v>
      </c>
      <c r="D316">
        <v>1.9839255494133401</v>
      </c>
      <c r="E316" s="12">
        <v>-1.5710043479824001</v>
      </c>
      <c r="G316" s="4" t="s">
        <v>937</v>
      </c>
    </row>
    <row r="317" spans="1:7" x14ac:dyDescent="0.2">
      <c r="A317" s="4" t="s">
        <v>938</v>
      </c>
      <c r="C317" s="5" t="s">
        <v>936</v>
      </c>
      <c r="D317">
        <v>2.0304375274762898</v>
      </c>
      <c r="E317" s="12">
        <v>1.39454474314308</v>
      </c>
      <c r="G317" s="4" t="s">
        <v>940</v>
      </c>
    </row>
    <row r="318" spans="1:7" x14ac:dyDescent="0.2">
      <c r="A318" s="4" t="s">
        <v>941</v>
      </c>
      <c r="C318" s="5" t="s">
        <v>939</v>
      </c>
      <c r="D318">
        <v>2.0415612553092601</v>
      </c>
      <c r="E318" s="12">
        <v>1.3298521848873901</v>
      </c>
      <c r="G318" s="4" t="s">
        <v>943</v>
      </c>
    </row>
    <row r="319" spans="1:7" x14ac:dyDescent="0.2">
      <c r="A319" s="4" t="s">
        <v>944</v>
      </c>
      <c r="C319" s="5" t="s">
        <v>942</v>
      </c>
      <c r="D319">
        <v>2.0569682362506101</v>
      </c>
      <c r="E319" s="12">
        <v>2.1318573026171199</v>
      </c>
      <c r="G319" s="4" t="s">
        <v>946</v>
      </c>
    </row>
    <row r="320" spans="1:7" x14ac:dyDescent="0.2">
      <c r="A320" s="4" t="s">
        <v>947</v>
      </c>
      <c r="C320" s="5" t="s">
        <v>945</v>
      </c>
      <c r="D320">
        <v>2.0618837716274201</v>
      </c>
      <c r="E320" s="12">
        <v>1.2328928110894799</v>
      </c>
      <c r="G320" s="4" t="s">
        <v>949</v>
      </c>
    </row>
    <row r="321" spans="1:7" x14ac:dyDescent="0.2">
      <c r="A321" s="4" t="s">
        <v>950</v>
      </c>
      <c r="C321" s="5" t="s">
        <v>948</v>
      </c>
      <c r="D321">
        <v>2.0885207046270899</v>
      </c>
      <c r="E321" s="12">
        <v>1.54263469501586</v>
      </c>
      <c r="G321" s="4" t="s">
        <v>952</v>
      </c>
    </row>
    <row r="322" spans="1:7" x14ac:dyDescent="0.2">
      <c r="A322" s="4" t="s">
        <v>953</v>
      </c>
      <c r="C322" s="5" t="s">
        <v>951</v>
      </c>
      <c r="D322">
        <v>2.09067853768927</v>
      </c>
      <c r="E322" s="12">
        <v>1.77496636906881</v>
      </c>
      <c r="G322" s="4" t="s">
        <v>955</v>
      </c>
    </row>
    <row r="323" spans="1:7" x14ac:dyDescent="0.2">
      <c r="A323" s="4" t="s">
        <v>956</v>
      </c>
      <c r="C323" s="5" t="s">
        <v>954</v>
      </c>
      <c r="D323">
        <v>2.1390114374188398</v>
      </c>
      <c r="E323" s="12">
        <v>1.5536573857504401</v>
      </c>
      <c r="G323" s="4" t="s">
        <v>958</v>
      </c>
    </row>
    <row r="324" spans="1:7" x14ac:dyDescent="0.2">
      <c r="A324" s="4" t="s">
        <v>959</v>
      </c>
      <c r="C324" s="5" t="s">
        <v>957</v>
      </c>
      <c r="D324">
        <v>2.2057727309163702</v>
      </c>
      <c r="E324" s="12">
        <v>2.0327854395804601</v>
      </c>
      <c r="G324" s="4" t="s">
        <v>961</v>
      </c>
    </row>
    <row r="325" spans="1:7" x14ac:dyDescent="0.2">
      <c r="A325" s="4" t="s">
        <v>962</v>
      </c>
      <c r="C325" s="5" t="s">
        <v>960</v>
      </c>
      <c r="D325">
        <v>2.2213468018037799</v>
      </c>
      <c r="E325" s="12">
        <v>-2.1363864477794499</v>
      </c>
      <c r="G325" s="4" t="s">
        <v>964</v>
      </c>
    </row>
    <row r="326" spans="1:7" x14ac:dyDescent="0.2">
      <c r="A326" s="4" t="s">
        <v>965</v>
      </c>
      <c r="C326" s="5" t="s">
        <v>963</v>
      </c>
      <c r="D326">
        <v>2.2334977968794898</v>
      </c>
      <c r="E326" s="12">
        <v>1.59225274696648</v>
      </c>
      <c r="G326" s="4" t="s">
        <v>967</v>
      </c>
    </row>
    <row r="327" spans="1:7" x14ac:dyDescent="0.2">
      <c r="A327" s="4" t="s">
        <v>968</v>
      </c>
      <c r="C327" s="5" t="s">
        <v>966</v>
      </c>
      <c r="D327">
        <v>2.2346536498953999</v>
      </c>
      <c r="E327" s="12">
        <v>2.49043933360627</v>
      </c>
      <c r="G327" s="4" t="s">
        <v>970</v>
      </c>
    </row>
    <row r="328" spans="1:7" x14ac:dyDescent="0.2">
      <c r="A328" s="4" t="s">
        <v>971</v>
      </c>
      <c r="C328" s="5" t="s">
        <v>969</v>
      </c>
      <c r="D328">
        <v>2.2403867580571601</v>
      </c>
      <c r="E328" s="12">
        <v>1.5220031902970901</v>
      </c>
      <c r="G328" s="4" t="s">
        <v>973</v>
      </c>
    </row>
    <row r="329" spans="1:7" x14ac:dyDescent="0.2">
      <c r="A329" s="4" t="s">
        <v>974</v>
      </c>
      <c r="C329" s="5" t="s">
        <v>972</v>
      </c>
      <c r="D329">
        <v>2.24111910007881</v>
      </c>
      <c r="E329" s="12">
        <v>1.07904972459797</v>
      </c>
      <c r="G329" s="4" t="s">
        <v>976</v>
      </c>
    </row>
    <row r="330" spans="1:7" x14ac:dyDescent="0.2">
      <c r="A330" s="4" t="s">
        <v>977</v>
      </c>
      <c r="C330" s="5" t="s">
        <v>975</v>
      </c>
      <c r="D330">
        <v>2.2545530375433298</v>
      </c>
      <c r="E330" s="12">
        <v>1.2137405073499199</v>
      </c>
      <c r="G330" s="4" t="s">
        <v>979</v>
      </c>
    </row>
    <row r="331" spans="1:7" x14ac:dyDescent="0.2">
      <c r="A331" s="4" t="s">
        <v>980</v>
      </c>
      <c r="C331" s="5" t="s">
        <v>978</v>
      </c>
      <c r="D331">
        <v>2.3016925638657799</v>
      </c>
      <c r="E331" s="12">
        <v>-1.3380008535599801</v>
      </c>
      <c r="G331" s="4" t="s">
        <v>982</v>
      </c>
    </row>
    <row r="332" spans="1:7" x14ac:dyDescent="0.2">
      <c r="A332" s="4" t="s">
        <v>983</v>
      </c>
      <c r="C332" s="5" t="s">
        <v>981</v>
      </c>
      <c r="D332">
        <v>2.30837793405744</v>
      </c>
      <c r="E332" s="12">
        <v>-2.2965420585927498</v>
      </c>
      <c r="G332" s="4" t="s">
        <v>985</v>
      </c>
    </row>
    <row r="333" spans="1:7" x14ac:dyDescent="0.2">
      <c r="A333" s="4" t="s">
        <v>986</v>
      </c>
      <c r="C333" s="5" t="s">
        <v>984</v>
      </c>
      <c r="D333">
        <v>2.3097094932775999</v>
      </c>
      <c r="E333" s="12">
        <v>1.3118153226004201</v>
      </c>
      <c r="G333" s="4" t="s">
        <v>988</v>
      </c>
    </row>
    <row r="334" spans="1:7" x14ac:dyDescent="0.2">
      <c r="A334" s="4" t="s">
        <v>989</v>
      </c>
      <c r="C334" s="5" t="s">
        <v>987</v>
      </c>
      <c r="D334">
        <v>2.3197578650767201</v>
      </c>
      <c r="E334" s="12">
        <v>1.38304586333497</v>
      </c>
      <c r="G334" s="4" t="s">
        <v>991</v>
      </c>
    </row>
    <row r="335" spans="1:7" x14ac:dyDescent="0.2">
      <c r="A335" s="4" t="s">
        <v>992</v>
      </c>
      <c r="C335" s="5" t="s">
        <v>990</v>
      </c>
      <c r="D335">
        <v>2.32733323217328</v>
      </c>
      <c r="E335" s="12">
        <v>3.14099585136703</v>
      </c>
      <c r="G335" s="4" t="s">
        <v>994</v>
      </c>
    </row>
    <row r="336" spans="1:7" x14ac:dyDescent="0.2">
      <c r="A336" s="4" t="s">
        <v>995</v>
      </c>
      <c r="C336" s="5" t="s">
        <v>993</v>
      </c>
      <c r="D336">
        <v>2.34635839191407</v>
      </c>
      <c r="E336" s="12">
        <v>2.1874370863515198</v>
      </c>
      <c r="G336" s="4" t="s">
        <v>997</v>
      </c>
    </row>
    <row r="337" spans="1:7" x14ac:dyDescent="0.2">
      <c r="A337" s="4" t="s">
        <v>998</v>
      </c>
      <c r="C337" s="5" t="s">
        <v>996</v>
      </c>
      <c r="D337">
        <v>2.3606206257058799</v>
      </c>
      <c r="E337" s="12">
        <v>-2.5997568019711998</v>
      </c>
      <c r="G337" s="4" t="s">
        <v>1000</v>
      </c>
    </row>
    <row r="338" spans="1:7" x14ac:dyDescent="0.2">
      <c r="A338" s="4" t="s">
        <v>1001</v>
      </c>
      <c r="C338" s="5" t="s">
        <v>999</v>
      </c>
      <c r="D338">
        <v>2.3790317063949602</v>
      </c>
      <c r="E338" s="12">
        <v>2.13288003658199</v>
      </c>
      <c r="G338" s="4" t="s">
        <v>1003</v>
      </c>
    </row>
    <row r="339" spans="1:7" x14ac:dyDescent="0.2">
      <c r="A339" s="4" t="s">
        <v>1004</v>
      </c>
      <c r="C339" s="5" t="s">
        <v>1002</v>
      </c>
      <c r="D339">
        <v>2.3790946738200098</v>
      </c>
      <c r="E339" s="12">
        <v>1.3257466864096199</v>
      </c>
      <c r="G339" s="4" t="s">
        <v>1006</v>
      </c>
    </row>
    <row r="340" spans="1:7" x14ac:dyDescent="0.2">
      <c r="A340" s="4" t="s">
        <v>1007</v>
      </c>
      <c r="C340" s="5" t="s">
        <v>1005</v>
      </c>
      <c r="D340">
        <v>2.3968470978293999</v>
      </c>
      <c r="E340" s="12">
        <v>1.9592136879544499</v>
      </c>
      <c r="G340" s="4" t="s">
        <v>1009</v>
      </c>
    </row>
    <row r="341" spans="1:7" x14ac:dyDescent="0.2">
      <c r="A341" s="4" t="s">
        <v>1010</v>
      </c>
      <c r="C341" s="5" t="s">
        <v>1008</v>
      </c>
      <c r="D341">
        <v>2.4195351394829201</v>
      </c>
      <c r="E341" s="12">
        <v>1.6409948877184499</v>
      </c>
      <c r="G341" s="4" t="s">
        <v>1012</v>
      </c>
    </row>
    <row r="342" spans="1:7" x14ac:dyDescent="0.2">
      <c r="A342" s="4" t="s">
        <v>1013</v>
      </c>
      <c r="C342" s="5" t="s">
        <v>1011</v>
      </c>
      <c r="D342">
        <v>2.4720318688813498</v>
      </c>
      <c r="E342" s="12">
        <v>1.0402456294743501</v>
      </c>
      <c r="G342" s="4" t="s">
        <v>1015</v>
      </c>
    </row>
    <row r="343" spans="1:7" x14ac:dyDescent="0.2">
      <c r="A343" s="4" t="s">
        <v>1016</v>
      </c>
      <c r="C343" s="5" t="s">
        <v>1014</v>
      </c>
      <c r="D343">
        <v>2.5029682995177698</v>
      </c>
      <c r="E343" s="12">
        <v>-2.5120131446529799</v>
      </c>
      <c r="G343" s="4" t="s">
        <v>1018</v>
      </c>
    </row>
    <row r="344" spans="1:7" x14ac:dyDescent="0.2">
      <c r="A344" s="4" t="s">
        <v>1019</v>
      </c>
      <c r="C344" s="5" t="s">
        <v>1017</v>
      </c>
      <c r="D344">
        <v>2.5039390806323998</v>
      </c>
      <c r="E344" s="12">
        <v>2.5866564102977101</v>
      </c>
      <c r="G344" s="4" t="s">
        <v>1021</v>
      </c>
    </row>
    <row r="345" spans="1:7" x14ac:dyDescent="0.2">
      <c r="A345" s="4" t="s">
        <v>1022</v>
      </c>
      <c r="C345" s="5" t="s">
        <v>1020</v>
      </c>
      <c r="D345">
        <v>2.5331215751382001</v>
      </c>
      <c r="E345" s="12">
        <v>1.9485253966649301</v>
      </c>
      <c r="G345" s="4" t="s">
        <v>1024</v>
      </c>
    </row>
    <row r="346" spans="1:7" x14ac:dyDescent="0.2">
      <c r="A346" s="4" t="s">
        <v>1025</v>
      </c>
      <c r="C346" s="5" t="s">
        <v>1023</v>
      </c>
      <c r="D346">
        <v>2.5523712174739299</v>
      </c>
      <c r="E346" s="12">
        <v>1.4215572548906801</v>
      </c>
      <c r="G346" s="4" t="s">
        <v>1027</v>
      </c>
    </row>
    <row r="347" spans="1:7" x14ac:dyDescent="0.2">
      <c r="A347" s="4" t="s">
        <v>1028</v>
      </c>
      <c r="C347" s="5" t="s">
        <v>1026</v>
      </c>
      <c r="D347">
        <v>2.58630821478864</v>
      </c>
      <c r="E347" s="12">
        <v>1.58732930922312</v>
      </c>
      <c r="G347" s="4" t="s">
        <v>1030</v>
      </c>
    </row>
    <row r="348" spans="1:7" x14ac:dyDescent="0.2">
      <c r="A348" s="4" t="s">
        <v>1031</v>
      </c>
      <c r="C348" s="5" t="s">
        <v>1029</v>
      </c>
      <c r="D348">
        <v>2.5897736514932501</v>
      </c>
      <c r="E348" s="12">
        <v>1.3100641095246801</v>
      </c>
      <c r="G348" s="4" t="s">
        <v>1033</v>
      </c>
    </row>
    <row r="349" spans="1:7" x14ac:dyDescent="0.2">
      <c r="A349" s="4" t="s">
        <v>1034</v>
      </c>
      <c r="C349" s="5" t="s">
        <v>1032</v>
      </c>
      <c r="D349">
        <v>2.5924822175451099</v>
      </c>
      <c r="E349" s="12">
        <v>1.32867201171903</v>
      </c>
      <c r="G349" s="4" t="s">
        <v>1036</v>
      </c>
    </row>
    <row r="350" spans="1:7" x14ac:dyDescent="0.2">
      <c r="A350" s="4" t="s">
        <v>1037</v>
      </c>
      <c r="C350" s="5" t="s">
        <v>1035</v>
      </c>
      <c r="D350">
        <v>2.5934467439239</v>
      </c>
      <c r="E350" s="12">
        <v>1.00078378095445</v>
      </c>
      <c r="G350" s="4" t="s">
        <v>1039</v>
      </c>
    </row>
    <row r="351" spans="1:7" x14ac:dyDescent="0.2">
      <c r="A351" s="4" t="s">
        <v>1040</v>
      </c>
      <c r="C351" s="5" t="s">
        <v>1038</v>
      </c>
      <c r="D351">
        <v>2.6237010965463599</v>
      </c>
      <c r="E351" s="12">
        <v>1.9173303308193901</v>
      </c>
      <c r="G351" s="4" t="s">
        <v>1042</v>
      </c>
    </row>
    <row r="352" spans="1:7" x14ac:dyDescent="0.2">
      <c r="A352" s="4" t="s">
        <v>1043</v>
      </c>
      <c r="C352" s="5" t="s">
        <v>1041</v>
      </c>
      <c r="D352">
        <v>2.63826679930136</v>
      </c>
      <c r="E352" s="12">
        <v>6.2240206550054404</v>
      </c>
      <c r="G352" s="4" t="s">
        <v>1045</v>
      </c>
    </row>
    <row r="353" spans="1:7" x14ac:dyDescent="0.2">
      <c r="A353" s="4" t="s">
        <v>1046</v>
      </c>
      <c r="C353" s="5" t="s">
        <v>1044</v>
      </c>
      <c r="D353">
        <v>2.6626178428926202</v>
      </c>
      <c r="E353" s="12">
        <v>-1.88591074816714</v>
      </c>
      <c r="G353" s="4" t="s">
        <v>1048</v>
      </c>
    </row>
    <row r="354" spans="1:7" x14ac:dyDescent="0.2">
      <c r="A354" s="4" t="s">
        <v>1049</v>
      </c>
      <c r="C354" s="5" t="s">
        <v>1047</v>
      </c>
      <c r="D354">
        <v>2.6842124079286198</v>
      </c>
      <c r="E354" s="12">
        <v>1.61520283952138</v>
      </c>
      <c r="G354" s="4" t="s">
        <v>1051</v>
      </c>
    </row>
    <row r="355" spans="1:7" x14ac:dyDescent="0.2">
      <c r="A355" s="4" t="s">
        <v>1052</v>
      </c>
      <c r="C355" s="5" t="s">
        <v>1050</v>
      </c>
      <c r="D355">
        <v>2.7958580955452699</v>
      </c>
      <c r="E355" s="12">
        <v>1.8879319546529201</v>
      </c>
      <c r="G355" s="4" t="s">
        <v>1054</v>
      </c>
    </row>
    <row r="356" spans="1:7" x14ac:dyDescent="0.2">
      <c r="A356" s="4" t="s">
        <v>1055</v>
      </c>
      <c r="C356" s="5" t="s">
        <v>1053</v>
      </c>
      <c r="D356">
        <v>3.0224057279576901</v>
      </c>
      <c r="E356" s="12">
        <v>2.3604949357999598</v>
      </c>
      <c r="G356" s="4" t="s">
        <v>1057</v>
      </c>
    </row>
    <row r="357" spans="1:7" x14ac:dyDescent="0.2">
      <c r="A357" s="4" t="s">
        <v>1058</v>
      </c>
      <c r="C357" s="5" t="s">
        <v>1056</v>
      </c>
      <c r="D357">
        <v>3.0389714307188198</v>
      </c>
      <c r="E357" s="12">
        <v>3.7173756269261302</v>
      </c>
      <c r="G357" s="4" t="s">
        <v>1060</v>
      </c>
    </row>
    <row r="358" spans="1:7" x14ac:dyDescent="0.2">
      <c r="A358" s="4" t="s">
        <v>1061</v>
      </c>
      <c r="C358" s="5" t="s">
        <v>1059</v>
      </c>
      <c r="D358">
        <v>3.0454728859238598</v>
      </c>
      <c r="E358" s="12">
        <v>3.1127849384833999</v>
      </c>
      <c r="G358" s="4" t="s">
        <v>1063</v>
      </c>
    </row>
    <row r="359" spans="1:7" x14ac:dyDescent="0.2">
      <c r="A359" s="4" t="s">
        <v>1064</v>
      </c>
      <c r="C359" s="5" t="s">
        <v>1062</v>
      </c>
      <c r="D359">
        <v>3.0466261698996702</v>
      </c>
      <c r="E359" s="12">
        <v>-3.4952369998816102</v>
      </c>
      <c r="G359" s="4" t="s">
        <v>1066</v>
      </c>
    </row>
    <row r="360" spans="1:7" x14ac:dyDescent="0.2">
      <c r="A360" s="4" t="s">
        <v>1067</v>
      </c>
      <c r="C360" s="5" t="s">
        <v>1065</v>
      </c>
      <c r="D360">
        <v>3.0958519329707102</v>
      </c>
      <c r="E360" s="12">
        <v>1.23139767743187</v>
      </c>
      <c r="G360" s="4" t="s">
        <v>1069</v>
      </c>
    </row>
    <row r="361" spans="1:7" x14ac:dyDescent="0.2">
      <c r="A361" s="4" t="s">
        <v>1070</v>
      </c>
      <c r="C361" s="5" t="s">
        <v>1068</v>
      </c>
      <c r="D361">
        <v>3.0988999311810099</v>
      </c>
      <c r="E361" s="12">
        <v>1.3278949735918699</v>
      </c>
      <c r="G361" s="4" t="s">
        <v>1072</v>
      </c>
    </row>
    <row r="362" spans="1:7" x14ac:dyDescent="0.2">
      <c r="A362" s="4" t="s">
        <v>1073</v>
      </c>
      <c r="C362" s="5" t="s">
        <v>1071</v>
      </c>
      <c r="D362">
        <v>3.1639851613281902</v>
      </c>
      <c r="E362" s="12">
        <v>-1.9262597139167801</v>
      </c>
      <c r="G362" s="4" t="s">
        <v>1075</v>
      </c>
    </row>
    <row r="363" spans="1:7" x14ac:dyDescent="0.2">
      <c r="A363" s="4" t="s">
        <v>1076</v>
      </c>
      <c r="C363" s="5" t="s">
        <v>1074</v>
      </c>
      <c r="D363">
        <v>3.1934889522290302</v>
      </c>
      <c r="E363" s="12">
        <v>6.7439611193425799</v>
      </c>
      <c r="G363" s="4" t="s">
        <v>1078</v>
      </c>
    </row>
    <row r="364" spans="1:7" x14ac:dyDescent="0.2">
      <c r="A364" s="4" t="s">
        <v>1079</v>
      </c>
      <c r="C364" s="5" t="s">
        <v>1077</v>
      </c>
      <c r="D364">
        <v>3.20097036857823</v>
      </c>
      <c r="E364" s="12">
        <v>2.64752907708547</v>
      </c>
      <c r="G364" s="4" t="s">
        <v>1081</v>
      </c>
    </row>
    <row r="365" spans="1:7" x14ac:dyDescent="0.2">
      <c r="A365" s="4" t="s">
        <v>1082</v>
      </c>
      <c r="C365" s="5" t="s">
        <v>1080</v>
      </c>
      <c r="D365">
        <v>3.22551631904419</v>
      </c>
      <c r="E365" s="12">
        <v>1.9212643196072401</v>
      </c>
      <c r="G365" s="4" t="s">
        <v>1084</v>
      </c>
    </row>
    <row r="366" spans="1:7" x14ac:dyDescent="0.2">
      <c r="A366" s="4" t="s">
        <v>1085</v>
      </c>
      <c r="C366" s="5" t="s">
        <v>1083</v>
      </c>
      <c r="D366">
        <v>3.28491516307363</v>
      </c>
      <c r="E366" s="12">
        <v>2.69707115568217</v>
      </c>
      <c r="G366" s="4" t="s">
        <v>1087</v>
      </c>
    </row>
    <row r="367" spans="1:7" x14ac:dyDescent="0.2">
      <c r="A367" s="4" t="s">
        <v>1088</v>
      </c>
      <c r="C367" s="5" t="s">
        <v>1086</v>
      </c>
      <c r="D367">
        <v>3.3959059289024598</v>
      </c>
      <c r="E367" s="12">
        <v>1.62476047253496</v>
      </c>
      <c r="G367" s="4" t="s">
        <v>1090</v>
      </c>
    </row>
    <row r="368" spans="1:7" x14ac:dyDescent="0.2">
      <c r="A368" s="4" t="s">
        <v>1091</v>
      </c>
      <c r="C368" s="5" t="s">
        <v>1089</v>
      </c>
      <c r="D368">
        <v>3.4221308452267198</v>
      </c>
      <c r="E368" s="12">
        <v>2.1185043663297698</v>
      </c>
      <c r="G368" s="4" t="s">
        <v>1093</v>
      </c>
    </row>
    <row r="369" spans="1:7" x14ac:dyDescent="0.2">
      <c r="A369" s="4" t="s">
        <v>1094</v>
      </c>
      <c r="C369" s="5" t="s">
        <v>1092</v>
      </c>
      <c r="D369">
        <v>3.5192474871167101</v>
      </c>
      <c r="E369" s="12">
        <v>2.4250497166786902</v>
      </c>
      <c r="G369" s="4" t="s">
        <v>1096</v>
      </c>
    </row>
    <row r="370" spans="1:7" x14ac:dyDescent="0.2">
      <c r="A370" s="4" t="s">
        <v>1097</v>
      </c>
      <c r="C370" s="5" t="s">
        <v>1095</v>
      </c>
      <c r="D370">
        <v>3.5577473177147998</v>
      </c>
      <c r="E370" s="12">
        <v>2.2520969883460902</v>
      </c>
      <c r="G370" s="4" t="s">
        <v>1099</v>
      </c>
    </row>
    <row r="371" spans="1:7" x14ac:dyDescent="0.2">
      <c r="A371" s="4" t="s">
        <v>1100</v>
      </c>
      <c r="C371" s="5" t="s">
        <v>1098</v>
      </c>
      <c r="D371">
        <v>3.6544928945317299</v>
      </c>
      <c r="E371" s="12">
        <v>3.4105136189578</v>
      </c>
      <c r="G371" s="4" t="s">
        <v>1102</v>
      </c>
    </row>
    <row r="372" spans="1:7" x14ac:dyDescent="0.2">
      <c r="A372" s="4" t="s">
        <v>1103</v>
      </c>
      <c r="C372" s="5" t="s">
        <v>1101</v>
      </c>
      <c r="D372">
        <v>3.6935036300074602</v>
      </c>
      <c r="E372" s="12">
        <v>3.7876437160853</v>
      </c>
      <c r="G372" s="4" t="s">
        <v>1105</v>
      </c>
    </row>
    <row r="373" spans="1:7" x14ac:dyDescent="0.2">
      <c r="A373" s="4" t="s">
        <v>1106</v>
      </c>
      <c r="C373" s="5" t="s">
        <v>1104</v>
      </c>
      <c r="D373">
        <v>3.73860736331536</v>
      </c>
      <c r="E373" s="12">
        <v>2.8650908755416502</v>
      </c>
      <c r="G373" s="4" t="s">
        <v>1108</v>
      </c>
    </row>
    <row r="374" spans="1:7" x14ac:dyDescent="0.2">
      <c r="A374" s="4" t="s">
        <v>1109</v>
      </c>
      <c r="C374" s="5" t="s">
        <v>1107</v>
      </c>
      <c r="D374">
        <v>3.7452867113343999</v>
      </c>
      <c r="E374" s="12">
        <v>5.9834269119102297</v>
      </c>
      <c r="G374" s="4" t="s">
        <v>1111</v>
      </c>
    </row>
    <row r="375" spans="1:7" x14ac:dyDescent="0.2">
      <c r="A375" s="4" t="s">
        <v>1112</v>
      </c>
      <c r="C375" s="5" t="s">
        <v>1110</v>
      </c>
      <c r="D375">
        <v>3.7761007411010499</v>
      </c>
      <c r="E375" s="12">
        <v>1.12335914359265</v>
      </c>
      <c r="G375" s="4" t="s">
        <v>1114</v>
      </c>
    </row>
    <row r="376" spans="1:7" x14ac:dyDescent="0.2">
      <c r="A376" s="4" t="s">
        <v>1115</v>
      </c>
      <c r="C376" s="5" t="s">
        <v>1113</v>
      </c>
      <c r="D376">
        <v>3.8338320539185702</v>
      </c>
      <c r="E376" s="12">
        <v>4.1331085674429398</v>
      </c>
      <c r="G376" s="4" t="s">
        <v>1117</v>
      </c>
    </row>
    <row r="377" spans="1:7" x14ac:dyDescent="0.2">
      <c r="A377" s="4" t="s">
        <v>1118</v>
      </c>
      <c r="C377" s="5" t="s">
        <v>1116</v>
      </c>
      <c r="D377">
        <v>4.0061610618537999</v>
      </c>
      <c r="E377" s="12">
        <v>4.2904765094219703</v>
      </c>
      <c r="G377" s="4" t="s">
        <v>1120</v>
      </c>
    </row>
    <row r="378" spans="1:7" x14ac:dyDescent="0.2">
      <c r="A378" s="4" t="s">
        <v>1121</v>
      </c>
      <c r="C378" s="5" t="s">
        <v>1119</v>
      </c>
      <c r="D378">
        <v>4.0289105773557301</v>
      </c>
      <c r="E378" s="12">
        <v>4.0600468294599201</v>
      </c>
      <c r="G378" s="4" t="s">
        <v>1123</v>
      </c>
    </row>
    <row r="379" spans="1:7" x14ac:dyDescent="0.2">
      <c r="A379" s="4" t="s">
        <v>1124</v>
      </c>
      <c r="C379" s="5" t="s">
        <v>1122</v>
      </c>
      <c r="D379">
        <v>4.0547514905289299</v>
      </c>
      <c r="E379" s="12">
        <v>3.9232753051166398</v>
      </c>
      <c r="G379" s="4" t="s">
        <v>1126</v>
      </c>
    </row>
    <row r="380" spans="1:7" x14ac:dyDescent="0.2">
      <c r="A380" s="4" t="s">
        <v>1127</v>
      </c>
      <c r="C380" s="5" t="s">
        <v>1125</v>
      </c>
      <c r="D380">
        <v>4.1283427332578899</v>
      </c>
      <c r="E380" s="12">
        <v>4.4093842688325902</v>
      </c>
      <c r="G380" s="4" t="s">
        <v>1129</v>
      </c>
    </row>
    <row r="381" spans="1:7" x14ac:dyDescent="0.2">
      <c r="A381" s="4" t="s">
        <v>1130</v>
      </c>
      <c r="C381" s="5" t="s">
        <v>1128</v>
      </c>
      <c r="D381">
        <v>4.1388815093957696</v>
      </c>
      <c r="E381" s="12">
        <v>1.6430717423997301</v>
      </c>
      <c r="G381" s="4" t="s">
        <v>1132</v>
      </c>
    </row>
    <row r="382" spans="1:7" x14ac:dyDescent="0.2">
      <c r="A382" s="4" t="s">
        <v>1133</v>
      </c>
      <c r="C382" s="5" t="s">
        <v>1131</v>
      </c>
      <c r="D382">
        <v>4.2976020242611304</v>
      </c>
      <c r="E382" s="12">
        <v>4.2686267592398899</v>
      </c>
      <c r="G382" s="4" t="s">
        <v>1135</v>
      </c>
    </row>
    <row r="383" spans="1:7" x14ac:dyDescent="0.2">
      <c r="A383" s="4" t="s">
        <v>1136</v>
      </c>
      <c r="C383" s="5" t="s">
        <v>1134</v>
      </c>
      <c r="D383">
        <v>4.3469681624358696</v>
      </c>
      <c r="E383" s="12">
        <v>1.9595508844544001</v>
      </c>
      <c r="G383" s="4" t="s">
        <v>1138</v>
      </c>
    </row>
    <row r="384" spans="1:7" x14ac:dyDescent="0.2">
      <c r="A384" s="4" t="s">
        <v>1139</v>
      </c>
      <c r="C384" s="5" t="s">
        <v>1137</v>
      </c>
      <c r="D384">
        <v>4.3967256700331401</v>
      </c>
      <c r="E384" s="12">
        <v>3.9761486505444901</v>
      </c>
      <c r="G384" s="4" t="s">
        <v>1141</v>
      </c>
    </row>
    <row r="385" spans="1:7" x14ac:dyDescent="0.2">
      <c r="A385" s="4" t="s">
        <v>1142</v>
      </c>
      <c r="C385" s="5" t="s">
        <v>1140</v>
      </c>
      <c r="D385">
        <v>4.4576340760949096</v>
      </c>
      <c r="E385" s="12">
        <v>2.8339393237302302</v>
      </c>
      <c r="G385" s="4" t="s">
        <v>1144</v>
      </c>
    </row>
    <row r="386" spans="1:7" x14ac:dyDescent="0.2">
      <c r="A386" s="4" t="s">
        <v>1145</v>
      </c>
      <c r="C386" s="5" t="s">
        <v>1143</v>
      </c>
      <c r="D386">
        <v>4.7934117363766502</v>
      </c>
      <c r="E386" s="12">
        <v>3.3538195645901601</v>
      </c>
      <c r="G386" s="4" t="s">
        <v>1147</v>
      </c>
    </row>
    <row r="387" spans="1:7" x14ac:dyDescent="0.2">
      <c r="A387" s="4" t="s">
        <v>1148</v>
      </c>
      <c r="C387" s="5" t="s">
        <v>1146</v>
      </c>
      <c r="D387">
        <v>4.9161694070546798</v>
      </c>
      <c r="E387" s="12">
        <v>4.6131302246516004</v>
      </c>
      <c r="G387" s="4" t="s">
        <v>1150</v>
      </c>
    </row>
    <row r="388" spans="1:7" x14ac:dyDescent="0.2">
      <c r="A388" s="4" t="s">
        <v>1151</v>
      </c>
      <c r="C388" s="5" t="s">
        <v>1149</v>
      </c>
      <c r="D388">
        <v>4.93657619641459</v>
      </c>
      <c r="E388" s="12">
        <v>5.7829341520203901</v>
      </c>
      <c r="G388" s="4" t="s">
        <v>1153</v>
      </c>
    </row>
    <row r="389" spans="1:7" x14ac:dyDescent="0.2">
      <c r="A389" s="4" t="s">
        <v>1154</v>
      </c>
      <c r="C389" s="5" t="s">
        <v>1152</v>
      </c>
      <c r="D389">
        <v>4.9686270864456397</v>
      </c>
      <c r="E389" s="12">
        <v>2.4748873249083898</v>
      </c>
      <c r="G389" s="4" t="s">
        <v>1156</v>
      </c>
    </row>
    <row r="390" spans="1:7" x14ac:dyDescent="0.2">
      <c r="A390" s="4" t="s">
        <v>1157</v>
      </c>
      <c r="C390" s="5" t="s">
        <v>1155</v>
      </c>
      <c r="D390">
        <v>4.9748612275590096</v>
      </c>
      <c r="E390" s="12">
        <v>8.3759866663788003</v>
      </c>
      <c r="G390" s="4" t="s">
        <v>1159</v>
      </c>
    </row>
    <row r="391" spans="1:7" x14ac:dyDescent="0.2">
      <c r="A391" s="4" t="s">
        <v>1160</v>
      </c>
      <c r="C391" s="5" t="s">
        <v>1158</v>
      </c>
      <c r="D391">
        <v>4.9997440759941902</v>
      </c>
      <c r="E391" s="12">
        <v>4.2639866059922404</v>
      </c>
      <c r="G391" s="4" t="s">
        <v>1162</v>
      </c>
    </row>
    <row r="392" spans="1:7" x14ac:dyDescent="0.2">
      <c r="A392" s="4" t="s">
        <v>1163</v>
      </c>
      <c r="C392" s="5" t="s">
        <v>1161</v>
      </c>
      <c r="D392">
        <v>5.0477551662922098</v>
      </c>
      <c r="E392" s="12">
        <v>2.8364552066852999</v>
      </c>
      <c r="G392" s="4" t="s">
        <v>1165</v>
      </c>
    </row>
    <row r="393" spans="1:7" x14ac:dyDescent="0.2">
      <c r="A393" s="4" t="s">
        <v>1166</v>
      </c>
      <c r="C393" s="5" t="s">
        <v>1164</v>
      </c>
      <c r="D393">
        <v>5.1703120369261599</v>
      </c>
      <c r="E393" s="12">
        <v>1.9766412161286999</v>
      </c>
      <c r="G393" s="4" t="s">
        <v>1168</v>
      </c>
    </row>
    <row r="394" spans="1:7" x14ac:dyDescent="0.2">
      <c r="A394" s="4" t="s">
        <v>1169</v>
      </c>
      <c r="C394" s="5" t="s">
        <v>1167</v>
      </c>
      <c r="D394">
        <v>5.1829558628687797</v>
      </c>
      <c r="E394" s="12">
        <v>4.5089144238877603</v>
      </c>
      <c r="G394" s="4" t="s">
        <v>1171</v>
      </c>
    </row>
    <row r="395" spans="1:7" x14ac:dyDescent="0.2">
      <c r="A395" s="4" t="s">
        <v>1172</v>
      </c>
      <c r="C395" s="5" t="s">
        <v>1170</v>
      </c>
      <c r="D395">
        <v>5.2975760774334102</v>
      </c>
      <c r="E395" s="12">
        <v>3.1517836063170699</v>
      </c>
      <c r="G395" s="4" t="s">
        <v>1174</v>
      </c>
    </row>
    <row r="396" spans="1:7" x14ac:dyDescent="0.2">
      <c r="A396" s="4" t="s">
        <v>1175</v>
      </c>
      <c r="C396" s="5" t="s">
        <v>1173</v>
      </c>
      <c r="D396">
        <v>5.3927856262686902</v>
      </c>
      <c r="E396" s="12">
        <v>5.5396752315807696</v>
      </c>
      <c r="G396" s="4" t="s">
        <v>1177</v>
      </c>
    </row>
    <row r="397" spans="1:7" x14ac:dyDescent="0.2">
      <c r="A397" s="4" t="s">
        <v>1178</v>
      </c>
      <c r="C397" s="5" t="s">
        <v>1176</v>
      </c>
      <c r="D397">
        <v>5.39389287252878</v>
      </c>
      <c r="E397" s="12">
        <v>4.5982811398200001</v>
      </c>
      <c r="G397" s="4" t="s">
        <v>1180</v>
      </c>
    </row>
    <row r="398" spans="1:7" x14ac:dyDescent="0.2">
      <c r="A398" s="4" t="s">
        <v>1181</v>
      </c>
      <c r="C398" s="5" t="s">
        <v>1179</v>
      </c>
      <c r="D398">
        <v>5.4706312503755496</v>
      </c>
      <c r="E398" s="12">
        <v>5.6709537646013404</v>
      </c>
      <c r="G398" s="4" t="s">
        <v>1183</v>
      </c>
    </row>
    <row r="399" spans="1:7" x14ac:dyDescent="0.2">
      <c r="A399" s="4" t="s">
        <v>1184</v>
      </c>
      <c r="C399" s="5" t="s">
        <v>1182</v>
      </c>
      <c r="D399">
        <v>5.5594326582068199</v>
      </c>
      <c r="E399" s="12">
        <v>3.5211580250557399</v>
      </c>
      <c r="G399" s="4" t="s">
        <v>1186</v>
      </c>
    </row>
    <row r="400" spans="1:7" x14ac:dyDescent="0.2">
      <c r="A400" s="4" t="s">
        <v>1187</v>
      </c>
      <c r="C400" s="5" t="s">
        <v>1185</v>
      </c>
      <c r="D400">
        <v>5.6080342956756404</v>
      </c>
      <c r="E400" s="12">
        <v>4.0452592103288501</v>
      </c>
      <c r="G400" s="4" t="s">
        <v>1189</v>
      </c>
    </row>
    <row r="401" spans="1:7" x14ac:dyDescent="0.2">
      <c r="A401" s="4" t="s">
        <v>1190</v>
      </c>
      <c r="C401" s="5" t="s">
        <v>1188</v>
      </c>
      <c r="D401">
        <v>5.7706920151191499</v>
      </c>
      <c r="E401" s="12">
        <v>4.8984599637165296</v>
      </c>
      <c r="G401" s="4" t="s">
        <v>1192</v>
      </c>
    </row>
    <row r="402" spans="1:7" x14ac:dyDescent="0.2">
      <c r="A402" s="4" t="s">
        <v>1193</v>
      </c>
      <c r="C402" s="5" t="s">
        <v>1191</v>
      </c>
      <c r="D402">
        <v>5.8878102930892799</v>
      </c>
      <c r="E402" s="12">
        <v>5.3914384507234896</v>
      </c>
      <c r="G402" s="4" t="s">
        <v>1195</v>
      </c>
    </row>
    <row r="403" spans="1:7" x14ac:dyDescent="0.2">
      <c r="A403" s="4" t="s">
        <v>1196</v>
      </c>
      <c r="C403" s="5" t="s">
        <v>1194</v>
      </c>
      <c r="D403">
        <v>5.9655316735295099</v>
      </c>
      <c r="E403" s="12">
        <v>3.52381734564328</v>
      </c>
      <c r="G403" s="4" t="s">
        <v>1198</v>
      </c>
    </row>
    <row r="404" spans="1:7" x14ac:dyDescent="0.2">
      <c r="A404" s="4" t="s">
        <v>1199</v>
      </c>
      <c r="C404" s="5" t="s">
        <v>1197</v>
      </c>
      <c r="D404">
        <v>6.0180393240820997</v>
      </c>
      <c r="E404" s="12">
        <v>4.8835478205858802</v>
      </c>
      <c r="G404" s="4" t="s">
        <v>1201</v>
      </c>
    </row>
    <row r="405" spans="1:7" x14ac:dyDescent="0.2">
      <c r="A405" s="4" t="s">
        <v>1202</v>
      </c>
      <c r="C405" s="5" t="s">
        <v>1200</v>
      </c>
      <c r="D405">
        <v>6.1989201456151299</v>
      </c>
      <c r="E405" s="12">
        <v>3.63929907222039</v>
      </c>
      <c r="G405" s="4" t="s">
        <v>1204</v>
      </c>
    </row>
    <row r="406" spans="1:7" x14ac:dyDescent="0.2">
      <c r="A406" s="4" t="s">
        <v>1205</v>
      </c>
      <c r="C406" s="5" t="s">
        <v>1203</v>
      </c>
      <c r="D406">
        <v>6.3928950753810296</v>
      </c>
      <c r="E406" s="12">
        <v>3.09601869491292</v>
      </c>
      <c r="G406" s="4" t="s">
        <v>1207</v>
      </c>
    </row>
    <row r="407" spans="1:7" x14ac:dyDescent="0.2">
      <c r="A407" s="4" t="s">
        <v>1208</v>
      </c>
      <c r="C407" s="5" t="s">
        <v>1206</v>
      </c>
      <c r="D407">
        <v>6.4031883995512402</v>
      </c>
      <c r="E407" s="12">
        <v>2.17833643354804</v>
      </c>
      <c r="G407" s="4" t="s">
        <v>1210</v>
      </c>
    </row>
    <row r="408" spans="1:7" x14ac:dyDescent="0.2">
      <c r="A408" s="4" t="s">
        <v>1211</v>
      </c>
      <c r="C408" s="5" t="s">
        <v>1209</v>
      </c>
      <c r="D408">
        <v>6.4822390103437</v>
      </c>
      <c r="E408" s="12">
        <v>4.9566275097833099</v>
      </c>
      <c r="G408" s="4" t="s">
        <v>1213</v>
      </c>
    </row>
    <row r="409" spans="1:7" x14ac:dyDescent="0.2">
      <c r="A409" s="4" t="s">
        <v>1214</v>
      </c>
      <c r="C409" s="5" t="s">
        <v>1212</v>
      </c>
      <c r="D409">
        <v>6.5303059350393298</v>
      </c>
      <c r="E409" s="12">
        <v>2.7313535284764998</v>
      </c>
      <c r="G409" s="4" t="s">
        <v>1216</v>
      </c>
    </row>
    <row r="410" spans="1:7" x14ac:dyDescent="0.2">
      <c r="A410" s="4" t="s">
        <v>1217</v>
      </c>
      <c r="C410" s="5" t="s">
        <v>1215</v>
      </c>
      <c r="D410">
        <v>6.6983580456911396</v>
      </c>
      <c r="E410" s="12">
        <v>5.0503542738726699</v>
      </c>
      <c r="G410" s="4" t="s">
        <v>1219</v>
      </c>
    </row>
    <row r="411" spans="1:7" x14ac:dyDescent="0.2">
      <c r="A411" s="4" t="s">
        <v>1220</v>
      </c>
      <c r="C411" s="5" t="s">
        <v>1218</v>
      </c>
      <c r="D411">
        <v>7.0861484013333698</v>
      </c>
      <c r="E411" s="12">
        <v>7.6597895646791603</v>
      </c>
      <c r="G411" s="4" t="s">
        <v>1222</v>
      </c>
    </row>
    <row r="412" spans="1:7" x14ac:dyDescent="0.2">
      <c r="A412" s="4" t="s">
        <v>1223</v>
      </c>
      <c r="C412" s="5" t="s">
        <v>1221</v>
      </c>
      <c r="D412">
        <v>7.5865306435879196</v>
      </c>
      <c r="E412" s="12">
        <v>6.3380745976523398</v>
      </c>
      <c r="G412" s="4" t="s">
        <v>1225</v>
      </c>
    </row>
    <row r="413" spans="1:7" x14ac:dyDescent="0.2">
      <c r="A413" s="4" t="s">
        <v>1226</v>
      </c>
      <c r="C413" s="5" t="s">
        <v>1224</v>
      </c>
      <c r="D413">
        <v>8.1371150541729698</v>
      </c>
      <c r="E413" s="12">
        <v>5.6210408406796502</v>
      </c>
      <c r="G413" s="4" t="s">
        <v>1228</v>
      </c>
    </row>
    <row r="414" spans="1:7" x14ac:dyDescent="0.2">
      <c r="A414" s="4" t="s">
        <v>1229</v>
      </c>
      <c r="C414" s="5" t="s">
        <v>1227</v>
      </c>
      <c r="D414">
        <v>8.39912862550268</v>
      </c>
      <c r="E414" s="12">
        <v>3.95740567509073</v>
      </c>
      <c r="G414" s="4" t="s">
        <v>1231</v>
      </c>
    </row>
    <row r="415" spans="1:7" x14ac:dyDescent="0.2">
      <c r="A415" s="4" t="s">
        <v>1232</v>
      </c>
      <c r="C415" s="5" t="s">
        <v>1230</v>
      </c>
      <c r="D415">
        <v>9.4541744091862796</v>
      </c>
      <c r="E415" s="12">
        <v>5.1332392220196299</v>
      </c>
      <c r="G415" s="4" t="s">
        <v>1234</v>
      </c>
    </row>
    <row r="416" spans="1:7" x14ac:dyDescent="0.2">
      <c r="A416" s="4" t="s">
        <v>1235</v>
      </c>
      <c r="C416" s="5" t="s">
        <v>1233</v>
      </c>
      <c r="D416">
        <v>10.7885846512221</v>
      </c>
      <c r="E416" s="12">
        <v>21.623733386250599</v>
      </c>
      <c r="G416" s="4" t="s">
        <v>1236</v>
      </c>
    </row>
    <row r="417" spans="1:7" x14ac:dyDescent="0.2">
      <c r="A417" s="4" t="s">
        <v>1237</v>
      </c>
      <c r="G417" s="4" t="s">
        <v>1238</v>
      </c>
    </row>
    <row r="418" spans="1:7" x14ac:dyDescent="0.2">
      <c r="A418" s="4" t="s">
        <v>1239</v>
      </c>
      <c r="G418" s="4" t="s">
        <v>1240</v>
      </c>
    </row>
    <row r="419" spans="1:7" x14ac:dyDescent="0.2">
      <c r="A419" s="4" t="s">
        <v>1241</v>
      </c>
      <c r="G419" s="4" t="s">
        <v>1242</v>
      </c>
    </row>
    <row r="420" spans="1:7" x14ac:dyDescent="0.2">
      <c r="A420" s="4" t="s">
        <v>1243</v>
      </c>
      <c r="G420" s="4" t="s">
        <v>1244</v>
      </c>
    </row>
    <row r="421" spans="1:7" x14ac:dyDescent="0.2">
      <c r="A421" s="4" t="s">
        <v>1245</v>
      </c>
      <c r="G421" s="4" t="s">
        <v>1246</v>
      </c>
    </row>
    <row r="422" spans="1:7" x14ac:dyDescent="0.2">
      <c r="A422" s="4" t="s">
        <v>1247</v>
      </c>
      <c r="G422" s="4" t="s">
        <v>1248</v>
      </c>
    </row>
    <row r="423" spans="1:7" x14ac:dyDescent="0.2">
      <c r="A423" s="4" t="s">
        <v>1249</v>
      </c>
      <c r="G423" s="4" t="s">
        <v>1250</v>
      </c>
    </row>
    <row r="424" spans="1:7" x14ac:dyDescent="0.2">
      <c r="A424" s="4" t="s">
        <v>1251</v>
      </c>
      <c r="G424" s="4" t="s">
        <v>1252</v>
      </c>
    </row>
    <row r="425" spans="1:7" x14ac:dyDescent="0.2">
      <c r="A425" s="4" t="s">
        <v>1253</v>
      </c>
      <c r="G425" s="4" t="s">
        <v>1254</v>
      </c>
    </row>
    <row r="426" spans="1:7" x14ac:dyDescent="0.2">
      <c r="A426" s="4" t="s">
        <v>1255</v>
      </c>
      <c r="G426" s="4" t="s">
        <v>1256</v>
      </c>
    </row>
    <row r="427" spans="1:7" x14ac:dyDescent="0.2">
      <c r="A427" s="4" t="s">
        <v>1257</v>
      </c>
      <c r="G427" s="4" t="s">
        <v>1258</v>
      </c>
    </row>
    <row r="428" spans="1:7" x14ac:dyDescent="0.2">
      <c r="A428" s="4" t="s">
        <v>1259</v>
      </c>
      <c r="G428" s="4" t="s">
        <v>1260</v>
      </c>
    </row>
    <row r="429" spans="1:7" x14ac:dyDescent="0.2">
      <c r="A429" s="4" t="s">
        <v>1261</v>
      </c>
      <c r="G429" s="4" t="s">
        <v>1262</v>
      </c>
    </row>
    <row r="430" spans="1:7" x14ac:dyDescent="0.2">
      <c r="A430" s="4" t="s">
        <v>1263</v>
      </c>
      <c r="G430" s="4" t="s">
        <v>1264</v>
      </c>
    </row>
    <row r="431" spans="1:7" x14ac:dyDescent="0.2">
      <c r="A431" s="4" t="s">
        <v>1265</v>
      </c>
      <c r="G431" s="4" t="s">
        <v>1266</v>
      </c>
    </row>
    <row r="432" spans="1:7" x14ac:dyDescent="0.2">
      <c r="A432" s="4" t="s">
        <v>1267</v>
      </c>
      <c r="G432" s="4" t="s">
        <v>1268</v>
      </c>
    </row>
    <row r="433" spans="1:7" x14ac:dyDescent="0.2">
      <c r="A433" s="4" t="s">
        <v>1269</v>
      </c>
      <c r="G433" s="4" t="s">
        <v>1270</v>
      </c>
    </row>
    <row r="434" spans="1:7" x14ac:dyDescent="0.2">
      <c r="A434" s="4" t="s">
        <v>1271</v>
      </c>
      <c r="G434" s="4" t="s">
        <v>1272</v>
      </c>
    </row>
    <row r="435" spans="1:7" x14ac:dyDescent="0.2">
      <c r="A435" s="4" t="s">
        <v>1273</v>
      </c>
      <c r="G435" s="4" t="s">
        <v>1274</v>
      </c>
    </row>
    <row r="436" spans="1:7" x14ac:dyDescent="0.2">
      <c r="A436" s="4" t="s">
        <v>1275</v>
      </c>
      <c r="G436" s="4" t="s">
        <v>1276</v>
      </c>
    </row>
    <row r="437" spans="1:7" x14ac:dyDescent="0.2">
      <c r="A437" s="4" t="s">
        <v>1277</v>
      </c>
      <c r="G437" s="4" t="s">
        <v>1278</v>
      </c>
    </row>
    <row r="438" spans="1:7" x14ac:dyDescent="0.2">
      <c r="A438" s="4" t="s">
        <v>1279</v>
      </c>
      <c r="G438" s="4" t="s">
        <v>1280</v>
      </c>
    </row>
    <row r="439" spans="1:7" x14ac:dyDescent="0.2">
      <c r="A439" s="4" t="s">
        <v>1281</v>
      </c>
      <c r="G439" s="4" t="s">
        <v>1282</v>
      </c>
    </row>
    <row r="440" spans="1:7" x14ac:dyDescent="0.2">
      <c r="A440" s="4" t="s">
        <v>1283</v>
      </c>
      <c r="G440" s="4" t="s">
        <v>1284</v>
      </c>
    </row>
    <row r="441" spans="1:7" x14ac:dyDescent="0.2">
      <c r="A441" s="4" t="s">
        <v>1285</v>
      </c>
      <c r="G441" s="4" t="s">
        <v>1286</v>
      </c>
    </row>
    <row r="442" spans="1:7" x14ac:dyDescent="0.2">
      <c r="A442" s="4" t="s">
        <v>1287</v>
      </c>
      <c r="G442" s="4" t="s">
        <v>1288</v>
      </c>
    </row>
    <row r="443" spans="1:7" x14ac:dyDescent="0.2">
      <c r="A443" s="4" t="s">
        <v>1289</v>
      </c>
      <c r="G443" s="4" t="s">
        <v>1290</v>
      </c>
    </row>
    <row r="444" spans="1:7" x14ac:dyDescent="0.2">
      <c r="A444" s="4" t="s">
        <v>1291</v>
      </c>
      <c r="G444" s="4" t="s">
        <v>1292</v>
      </c>
    </row>
    <row r="445" spans="1:7" x14ac:dyDescent="0.2">
      <c r="A445" s="4" t="s">
        <v>1293</v>
      </c>
      <c r="G445" s="4" t="s">
        <v>1294</v>
      </c>
    </row>
    <row r="446" spans="1:7" x14ac:dyDescent="0.2">
      <c r="A446" s="4" t="s">
        <v>1295</v>
      </c>
      <c r="G446" s="4" t="s">
        <v>1296</v>
      </c>
    </row>
    <row r="447" spans="1:7" x14ac:dyDescent="0.2">
      <c r="A447" s="4" t="s">
        <v>1297</v>
      </c>
      <c r="G447" s="4" t="s">
        <v>1298</v>
      </c>
    </row>
    <row r="448" spans="1:7" x14ac:dyDescent="0.2">
      <c r="A448" s="4" t="s">
        <v>1299</v>
      </c>
      <c r="G448" s="4" t="s">
        <v>1300</v>
      </c>
    </row>
    <row r="449" spans="1:7" x14ac:dyDescent="0.2">
      <c r="A449" s="4" t="s">
        <v>1301</v>
      </c>
      <c r="G449" s="4" t="s">
        <v>1302</v>
      </c>
    </row>
    <row r="450" spans="1:7" x14ac:dyDescent="0.2">
      <c r="A450" s="4" t="s">
        <v>1303</v>
      </c>
      <c r="G450" s="4" t="s">
        <v>1304</v>
      </c>
    </row>
    <row r="451" spans="1:7" x14ac:dyDescent="0.2">
      <c r="A451" s="4" t="s">
        <v>1305</v>
      </c>
      <c r="G451" s="4" t="s">
        <v>1306</v>
      </c>
    </row>
    <row r="452" spans="1:7" x14ac:dyDescent="0.2">
      <c r="A452" s="4" t="s">
        <v>1307</v>
      </c>
      <c r="G452" s="4" t="s">
        <v>1308</v>
      </c>
    </row>
    <row r="453" spans="1:7" x14ac:dyDescent="0.2">
      <c r="A453" s="4" t="s">
        <v>1309</v>
      </c>
      <c r="G453" s="4" t="s">
        <v>1310</v>
      </c>
    </row>
    <row r="454" spans="1:7" x14ac:dyDescent="0.2">
      <c r="A454" s="4" t="s">
        <v>1311</v>
      </c>
      <c r="G454" s="4" t="s">
        <v>1312</v>
      </c>
    </row>
    <row r="455" spans="1:7" x14ac:dyDescent="0.2">
      <c r="A455" s="4" t="s">
        <v>1313</v>
      </c>
      <c r="G455" s="4" t="s">
        <v>1314</v>
      </c>
    </row>
    <row r="456" spans="1:7" x14ac:dyDescent="0.2">
      <c r="A456" s="4" t="s">
        <v>1315</v>
      </c>
      <c r="G456" s="4" t="s">
        <v>1316</v>
      </c>
    </row>
    <row r="457" spans="1:7" x14ac:dyDescent="0.2">
      <c r="A457" s="4" t="s">
        <v>1317</v>
      </c>
      <c r="G457" s="4" t="s">
        <v>1318</v>
      </c>
    </row>
    <row r="458" spans="1:7" x14ac:dyDescent="0.2">
      <c r="A458" s="4" t="s">
        <v>1319</v>
      </c>
      <c r="G458" s="4" t="s">
        <v>1320</v>
      </c>
    </row>
    <row r="459" spans="1:7" x14ac:dyDescent="0.2">
      <c r="A459" s="4" t="s">
        <v>1321</v>
      </c>
      <c r="G459" s="4" t="s">
        <v>1322</v>
      </c>
    </row>
    <row r="460" spans="1:7" x14ac:dyDescent="0.2">
      <c r="A460" s="4" t="s">
        <v>1323</v>
      </c>
      <c r="G460" s="4" t="s">
        <v>1324</v>
      </c>
    </row>
    <row r="461" spans="1:7" x14ac:dyDescent="0.2">
      <c r="A461" s="4" t="s">
        <v>1325</v>
      </c>
      <c r="G461" s="4" t="s">
        <v>1326</v>
      </c>
    </row>
    <row r="462" spans="1:7" x14ac:dyDescent="0.2">
      <c r="A462" s="4" t="s">
        <v>1327</v>
      </c>
      <c r="G462" s="4" t="s">
        <v>1328</v>
      </c>
    </row>
    <row r="463" spans="1:7" x14ac:dyDescent="0.2">
      <c r="A463" s="4" t="s">
        <v>1329</v>
      </c>
      <c r="G463" s="4" t="s">
        <v>1330</v>
      </c>
    </row>
    <row r="464" spans="1:7" x14ac:dyDescent="0.2">
      <c r="A464" s="4" t="s">
        <v>1331</v>
      </c>
      <c r="G464" s="4" t="s">
        <v>1332</v>
      </c>
    </row>
    <row r="465" spans="1:7" x14ac:dyDescent="0.2">
      <c r="A465" s="4" t="s">
        <v>1333</v>
      </c>
      <c r="G465" s="4" t="s">
        <v>1334</v>
      </c>
    </row>
    <row r="466" spans="1:7" x14ac:dyDescent="0.2">
      <c r="A466" s="4" t="s">
        <v>1335</v>
      </c>
      <c r="G466" s="4" t="s">
        <v>1336</v>
      </c>
    </row>
    <row r="467" spans="1:7" x14ac:dyDescent="0.2">
      <c r="A467" s="4" t="s">
        <v>1337</v>
      </c>
      <c r="G467" s="4" t="s">
        <v>1338</v>
      </c>
    </row>
    <row r="468" spans="1:7" x14ac:dyDescent="0.2">
      <c r="A468" s="4" t="s">
        <v>1339</v>
      </c>
      <c r="G468" s="4" t="s">
        <v>1340</v>
      </c>
    </row>
    <row r="469" spans="1:7" x14ac:dyDescent="0.2">
      <c r="A469" s="4" t="s">
        <v>1341</v>
      </c>
      <c r="G469" s="4" t="s">
        <v>1342</v>
      </c>
    </row>
    <row r="470" spans="1:7" x14ac:dyDescent="0.2">
      <c r="A470" s="4" t="s">
        <v>1343</v>
      </c>
      <c r="G470" s="4" t="s">
        <v>1344</v>
      </c>
    </row>
    <row r="471" spans="1:7" x14ac:dyDescent="0.2">
      <c r="A471" s="4" t="s">
        <v>1345</v>
      </c>
      <c r="G471" s="4" t="s">
        <v>1346</v>
      </c>
    </row>
    <row r="472" spans="1:7" x14ac:dyDescent="0.2">
      <c r="A472" s="4" t="s">
        <v>1347</v>
      </c>
      <c r="G472" s="4" t="s">
        <v>1348</v>
      </c>
    </row>
    <row r="473" spans="1:7" x14ac:dyDescent="0.2">
      <c r="A473" s="4" t="s">
        <v>1349</v>
      </c>
      <c r="G473" s="4" t="s">
        <v>1350</v>
      </c>
    </row>
    <row r="474" spans="1:7" x14ac:dyDescent="0.2">
      <c r="A474" s="4" t="s">
        <v>1351</v>
      </c>
      <c r="G474" s="4" t="s">
        <v>1352</v>
      </c>
    </row>
    <row r="475" spans="1:7" x14ac:dyDescent="0.2">
      <c r="A475" s="4" t="s">
        <v>1353</v>
      </c>
      <c r="G475" s="4" t="s">
        <v>1354</v>
      </c>
    </row>
    <row r="476" spans="1:7" x14ac:dyDescent="0.2">
      <c r="A476" s="4" t="s">
        <v>1355</v>
      </c>
      <c r="G476" s="4" t="s">
        <v>1356</v>
      </c>
    </row>
    <row r="477" spans="1:7" x14ac:dyDescent="0.2">
      <c r="A477" s="4" t="s">
        <v>1357</v>
      </c>
      <c r="G477" s="4" t="s">
        <v>1358</v>
      </c>
    </row>
    <row r="478" spans="1:7" x14ac:dyDescent="0.2">
      <c r="A478" s="4" t="s">
        <v>1359</v>
      </c>
      <c r="G478" s="4" t="s">
        <v>1360</v>
      </c>
    </row>
    <row r="479" spans="1:7" x14ac:dyDescent="0.2">
      <c r="A479" s="4" t="s">
        <v>1361</v>
      </c>
      <c r="G479" s="4" t="s">
        <v>1362</v>
      </c>
    </row>
    <row r="480" spans="1:7" x14ac:dyDescent="0.2">
      <c r="A480" s="4" t="s">
        <v>1363</v>
      </c>
      <c r="G480" s="4" t="s">
        <v>1364</v>
      </c>
    </row>
    <row r="481" spans="1:7" x14ac:dyDescent="0.2">
      <c r="A481" s="4" t="s">
        <v>1365</v>
      </c>
      <c r="G481" s="4" t="s">
        <v>1366</v>
      </c>
    </row>
    <row r="482" spans="1:7" x14ac:dyDescent="0.2">
      <c r="A482" s="4" t="s">
        <v>1367</v>
      </c>
      <c r="G482" s="4" t="s">
        <v>1368</v>
      </c>
    </row>
    <row r="483" spans="1:7" x14ac:dyDescent="0.2">
      <c r="A483" s="4" t="s">
        <v>1369</v>
      </c>
      <c r="G483" s="4" t="s">
        <v>1370</v>
      </c>
    </row>
    <row r="484" spans="1:7" x14ac:dyDescent="0.2">
      <c r="A484" s="4" t="s">
        <v>1371</v>
      </c>
      <c r="G484" s="4" t="s">
        <v>1372</v>
      </c>
    </row>
    <row r="485" spans="1:7" x14ac:dyDescent="0.2">
      <c r="A485" s="4" t="s">
        <v>1373</v>
      </c>
      <c r="G485" s="4" t="s">
        <v>1374</v>
      </c>
    </row>
    <row r="486" spans="1:7" x14ac:dyDescent="0.2">
      <c r="A486" s="4" t="s">
        <v>1375</v>
      </c>
      <c r="G486" s="4" t="s">
        <v>1376</v>
      </c>
    </row>
    <row r="487" spans="1:7" x14ac:dyDescent="0.2">
      <c r="A487" s="4" t="s">
        <v>1377</v>
      </c>
      <c r="G487" s="4" t="s">
        <v>1378</v>
      </c>
    </row>
    <row r="488" spans="1:7" x14ac:dyDescent="0.2">
      <c r="A488" s="4" t="s">
        <v>1379</v>
      </c>
      <c r="G488" s="4" t="s">
        <v>1380</v>
      </c>
    </row>
    <row r="489" spans="1:7" x14ac:dyDescent="0.2">
      <c r="A489" s="4" t="s">
        <v>1381</v>
      </c>
      <c r="G489" s="4" t="s">
        <v>1382</v>
      </c>
    </row>
    <row r="490" spans="1:7" x14ac:dyDescent="0.2">
      <c r="A490" s="4" t="s">
        <v>1383</v>
      </c>
      <c r="G490" s="4" t="s">
        <v>1384</v>
      </c>
    </row>
    <row r="491" spans="1:7" x14ac:dyDescent="0.2">
      <c r="A491" s="4" t="s">
        <v>1385</v>
      </c>
      <c r="G491" s="4" t="s">
        <v>1386</v>
      </c>
    </row>
    <row r="492" spans="1:7" x14ac:dyDescent="0.2">
      <c r="A492" s="4" t="s">
        <v>1387</v>
      </c>
      <c r="G492" s="4" t="s">
        <v>1388</v>
      </c>
    </row>
    <row r="493" spans="1:7" x14ac:dyDescent="0.2">
      <c r="A493" s="4" t="s">
        <v>1389</v>
      </c>
      <c r="G493" s="4" t="s">
        <v>1390</v>
      </c>
    </row>
    <row r="494" spans="1:7" x14ac:dyDescent="0.2">
      <c r="A494" s="4" t="s">
        <v>1391</v>
      </c>
      <c r="G494" s="4" t="s">
        <v>1392</v>
      </c>
    </row>
    <row r="495" spans="1:7" x14ac:dyDescent="0.2">
      <c r="A495" s="4" t="s">
        <v>1393</v>
      </c>
      <c r="G495" s="4" t="s">
        <v>1394</v>
      </c>
    </row>
    <row r="496" spans="1:7" x14ac:dyDescent="0.2">
      <c r="A496" s="4" t="s">
        <v>1395</v>
      </c>
      <c r="G496" s="4" t="s">
        <v>1396</v>
      </c>
    </row>
    <row r="497" spans="1:7" x14ac:dyDescent="0.2">
      <c r="A497" s="4" t="s">
        <v>1397</v>
      </c>
      <c r="G497" s="4" t="s">
        <v>1398</v>
      </c>
    </row>
    <row r="498" spans="1:7" x14ac:dyDescent="0.2">
      <c r="A498" s="4" t="s">
        <v>1399</v>
      </c>
      <c r="G498" s="4" t="s">
        <v>1400</v>
      </c>
    </row>
    <row r="499" spans="1:7" x14ac:dyDescent="0.2">
      <c r="A499" s="4" t="s">
        <v>1401</v>
      </c>
      <c r="G499" s="4" t="s">
        <v>1402</v>
      </c>
    </row>
    <row r="500" spans="1:7" x14ac:dyDescent="0.2">
      <c r="A500" s="4" t="s">
        <v>1403</v>
      </c>
      <c r="G500" s="4" t="s">
        <v>1404</v>
      </c>
    </row>
    <row r="501" spans="1:7" x14ac:dyDescent="0.2">
      <c r="A501" s="4" t="s">
        <v>1405</v>
      </c>
      <c r="G501" s="4" t="s">
        <v>1406</v>
      </c>
    </row>
    <row r="502" spans="1:7" x14ac:dyDescent="0.2">
      <c r="A502" s="4" t="s">
        <v>1407</v>
      </c>
      <c r="G502" s="4" t="s">
        <v>1408</v>
      </c>
    </row>
    <row r="503" spans="1:7" x14ac:dyDescent="0.2">
      <c r="A503" s="4" t="s">
        <v>1409</v>
      </c>
      <c r="G503" s="4" t="s">
        <v>1410</v>
      </c>
    </row>
    <row r="504" spans="1:7" x14ac:dyDescent="0.2">
      <c r="A504" s="4" t="s">
        <v>1411</v>
      </c>
      <c r="G504" s="4" t="s">
        <v>1412</v>
      </c>
    </row>
    <row r="505" spans="1:7" x14ac:dyDescent="0.2">
      <c r="A505" s="4" t="s">
        <v>1413</v>
      </c>
      <c r="G505" s="4" t="s">
        <v>1414</v>
      </c>
    </row>
    <row r="506" spans="1:7" x14ac:dyDescent="0.2">
      <c r="A506" s="4" t="s">
        <v>1415</v>
      </c>
      <c r="G506" s="4" t="s">
        <v>1416</v>
      </c>
    </row>
    <row r="507" spans="1:7" x14ac:dyDescent="0.2">
      <c r="A507" s="4" t="s">
        <v>1417</v>
      </c>
      <c r="G507" s="4" t="s">
        <v>1418</v>
      </c>
    </row>
    <row r="508" spans="1:7" x14ac:dyDescent="0.2">
      <c r="A508" s="4" t="s">
        <v>1419</v>
      </c>
      <c r="G508" s="4" t="s">
        <v>1420</v>
      </c>
    </row>
    <row r="509" spans="1:7" x14ac:dyDescent="0.2">
      <c r="A509" s="4" t="s">
        <v>1421</v>
      </c>
      <c r="G509" s="4" t="s">
        <v>1422</v>
      </c>
    </row>
    <row r="510" spans="1:7" x14ac:dyDescent="0.2">
      <c r="A510" s="4" t="s">
        <v>1423</v>
      </c>
      <c r="G510" s="4" t="s">
        <v>1424</v>
      </c>
    </row>
    <row r="511" spans="1:7" x14ac:dyDescent="0.2">
      <c r="A511" s="4" t="s">
        <v>1425</v>
      </c>
      <c r="G511" s="4" t="s">
        <v>1426</v>
      </c>
    </row>
    <row r="512" spans="1:7" x14ac:dyDescent="0.2">
      <c r="A512" s="4" t="s">
        <v>1427</v>
      </c>
      <c r="G512" s="4" t="s">
        <v>1428</v>
      </c>
    </row>
    <row r="513" spans="1:7" x14ac:dyDescent="0.2">
      <c r="A513" s="4" t="s">
        <v>1429</v>
      </c>
      <c r="G513" s="4" t="s">
        <v>1430</v>
      </c>
    </row>
    <row r="514" spans="1:7" x14ac:dyDescent="0.2">
      <c r="A514" s="4" t="s">
        <v>1431</v>
      </c>
      <c r="G514" s="4" t="s">
        <v>1432</v>
      </c>
    </row>
    <row r="515" spans="1:7" x14ac:dyDescent="0.2">
      <c r="A515" s="4" t="s">
        <v>1433</v>
      </c>
      <c r="G515" s="4" t="s">
        <v>1434</v>
      </c>
    </row>
    <row r="516" spans="1:7" x14ac:dyDescent="0.2">
      <c r="A516" s="4" t="s">
        <v>1435</v>
      </c>
      <c r="G516" s="4" t="s">
        <v>1436</v>
      </c>
    </row>
    <row r="517" spans="1:7" x14ac:dyDescent="0.2">
      <c r="A517" s="4" t="s">
        <v>1437</v>
      </c>
      <c r="G517" s="4" t="s">
        <v>1438</v>
      </c>
    </row>
    <row r="518" spans="1:7" x14ac:dyDescent="0.2">
      <c r="A518" s="4" t="s">
        <v>1439</v>
      </c>
      <c r="G518" s="4" t="s">
        <v>1440</v>
      </c>
    </row>
    <row r="519" spans="1:7" x14ac:dyDescent="0.2">
      <c r="A519" s="4" t="s">
        <v>1441</v>
      </c>
      <c r="G519" s="4" t="s">
        <v>1442</v>
      </c>
    </row>
    <row r="520" spans="1:7" x14ac:dyDescent="0.2">
      <c r="A520" s="4" t="s">
        <v>1443</v>
      </c>
      <c r="G520" s="4" t="s">
        <v>1444</v>
      </c>
    </row>
    <row r="521" spans="1:7" x14ac:dyDescent="0.2">
      <c r="A521" s="4" t="s">
        <v>1445</v>
      </c>
      <c r="G521" s="4" t="s">
        <v>1446</v>
      </c>
    </row>
    <row r="522" spans="1:7" x14ac:dyDescent="0.2">
      <c r="A522" s="4" t="s">
        <v>1447</v>
      </c>
      <c r="G522" s="4" t="s">
        <v>1448</v>
      </c>
    </row>
    <row r="523" spans="1:7" x14ac:dyDescent="0.2">
      <c r="A523" s="4" t="s">
        <v>1449</v>
      </c>
      <c r="G523" s="4" t="s">
        <v>1450</v>
      </c>
    </row>
    <row r="524" spans="1:7" x14ac:dyDescent="0.2">
      <c r="A524" s="4" t="s">
        <v>1451</v>
      </c>
      <c r="G524" s="4" t="s">
        <v>1452</v>
      </c>
    </row>
    <row r="525" spans="1:7" x14ac:dyDescent="0.2">
      <c r="A525" s="4" t="s">
        <v>1453</v>
      </c>
      <c r="G525" s="4" t="s">
        <v>1454</v>
      </c>
    </row>
    <row r="526" spans="1:7" x14ac:dyDescent="0.2">
      <c r="A526" s="4" t="s">
        <v>1455</v>
      </c>
      <c r="G526" s="4" t="s">
        <v>1456</v>
      </c>
    </row>
    <row r="527" spans="1:7" x14ac:dyDescent="0.2">
      <c r="A527" s="4" t="s">
        <v>1457</v>
      </c>
      <c r="G527" s="4" t="s">
        <v>1458</v>
      </c>
    </row>
    <row r="528" spans="1:7" x14ac:dyDescent="0.2">
      <c r="A528" s="4" t="s">
        <v>1459</v>
      </c>
      <c r="G528" s="4" t="s">
        <v>1460</v>
      </c>
    </row>
    <row r="529" spans="1:7" x14ac:dyDescent="0.2">
      <c r="A529" s="4" t="s">
        <v>1461</v>
      </c>
      <c r="G529" s="4" t="s">
        <v>1462</v>
      </c>
    </row>
    <row r="530" spans="1:7" x14ac:dyDescent="0.2">
      <c r="A530" s="4" t="s">
        <v>1463</v>
      </c>
      <c r="G530" s="4" t="s">
        <v>1464</v>
      </c>
    </row>
    <row r="531" spans="1:7" x14ac:dyDescent="0.2">
      <c r="A531" s="4" t="s">
        <v>1465</v>
      </c>
      <c r="G531" s="4" t="s">
        <v>1466</v>
      </c>
    </row>
    <row r="532" spans="1:7" x14ac:dyDescent="0.2">
      <c r="A532" s="4" t="s">
        <v>1467</v>
      </c>
      <c r="G532" s="4" t="s">
        <v>1468</v>
      </c>
    </row>
    <row r="533" spans="1:7" x14ac:dyDescent="0.2">
      <c r="A533" s="4" t="s">
        <v>1469</v>
      </c>
      <c r="G533" s="4" t="s">
        <v>1470</v>
      </c>
    </row>
    <row r="534" spans="1:7" x14ac:dyDescent="0.2">
      <c r="A534" s="4" t="s">
        <v>1471</v>
      </c>
      <c r="G534" s="4" t="s">
        <v>1472</v>
      </c>
    </row>
    <row r="535" spans="1:7" x14ac:dyDescent="0.2">
      <c r="A535" s="4" t="s">
        <v>1473</v>
      </c>
      <c r="G535" s="4" t="s">
        <v>1474</v>
      </c>
    </row>
    <row r="536" spans="1:7" x14ac:dyDescent="0.2">
      <c r="A536" s="4" t="s">
        <v>1475</v>
      </c>
      <c r="G536" s="4" t="s">
        <v>1476</v>
      </c>
    </row>
    <row r="537" spans="1:7" x14ac:dyDescent="0.2">
      <c r="A537" s="4" t="s">
        <v>1477</v>
      </c>
      <c r="G537" s="4" t="s">
        <v>1478</v>
      </c>
    </row>
    <row r="538" spans="1:7" x14ac:dyDescent="0.2">
      <c r="A538" s="4" t="s">
        <v>1479</v>
      </c>
      <c r="G538" s="4" t="s">
        <v>1480</v>
      </c>
    </row>
    <row r="539" spans="1:7" x14ac:dyDescent="0.2">
      <c r="A539" s="4" t="s">
        <v>1481</v>
      </c>
      <c r="G539" s="4" t="s">
        <v>1482</v>
      </c>
    </row>
    <row r="540" spans="1:7" x14ac:dyDescent="0.2">
      <c r="A540" s="4" t="s">
        <v>1483</v>
      </c>
      <c r="G540" s="4" t="s">
        <v>1484</v>
      </c>
    </row>
    <row r="541" spans="1:7" x14ac:dyDescent="0.2">
      <c r="A541" s="4" t="s">
        <v>1485</v>
      </c>
      <c r="G541" s="4" t="s">
        <v>1486</v>
      </c>
    </row>
    <row r="542" spans="1:7" x14ac:dyDescent="0.2">
      <c r="A542" s="4" t="s">
        <v>1487</v>
      </c>
      <c r="G542" s="4" t="s">
        <v>1488</v>
      </c>
    </row>
    <row r="543" spans="1:7" x14ac:dyDescent="0.2">
      <c r="A543" s="4" t="s">
        <v>1489</v>
      </c>
      <c r="G543" s="4" t="s">
        <v>1490</v>
      </c>
    </row>
    <row r="544" spans="1:7" x14ac:dyDescent="0.2">
      <c r="A544" s="4" t="s">
        <v>1491</v>
      </c>
      <c r="G544" s="4" t="s">
        <v>1492</v>
      </c>
    </row>
    <row r="545" spans="1:7" x14ac:dyDescent="0.2">
      <c r="A545" s="4" t="s">
        <v>1493</v>
      </c>
      <c r="G545" s="4" t="s">
        <v>1494</v>
      </c>
    </row>
    <row r="546" spans="1:7" x14ac:dyDescent="0.2">
      <c r="A546" s="4" t="s">
        <v>1495</v>
      </c>
      <c r="G546" s="4" t="s">
        <v>1496</v>
      </c>
    </row>
    <row r="547" spans="1:7" x14ac:dyDescent="0.2">
      <c r="A547" s="4" t="s">
        <v>1497</v>
      </c>
      <c r="G547" s="4" t="s">
        <v>1498</v>
      </c>
    </row>
    <row r="548" spans="1:7" x14ac:dyDescent="0.2">
      <c r="A548" s="4" t="s">
        <v>1499</v>
      </c>
      <c r="G548" s="4" t="s">
        <v>1500</v>
      </c>
    </row>
    <row r="549" spans="1:7" x14ac:dyDescent="0.2">
      <c r="A549" s="4" t="s">
        <v>1501</v>
      </c>
      <c r="G549" s="4" t="s">
        <v>1502</v>
      </c>
    </row>
    <row r="550" spans="1:7" x14ac:dyDescent="0.2">
      <c r="A550" s="4" t="s">
        <v>1503</v>
      </c>
      <c r="G550" s="4" t="s">
        <v>1504</v>
      </c>
    </row>
    <row r="551" spans="1:7" x14ac:dyDescent="0.2">
      <c r="A551" s="4" t="s">
        <v>1505</v>
      </c>
      <c r="G551" s="4" t="s">
        <v>1506</v>
      </c>
    </row>
    <row r="552" spans="1:7" x14ac:dyDescent="0.2">
      <c r="A552" s="4" t="s">
        <v>1507</v>
      </c>
      <c r="G552" s="4" t="s">
        <v>1508</v>
      </c>
    </row>
    <row r="553" spans="1:7" x14ac:dyDescent="0.2">
      <c r="A553" s="4" t="s">
        <v>1509</v>
      </c>
      <c r="G553" s="4" t="s">
        <v>1510</v>
      </c>
    </row>
    <row r="554" spans="1:7" x14ac:dyDescent="0.2">
      <c r="A554" s="4" t="s">
        <v>1511</v>
      </c>
      <c r="G554" s="4" t="s">
        <v>1512</v>
      </c>
    </row>
    <row r="555" spans="1:7" x14ac:dyDescent="0.2">
      <c r="A555" s="4" t="s">
        <v>1513</v>
      </c>
      <c r="G555" s="4" t="s">
        <v>1514</v>
      </c>
    </row>
    <row r="556" spans="1:7" x14ac:dyDescent="0.2">
      <c r="A556" s="4" t="s">
        <v>1515</v>
      </c>
      <c r="G556" s="4" t="s">
        <v>1516</v>
      </c>
    </row>
    <row r="557" spans="1:7" x14ac:dyDescent="0.2">
      <c r="A557" s="4" t="s">
        <v>1517</v>
      </c>
      <c r="G557" s="4" t="s">
        <v>1518</v>
      </c>
    </row>
    <row r="558" spans="1:7" x14ac:dyDescent="0.2">
      <c r="A558" s="4" t="s">
        <v>1519</v>
      </c>
      <c r="G558" s="4" t="s">
        <v>1520</v>
      </c>
    </row>
    <row r="559" spans="1:7" x14ac:dyDescent="0.2">
      <c r="A559" s="4" t="s">
        <v>1521</v>
      </c>
      <c r="G559" s="4" t="s">
        <v>1522</v>
      </c>
    </row>
    <row r="560" spans="1:7" x14ac:dyDescent="0.2">
      <c r="A560" s="4" t="s">
        <v>1523</v>
      </c>
      <c r="G560" s="4" t="s">
        <v>1524</v>
      </c>
    </row>
    <row r="561" spans="1:7" x14ac:dyDescent="0.2">
      <c r="A561" s="4" t="s">
        <v>1525</v>
      </c>
      <c r="G561" s="4" t="s">
        <v>1526</v>
      </c>
    </row>
    <row r="562" spans="1:7" x14ac:dyDescent="0.2">
      <c r="A562" s="4" t="s">
        <v>1527</v>
      </c>
      <c r="G562" s="4" t="s">
        <v>1528</v>
      </c>
    </row>
    <row r="563" spans="1:7" x14ac:dyDescent="0.2">
      <c r="A563" s="4" t="s">
        <v>1529</v>
      </c>
      <c r="G563" s="4" t="s">
        <v>1530</v>
      </c>
    </row>
    <row r="564" spans="1:7" x14ac:dyDescent="0.2">
      <c r="A564" s="4" t="s">
        <v>1531</v>
      </c>
      <c r="G564" s="4" t="s">
        <v>1532</v>
      </c>
    </row>
    <row r="565" spans="1:7" x14ac:dyDescent="0.2">
      <c r="A565" s="4" t="s">
        <v>1533</v>
      </c>
      <c r="G565" s="4" t="s">
        <v>1534</v>
      </c>
    </row>
    <row r="566" spans="1:7" x14ac:dyDescent="0.2">
      <c r="A566" s="4" t="s">
        <v>1535</v>
      </c>
      <c r="G566" s="4" t="s">
        <v>1536</v>
      </c>
    </row>
    <row r="567" spans="1:7" x14ac:dyDescent="0.2">
      <c r="A567" s="4" t="s">
        <v>1537</v>
      </c>
      <c r="G567" s="4" t="s">
        <v>1538</v>
      </c>
    </row>
    <row r="568" spans="1:7" x14ac:dyDescent="0.2">
      <c r="A568" s="4" t="s">
        <v>1539</v>
      </c>
      <c r="G568" s="4" t="s">
        <v>1540</v>
      </c>
    </row>
    <row r="569" spans="1:7" x14ac:dyDescent="0.2">
      <c r="A569" s="4" t="s">
        <v>1541</v>
      </c>
      <c r="G569" s="4" t="s">
        <v>1542</v>
      </c>
    </row>
    <row r="570" spans="1:7" x14ac:dyDescent="0.2">
      <c r="A570" s="4" t="s">
        <v>1543</v>
      </c>
      <c r="G570" s="4" t="s">
        <v>1544</v>
      </c>
    </row>
    <row r="571" spans="1:7" x14ac:dyDescent="0.2">
      <c r="A571" s="4" t="s">
        <v>1545</v>
      </c>
      <c r="G571" s="4" t="s">
        <v>1546</v>
      </c>
    </row>
    <row r="572" spans="1:7" x14ac:dyDescent="0.2">
      <c r="A572" s="4" t="s">
        <v>1547</v>
      </c>
      <c r="G572" s="4" t="s">
        <v>1548</v>
      </c>
    </row>
    <row r="573" spans="1:7" x14ac:dyDescent="0.2">
      <c r="A573" s="4" t="s">
        <v>1549</v>
      </c>
      <c r="G573" s="4" t="s">
        <v>1550</v>
      </c>
    </row>
    <row r="574" spans="1:7" x14ac:dyDescent="0.2">
      <c r="A574" s="4" t="s">
        <v>1551</v>
      </c>
      <c r="G574" s="4" t="s">
        <v>1552</v>
      </c>
    </row>
    <row r="575" spans="1:7" x14ac:dyDescent="0.2">
      <c r="A575" s="4" t="s">
        <v>1553</v>
      </c>
      <c r="G575" s="4" t="s">
        <v>1554</v>
      </c>
    </row>
    <row r="576" spans="1:7" x14ac:dyDescent="0.2">
      <c r="A576" s="4" t="s">
        <v>1555</v>
      </c>
      <c r="G576" s="4" t="s">
        <v>1556</v>
      </c>
    </row>
    <row r="577" spans="1:7" x14ac:dyDescent="0.2">
      <c r="A577" s="4" t="s">
        <v>1557</v>
      </c>
      <c r="G577" s="4" t="s">
        <v>1558</v>
      </c>
    </row>
    <row r="578" spans="1:7" x14ac:dyDescent="0.2">
      <c r="A578" s="4" t="s">
        <v>1559</v>
      </c>
      <c r="G578" s="4" t="s">
        <v>1560</v>
      </c>
    </row>
    <row r="579" spans="1:7" x14ac:dyDescent="0.2">
      <c r="A579" s="4" t="s">
        <v>1561</v>
      </c>
      <c r="G579" s="4" t="s">
        <v>1562</v>
      </c>
    </row>
    <row r="580" spans="1:7" x14ac:dyDescent="0.2">
      <c r="A580" s="4" t="s">
        <v>1563</v>
      </c>
      <c r="G580" s="4" t="s">
        <v>1564</v>
      </c>
    </row>
    <row r="581" spans="1:7" x14ac:dyDescent="0.2">
      <c r="A581" s="4" t="s">
        <v>1565</v>
      </c>
      <c r="G581" s="4" t="s">
        <v>1566</v>
      </c>
    </row>
    <row r="582" spans="1:7" x14ac:dyDescent="0.2">
      <c r="A582" s="4" t="s">
        <v>1567</v>
      </c>
      <c r="G582" s="4" t="s">
        <v>1568</v>
      </c>
    </row>
    <row r="583" spans="1:7" x14ac:dyDescent="0.2">
      <c r="A583" s="4" t="s">
        <v>1569</v>
      </c>
      <c r="G583" s="4" t="s">
        <v>1570</v>
      </c>
    </row>
    <row r="584" spans="1:7" x14ac:dyDescent="0.2">
      <c r="A584" s="4" t="s">
        <v>1571</v>
      </c>
      <c r="G584" s="4" t="s">
        <v>1572</v>
      </c>
    </row>
    <row r="585" spans="1:7" x14ac:dyDescent="0.2">
      <c r="A585" s="4" t="s">
        <v>1573</v>
      </c>
      <c r="G585" s="4" t="s">
        <v>1574</v>
      </c>
    </row>
    <row r="586" spans="1:7" x14ac:dyDescent="0.2">
      <c r="A586" s="4" t="s">
        <v>1575</v>
      </c>
      <c r="G586" s="4" t="s">
        <v>1576</v>
      </c>
    </row>
    <row r="587" spans="1:7" x14ac:dyDescent="0.2">
      <c r="A587" s="4" t="s">
        <v>1577</v>
      </c>
      <c r="G587" s="4" t="s">
        <v>1578</v>
      </c>
    </row>
    <row r="588" spans="1:7" x14ac:dyDescent="0.2">
      <c r="A588" s="4" t="s">
        <v>1579</v>
      </c>
      <c r="G588" s="4" t="s">
        <v>1580</v>
      </c>
    </row>
    <row r="589" spans="1:7" x14ac:dyDescent="0.2">
      <c r="A589" s="4" t="s">
        <v>1581</v>
      </c>
      <c r="G589" s="4" t="s">
        <v>1582</v>
      </c>
    </row>
    <row r="590" spans="1:7" x14ac:dyDescent="0.2">
      <c r="A590" s="4" t="s">
        <v>1583</v>
      </c>
      <c r="G590" s="4" t="s">
        <v>1584</v>
      </c>
    </row>
    <row r="591" spans="1:7" x14ac:dyDescent="0.2">
      <c r="A591" s="4" t="s">
        <v>1585</v>
      </c>
      <c r="G591" s="4" t="s">
        <v>1586</v>
      </c>
    </row>
    <row r="592" spans="1:7" x14ac:dyDescent="0.2">
      <c r="A592" s="4" t="s">
        <v>1587</v>
      </c>
      <c r="G592" s="4" t="s">
        <v>1588</v>
      </c>
    </row>
    <row r="593" spans="1:7" x14ac:dyDescent="0.2">
      <c r="A593" s="4" t="s">
        <v>1589</v>
      </c>
      <c r="G593" s="4" t="s">
        <v>1590</v>
      </c>
    </row>
    <row r="594" spans="1:7" x14ac:dyDescent="0.2">
      <c r="A594" s="4" t="s">
        <v>1591</v>
      </c>
      <c r="G594" s="4" t="s">
        <v>1592</v>
      </c>
    </row>
    <row r="595" spans="1:7" x14ac:dyDescent="0.2">
      <c r="A595" s="4" t="s">
        <v>1593</v>
      </c>
      <c r="G595" s="4" t="s">
        <v>1594</v>
      </c>
    </row>
    <row r="596" spans="1:7" x14ac:dyDescent="0.2">
      <c r="A596" s="4" t="s">
        <v>1595</v>
      </c>
      <c r="G596" s="4" t="s">
        <v>1596</v>
      </c>
    </row>
    <row r="597" spans="1:7" x14ac:dyDescent="0.2">
      <c r="A597" s="4" t="s">
        <v>1597</v>
      </c>
      <c r="G597" s="4" t="s">
        <v>1598</v>
      </c>
    </row>
    <row r="598" spans="1:7" x14ac:dyDescent="0.2">
      <c r="A598" s="4" t="s">
        <v>1599</v>
      </c>
      <c r="G598" s="4" t="s">
        <v>1600</v>
      </c>
    </row>
    <row r="599" spans="1:7" x14ac:dyDescent="0.2">
      <c r="A599" s="4" t="s">
        <v>1601</v>
      </c>
      <c r="G599" s="4" t="s">
        <v>1602</v>
      </c>
    </row>
    <row r="600" spans="1:7" x14ac:dyDescent="0.2">
      <c r="A600" s="4" t="s">
        <v>1603</v>
      </c>
      <c r="G600" s="4" t="s">
        <v>1604</v>
      </c>
    </row>
    <row r="601" spans="1:7" x14ac:dyDescent="0.2">
      <c r="A601" s="4" t="s">
        <v>1605</v>
      </c>
      <c r="G601" s="4" t="s">
        <v>1606</v>
      </c>
    </row>
    <row r="602" spans="1:7" x14ac:dyDescent="0.2">
      <c r="A602" s="4" t="s">
        <v>1607</v>
      </c>
      <c r="G602" s="4" t="s">
        <v>1608</v>
      </c>
    </row>
    <row r="603" spans="1:7" x14ac:dyDescent="0.2">
      <c r="A603" s="4" t="s">
        <v>1609</v>
      </c>
      <c r="G603" s="4" t="s">
        <v>1610</v>
      </c>
    </row>
    <row r="604" spans="1:7" x14ac:dyDescent="0.2">
      <c r="A604" s="4" t="s">
        <v>1611</v>
      </c>
      <c r="G604" s="4" t="s">
        <v>1612</v>
      </c>
    </row>
    <row r="605" spans="1:7" x14ac:dyDescent="0.2">
      <c r="A605" s="4" t="s">
        <v>1613</v>
      </c>
      <c r="G605" s="4" t="s">
        <v>1614</v>
      </c>
    </row>
    <row r="606" spans="1:7" x14ac:dyDescent="0.2">
      <c r="A606" s="4" t="s">
        <v>1615</v>
      </c>
      <c r="G606" s="4" t="s">
        <v>1616</v>
      </c>
    </row>
    <row r="607" spans="1:7" x14ac:dyDescent="0.2">
      <c r="A607" s="4" t="s">
        <v>1617</v>
      </c>
      <c r="G607" s="4" t="s">
        <v>1618</v>
      </c>
    </row>
    <row r="608" spans="1:7" x14ac:dyDescent="0.2">
      <c r="A608" s="4" t="s">
        <v>1619</v>
      </c>
      <c r="G608" s="4" t="s">
        <v>1620</v>
      </c>
    </row>
    <row r="609" spans="1:7" x14ac:dyDescent="0.2">
      <c r="A609" s="4" t="s">
        <v>1621</v>
      </c>
      <c r="G609" s="4" t="s">
        <v>1622</v>
      </c>
    </row>
    <row r="610" spans="1:7" x14ac:dyDescent="0.2">
      <c r="A610" s="4" t="s">
        <v>1623</v>
      </c>
      <c r="G610" s="4" t="s">
        <v>1624</v>
      </c>
    </row>
    <row r="611" spans="1:7" x14ac:dyDescent="0.2">
      <c r="A611" s="4" t="s">
        <v>1625</v>
      </c>
      <c r="G611" s="4" t="s">
        <v>1626</v>
      </c>
    </row>
    <row r="612" spans="1:7" x14ac:dyDescent="0.2">
      <c r="A612" s="4" t="s">
        <v>1627</v>
      </c>
      <c r="G612" s="4" t="s">
        <v>1628</v>
      </c>
    </row>
    <row r="613" spans="1:7" x14ac:dyDescent="0.2">
      <c r="A613" s="4" t="s">
        <v>1629</v>
      </c>
      <c r="G613" s="4" t="s">
        <v>1630</v>
      </c>
    </row>
    <row r="614" spans="1:7" x14ac:dyDescent="0.2">
      <c r="A614" s="4" t="s">
        <v>1631</v>
      </c>
      <c r="G614" s="4" t="s">
        <v>1632</v>
      </c>
    </row>
    <row r="615" spans="1:7" x14ac:dyDescent="0.2">
      <c r="A615" s="4" t="s">
        <v>1633</v>
      </c>
      <c r="G615" s="4" t="s">
        <v>1634</v>
      </c>
    </row>
    <row r="616" spans="1:7" x14ac:dyDescent="0.2">
      <c r="A616" s="4" t="s">
        <v>1635</v>
      </c>
      <c r="G616" s="4" t="s">
        <v>1636</v>
      </c>
    </row>
    <row r="617" spans="1:7" x14ac:dyDescent="0.2">
      <c r="A617" s="4" t="s">
        <v>1637</v>
      </c>
      <c r="G617" s="4" t="s">
        <v>1638</v>
      </c>
    </row>
    <row r="618" spans="1:7" x14ac:dyDescent="0.2">
      <c r="A618" s="4" t="s">
        <v>1639</v>
      </c>
      <c r="G618" s="4" t="s">
        <v>1640</v>
      </c>
    </row>
    <row r="619" spans="1:7" x14ac:dyDescent="0.2">
      <c r="A619" s="4" t="s">
        <v>1641</v>
      </c>
      <c r="G619" s="4" t="s">
        <v>1642</v>
      </c>
    </row>
    <row r="620" spans="1:7" x14ac:dyDescent="0.2">
      <c r="A620" s="4" t="s">
        <v>1643</v>
      </c>
      <c r="G620" s="4" t="s">
        <v>1644</v>
      </c>
    </row>
    <row r="621" spans="1:7" x14ac:dyDescent="0.2">
      <c r="A621" s="4" t="s">
        <v>1645</v>
      </c>
      <c r="G621" s="4" t="s">
        <v>1646</v>
      </c>
    </row>
    <row r="622" spans="1:7" x14ac:dyDescent="0.2">
      <c r="A622" s="4" t="s">
        <v>1647</v>
      </c>
      <c r="G622" s="4" t="s">
        <v>1648</v>
      </c>
    </row>
    <row r="623" spans="1:7" x14ac:dyDescent="0.2">
      <c r="A623" s="4" t="s">
        <v>1649</v>
      </c>
      <c r="G623" s="4" t="s">
        <v>1650</v>
      </c>
    </row>
    <row r="624" spans="1:7" x14ac:dyDescent="0.2">
      <c r="A624" s="4" t="s">
        <v>1651</v>
      </c>
      <c r="G624" s="4" t="s">
        <v>1652</v>
      </c>
    </row>
    <row r="625" spans="1:7" x14ac:dyDescent="0.2">
      <c r="A625" s="4" t="s">
        <v>1653</v>
      </c>
      <c r="G625" s="4" t="s">
        <v>1654</v>
      </c>
    </row>
    <row r="626" spans="1:7" x14ac:dyDescent="0.2">
      <c r="A626" s="4" t="s">
        <v>1655</v>
      </c>
      <c r="G626" s="4" t="s">
        <v>1656</v>
      </c>
    </row>
    <row r="627" spans="1:7" x14ac:dyDescent="0.2">
      <c r="A627" s="4" t="s">
        <v>1657</v>
      </c>
      <c r="G627" s="4" t="s">
        <v>1658</v>
      </c>
    </row>
    <row r="628" spans="1:7" x14ac:dyDescent="0.2">
      <c r="A628" s="4" t="s">
        <v>1659</v>
      </c>
      <c r="G628" s="4" t="s">
        <v>1660</v>
      </c>
    </row>
    <row r="629" spans="1:7" x14ac:dyDescent="0.2">
      <c r="A629" s="4" t="s">
        <v>1661</v>
      </c>
      <c r="G629" s="4" t="s">
        <v>1662</v>
      </c>
    </row>
    <row r="630" spans="1:7" x14ac:dyDescent="0.2">
      <c r="A630" s="4" t="s">
        <v>1663</v>
      </c>
      <c r="G630" s="4" t="s">
        <v>1664</v>
      </c>
    </row>
    <row r="631" spans="1:7" x14ac:dyDescent="0.2">
      <c r="A631" s="4" t="s">
        <v>1665</v>
      </c>
      <c r="G631" s="4" t="s">
        <v>1666</v>
      </c>
    </row>
    <row r="632" spans="1:7" x14ac:dyDescent="0.2">
      <c r="A632" s="4" t="s">
        <v>1667</v>
      </c>
      <c r="G632" s="4" t="s">
        <v>1668</v>
      </c>
    </row>
    <row r="633" spans="1:7" x14ac:dyDescent="0.2">
      <c r="A633" s="4" t="s">
        <v>1669</v>
      </c>
      <c r="G633" s="4" t="s">
        <v>1670</v>
      </c>
    </row>
    <row r="634" spans="1:7" x14ac:dyDescent="0.2">
      <c r="A634" s="4" t="s">
        <v>1671</v>
      </c>
      <c r="G634" s="4" t="s">
        <v>1672</v>
      </c>
    </row>
    <row r="635" spans="1:7" x14ac:dyDescent="0.2">
      <c r="A635" s="4" t="s">
        <v>1673</v>
      </c>
      <c r="G635" s="4" t="s">
        <v>1674</v>
      </c>
    </row>
    <row r="636" spans="1:7" x14ac:dyDescent="0.2">
      <c r="A636" s="4" t="s">
        <v>1675</v>
      </c>
      <c r="G636" s="4" t="s">
        <v>1676</v>
      </c>
    </row>
    <row r="637" spans="1:7" x14ac:dyDescent="0.2">
      <c r="A637" s="4" t="s">
        <v>1677</v>
      </c>
      <c r="G637" s="4" t="s">
        <v>1678</v>
      </c>
    </row>
    <row r="638" spans="1:7" x14ac:dyDescent="0.2">
      <c r="A638" s="4" t="s">
        <v>1679</v>
      </c>
      <c r="G638" s="4" t="s">
        <v>1680</v>
      </c>
    </row>
    <row r="639" spans="1:7" x14ac:dyDescent="0.2">
      <c r="A639" s="4" t="s">
        <v>1681</v>
      </c>
      <c r="G639" s="4" t="s">
        <v>1682</v>
      </c>
    </row>
    <row r="640" spans="1:7" x14ac:dyDescent="0.2">
      <c r="A640" s="4" t="s">
        <v>1683</v>
      </c>
      <c r="G640" s="4" t="s">
        <v>1684</v>
      </c>
    </row>
    <row r="641" spans="1:7" x14ac:dyDescent="0.2">
      <c r="A641" s="4" t="s">
        <v>1685</v>
      </c>
      <c r="G641" s="4" t="s">
        <v>1686</v>
      </c>
    </row>
    <row r="642" spans="1:7" x14ac:dyDescent="0.2">
      <c r="A642" s="4" t="s">
        <v>1687</v>
      </c>
      <c r="G642" s="4" t="s">
        <v>1688</v>
      </c>
    </row>
    <row r="643" spans="1:7" x14ac:dyDescent="0.2">
      <c r="A643" s="4" t="s">
        <v>1689</v>
      </c>
      <c r="G643" s="4" t="s">
        <v>1690</v>
      </c>
    </row>
    <row r="644" spans="1:7" x14ac:dyDescent="0.2">
      <c r="A644" s="4" t="s">
        <v>1691</v>
      </c>
      <c r="G644" s="4" t="s">
        <v>1692</v>
      </c>
    </row>
    <row r="645" spans="1:7" x14ac:dyDescent="0.2">
      <c r="A645" s="4" t="s">
        <v>1693</v>
      </c>
      <c r="G645" s="4" t="s">
        <v>1694</v>
      </c>
    </row>
    <row r="646" spans="1:7" x14ac:dyDescent="0.2">
      <c r="A646" s="4" t="s">
        <v>1695</v>
      </c>
      <c r="G646" s="4" t="s">
        <v>1696</v>
      </c>
    </row>
    <row r="647" spans="1:7" x14ac:dyDescent="0.2">
      <c r="A647" s="4" t="s">
        <v>1697</v>
      </c>
      <c r="G647" s="4" t="s">
        <v>1698</v>
      </c>
    </row>
    <row r="648" spans="1:7" x14ac:dyDescent="0.2">
      <c r="A648" s="4" t="s">
        <v>1699</v>
      </c>
      <c r="G648" s="4" t="s">
        <v>1700</v>
      </c>
    </row>
    <row r="649" spans="1:7" x14ac:dyDescent="0.2">
      <c r="A649" s="4" t="s">
        <v>1701</v>
      </c>
      <c r="G649" s="4" t="s">
        <v>1702</v>
      </c>
    </row>
    <row r="650" spans="1:7" x14ac:dyDescent="0.2">
      <c r="A650" s="4" t="s">
        <v>1703</v>
      </c>
      <c r="G650" s="4" t="s">
        <v>1704</v>
      </c>
    </row>
    <row r="651" spans="1:7" x14ac:dyDescent="0.2">
      <c r="A651" s="4" t="s">
        <v>1705</v>
      </c>
      <c r="G651" s="4" t="s">
        <v>1706</v>
      </c>
    </row>
    <row r="652" spans="1:7" x14ac:dyDescent="0.2">
      <c r="A652" s="4" t="s">
        <v>1707</v>
      </c>
      <c r="G652" s="4" t="s">
        <v>1708</v>
      </c>
    </row>
    <row r="653" spans="1:7" x14ac:dyDescent="0.2">
      <c r="A653" s="4" t="s">
        <v>1709</v>
      </c>
      <c r="G653" s="4" t="s">
        <v>1710</v>
      </c>
    </row>
    <row r="654" spans="1:7" x14ac:dyDescent="0.2">
      <c r="A654" s="4" t="s">
        <v>1711</v>
      </c>
      <c r="G654" s="4" t="s">
        <v>1712</v>
      </c>
    </row>
    <row r="655" spans="1:7" x14ac:dyDescent="0.2">
      <c r="A655" s="4" t="s">
        <v>1713</v>
      </c>
      <c r="G655" s="4" t="s">
        <v>1714</v>
      </c>
    </row>
    <row r="656" spans="1:7" x14ac:dyDescent="0.2">
      <c r="A656" s="4" t="s">
        <v>1715</v>
      </c>
      <c r="G656" s="4" t="s">
        <v>1716</v>
      </c>
    </row>
    <row r="657" spans="1:7" x14ac:dyDescent="0.2">
      <c r="A657" s="4" t="s">
        <v>1717</v>
      </c>
      <c r="G657" s="4" t="s">
        <v>1718</v>
      </c>
    </row>
    <row r="658" spans="1:7" x14ac:dyDescent="0.2">
      <c r="A658" s="4" t="s">
        <v>1719</v>
      </c>
      <c r="G658" s="4" t="s">
        <v>1720</v>
      </c>
    </row>
    <row r="659" spans="1:7" x14ac:dyDescent="0.2">
      <c r="A659" s="4" t="s">
        <v>1721</v>
      </c>
      <c r="G659" s="4" t="s">
        <v>1722</v>
      </c>
    </row>
    <row r="660" spans="1:7" x14ac:dyDescent="0.2">
      <c r="A660" s="4" t="s">
        <v>1723</v>
      </c>
      <c r="G660" s="4" t="s">
        <v>1724</v>
      </c>
    </row>
    <row r="661" spans="1:7" x14ac:dyDescent="0.2">
      <c r="A661" s="4" t="s">
        <v>1725</v>
      </c>
      <c r="G661" s="4" t="s">
        <v>1726</v>
      </c>
    </row>
    <row r="662" spans="1:7" x14ac:dyDescent="0.2">
      <c r="A662" s="4" t="s">
        <v>1727</v>
      </c>
      <c r="G662" s="4" t="s">
        <v>1728</v>
      </c>
    </row>
    <row r="663" spans="1:7" x14ac:dyDescent="0.2">
      <c r="A663" s="4" t="s">
        <v>1729</v>
      </c>
      <c r="G663" s="4" t="s">
        <v>1730</v>
      </c>
    </row>
    <row r="664" spans="1:7" x14ac:dyDescent="0.2">
      <c r="A664" s="4" t="s">
        <v>1731</v>
      </c>
      <c r="G664" s="4" t="s">
        <v>1732</v>
      </c>
    </row>
    <row r="665" spans="1:7" x14ac:dyDescent="0.2">
      <c r="A665" s="4" t="s">
        <v>1733</v>
      </c>
      <c r="G665" s="4" t="s">
        <v>1734</v>
      </c>
    </row>
    <row r="666" spans="1:7" x14ac:dyDescent="0.2">
      <c r="A666" s="4" t="s">
        <v>1735</v>
      </c>
      <c r="G666" s="4" t="s">
        <v>1736</v>
      </c>
    </row>
    <row r="667" spans="1:7" x14ac:dyDescent="0.2">
      <c r="A667" s="4" t="s">
        <v>1737</v>
      </c>
      <c r="G667" s="4" t="s">
        <v>1738</v>
      </c>
    </row>
    <row r="668" spans="1:7" x14ac:dyDescent="0.2">
      <c r="A668" s="4" t="s">
        <v>1739</v>
      </c>
      <c r="G668" s="4" t="s">
        <v>1740</v>
      </c>
    </row>
    <row r="669" spans="1:7" x14ac:dyDescent="0.2">
      <c r="A669" s="4" t="s">
        <v>1741</v>
      </c>
      <c r="G669" s="4" t="s">
        <v>1742</v>
      </c>
    </row>
    <row r="670" spans="1:7" x14ac:dyDescent="0.2">
      <c r="A670" s="4" t="s">
        <v>1743</v>
      </c>
      <c r="G670" s="4" t="s">
        <v>1744</v>
      </c>
    </row>
    <row r="671" spans="1:7" x14ac:dyDescent="0.2">
      <c r="A671" s="4" t="s">
        <v>1745</v>
      </c>
      <c r="G671" s="4" t="s">
        <v>1746</v>
      </c>
    </row>
    <row r="672" spans="1:7" x14ac:dyDescent="0.2">
      <c r="A672" s="4" t="s">
        <v>1747</v>
      </c>
      <c r="G672" s="4" t="s">
        <v>1748</v>
      </c>
    </row>
    <row r="673" spans="1:7" x14ac:dyDescent="0.2">
      <c r="A673" s="4" t="s">
        <v>1749</v>
      </c>
      <c r="G673" s="4" t="s">
        <v>1750</v>
      </c>
    </row>
    <row r="674" spans="1:7" x14ac:dyDescent="0.2">
      <c r="A674" s="4" t="s">
        <v>1751</v>
      </c>
      <c r="G674" s="4" t="s">
        <v>1752</v>
      </c>
    </row>
    <row r="675" spans="1:7" x14ac:dyDescent="0.2">
      <c r="A675" s="4" t="s">
        <v>1753</v>
      </c>
      <c r="G675" s="4" t="s">
        <v>1754</v>
      </c>
    </row>
    <row r="676" spans="1:7" x14ac:dyDescent="0.2">
      <c r="A676" s="4" t="s">
        <v>1755</v>
      </c>
      <c r="G676" s="4" t="s">
        <v>1756</v>
      </c>
    </row>
    <row r="677" spans="1:7" x14ac:dyDescent="0.2">
      <c r="A677" s="4" t="s">
        <v>1757</v>
      </c>
      <c r="G677" s="4" t="s">
        <v>1758</v>
      </c>
    </row>
    <row r="678" spans="1:7" x14ac:dyDescent="0.2">
      <c r="A678" s="4" t="s">
        <v>1759</v>
      </c>
      <c r="G678" s="4" t="s">
        <v>1760</v>
      </c>
    </row>
    <row r="679" spans="1:7" x14ac:dyDescent="0.2">
      <c r="A679" s="4" t="s">
        <v>1761</v>
      </c>
      <c r="G679" s="4" t="s">
        <v>1762</v>
      </c>
    </row>
    <row r="680" spans="1:7" x14ac:dyDescent="0.2">
      <c r="A680" s="4" t="s">
        <v>1763</v>
      </c>
      <c r="G680" s="4" t="s">
        <v>1764</v>
      </c>
    </row>
    <row r="681" spans="1:7" x14ac:dyDescent="0.2">
      <c r="A681" s="4" t="s">
        <v>1765</v>
      </c>
      <c r="G681" s="4" t="s">
        <v>1766</v>
      </c>
    </row>
    <row r="682" spans="1:7" x14ac:dyDescent="0.2">
      <c r="A682" s="4" t="s">
        <v>1767</v>
      </c>
      <c r="G682" s="4" t="s">
        <v>1768</v>
      </c>
    </row>
    <row r="683" spans="1:7" x14ac:dyDescent="0.2">
      <c r="A683" s="4" t="s">
        <v>1769</v>
      </c>
      <c r="G683" s="4" t="s">
        <v>1770</v>
      </c>
    </row>
    <row r="684" spans="1:7" x14ac:dyDescent="0.2">
      <c r="A684" s="4" t="s">
        <v>1771</v>
      </c>
      <c r="G684" s="4" t="s">
        <v>1772</v>
      </c>
    </row>
    <row r="685" spans="1:7" x14ac:dyDescent="0.2">
      <c r="A685" s="4" t="s">
        <v>1773</v>
      </c>
      <c r="G685" s="4" t="s">
        <v>1774</v>
      </c>
    </row>
    <row r="686" spans="1:7" x14ac:dyDescent="0.2">
      <c r="A686" s="4" t="s">
        <v>1775</v>
      </c>
      <c r="G686" s="4" t="s">
        <v>1776</v>
      </c>
    </row>
    <row r="687" spans="1:7" x14ac:dyDescent="0.2">
      <c r="A687" s="4" t="s">
        <v>1777</v>
      </c>
      <c r="G687" s="4" t="s">
        <v>1778</v>
      </c>
    </row>
    <row r="688" spans="1:7" x14ac:dyDescent="0.2">
      <c r="A688" s="4" t="s">
        <v>1779</v>
      </c>
      <c r="G688" s="4" t="s">
        <v>1780</v>
      </c>
    </row>
    <row r="689" spans="1:7" x14ac:dyDescent="0.2">
      <c r="A689" s="4" t="s">
        <v>1781</v>
      </c>
      <c r="G689" s="4" t="s">
        <v>1782</v>
      </c>
    </row>
    <row r="690" spans="1:7" x14ac:dyDescent="0.2">
      <c r="A690" s="4" t="s">
        <v>1783</v>
      </c>
      <c r="G690" s="4" t="s">
        <v>1784</v>
      </c>
    </row>
    <row r="691" spans="1:7" x14ac:dyDescent="0.2">
      <c r="A691" s="4" t="s">
        <v>1785</v>
      </c>
      <c r="G691" s="4" t="s">
        <v>1786</v>
      </c>
    </row>
    <row r="692" spans="1:7" x14ac:dyDescent="0.2">
      <c r="A692" s="4" t="s">
        <v>1787</v>
      </c>
      <c r="G692" s="4" t="s">
        <v>1788</v>
      </c>
    </row>
    <row r="693" spans="1:7" x14ac:dyDescent="0.2">
      <c r="A693" s="4" t="s">
        <v>1789</v>
      </c>
      <c r="G693" s="4" t="s">
        <v>1790</v>
      </c>
    </row>
    <row r="694" spans="1:7" x14ac:dyDescent="0.2">
      <c r="A694" s="4" t="s">
        <v>1791</v>
      </c>
      <c r="G694" s="4" t="s">
        <v>1792</v>
      </c>
    </row>
    <row r="695" spans="1:7" x14ac:dyDescent="0.2">
      <c r="A695" s="4" t="s">
        <v>1793</v>
      </c>
      <c r="G695" s="4" t="s">
        <v>1794</v>
      </c>
    </row>
    <row r="696" spans="1:7" x14ac:dyDescent="0.2">
      <c r="A696" s="4" t="s">
        <v>1795</v>
      </c>
      <c r="G696" s="4" t="s">
        <v>1796</v>
      </c>
    </row>
    <row r="697" spans="1:7" x14ac:dyDescent="0.2">
      <c r="A697" s="4" t="s">
        <v>1797</v>
      </c>
      <c r="G697" s="4" t="s">
        <v>1798</v>
      </c>
    </row>
    <row r="698" spans="1:7" x14ac:dyDescent="0.2">
      <c r="A698" s="4" t="s">
        <v>1799</v>
      </c>
      <c r="G698" s="4" t="s">
        <v>1800</v>
      </c>
    </row>
    <row r="699" spans="1:7" x14ac:dyDescent="0.2">
      <c r="A699" s="4" t="s">
        <v>1801</v>
      </c>
      <c r="G699" s="4" t="s">
        <v>1802</v>
      </c>
    </row>
    <row r="700" spans="1:7" x14ac:dyDescent="0.2">
      <c r="A700" s="4" t="s">
        <v>1803</v>
      </c>
      <c r="G700" s="4" t="s">
        <v>1804</v>
      </c>
    </row>
    <row r="701" spans="1:7" x14ac:dyDescent="0.2">
      <c r="A701" s="4" t="s">
        <v>1805</v>
      </c>
      <c r="G701" s="4" t="s">
        <v>1806</v>
      </c>
    </row>
    <row r="702" spans="1:7" x14ac:dyDescent="0.2">
      <c r="A702" s="4" t="s">
        <v>1807</v>
      </c>
      <c r="G702" s="4" t="s">
        <v>1808</v>
      </c>
    </row>
    <row r="703" spans="1:7" x14ac:dyDescent="0.2">
      <c r="A703" s="4" t="s">
        <v>1809</v>
      </c>
      <c r="G703" s="4" t="s">
        <v>1810</v>
      </c>
    </row>
    <row r="704" spans="1:7" x14ac:dyDescent="0.2">
      <c r="A704" s="4" t="s">
        <v>1811</v>
      </c>
      <c r="G704" s="4" t="s">
        <v>1812</v>
      </c>
    </row>
    <row r="705" spans="1:7" x14ac:dyDescent="0.2">
      <c r="A705" s="4" t="s">
        <v>1813</v>
      </c>
      <c r="G705" s="4" t="s">
        <v>1814</v>
      </c>
    </row>
    <row r="706" spans="1:7" x14ac:dyDescent="0.2">
      <c r="A706" s="4" t="s">
        <v>1815</v>
      </c>
      <c r="G706" s="4" t="s">
        <v>1816</v>
      </c>
    </row>
    <row r="707" spans="1:7" x14ac:dyDescent="0.2">
      <c r="A707" s="4" t="s">
        <v>1817</v>
      </c>
      <c r="G707" s="4" t="s">
        <v>1818</v>
      </c>
    </row>
    <row r="708" spans="1:7" x14ac:dyDescent="0.2">
      <c r="A708" s="4" t="s">
        <v>1819</v>
      </c>
      <c r="G708" s="4" t="s">
        <v>1820</v>
      </c>
    </row>
    <row r="709" spans="1:7" x14ac:dyDescent="0.2">
      <c r="A709" s="4" t="s">
        <v>1821</v>
      </c>
      <c r="G709" s="4" t="s">
        <v>1822</v>
      </c>
    </row>
    <row r="710" spans="1:7" x14ac:dyDescent="0.2">
      <c r="A710" s="4" t="s">
        <v>1823</v>
      </c>
      <c r="G710" s="4" t="s">
        <v>1824</v>
      </c>
    </row>
    <row r="711" spans="1:7" x14ac:dyDescent="0.2">
      <c r="A711" s="4" t="s">
        <v>1825</v>
      </c>
      <c r="G711" s="4" t="s">
        <v>1826</v>
      </c>
    </row>
    <row r="712" spans="1:7" x14ac:dyDescent="0.2">
      <c r="A712" s="4" t="s">
        <v>1827</v>
      </c>
      <c r="G712" s="4" t="s">
        <v>1828</v>
      </c>
    </row>
    <row r="713" spans="1:7" x14ac:dyDescent="0.2">
      <c r="A713" s="4" t="s">
        <v>1829</v>
      </c>
      <c r="G713" s="4" t="s">
        <v>1830</v>
      </c>
    </row>
    <row r="714" spans="1:7" x14ac:dyDescent="0.2">
      <c r="A714" s="4" t="s">
        <v>1831</v>
      </c>
      <c r="G714" s="4" t="s">
        <v>1832</v>
      </c>
    </row>
    <row r="715" spans="1:7" x14ac:dyDescent="0.2">
      <c r="A715" s="4" t="s">
        <v>1833</v>
      </c>
      <c r="G715" s="4" t="s">
        <v>1834</v>
      </c>
    </row>
    <row r="716" spans="1:7" x14ac:dyDescent="0.2">
      <c r="A716" s="4" t="s">
        <v>1835</v>
      </c>
      <c r="G716" s="4" t="s">
        <v>1836</v>
      </c>
    </row>
    <row r="717" spans="1:7" x14ac:dyDescent="0.2">
      <c r="A717" s="4" t="s">
        <v>1837</v>
      </c>
      <c r="G717" s="4" t="s">
        <v>1838</v>
      </c>
    </row>
    <row r="718" spans="1:7" x14ac:dyDescent="0.2">
      <c r="A718" s="4" t="s">
        <v>1839</v>
      </c>
      <c r="G718" s="4" t="s">
        <v>1840</v>
      </c>
    </row>
    <row r="719" spans="1:7" x14ac:dyDescent="0.2">
      <c r="A719" s="4" t="s">
        <v>1841</v>
      </c>
      <c r="G719" s="4" t="s">
        <v>1842</v>
      </c>
    </row>
    <row r="720" spans="1:7" x14ac:dyDescent="0.2">
      <c r="A720" s="4" t="s">
        <v>1843</v>
      </c>
      <c r="G720" s="4" t="s">
        <v>1844</v>
      </c>
    </row>
    <row r="721" spans="1:7" x14ac:dyDescent="0.2">
      <c r="A721" s="4" t="s">
        <v>1845</v>
      </c>
      <c r="G721" s="4" t="s">
        <v>1846</v>
      </c>
    </row>
    <row r="722" spans="1:7" x14ac:dyDescent="0.2">
      <c r="A722" s="4" t="s">
        <v>1847</v>
      </c>
      <c r="G722" s="4" t="s">
        <v>1848</v>
      </c>
    </row>
    <row r="723" spans="1:7" x14ac:dyDescent="0.2">
      <c r="A723" s="4" t="s">
        <v>1849</v>
      </c>
      <c r="G723" s="4" t="s">
        <v>1850</v>
      </c>
    </row>
    <row r="724" spans="1:7" x14ac:dyDescent="0.2">
      <c r="A724" s="4" t="s">
        <v>1851</v>
      </c>
      <c r="G724" s="4" t="s">
        <v>1852</v>
      </c>
    </row>
    <row r="725" spans="1:7" x14ac:dyDescent="0.2">
      <c r="A725" s="4" t="s">
        <v>1853</v>
      </c>
      <c r="G725" s="4" t="s">
        <v>1854</v>
      </c>
    </row>
    <row r="726" spans="1:7" x14ac:dyDescent="0.2">
      <c r="A726" s="4" t="s">
        <v>1855</v>
      </c>
      <c r="G726" s="4" t="s">
        <v>1856</v>
      </c>
    </row>
    <row r="727" spans="1:7" x14ac:dyDescent="0.2">
      <c r="A727" s="4" t="s">
        <v>1857</v>
      </c>
      <c r="G727" s="4" t="s">
        <v>1858</v>
      </c>
    </row>
    <row r="728" spans="1:7" x14ac:dyDescent="0.2">
      <c r="A728" s="4" t="s">
        <v>1859</v>
      </c>
      <c r="G728" s="4" t="s">
        <v>1860</v>
      </c>
    </row>
    <row r="729" spans="1:7" x14ac:dyDescent="0.2">
      <c r="A729" s="4" t="s">
        <v>1861</v>
      </c>
      <c r="G729" s="4" t="s">
        <v>1862</v>
      </c>
    </row>
    <row r="730" spans="1:7" x14ac:dyDescent="0.2">
      <c r="A730" s="4" t="s">
        <v>1863</v>
      </c>
      <c r="G730" s="4" t="s">
        <v>1864</v>
      </c>
    </row>
    <row r="731" spans="1:7" x14ac:dyDescent="0.2">
      <c r="A731" s="4" t="s">
        <v>1865</v>
      </c>
      <c r="G731" s="4" t="s">
        <v>1866</v>
      </c>
    </row>
    <row r="732" spans="1:7" x14ac:dyDescent="0.2">
      <c r="A732" s="4" t="s">
        <v>1867</v>
      </c>
      <c r="G732" s="4" t="s">
        <v>1868</v>
      </c>
    </row>
    <row r="733" spans="1:7" x14ac:dyDescent="0.2">
      <c r="A733" s="4" t="s">
        <v>1869</v>
      </c>
      <c r="G733" s="4" t="s">
        <v>1870</v>
      </c>
    </row>
    <row r="734" spans="1:7" x14ac:dyDescent="0.2">
      <c r="A734" s="4" t="s">
        <v>1871</v>
      </c>
      <c r="G734" s="4" t="s">
        <v>1872</v>
      </c>
    </row>
    <row r="735" spans="1:7" x14ac:dyDescent="0.2">
      <c r="A735" s="4" t="s">
        <v>1873</v>
      </c>
      <c r="G735" s="4" t="s">
        <v>1874</v>
      </c>
    </row>
    <row r="736" spans="1:7" x14ac:dyDescent="0.2">
      <c r="A736" s="4" t="s">
        <v>1875</v>
      </c>
      <c r="G736" s="4" t="s">
        <v>1876</v>
      </c>
    </row>
    <row r="737" spans="1:7" x14ac:dyDescent="0.2">
      <c r="A737" s="4" t="s">
        <v>1877</v>
      </c>
      <c r="G737" s="4" t="s">
        <v>1878</v>
      </c>
    </row>
    <row r="738" spans="1:7" x14ac:dyDescent="0.2">
      <c r="A738" s="4" t="s">
        <v>1879</v>
      </c>
      <c r="G738" s="4" t="s">
        <v>1880</v>
      </c>
    </row>
    <row r="739" spans="1:7" x14ac:dyDescent="0.2">
      <c r="A739" s="4" t="s">
        <v>1881</v>
      </c>
      <c r="G739" s="4" t="s">
        <v>1882</v>
      </c>
    </row>
    <row r="740" spans="1:7" x14ac:dyDescent="0.2">
      <c r="A740" s="4" t="s">
        <v>1883</v>
      </c>
      <c r="G740" s="4" t="s">
        <v>1884</v>
      </c>
    </row>
    <row r="741" spans="1:7" x14ac:dyDescent="0.2">
      <c r="A741" s="4" t="s">
        <v>1885</v>
      </c>
      <c r="G741" s="4" t="s">
        <v>1886</v>
      </c>
    </row>
    <row r="742" spans="1:7" x14ac:dyDescent="0.2">
      <c r="A742" s="4" t="s">
        <v>1887</v>
      </c>
      <c r="G742" s="4" t="s">
        <v>1888</v>
      </c>
    </row>
    <row r="743" spans="1:7" x14ac:dyDescent="0.2">
      <c r="A743" s="4" t="s">
        <v>1889</v>
      </c>
      <c r="G743" s="4" t="s">
        <v>1890</v>
      </c>
    </row>
    <row r="744" spans="1:7" x14ac:dyDescent="0.2">
      <c r="A744" s="4" t="s">
        <v>1891</v>
      </c>
      <c r="G744" s="4" t="s">
        <v>1892</v>
      </c>
    </row>
    <row r="745" spans="1:7" x14ac:dyDescent="0.2">
      <c r="A745" s="4" t="s">
        <v>1893</v>
      </c>
      <c r="G745" s="4" t="s">
        <v>1894</v>
      </c>
    </row>
    <row r="746" spans="1:7" x14ac:dyDescent="0.2">
      <c r="A746" s="4" t="s">
        <v>1895</v>
      </c>
      <c r="G746" s="4" t="s">
        <v>1896</v>
      </c>
    </row>
    <row r="747" spans="1:7" x14ac:dyDescent="0.2">
      <c r="A747" s="4" t="s">
        <v>1897</v>
      </c>
      <c r="G747" s="4" t="s">
        <v>1898</v>
      </c>
    </row>
    <row r="748" spans="1:7" x14ac:dyDescent="0.2">
      <c r="A748" s="4" t="s">
        <v>1899</v>
      </c>
      <c r="G748" s="4" t="s">
        <v>1900</v>
      </c>
    </row>
    <row r="749" spans="1:7" x14ac:dyDescent="0.2">
      <c r="A749" s="4" t="s">
        <v>1901</v>
      </c>
      <c r="G749" s="4" t="s">
        <v>1902</v>
      </c>
    </row>
    <row r="750" spans="1:7" x14ac:dyDescent="0.2">
      <c r="A750" s="4" t="s">
        <v>1903</v>
      </c>
      <c r="G750" s="4" t="s">
        <v>1904</v>
      </c>
    </row>
    <row r="751" spans="1:7" x14ac:dyDescent="0.2">
      <c r="A751" s="4" t="s">
        <v>1905</v>
      </c>
      <c r="G751" s="4" t="s">
        <v>1906</v>
      </c>
    </row>
    <row r="752" spans="1:7" x14ac:dyDescent="0.2">
      <c r="A752" s="4" t="s">
        <v>1907</v>
      </c>
      <c r="G752" s="4" t="s">
        <v>1908</v>
      </c>
    </row>
    <row r="753" spans="1:7" x14ac:dyDescent="0.2">
      <c r="A753" s="4" t="s">
        <v>1909</v>
      </c>
      <c r="G753" s="4" t="s">
        <v>1910</v>
      </c>
    </row>
    <row r="754" spans="1:7" x14ac:dyDescent="0.2">
      <c r="A754" s="4" t="s">
        <v>1911</v>
      </c>
      <c r="G754" s="4" t="s">
        <v>1912</v>
      </c>
    </row>
    <row r="755" spans="1:7" x14ac:dyDescent="0.2">
      <c r="A755" s="4" t="s">
        <v>1913</v>
      </c>
      <c r="G755" s="4" t="s">
        <v>1914</v>
      </c>
    </row>
    <row r="756" spans="1:7" x14ac:dyDescent="0.2">
      <c r="A756" s="4" t="s">
        <v>1915</v>
      </c>
      <c r="G756" s="4" t="s">
        <v>1916</v>
      </c>
    </row>
    <row r="757" spans="1:7" x14ac:dyDescent="0.2">
      <c r="A757" s="4" t="s">
        <v>1917</v>
      </c>
      <c r="G757" s="4" t="s">
        <v>1918</v>
      </c>
    </row>
    <row r="758" spans="1:7" x14ac:dyDescent="0.2">
      <c r="A758" s="4" t="s">
        <v>1919</v>
      </c>
      <c r="G758" s="4" t="s">
        <v>1920</v>
      </c>
    </row>
    <row r="759" spans="1:7" x14ac:dyDescent="0.2">
      <c r="A759" s="4" t="s">
        <v>1921</v>
      </c>
      <c r="G759" s="4" t="s">
        <v>1922</v>
      </c>
    </row>
    <row r="760" spans="1:7" x14ac:dyDescent="0.2">
      <c r="A760" s="4" t="s">
        <v>1923</v>
      </c>
      <c r="G760" s="4" t="s">
        <v>1924</v>
      </c>
    </row>
    <row r="761" spans="1:7" x14ac:dyDescent="0.2">
      <c r="A761" s="4" t="s">
        <v>1925</v>
      </c>
      <c r="G761" s="4" t="s">
        <v>1926</v>
      </c>
    </row>
    <row r="762" spans="1:7" x14ac:dyDescent="0.2">
      <c r="A762" s="4" t="s">
        <v>1927</v>
      </c>
      <c r="G762" s="4" t="s">
        <v>1928</v>
      </c>
    </row>
    <row r="763" spans="1:7" x14ac:dyDescent="0.2">
      <c r="A763" s="4" t="s">
        <v>1929</v>
      </c>
      <c r="G763" s="4" t="s">
        <v>1930</v>
      </c>
    </row>
    <row r="764" spans="1:7" x14ac:dyDescent="0.2">
      <c r="A764" s="4" t="s">
        <v>1931</v>
      </c>
      <c r="G764" s="4" t="s">
        <v>1932</v>
      </c>
    </row>
    <row r="765" spans="1:7" x14ac:dyDescent="0.2">
      <c r="A765" s="4" t="s">
        <v>1933</v>
      </c>
      <c r="G765" s="4" t="s">
        <v>1934</v>
      </c>
    </row>
    <row r="766" spans="1:7" x14ac:dyDescent="0.2">
      <c r="A766" s="4" t="s">
        <v>1935</v>
      </c>
      <c r="G766" s="4" t="s">
        <v>1936</v>
      </c>
    </row>
    <row r="767" spans="1:7" x14ac:dyDescent="0.2">
      <c r="A767" s="4" t="s">
        <v>1937</v>
      </c>
      <c r="G767" s="4" t="s">
        <v>1938</v>
      </c>
    </row>
    <row r="768" spans="1:7" x14ac:dyDescent="0.2">
      <c r="A768" s="4" t="s">
        <v>1939</v>
      </c>
      <c r="G768" s="4" t="s">
        <v>1940</v>
      </c>
    </row>
    <row r="769" spans="1:7" x14ac:dyDescent="0.2">
      <c r="A769" s="4" t="s">
        <v>1941</v>
      </c>
      <c r="G769" s="4" t="s">
        <v>1942</v>
      </c>
    </row>
    <row r="770" spans="1:7" x14ac:dyDescent="0.2">
      <c r="A770" s="4" t="s">
        <v>1943</v>
      </c>
      <c r="G770" s="4" t="s">
        <v>1944</v>
      </c>
    </row>
    <row r="771" spans="1:7" x14ac:dyDescent="0.2">
      <c r="A771" s="4" t="s">
        <v>1945</v>
      </c>
      <c r="G771" s="4" t="s">
        <v>1946</v>
      </c>
    </row>
    <row r="772" spans="1:7" x14ac:dyDescent="0.2">
      <c r="A772" s="4" t="s">
        <v>1947</v>
      </c>
      <c r="G772" s="4" t="s">
        <v>1948</v>
      </c>
    </row>
    <row r="773" spans="1:7" x14ac:dyDescent="0.2">
      <c r="A773" s="4" t="s">
        <v>1949</v>
      </c>
      <c r="G773" s="4" t="s">
        <v>1950</v>
      </c>
    </row>
    <row r="774" spans="1:7" x14ac:dyDescent="0.2">
      <c r="A774" s="4" t="s">
        <v>1951</v>
      </c>
      <c r="G774" s="4" t="s">
        <v>1952</v>
      </c>
    </row>
    <row r="775" spans="1:7" x14ac:dyDescent="0.2">
      <c r="A775" s="4" t="s">
        <v>1953</v>
      </c>
      <c r="G775" s="4" t="s">
        <v>1954</v>
      </c>
    </row>
    <row r="776" spans="1:7" x14ac:dyDescent="0.2">
      <c r="A776" s="4" t="s">
        <v>1955</v>
      </c>
      <c r="G776" s="4" t="s">
        <v>1956</v>
      </c>
    </row>
    <row r="777" spans="1:7" x14ac:dyDescent="0.2">
      <c r="A777" s="4" t="s">
        <v>1957</v>
      </c>
      <c r="G777" s="4" t="s">
        <v>1958</v>
      </c>
    </row>
    <row r="778" spans="1:7" x14ac:dyDescent="0.2">
      <c r="A778" s="4" t="s">
        <v>1959</v>
      </c>
      <c r="G778" s="4" t="s">
        <v>1960</v>
      </c>
    </row>
    <row r="779" spans="1:7" x14ac:dyDescent="0.2">
      <c r="A779" s="4" t="s">
        <v>1961</v>
      </c>
      <c r="G779" s="4" t="s">
        <v>1962</v>
      </c>
    </row>
    <row r="780" spans="1:7" x14ac:dyDescent="0.2">
      <c r="A780" s="4" t="s">
        <v>1963</v>
      </c>
      <c r="G780" s="4" t="s">
        <v>1964</v>
      </c>
    </row>
    <row r="781" spans="1:7" x14ac:dyDescent="0.2">
      <c r="A781" s="4" t="s">
        <v>1965</v>
      </c>
      <c r="G781" s="4" t="s">
        <v>1966</v>
      </c>
    </row>
    <row r="782" spans="1:7" x14ac:dyDescent="0.2">
      <c r="A782" s="4" t="s">
        <v>1967</v>
      </c>
      <c r="G782" s="4" t="s">
        <v>1968</v>
      </c>
    </row>
    <row r="783" spans="1:7" x14ac:dyDescent="0.2">
      <c r="A783" s="4" t="s">
        <v>1969</v>
      </c>
      <c r="G783" s="4" t="s">
        <v>1970</v>
      </c>
    </row>
    <row r="784" spans="1:7" x14ac:dyDescent="0.2">
      <c r="A784" s="4" t="s">
        <v>1971</v>
      </c>
      <c r="G784" s="4" t="s">
        <v>1972</v>
      </c>
    </row>
    <row r="785" spans="1:7" x14ac:dyDescent="0.2">
      <c r="A785" s="4" t="s">
        <v>1973</v>
      </c>
      <c r="G785" s="4" t="s">
        <v>1974</v>
      </c>
    </row>
    <row r="786" spans="1:7" x14ac:dyDescent="0.2">
      <c r="A786" s="4" t="s">
        <v>1975</v>
      </c>
      <c r="G786" s="4" t="s">
        <v>1976</v>
      </c>
    </row>
    <row r="787" spans="1:7" x14ac:dyDescent="0.2">
      <c r="A787" s="4" t="s">
        <v>1977</v>
      </c>
      <c r="G787" s="4" t="s">
        <v>1978</v>
      </c>
    </row>
    <row r="788" spans="1:7" x14ac:dyDescent="0.2">
      <c r="A788" s="4" t="s">
        <v>1979</v>
      </c>
      <c r="G788" s="4" t="s">
        <v>1980</v>
      </c>
    </row>
    <row r="789" spans="1:7" x14ac:dyDescent="0.2">
      <c r="A789" s="4" t="s">
        <v>1981</v>
      </c>
      <c r="G789" s="4" t="s">
        <v>1982</v>
      </c>
    </row>
    <row r="790" spans="1:7" x14ac:dyDescent="0.2">
      <c r="A790" s="4" t="s">
        <v>1983</v>
      </c>
      <c r="G790" s="4" t="s">
        <v>1984</v>
      </c>
    </row>
    <row r="791" spans="1:7" x14ac:dyDescent="0.2">
      <c r="A791" s="4" t="s">
        <v>1985</v>
      </c>
      <c r="G791" s="4" t="s">
        <v>1986</v>
      </c>
    </row>
    <row r="792" spans="1:7" x14ac:dyDescent="0.2">
      <c r="A792" s="4" t="s">
        <v>1987</v>
      </c>
      <c r="G792" s="4" t="s">
        <v>1988</v>
      </c>
    </row>
    <row r="793" spans="1:7" x14ac:dyDescent="0.2">
      <c r="A793" s="4" t="s">
        <v>1989</v>
      </c>
      <c r="G793" s="4" t="s">
        <v>1990</v>
      </c>
    </row>
    <row r="794" spans="1:7" x14ac:dyDescent="0.2">
      <c r="A794" s="4" t="s">
        <v>1991</v>
      </c>
      <c r="G794" s="4" t="s">
        <v>1992</v>
      </c>
    </row>
    <row r="795" spans="1:7" x14ac:dyDescent="0.2">
      <c r="A795" s="4" t="s">
        <v>1993</v>
      </c>
      <c r="G795" s="4" t="s">
        <v>1994</v>
      </c>
    </row>
    <row r="796" spans="1:7" x14ac:dyDescent="0.2">
      <c r="A796" s="4" t="s">
        <v>1995</v>
      </c>
      <c r="G796" s="4" t="s">
        <v>1996</v>
      </c>
    </row>
    <row r="797" spans="1:7" x14ac:dyDescent="0.2">
      <c r="A797" s="4" t="s">
        <v>1997</v>
      </c>
      <c r="G797" s="4" t="s">
        <v>1998</v>
      </c>
    </row>
    <row r="798" spans="1:7" x14ac:dyDescent="0.2">
      <c r="A798" s="4" t="s">
        <v>1999</v>
      </c>
      <c r="G798" s="4" t="s">
        <v>2000</v>
      </c>
    </row>
    <row r="799" spans="1:7" x14ac:dyDescent="0.2">
      <c r="A799" s="4" t="s">
        <v>2001</v>
      </c>
      <c r="G799" s="4" t="s">
        <v>2002</v>
      </c>
    </row>
    <row r="800" spans="1:7" x14ac:dyDescent="0.2">
      <c r="A800" s="4" t="s">
        <v>2003</v>
      </c>
      <c r="G800" s="4" t="s">
        <v>2004</v>
      </c>
    </row>
    <row r="801" spans="1:7" x14ac:dyDescent="0.2">
      <c r="A801" s="4" t="s">
        <v>2005</v>
      </c>
      <c r="G801" s="4" t="s">
        <v>2006</v>
      </c>
    </row>
    <row r="802" spans="1:7" x14ac:dyDescent="0.2">
      <c r="A802" s="4" t="s">
        <v>2007</v>
      </c>
      <c r="G802" s="4" t="s">
        <v>2008</v>
      </c>
    </row>
    <row r="803" spans="1:7" x14ac:dyDescent="0.2">
      <c r="A803" s="4" t="s">
        <v>2009</v>
      </c>
      <c r="G803" s="4" t="s">
        <v>2010</v>
      </c>
    </row>
    <row r="804" spans="1:7" x14ac:dyDescent="0.2">
      <c r="A804" s="4" t="s">
        <v>2011</v>
      </c>
      <c r="G804" s="4" t="s">
        <v>2012</v>
      </c>
    </row>
    <row r="805" spans="1:7" x14ac:dyDescent="0.2">
      <c r="A805" s="4" t="s">
        <v>2013</v>
      </c>
      <c r="G805" s="4" t="s">
        <v>2014</v>
      </c>
    </row>
    <row r="806" spans="1:7" x14ac:dyDescent="0.2">
      <c r="A806" s="4" t="s">
        <v>2015</v>
      </c>
      <c r="G806" s="4" t="s">
        <v>2016</v>
      </c>
    </row>
    <row r="807" spans="1:7" x14ac:dyDescent="0.2">
      <c r="A807" s="4" t="s">
        <v>2017</v>
      </c>
      <c r="G807" s="4" t="s">
        <v>2018</v>
      </c>
    </row>
    <row r="808" spans="1:7" x14ac:dyDescent="0.2">
      <c r="A808" s="4" t="s">
        <v>2019</v>
      </c>
      <c r="G808" s="4" t="s">
        <v>2020</v>
      </c>
    </row>
    <row r="809" spans="1:7" x14ac:dyDescent="0.2">
      <c r="A809" s="4" t="s">
        <v>2021</v>
      </c>
      <c r="G809" s="4" t="s">
        <v>2022</v>
      </c>
    </row>
    <row r="810" spans="1:7" x14ac:dyDescent="0.2">
      <c r="A810" s="4" t="s">
        <v>2023</v>
      </c>
      <c r="G810" s="4" t="s">
        <v>2024</v>
      </c>
    </row>
    <row r="811" spans="1:7" x14ac:dyDescent="0.2">
      <c r="A811" s="4" t="s">
        <v>2025</v>
      </c>
      <c r="G811" s="4" t="s">
        <v>2026</v>
      </c>
    </row>
    <row r="812" spans="1:7" x14ac:dyDescent="0.2">
      <c r="A812" s="4" t="s">
        <v>2027</v>
      </c>
      <c r="G812" s="4" t="s">
        <v>2028</v>
      </c>
    </row>
    <row r="813" spans="1:7" x14ac:dyDescent="0.2">
      <c r="A813" s="4" t="s">
        <v>2029</v>
      </c>
      <c r="G813" s="4" t="s">
        <v>2030</v>
      </c>
    </row>
    <row r="814" spans="1:7" x14ac:dyDescent="0.2">
      <c r="A814" s="4" t="s">
        <v>2031</v>
      </c>
      <c r="G814" s="4" t="s">
        <v>2032</v>
      </c>
    </row>
    <row r="815" spans="1:7" x14ac:dyDescent="0.2">
      <c r="A815" s="4" t="s">
        <v>2033</v>
      </c>
      <c r="G815" s="4" t="s">
        <v>2034</v>
      </c>
    </row>
    <row r="816" spans="1:7" x14ac:dyDescent="0.2">
      <c r="A816" s="4" t="s">
        <v>2035</v>
      </c>
      <c r="G816" s="4" t="s">
        <v>2036</v>
      </c>
    </row>
    <row r="817" spans="1:7" x14ac:dyDescent="0.2">
      <c r="A817" s="4" t="s">
        <v>2037</v>
      </c>
      <c r="G817" s="4" t="s">
        <v>2038</v>
      </c>
    </row>
    <row r="818" spans="1:7" x14ac:dyDescent="0.2">
      <c r="A818" s="4" t="s">
        <v>2039</v>
      </c>
      <c r="G818" s="4" t="s">
        <v>2040</v>
      </c>
    </row>
    <row r="819" spans="1:7" x14ac:dyDescent="0.2">
      <c r="A819" s="4" t="s">
        <v>2041</v>
      </c>
      <c r="G819" s="4" t="s">
        <v>2042</v>
      </c>
    </row>
    <row r="820" spans="1:7" x14ac:dyDescent="0.2">
      <c r="A820" s="4" t="s">
        <v>2043</v>
      </c>
      <c r="G820" s="4" t="s">
        <v>2044</v>
      </c>
    </row>
    <row r="821" spans="1:7" x14ac:dyDescent="0.2">
      <c r="A821" s="4" t="s">
        <v>2045</v>
      </c>
      <c r="G821" s="4" t="s">
        <v>2046</v>
      </c>
    </row>
    <row r="822" spans="1:7" x14ac:dyDescent="0.2">
      <c r="A822" s="4" t="s">
        <v>2047</v>
      </c>
      <c r="G822" s="4" t="s">
        <v>2048</v>
      </c>
    </row>
    <row r="823" spans="1:7" x14ac:dyDescent="0.2">
      <c r="A823" s="4" t="s">
        <v>2049</v>
      </c>
      <c r="G823" s="4" t="s">
        <v>2050</v>
      </c>
    </row>
    <row r="824" spans="1:7" x14ac:dyDescent="0.2">
      <c r="A824" s="4" t="s">
        <v>2051</v>
      </c>
      <c r="G824" s="4" t="s">
        <v>2052</v>
      </c>
    </row>
    <row r="825" spans="1:7" x14ac:dyDescent="0.2">
      <c r="A825" s="4" t="s">
        <v>2053</v>
      </c>
      <c r="G825" s="4" t="s">
        <v>2054</v>
      </c>
    </row>
    <row r="826" spans="1:7" x14ac:dyDescent="0.2">
      <c r="A826" s="4" t="s">
        <v>2055</v>
      </c>
      <c r="G826" s="4" t="s">
        <v>2056</v>
      </c>
    </row>
    <row r="827" spans="1:7" x14ac:dyDescent="0.2">
      <c r="A827" s="4" t="s">
        <v>2057</v>
      </c>
      <c r="G827" s="4" t="s">
        <v>2058</v>
      </c>
    </row>
    <row r="828" spans="1:7" x14ac:dyDescent="0.2">
      <c r="A828" s="4" t="s">
        <v>2059</v>
      </c>
      <c r="G828" s="4" t="s">
        <v>2060</v>
      </c>
    </row>
    <row r="829" spans="1:7" x14ac:dyDescent="0.2">
      <c r="A829" s="4" t="s">
        <v>2061</v>
      </c>
      <c r="G829" s="4" t="s">
        <v>2062</v>
      </c>
    </row>
    <row r="830" spans="1:7" x14ac:dyDescent="0.2">
      <c r="A830" s="4" t="s">
        <v>2063</v>
      </c>
      <c r="G830" s="4" t="s">
        <v>2064</v>
      </c>
    </row>
    <row r="831" spans="1:7" x14ac:dyDescent="0.2">
      <c r="A831" s="4" t="s">
        <v>2065</v>
      </c>
      <c r="G831" s="4" t="s">
        <v>2066</v>
      </c>
    </row>
    <row r="832" spans="1:7" x14ac:dyDescent="0.2">
      <c r="A832" s="4" t="s">
        <v>2067</v>
      </c>
      <c r="G832" s="4" t="s">
        <v>2068</v>
      </c>
    </row>
    <row r="833" spans="1:7" x14ac:dyDescent="0.2">
      <c r="A833" s="4" t="s">
        <v>2069</v>
      </c>
      <c r="G833" s="4" t="s">
        <v>2070</v>
      </c>
    </row>
    <row r="834" spans="1:7" x14ac:dyDescent="0.2">
      <c r="A834" s="4" t="s">
        <v>2071</v>
      </c>
      <c r="G834" s="4" t="s">
        <v>2072</v>
      </c>
    </row>
    <row r="835" spans="1:7" x14ac:dyDescent="0.2">
      <c r="A835" s="4" t="s">
        <v>2073</v>
      </c>
      <c r="G835" s="4" t="s">
        <v>2074</v>
      </c>
    </row>
    <row r="836" spans="1:7" x14ac:dyDescent="0.2">
      <c r="A836" s="4" t="s">
        <v>2075</v>
      </c>
      <c r="G836" s="4" t="s">
        <v>2076</v>
      </c>
    </row>
    <row r="837" spans="1:7" x14ac:dyDescent="0.2">
      <c r="A837" s="4" t="s">
        <v>2077</v>
      </c>
      <c r="G837" s="4" t="s">
        <v>2078</v>
      </c>
    </row>
    <row r="838" spans="1:7" x14ac:dyDescent="0.2">
      <c r="A838" s="4" t="s">
        <v>2079</v>
      </c>
      <c r="G838" s="4" t="s">
        <v>2080</v>
      </c>
    </row>
    <row r="839" spans="1:7" x14ac:dyDescent="0.2">
      <c r="A839" s="4" t="s">
        <v>2081</v>
      </c>
      <c r="G839" s="4" t="s">
        <v>2082</v>
      </c>
    </row>
    <row r="840" spans="1:7" x14ac:dyDescent="0.2">
      <c r="A840" s="4" t="s">
        <v>2083</v>
      </c>
      <c r="G840" s="4" t="s">
        <v>2084</v>
      </c>
    </row>
    <row r="841" spans="1:7" x14ac:dyDescent="0.2">
      <c r="A841" s="4" t="s">
        <v>2085</v>
      </c>
      <c r="G841" s="4" t="s">
        <v>2086</v>
      </c>
    </row>
    <row r="842" spans="1:7" x14ac:dyDescent="0.2">
      <c r="A842" s="4" t="s">
        <v>2087</v>
      </c>
      <c r="G842" s="4" t="s">
        <v>2088</v>
      </c>
    </row>
    <row r="843" spans="1:7" x14ac:dyDescent="0.2">
      <c r="A843" s="4" t="s">
        <v>2089</v>
      </c>
      <c r="G843" s="4" t="s">
        <v>2090</v>
      </c>
    </row>
    <row r="844" spans="1:7" x14ac:dyDescent="0.2">
      <c r="A844" s="4" t="s">
        <v>2091</v>
      </c>
      <c r="G844" s="4" t="s">
        <v>2092</v>
      </c>
    </row>
    <row r="845" spans="1:7" x14ac:dyDescent="0.2">
      <c r="A845" s="4" t="s">
        <v>2093</v>
      </c>
      <c r="G845" s="4" t="s">
        <v>2094</v>
      </c>
    </row>
    <row r="846" spans="1:7" x14ac:dyDescent="0.2">
      <c r="A846" s="4" t="s">
        <v>2095</v>
      </c>
      <c r="G846" s="4" t="s">
        <v>2096</v>
      </c>
    </row>
    <row r="847" spans="1:7" x14ac:dyDescent="0.2">
      <c r="A847" s="4" t="s">
        <v>2097</v>
      </c>
      <c r="G847" s="4" t="s">
        <v>2098</v>
      </c>
    </row>
    <row r="848" spans="1:7" x14ac:dyDescent="0.2">
      <c r="A848" s="4" t="s">
        <v>2099</v>
      </c>
      <c r="G848" s="4" t="s">
        <v>2100</v>
      </c>
    </row>
    <row r="849" spans="1:7" x14ac:dyDescent="0.2">
      <c r="A849" s="4" t="s">
        <v>2101</v>
      </c>
      <c r="G849" s="4" t="s">
        <v>2102</v>
      </c>
    </row>
    <row r="850" spans="1:7" x14ac:dyDescent="0.2">
      <c r="A850" s="4" t="s">
        <v>2103</v>
      </c>
      <c r="G850" s="4" t="s">
        <v>2104</v>
      </c>
    </row>
    <row r="851" spans="1:7" x14ac:dyDescent="0.2">
      <c r="A851" s="4" t="s">
        <v>2105</v>
      </c>
      <c r="G851" s="4" t="s">
        <v>2106</v>
      </c>
    </row>
    <row r="852" spans="1:7" x14ac:dyDescent="0.2">
      <c r="A852" s="4" t="s">
        <v>2107</v>
      </c>
      <c r="G852" s="4" t="s">
        <v>2108</v>
      </c>
    </row>
    <row r="853" spans="1:7" x14ac:dyDescent="0.2">
      <c r="A853" s="4" t="s">
        <v>2109</v>
      </c>
      <c r="G853" s="4" t="s">
        <v>2110</v>
      </c>
    </row>
    <row r="854" spans="1:7" x14ac:dyDescent="0.2">
      <c r="A854" s="4" t="s">
        <v>2111</v>
      </c>
      <c r="G854" s="4" t="s">
        <v>2112</v>
      </c>
    </row>
    <row r="855" spans="1:7" x14ac:dyDescent="0.2">
      <c r="A855" s="4" t="s">
        <v>2113</v>
      </c>
      <c r="G855" s="4" t="s">
        <v>2114</v>
      </c>
    </row>
    <row r="856" spans="1:7" x14ac:dyDescent="0.2">
      <c r="A856" s="4" t="s">
        <v>2115</v>
      </c>
      <c r="G856" s="4" t="s">
        <v>2116</v>
      </c>
    </row>
    <row r="857" spans="1:7" x14ac:dyDescent="0.2">
      <c r="A857" s="4" t="s">
        <v>2117</v>
      </c>
      <c r="G857" s="4" t="s">
        <v>2118</v>
      </c>
    </row>
    <row r="858" spans="1:7" x14ac:dyDescent="0.2">
      <c r="A858" s="4" t="s">
        <v>2119</v>
      </c>
      <c r="G858" s="4" t="s">
        <v>2120</v>
      </c>
    </row>
    <row r="859" spans="1:7" x14ac:dyDescent="0.2">
      <c r="A859" s="4" t="s">
        <v>2121</v>
      </c>
      <c r="G859" s="4" t="s">
        <v>2122</v>
      </c>
    </row>
    <row r="860" spans="1:7" x14ac:dyDescent="0.2">
      <c r="A860" s="4" t="s">
        <v>2123</v>
      </c>
      <c r="G860" s="4" t="s">
        <v>2124</v>
      </c>
    </row>
    <row r="861" spans="1:7" x14ac:dyDescent="0.2">
      <c r="A861" s="4" t="s">
        <v>2125</v>
      </c>
      <c r="G861" s="4" t="s">
        <v>2126</v>
      </c>
    </row>
    <row r="862" spans="1:7" x14ac:dyDescent="0.2">
      <c r="A862" s="4" t="s">
        <v>2127</v>
      </c>
      <c r="G862" s="4" t="s">
        <v>2128</v>
      </c>
    </row>
    <row r="863" spans="1:7" x14ac:dyDescent="0.2">
      <c r="A863" s="4" t="s">
        <v>2129</v>
      </c>
      <c r="G863" s="4" t="s">
        <v>2130</v>
      </c>
    </row>
    <row r="864" spans="1:7" x14ac:dyDescent="0.2">
      <c r="A864" s="4" t="s">
        <v>2131</v>
      </c>
      <c r="G864" s="4" t="s">
        <v>2132</v>
      </c>
    </row>
    <row r="865" spans="1:7" x14ac:dyDescent="0.2">
      <c r="A865" s="4" t="s">
        <v>2133</v>
      </c>
      <c r="G865" s="4" t="s">
        <v>2134</v>
      </c>
    </row>
    <row r="866" spans="1:7" x14ac:dyDescent="0.2">
      <c r="A866" s="4" t="s">
        <v>2135</v>
      </c>
      <c r="G866" s="4" t="s">
        <v>2136</v>
      </c>
    </row>
    <row r="867" spans="1:7" x14ac:dyDescent="0.2">
      <c r="A867" s="4" t="s">
        <v>2137</v>
      </c>
      <c r="G867" s="4" t="s">
        <v>2138</v>
      </c>
    </row>
    <row r="868" spans="1:7" x14ac:dyDescent="0.2">
      <c r="A868" s="4" t="s">
        <v>2139</v>
      </c>
      <c r="G868" s="4" t="s">
        <v>2140</v>
      </c>
    </row>
    <row r="869" spans="1:7" x14ac:dyDescent="0.2">
      <c r="A869" s="4" t="s">
        <v>2141</v>
      </c>
      <c r="G869" s="4" t="s">
        <v>2142</v>
      </c>
    </row>
    <row r="870" spans="1:7" x14ac:dyDescent="0.2">
      <c r="A870" s="4" t="s">
        <v>2143</v>
      </c>
      <c r="G870" s="4" t="s">
        <v>2144</v>
      </c>
    </row>
    <row r="871" spans="1:7" x14ac:dyDescent="0.2">
      <c r="A871" s="4" t="s">
        <v>2145</v>
      </c>
      <c r="G871" s="4" t="s">
        <v>2146</v>
      </c>
    </row>
    <row r="872" spans="1:7" x14ac:dyDescent="0.2">
      <c r="A872" s="4" t="s">
        <v>2147</v>
      </c>
      <c r="G872" s="4" t="s">
        <v>2148</v>
      </c>
    </row>
    <row r="873" spans="1:7" x14ac:dyDescent="0.2">
      <c r="A873" s="4" t="s">
        <v>2149</v>
      </c>
      <c r="G873" s="4" t="s">
        <v>2150</v>
      </c>
    </row>
    <row r="874" spans="1:7" x14ac:dyDescent="0.2">
      <c r="A874" s="4" t="s">
        <v>2151</v>
      </c>
      <c r="G874" s="4" t="s">
        <v>2152</v>
      </c>
    </row>
    <row r="875" spans="1:7" x14ac:dyDescent="0.2">
      <c r="A875" s="4" t="s">
        <v>2153</v>
      </c>
      <c r="G875" s="4" t="s">
        <v>2154</v>
      </c>
    </row>
    <row r="876" spans="1:7" x14ac:dyDescent="0.2">
      <c r="A876" s="4" t="s">
        <v>2155</v>
      </c>
      <c r="G876" s="4" t="s">
        <v>2156</v>
      </c>
    </row>
    <row r="877" spans="1:7" x14ac:dyDescent="0.2">
      <c r="A877" s="4" t="s">
        <v>2157</v>
      </c>
      <c r="G877" s="4" t="s">
        <v>2158</v>
      </c>
    </row>
    <row r="878" spans="1:7" x14ac:dyDescent="0.2">
      <c r="A878" s="4" t="s">
        <v>2159</v>
      </c>
      <c r="G878" s="4" t="s">
        <v>2160</v>
      </c>
    </row>
    <row r="879" spans="1:7" x14ac:dyDescent="0.2">
      <c r="A879" s="4" t="s">
        <v>2161</v>
      </c>
      <c r="G879" s="4" t="s">
        <v>2162</v>
      </c>
    </row>
    <row r="880" spans="1:7" x14ac:dyDescent="0.2">
      <c r="A880" s="4" t="s">
        <v>2163</v>
      </c>
      <c r="G880" s="4" t="s">
        <v>2164</v>
      </c>
    </row>
    <row r="881" spans="1:7" x14ac:dyDescent="0.2">
      <c r="A881" s="4" t="s">
        <v>2165</v>
      </c>
      <c r="G881" s="4" t="s">
        <v>2166</v>
      </c>
    </row>
    <row r="882" spans="1:7" x14ac:dyDescent="0.2">
      <c r="A882" s="4" t="s">
        <v>2167</v>
      </c>
      <c r="G882" s="4" t="s">
        <v>2168</v>
      </c>
    </row>
    <row r="883" spans="1:7" x14ac:dyDescent="0.2">
      <c r="A883" s="4" t="s">
        <v>2169</v>
      </c>
      <c r="G883" s="4" t="s">
        <v>2170</v>
      </c>
    </row>
    <row r="884" spans="1:7" x14ac:dyDescent="0.2">
      <c r="A884" s="4" t="s">
        <v>2171</v>
      </c>
      <c r="G884" s="4" t="s">
        <v>2172</v>
      </c>
    </row>
    <row r="885" spans="1:7" x14ac:dyDescent="0.2">
      <c r="A885" s="4" t="s">
        <v>2173</v>
      </c>
      <c r="G885" s="4" t="s">
        <v>2174</v>
      </c>
    </row>
    <row r="886" spans="1:7" x14ac:dyDescent="0.2">
      <c r="A886" s="4" t="s">
        <v>2175</v>
      </c>
      <c r="G886" s="4" t="s">
        <v>2176</v>
      </c>
    </row>
    <row r="887" spans="1:7" x14ac:dyDescent="0.2">
      <c r="A887" s="4" t="s">
        <v>2177</v>
      </c>
      <c r="G887" s="4" t="s">
        <v>2178</v>
      </c>
    </row>
    <row r="888" spans="1:7" x14ac:dyDescent="0.2">
      <c r="A888" s="4" t="s">
        <v>2179</v>
      </c>
      <c r="G888" s="4" t="s">
        <v>2180</v>
      </c>
    </row>
    <row r="889" spans="1:7" x14ac:dyDescent="0.2">
      <c r="A889" s="4" t="s">
        <v>2181</v>
      </c>
      <c r="G889" s="4" t="s">
        <v>2182</v>
      </c>
    </row>
    <row r="890" spans="1:7" x14ac:dyDescent="0.2">
      <c r="A890" s="4" t="s">
        <v>2183</v>
      </c>
      <c r="G890" s="4" t="s">
        <v>2184</v>
      </c>
    </row>
    <row r="891" spans="1:7" x14ac:dyDescent="0.2">
      <c r="A891" s="4" t="s">
        <v>2185</v>
      </c>
      <c r="G891" s="4" t="s">
        <v>2186</v>
      </c>
    </row>
    <row r="892" spans="1:7" x14ac:dyDescent="0.2">
      <c r="A892" s="4" t="s">
        <v>2187</v>
      </c>
      <c r="G892" s="4" t="s">
        <v>2188</v>
      </c>
    </row>
    <row r="893" spans="1:7" x14ac:dyDescent="0.2">
      <c r="A893" s="4" t="s">
        <v>2189</v>
      </c>
      <c r="G893" s="4" t="s">
        <v>2190</v>
      </c>
    </row>
    <row r="894" spans="1:7" x14ac:dyDescent="0.2">
      <c r="A894" s="4" t="s">
        <v>2191</v>
      </c>
      <c r="G894" s="4" t="s">
        <v>2192</v>
      </c>
    </row>
    <row r="895" spans="1:7" x14ac:dyDescent="0.2">
      <c r="A895" s="4" t="s">
        <v>2193</v>
      </c>
      <c r="G895" s="4" t="s">
        <v>2194</v>
      </c>
    </row>
    <row r="896" spans="1:7" x14ac:dyDescent="0.2">
      <c r="A896" s="4" t="s">
        <v>2195</v>
      </c>
      <c r="G896" s="4" t="s">
        <v>2196</v>
      </c>
    </row>
    <row r="897" spans="1:7" x14ac:dyDescent="0.2">
      <c r="A897" s="4" t="s">
        <v>2197</v>
      </c>
      <c r="G897" s="4" t="s">
        <v>2198</v>
      </c>
    </row>
    <row r="898" spans="1:7" x14ac:dyDescent="0.2">
      <c r="A898" s="4" t="s">
        <v>2199</v>
      </c>
      <c r="G898" s="4" t="s">
        <v>2200</v>
      </c>
    </row>
    <row r="899" spans="1:7" x14ac:dyDescent="0.2">
      <c r="A899" s="4" t="s">
        <v>2201</v>
      </c>
      <c r="G899" s="4" t="s">
        <v>2202</v>
      </c>
    </row>
    <row r="900" spans="1:7" x14ac:dyDescent="0.2">
      <c r="A900" s="4" t="s">
        <v>2203</v>
      </c>
      <c r="G900" s="4" t="s">
        <v>2204</v>
      </c>
    </row>
    <row r="901" spans="1:7" x14ac:dyDescent="0.2">
      <c r="A901" s="4" t="s">
        <v>2205</v>
      </c>
      <c r="G901" s="4" t="s">
        <v>2206</v>
      </c>
    </row>
    <row r="902" spans="1:7" x14ac:dyDescent="0.2">
      <c r="A902" s="4" t="s">
        <v>2207</v>
      </c>
      <c r="G902" s="4" t="s">
        <v>2208</v>
      </c>
    </row>
    <row r="903" spans="1:7" x14ac:dyDescent="0.2">
      <c r="A903" s="4" t="s">
        <v>2209</v>
      </c>
      <c r="G903" s="4" t="s">
        <v>2210</v>
      </c>
    </row>
    <row r="904" spans="1:7" x14ac:dyDescent="0.2">
      <c r="A904" s="4" t="s">
        <v>2211</v>
      </c>
      <c r="G904" s="4" t="s">
        <v>2212</v>
      </c>
    </row>
    <row r="905" spans="1:7" x14ac:dyDescent="0.2">
      <c r="A905" s="4" t="s">
        <v>2213</v>
      </c>
      <c r="G905" s="4" t="s">
        <v>2214</v>
      </c>
    </row>
    <row r="906" spans="1:7" x14ac:dyDescent="0.2">
      <c r="A906" s="4" t="s">
        <v>2215</v>
      </c>
      <c r="G906" s="4" t="s">
        <v>2216</v>
      </c>
    </row>
    <row r="907" spans="1:7" x14ac:dyDescent="0.2">
      <c r="A907" s="4" t="s">
        <v>2217</v>
      </c>
      <c r="G907" s="4" t="s">
        <v>2218</v>
      </c>
    </row>
    <row r="908" spans="1:7" x14ac:dyDescent="0.2">
      <c r="A908" s="4" t="s">
        <v>2219</v>
      </c>
      <c r="G908" s="4" t="s">
        <v>2220</v>
      </c>
    </row>
    <row r="909" spans="1:7" x14ac:dyDescent="0.2">
      <c r="A909" s="4" t="s">
        <v>2221</v>
      </c>
      <c r="G909" s="4" t="s">
        <v>2222</v>
      </c>
    </row>
    <row r="910" spans="1:7" x14ac:dyDescent="0.2">
      <c r="A910" s="4" t="s">
        <v>2223</v>
      </c>
      <c r="G910" s="4" t="s">
        <v>2224</v>
      </c>
    </row>
    <row r="911" spans="1:7" x14ac:dyDescent="0.2">
      <c r="A911" s="4" t="s">
        <v>2225</v>
      </c>
      <c r="G911" s="4" t="s">
        <v>2226</v>
      </c>
    </row>
    <row r="912" spans="1:7" x14ac:dyDescent="0.2">
      <c r="A912" s="4" t="s">
        <v>2227</v>
      </c>
      <c r="G912" s="4" t="s">
        <v>2228</v>
      </c>
    </row>
    <row r="913" spans="1:7" x14ac:dyDescent="0.2">
      <c r="A913" s="4" t="s">
        <v>2229</v>
      </c>
      <c r="G913" s="4" t="s">
        <v>2230</v>
      </c>
    </row>
    <row r="914" spans="1:7" x14ac:dyDescent="0.2">
      <c r="A914" s="4" t="s">
        <v>2231</v>
      </c>
      <c r="G914" s="4" t="s">
        <v>2232</v>
      </c>
    </row>
    <row r="915" spans="1:7" x14ac:dyDescent="0.2">
      <c r="A915" s="4" t="s">
        <v>2233</v>
      </c>
      <c r="G915" s="4" t="s">
        <v>2234</v>
      </c>
    </row>
    <row r="916" spans="1:7" x14ac:dyDescent="0.2">
      <c r="A916" s="4" t="s">
        <v>2235</v>
      </c>
      <c r="G916" s="4" t="s">
        <v>2236</v>
      </c>
    </row>
    <row r="917" spans="1:7" x14ac:dyDescent="0.2">
      <c r="A917" s="4" t="s">
        <v>2237</v>
      </c>
      <c r="G917" s="4" t="s">
        <v>2238</v>
      </c>
    </row>
    <row r="918" spans="1:7" x14ac:dyDescent="0.2">
      <c r="A918" s="4" t="s">
        <v>2239</v>
      </c>
      <c r="G918" s="4" t="s">
        <v>2240</v>
      </c>
    </row>
    <row r="919" spans="1:7" x14ac:dyDescent="0.2">
      <c r="A919" s="4" t="s">
        <v>2241</v>
      </c>
      <c r="G919" s="4" t="s">
        <v>2242</v>
      </c>
    </row>
    <row r="920" spans="1:7" x14ac:dyDescent="0.2">
      <c r="A920" s="4" t="s">
        <v>2243</v>
      </c>
      <c r="G920" s="4" t="s">
        <v>2244</v>
      </c>
    </row>
    <row r="921" spans="1:7" x14ac:dyDescent="0.2">
      <c r="A921" s="4" t="s">
        <v>2245</v>
      </c>
      <c r="G921" s="4" t="s">
        <v>2246</v>
      </c>
    </row>
    <row r="922" spans="1:7" x14ac:dyDescent="0.2">
      <c r="A922" s="4" t="s">
        <v>2247</v>
      </c>
      <c r="G922" s="4" t="s">
        <v>2248</v>
      </c>
    </row>
    <row r="923" spans="1:7" x14ac:dyDescent="0.2">
      <c r="A923" s="4" t="s">
        <v>2249</v>
      </c>
      <c r="G923" s="4" t="s">
        <v>2250</v>
      </c>
    </row>
    <row r="924" spans="1:7" x14ac:dyDescent="0.2">
      <c r="A924" s="4" t="s">
        <v>2251</v>
      </c>
      <c r="G924" s="4" t="s">
        <v>2252</v>
      </c>
    </row>
    <row r="925" spans="1:7" x14ac:dyDescent="0.2">
      <c r="A925" s="4" t="s">
        <v>2253</v>
      </c>
      <c r="G925" s="4" t="s">
        <v>2254</v>
      </c>
    </row>
    <row r="926" spans="1:7" x14ac:dyDescent="0.2">
      <c r="A926" s="4" t="s">
        <v>2255</v>
      </c>
      <c r="G926" s="4" t="s">
        <v>2256</v>
      </c>
    </row>
    <row r="927" spans="1:7" x14ac:dyDescent="0.2">
      <c r="A927" s="4" t="s">
        <v>2257</v>
      </c>
      <c r="G927" s="4" t="s">
        <v>2258</v>
      </c>
    </row>
    <row r="928" spans="1:7" x14ac:dyDescent="0.2">
      <c r="A928" s="4" t="s">
        <v>2259</v>
      </c>
      <c r="G928" s="4" t="s">
        <v>2260</v>
      </c>
    </row>
    <row r="929" spans="1:7" x14ac:dyDescent="0.2">
      <c r="A929" s="4" t="s">
        <v>2261</v>
      </c>
      <c r="G929" s="4" t="s">
        <v>2262</v>
      </c>
    </row>
    <row r="930" spans="1:7" x14ac:dyDescent="0.2">
      <c r="A930" s="4" t="s">
        <v>2263</v>
      </c>
      <c r="G930" s="4" t="s">
        <v>2264</v>
      </c>
    </row>
    <row r="931" spans="1:7" x14ac:dyDescent="0.2">
      <c r="A931" s="4" t="s">
        <v>2265</v>
      </c>
      <c r="G931" s="4" t="s">
        <v>2266</v>
      </c>
    </row>
    <row r="932" spans="1:7" x14ac:dyDescent="0.2">
      <c r="A932" s="4" t="s">
        <v>2267</v>
      </c>
      <c r="G932" s="4" t="s">
        <v>2268</v>
      </c>
    </row>
    <row r="933" spans="1:7" x14ac:dyDescent="0.2">
      <c r="A933" s="4" t="s">
        <v>2269</v>
      </c>
      <c r="G933" s="4" t="s">
        <v>2270</v>
      </c>
    </row>
    <row r="934" spans="1:7" x14ac:dyDescent="0.2">
      <c r="A934" s="4" t="s">
        <v>2271</v>
      </c>
      <c r="G934" s="4" t="s">
        <v>2272</v>
      </c>
    </row>
    <row r="935" spans="1:7" x14ac:dyDescent="0.2">
      <c r="A935" s="4" t="s">
        <v>2273</v>
      </c>
      <c r="G935" s="4" t="s">
        <v>2274</v>
      </c>
    </row>
    <row r="936" spans="1:7" x14ac:dyDescent="0.2">
      <c r="A936" s="4" t="s">
        <v>2275</v>
      </c>
      <c r="G936" s="4" t="s">
        <v>2276</v>
      </c>
    </row>
    <row r="937" spans="1:7" x14ac:dyDescent="0.2">
      <c r="A937" s="4" t="s">
        <v>2277</v>
      </c>
      <c r="G937" s="4" t="s">
        <v>2278</v>
      </c>
    </row>
    <row r="938" spans="1:7" x14ac:dyDescent="0.2">
      <c r="A938" s="4" t="s">
        <v>2279</v>
      </c>
      <c r="G938" s="4" t="s">
        <v>2280</v>
      </c>
    </row>
    <row r="939" spans="1:7" x14ac:dyDescent="0.2">
      <c r="A939" s="4" t="s">
        <v>2281</v>
      </c>
      <c r="G939" s="4" t="s">
        <v>2282</v>
      </c>
    </row>
    <row r="940" spans="1:7" x14ac:dyDescent="0.2">
      <c r="A940" s="4" t="s">
        <v>2283</v>
      </c>
      <c r="G940" s="4" t="s">
        <v>2284</v>
      </c>
    </row>
    <row r="941" spans="1:7" x14ac:dyDescent="0.2">
      <c r="A941" s="4" t="s">
        <v>2285</v>
      </c>
      <c r="G941" s="4" t="s">
        <v>2286</v>
      </c>
    </row>
    <row r="942" spans="1:7" x14ac:dyDescent="0.2">
      <c r="A942" s="4" t="s">
        <v>2287</v>
      </c>
      <c r="G942" s="4" t="s">
        <v>2288</v>
      </c>
    </row>
    <row r="943" spans="1:7" x14ac:dyDescent="0.2">
      <c r="A943" s="4" t="s">
        <v>2289</v>
      </c>
      <c r="G943" s="4" t="s">
        <v>2290</v>
      </c>
    </row>
    <row r="944" spans="1:7" x14ac:dyDescent="0.2">
      <c r="A944" s="4" t="s">
        <v>2291</v>
      </c>
      <c r="G944" s="4" t="s">
        <v>2292</v>
      </c>
    </row>
    <row r="945" spans="1:7" x14ac:dyDescent="0.2">
      <c r="A945" s="4" t="s">
        <v>2293</v>
      </c>
      <c r="G945" s="4" t="s">
        <v>2294</v>
      </c>
    </row>
    <row r="946" spans="1:7" x14ac:dyDescent="0.2">
      <c r="A946" s="4" t="s">
        <v>2295</v>
      </c>
      <c r="G946" s="4" t="s">
        <v>2296</v>
      </c>
    </row>
    <row r="947" spans="1:7" x14ac:dyDescent="0.2">
      <c r="A947" s="4" t="s">
        <v>2297</v>
      </c>
      <c r="G947" s="4" t="s">
        <v>2298</v>
      </c>
    </row>
    <row r="948" spans="1:7" x14ac:dyDescent="0.2">
      <c r="A948" s="4" t="s">
        <v>2299</v>
      </c>
      <c r="G948" s="4" t="s">
        <v>2300</v>
      </c>
    </row>
    <row r="949" spans="1:7" x14ac:dyDescent="0.2">
      <c r="A949" s="4" t="s">
        <v>2301</v>
      </c>
      <c r="G949" s="4" t="s">
        <v>2302</v>
      </c>
    </row>
    <row r="950" spans="1:7" x14ac:dyDescent="0.2">
      <c r="A950" s="4" t="s">
        <v>2303</v>
      </c>
      <c r="G950" s="4" t="s">
        <v>2304</v>
      </c>
    </row>
    <row r="951" spans="1:7" x14ac:dyDescent="0.2">
      <c r="A951" s="4" t="s">
        <v>2305</v>
      </c>
      <c r="G951" s="4" t="s">
        <v>2306</v>
      </c>
    </row>
    <row r="952" spans="1:7" x14ac:dyDescent="0.2">
      <c r="A952" s="4" t="s">
        <v>2307</v>
      </c>
      <c r="G952" s="4" t="s">
        <v>2308</v>
      </c>
    </row>
    <row r="953" spans="1:7" x14ac:dyDescent="0.2">
      <c r="A953" s="4" t="s">
        <v>2309</v>
      </c>
      <c r="G953" s="4" t="s">
        <v>2310</v>
      </c>
    </row>
    <row r="954" spans="1:7" x14ac:dyDescent="0.2">
      <c r="A954" s="4" t="s">
        <v>2311</v>
      </c>
      <c r="G954" s="4" t="s">
        <v>2312</v>
      </c>
    </row>
    <row r="955" spans="1:7" x14ac:dyDescent="0.2">
      <c r="A955" s="4" t="s">
        <v>2313</v>
      </c>
      <c r="G955" s="4" t="s">
        <v>2314</v>
      </c>
    </row>
    <row r="956" spans="1:7" x14ac:dyDescent="0.2">
      <c r="A956" s="4" t="s">
        <v>2315</v>
      </c>
      <c r="G956" s="4" t="s">
        <v>2316</v>
      </c>
    </row>
    <row r="957" spans="1:7" x14ac:dyDescent="0.2">
      <c r="A957" s="4" t="s">
        <v>2317</v>
      </c>
      <c r="G957" s="4" t="s">
        <v>2318</v>
      </c>
    </row>
    <row r="958" spans="1:7" x14ac:dyDescent="0.2">
      <c r="A958" s="4" t="s">
        <v>2319</v>
      </c>
      <c r="G958" s="4" t="s">
        <v>2320</v>
      </c>
    </row>
    <row r="959" spans="1:7" x14ac:dyDescent="0.2">
      <c r="A959" s="4" t="s">
        <v>2321</v>
      </c>
      <c r="G959" s="4" t="s">
        <v>2322</v>
      </c>
    </row>
    <row r="960" spans="1:7" x14ac:dyDescent="0.2">
      <c r="A960" s="4" t="s">
        <v>2323</v>
      </c>
      <c r="G960" s="4" t="s">
        <v>2324</v>
      </c>
    </row>
    <row r="961" spans="1:7" x14ac:dyDescent="0.2">
      <c r="A961" s="4" t="s">
        <v>2325</v>
      </c>
      <c r="G961" s="4" t="s">
        <v>2326</v>
      </c>
    </row>
    <row r="962" spans="1:7" x14ac:dyDescent="0.2">
      <c r="A962" s="4" t="s">
        <v>2327</v>
      </c>
      <c r="G962" s="4" t="s">
        <v>2328</v>
      </c>
    </row>
    <row r="963" spans="1:7" x14ac:dyDescent="0.2">
      <c r="A963" s="4" t="s">
        <v>2329</v>
      </c>
      <c r="G963" s="4" t="s">
        <v>2330</v>
      </c>
    </row>
    <row r="964" spans="1:7" x14ac:dyDescent="0.2">
      <c r="A964" s="4" t="s">
        <v>2331</v>
      </c>
      <c r="G964" s="4" t="s">
        <v>2332</v>
      </c>
    </row>
    <row r="965" spans="1:7" x14ac:dyDescent="0.2">
      <c r="A965" s="4" t="s">
        <v>2333</v>
      </c>
      <c r="G965" s="4" t="s">
        <v>2334</v>
      </c>
    </row>
    <row r="966" spans="1:7" x14ac:dyDescent="0.2">
      <c r="A966" s="4" t="s">
        <v>2335</v>
      </c>
      <c r="G966" s="4" t="s">
        <v>2336</v>
      </c>
    </row>
    <row r="967" spans="1:7" x14ac:dyDescent="0.2">
      <c r="A967" s="4" t="s">
        <v>2337</v>
      </c>
      <c r="G967" s="4" t="s">
        <v>2338</v>
      </c>
    </row>
    <row r="968" spans="1:7" x14ac:dyDescent="0.2">
      <c r="A968" s="4" t="s">
        <v>2339</v>
      </c>
      <c r="G968" s="4" t="s">
        <v>2340</v>
      </c>
    </row>
    <row r="969" spans="1:7" x14ac:dyDescent="0.2">
      <c r="A969" s="4" t="s">
        <v>2341</v>
      </c>
      <c r="G969" s="4" t="s">
        <v>2342</v>
      </c>
    </row>
    <row r="970" spans="1:7" x14ac:dyDescent="0.2">
      <c r="A970" s="4" t="s">
        <v>2343</v>
      </c>
      <c r="G970" s="4" t="s">
        <v>2344</v>
      </c>
    </row>
    <row r="971" spans="1:7" x14ac:dyDescent="0.2">
      <c r="A971" s="4" t="s">
        <v>2345</v>
      </c>
      <c r="G971" s="4" t="s">
        <v>2346</v>
      </c>
    </row>
    <row r="972" spans="1:7" x14ac:dyDescent="0.2">
      <c r="A972" s="4" t="s">
        <v>2347</v>
      </c>
      <c r="G972" s="4" t="s">
        <v>2348</v>
      </c>
    </row>
    <row r="973" spans="1:7" x14ac:dyDescent="0.2">
      <c r="A973" s="4" t="s">
        <v>2349</v>
      </c>
      <c r="G973" s="4" t="s">
        <v>2350</v>
      </c>
    </row>
    <row r="974" spans="1:7" x14ac:dyDescent="0.2">
      <c r="A974" s="4" t="s">
        <v>2351</v>
      </c>
      <c r="G974" s="4" t="s">
        <v>2352</v>
      </c>
    </row>
    <row r="975" spans="1:7" x14ac:dyDescent="0.2">
      <c r="A975" s="4" t="s">
        <v>2353</v>
      </c>
      <c r="G975" s="4" t="s">
        <v>2354</v>
      </c>
    </row>
    <row r="976" spans="1:7" x14ac:dyDescent="0.2">
      <c r="A976" s="4" t="s">
        <v>2355</v>
      </c>
      <c r="G976" s="4" t="s">
        <v>2356</v>
      </c>
    </row>
    <row r="977" spans="1:7" x14ac:dyDescent="0.2">
      <c r="A977" s="4" t="s">
        <v>2357</v>
      </c>
      <c r="G977" s="4" t="s">
        <v>2358</v>
      </c>
    </row>
    <row r="978" spans="1:7" x14ac:dyDescent="0.2">
      <c r="A978" s="4" t="s">
        <v>2359</v>
      </c>
      <c r="G978" s="4" t="s">
        <v>2360</v>
      </c>
    </row>
    <row r="979" spans="1:7" x14ac:dyDescent="0.2">
      <c r="A979" s="4" t="s">
        <v>2361</v>
      </c>
      <c r="G979" s="4" t="s">
        <v>2362</v>
      </c>
    </row>
    <row r="980" spans="1:7" x14ac:dyDescent="0.2">
      <c r="A980" s="4" t="s">
        <v>2363</v>
      </c>
      <c r="G980" s="4" t="s">
        <v>2364</v>
      </c>
    </row>
    <row r="981" spans="1:7" x14ac:dyDescent="0.2">
      <c r="A981" s="4" t="s">
        <v>2365</v>
      </c>
      <c r="G981" s="4" t="s">
        <v>2366</v>
      </c>
    </row>
    <row r="982" spans="1:7" x14ac:dyDescent="0.2">
      <c r="A982" s="4" t="s">
        <v>2367</v>
      </c>
      <c r="G982" s="4" t="s">
        <v>2368</v>
      </c>
    </row>
    <row r="983" spans="1:7" x14ac:dyDescent="0.2">
      <c r="A983" s="4" t="s">
        <v>2369</v>
      </c>
      <c r="G983" s="4" t="s">
        <v>2370</v>
      </c>
    </row>
    <row r="984" spans="1:7" x14ac:dyDescent="0.2">
      <c r="A984" s="4" t="s">
        <v>2371</v>
      </c>
      <c r="G984" s="4" t="s">
        <v>2372</v>
      </c>
    </row>
    <row r="985" spans="1:7" x14ac:dyDescent="0.2">
      <c r="A985" s="4" t="s">
        <v>2373</v>
      </c>
      <c r="G985" s="4" t="s">
        <v>2374</v>
      </c>
    </row>
    <row r="986" spans="1:7" x14ac:dyDescent="0.2">
      <c r="A986" s="4" t="s">
        <v>2375</v>
      </c>
      <c r="G986" s="4" t="s">
        <v>2376</v>
      </c>
    </row>
    <row r="987" spans="1:7" x14ac:dyDescent="0.2">
      <c r="A987" s="4" t="s">
        <v>2377</v>
      </c>
      <c r="G987" s="4" t="s">
        <v>2378</v>
      </c>
    </row>
    <row r="988" spans="1:7" x14ac:dyDescent="0.2">
      <c r="A988" s="4" t="s">
        <v>2379</v>
      </c>
      <c r="G988" s="4" t="s">
        <v>2380</v>
      </c>
    </row>
    <row r="989" spans="1:7" x14ac:dyDescent="0.2">
      <c r="A989" s="4" t="s">
        <v>2381</v>
      </c>
      <c r="G989" s="4" t="s">
        <v>2382</v>
      </c>
    </row>
    <row r="990" spans="1:7" x14ac:dyDescent="0.2">
      <c r="A990" s="4" t="s">
        <v>2383</v>
      </c>
      <c r="G990" s="4" t="s">
        <v>2384</v>
      </c>
    </row>
    <row r="991" spans="1:7" x14ac:dyDescent="0.2">
      <c r="A991" s="4" t="s">
        <v>2385</v>
      </c>
      <c r="G991" s="4" t="s">
        <v>2386</v>
      </c>
    </row>
    <row r="992" spans="1:7" x14ac:dyDescent="0.2">
      <c r="A992" s="4" t="s">
        <v>2387</v>
      </c>
      <c r="G992" s="4" t="s">
        <v>2388</v>
      </c>
    </row>
    <row r="993" spans="1:7" x14ac:dyDescent="0.2">
      <c r="A993" s="4" t="s">
        <v>2389</v>
      </c>
      <c r="G993" s="4" t="s">
        <v>2390</v>
      </c>
    </row>
    <row r="994" spans="1:7" x14ac:dyDescent="0.2">
      <c r="A994" s="4" t="s">
        <v>2391</v>
      </c>
      <c r="G994" s="4" t="s">
        <v>2392</v>
      </c>
    </row>
    <row r="995" spans="1:7" x14ac:dyDescent="0.2">
      <c r="A995" s="4" t="s">
        <v>2393</v>
      </c>
      <c r="G995" s="4" t="s">
        <v>2394</v>
      </c>
    </row>
    <row r="996" spans="1:7" x14ac:dyDescent="0.2">
      <c r="A996" s="4" t="s">
        <v>2395</v>
      </c>
      <c r="G996" s="4" t="s">
        <v>2396</v>
      </c>
    </row>
    <row r="997" spans="1:7" x14ac:dyDescent="0.2">
      <c r="A997" s="4" t="s">
        <v>2397</v>
      </c>
      <c r="G997" s="4" t="s">
        <v>2398</v>
      </c>
    </row>
    <row r="998" spans="1:7" x14ac:dyDescent="0.2">
      <c r="A998" s="4" t="s">
        <v>2399</v>
      </c>
      <c r="G998" s="4" t="s">
        <v>2400</v>
      </c>
    </row>
    <row r="999" spans="1:7" x14ac:dyDescent="0.2">
      <c r="A999" s="4" t="s">
        <v>2401</v>
      </c>
      <c r="G999" s="4" t="s">
        <v>2402</v>
      </c>
    </row>
    <row r="1000" spans="1:7" x14ac:dyDescent="0.2">
      <c r="A1000" s="4" t="s">
        <v>2403</v>
      </c>
      <c r="G1000" s="4" t="s">
        <v>2404</v>
      </c>
    </row>
    <row r="1001" spans="1:7" x14ac:dyDescent="0.2">
      <c r="A1001" s="4" t="s">
        <v>2405</v>
      </c>
      <c r="G1001" s="4" t="s">
        <v>2406</v>
      </c>
    </row>
    <row r="1002" spans="1:7" x14ac:dyDescent="0.2">
      <c r="A1002" s="4" t="s">
        <v>2407</v>
      </c>
      <c r="G1002" s="4" t="s">
        <v>2408</v>
      </c>
    </row>
    <row r="1003" spans="1:7" x14ac:dyDescent="0.2">
      <c r="A1003" s="4" t="s">
        <v>2409</v>
      </c>
      <c r="G1003" s="4" t="s">
        <v>2410</v>
      </c>
    </row>
    <row r="1004" spans="1:7" x14ac:dyDescent="0.2">
      <c r="A1004" s="4" t="s">
        <v>2411</v>
      </c>
      <c r="G1004" s="4" t="s">
        <v>2412</v>
      </c>
    </row>
    <row r="1005" spans="1:7" x14ac:dyDescent="0.2">
      <c r="A1005" s="4" t="s">
        <v>2413</v>
      </c>
      <c r="G1005" s="4" t="s">
        <v>2414</v>
      </c>
    </row>
    <row r="1006" spans="1:7" x14ac:dyDescent="0.2">
      <c r="A1006" s="4" t="s">
        <v>2415</v>
      </c>
      <c r="G1006" s="4" t="s">
        <v>2416</v>
      </c>
    </row>
    <row r="1007" spans="1:7" x14ac:dyDescent="0.2">
      <c r="A1007" s="4" t="s">
        <v>2417</v>
      </c>
      <c r="G1007" s="4" t="s">
        <v>2418</v>
      </c>
    </row>
    <row r="1008" spans="1:7" x14ac:dyDescent="0.2">
      <c r="A1008" s="4" t="s">
        <v>2419</v>
      </c>
      <c r="G1008" s="4" t="s">
        <v>2420</v>
      </c>
    </row>
    <row r="1009" spans="1:7" x14ac:dyDescent="0.2">
      <c r="A1009" s="4" t="s">
        <v>2421</v>
      </c>
      <c r="G1009" s="4" t="s">
        <v>2422</v>
      </c>
    </row>
    <row r="1010" spans="1:7" x14ac:dyDescent="0.2">
      <c r="A1010" s="4" t="s">
        <v>2423</v>
      </c>
      <c r="G1010" s="4" t="s">
        <v>2424</v>
      </c>
    </row>
    <row r="1011" spans="1:7" x14ac:dyDescent="0.2">
      <c r="A1011" s="4" t="s">
        <v>2425</v>
      </c>
      <c r="G1011" s="4" t="s">
        <v>2426</v>
      </c>
    </row>
    <row r="1012" spans="1:7" x14ac:dyDescent="0.2">
      <c r="A1012" s="4" t="s">
        <v>2427</v>
      </c>
      <c r="G1012" s="4" t="s">
        <v>2428</v>
      </c>
    </row>
    <row r="1013" spans="1:7" x14ac:dyDescent="0.2">
      <c r="A1013" s="4" t="s">
        <v>2429</v>
      </c>
      <c r="G1013" s="4" t="s">
        <v>2430</v>
      </c>
    </row>
    <row r="1014" spans="1:7" x14ac:dyDescent="0.2">
      <c r="A1014" s="4" t="s">
        <v>2431</v>
      </c>
      <c r="G1014" s="4" t="s">
        <v>2432</v>
      </c>
    </row>
    <row r="1015" spans="1:7" x14ac:dyDescent="0.2">
      <c r="A1015" s="4" t="s">
        <v>2433</v>
      </c>
      <c r="G1015" s="4" t="s">
        <v>2434</v>
      </c>
    </row>
    <row r="1016" spans="1:7" x14ac:dyDescent="0.2">
      <c r="A1016" s="4" t="s">
        <v>2435</v>
      </c>
      <c r="G1016" s="4" t="s">
        <v>2436</v>
      </c>
    </row>
    <row r="1017" spans="1:7" x14ac:dyDescent="0.2">
      <c r="A1017" s="4" t="s">
        <v>2437</v>
      </c>
      <c r="G1017" s="4" t="s">
        <v>2438</v>
      </c>
    </row>
    <row r="1018" spans="1:7" x14ac:dyDescent="0.2">
      <c r="A1018" s="4" t="s">
        <v>2439</v>
      </c>
      <c r="G1018" s="4" t="s">
        <v>2440</v>
      </c>
    </row>
    <row r="1019" spans="1:7" x14ac:dyDescent="0.2">
      <c r="A1019" s="4" t="s">
        <v>2441</v>
      </c>
      <c r="G1019" s="4" t="s">
        <v>2442</v>
      </c>
    </row>
    <row r="1020" spans="1:7" x14ac:dyDescent="0.2">
      <c r="A1020" s="4" t="s">
        <v>2443</v>
      </c>
      <c r="G1020" s="4" t="s">
        <v>2444</v>
      </c>
    </row>
    <row r="1021" spans="1:7" x14ac:dyDescent="0.2">
      <c r="A1021" s="4" t="s">
        <v>2445</v>
      </c>
      <c r="G1021" s="4" t="s">
        <v>2446</v>
      </c>
    </row>
    <row r="1022" spans="1:7" x14ac:dyDescent="0.2">
      <c r="A1022" s="4" t="s">
        <v>2447</v>
      </c>
      <c r="G1022" s="4" t="s">
        <v>2448</v>
      </c>
    </row>
    <row r="1023" spans="1:7" x14ac:dyDescent="0.2">
      <c r="A1023" s="4" t="s">
        <v>2449</v>
      </c>
      <c r="G1023" s="4" t="s">
        <v>2450</v>
      </c>
    </row>
    <row r="1024" spans="1:7" x14ac:dyDescent="0.2">
      <c r="A1024" s="4" t="s">
        <v>2451</v>
      </c>
      <c r="G1024" s="4" t="s">
        <v>2452</v>
      </c>
    </row>
    <row r="1025" spans="1:7" x14ac:dyDescent="0.2">
      <c r="A1025" s="4" t="s">
        <v>2453</v>
      </c>
      <c r="G1025" s="4" t="s">
        <v>2454</v>
      </c>
    </row>
    <row r="1026" spans="1:7" x14ac:dyDescent="0.2">
      <c r="A1026" s="4" t="s">
        <v>2455</v>
      </c>
      <c r="G1026" s="4" t="s">
        <v>2456</v>
      </c>
    </row>
    <row r="1027" spans="1:7" x14ac:dyDescent="0.2">
      <c r="A1027" s="4" t="s">
        <v>2457</v>
      </c>
      <c r="G1027" s="4" t="s">
        <v>2458</v>
      </c>
    </row>
    <row r="1028" spans="1:7" x14ac:dyDescent="0.2">
      <c r="A1028" s="4" t="s">
        <v>2459</v>
      </c>
      <c r="G1028" s="4" t="s">
        <v>2460</v>
      </c>
    </row>
    <row r="1029" spans="1:7" x14ac:dyDescent="0.2">
      <c r="A1029" s="4" t="s">
        <v>2461</v>
      </c>
      <c r="G1029" s="4" t="s">
        <v>2462</v>
      </c>
    </row>
    <row r="1030" spans="1:7" x14ac:dyDescent="0.2">
      <c r="A1030" s="4" t="s">
        <v>2463</v>
      </c>
      <c r="G1030" s="4" t="s">
        <v>2464</v>
      </c>
    </row>
    <row r="1031" spans="1:7" x14ac:dyDescent="0.2">
      <c r="A1031" s="4" t="s">
        <v>2465</v>
      </c>
      <c r="G1031" s="4" t="s">
        <v>2466</v>
      </c>
    </row>
    <row r="1032" spans="1:7" x14ac:dyDescent="0.2">
      <c r="A1032" s="4" t="s">
        <v>2467</v>
      </c>
      <c r="G1032" s="4" t="s">
        <v>2468</v>
      </c>
    </row>
    <row r="1033" spans="1:7" x14ac:dyDescent="0.2">
      <c r="A1033" s="4" t="s">
        <v>2469</v>
      </c>
      <c r="G1033" s="4" t="s">
        <v>2470</v>
      </c>
    </row>
    <row r="1034" spans="1:7" x14ac:dyDescent="0.2">
      <c r="A1034" s="4" t="s">
        <v>2471</v>
      </c>
      <c r="G1034" s="4" t="s">
        <v>2472</v>
      </c>
    </row>
    <row r="1035" spans="1:7" x14ac:dyDescent="0.2">
      <c r="A1035" s="4" t="s">
        <v>2473</v>
      </c>
      <c r="G1035" s="4" t="s">
        <v>2474</v>
      </c>
    </row>
    <row r="1036" spans="1:7" x14ac:dyDescent="0.2">
      <c r="A1036" s="4" t="s">
        <v>2475</v>
      </c>
      <c r="G1036" s="4" t="s">
        <v>2476</v>
      </c>
    </row>
    <row r="1037" spans="1:7" x14ac:dyDescent="0.2">
      <c r="A1037" s="4" t="s">
        <v>2477</v>
      </c>
      <c r="G1037" s="4" t="s">
        <v>2478</v>
      </c>
    </row>
    <row r="1038" spans="1:7" x14ac:dyDescent="0.2">
      <c r="A1038" s="4" t="s">
        <v>2479</v>
      </c>
      <c r="G1038" s="4" t="s">
        <v>2480</v>
      </c>
    </row>
    <row r="1039" spans="1:7" x14ac:dyDescent="0.2">
      <c r="A1039" s="4" t="s">
        <v>2481</v>
      </c>
      <c r="G1039" s="4" t="s">
        <v>2482</v>
      </c>
    </row>
    <row r="1040" spans="1:7" x14ac:dyDescent="0.2">
      <c r="A1040" s="4" t="s">
        <v>2483</v>
      </c>
      <c r="G1040" s="4" t="s">
        <v>2484</v>
      </c>
    </row>
    <row r="1041" spans="1:7" x14ac:dyDescent="0.2">
      <c r="A1041" s="4" t="s">
        <v>2485</v>
      </c>
      <c r="G1041" s="4" t="s">
        <v>2486</v>
      </c>
    </row>
    <row r="1042" spans="1:7" x14ac:dyDescent="0.2">
      <c r="A1042" s="4" t="s">
        <v>2487</v>
      </c>
      <c r="G1042" s="4" t="s">
        <v>2488</v>
      </c>
    </row>
    <row r="1043" spans="1:7" x14ac:dyDescent="0.2">
      <c r="A1043" s="4" t="s">
        <v>2489</v>
      </c>
      <c r="G1043" s="4" t="s">
        <v>2490</v>
      </c>
    </row>
    <row r="1044" spans="1:7" x14ac:dyDescent="0.2">
      <c r="A1044" s="4" t="s">
        <v>2491</v>
      </c>
      <c r="G1044" s="4" t="s">
        <v>2492</v>
      </c>
    </row>
    <row r="1045" spans="1:7" x14ac:dyDescent="0.2">
      <c r="A1045" s="4" t="s">
        <v>2493</v>
      </c>
      <c r="G1045" s="4" t="s">
        <v>2494</v>
      </c>
    </row>
    <row r="1046" spans="1:7" x14ac:dyDescent="0.2">
      <c r="A1046" s="4" t="s">
        <v>2495</v>
      </c>
      <c r="G1046" s="4" t="s">
        <v>2496</v>
      </c>
    </row>
    <row r="1047" spans="1:7" x14ac:dyDescent="0.2">
      <c r="A1047" s="4" t="s">
        <v>2497</v>
      </c>
      <c r="G1047" s="4" t="s">
        <v>2498</v>
      </c>
    </row>
    <row r="1048" spans="1:7" x14ac:dyDescent="0.2">
      <c r="A1048" s="4" t="s">
        <v>2499</v>
      </c>
      <c r="G1048" s="4" t="s">
        <v>2500</v>
      </c>
    </row>
    <row r="1049" spans="1:7" x14ac:dyDescent="0.2">
      <c r="A1049" s="4" t="s">
        <v>2501</v>
      </c>
      <c r="G1049" s="4" t="s">
        <v>2502</v>
      </c>
    </row>
    <row r="1050" spans="1:7" x14ac:dyDescent="0.2">
      <c r="A1050" s="4" t="s">
        <v>2503</v>
      </c>
      <c r="G1050" s="4" t="s">
        <v>2504</v>
      </c>
    </row>
    <row r="1051" spans="1:7" x14ac:dyDescent="0.2">
      <c r="A1051" s="4" t="s">
        <v>2505</v>
      </c>
      <c r="G1051" s="4" t="s">
        <v>2506</v>
      </c>
    </row>
    <row r="1052" spans="1:7" x14ac:dyDescent="0.2">
      <c r="A1052" s="4" t="s">
        <v>2507</v>
      </c>
      <c r="G1052" s="4" t="s">
        <v>2508</v>
      </c>
    </row>
    <row r="1053" spans="1:7" x14ac:dyDescent="0.2">
      <c r="A1053" s="4" t="s">
        <v>2509</v>
      </c>
      <c r="G1053" s="4" t="s">
        <v>2510</v>
      </c>
    </row>
    <row r="1054" spans="1:7" x14ac:dyDescent="0.2">
      <c r="A1054" s="4" t="s">
        <v>2511</v>
      </c>
      <c r="G1054" s="4" t="s">
        <v>2512</v>
      </c>
    </row>
    <row r="1055" spans="1:7" x14ac:dyDescent="0.2">
      <c r="A1055" s="4" t="s">
        <v>2513</v>
      </c>
      <c r="G1055" s="4" t="s">
        <v>2514</v>
      </c>
    </row>
    <row r="1056" spans="1:7" x14ac:dyDescent="0.2">
      <c r="A1056" s="4" t="s">
        <v>2515</v>
      </c>
      <c r="G1056" s="4" t="s">
        <v>2516</v>
      </c>
    </row>
    <row r="1057" spans="1:7" x14ac:dyDescent="0.2">
      <c r="A1057" s="4" t="s">
        <v>2517</v>
      </c>
      <c r="G1057" s="4" t="s">
        <v>2518</v>
      </c>
    </row>
    <row r="1058" spans="1:7" x14ac:dyDescent="0.2">
      <c r="A1058" s="4" t="s">
        <v>2519</v>
      </c>
      <c r="G1058" s="4" t="s">
        <v>2520</v>
      </c>
    </row>
    <row r="1059" spans="1:7" x14ac:dyDescent="0.2">
      <c r="A1059" s="4" t="s">
        <v>2521</v>
      </c>
      <c r="G1059" s="4" t="s">
        <v>2522</v>
      </c>
    </row>
    <row r="1060" spans="1:7" x14ac:dyDescent="0.2">
      <c r="A1060" s="4" t="s">
        <v>2523</v>
      </c>
      <c r="G1060" s="4" t="s">
        <v>2524</v>
      </c>
    </row>
    <row r="1061" spans="1:7" x14ac:dyDescent="0.2">
      <c r="A1061" s="4" t="s">
        <v>2525</v>
      </c>
      <c r="G1061" s="4" t="s">
        <v>2526</v>
      </c>
    </row>
    <row r="1062" spans="1:7" x14ac:dyDescent="0.2">
      <c r="A1062" s="4" t="s">
        <v>2527</v>
      </c>
      <c r="G1062" s="4" t="s">
        <v>2528</v>
      </c>
    </row>
    <row r="1063" spans="1:7" x14ac:dyDescent="0.2">
      <c r="A1063" s="4" t="s">
        <v>2529</v>
      </c>
      <c r="G1063" s="4" t="s">
        <v>2530</v>
      </c>
    </row>
    <row r="1064" spans="1:7" x14ac:dyDescent="0.2">
      <c r="A1064" s="4" t="s">
        <v>2531</v>
      </c>
      <c r="G1064" s="4" t="s">
        <v>2532</v>
      </c>
    </row>
    <row r="1065" spans="1:7" x14ac:dyDescent="0.2">
      <c r="A1065" s="4" t="s">
        <v>2533</v>
      </c>
      <c r="G1065" s="4" t="s">
        <v>2534</v>
      </c>
    </row>
    <row r="1066" spans="1:7" x14ac:dyDescent="0.2">
      <c r="A1066" s="4" t="s">
        <v>2535</v>
      </c>
      <c r="G1066" s="4" t="s">
        <v>2536</v>
      </c>
    </row>
    <row r="1067" spans="1:7" x14ac:dyDescent="0.2">
      <c r="A1067" s="4" t="s">
        <v>2537</v>
      </c>
      <c r="G1067" s="4" t="s">
        <v>2538</v>
      </c>
    </row>
    <row r="1068" spans="1:7" x14ac:dyDescent="0.2">
      <c r="A1068" s="4" t="s">
        <v>2539</v>
      </c>
      <c r="G1068" s="4" t="s">
        <v>2540</v>
      </c>
    </row>
    <row r="1069" spans="1:7" x14ac:dyDescent="0.2">
      <c r="A1069" s="4" t="s">
        <v>2541</v>
      </c>
      <c r="G1069" s="4" t="s">
        <v>2542</v>
      </c>
    </row>
    <row r="1070" spans="1:7" x14ac:dyDescent="0.2">
      <c r="A1070" s="4" t="s">
        <v>2543</v>
      </c>
      <c r="G1070" s="4" t="s">
        <v>2544</v>
      </c>
    </row>
    <row r="1071" spans="1:7" x14ac:dyDescent="0.2">
      <c r="A1071" s="4" t="s">
        <v>2545</v>
      </c>
      <c r="G1071" s="4" t="s">
        <v>2546</v>
      </c>
    </row>
    <row r="1072" spans="1:7" x14ac:dyDescent="0.2">
      <c r="A1072" s="4" t="s">
        <v>2547</v>
      </c>
      <c r="G1072" s="4" t="s">
        <v>2548</v>
      </c>
    </row>
    <row r="1073" spans="1:7" x14ac:dyDescent="0.2">
      <c r="A1073" s="4" t="s">
        <v>2549</v>
      </c>
      <c r="G1073" s="4" t="s">
        <v>2550</v>
      </c>
    </row>
    <row r="1074" spans="1:7" x14ac:dyDescent="0.2">
      <c r="A1074" s="4" t="s">
        <v>2551</v>
      </c>
      <c r="G1074" s="4" t="s">
        <v>2552</v>
      </c>
    </row>
    <row r="1075" spans="1:7" x14ac:dyDescent="0.2">
      <c r="A1075" s="4" t="s">
        <v>2553</v>
      </c>
      <c r="G1075" s="4" t="s">
        <v>2554</v>
      </c>
    </row>
    <row r="1076" spans="1:7" x14ac:dyDescent="0.2">
      <c r="A1076" s="4" t="s">
        <v>2555</v>
      </c>
      <c r="G1076" s="4" t="s">
        <v>2556</v>
      </c>
    </row>
    <row r="1077" spans="1:7" x14ac:dyDescent="0.2">
      <c r="A1077" s="4" t="s">
        <v>2557</v>
      </c>
      <c r="G1077" s="4" t="s">
        <v>2558</v>
      </c>
    </row>
    <row r="1078" spans="1:7" x14ac:dyDescent="0.2">
      <c r="A1078" s="4" t="s">
        <v>2559</v>
      </c>
      <c r="G1078" s="4" t="s">
        <v>2560</v>
      </c>
    </row>
    <row r="1079" spans="1:7" x14ac:dyDescent="0.2">
      <c r="A1079" s="4" t="s">
        <v>2561</v>
      </c>
      <c r="G1079" s="4" t="s">
        <v>2562</v>
      </c>
    </row>
    <row r="1080" spans="1:7" x14ac:dyDescent="0.2">
      <c r="A1080" s="4" t="s">
        <v>2563</v>
      </c>
      <c r="G1080" s="4" t="s">
        <v>2564</v>
      </c>
    </row>
    <row r="1081" spans="1:7" x14ac:dyDescent="0.2">
      <c r="A1081" s="4" t="s">
        <v>2565</v>
      </c>
      <c r="G1081" s="4" t="s">
        <v>2566</v>
      </c>
    </row>
    <row r="1082" spans="1:7" x14ac:dyDescent="0.2">
      <c r="A1082" s="4" t="s">
        <v>2567</v>
      </c>
      <c r="G1082" s="4" t="s">
        <v>2568</v>
      </c>
    </row>
    <row r="1083" spans="1:7" x14ac:dyDescent="0.2">
      <c r="A1083" s="4" t="s">
        <v>2569</v>
      </c>
      <c r="G1083" s="4" t="s">
        <v>2570</v>
      </c>
    </row>
    <row r="1084" spans="1:7" x14ac:dyDescent="0.2">
      <c r="A1084" s="4" t="s">
        <v>2571</v>
      </c>
      <c r="G1084" s="4" t="s">
        <v>2572</v>
      </c>
    </row>
    <row r="1085" spans="1:7" x14ac:dyDescent="0.2">
      <c r="A1085" s="4" t="s">
        <v>2573</v>
      </c>
      <c r="G1085" s="4" t="s">
        <v>2574</v>
      </c>
    </row>
    <row r="1086" spans="1:7" x14ac:dyDescent="0.2">
      <c r="A1086" s="4" t="s">
        <v>2575</v>
      </c>
      <c r="G1086" s="4" t="s">
        <v>2576</v>
      </c>
    </row>
    <row r="1087" spans="1:7" x14ac:dyDescent="0.2">
      <c r="A1087" s="4" t="s">
        <v>2577</v>
      </c>
      <c r="G1087" s="4" t="s">
        <v>2578</v>
      </c>
    </row>
    <row r="1088" spans="1:7" x14ac:dyDescent="0.2">
      <c r="A1088" s="4" t="s">
        <v>2579</v>
      </c>
      <c r="G1088" s="4" t="s">
        <v>2580</v>
      </c>
    </row>
    <row r="1089" spans="1:7" x14ac:dyDescent="0.2">
      <c r="A1089" s="4" t="s">
        <v>2581</v>
      </c>
      <c r="G1089" s="4" t="s">
        <v>2582</v>
      </c>
    </row>
    <row r="1090" spans="1:7" x14ac:dyDescent="0.2">
      <c r="A1090" s="4" t="s">
        <v>2583</v>
      </c>
      <c r="G1090" s="4" t="s">
        <v>2584</v>
      </c>
    </row>
    <row r="1091" spans="1:7" x14ac:dyDescent="0.2">
      <c r="A1091" s="4" t="s">
        <v>2585</v>
      </c>
      <c r="G1091" s="4" t="s">
        <v>2586</v>
      </c>
    </row>
    <row r="1092" spans="1:7" x14ac:dyDescent="0.2">
      <c r="A1092" s="4" t="s">
        <v>2587</v>
      </c>
      <c r="G1092" s="4" t="s">
        <v>2588</v>
      </c>
    </row>
    <row r="1093" spans="1:7" x14ac:dyDescent="0.2">
      <c r="A1093" s="4" t="s">
        <v>2589</v>
      </c>
      <c r="G1093" s="4" t="s">
        <v>2590</v>
      </c>
    </row>
    <row r="1094" spans="1:7" x14ac:dyDescent="0.2">
      <c r="A1094" s="4" t="s">
        <v>2591</v>
      </c>
      <c r="G1094" s="4" t="s">
        <v>2592</v>
      </c>
    </row>
    <row r="1095" spans="1:7" x14ac:dyDescent="0.2">
      <c r="A1095" s="4" t="s">
        <v>2593</v>
      </c>
      <c r="G1095" s="4" t="s">
        <v>2594</v>
      </c>
    </row>
    <row r="1096" spans="1:7" x14ac:dyDescent="0.2">
      <c r="A1096" s="4" t="s">
        <v>2595</v>
      </c>
      <c r="G1096" s="4" t="s">
        <v>2596</v>
      </c>
    </row>
    <row r="1097" spans="1:7" x14ac:dyDescent="0.2">
      <c r="A1097" s="4" t="s">
        <v>2597</v>
      </c>
      <c r="G1097" s="4" t="s">
        <v>2598</v>
      </c>
    </row>
    <row r="1098" spans="1:7" x14ac:dyDescent="0.2">
      <c r="A1098" s="4" t="s">
        <v>2599</v>
      </c>
      <c r="G1098" s="4" t="s">
        <v>2600</v>
      </c>
    </row>
    <row r="1099" spans="1:7" x14ac:dyDescent="0.2">
      <c r="A1099" s="4" t="s">
        <v>2601</v>
      </c>
      <c r="G1099" s="4" t="s">
        <v>2602</v>
      </c>
    </row>
    <row r="1100" spans="1:7" x14ac:dyDescent="0.2">
      <c r="A1100" s="4" t="s">
        <v>2603</v>
      </c>
      <c r="G1100" s="4" t="s">
        <v>2604</v>
      </c>
    </row>
    <row r="1101" spans="1:7" x14ac:dyDescent="0.2">
      <c r="A1101" s="4" t="s">
        <v>2605</v>
      </c>
      <c r="G1101" s="4" t="s">
        <v>2606</v>
      </c>
    </row>
    <row r="1102" spans="1:7" x14ac:dyDescent="0.2">
      <c r="A1102" s="4" t="s">
        <v>2607</v>
      </c>
      <c r="G1102" s="4" t="s">
        <v>2608</v>
      </c>
    </row>
    <row r="1103" spans="1:7" x14ac:dyDescent="0.2">
      <c r="A1103" s="4" t="s">
        <v>2609</v>
      </c>
      <c r="G1103" s="4" t="s">
        <v>2610</v>
      </c>
    </row>
    <row r="1104" spans="1:7" x14ac:dyDescent="0.2">
      <c r="A1104" s="4" t="s">
        <v>2611</v>
      </c>
      <c r="G1104" s="4" t="s">
        <v>2612</v>
      </c>
    </row>
    <row r="1105" spans="1:7" x14ac:dyDescent="0.2">
      <c r="A1105" s="4" t="s">
        <v>2613</v>
      </c>
      <c r="G1105" s="4" t="s">
        <v>2614</v>
      </c>
    </row>
    <row r="1106" spans="1:7" x14ac:dyDescent="0.2">
      <c r="A1106" s="4" t="s">
        <v>2615</v>
      </c>
      <c r="G1106" s="4" t="s">
        <v>2616</v>
      </c>
    </row>
    <row r="1107" spans="1:7" x14ac:dyDescent="0.2">
      <c r="A1107" s="4" t="s">
        <v>2617</v>
      </c>
      <c r="G1107" s="4" t="s">
        <v>2618</v>
      </c>
    </row>
    <row r="1108" spans="1:7" x14ac:dyDescent="0.2">
      <c r="A1108" s="4" t="s">
        <v>2619</v>
      </c>
      <c r="G1108" s="4" t="s">
        <v>2620</v>
      </c>
    </row>
    <row r="1109" spans="1:7" x14ac:dyDescent="0.2">
      <c r="A1109" s="4" t="s">
        <v>2621</v>
      </c>
      <c r="G1109" s="4" t="s">
        <v>2622</v>
      </c>
    </row>
    <row r="1110" spans="1:7" x14ac:dyDescent="0.2">
      <c r="A1110" s="4" t="s">
        <v>2623</v>
      </c>
      <c r="G1110" s="4" t="s">
        <v>2624</v>
      </c>
    </row>
    <row r="1111" spans="1:7" x14ac:dyDescent="0.2">
      <c r="A1111" s="4" t="s">
        <v>2625</v>
      </c>
      <c r="G1111" s="4" t="s">
        <v>2626</v>
      </c>
    </row>
    <row r="1112" spans="1:7" x14ac:dyDescent="0.2">
      <c r="A1112" s="4" t="s">
        <v>2627</v>
      </c>
      <c r="G1112" s="4" t="s">
        <v>2628</v>
      </c>
    </row>
    <row r="1113" spans="1:7" x14ac:dyDescent="0.2">
      <c r="A1113" s="4" t="s">
        <v>2629</v>
      </c>
      <c r="G1113" s="4" t="s">
        <v>2630</v>
      </c>
    </row>
    <row r="1114" spans="1:7" x14ac:dyDescent="0.2">
      <c r="A1114" s="4" t="s">
        <v>2631</v>
      </c>
      <c r="G1114" s="4" t="s">
        <v>2632</v>
      </c>
    </row>
    <row r="1115" spans="1:7" x14ac:dyDescent="0.2">
      <c r="A1115" s="4" t="s">
        <v>2633</v>
      </c>
      <c r="G1115" s="4" t="s">
        <v>2634</v>
      </c>
    </row>
    <row r="1116" spans="1:7" x14ac:dyDescent="0.2">
      <c r="A1116" s="4" t="s">
        <v>2635</v>
      </c>
      <c r="G1116" s="4" t="s">
        <v>2636</v>
      </c>
    </row>
    <row r="1117" spans="1:7" x14ac:dyDescent="0.2">
      <c r="A1117" s="4" t="s">
        <v>2637</v>
      </c>
      <c r="G1117" s="4" t="s">
        <v>2638</v>
      </c>
    </row>
    <row r="1118" spans="1:7" x14ac:dyDescent="0.2">
      <c r="A1118" s="4" t="s">
        <v>2639</v>
      </c>
      <c r="G1118" s="4" t="s">
        <v>2640</v>
      </c>
    </row>
    <row r="1119" spans="1:7" x14ac:dyDescent="0.2">
      <c r="A1119" s="4" t="s">
        <v>2641</v>
      </c>
      <c r="G1119" s="4" t="s">
        <v>2642</v>
      </c>
    </row>
    <row r="1120" spans="1:7" x14ac:dyDescent="0.2">
      <c r="A1120" s="4" t="s">
        <v>2643</v>
      </c>
      <c r="G1120" s="4" t="s">
        <v>2644</v>
      </c>
    </row>
    <row r="1121" spans="1:7" x14ac:dyDescent="0.2">
      <c r="A1121" s="4" t="s">
        <v>2645</v>
      </c>
      <c r="G1121" s="4" t="s">
        <v>2646</v>
      </c>
    </row>
    <row r="1122" spans="1:7" x14ac:dyDescent="0.2">
      <c r="A1122" s="4" t="s">
        <v>2647</v>
      </c>
      <c r="G1122" s="4" t="s">
        <v>2648</v>
      </c>
    </row>
    <row r="1123" spans="1:7" x14ac:dyDescent="0.2">
      <c r="A1123" s="4" t="s">
        <v>2649</v>
      </c>
      <c r="G1123" s="4" t="s">
        <v>2650</v>
      </c>
    </row>
    <row r="1124" spans="1:7" x14ac:dyDescent="0.2">
      <c r="A1124" s="4" t="s">
        <v>2651</v>
      </c>
      <c r="G1124" s="4" t="s">
        <v>2652</v>
      </c>
    </row>
    <row r="1125" spans="1:7" x14ac:dyDescent="0.2">
      <c r="A1125" s="4" t="s">
        <v>2653</v>
      </c>
      <c r="G1125" s="4" t="s">
        <v>2654</v>
      </c>
    </row>
    <row r="1126" spans="1:7" x14ac:dyDescent="0.2">
      <c r="A1126" s="4" t="s">
        <v>2655</v>
      </c>
      <c r="G1126" s="4" t="s">
        <v>2656</v>
      </c>
    </row>
    <row r="1127" spans="1:7" x14ac:dyDescent="0.2">
      <c r="A1127" s="4" t="s">
        <v>2657</v>
      </c>
      <c r="G1127" s="4" t="s">
        <v>2658</v>
      </c>
    </row>
    <row r="1128" spans="1:7" x14ac:dyDescent="0.2">
      <c r="A1128" s="4" t="s">
        <v>2659</v>
      </c>
      <c r="G1128" s="4" t="s">
        <v>2660</v>
      </c>
    </row>
    <row r="1129" spans="1:7" x14ac:dyDescent="0.2">
      <c r="A1129" s="4" t="s">
        <v>2661</v>
      </c>
      <c r="G1129" s="4" t="s">
        <v>2662</v>
      </c>
    </row>
    <row r="1130" spans="1:7" x14ac:dyDescent="0.2">
      <c r="A1130" s="4" t="s">
        <v>2663</v>
      </c>
      <c r="G1130" s="4" t="s">
        <v>2664</v>
      </c>
    </row>
    <row r="1131" spans="1:7" x14ac:dyDescent="0.2">
      <c r="A1131" s="4" t="s">
        <v>2665</v>
      </c>
      <c r="G1131" s="4" t="s">
        <v>2666</v>
      </c>
    </row>
    <row r="1132" spans="1:7" x14ac:dyDescent="0.2">
      <c r="A1132" s="4" t="s">
        <v>2667</v>
      </c>
      <c r="G1132" s="4" t="s">
        <v>2668</v>
      </c>
    </row>
    <row r="1133" spans="1:7" x14ac:dyDescent="0.2">
      <c r="A1133" s="4" t="s">
        <v>2669</v>
      </c>
      <c r="G1133" s="4" t="s">
        <v>2670</v>
      </c>
    </row>
    <row r="1134" spans="1:7" x14ac:dyDescent="0.2">
      <c r="A1134" s="4" t="s">
        <v>2671</v>
      </c>
      <c r="G1134" s="4" t="s">
        <v>2672</v>
      </c>
    </row>
    <row r="1135" spans="1:7" x14ac:dyDescent="0.2">
      <c r="A1135" s="4" t="s">
        <v>2673</v>
      </c>
      <c r="G1135" s="4" t="s">
        <v>2674</v>
      </c>
    </row>
    <row r="1136" spans="1:7" x14ac:dyDescent="0.2">
      <c r="A1136" s="4" t="s">
        <v>2675</v>
      </c>
      <c r="G1136" s="4" t="s">
        <v>2676</v>
      </c>
    </row>
    <row r="1137" spans="1:7" x14ac:dyDescent="0.2">
      <c r="A1137" s="4" t="s">
        <v>2677</v>
      </c>
      <c r="G1137" s="4" t="s">
        <v>2678</v>
      </c>
    </row>
    <row r="1138" spans="1:7" x14ac:dyDescent="0.2">
      <c r="A1138" s="4" t="s">
        <v>2679</v>
      </c>
      <c r="G1138" s="4" t="s">
        <v>2680</v>
      </c>
    </row>
    <row r="1139" spans="1:7" x14ac:dyDescent="0.2">
      <c r="A1139" s="4" t="s">
        <v>2681</v>
      </c>
      <c r="G1139" s="4" t="s">
        <v>2682</v>
      </c>
    </row>
    <row r="1140" spans="1:7" x14ac:dyDescent="0.2">
      <c r="A1140" s="4" t="s">
        <v>2683</v>
      </c>
      <c r="G1140" s="4" t="s">
        <v>2684</v>
      </c>
    </row>
    <row r="1141" spans="1:7" x14ac:dyDescent="0.2">
      <c r="A1141" s="4" t="s">
        <v>2685</v>
      </c>
      <c r="G1141" s="4" t="s">
        <v>2686</v>
      </c>
    </row>
    <row r="1142" spans="1:7" x14ac:dyDescent="0.2">
      <c r="A1142" s="4" t="s">
        <v>2687</v>
      </c>
      <c r="G1142" s="4" t="s">
        <v>2688</v>
      </c>
    </row>
    <row r="1143" spans="1:7" x14ac:dyDescent="0.2">
      <c r="A1143" s="4" t="s">
        <v>2689</v>
      </c>
      <c r="G1143" s="4" t="s">
        <v>2690</v>
      </c>
    </row>
    <row r="1144" spans="1:7" x14ac:dyDescent="0.2">
      <c r="A1144" s="4" t="s">
        <v>2691</v>
      </c>
      <c r="G1144" s="4" t="s">
        <v>2692</v>
      </c>
    </row>
    <row r="1145" spans="1:7" x14ac:dyDescent="0.2">
      <c r="A1145" s="4" t="s">
        <v>2693</v>
      </c>
      <c r="G1145" s="4" t="s">
        <v>2694</v>
      </c>
    </row>
    <row r="1146" spans="1:7" x14ac:dyDescent="0.2">
      <c r="A1146" s="4" t="s">
        <v>2695</v>
      </c>
      <c r="G1146" s="4" t="s">
        <v>2696</v>
      </c>
    </row>
    <row r="1147" spans="1:7" x14ac:dyDescent="0.2">
      <c r="A1147" s="4" t="s">
        <v>2697</v>
      </c>
      <c r="G1147" s="4" t="s">
        <v>2698</v>
      </c>
    </row>
    <row r="1148" spans="1:7" x14ac:dyDescent="0.2">
      <c r="A1148" s="4" t="s">
        <v>2699</v>
      </c>
      <c r="G1148" s="4" t="s">
        <v>2700</v>
      </c>
    </row>
    <row r="1149" spans="1:7" x14ac:dyDescent="0.2">
      <c r="A1149" s="4" t="s">
        <v>2701</v>
      </c>
      <c r="G1149" s="4" t="s">
        <v>2702</v>
      </c>
    </row>
    <row r="1150" spans="1:7" x14ac:dyDescent="0.2">
      <c r="A1150" s="4" t="s">
        <v>2703</v>
      </c>
      <c r="G1150" s="4" t="s">
        <v>2704</v>
      </c>
    </row>
    <row r="1151" spans="1:7" x14ac:dyDescent="0.2">
      <c r="A1151" s="4" t="s">
        <v>2705</v>
      </c>
      <c r="G1151" s="4" t="s">
        <v>2706</v>
      </c>
    </row>
    <row r="1152" spans="1:7" x14ac:dyDescent="0.2">
      <c r="A1152" s="4" t="s">
        <v>2707</v>
      </c>
      <c r="G1152" s="4" t="s">
        <v>2708</v>
      </c>
    </row>
    <row r="1153" spans="1:7" x14ac:dyDescent="0.2">
      <c r="A1153" s="4" t="s">
        <v>2709</v>
      </c>
      <c r="G1153" s="4" t="s">
        <v>2710</v>
      </c>
    </row>
    <row r="1154" spans="1:7" x14ac:dyDescent="0.2">
      <c r="A1154" s="4" t="s">
        <v>2711</v>
      </c>
      <c r="G1154" s="4" t="s">
        <v>2712</v>
      </c>
    </row>
    <row r="1155" spans="1:7" x14ac:dyDescent="0.2">
      <c r="A1155" s="4" t="s">
        <v>2713</v>
      </c>
      <c r="G1155" s="4" t="s">
        <v>2714</v>
      </c>
    </row>
    <row r="1156" spans="1:7" x14ac:dyDescent="0.2">
      <c r="A1156" s="4" t="s">
        <v>2715</v>
      </c>
      <c r="G1156" s="4" t="s">
        <v>2716</v>
      </c>
    </row>
    <row r="1157" spans="1:7" x14ac:dyDescent="0.2">
      <c r="A1157" s="4" t="s">
        <v>2717</v>
      </c>
      <c r="G1157" s="4" t="s">
        <v>2718</v>
      </c>
    </row>
    <row r="1158" spans="1:7" x14ac:dyDescent="0.2">
      <c r="A1158" s="4" t="s">
        <v>2719</v>
      </c>
      <c r="G1158" s="4" t="s">
        <v>2720</v>
      </c>
    </row>
    <row r="1159" spans="1:7" x14ac:dyDescent="0.2">
      <c r="A1159" s="4" t="s">
        <v>2721</v>
      </c>
      <c r="G1159" s="4" t="s">
        <v>2722</v>
      </c>
    </row>
    <row r="1160" spans="1:7" x14ac:dyDescent="0.2">
      <c r="A1160" s="4" t="s">
        <v>2723</v>
      </c>
      <c r="G1160" s="4" t="s">
        <v>2724</v>
      </c>
    </row>
    <row r="1161" spans="1:7" x14ac:dyDescent="0.2">
      <c r="A1161" s="4" t="s">
        <v>2725</v>
      </c>
      <c r="G1161" s="4" t="s">
        <v>2726</v>
      </c>
    </row>
    <row r="1162" spans="1:7" x14ac:dyDescent="0.2">
      <c r="A1162" s="4" t="s">
        <v>2727</v>
      </c>
      <c r="G1162" s="4" t="s">
        <v>2728</v>
      </c>
    </row>
    <row r="1163" spans="1:7" x14ac:dyDescent="0.2">
      <c r="A1163" s="4" t="s">
        <v>2729</v>
      </c>
      <c r="G1163" s="4" t="s">
        <v>2730</v>
      </c>
    </row>
    <row r="1164" spans="1:7" x14ac:dyDescent="0.2">
      <c r="A1164" s="4" t="s">
        <v>2731</v>
      </c>
      <c r="G1164" s="4" t="s">
        <v>2732</v>
      </c>
    </row>
    <row r="1165" spans="1:7" x14ac:dyDescent="0.2">
      <c r="A1165" s="4" t="s">
        <v>2733</v>
      </c>
      <c r="G1165" s="4" t="s">
        <v>2734</v>
      </c>
    </row>
    <row r="1166" spans="1:7" x14ac:dyDescent="0.2">
      <c r="A1166" s="4" t="s">
        <v>2735</v>
      </c>
      <c r="G1166" s="4" t="s">
        <v>2736</v>
      </c>
    </row>
    <row r="1167" spans="1:7" x14ac:dyDescent="0.2">
      <c r="A1167" s="4" t="s">
        <v>2737</v>
      </c>
      <c r="G1167" s="4" t="s">
        <v>2738</v>
      </c>
    </row>
    <row r="1168" spans="1:7" x14ac:dyDescent="0.2">
      <c r="A1168" s="4" t="s">
        <v>2739</v>
      </c>
      <c r="G1168" s="4" t="s">
        <v>2740</v>
      </c>
    </row>
    <row r="1169" spans="1:7" x14ac:dyDescent="0.2">
      <c r="A1169" s="4" t="s">
        <v>2741</v>
      </c>
      <c r="G1169" s="4" t="s">
        <v>2742</v>
      </c>
    </row>
    <row r="1170" spans="1:7" x14ac:dyDescent="0.2">
      <c r="A1170" s="4" t="s">
        <v>2743</v>
      </c>
      <c r="G1170" s="4" t="s">
        <v>2744</v>
      </c>
    </row>
    <row r="1171" spans="1:7" x14ac:dyDescent="0.2">
      <c r="A1171" s="4" t="s">
        <v>2745</v>
      </c>
      <c r="G1171" s="4" t="s">
        <v>2746</v>
      </c>
    </row>
    <row r="1172" spans="1:7" x14ac:dyDescent="0.2">
      <c r="A1172" s="4" t="s">
        <v>2747</v>
      </c>
      <c r="G1172" s="4" t="s">
        <v>2748</v>
      </c>
    </row>
    <row r="1173" spans="1:7" x14ac:dyDescent="0.2">
      <c r="A1173" s="4" t="s">
        <v>2749</v>
      </c>
      <c r="G1173" s="4" t="s">
        <v>2750</v>
      </c>
    </row>
    <row r="1174" spans="1:7" x14ac:dyDescent="0.2">
      <c r="A1174" s="4" t="s">
        <v>2751</v>
      </c>
      <c r="G1174" s="4" t="s">
        <v>2752</v>
      </c>
    </row>
    <row r="1175" spans="1:7" x14ac:dyDescent="0.2">
      <c r="A1175" s="4" t="s">
        <v>2753</v>
      </c>
      <c r="G1175" s="4" t="s">
        <v>2754</v>
      </c>
    </row>
    <row r="1176" spans="1:7" x14ac:dyDescent="0.2">
      <c r="A1176" s="4" t="s">
        <v>2755</v>
      </c>
      <c r="G1176" s="4" t="s">
        <v>2756</v>
      </c>
    </row>
    <row r="1177" spans="1:7" x14ac:dyDescent="0.2">
      <c r="A1177" s="4" t="s">
        <v>2757</v>
      </c>
      <c r="G1177" s="4" t="s">
        <v>2758</v>
      </c>
    </row>
    <row r="1178" spans="1:7" x14ac:dyDescent="0.2">
      <c r="A1178" s="4" t="s">
        <v>2759</v>
      </c>
      <c r="G1178" s="4" t="s">
        <v>2760</v>
      </c>
    </row>
    <row r="1179" spans="1:7" x14ac:dyDescent="0.2">
      <c r="A1179" s="4" t="s">
        <v>2761</v>
      </c>
      <c r="G1179" s="4" t="s">
        <v>2762</v>
      </c>
    </row>
    <row r="1180" spans="1:7" x14ac:dyDescent="0.2">
      <c r="A1180" s="4" t="s">
        <v>2763</v>
      </c>
      <c r="G1180" s="4" t="s">
        <v>2764</v>
      </c>
    </row>
    <row r="1181" spans="1:7" x14ac:dyDescent="0.2">
      <c r="A1181" s="4" t="s">
        <v>2765</v>
      </c>
      <c r="G1181" s="4" t="s">
        <v>2766</v>
      </c>
    </row>
    <row r="1182" spans="1:7" x14ac:dyDescent="0.2">
      <c r="A1182" s="4" t="s">
        <v>2767</v>
      </c>
      <c r="G1182" s="4" t="s">
        <v>2768</v>
      </c>
    </row>
    <row r="1183" spans="1:7" x14ac:dyDescent="0.2">
      <c r="A1183" s="4" t="s">
        <v>2769</v>
      </c>
      <c r="G1183" s="4" t="s">
        <v>2770</v>
      </c>
    </row>
    <row r="1184" spans="1:7" x14ac:dyDescent="0.2">
      <c r="A1184" s="4" t="s">
        <v>2771</v>
      </c>
      <c r="G1184" s="4" t="s">
        <v>2772</v>
      </c>
    </row>
    <row r="1185" spans="1:7" x14ac:dyDescent="0.2">
      <c r="A1185" s="4" t="s">
        <v>2773</v>
      </c>
      <c r="G1185" s="4" t="s">
        <v>2774</v>
      </c>
    </row>
    <row r="1186" spans="1:7" x14ac:dyDescent="0.2">
      <c r="A1186" s="4" t="s">
        <v>2775</v>
      </c>
      <c r="G1186" s="4" t="s">
        <v>2776</v>
      </c>
    </row>
    <row r="1187" spans="1:7" x14ac:dyDescent="0.2">
      <c r="A1187" s="4" t="s">
        <v>2777</v>
      </c>
      <c r="G1187" s="4" t="s">
        <v>2778</v>
      </c>
    </row>
    <row r="1188" spans="1:7" x14ac:dyDescent="0.2">
      <c r="A1188" s="4" t="s">
        <v>2779</v>
      </c>
      <c r="G1188" s="4" t="s">
        <v>2780</v>
      </c>
    </row>
    <row r="1189" spans="1:7" x14ac:dyDescent="0.2">
      <c r="A1189" s="4" t="s">
        <v>2781</v>
      </c>
      <c r="G1189" s="4" t="s">
        <v>2782</v>
      </c>
    </row>
    <row r="1190" spans="1:7" x14ac:dyDescent="0.2">
      <c r="A1190" s="4" t="s">
        <v>2783</v>
      </c>
      <c r="G1190" s="4" t="s">
        <v>2784</v>
      </c>
    </row>
    <row r="1191" spans="1:7" x14ac:dyDescent="0.2">
      <c r="A1191" s="4" t="s">
        <v>2785</v>
      </c>
      <c r="G1191" s="4" t="s">
        <v>2786</v>
      </c>
    </row>
    <row r="1192" spans="1:7" x14ac:dyDescent="0.2">
      <c r="A1192" s="4" t="s">
        <v>2787</v>
      </c>
      <c r="G1192" s="4" t="s">
        <v>2788</v>
      </c>
    </row>
    <row r="1193" spans="1:7" x14ac:dyDescent="0.2">
      <c r="A1193" s="4" t="s">
        <v>2789</v>
      </c>
      <c r="G1193" s="4" t="s">
        <v>2790</v>
      </c>
    </row>
    <row r="1194" spans="1:7" x14ac:dyDescent="0.2">
      <c r="A1194" s="4" t="s">
        <v>2791</v>
      </c>
      <c r="G1194" s="4" t="s">
        <v>2792</v>
      </c>
    </row>
    <row r="1195" spans="1:7" x14ac:dyDescent="0.2">
      <c r="A1195" s="4" t="s">
        <v>2793</v>
      </c>
      <c r="G1195" s="4" t="s">
        <v>2794</v>
      </c>
    </row>
    <row r="1196" spans="1:7" x14ac:dyDescent="0.2">
      <c r="A1196" s="4" t="s">
        <v>2795</v>
      </c>
      <c r="G1196" s="4" t="s">
        <v>2796</v>
      </c>
    </row>
    <row r="1197" spans="1:7" x14ac:dyDescent="0.2">
      <c r="A1197" s="4" t="s">
        <v>2797</v>
      </c>
      <c r="G1197" s="4" t="s">
        <v>2798</v>
      </c>
    </row>
    <row r="1198" spans="1:7" x14ac:dyDescent="0.2">
      <c r="A1198" s="4" t="s">
        <v>2799</v>
      </c>
      <c r="G1198" s="4" t="s">
        <v>2800</v>
      </c>
    </row>
    <row r="1199" spans="1:7" x14ac:dyDescent="0.2">
      <c r="A1199" s="4" t="s">
        <v>2801</v>
      </c>
      <c r="G1199" s="4" t="s">
        <v>2802</v>
      </c>
    </row>
    <row r="1200" spans="1:7" x14ac:dyDescent="0.2">
      <c r="A1200" s="4" t="s">
        <v>2803</v>
      </c>
      <c r="G1200" s="4" t="s">
        <v>2804</v>
      </c>
    </row>
    <row r="1201" spans="1:7" x14ac:dyDescent="0.2">
      <c r="A1201" s="4" t="s">
        <v>2805</v>
      </c>
      <c r="G1201" s="4" t="s">
        <v>2806</v>
      </c>
    </row>
    <row r="1202" spans="1:7" x14ac:dyDescent="0.2">
      <c r="A1202" s="4" t="s">
        <v>2807</v>
      </c>
      <c r="G1202" s="4" t="s">
        <v>2808</v>
      </c>
    </row>
    <row r="1203" spans="1:7" x14ac:dyDescent="0.2">
      <c r="A1203" s="4" t="s">
        <v>2809</v>
      </c>
      <c r="G1203" s="4" t="s">
        <v>2810</v>
      </c>
    </row>
    <row r="1204" spans="1:7" x14ac:dyDescent="0.2">
      <c r="A1204" s="4" t="s">
        <v>2811</v>
      </c>
      <c r="G1204" s="4" t="s">
        <v>2812</v>
      </c>
    </row>
    <row r="1205" spans="1:7" x14ac:dyDescent="0.2">
      <c r="A1205" s="4" t="s">
        <v>2813</v>
      </c>
      <c r="G1205" s="4" t="s">
        <v>2814</v>
      </c>
    </row>
    <row r="1206" spans="1:7" x14ac:dyDescent="0.2">
      <c r="A1206" s="4" t="s">
        <v>2815</v>
      </c>
      <c r="G1206" s="4" t="s">
        <v>2816</v>
      </c>
    </row>
    <row r="1207" spans="1:7" x14ac:dyDescent="0.2">
      <c r="A1207" s="4" t="s">
        <v>2817</v>
      </c>
      <c r="G1207" s="4" t="s">
        <v>2818</v>
      </c>
    </row>
    <row r="1208" spans="1:7" x14ac:dyDescent="0.2">
      <c r="A1208" s="4" t="s">
        <v>2819</v>
      </c>
      <c r="G1208" s="4" t="s">
        <v>2820</v>
      </c>
    </row>
    <row r="1209" spans="1:7" x14ac:dyDescent="0.2">
      <c r="A1209" s="4" t="s">
        <v>2821</v>
      </c>
      <c r="G1209" s="4" t="s">
        <v>2822</v>
      </c>
    </row>
    <row r="1210" spans="1:7" x14ac:dyDescent="0.2">
      <c r="A1210" s="4" t="s">
        <v>2823</v>
      </c>
      <c r="G1210" s="4" t="s">
        <v>2824</v>
      </c>
    </row>
    <row r="1211" spans="1:7" x14ac:dyDescent="0.2">
      <c r="A1211" s="4" t="s">
        <v>2825</v>
      </c>
      <c r="G1211" s="4" t="s">
        <v>2826</v>
      </c>
    </row>
    <row r="1212" spans="1:7" x14ac:dyDescent="0.2">
      <c r="A1212" s="4" t="s">
        <v>2827</v>
      </c>
      <c r="G1212" s="4" t="s">
        <v>2828</v>
      </c>
    </row>
    <row r="1213" spans="1:7" x14ac:dyDescent="0.2">
      <c r="A1213" s="4" t="s">
        <v>2829</v>
      </c>
      <c r="G1213" s="4" t="s">
        <v>2830</v>
      </c>
    </row>
    <row r="1214" spans="1:7" x14ac:dyDescent="0.2">
      <c r="A1214" s="4" t="s">
        <v>2831</v>
      </c>
      <c r="G1214" s="4" t="s">
        <v>2832</v>
      </c>
    </row>
    <row r="1215" spans="1:7" x14ac:dyDescent="0.2">
      <c r="A1215" s="4" t="s">
        <v>2833</v>
      </c>
      <c r="G1215" s="4" t="s">
        <v>2834</v>
      </c>
    </row>
    <row r="1216" spans="1:7" x14ac:dyDescent="0.2">
      <c r="A1216" s="4" t="s">
        <v>2835</v>
      </c>
      <c r="G1216" s="4" t="s">
        <v>2836</v>
      </c>
    </row>
    <row r="1217" spans="1:7" x14ac:dyDescent="0.2">
      <c r="A1217" s="4" t="s">
        <v>2837</v>
      </c>
      <c r="G1217" s="4" t="s">
        <v>2838</v>
      </c>
    </row>
    <row r="1218" spans="1:7" x14ac:dyDescent="0.2">
      <c r="A1218" s="4" t="s">
        <v>2839</v>
      </c>
      <c r="G1218" s="4" t="s">
        <v>2840</v>
      </c>
    </row>
    <row r="1219" spans="1:7" x14ac:dyDescent="0.2">
      <c r="A1219" s="4" t="s">
        <v>2841</v>
      </c>
      <c r="G1219" s="4" t="s">
        <v>2842</v>
      </c>
    </row>
    <row r="1220" spans="1:7" x14ac:dyDescent="0.2">
      <c r="A1220" s="4" t="s">
        <v>2843</v>
      </c>
      <c r="G1220" s="4" t="s">
        <v>2844</v>
      </c>
    </row>
    <row r="1221" spans="1:7" x14ac:dyDescent="0.2">
      <c r="A1221" s="4" t="s">
        <v>2845</v>
      </c>
      <c r="G1221" s="4" t="s">
        <v>2846</v>
      </c>
    </row>
    <row r="1222" spans="1:7" x14ac:dyDescent="0.2">
      <c r="A1222" s="4" t="s">
        <v>2847</v>
      </c>
      <c r="G1222" s="4" t="s">
        <v>2848</v>
      </c>
    </row>
    <row r="1223" spans="1:7" x14ac:dyDescent="0.2">
      <c r="A1223" s="4" t="s">
        <v>2849</v>
      </c>
      <c r="G1223" s="4" t="s">
        <v>2850</v>
      </c>
    </row>
    <row r="1224" spans="1:7" x14ac:dyDescent="0.2">
      <c r="A1224" s="4" t="s">
        <v>2851</v>
      </c>
      <c r="G1224" s="4" t="s">
        <v>2852</v>
      </c>
    </row>
    <row r="1225" spans="1:7" x14ac:dyDescent="0.2">
      <c r="A1225" s="4" t="s">
        <v>2853</v>
      </c>
      <c r="G1225" s="4" t="s">
        <v>2854</v>
      </c>
    </row>
    <row r="1226" spans="1:7" x14ac:dyDescent="0.2">
      <c r="A1226" s="4" t="s">
        <v>2855</v>
      </c>
      <c r="G1226" s="4" t="s">
        <v>2856</v>
      </c>
    </row>
    <row r="1227" spans="1:7" x14ac:dyDescent="0.2">
      <c r="A1227" s="4" t="s">
        <v>2857</v>
      </c>
      <c r="G1227" s="4" t="s">
        <v>2858</v>
      </c>
    </row>
    <row r="1228" spans="1:7" x14ac:dyDescent="0.2">
      <c r="A1228" s="4" t="s">
        <v>2859</v>
      </c>
      <c r="G1228" s="4" t="s">
        <v>2860</v>
      </c>
    </row>
    <row r="1229" spans="1:7" x14ac:dyDescent="0.2">
      <c r="A1229" s="4" t="s">
        <v>2861</v>
      </c>
      <c r="G1229" s="4" t="s">
        <v>2862</v>
      </c>
    </row>
    <row r="1230" spans="1:7" x14ac:dyDescent="0.2">
      <c r="A1230" s="4" t="s">
        <v>2863</v>
      </c>
      <c r="G1230" s="4" t="s">
        <v>2864</v>
      </c>
    </row>
    <row r="1231" spans="1:7" x14ac:dyDescent="0.2">
      <c r="A1231" s="4" t="s">
        <v>2865</v>
      </c>
      <c r="G1231" s="4" t="s">
        <v>2866</v>
      </c>
    </row>
    <row r="1232" spans="1:7" x14ac:dyDescent="0.2">
      <c r="A1232" s="4" t="s">
        <v>2867</v>
      </c>
      <c r="G1232" s="4" t="s">
        <v>2868</v>
      </c>
    </row>
    <row r="1233" spans="1:7" x14ac:dyDescent="0.2">
      <c r="A1233" s="4" t="s">
        <v>2869</v>
      </c>
      <c r="G1233" s="4" t="s">
        <v>2870</v>
      </c>
    </row>
    <row r="1234" spans="1:7" x14ac:dyDescent="0.2">
      <c r="A1234" s="4" t="s">
        <v>2871</v>
      </c>
      <c r="G1234" s="4" t="s">
        <v>2872</v>
      </c>
    </row>
    <row r="1235" spans="1:7" x14ac:dyDescent="0.2">
      <c r="A1235" s="4" t="s">
        <v>2873</v>
      </c>
      <c r="G1235" s="4" t="s">
        <v>2874</v>
      </c>
    </row>
    <row r="1236" spans="1:7" x14ac:dyDescent="0.2">
      <c r="A1236" s="4" t="s">
        <v>2875</v>
      </c>
      <c r="G1236" s="4" t="s">
        <v>2876</v>
      </c>
    </row>
    <row r="1237" spans="1:7" x14ac:dyDescent="0.2">
      <c r="A1237" s="4" t="s">
        <v>2877</v>
      </c>
      <c r="G1237" s="4" t="s">
        <v>2878</v>
      </c>
    </row>
    <row r="1238" spans="1:7" x14ac:dyDescent="0.2">
      <c r="A1238" s="4" t="s">
        <v>2879</v>
      </c>
      <c r="G1238" s="4" t="s">
        <v>2880</v>
      </c>
    </row>
    <row r="1239" spans="1:7" x14ac:dyDescent="0.2">
      <c r="A1239" s="4" t="s">
        <v>2881</v>
      </c>
      <c r="G1239" s="4" t="s">
        <v>2882</v>
      </c>
    </row>
    <row r="1240" spans="1:7" x14ac:dyDescent="0.2">
      <c r="A1240" s="4" t="s">
        <v>2883</v>
      </c>
      <c r="G1240" s="4" t="s">
        <v>2884</v>
      </c>
    </row>
    <row r="1241" spans="1:7" x14ac:dyDescent="0.2">
      <c r="A1241" s="4" t="s">
        <v>2885</v>
      </c>
      <c r="G1241" s="4" t="s">
        <v>2886</v>
      </c>
    </row>
    <row r="1242" spans="1:7" x14ac:dyDescent="0.2">
      <c r="A1242" s="4" t="s">
        <v>2887</v>
      </c>
      <c r="G1242" s="4" t="s">
        <v>2888</v>
      </c>
    </row>
    <row r="1243" spans="1:7" x14ac:dyDescent="0.2">
      <c r="A1243" s="4" t="s">
        <v>2889</v>
      </c>
      <c r="G1243" s="4" t="s">
        <v>2890</v>
      </c>
    </row>
    <row r="1244" spans="1:7" x14ac:dyDescent="0.2">
      <c r="A1244" s="4" t="s">
        <v>2891</v>
      </c>
      <c r="G1244" s="4" t="s">
        <v>2892</v>
      </c>
    </row>
    <row r="1245" spans="1:7" x14ac:dyDescent="0.2">
      <c r="A1245" s="4" t="s">
        <v>2893</v>
      </c>
      <c r="G1245" s="4" t="s">
        <v>2894</v>
      </c>
    </row>
    <row r="1246" spans="1:7" x14ac:dyDescent="0.2">
      <c r="A1246" s="4" t="s">
        <v>2895</v>
      </c>
      <c r="G1246" s="4" t="s">
        <v>2896</v>
      </c>
    </row>
    <row r="1247" spans="1:7" x14ac:dyDescent="0.2">
      <c r="A1247" s="4" t="s">
        <v>2897</v>
      </c>
      <c r="G1247" s="4" t="s">
        <v>2898</v>
      </c>
    </row>
    <row r="1248" spans="1:7" x14ac:dyDescent="0.2">
      <c r="A1248" s="4" t="s">
        <v>2899</v>
      </c>
      <c r="G1248" s="4" t="s">
        <v>2900</v>
      </c>
    </row>
    <row r="1249" spans="1:7" x14ac:dyDescent="0.2">
      <c r="A1249" s="4" t="s">
        <v>2901</v>
      </c>
      <c r="G1249" s="4" t="s">
        <v>2902</v>
      </c>
    </row>
    <row r="1250" spans="1:7" x14ac:dyDescent="0.2">
      <c r="A1250" s="4" t="s">
        <v>2903</v>
      </c>
      <c r="G1250" s="4" t="s">
        <v>2904</v>
      </c>
    </row>
    <row r="1251" spans="1:7" x14ac:dyDescent="0.2">
      <c r="A1251" s="4" t="s">
        <v>2905</v>
      </c>
      <c r="G1251" s="4" t="s">
        <v>2906</v>
      </c>
    </row>
    <row r="1252" spans="1:7" x14ac:dyDescent="0.2">
      <c r="A1252" s="4" t="s">
        <v>2907</v>
      </c>
      <c r="G1252" s="4" t="s">
        <v>2908</v>
      </c>
    </row>
    <row r="1253" spans="1:7" x14ac:dyDescent="0.2">
      <c r="A1253" s="4" t="s">
        <v>2909</v>
      </c>
      <c r="G1253" s="4" t="s">
        <v>2910</v>
      </c>
    </row>
    <row r="1254" spans="1:7" x14ac:dyDescent="0.2">
      <c r="A1254" s="4" t="s">
        <v>2911</v>
      </c>
      <c r="G1254" s="4" t="s">
        <v>2912</v>
      </c>
    </row>
    <row r="1255" spans="1:7" x14ac:dyDescent="0.2">
      <c r="A1255" s="4" t="s">
        <v>2913</v>
      </c>
      <c r="G1255" s="4" t="s">
        <v>2914</v>
      </c>
    </row>
    <row r="1256" spans="1:7" x14ac:dyDescent="0.2">
      <c r="A1256" s="4" t="s">
        <v>2915</v>
      </c>
      <c r="G1256" s="4" t="s">
        <v>2916</v>
      </c>
    </row>
    <row r="1257" spans="1:7" x14ac:dyDescent="0.2">
      <c r="A1257" s="4" t="s">
        <v>2917</v>
      </c>
      <c r="G1257" s="4" t="s">
        <v>2918</v>
      </c>
    </row>
    <row r="1258" spans="1:7" x14ac:dyDescent="0.2">
      <c r="A1258" s="4" t="s">
        <v>2919</v>
      </c>
      <c r="G1258" s="4" t="s">
        <v>2920</v>
      </c>
    </row>
    <row r="1259" spans="1:7" x14ac:dyDescent="0.2">
      <c r="A1259" s="4" t="s">
        <v>2921</v>
      </c>
      <c r="G1259" s="4" t="s">
        <v>2922</v>
      </c>
    </row>
    <row r="1260" spans="1:7" x14ac:dyDescent="0.2">
      <c r="A1260" s="4" t="s">
        <v>2923</v>
      </c>
      <c r="G1260" s="4" t="s">
        <v>2924</v>
      </c>
    </row>
    <row r="1261" spans="1:7" x14ac:dyDescent="0.2">
      <c r="A1261" s="4" t="s">
        <v>2925</v>
      </c>
      <c r="G1261" s="4" t="s">
        <v>2926</v>
      </c>
    </row>
    <row r="1262" spans="1:7" x14ac:dyDescent="0.2">
      <c r="A1262" s="4" t="s">
        <v>2927</v>
      </c>
      <c r="G1262" s="4" t="s">
        <v>2928</v>
      </c>
    </row>
    <row r="1263" spans="1:7" x14ac:dyDescent="0.2">
      <c r="A1263" s="4" t="s">
        <v>2929</v>
      </c>
      <c r="G1263" s="4" t="s">
        <v>2930</v>
      </c>
    </row>
    <row r="1264" spans="1:7" x14ac:dyDescent="0.2">
      <c r="A1264" s="4" t="s">
        <v>2931</v>
      </c>
      <c r="G1264" s="4" t="s">
        <v>2932</v>
      </c>
    </row>
    <row r="1265" spans="1:7" x14ac:dyDescent="0.2">
      <c r="A1265" s="4" t="s">
        <v>2933</v>
      </c>
      <c r="G1265" s="4" t="s">
        <v>2934</v>
      </c>
    </row>
    <row r="1266" spans="1:7" x14ac:dyDescent="0.2">
      <c r="A1266" s="4" t="s">
        <v>2935</v>
      </c>
      <c r="G1266" s="4" t="s">
        <v>2936</v>
      </c>
    </row>
    <row r="1267" spans="1:7" x14ac:dyDescent="0.2">
      <c r="A1267" s="4" t="s">
        <v>2937</v>
      </c>
      <c r="G1267" s="4" t="s">
        <v>2938</v>
      </c>
    </row>
    <row r="1268" spans="1:7" x14ac:dyDescent="0.2">
      <c r="A1268" s="4" t="s">
        <v>2939</v>
      </c>
      <c r="G1268" s="4" t="s">
        <v>2940</v>
      </c>
    </row>
    <row r="1269" spans="1:7" x14ac:dyDescent="0.2">
      <c r="A1269" s="4" t="s">
        <v>2941</v>
      </c>
      <c r="G1269" s="4" t="s">
        <v>2942</v>
      </c>
    </row>
    <row r="1270" spans="1:7" x14ac:dyDescent="0.2">
      <c r="A1270" s="4" t="s">
        <v>2943</v>
      </c>
      <c r="G1270" s="4" t="s">
        <v>2944</v>
      </c>
    </row>
    <row r="1271" spans="1:7" x14ac:dyDescent="0.2">
      <c r="A1271" s="4" t="s">
        <v>2945</v>
      </c>
      <c r="G1271" s="4" t="s">
        <v>2946</v>
      </c>
    </row>
    <row r="1272" spans="1:7" x14ac:dyDescent="0.2">
      <c r="A1272" s="4" t="s">
        <v>2947</v>
      </c>
      <c r="G1272" s="4" t="s">
        <v>2948</v>
      </c>
    </row>
    <row r="1273" spans="1:7" x14ac:dyDescent="0.2">
      <c r="A1273" s="4" t="s">
        <v>2949</v>
      </c>
      <c r="G1273" s="4" t="s">
        <v>2950</v>
      </c>
    </row>
    <row r="1274" spans="1:7" x14ac:dyDescent="0.2">
      <c r="A1274" s="4" t="s">
        <v>2951</v>
      </c>
      <c r="G1274" s="4" t="s">
        <v>2952</v>
      </c>
    </row>
    <row r="1275" spans="1:7" x14ac:dyDescent="0.2">
      <c r="A1275" s="4" t="s">
        <v>2953</v>
      </c>
      <c r="G1275" s="4" t="s">
        <v>2954</v>
      </c>
    </row>
    <row r="1276" spans="1:7" x14ac:dyDescent="0.2">
      <c r="A1276" s="4" t="s">
        <v>2955</v>
      </c>
      <c r="G1276" s="4" t="s">
        <v>2956</v>
      </c>
    </row>
    <row r="1277" spans="1:7" x14ac:dyDescent="0.2">
      <c r="A1277" s="4" t="s">
        <v>2957</v>
      </c>
      <c r="G1277" s="4" t="s">
        <v>2958</v>
      </c>
    </row>
    <row r="1278" spans="1:7" x14ac:dyDescent="0.2">
      <c r="A1278" s="4" t="s">
        <v>2959</v>
      </c>
      <c r="G1278" s="4" t="s">
        <v>2960</v>
      </c>
    </row>
    <row r="1279" spans="1:7" x14ac:dyDescent="0.2">
      <c r="A1279" s="4" t="s">
        <v>2961</v>
      </c>
      <c r="G1279" s="4" t="s">
        <v>2962</v>
      </c>
    </row>
    <row r="1280" spans="1:7" x14ac:dyDescent="0.2">
      <c r="A1280" s="4" t="s">
        <v>2963</v>
      </c>
      <c r="G1280" s="4" t="s">
        <v>2964</v>
      </c>
    </row>
    <row r="1281" spans="1:7" x14ac:dyDescent="0.2">
      <c r="A1281" s="4" t="s">
        <v>2965</v>
      </c>
      <c r="G1281" s="4" t="s">
        <v>2966</v>
      </c>
    </row>
    <row r="1282" spans="1:7" x14ac:dyDescent="0.2">
      <c r="A1282" s="4" t="s">
        <v>2967</v>
      </c>
      <c r="G1282" s="4" t="s">
        <v>2968</v>
      </c>
    </row>
    <row r="1283" spans="1:7" x14ac:dyDescent="0.2">
      <c r="A1283" s="4" t="s">
        <v>2969</v>
      </c>
      <c r="G1283" s="4" t="s">
        <v>2970</v>
      </c>
    </row>
    <row r="1284" spans="1:7" x14ac:dyDescent="0.2">
      <c r="A1284" s="4" t="s">
        <v>2971</v>
      </c>
      <c r="G1284" s="4" t="s">
        <v>2972</v>
      </c>
    </row>
    <row r="1285" spans="1:7" x14ac:dyDescent="0.2">
      <c r="A1285" s="4" t="s">
        <v>2973</v>
      </c>
      <c r="G1285" s="4" t="s">
        <v>2974</v>
      </c>
    </row>
    <row r="1286" spans="1:7" x14ac:dyDescent="0.2">
      <c r="A1286" s="4" t="s">
        <v>2975</v>
      </c>
      <c r="G1286" s="4" t="s">
        <v>2976</v>
      </c>
    </row>
    <row r="1287" spans="1:7" x14ac:dyDescent="0.2">
      <c r="A1287" s="4" t="s">
        <v>2977</v>
      </c>
      <c r="G1287" s="4" t="s">
        <v>2978</v>
      </c>
    </row>
    <row r="1288" spans="1:7" x14ac:dyDescent="0.2">
      <c r="A1288" s="4" t="s">
        <v>2979</v>
      </c>
      <c r="G1288" s="4" t="s">
        <v>2980</v>
      </c>
    </row>
    <row r="1289" spans="1:7" x14ac:dyDescent="0.2">
      <c r="A1289" s="4" t="s">
        <v>2981</v>
      </c>
      <c r="G1289" s="4" t="s">
        <v>2982</v>
      </c>
    </row>
    <row r="1290" spans="1:7" x14ac:dyDescent="0.2">
      <c r="A1290" s="4" t="s">
        <v>2983</v>
      </c>
      <c r="G1290" s="4" t="s">
        <v>2984</v>
      </c>
    </row>
    <row r="1291" spans="1:7" x14ac:dyDescent="0.2">
      <c r="A1291" s="4" t="s">
        <v>2985</v>
      </c>
      <c r="G1291" s="4" t="s">
        <v>2986</v>
      </c>
    </row>
    <row r="1292" spans="1:7" x14ac:dyDescent="0.2">
      <c r="A1292" s="4" t="s">
        <v>2987</v>
      </c>
      <c r="G1292" s="4" t="s">
        <v>2988</v>
      </c>
    </row>
    <row r="1293" spans="1:7" x14ac:dyDescent="0.2">
      <c r="A1293" s="4" t="s">
        <v>2989</v>
      </c>
      <c r="G1293" s="4" t="s">
        <v>2990</v>
      </c>
    </row>
    <row r="1294" spans="1:7" x14ac:dyDescent="0.2">
      <c r="A1294" s="4" t="s">
        <v>2991</v>
      </c>
      <c r="G1294" s="4" t="s">
        <v>2992</v>
      </c>
    </row>
    <row r="1295" spans="1:7" x14ac:dyDescent="0.2">
      <c r="A1295" s="4" t="s">
        <v>2993</v>
      </c>
      <c r="G1295" s="4" t="s">
        <v>2994</v>
      </c>
    </row>
    <row r="1296" spans="1:7" x14ac:dyDescent="0.2">
      <c r="A1296" s="4" t="s">
        <v>2995</v>
      </c>
      <c r="G1296" s="4" t="s">
        <v>2996</v>
      </c>
    </row>
    <row r="1297" spans="1:7" x14ac:dyDescent="0.2">
      <c r="A1297" s="4" t="s">
        <v>2997</v>
      </c>
      <c r="G1297" s="4" t="s">
        <v>2998</v>
      </c>
    </row>
    <row r="1298" spans="1:7" x14ac:dyDescent="0.2">
      <c r="A1298" s="4" t="s">
        <v>2999</v>
      </c>
      <c r="G1298" s="4" t="s">
        <v>3000</v>
      </c>
    </row>
    <row r="1299" spans="1:7" x14ac:dyDescent="0.2">
      <c r="A1299" s="4" t="s">
        <v>3001</v>
      </c>
      <c r="G1299" s="4" t="s">
        <v>3002</v>
      </c>
    </row>
    <row r="1300" spans="1:7" x14ac:dyDescent="0.2">
      <c r="A1300" s="4" t="s">
        <v>3003</v>
      </c>
      <c r="G1300" s="4" t="s">
        <v>3004</v>
      </c>
    </row>
    <row r="1301" spans="1:7" x14ac:dyDescent="0.2">
      <c r="A1301" s="4" t="s">
        <v>3005</v>
      </c>
      <c r="G1301" s="4" t="s">
        <v>3006</v>
      </c>
    </row>
    <row r="1302" spans="1:7" x14ac:dyDescent="0.2">
      <c r="A1302" s="4" t="s">
        <v>3007</v>
      </c>
      <c r="G1302" s="4" t="s">
        <v>3008</v>
      </c>
    </row>
    <row r="1303" spans="1:7" x14ac:dyDescent="0.2">
      <c r="A1303" s="4" t="s">
        <v>3009</v>
      </c>
      <c r="G1303" s="4" t="s">
        <v>3010</v>
      </c>
    </row>
    <row r="1304" spans="1:7" x14ac:dyDescent="0.2">
      <c r="A1304" s="4" t="s">
        <v>3011</v>
      </c>
      <c r="G1304" s="4" t="s">
        <v>3012</v>
      </c>
    </row>
    <row r="1305" spans="1:7" x14ac:dyDescent="0.2">
      <c r="A1305" s="4" t="s">
        <v>3013</v>
      </c>
      <c r="G1305" s="4" t="s">
        <v>3014</v>
      </c>
    </row>
    <row r="1306" spans="1:7" x14ac:dyDescent="0.2">
      <c r="A1306" s="4" t="s">
        <v>3015</v>
      </c>
      <c r="G1306" s="4" t="s">
        <v>3016</v>
      </c>
    </row>
    <row r="1307" spans="1:7" x14ac:dyDescent="0.2">
      <c r="A1307" s="4" t="s">
        <v>3017</v>
      </c>
      <c r="G1307" s="4" t="s">
        <v>3018</v>
      </c>
    </row>
    <row r="1308" spans="1:7" x14ac:dyDescent="0.2">
      <c r="A1308" s="4" t="s">
        <v>3019</v>
      </c>
      <c r="G1308" s="4" t="s">
        <v>3020</v>
      </c>
    </row>
    <row r="1309" spans="1:7" x14ac:dyDescent="0.2">
      <c r="A1309" s="4" t="s">
        <v>3021</v>
      </c>
      <c r="G1309" s="4" t="s">
        <v>3022</v>
      </c>
    </row>
    <row r="1310" spans="1:7" x14ac:dyDescent="0.2">
      <c r="A1310" s="4" t="s">
        <v>3023</v>
      </c>
      <c r="G1310" s="4" t="s">
        <v>3024</v>
      </c>
    </row>
    <row r="1311" spans="1:7" x14ac:dyDescent="0.2">
      <c r="A1311" s="4" t="s">
        <v>3025</v>
      </c>
      <c r="G1311" s="4" t="s">
        <v>3026</v>
      </c>
    </row>
    <row r="1312" spans="1:7" x14ac:dyDescent="0.2">
      <c r="A1312" s="4" t="s">
        <v>3027</v>
      </c>
      <c r="G1312" s="4" t="s">
        <v>3028</v>
      </c>
    </row>
    <row r="1313" spans="1:7" x14ac:dyDescent="0.2">
      <c r="A1313" s="4" t="s">
        <v>3029</v>
      </c>
      <c r="G1313" s="4" t="s">
        <v>3030</v>
      </c>
    </row>
    <row r="1314" spans="1:7" x14ac:dyDescent="0.2">
      <c r="A1314" s="4" t="s">
        <v>3031</v>
      </c>
      <c r="G1314" s="4" t="s">
        <v>3032</v>
      </c>
    </row>
    <row r="1315" spans="1:7" x14ac:dyDescent="0.2">
      <c r="A1315" s="4" t="s">
        <v>3033</v>
      </c>
      <c r="G1315" s="4" t="s">
        <v>3034</v>
      </c>
    </row>
    <row r="1316" spans="1:7" x14ac:dyDescent="0.2">
      <c r="A1316" s="4" t="s">
        <v>3035</v>
      </c>
      <c r="G1316" s="4" t="s">
        <v>3036</v>
      </c>
    </row>
    <row r="1317" spans="1:7" x14ac:dyDescent="0.2">
      <c r="A1317" s="4" t="s">
        <v>3037</v>
      </c>
      <c r="G1317" s="4" t="s">
        <v>3038</v>
      </c>
    </row>
    <row r="1318" spans="1:7" x14ac:dyDescent="0.2">
      <c r="A1318" s="4" t="s">
        <v>3039</v>
      </c>
      <c r="G1318" s="4" t="s">
        <v>3040</v>
      </c>
    </row>
    <row r="1319" spans="1:7" x14ac:dyDescent="0.2">
      <c r="A1319" s="4" t="s">
        <v>3041</v>
      </c>
      <c r="G1319" s="4" t="s">
        <v>3042</v>
      </c>
    </row>
    <row r="1320" spans="1:7" x14ac:dyDescent="0.2">
      <c r="A1320" s="4" t="s">
        <v>3043</v>
      </c>
      <c r="G1320" s="4" t="s">
        <v>3044</v>
      </c>
    </row>
    <row r="1321" spans="1:7" x14ac:dyDescent="0.2">
      <c r="A1321" s="4" t="s">
        <v>3045</v>
      </c>
      <c r="G1321" s="4" t="s">
        <v>3046</v>
      </c>
    </row>
    <row r="1322" spans="1:7" x14ac:dyDescent="0.2">
      <c r="A1322" s="4" t="s">
        <v>3047</v>
      </c>
      <c r="G1322" s="4" t="s">
        <v>3048</v>
      </c>
    </row>
    <row r="1323" spans="1:7" x14ac:dyDescent="0.2">
      <c r="A1323" s="4" t="s">
        <v>3049</v>
      </c>
      <c r="G1323" s="4" t="s">
        <v>3050</v>
      </c>
    </row>
    <row r="1324" spans="1:7" x14ac:dyDescent="0.2">
      <c r="A1324" s="4" t="s">
        <v>3051</v>
      </c>
      <c r="G1324" s="4" t="s">
        <v>3052</v>
      </c>
    </row>
    <row r="1325" spans="1:7" x14ac:dyDescent="0.2">
      <c r="A1325" s="4" t="s">
        <v>3053</v>
      </c>
      <c r="G1325" s="4" t="s">
        <v>3054</v>
      </c>
    </row>
    <row r="1326" spans="1:7" x14ac:dyDescent="0.2">
      <c r="A1326" s="4" t="s">
        <v>3055</v>
      </c>
      <c r="G1326" s="4" t="s">
        <v>3056</v>
      </c>
    </row>
    <row r="1327" spans="1:7" x14ac:dyDescent="0.2">
      <c r="A1327" s="4" t="s">
        <v>3057</v>
      </c>
      <c r="G1327" s="4" t="s">
        <v>3058</v>
      </c>
    </row>
    <row r="1328" spans="1:7" x14ac:dyDescent="0.2">
      <c r="A1328" s="4" t="s">
        <v>3059</v>
      </c>
      <c r="G1328" s="4" t="s">
        <v>3060</v>
      </c>
    </row>
    <row r="1329" spans="1:7" x14ac:dyDescent="0.2">
      <c r="A1329" s="4" t="s">
        <v>3061</v>
      </c>
      <c r="G1329" s="4" t="s">
        <v>3062</v>
      </c>
    </row>
    <row r="1330" spans="1:7" x14ac:dyDescent="0.2">
      <c r="A1330" s="4" t="s">
        <v>3063</v>
      </c>
      <c r="G1330" s="4" t="s">
        <v>3064</v>
      </c>
    </row>
    <row r="1331" spans="1:7" x14ac:dyDescent="0.2">
      <c r="A1331" s="4" t="s">
        <v>3065</v>
      </c>
      <c r="G1331" s="4" t="s">
        <v>3066</v>
      </c>
    </row>
    <row r="1332" spans="1:7" x14ac:dyDescent="0.2">
      <c r="A1332" s="4" t="s">
        <v>3067</v>
      </c>
      <c r="G1332" s="4" t="s">
        <v>3068</v>
      </c>
    </row>
    <row r="1333" spans="1:7" x14ac:dyDescent="0.2">
      <c r="A1333" s="4" t="s">
        <v>3069</v>
      </c>
      <c r="G1333" s="4" t="s">
        <v>3070</v>
      </c>
    </row>
    <row r="1334" spans="1:7" x14ac:dyDescent="0.2">
      <c r="A1334" s="4" t="s">
        <v>3071</v>
      </c>
      <c r="G1334" s="4" t="s">
        <v>3072</v>
      </c>
    </row>
    <row r="1335" spans="1:7" x14ac:dyDescent="0.2">
      <c r="A1335" s="4" t="s">
        <v>3073</v>
      </c>
      <c r="G1335" s="4" t="s">
        <v>3074</v>
      </c>
    </row>
    <row r="1336" spans="1:7" x14ac:dyDescent="0.2">
      <c r="A1336" s="4" t="s">
        <v>3075</v>
      </c>
      <c r="G1336" s="4" t="s">
        <v>3076</v>
      </c>
    </row>
    <row r="1337" spans="1:7" x14ac:dyDescent="0.2">
      <c r="A1337" s="4" t="s">
        <v>3077</v>
      </c>
      <c r="G1337" s="4" t="s">
        <v>3078</v>
      </c>
    </row>
    <row r="1338" spans="1:7" x14ac:dyDescent="0.2">
      <c r="A1338" s="4" t="s">
        <v>3079</v>
      </c>
      <c r="G1338" s="4" t="s">
        <v>3080</v>
      </c>
    </row>
    <row r="1339" spans="1:7" x14ac:dyDescent="0.2">
      <c r="A1339" s="4" t="s">
        <v>3081</v>
      </c>
      <c r="G1339" s="4" t="s">
        <v>3082</v>
      </c>
    </row>
    <row r="1340" spans="1:7" x14ac:dyDescent="0.2">
      <c r="A1340" s="4" t="s">
        <v>3083</v>
      </c>
      <c r="G1340" s="4" t="s">
        <v>3084</v>
      </c>
    </row>
    <row r="1341" spans="1:7" x14ac:dyDescent="0.2">
      <c r="A1341" s="4" t="s">
        <v>3085</v>
      </c>
      <c r="G1341" s="4" t="s">
        <v>3086</v>
      </c>
    </row>
    <row r="1342" spans="1:7" x14ac:dyDescent="0.2">
      <c r="A1342" s="4" t="s">
        <v>3087</v>
      </c>
      <c r="G1342" s="4" t="s">
        <v>3088</v>
      </c>
    </row>
    <row r="1343" spans="1:7" x14ac:dyDescent="0.2">
      <c r="A1343" s="4" t="s">
        <v>3089</v>
      </c>
      <c r="G1343" s="4" t="s">
        <v>3090</v>
      </c>
    </row>
    <row r="1344" spans="1:7" x14ac:dyDescent="0.2">
      <c r="A1344" s="4" t="s">
        <v>3091</v>
      </c>
      <c r="G1344" s="4" t="s">
        <v>3092</v>
      </c>
    </row>
    <row r="1345" spans="1:7" x14ac:dyDescent="0.2">
      <c r="A1345" s="4" t="s">
        <v>3093</v>
      </c>
      <c r="G1345" s="4" t="s">
        <v>3094</v>
      </c>
    </row>
    <row r="1346" spans="1:7" x14ac:dyDescent="0.2">
      <c r="A1346" s="4" t="s">
        <v>3095</v>
      </c>
      <c r="G1346" s="4" t="s">
        <v>3096</v>
      </c>
    </row>
    <row r="1347" spans="1:7" x14ac:dyDescent="0.2">
      <c r="A1347" s="4" t="s">
        <v>3097</v>
      </c>
      <c r="G1347" s="4" t="s">
        <v>3098</v>
      </c>
    </row>
    <row r="1348" spans="1:7" x14ac:dyDescent="0.2">
      <c r="A1348" s="4" t="s">
        <v>3099</v>
      </c>
      <c r="G1348" s="4" t="s">
        <v>3100</v>
      </c>
    </row>
    <row r="1349" spans="1:7" x14ac:dyDescent="0.2">
      <c r="A1349" s="4" t="s">
        <v>3101</v>
      </c>
      <c r="G1349" s="4" t="s">
        <v>3102</v>
      </c>
    </row>
    <row r="1350" spans="1:7" x14ac:dyDescent="0.2">
      <c r="A1350" s="4" t="s">
        <v>3103</v>
      </c>
      <c r="G1350" s="4" t="s">
        <v>3104</v>
      </c>
    </row>
    <row r="1351" spans="1:7" x14ac:dyDescent="0.2">
      <c r="A1351" s="4" t="s">
        <v>3105</v>
      </c>
      <c r="G1351" s="4" t="s">
        <v>3106</v>
      </c>
    </row>
    <row r="1352" spans="1:7" x14ac:dyDescent="0.2">
      <c r="A1352" s="4" t="s">
        <v>3107</v>
      </c>
      <c r="G1352" s="4" t="s">
        <v>3108</v>
      </c>
    </row>
    <row r="1353" spans="1:7" x14ac:dyDescent="0.2">
      <c r="A1353" s="4" t="s">
        <v>3109</v>
      </c>
      <c r="G1353" s="4" t="s">
        <v>3110</v>
      </c>
    </row>
    <row r="1354" spans="1:7" x14ac:dyDescent="0.2">
      <c r="A1354" s="4" t="s">
        <v>3111</v>
      </c>
      <c r="G1354" s="4" t="s">
        <v>3112</v>
      </c>
    </row>
    <row r="1355" spans="1:7" x14ac:dyDescent="0.2">
      <c r="A1355" s="4" t="s">
        <v>3113</v>
      </c>
      <c r="G1355" s="4" t="s">
        <v>3114</v>
      </c>
    </row>
    <row r="1356" spans="1:7" x14ac:dyDescent="0.2">
      <c r="A1356" s="4" t="s">
        <v>3115</v>
      </c>
      <c r="G1356" s="4" t="s">
        <v>3116</v>
      </c>
    </row>
    <row r="1357" spans="1:7" x14ac:dyDescent="0.2">
      <c r="A1357" s="4" t="s">
        <v>3117</v>
      </c>
      <c r="G1357" s="4" t="s">
        <v>3118</v>
      </c>
    </row>
    <row r="1358" spans="1:7" x14ac:dyDescent="0.2">
      <c r="A1358" s="4" t="s">
        <v>3119</v>
      </c>
      <c r="G1358" s="4" t="s">
        <v>3120</v>
      </c>
    </row>
    <row r="1359" spans="1:7" x14ac:dyDescent="0.2">
      <c r="A1359" s="4" t="s">
        <v>3121</v>
      </c>
      <c r="G1359" s="4" t="s">
        <v>3122</v>
      </c>
    </row>
    <row r="1360" spans="1:7" x14ac:dyDescent="0.2">
      <c r="A1360" s="4" t="s">
        <v>3123</v>
      </c>
      <c r="G1360" s="4" t="s">
        <v>3124</v>
      </c>
    </row>
    <row r="1361" spans="1:7" x14ac:dyDescent="0.2">
      <c r="A1361" s="4" t="s">
        <v>3125</v>
      </c>
      <c r="G1361" s="4" t="s">
        <v>3126</v>
      </c>
    </row>
    <row r="1362" spans="1:7" x14ac:dyDescent="0.2">
      <c r="A1362" s="4" t="s">
        <v>3127</v>
      </c>
      <c r="G1362" s="4" t="s">
        <v>3128</v>
      </c>
    </row>
    <row r="1363" spans="1:7" x14ac:dyDescent="0.2">
      <c r="A1363" s="4" t="s">
        <v>3129</v>
      </c>
      <c r="G1363" s="4" t="s">
        <v>3130</v>
      </c>
    </row>
    <row r="1364" spans="1:7" x14ac:dyDescent="0.2">
      <c r="A1364" s="4" t="s">
        <v>3131</v>
      </c>
      <c r="G1364" s="4" t="s">
        <v>3132</v>
      </c>
    </row>
    <row r="1365" spans="1:7" x14ac:dyDescent="0.2">
      <c r="A1365" s="4" t="s">
        <v>3133</v>
      </c>
      <c r="G1365" s="4" t="s">
        <v>3134</v>
      </c>
    </row>
    <row r="1366" spans="1:7" x14ac:dyDescent="0.2">
      <c r="A1366" s="4" t="s">
        <v>3135</v>
      </c>
      <c r="G1366" s="4" t="s">
        <v>3136</v>
      </c>
    </row>
    <row r="1367" spans="1:7" x14ac:dyDescent="0.2">
      <c r="A1367" s="4" t="s">
        <v>3137</v>
      </c>
      <c r="G1367" s="4" t="s">
        <v>3138</v>
      </c>
    </row>
    <row r="1368" spans="1:7" x14ac:dyDescent="0.2">
      <c r="A1368" s="4" t="s">
        <v>3139</v>
      </c>
      <c r="G1368" s="4" t="s">
        <v>3140</v>
      </c>
    </row>
    <row r="1369" spans="1:7" x14ac:dyDescent="0.2">
      <c r="A1369" s="4" t="s">
        <v>3141</v>
      </c>
      <c r="G1369" s="4" t="s">
        <v>3142</v>
      </c>
    </row>
    <row r="1370" spans="1:7" x14ac:dyDescent="0.2">
      <c r="A1370" s="4" t="s">
        <v>3143</v>
      </c>
      <c r="G1370" s="4" t="s">
        <v>3144</v>
      </c>
    </row>
    <row r="1371" spans="1:7" x14ac:dyDescent="0.2">
      <c r="A1371" s="4" t="s">
        <v>3145</v>
      </c>
      <c r="G1371" s="4" t="s">
        <v>3146</v>
      </c>
    </row>
    <row r="1372" spans="1:7" x14ac:dyDescent="0.2">
      <c r="A1372" s="4" t="s">
        <v>3147</v>
      </c>
      <c r="G1372" s="4" t="s">
        <v>3148</v>
      </c>
    </row>
    <row r="1373" spans="1:7" x14ac:dyDescent="0.2">
      <c r="A1373" s="4" t="s">
        <v>3149</v>
      </c>
      <c r="G1373" s="4" t="s">
        <v>3150</v>
      </c>
    </row>
    <row r="1374" spans="1:7" x14ac:dyDescent="0.2">
      <c r="A1374" s="4" t="s">
        <v>3151</v>
      </c>
      <c r="G1374" s="4" t="s">
        <v>3152</v>
      </c>
    </row>
    <row r="1375" spans="1:7" x14ac:dyDescent="0.2">
      <c r="A1375" s="4" t="s">
        <v>3153</v>
      </c>
      <c r="G1375" s="4" t="s">
        <v>3154</v>
      </c>
    </row>
    <row r="1376" spans="1:7" x14ac:dyDescent="0.2">
      <c r="A1376" s="4" t="s">
        <v>3155</v>
      </c>
      <c r="G1376" s="4" t="s">
        <v>3156</v>
      </c>
    </row>
    <row r="1377" spans="1:7" x14ac:dyDescent="0.2">
      <c r="A1377" s="4" t="s">
        <v>3157</v>
      </c>
      <c r="G1377" s="4" t="s">
        <v>3158</v>
      </c>
    </row>
    <row r="1378" spans="1:7" x14ac:dyDescent="0.2">
      <c r="A1378" s="4" t="s">
        <v>3159</v>
      </c>
      <c r="G1378" s="4" t="s">
        <v>3160</v>
      </c>
    </row>
    <row r="1379" spans="1:7" x14ac:dyDescent="0.2">
      <c r="A1379" s="4" t="s">
        <v>3161</v>
      </c>
      <c r="G1379" s="4" t="s">
        <v>3162</v>
      </c>
    </row>
    <row r="1380" spans="1:7" x14ac:dyDescent="0.2">
      <c r="A1380" s="4" t="s">
        <v>3163</v>
      </c>
      <c r="G1380" s="4" t="s">
        <v>3164</v>
      </c>
    </row>
    <row r="1381" spans="1:7" x14ac:dyDescent="0.2">
      <c r="A1381" s="4" t="s">
        <v>3165</v>
      </c>
      <c r="G1381" s="4" t="s">
        <v>3166</v>
      </c>
    </row>
    <row r="1382" spans="1:7" x14ac:dyDescent="0.2">
      <c r="A1382" s="4" t="s">
        <v>3167</v>
      </c>
      <c r="G1382" s="4" t="s">
        <v>3168</v>
      </c>
    </row>
    <row r="1383" spans="1:7" x14ac:dyDescent="0.2">
      <c r="A1383" s="4" t="s">
        <v>3169</v>
      </c>
      <c r="G1383" s="4" t="s">
        <v>3170</v>
      </c>
    </row>
    <row r="1384" spans="1:7" x14ac:dyDescent="0.2">
      <c r="A1384" s="4" t="s">
        <v>3171</v>
      </c>
      <c r="G1384" s="4" t="s">
        <v>3172</v>
      </c>
    </row>
    <row r="1385" spans="1:7" x14ac:dyDescent="0.2">
      <c r="A1385" s="4" t="s">
        <v>3173</v>
      </c>
      <c r="G1385" s="4" t="s">
        <v>3174</v>
      </c>
    </row>
    <row r="1386" spans="1:7" x14ac:dyDescent="0.2">
      <c r="A1386" s="4" t="s">
        <v>3175</v>
      </c>
      <c r="G1386" s="4" t="s">
        <v>3176</v>
      </c>
    </row>
    <row r="1387" spans="1:7" x14ac:dyDescent="0.2">
      <c r="A1387" s="4" t="s">
        <v>3177</v>
      </c>
      <c r="G1387" s="4" t="s">
        <v>3178</v>
      </c>
    </row>
    <row r="1388" spans="1:7" x14ac:dyDescent="0.2">
      <c r="A1388" s="4" t="s">
        <v>3179</v>
      </c>
      <c r="G1388" s="4" t="s">
        <v>3180</v>
      </c>
    </row>
    <row r="1389" spans="1:7" x14ac:dyDescent="0.2">
      <c r="A1389" s="4" t="s">
        <v>3181</v>
      </c>
      <c r="G1389" s="4" t="s">
        <v>3182</v>
      </c>
    </row>
    <row r="1390" spans="1:7" x14ac:dyDescent="0.2">
      <c r="A1390" s="4" t="s">
        <v>3183</v>
      </c>
      <c r="G1390" s="4" t="s">
        <v>3184</v>
      </c>
    </row>
    <row r="1391" spans="1:7" x14ac:dyDescent="0.2">
      <c r="A1391" s="4" t="s">
        <v>3185</v>
      </c>
      <c r="G1391" s="4" t="s">
        <v>3186</v>
      </c>
    </row>
    <row r="1392" spans="1:7" x14ac:dyDescent="0.2">
      <c r="A1392" s="4" t="s">
        <v>3187</v>
      </c>
      <c r="G1392" s="4" t="s">
        <v>3188</v>
      </c>
    </row>
    <row r="1393" spans="1:7" x14ac:dyDescent="0.2">
      <c r="A1393" s="4" t="s">
        <v>3189</v>
      </c>
      <c r="G1393" s="4" t="s">
        <v>3190</v>
      </c>
    </row>
    <row r="1394" spans="1:7" x14ac:dyDescent="0.2">
      <c r="A1394" s="4" t="s">
        <v>3191</v>
      </c>
      <c r="G1394" s="4" t="s">
        <v>3192</v>
      </c>
    </row>
    <row r="1395" spans="1:7" x14ac:dyDescent="0.2">
      <c r="A1395" s="4" t="s">
        <v>3193</v>
      </c>
      <c r="G1395" s="4" t="s">
        <v>3194</v>
      </c>
    </row>
    <row r="1396" spans="1:7" x14ac:dyDescent="0.2">
      <c r="A1396" s="4" t="s">
        <v>3195</v>
      </c>
      <c r="G1396" s="4" t="s">
        <v>3196</v>
      </c>
    </row>
    <row r="1397" spans="1:7" x14ac:dyDescent="0.2">
      <c r="A1397" s="4" t="s">
        <v>3197</v>
      </c>
      <c r="G1397" s="4" t="s">
        <v>3198</v>
      </c>
    </row>
    <row r="1398" spans="1:7" x14ac:dyDescent="0.2">
      <c r="A1398" s="4" t="s">
        <v>3199</v>
      </c>
      <c r="G1398" s="4" t="s">
        <v>3200</v>
      </c>
    </row>
    <row r="1399" spans="1:7" x14ac:dyDescent="0.2">
      <c r="A1399" s="4" t="s">
        <v>3201</v>
      </c>
      <c r="G1399" s="4" t="s">
        <v>3202</v>
      </c>
    </row>
    <row r="1400" spans="1:7" x14ac:dyDescent="0.2">
      <c r="A1400" s="4" t="s">
        <v>3203</v>
      </c>
      <c r="G1400" s="4" t="s">
        <v>3204</v>
      </c>
    </row>
    <row r="1401" spans="1:7" x14ac:dyDescent="0.2">
      <c r="A1401" s="4" t="s">
        <v>3205</v>
      </c>
      <c r="G1401" s="4" t="s">
        <v>3206</v>
      </c>
    </row>
    <row r="1402" spans="1:7" x14ac:dyDescent="0.2">
      <c r="A1402" s="4" t="s">
        <v>3207</v>
      </c>
      <c r="G1402" s="4" t="s">
        <v>3208</v>
      </c>
    </row>
    <row r="1403" spans="1:7" x14ac:dyDescent="0.2">
      <c r="A1403" s="4" t="s">
        <v>3209</v>
      </c>
      <c r="G1403" s="4" t="s">
        <v>3210</v>
      </c>
    </row>
    <row r="1404" spans="1:7" x14ac:dyDescent="0.2">
      <c r="A1404" s="4" t="s">
        <v>3211</v>
      </c>
      <c r="G1404" s="4" t="s">
        <v>3212</v>
      </c>
    </row>
    <row r="1405" spans="1:7" x14ac:dyDescent="0.2">
      <c r="A1405" s="4" t="s">
        <v>3213</v>
      </c>
      <c r="G1405" s="4" t="s">
        <v>3214</v>
      </c>
    </row>
    <row r="1406" spans="1:7" x14ac:dyDescent="0.2">
      <c r="A1406" s="4" t="s">
        <v>3215</v>
      </c>
      <c r="G1406" s="4" t="s">
        <v>3216</v>
      </c>
    </row>
    <row r="1407" spans="1:7" x14ac:dyDescent="0.2">
      <c r="A1407" s="4" t="s">
        <v>3217</v>
      </c>
      <c r="G1407" s="4" t="s">
        <v>3218</v>
      </c>
    </row>
    <row r="1408" spans="1:7" x14ac:dyDescent="0.2">
      <c r="A1408" s="4" t="s">
        <v>3219</v>
      </c>
      <c r="G1408" s="4" t="s">
        <v>3220</v>
      </c>
    </row>
    <row r="1409" spans="1:7" x14ac:dyDescent="0.2">
      <c r="A1409" s="4" t="s">
        <v>3221</v>
      </c>
      <c r="G1409" s="4" t="s">
        <v>3222</v>
      </c>
    </row>
    <row r="1410" spans="1:7" x14ac:dyDescent="0.2">
      <c r="A1410" s="4" t="s">
        <v>3223</v>
      </c>
      <c r="G1410" s="4" t="s">
        <v>3224</v>
      </c>
    </row>
    <row r="1411" spans="1:7" x14ac:dyDescent="0.2">
      <c r="A1411" s="4" t="s">
        <v>3225</v>
      </c>
      <c r="G1411" s="4" t="s">
        <v>3226</v>
      </c>
    </row>
    <row r="1412" spans="1:7" x14ac:dyDescent="0.2">
      <c r="A1412" s="4" t="s">
        <v>3227</v>
      </c>
      <c r="G1412" s="4" t="s">
        <v>3228</v>
      </c>
    </row>
    <row r="1413" spans="1:7" x14ac:dyDescent="0.2">
      <c r="A1413" s="4" t="s">
        <v>3229</v>
      </c>
      <c r="G1413" s="4" t="s">
        <v>3230</v>
      </c>
    </row>
    <row r="1414" spans="1:7" x14ac:dyDescent="0.2">
      <c r="A1414" s="4" t="s">
        <v>3231</v>
      </c>
      <c r="G1414" s="4" t="s">
        <v>3232</v>
      </c>
    </row>
    <row r="1415" spans="1:7" x14ac:dyDescent="0.2">
      <c r="A1415" s="4" t="s">
        <v>3233</v>
      </c>
      <c r="G1415" s="4" t="s">
        <v>3234</v>
      </c>
    </row>
    <row r="1416" spans="1:7" x14ac:dyDescent="0.2">
      <c r="A1416" s="4" t="s">
        <v>3235</v>
      </c>
      <c r="G1416" s="4" t="s">
        <v>3236</v>
      </c>
    </row>
    <row r="1417" spans="1:7" x14ac:dyDescent="0.2">
      <c r="A1417" s="4" t="s">
        <v>3237</v>
      </c>
      <c r="G1417" s="4" t="s">
        <v>3238</v>
      </c>
    </row>
    <row r="1418" spans="1:7" x14ac:dyDescent="0.2">
      <c r="A1418" s="4" t="s">
        <v>3239</v>
      </c>
      <c r="G1418" s="4" t="s">
        <v>3240</v>
      </c>
    </row>
    <row r="1419" spans="1:7" x14ac:dyDescent="0.2">
      <c r="A1419" s="4" t="s">
        <v>3241</v>
      </c>
      <c r="G1419" s="4" t="s">
        <v>3242</v>
      </c>
    </row>
    <row r="1420" spans="1:7" x14ac:dyDescent="0.2">
      <c r="A1420" s="4" t="s">
        <v>3243</v>
      </c>
      <c r="G1420" s="4" t="s">
        <v>3244</v>
      </c>
    </row>
    <row r="1421" spans="1:7" x14ac:dyDescent="0.2">
      <c r="A1421" s="4" t="s">
        <v>3245</v>
      </c>
      <c r="G1421" s="4" t="s">
        <v>3246</v>
      </c>
    </row>
    <row r="1422" spans="1:7" x14ac:dyDescent="0.2">
      <c r="A1422" s="4" t="s">
        <v>3247</v>
      </c>
      <c r="G1422" s="4" t="s">
        <v>3248</v>
      </c>
    </row>
    <row r="1423" spans="1:7" x14ac:dyDescent="0.2">
      <c r="A1423" s="4" t="s">
        <v>3249</v>
      </c>
      <c r="G1423" s="4" t="s">
        <v>3250</v>
      </c>
    </row>
    <row r="1424" spans="1:7" x14ac:dyDescent="0.2">
      <c r="A1424" s="4" t="s">
        <v>3251</v>
      </c>
      <c r="G1424" s="4" t="s">
        <v>3252</v>
      </c>
    </row>
    <row r="1425" spans="1:7" x14ac:dyDescent="0.2">
      <c r="A1425" s="4" t="s">
        <v>3253</v>
      </c>
      <c r="G1425" s="4" t="s">
        <v>3254</v>
      </c>
    </row>
    <row r="1426" spans="1:7" x14ac:dyDescent="0.2">
      <c r="A1426" s="4" t="s">
        <v>3255</v>
      </c>
      <c r="G1426" s="4" t="s">
        <v>3256</v>
      </c>
    </row>
    <row r="1427" spans="1:7" x14ac:dyDescent="0.2">
      <c r="A1427" s="4" t="s">
        <v>3257</v>
      </c>
      <c r="G1427" s="4" t="s">
        <v>3258</v>
      </c>
    </row>
    <row r="1428" spans="1:7" x14ac:dyDescent="0.2">
      <c r="A1428" s="4" t="s">
        <v>3259</v>
      </c>
      <c r="G1428" s="4" t="s">
        <v>3260</v>
      </c>
    </row>
    <row r="1429" spans="1:7" x14ac:dyDescent="0.2">
      <c r="A1429" s="4" t="s">
        <v>3261</v>
      </c>
      <c r="G1429" s="4" t="s">
        <v>3262</v>
      </c>
    </row>
    <row r="1430" spans="1:7" x14ac:dyDescent="0.2">
      <c r="A1430" s="4" t="s">
        <v>3263</v>
      </c>
      <c r="G1430" s="4" t="s">
        <v>3264</v>
      </c>
    </row>
    <row r="1431" spans="1:7" x14ac:dyDescent="0.2">
      <c r="A1431" s="4" t="s">
        <v>3265</v>
      </c>
      <c r="G1431" s="4" t="s">
        <v>3266</v>
      </c>
    </row>
    <row r="1432" spans="1:7" x14ac:dyDescent="0.2">
      <c r="A1432" s="4" t="s">
        <v>3267</v>
      </c>
      <c r="G1432" s="4" t="s">
        <v>3268</v>
      </c>
    </row>
    <row r="1433" spans="1:7" x14ac:dyDescent="0.2">
      <c r="A1433" s="4" t="s">
        <v>3269</v>
      </c>
      <c r="G1433" s="4" t="s">
        <v>3270</v>
      </c>
    </row>
    <row r="1434" spans="1:7" x14ac:dyDescent="0.2">
      <c r="A1434" s="4" t="s">
        <v>3271</v>
      </c>
      <c r="G1434" s="4" t="s">
        <v>3272</v>
      </c>
    </row>
    <row r="1435" spans="1:7" x14ac:dyDescent="0.2">
      <c r="A1435" s="4" t="s">
        <v>3273</v>
      </c>
      <c r="G1435" s="4" t="s">
        <v>3274</v>
      </c>
    </row>
    <row r="1436" spans="1:7" x14ac:dyDescent="0.2">
      <c r="A1436" s="4" t="s">
        <v>3275</v>
      </c>
      <c r="G1436" s="4" t="s">
        <v>3276</v>
      </c>
    </row>
    <row r="1437" spans="1:7" x14ac:dyDescent="0.2">
      <c r="A1437" s="4" t="s">
        <v>3277</v>
      </c>
      <c r="G1437" s="4" t="s">
        <v>3278</v>
      </c>
    </row>
    <row r="1438" spans="1:7" x14ac:dyDescent="0.2">
      <c r="A1438" s="4" t="s">
        <v>3279</v>
      </c>
      <c r="G1438" s="4" t="s">
        <v>3280</v>
      </c>
    </row>
    <row r="1439" spans="1:7" x14ac:dyDescent="0.2">
      <c r="A1439" s="4" t="s">
        <v>3281</v>
      </c>
      <c r="G1439" s="4" t="s">
        <v>3282</v>
      </c>
    </row>
    <row r="1440" spans="1:7" x14ac:dyDescent="0.2">
      <c r="A1440" s="4" t="s">
        <v>3283</v>
      </c>
      <c r="G1440" s="4" t="s">
        <v>3284</v>
      </c>
    </row>
    <row r="1441" spans="1:7" x14ac:dyDescent="0.2">
      <c r="A1441" s="4" t="s">
        <v>3285</v>
      </c>
      <c r="G1441" s="4" t="s">
        <v>3286</v>
      </c>
    </row>
    <row r="1442" spans="1:7" x14ac:dyDescent="0.2">
      <c r="A1442" s="4" t="s">
        <v>3287</v>
      </c>
      <c r="G1442" s="4" t="s">
        <v>3288</v>
      </c>
    </row>
    <row r="1443" spans="1:7" x14ac:dyDescent="0.2">
      <c r="A1443" s="4" t="s">
        <v>3289</v>
      </c>
      <c r="G1443" s="4" t="s">
        <v>3290</v>
      </c>
    </row>
    <row r="1444" spans="1:7" x14ac:dyDescent="0.2">
      <c r="A1444" s="4" t="s">
        <v>3291</v>
      </c>
      <c r="G1444" s="4" t="s">
        <v>3292</v>
      </c>
    </row>
    <row r="1445" spans="1:7" x14ac:dyDescent="0.2">
      <c r="A1445" s="4" t="s">
        <v>3293</v>
      </c>
      <c r="G1445" s="4" t="s">
        <v>3294</v>
      </c>
    </row>
    <row r="1446" spans="1:7" x14ac:dyDescent="0.2">
      <c r="A1446" s="4" t="s">
        <v>3295</v>
      </c>
      <c r="G1446" s="4" t="s">
        <v>3296</v>
      </c>
    </row>
    <row r="1447" spans="1:7" x14ac:dyDescent="0.2">
      <c r="A1447" s="4" t="s">
        <v>3297</v>
      </c>
      <c r="G1447" s="4" t="s">
        <v>3298</v>
      </c>
    </row>
    <row r="1448" spans="1:7" x14ac:dyDescent="0.2">
      <c r="A1448" s="4" t="s">
        <v>3299</v>
      </c>
      <c r="G1448" s="4" t="s">
        <v>3300</v>
      </c>
    </row>
    <row r="1449" spans="1:7" x14ac:dyDescent="0.2">
      <c r="A1449" s="4" t="s">
        <v>3301</v>
      </c>
      <c r="G1449" s="4" t="s">
        <v>3302</v>
      </c>
    </row>
    <row r="1450" spans="1:7" x14ac:dyDescent="0.2">
      <c r="A1450" s="4" t="s">
        <v>3303</v>
      </c>
      <c r="G1450" s="4" t="s">
        <v>3304</v>
      </c>
    </row>
    <row r="1451" spans="1:7" x14ac:dyDescent="0.2">
      <c r="A1451" s="4" t="s">
        <v>3305</v>
      </c>
      <c r="G1451" s="4" t="s">
        <v>3306</v>
      </c>
    </row>
    <row r="1452" spans="1:7" x14ac:dyDescent="0.2">
      <c r="A1452" s="4" t="s">
        <v>3307</v>
      </c>
      <c r="G1452" s="4" t="s">
        <v>3308</v>
      </c>
    </row>
    <row r="1453" spans="1:7" x14ac:dyDescent="0.2">
      <c r="A1453" s="4" t="s">
        <v>3309</v>
      </c>
      <c r="G1453" s="4" t="s">
        <v>3310</v>
      </c>
    </row>
    <row r="1454" spans="1:7" x14ac:dyDescent="0.2">
      <c r="A1454" s="4" t="s">
        <v>3311</v>
      </c>
      <c r="G1454" s="4" t="s">
        <v>3312</v>
      </c>
    </row>
    <row r="1455" spans="1:7" x14ac:dyDescent="0.2">
      <c r="A1455" s="4" t="s">
        <v>3313</v>
      </c>
      <c r="G1455" s="4" t="s">
        <v>3314</v>
      </c>
    </row>
    <row r="1456" spans="1:7" x14ac:dyDescent="0.2">
      <c r="A1456" s="4" t="s">
        <v>3315</v>
      </c>
      <c r="G1456" s="4" t="s">
        <v>3316</v>
      </c>
    </row>
    <row r="1457" spans="1:7" x14ac:dyDescent="0.2">
      <c r="A1457" s="4" t="s">
        <v>3317</v>
      </c>
      <c r="G1457" s="4" t="s">
        <v>3318</v>
      </c>
    </row>
    <row r="1458" spans="1:7" x14ac:dyDescent="0.2">
      <c r="A1458" s="4" t="s">
        <v>3319</v>
      </c>
      <c r="G1458" s="4" t="s">
        <v>3320</v>
      </c>
    </row>
    <row r="1459" spans="1:7" x14ac:dyDescent="0.2">
      <c r="A1459" s="4" t="s">
        <v>3321</v>
      </c>
      <c r="G1459" s="4" t="s">
        <v>3322</v>
      </c>
    </row>
    <row r="1460" spans="1:7" x14ac:dyDescent="0.2">
      <c r="A1460" s="4" t="s">
        <v>3323</v>
      </c>
      <c r="G1460" s="4" t="s">
        <v>3324</v>
      </c>
    </row>
    <row r="1461" spans="1:7" x14ac:dyDescent="0.2">
      <c r="A1461" s="4" t="s">
        <v>3325</v>
      </c>
      <c r="G1461" s="4" t="s">
        <v>3326</v>
      </c>
    </row>
    <row r="1462" spans="1:7" x14ac:dyDescent="0.2">
      <c r="A1462" s="4" t="s">
        <v>3327</v>
      </c>
      <c r="G1462" s="4" t="s">
        <v>3328</v>
      </c>
    </row>
    <row r="1463" spans="1:7" x14ac:dyDescent="0.2">
      <c r="A1463" s="4" t="s">
        <v>3329</v>
      </c>
      <c r="G1463" s="4" t="s">
        <v>3330</v>
      </c>
    </row>
    <row r="1464" spans="1:7" x14ac:dyDescent="0.2">
      <c r="A1464" s="4" t="s">
        <v>3331</v>
      </c>
      <c r="G1464" s="4" t="s">
        <v>3332</v>
      </c>
    </row>
    <row r="1465" spans="1:7" x14ac:dyDescent="0.2">
      <c r="A1465" s="4" t="s">
        <v>3333</v>
      </c>
      <c r="G1465" s="4" t="s">
        <v>3334</v>
      </c>
    </row>
    <row r="1466" spans="1:7" x14ac:dyDescent="0.2">
      <c r="A1466" s="4" t="s">
        <v>3335</v>
      </c>
      <c r="G1466" s="4" t="s">
        <v>3336</v>
      </c>
    </row>
    <row r="1467" spans="1:7" x14ac:dyDescent="0.2">
      <c r="A1467" s="4" t="s">
        <v>3337</v>
      </c>
      <c r="G1467" s="4" t="s">
        <v>3338</v>
      </c>
    </row>
    <row r="1468" spans="1:7" x14ac:dyDescent="0.2">
      <c r="A1468" s="4" t="s">
        <v>3339</v>
      </c>
      <c r="G1468" s="4" t="s">
        <v>3340</v>
      </c>
    </row>
    <row r="1469" spans="1:7" x14ac:dyDescent="0.2">
      <c r="A1469" s="4" t="s">
        <v>3341</v>
      </c>
      <c r="G1469" s="4" t="s">
        <v>3342</v>
      </c>
    </row>
    <row r="1470" spans="1:7" x14ac:dyDescent="0.2">
      <c r="A1470" s="4" t="s">
        <v>3343</v>
      </c>
      <c r="G1470" s="4" t="s">
        <v>3344</v>
      </c>
    </row>
    <row r="1471" spans="1:7" x14ac:dyDescent="0.2">
      <c r="A1471" s="4" t="s">
        <v>3345</v>
      </c>
      <c r="G1471" s="4" t="s">
        <v>3346</v>
      </c>
    </row>
    <row r="1472" spans="1:7" x14ac:dyDescent="0.2">
      <c r="A1472" s="4" t="s">
        <v>3347</v>
      </c>
      <c r="G1472" s="4" t="s">
        <v>3348</v>
      </c>
    </row>
    <row r="1473" spans="1:7" x14ac:dyDescent="0.2">
      <c r="A1473" s="4" t="s">
        <v>3349</v>
      </c>
      <c r="G1473" s="4" t="s">
        <v>3350</v>
      </c>
    </row>
    <row r="1474" spans="1:7" x14ac:dyDescent="0.2">
      <c r="A1474" s="4" t="s">
        <v>3351</v>
      </c>
      <c r="G1474" s="4" t="s">
        <v>3352</v>
      </c>
    </row>
    <row r="1475" spans="1:7" x14ac:dyDescent="0.2">
      <c r="A1475" s="4" t="s">
        <v>3353</v>
      </c>
      <c r="G1475" s="4" t="s">
        <v>3354</v>
      </c>
    </row>
    <row r="1476" spans="1:7" x14ac:dyDescent="0.2">
      <c r="A1476" s="4" t="s">
        <v>3355</v>
      </c>
      <c r="G1476" s="4" t="s">
        <v>3356</v>
      </c>
    </row>
    <row r="1477" spans="1:7" x14ac:dyDescent="0.2">
      <c r="A1477" s="4" t="s">
        <v>3357</v>
      </c>
      <c r="G1477" s="4" t="s">
        <v>3358</v>
      </c>
    </row>
    <row r="1478" spans="1:7" x14ac:dyDescent="0.2">
      <c r="A1478" s="4" t="s">
        <v>3359</v>
      </c>
      <c r="G1478" s="4" t="s">
        <v>3360</v>
      </c>
    </row>
    <row r="1479" spans="1:7" x14ac:dyDescent="0.2">
      <c r="A1479" s="4" t="s">
        <v>3361</v>
      </c>
      <c r="G1479" s="4" t="s">
        <v>3362</v>
      </c>
    </row>
    <row r="1480" spans="1:7" x14ac:dyDescent="0.2">
      <c r="A1480" s="4" t="s">
        <v>3363</v>
      </c>
      <c r="G1480" s="4" t="s">
        <v>3364</v>
      </c>
    </row>
    <row r="1481" spans="1:7" x14ac:dyDescent="0.2">
      <c r="A1481" s="4" t="s">
        <v>3365</v>
      </c>
      <c r="G1481" s="4" t="s">
        <v>3366</v>
      </c>
    </row>
    <row r="1482" spans="1:7" x14ac:dyDescent="0.2">
      <c r="A1482" s="4" t="s">
        <v>3367</v>
      </c>
      <c r="G1482" s="4" t="s">
        <v>3368</v>
      </c>
    </row>
    <row r="1483" spans="1:7" x14ac:dyDescent="0.2">
      <c r="A1483" s="4" t="s">
        <v>3369</v>
      </c>
      <c r="G1483" s="4" t="s">
        <v>3370</v>
      </c>
    </row>
    <row r="1484" spans="1:7" x14ac:dyDescent="0.2">
      <c r="A1484" s="4" t="s">
        <v>3371</v>
      </c>
      <c r="G1484" s="4" t="s">
        <v>3372</v>
      </c>
    </row>
    <row r="1485" spans="1:7" x14ac:dyDescent="0.2">
      <c r="A1485" s="4" t="s">
        <v>3373</v>
      </c>
      <c r="G1485" s="4" t="s">
        <v>3374</v>
      </c>
    </row>
    <row r="1486" spans="1:7" x14ac:dyDescent="0.2">
      <c r="A1486" s="4" t="s">
        <v>3375</v>
      </c>
      <c r="G1486" s="4" t="s">
        <v>3376</v>
      </c>
    </row>
    <row r="1487" spans="1:7" x14ac:dyDescent="0.2">
      <c r="A1487" s="4" t="s">
        <v>3377</v>
      </c>
      <c r="G1487" s="4" t="s">
        <v>3378</v>
      </c>
    </row>
    <row r="1488" spans="1:7" x14ac:dyDescent="0.2">
      <c r="A1488" s="4" t="s">
        <v>3379</v>
      </c>
      <c r="G1488" s="4" t="s">
        <v>3380</v>
      </c>
    </row>
    <row r="1489" spans="1:7" x14ac:dyDescent="0.2">
      <c r="A1489" s="4" t="s">
        <v>3381</v>
      </c>
      <c r="G1489" s="4" t="s">
        <v>3382</v>
      </c>
    </row>
    <row r="1490" spans="1:7" x14ac:dyDescent="0.2">
      <c r="A1490" s="4" t="s">
        <v>3383</v>
      </c>
    </row>
    <row r="1491" spans="1:7" x14ac:dyDescent="0.2">
      <c r="A1491" s="4" t="s">
        <v>3384</v>
      </c>
    </row>
    <row r="1492" spans="1:7" x14ac:dyDescent="0.2">
      <c r="A1492" s="4" t="s">
        <v>3385</v>
      </c>
    </row>
    <row r="1493" spans="1:7" x14ac:dyDescent="0.2">
      <c r="A1493" s="4" t="s">
        <v>3386</v>
      </c>
    </row>
    <row r="1494" spans="1:7" x14ac:dyDescent="0.2">
      <c r="A1494" s="4" t="s">
        <v>3387</v>
      </c>
    </row>
    <row r="1495" spans="1:7" x14ac:dyDescent="0.2">
      <c r="A1495" s="4" t="s">
        <v>3388</v>
      </c>
    </row>
    <row r="1496" spans="1:7" x14ac:dyDescent="0.2">
      <c r="A1496" s="4" t="s">
        <v>3389</v>
      </c>
    </row>
    <row r="1497" spans="1:7" x14ac:dyDescent="0.2">
      <c r="A1497" s="4" t="s">
        <v>3390</v>
      </c>
    </row>
    <row r="1498" spans="1:7" x14ac:dyDescent="0.2">
      <c r="A1498" s="4" t="s">
        <v>3391</v>
      </c>
    </row>
    <row r="1499" spans="1:7" x14ac:dyDescent="0.2">
      <c r="A1499" s="4" t="s">
        <v>3392</v>
      </c>
    </row>
    <row r="1500" spans="1:7" x14ac:dyDescent="0.2">
      <c r="A1500" s="4" t="s">
        <v>3393</v>
      </c>
    </row>
    <row r="1501" spans="1:7" x14ac:dyDescent="0.2">
      <c r="A1501" s="4" t="s">
        <v>3394</v>
      </c>
    </row>
    <row r="1502" spans="1:7" x14ac:dyDescent="0.2">
      <c r="A1502" s="4" t="s">
        <v>3395</v>
      </c>
    </row>
    <row r="1503" spans="1:7" x14ac:dyDescent="0.2">
      <c r="A1503" s="4" t="s">
        <v>3396</v>
      </c>
    </row>
    <row r="1504" spans="1:7" x14ac:dyDescent="0.2">
      <c r="A1504" s="4" t="s">
        <v>3397</v>
      </c>
    </row>
    <row r="1505" spans="1:1" x14ac:dyDescent="0.2">
      <c r="A1505" s="4" t="s">
        <v>3398</v>
      </c>
    </row>
    <row r="1506" spans="1:1" x14ac:dyDescent="0.2">
      <c r="A1506" s="4" t="s">
        <v>3399</v>
      </c>
    </row>
    <row r="1507" spans="1:1" x14ac:dyDescent="0.2">
      <c r="A1507" s="4" t="s">
        <v>3400</v>
      </c>
    </row>
    <row r="1508" spans="1:1" x14ac:dyDescent="0.2">
      <c r="A1508" s="4" t="s">
        <v>3401</v>
      </c>
    </row>
    <row r="1509" spans="1:1" x14ac:dyDescent="0.2">
      <c r="A1509" s="4" t="s">
        <v>3402</v>
      </c>
    </row>
    <row r="1510" spans="1:1" x14ac:dyDescent="0.2">
      <c r="A1510" s="4" t="s">
        <v>3403</v>
      </c>
    </row>
    <row r="1511" spans="1:1" x14ac:dyDescent="0.2">
      <c r="A1511" s="4" t="s">
        <v>3404</v>
      </c>
    </row>
    <row r="1512" spans="1:1" x14ac:dyDescent="0.2">
      <c r="A1512" s="4" t="s">
        <v>3405</v>
      </c>
    </row>
    <row r="1513" spans="1:1" x14ac:dyDescent="0.2">
      <c r="A1513" s="4" t="s">
        <v>3406</v>
      </c>
    </row>
    <row r="1514" spans="1:1" x14ac:dyDescent="0.2">
      <c r="A1514" s="4" t="s">
        <v>3407</v>
      </c>
    </row>
    <row r="1515" spans="1:1" x14ac:dyDescent="0.2">
      <c r="A1515" s="4" t="s">
        <v>3408</v>
      </c>
    </row>
    <row r="1516" spans="1:1" x14ac:dyDescent="0.2">
      <c r="A1516" s="4" t="s">
        <v>3409</v>
      </c>
    </row>
    <row r="1517" spans="1:1" x14ac:dyDescent="0.2">
      <c r="A1517" s="4" t="s">
        <v>3410</v>
      </c>
    </row>
    <row r="1518" spans="1:1" x14ac:dyDescent="0.2">
      <c r="A1518" s="4" t="s">
        <v>3411</v>
      </c>
    </row>
    <row r="1519" spans="1:1" x14ac:dyDescent="0.2">
      <c r="A1519" s="4" t="s">
        <v>3412</v>
      </c>
    </row>
    <row r="1520" spans="1:1" x14ac:dyDescent="0.2">
      <c r="A1520" s="4" t="s">
        <v>3413</v>
      </c>
    </row>
    <row r="1521" spans="1:1" x14ac:dyDescent="0.2">
      <c r="A1521" s="4" t="s">
        <v>3414</v>
      </c>
    </row>
    <row r="1522" spans="1:1" x14ac:dyDescent="0.2">
      <c r="A1522" s="4" t="s">
        <v>3415</v>
      </c>
    </row>
    <row r="1523" spans="1:1" x14ac:dyDescent="0.2">
      <c r="A1523" s="4" t="s">
        <v>3416</v>
      </c>
    </row>
    <row r="1524" spans="1:1" x14ac:dyDescent="0.2">
      <c r="A1524" s="4" t="s">
        <v>3417</v>
      </c>
    </row>
    <row r="1525" spans="1:1" x14ac:dyDescent="0.2">
      <c r="A1525" s="4" t="s">
        <v>3418</v>
      </c>
    </row>
    <row r="1526" spans="1:1" x14ac:dyDescent="0.2">
      <c r="A1526" s="4" t="s">
        <v>3419</v>
      </c>
    </row>
    <row r="1527" spans="1:1" x14ac:dyDescent="0.2">
      <c r="A1527" s="4" t="s">
        <v>3420</v>
      </c>
    </row>
    <row r="1528" spans="1:1" x14ac:dyDescent="0.2">
      <c r="A1528" s="4" t="s">
        <v>3421</v>
      </c>
    </row>
    <row r="1529" spans="1:1" x14ac:dyDescent="0.2">
      <c r="A1529" s="4" t="s">
        <v>3422</v>
      </c>
    </row>
    <row r="1530" spans="1:1" x14ac:dyDescent="0.2">
      <c r="A1530" s="4" t="s">
        <v>3423</v>
      </c>
    </row>
    <row r="1531" spans="1:1" x14ac:dyDescent="0.2">
      <c r="A1531" s="4" t="s">
        <v>3424</v>
      </c>
    </row>
    <row r="1532" spans="1:1" x14ac:dyDescent="0.2">
      <c r="A1532" s="4" t="s">
        <v>3425</v>
      </c>
    </row>
    <row r="1533" spans="1:1" x14ac:dyDescent="0.2">
      <c r="A1533" s="4" t="s">
        <v>3426</v>
      </c>
    </row>
    <row r="1534" spans="1:1" x14ac:dyDescent="0.2">
      <c r="A1534" s="4" t="s">
        <v>3427</v>
      </c>
    </row>
    <row r="1535" spans="1:1" x14ac:dyDescent="0.2">
      <c r="A1535" s="4" t="s">
        <v>3428</v>
      </c>
    </row>
    <row r="1536" spans="1:1" x14ac:dyDescent="0.2">
      <c r="A1536" s="4" t="s">
        <v>3429</v>
      </c>
    </row>
    <row r="1537" spans="1:1" x14ac:dyDescent="0.2">
      <c r="A1537" s="4" t="s">
        <v>3430</v>
      </c>
    </row>
    <row r="1538" spans="1:1" x14ac:dyDescent="0.2">
      <c r="A1538" s="4" t="s">
        <v>3431</v>
      </c>
    </row>
    <row r="1539" spans="1:1" x14ac:dyDescent="0.2">
      <c r="A1539" s="4" t="s">
        <v>3432</v>
      </c>
    </row>
    <row r="1540" spans="1:1" x14ac:dyDescent="0.2">
      <c r="A1540" s="4" t="s">
        <v>3433</v>
      </c>
    </row>
    <row r="1541" spans="1:1" x14ac:dyDescent="0.2">
      <c r="A1541" s="4" t="s">
        <v>3434</v>
      </c>
    </row>
    <row r="1542" spans="1:1" x14ac:dyDescent="0.2">
      <c r="A1542" s="4" t="s">
        <v>3435</v>
      </c>
    </row>
    <row r="1543" spans="1:1" x14ac:dyDescent="0.2">
      <c r="A1543" s="4" t="s">
        <v>3436</v>
      </c>
    </row>
    <row r="1544" spans="1:1" x14ac:dyDescent="0.2">
      <c r="A1544" s="4" t="s">
        <v>3437</v>
      </c>
    </row>
    <row r="1545" spans="1:1" x14ac:dyDescent="0.2">
      <c r="A1545" s="4" t="s">
        <v>3438</v>
      </c>
    </row>
    <row r="1546" spans="1:1" x14ac:dyDescent="0.2">
      <c r="A1546" s="4" t="s">
        <v>3439</v>
      </c>
    </row>
    <row r="1547" spans="1:1" x14ac:dyDescent="0.2">
      <c r="A1547" s="4" t="s">
        <v>3440</v>
      </c>
    </row>
    <row r="1548" spans="1:1" x14ac:dyDescent="0.2">
      <c r="A1548" s="4" t="s">
        <v>3441</v>
      </c>
    </row>
    <row r="1549" spans="1:1" x14ac:dyDescent="0.2">
      <c r="A1549" s="4" t="s">
        <v>3442</v>
      </c>
    </row>
    <row r="1550" spans="1:1" x14ac:dyDescent="0.2">
      <c r="A1550" s="4" t="s">
        <v>3443</v>
      </c>
    </row>
    <row r="1551" spans="1:1" x14ac:dyDescent="0.2">
      <c r="A1551" s="4" t="s">
        <v>3444</v>
      </c>
    </row>
    <row r="1552" spans="1:1" x14ac:dyDescent="0.2">
      <c r="A1552" s="4" t="s">
        <v>3445</v>
      </c>
    </row>
    <row r="1553" spans="1:1" x14ac:dyDescent="0.2">
      <c r="A1553" s="4" t="s">
        <v>3446</v>
      </c>
    </row>
    <row r="1554" spans="1:1" x14ac:dyDescent="0.2">
      <c r="A1554" s="4" t="s">
        <v>3447</v>
      </c>
    </row>
    <row r="1555" spans="1:1" x14ac:dyDescent="0.2">
      <c r="A1555" s="4" t="s">
        <v>3448</v>
      </c>
    </row>
    <row r="1556" spans="1:1" x14ac:dyDescent="0.2">
      <c r="A1556" s="4" t="s">
        <v>3449</v>
      </c>
    </row>
    <row r="1557" spans="1:1" x14ac:dyDescent="0.2">
      <c r="A1557" s="4" t="s">
        <v>3450</v>
      </c>
    </row>
    <row r="1558" spans="1:1" x14ac:dyDescent="0.2">
      <c r="A1558" s="4" t="s">
        <v>3451</v>
      </c>
    </row>
    <row r="1559" spans="1:1" x14ac:dyDescent="0.2">
      <c r="A1559" s="4" t="s">
        <v>3452</v>
      </c>
    </row>
    <row r="1560" spans="1:1" x14ac:dyDescent="0.2">
      <c r="A1560" s="4" t="s">
        <v>3453</v>
      </c>
    </row>
    <row r="1561" spans="1:1" x14ac:dyDescent="0.2">
      <c r="A1561" s="4" t="s">
        <v>3454</v>
      </c>
    </row>
    <row r="1562" spans="1:1" x14ac:dyDescent="0.2">
      <c r="A1562" s="4" t="s">
        <v>3455</v>
      </c>
    </row>
    <row r="1563" spans="1:1" x14ac:dyDescent="0.2">
      <c r="A1563" s="4" t="s">
        <v>3456</v>
      </c>
    </row>
    <row r="1564" spans="1:1" x14ac:dyDescent="0.2">
      <c r="A1564" s="4" t="s">
        <v>3457</v>
      </c>
    </row>
    <row r="1565" spans="1:1" x14ac:dyDescent="0.2">
      <c r="A1565" s="4" t="s">
        <v>3458</v>
      </c>
    </row>
    <row r="1566" spans="1:1" x14ac:dyDescent="0.2">
      <c r="A1566" s="4" t="s">
        <v>3459</v>
      </c>
    </row>
    <row r="1567" spans="1:1" x14ac:dyDescent="0.2">
      <c r="A1567" s="4" t="s">
        <v>3460</v>
      </c>
    </row>
    <row r="1568" spans="1:1" x14ac:dyDescent="0.2">
      <c r="A1568" s="4" t="s">
        <v>3461</v>
      </c>
    </row>
    <row r="1569" spans="1:1" x14ac:dyDescent="0.2">
      <c r="A1569" s="4" t="s">
        <v>3462</v>
      </c>
    </row>
    <row r="1570" spans="1:1" x14ac:dyDescent="0.2">
      <c r="A1570" s="4" t="s">
        <v>3463</v>
      </c>
    </row>
    <row r="1571" spans="1:1" x14ac:dyDescent="0.2">
      <c r="A1571" s="4" t="s">
        <v>3464</v>
      </c>
    </row>
    <row r="1572" spans="1:1" x14ac:dyDescent="0.2">
      <c r="A1572" s="4" t="s">
        <v>3465</v>
      </c>
    </row>
    <row r="1573" spans="1:1" x14ac:dyDescent="0.2">
      <c r="A1573" s="4" t="s">
        <v>3466</v>
      </c>
    </row>
    <row r="1574" spans="1:1" x14ac:dyDescent="0.2">
      <c r="A1574" s="4" t="s">
        <v>3467</v>
      </c>
    </row>
    <row r="1575" spans="1:1" x14ac:dyDescent="0.2">
      <c r="A1575" s="4" t="s">
        <v>3468</v>
      </c>
    </row>
    <row r="1576" spans="1:1" x14ac:dyDescent="0.2">
      <c r="A1576" s="4" t="s">
        <v>3469</v>
      </c>
    </row>
    <row r="1577" spans="1:1" x14ac:dyDescent="0.2">
      <c r="A1577" s="4" t="s">
        <v>3470</v>
      </c>
    </row>
    <row r="1578" spans="1:1" x14ac:dyDescent="0.2">
      <c r="A1578" s="4" t="s">
        <v>3471</v>
      </c>
    </row>
    <row r="1579" spans="1:1" x14ac:dyDescent="0.2">
      <c r="A1579" s="4" t="s">
        <v>3472</v>
      </c>
    </row>
    <row r="1580" spans="1:1" x14ac:dyDescent="0.2">
      <c r="A1580" s="4" t="s">
        <v>3473</v>
      </c>
    </row>
    <row r="1581" spans="1:1" x14ac:dyDescent="0.2">
      <c r="A1581" s="4" t="s">
        <v>3474</v>
      </c>
    </row>
    <row r="1582" spans="1:1" x14ac:dyDescent="0.2">
      <c r="A1582" s="4" t="s">
        <v>3475</v>
      </c>
    </row>
    <row r="1583" spans="1:1" x14ac:dyDescent="0.2">
      <c r="A1583" s="4" t="s">
        <v>3476</v>
      </c>
    </row>
    <row r="1584" spans="1:1" x14ac:dyDescent="0.2">
      <c r="A1584" s="4" t="s">
        <v>3477</v>
      </c>
    </row>
    <row r="1585" spans="1:1" x14ac:dyDescent="0.2">
      <c r="A1585" s="4" t="s">
        <v>3478</v>
      </c>
    </row>
    <row r="1586" spans="1:1" x14ac:dyDescent="0.2">
      <c r="A1586" s="4" t="s">
        <v>3479</v>
      </c>
    </row>
    <row r="1587" spans="1:1" x14ac:dyDescent="0.2">
      <c r="A1587" s="4" t="s">
        <v>3480</v>
      </c>
    </row>
    <row r="1588" spans="1:1" x14ac:dyDescent="0.2">
      <c r="A1588" s="4" t="s">
        <v>3481</v>
      </c>
    </row>
    <row r="1589" spans="1:1" x14ac:dyDescent="0.2">
      <c r="A1589" s="4" t="s">
        <v>3482</v>
      </c>
    </row>
    <row r="1590" spans="1:1" x14ac:dyDescent="0.2">
      <c r="A1590" s="4" t="s">
        <v>3483</v>
      </c>
    </row>
    <row r="1591" spans="1:1" x14ac:dyDescent="0.2">
      <c r="A1591" s="4" t="s">
        <v>3484</v>
      </c>
    </row>
    <row r="1592" spans="1:1" x14ac:dyDescent="0.2">
      <c r="A1592" s="4" t="s">
        <v>3485</v>
      </c>
    </row>
    <row r="1593" spans="1:1" x14ac:dyDescent="0.2">
      <c r="A1593" s="4" t="s">
        <v>3486</v>
      </c>
    </row>
    <row r="1594" spans="1:1" x14ac:dyDescent="0.2">
      <c r="A1594" s="4" t="s">
        <v>3487</v>
      </c>
    </row>
    <row r="1595" spans="1:1" x14ac:dyDescent="0.2">
      <c r="A1595" s="4" t="s">
        <v>3488</v>
      </c>
    </row>
    <row r="1596" spans="1:1" x14ac:dyDescent="0.2">
      <c r="A1596" s="4" t="s">
        <v>3489</v>
      </c>
    </row>
    <row r="1597" spans="1:1" x14ac:dyDescent="0.2">
      <c r="A1597" s="4" t="s">
        <v>3490</v>
      </c>
    </row>
    <row r="1598" spans="1:1" x14ac:dyDescent="0.2">
      <c r="A1598" s="4" t="s">
        <v>3491</v>
      </c>
    </row>
    <row r="1599" spans="1:1" x14ac:dyDescent="0.2">
      <c r="A1599" s="4" t="s">
        <v>3492</v>
      </c>
    </row>
    <row r="1600" spans="1:1" x14ac:dyDescent="0.2">
      <c r="A1600" s="4" t="s">
        <v>3493</v>
      </c>
    </row>
    <row r="1601" spans="1:1" x14ac:dyDescent="0.2">
      <c r="A1601" s="4" t="s">
        <v>3494</v>
      </c>
    </row>
    <row r="1602" spans="1:1" x14ac:dyDescent="0.2">
      <c r="A1602" s="4" t="s">
        <v>3495</v>
      </c>
    </row>
    <row r="1603" spans="1:1" x14ac:dyDescent="0.2">
      <c r="A1603" s="4" t="s">
        <v>3496</v>
      </c>
    </row>
    <row r="1604" spans="1:1" x14ac:dyDescent="0.2">
      <c r="A1604" s="4" t="s">
        <v>3497</v>
      </c>
    </row>
    <row r="1605" spans="1:1" x14ac:dyDescent="0.2">
      <c r="A1605" s="4" t="s">
        <v>3498</v>
      </c>
    </row>
    <row r="1606" spans="1:1" x14ac:dyDescent="0.2">
      <c r="A1606" s="4" t="s">
        <v>3499</v>
      </c>
    </row>
    <row r="1607" spans="1:1" x14ac:dyDescent="0.2">
      <c r="A1607" s="4" t="s">
        <v>3500</v>
      </c>
    </row>
    <row r="1608" spans="1:1" x14ac:dyDescent="0.2">
      <c r="A1608" s="4" t="s">
        <v>3501</v>
      </c>
    </row>
    <row r="1609" spans="1:1" x14ac:dyDescent="0.2">
      <c r="A1609" s="4" t="s">
        <v>3502</v>
      </c>
    </row>
    <row r="1610" spans="1:1" x14ac:dyDescent="0.2">
      <c r="A1610" s="4" t="s">
        <v>3503</v>
      </c>
    </row>
    <row r="1611" spans="1:1" x14ac:dyDescent="0.2">
      <c r="A1611" s="4" t="s">
        <v>3504</v>
      </c>
    </row>
    <row r="1612" spans="1:1" x14ac:dyDescent="0.2">
      <c r="A1612" s="4" t="s">
        <v>3505</v>
      </c>
    </row>
    <row r="1613" spans="1:1" x14ac:dyDescent="0.2">
      <c r="A1613" s="4" t="s">
        <v>3506</v>
      </c>
    </row>
    <row r="1614" spans="1:1" x14ac:dyDescent="0.2">
      <c r="A1614" s="4" t="s">
        <v>3507</v>
      </c>
    </row>
    <row r="1615" spans="1:1" x14ac:dyDescent="0.2">
      <c r="A1615" s="4" t="s">
        <v>3508</v>
      </c>
    </row>
    <row r="1616" spans="1:1" x14ac:dyDescent="0.2">
      <c r="A1616" s="4" t="s">
        <v>3509</v>
      </c>
    </row>
    <row r="1617" spans="1:1" x14ac:dyDescent="0.2">
      <c r="A1617" s="4" t="s">
        <v>3510</v>
      </c>
    </row>
    <row r="1618" spans="1:1" x14ac:dyDescent="0.2">
      <c r="A1618" s="4" t="s">
        <v>3511</v>
      </c>
    </row>
    <row r="1619" spans="1:1" x14ac:dyDescent="0.2">
      <c r="A1619" s="4" t="s">
        <v>3512</v>
      </c>
    </row>
    <row r="1620" spans="1:1" x14ac:dyDescent="0.2">
      <c r="A1620" s="4" t="s">
        <v>3513</v>
      </c>
    </row>
    <row r="1621" spans="1:1" x14ac:dyDescent="0.2">
      <c r="A1621" s="4" t="s">
        <v>3514</v>
      </c>
    </row>
    <row r="1622" spans="1:1" x14ac:dyDescent="0.2">
      <c r="A1622" s="4" t="s">
        <v>3515</v>
      </c>
    </row>
    <row r="1623" spans="1:1" x14ac:dyDescent="0.2">
      <c r="A1623" s="4" t="s">
        <v>3516</v>
      </c>
    </row>
    <row r="1624" spans="1:1" x14ac:dyDescent="0.2">
      <c r="A1624" s="4" t="s">
        <v>3517</v>
      </c>
    </row>
    <row r="1625" spans="1:1" x14ac:dyDescent="0.2">
      <c r="A1625" s="4" t="s">
        <v>3518</v>
      </c>
    </row>
    <row r="1626" spans="1:1" x14ac:dyDescent="0.2">
      <c r="A1626" s="4" t="s">
        <v>3519</v>
      </c>
    </row>
    <row r="1627" spans="1:1" x14ac:dyDescent="0.2">
      <c r="A1627" s="4" t="s">
        <v>3520</v>
      </c>
    </row>
    <row r="1628" spans="1:1" x14ac:dyDescent="0.2">
      <c r="A1628" s="4" t="s">
        <v>3521</v>
      </c>
    </row>
    <row r="1629" spans="1:1" x14ac:dyDescent="0.2">
      <c r="A1629" s="4" t="s">
        <v>3522</v>
      </c>
    </row>
    <row r="1630" spans="1:1" x14ac:dyDescent="0.2">
      <c r="A1630" s="4" t="s">
        <v>3523</v>
      </c>
    </row>
    <row r="1631" spans="1:1" x14ac:dyDescent="0.2">
      <c r="A1631" s="4" t="s">
        <v>3524</v>
      </c>
    </row>
    <row r="1632" spans="1:1" x14ac:dyDescent="0.2">
      <c r="A1632" s="4" t="s">
        <v>3525</v>
      </c>
    </row>
    <row r="1633" spans="1:1" x14ac:dyDescent="0.2">
      <c r="A1633" s="4" t="s">
        <v>3526</v>
      </c>
    </row>
    <row r="1634" spans="1:1" x14ac:dyDescent="0.2">
      <c r="A1634" s="4" t="s">
        <v>3527</v>
      </c>
    </row>
    <row r="1635" spans="1:1" x14ac:dyDescent="0.2">
      <c r="A1635" s="4" t="s">
        <v>3528</v>
      </c>
    </row>
    <row r="1636" spans="1:1" x14ac:dyDescent="0.2">
      <c r="A1636" s="4" t="s">
        <v>3529</v>
      </c>
    </row>
    <row r="1637" spans="1:1" x14ac:dyDescent="0.2">
      <c r="A1637" s="4" t="s">
        <v>3530</v>
      </c>
    </row>
    <row r="1638" spans="1:1" x14ac:dyDescent="0.2">
      <c r="A1638" s="4" t="s">
        <v>3531</v>
      </c>
    </row>
    <row r="1639" spans="1:1" x14ac:dyDescent="0.2">
      <c r="A1639" s="4" t="s">
        <v>3532</v>
      </c>
    </row>
    <row r="1640" spans="1:1" x14ac:dyDescent="0.2">
      <c r="A1640" s="4" t="s">
        <v>3533</v>
      </c>
    </row>
    <row r="1641" spans="1:1" x14ac:dyDescent="0.2">
      <c r="A1641" s="4" t="s">
        <v>3534</v>
      </c>
    </row>
    <row r="1642" spans="1:1" x14ac:dyDescent="0.2">
      <c r="A1642" s="4" t="s">
        <v>3535</v>
      </c>
    </row>
    <row r="1643" spans="1:1" x14ac:dyDescent="0.2">
      <c r="A1643" s="4" t="s">
        <v>3536</v>
      </c>
    </row>
    <row r="1644" spans="1:1" x14ac:dyDescent="0.2">
      <c r="A1644" s="4" t="s">
        <v>3537</v>
      </c>
    </row>
    <row r="1645" spans="1:1" x14ac:dyDescent="0.2">
      <c r="A1645" s="4" t="s">
        <v>3538</v>
      </c>
    </row>
    <row r="1646" spans="1:1" x14ac:dyDescent="0.2">
      <c r="A1646" s="4" t="s">
        <v>3539</v>
      </c>
    </row>
    <row r="1647" spans="1:1" x14ac:dyDescent="0.2">
      <c r="A1647" s="4" t="s">
        <v>3540</v>
      </c>
    </row>
    <row r="1648" spans="1:1" x14ac:dyDescent="0.2">
      <c r="A1648" s="4" t="s">
        <v>3541</v>
      </c>
    </row>
    <row r="1649" spans="1:1" x14ac:dyDescent="0.2">
      <c r="A1649" s="4" t="s">
        <v>3542</v>
      </c>
    </row>
    <row r="1650" spans="1:1" x14ac:dyDescent="0.2">
      <c r="A1650" s="4" t="s">
        <v>3543</v>
      </c>
    </row>
    <row r="1651" spans="1:1" x14ac:dyDescent="0.2">
      <c r="A1651" s="4" t="s">
        <v>3544</v>
      </c>
    </row>
    <row r="1652" spans="1:1" x14ac:dyDescent="0.2">
      <c r="A1652" s="4" t="s">
        <v>3545</v>
      </c>
    </row>
    <row r="1653" spans="1:1" x14ac:dyDescent="0.2">
      <c r="A1653" s="4" t="s">
        <v>3546</v>
      </c>
    </row>
    <row r="1654" spans="1:1" x14ac:dyDescent="0.2">
      <c r="A1654" s="4" t="s">
        <v>3547</v>
      </c>
    </row>
    <row r="1655" spans="1:1" x14ac:dyDescent="0.2">
      <c r="A1655" s="4" t="s">
        <v>3548</v>
      </c>
    </row>
    <row r="1656" spans="1:1" x14ac:dyDescent="0.2">
      <c r="A1656" s="4" t="s">
        <v>3549</v>
      </c>
    </row>
    <row r="1657" spans="1:1" x14ac:dyDescent="0.2">
      <c r="A1657" s="4" t="s">
        <v>3550</v>
      </c>
    </row>
    <row r="1658" spans="1:1" x14ac:dyDescent="0.2">
      <c r="A1658" s="4" t="s">
        <v>3551</v>
      </c>
    </row>
    <row r="1659" spans="1:1" x14ac:dyDescent="0.2">
      <c r="A1659" s="4" t="s">
        <v>3552</v>
      </c>
    </row>
    <row r="1660" spans="1:1" x14ac:dyDescent="0.2">
      <c r="A1660" s="4" t="s">
        <v>3553</v>
      </c>
    </row>
    <row r="1661" spans="1:1" x14ac:dyDescent="0.2">
      <c r="A1661" s="4" t="s">
        <v>3554</v>
      </c>
    </row>
    <row r="1662" spans="1:1" x14ac:dyDescent="0.2">
      <c r="A1662" s="4" t="s">
        <v>3555</v>
      </c>
    </row>
    <row r="1663" spans="1:1" x14ac:dyDescent="0.2">
      <c r="A1663" s="4" t="s">
        <v>3556</v>
      </c>
    </row>
    <row r="1664" spans="1:1" x14ac:dyDescent="0.2">
      <c r="A1664" s="4" t="s">
        <v>3557</v>
      </c>
    </row>
    <row r="1665" spans="1:1" x14ac:dyDescent="0.2">
      <c r="A1665" s="4" t="s">
        <v>3558</v>
      </c>
    </row>
    <row r="1666" spans="1:1" x14ac:dyDescent="0.2">
      <c r="A1666" s="4" t="s">
        <v>3559</v>
      </c>
    </row>
    <row r="1667" spans="1:1" x14ac:dyDescent="0.2">
      <c r="A1667" s="4" t="s">
        <v>3560</v>
      </c>
    </row>
    <row r="1668" spans="1:1" x14ac:dyDescent="0.2">
      <c r="A1668" s="4" t="s">
        <v>3561</v>
      </c>
    </row>
    <row r="1669" spans="1:1" x14ac:dyDescent="0.2">
      <c r="A1669" s="4" t="s">
        <v>3562</v>
      </c>
    </row>
    <row r="1670" spans="1:1" x14ac:dyDescent="0.2">
      <c r="A1670" s="4" t="s">
        <v>3563</v>
      </c>
    </row>
    <row r="1671" spans="1:1" x14ac:dyDescent="0.2">
      <c r="A1671" s="4" t="s">
        <v>3564</v>
      </c>
    </row>
    <row r="1672" spans="1:1" x14ac:dyDescent="0.2">
      <c r="A1672" s="4" t="s">
        <v>3565</v>
      </c>
    </row>
    <row r="1673" spans="1:1" x14ac:dyDescent="0.2">
      <c r="A1673" s="4" t="s">
        <v>3566</v>
      </c>
    </row>
    <row r="1674" spans="1:1" x14ac:dyDescent="0.2">
      <c r="A1674" s="4" t="s">
        <v>3567</v>
      </c>
    </row>
    <row r="1675" spans="1:1" x14ac:dyDescent="0.2">
      <c r="A1675" s="4" t="s">
        <v>3568</v>
      </c>
    </row>
    <row r="1676" spans="1:1" x14ac:dyDescent="0.2">
      <c r="A1676" s="4" t="s">
        <v>3569</v>
      </c>
    </row>
    <row r="1677" spans="1:1" x14ac:dyDescent="0.2">
      <c r="A1677" s="4" t="s">
        <v>3570</v>
      </c>
    </row>
    <row r="1678" spans="1:1" x14ac:dyDescent="0.2">
      <c r="A1678" s="4" t="s">
        <v>3571</v>
      </c>
    </row>
    <row r="1679" spans="1:1" x14ac:dyDescent="0.2">
      <c r="A1679" s="4" t="s">
        <v>3572</v>
      </c>
    </row>
    <row r="1680" spans="1:1" x14ac:dyDescent="0.2">
      <c r="A1680" s="4" t="s">
        <v>3573</v>
      </c>
    </row>
    <row r="1681" spans="1:1" x14ac:dyDescent="0.2">
      <c r="A1681" s="4" t="s">
        <v>3574</v>
      </c>
    </row>
    <row r="1682" spans="1:1" x14ac:dyDescent="0.2">
      <c r="A1682" s="4" t="s">
        <v>3575</v>
      </c>
    </row>
    <row r="1683" spans="1:1" x14ac:dyDescent="0.2">
      <c r="A1683" s="4" t="s">
        <v>3576</v>
      </c>
    </row>
    <row r="1684" spans="1:1" x14ac:dyDescent="0.2">
      <c r="A1684" s="4" t="s">
        <v>3577</v>
      </c>
    </row>
    <row r="1685" spans="1:1" x14ac:dyDescent="0.2">
      <c r="A1685" s="4" t="s">
        <v>3578</v>
      </c>
    </row>
    <row r="1686" spans="1:1" x14ac:dyDescent="0.2">
      <c r="A1686" s="4" t="s">
        <v>3579</v>
      </c>
    </row>
    <row r="1687" spans="1:1" x14ac:dyDescent="0.2">
      <c r="A1687" s="4" t="s">
        <v>3580</v>
      </c>
    </row>
    <row r="1688" spans="1:1" x14ac:dyDescent="0.2">
      <c r="A1688" s="4" t="s">
        <v>3581</v>
      </c>
    </row>
    <row r="1689" spans="1:1" x14ac:dyDescent="0.2">
      <c r="A1689" s="4" t="s">
        <v>3582</v>
      </c>
    </row>
    <row r="1690" spans="1:1" x14ac:dyDescent="0.2">
      <c r="A1690" s="4" t="s">
        <v>3583</v>
      </c>
    </row>
    <row r="1691" spans="1:1" x14ac:dyDescent="0.2">
      <c r="A1691" s="4" t="s">
        <v>3584</v>
      </c>
    </row>
    <row r="1692" spans="1:1" x14ac:dyDescent="0.2">
      <c r="A1692" s="4" t="s">
        <v>3585</v>
      </c>
    </row>
    <row r="1693" spans="1:1" x14ac:dyDescent="0.2">
      <c r="A1693" s="4" t="s">
        <v>3586</v>
      </c>
    </row>
    <row r="1694" spans="1:1" x14ac:dyDescent="0.2">
      <c r="A1694" s="4" t="s">
        <v>3587</v>
      </c>
    </row>
    <row r="1695" spans="1:1" x14ac:dyDescent="0.2">
      <c r="A1695" s="4" t="s">
        <v>3588</v>
      </c>
    </row>
    <row r="1696" spans="1:1" x14ac:dyDescent="0.2">
      <c r="A1696" s="4" t="s">
        <v>3589</v>
      </c>
    </row>
    <row r="1697" spans="1:1" x14ac:dyDescent="0.2">
      <c r="A1697" s="4" t="s">
        <v>3590</v>
      </c>
    </row>
    <row r="1698" spans="1:1" x14ac:dyDescent="0.2">
      <c r="A1698" s="4" t="s">
        <v>3591</v>
      </c>
    </row>
    <row r="1699" spans="1:1" x14ac:dyDescent="0.2">
      <c r="A1699" s="4" t="s">
        <v>3592</v>
      </c>
    </row>
    <row r="1700" spans="1:1" x14ac:dyDescent="0.2">
      <c r="A1700" s="4" t="s">
        <v>3593</v>
      </c>
    </row>
    <row r="1701" spans="1:1" x14ac:dyDescent="0.2">
      <c r="A1701" s="4" t="s">
        <v>3594</v>
      </c>
    </row>
    <row r="1702" spans="1:1" x14ac:dyDescent="0.2">
      <c r="A1702" s="4" t="s">
        <v>3595</v>
      </c>
    </row>
    <row r="1703" spans="1:1" x14ac:dyDescent="0.2">
      <c r="A1703" s="4" t="s">
        <v>3596</v>
      </c>
    </row>
    <row r="1704" spans="1:1" x14ac:dyDescent="0.2">
      <c r="A1704" s="4" t="s">
        <v>3597</v>
      </c>
    </row>
    <row r="1705" spans="1:1" x14ac:dyDescent="0.2">
      <c r="A1705" s="4" t="s">
        <v>3598</v>
      </c>
    </row>
    <row r="1706" spans="1:1" x14ac:dyDescent="0.2">
      <c r="A1706" s="4" t="s">
        <v>3599</v>
      </c>
    </row>
    <row r="1707" spans="1:1" x14ac:dyDescent="0.2">
      <c r="A1707" s="4" t="s">
        <v>3600</v>
      </c>
    </row>
    <row r="1708" spans="1:1" x14ac:dyDescent="0.2">
      <c r="A1708" s="4" t="s">
        <v>3601</v>
      </c>
    </row>
    <row r="1709" spans="1:1" x14ac:dyDescent="0.2">
      <c r="A1709" s="4" t="s">
        <v>3602</v>
      </c>
    </row>
    <row r="1710" spans="1:1" x14ac:dyDescent="0.2">
      <c r="A1710" s="4" t="s">
        <v>3603</v>
      </c>
    </row>
    <row r="1711" spans="1:1" x14ac:dyDescent="0.2">
      <c r="A1711" s="4" t="s">
        <v>3604</v>
      </c>
    </row>
    <row r="1712" spans="1:1" x14ac:dyDescent="0.2">
      <c r="A1712" s="4" t="s">
        <v>3605</v>
      </c>
    </row>
    <row r="1713" spans="1:1" x14ac:dyDescent="0.2">
      <c r="A1713" s="4" t="s">
        <v>3606</v>
      </c>
    </row>
    <row r="1714" spans="1:1" x14ac:dyDescent="0.2">
      <c r="A1714" s="4" t="s">
        <v>3607</v>
      </c>
    </row>
    <row r="1715" spans="1:1" x14ac:dyDescent="0.2">
      <c r="A1715" s="4" t="s">
        <v>3608</v>
      </c>
    </row>
    <row r="1716" spans="1:1" x14ac:dyDescent="0.2">
      <c r="A1716" s="4" t="s">
        <v>3609</v>
      </c>
    </row>
    <row r="1717" spans="1:1" x14ac:dyDescent="0.2">
      <c r="A1717" s="4" t="s">
        <v>3610</v>
      </c>
    </row>
    <row r="1718" spans="1:1" x14ac:dyDescent="0.2">
      <c r="A1718" s="4" t="s">
        <v>3611</v>
      </c>
    </row>
    <row r="1719" spans="1:1" x14ac:dyDescent="0.2">
      <c r="A1719" s="4" t="s">
        <v>3612</v>
      </c>
    </row>
    <row r="1720" spans="1:1" x14ac:dyDescent="0.2">
      <c r="A1720" s="4" t="s">
        <v>3613</v>
      </c>
    </row>
    <row r="1721" spans="1:1" x14ac:dyDescent="0.2">
      <c r="A1721" s="4" t="s">
        <v>3614</v>
      </c>
    </row>
    <row r="1722" spans="1:1" x14ac:dyDescent="0.2">
      <c r="A1722" s="4" t="s">
        <v>3615</v>
      </c>
    </row>
    <row r="1723" spans="1:1" x14ac:dyDescent="0.2">
      <c r="A1723" s="4" t="s">
        <v>3616</v>
      </c>
    </row>
    <row r="1724" spans="1:1" x14ac:dyDescent="0.2">
      <c r="A1724" s="4" t="s">
        <v>3617</v>
      </c>
    </row>
    <row r="1725" spans="1:1" x14ac:dyDescent="0.2">
      <c r="A1725" s="4" t="s">
        <v>3618</v>
      </c>
    </row>
    <row r="1726" spans="1:1" x14ac:dyDescent="0.2">
      <c r="A1726" s="4" t="s">
        <v>3619</v>
      </c>
    </row>
    <row r="1727" spans="1:1" x14ac:dyDescent="0.2">
      <c r="A1727" s="4" t="s">
        <v>3620</v>
      </c>
    </row>
    <row r="1728" spans="1:1" x14ac:dyDescent="0.2">
      <c r="A1728" s="4" t="s">
        <v>3621</v>
      </c>
    </row>
    <row r="1729" spans="1:1" x14ac:dyDescent="0.2">
      <c r="A1729" s="4" t="s">
        <v>3622</v>
      </c>
    </row>
    <row r="1730" spans="1:1" x14ac:dyDescent="0.2">
      <c r="A1730" s="4" t="s">
        <v>3623</v>
      </c>
    </row>
    <row r="1731" spans="1:1" x14ac:dyDescent="0.2">
      <c r="A1731" s="4" t="s">
        <v>3624</v>
      </c>
    </row>
    <row r="1732" spans="1:1" x14ac:dyDescent="0.2">
      <c r="A1732" s="4" t="s">
        <v>3625</v>
      </c>
    </row>
    <row r="1733" spans="1:1" x14ac:dyDescent="0.2">
      <c r="A1733" s="4" t="s">
        <v>3626</v>
      </c>
    </row>
    <row r="1734" spans="1:1" x14ac:dyDescent="0.2">
      <c r="A1734" s="4" t="s">
        <v>3627</v>
      </c>
    </row>
    <row r="1735" spans="1:1" x14ac:dyDescent="0.2">
      <c r="A1735" s="4" t="s">
        <v>3628</v>
      </c>
    </row>
    <row r="1736" spans="1:1" x14ac:dyDescent="0.2">
      <c r="A1736" s="4" t="s">
        <v>3629</v>
      </c>
    </row>
    <row r="1737" spans="1:1" x14ac:dyDescent="0.2">
      <c r="A1737" s="4" t="s">
        <v>3630</v>
      </c>
    </row>
    <row r="1738" spans="1:1" x14ac:dyDescent="0.2">
      <c r="A1738" s="4" t="s">
        <v>3631</v>
      </c>
    </row>
    <row r="1739" spans="1:1" x14ac:dyDescent="0.2">
      <c r="A1739" s="4" t="s">
        <v>3632</v>
      </c>
    </row>
    <row r="1740" spans="1:1" x14ac:dyDescent="0.2">
      <c r="A1740" s="4" t="s">
        <v>3633</v>
      </c>
    </row>
    <row r="1741" spans="1:1" x14ac:dyDescent="0.2">
      <c r="A1741" s="4" t="s">
        <v>3634</v>
      </c>
    </row>
    <row r="1742" spans="1:1" x14ac:dyDescent="0.2">
      <c r="A1742" s="4" t="s">
        <v>3635</v>
      </c>
    </row>
    <row r="1743" spans="1:1" x14ac:dyDescent="0.2">
      <c r="A1743" s="4" t="s">
        <v>3636</v>
      </c>
    </row>
    <row r="1744" spans="1:1" x14ac:dyDescent="0.2">
      <c r="A1744" s="4" t="s">
        <v>3637</v>
      </c>
    </row>
    <row r="1745" spans="1:1" x14ac:dyDescent="0.2">
      <c r="A1745" s="4" t="s">
        <v>3638</v>
      </c>
    </row>
    <row r="1746" spans="1:1" x14ac:dyDescent="0.2">
      <c r="A1746" s="4" t="s">
        <v>3639</v>
      </c>
    </row>
    <row r="1747" spans="1:1" x14ac:dyDescent="0.2">
      <c r="A1747" s="4" t="s">
        <v>3640</v>
      </c>
    </row>
    <row r="1748" spans="1:1" x14ac:dyDescent="0.2">
      <c r="A1748" s="4" t="s">
        <v>3641</v>
      </c>
    </row>
    <row r="1749" spans="1:1" x14ac:dyDescent="0.2">
      <c r="A1749" s="4" t="s">
        <v>3642</v>
      </c>
    </row>
    <row r="1750" spans="1:1" x14ac:dyDescent="0.2">
      <c r="A1750" s="4" t="s">
        <v>3643</v>
      </c>
    </row>
    <row r="1751" spans="1:1" x14ac:dyDescent="0.2">
      <c r="A1751" s="4" t="s">
        <v>3644</v>
      </c>
    </row>
    <row r="1752" spans="1:1" x14ac:dyDescent="0.2">
      <c r="A1752" s="4" t="s">
        <v>3645</v>
      </c>
    </row>
    <row r="1753" spans="1:1" x14ac:dyDescent="0.2">
      <c r="A1753" s="4" t="s">
        <v>3646</v>
      </c>
    </row>
    <row r="1754" spans="1:1" x14ac:dyDescent="0.2">
      <c r="A1754" s="4" t="s">
        <v>3647</v>
      </c>
    </row>
    <row r="1755" spans="1:1" x14ac:dyDescent="0.2">
      <c r="A1755" s="4" t="s">
        <v>3648</v>
      </c>
    </row>
    <row r="1756" spans="1:1" x14ac:dyDescent="0.2">
      <c r="A1756" s="4" t="s">
        <v>3649</v>
      </c>
    </row>
    <row r="1757" spans="1:1" x14ac:dyDescent="0.2">
      <c r="A1757" s="4" t="s">
        <v>3650</v>
      </c>
    </row>
    <row r="1758" spans="1:1" x14ac:dyDescent="0.2">
      <c r="A1758" s="4" t="s">
        <v>3651</v>
      </c>
    </row>
    <row r="1759" spans="1:1" x14ac:dyDescent="0.2">
      <c r="A1759" s="4" t="s">
        <v>3652</v>
      </c>
    </row>
    <row r="1760" spans="1:1" x14ac:dyDescent="0.2">
      <c r="A1760" s="4" t="s">
        <v>3653</v>
      </c>
    </row>
    <row r="1761" spans="1:1" x14ac:dyDescent="0.2">
      <c r="A1761" s="4" t="s">
        <v>3654</v>
      </c>
    </row>
    <row r="1762" spans="1:1" x14ac:dyDescent="0.2">
      <c r="A1762" s="4" t="s">
        <v>3655</v>
      </c>
    </row>
    <row r="1763" spans="1:1" x14ac:dyDescent="0.2">
      <c r="A1763" s="4" t="s">
        <v>3656</v>
      </c>
    </row>
    <row r="1764" spans="1:1" x14ac:dyDescent="0.2">
      <c r="A1764" s="4" t="s">
        <v>3657</v>
      </c>
    </row>
    <row r="1765" spans="1:1" x14ac:dyDescent="0.2">
      <c r="A1765" s="4" t="s">
        <v>3658</v>
      </c>
    </row>
    <row r="1766" spans="1:1" x14ac:dyDescent="0.2">
      <c r="A1766" s="4" t="s">
        <v>3659</v>
      </c>
    </row>
    <row r="1767" spans="1:1" x14ac:dyDescent="0.2">
      <c r="A1767" s="4" t="s">
        <v>3660</v>
      </c>
    </row>
    <row r="1768" spans="1:1" x14ac:dyDescent="0.2">
      <c r="A1768" s="4" t="s">
        <v>3661</v>
      </c>
    </row>
    <row r="1769" spans="1:1" x14ac:dyDescent="0.2">
      <c r="A1769" s="4" t="s">
        <v>3662</v>
      </c>
    </row>
    <row r="1770" spans="1:1" x14ac:dyDescent="0.2">
      <c r="A1770" s="4" t="s">
        <v>3663</v>
      </c>
    </row>
    <row r="1771" spans="1:1" x14ac:dyDescent="0.2">
      <c r="A1771" s="4" t="s">
        <v>3664</v>
      </c>
    </row>
    <row r="1772" spans="1:1" x14ac:dyDescent="0.2">
      <c r="A1772" s="4" t="s">
        <v>3665</v>
      </c>
    </row>
    <row r="1773" spans="1:1" x14ac:dyDescent="0.2">
      <c r="A1773" s="4" t="s">
        <v>3666</v>
      </c>
    </row>
    <row r="1774" spans="1:1" x14ac:dyDescent="0.2">
      <c r="A1774" s="4" t="s">
        <v>3667</v>
      </c>
    </row>
    <row r="1775" spans="1:1" x14ac:dyDescent="0.2">
      <c r="A1775" s="4" t="s">
        <v>3668</v>
      </c>
    </row>
    <row r="1776" spans="1:1" x14ac:dyDescent="0.2">
      <c r="A1776" s="4" t="s">
        <v>3669</v>
      </c>
    </row>
    <row r="1777" spans="1:1" x14ac:dyDescent="0.2">
      <c r="A1777" s="4" t="s">
        <v>3670</v>
      </c>
    </row>
    <row r="1778" spans="1:1" x14ac:dyDescent="0.2">
      <c r="A1778" s="4" t="s">
        <v>3671</v>
      </c>
    </row>
    <row r="1779" spans="1:1" x14ac:dyDescent="0.2">
      <c r="A1779" s="4" t="s">
        <v>3672</v>
      </c>
    </row>
    <row r="1780" spans="1:1" x14ac:dyDescent="0.2">
      <c r="A1780" s="4" t="s">
        <v>3673</v>
      </c>
    </row>
    <row r="1781" spans="1:1" x14ac:dyDescent="0.2">
      <c r="A1781" s="4" t="s">
        <v>3674</v>
      </c>
    </row>
    <row r="1782" spans="1:1" x14ac:dyDescent="0.2">
      <c r="A1782" s="4" t="s">
        <v>3675</v>
      </c>
    </row>
    <row r="1783" spans="1:1" x14ac:dyDescent="0.2">
      <c r="A1783" s="4" t="s">
        <v>3676</v>
      </c>
    </row>
    <row r="1784" spans="1:1" x14ac:dyDescent="0.2">
      <c r="A1784" s="4" t="s">
        <v>3677</v>
      </c>
    </row>
    <row r="1785" spans="1:1" x14ac:dyDescent="0.2">
      <c r="A1785" s="4" t="s">
        <v>3678</v>
      </c>
    </row>
    <row r="1786" spans="1:1" x14ac:dyDescent="0.2">
      <c r="A1786" s="4" t="s">
        <v>3679</v>
      </c>
    </row>
    <row r="1787" spans="1:1" x14ac:dyDescent="0.2">
      <c r="A1787" s="4" t="s">
        <v>3680</v>
      </c>
    </row>
    <row r="1788" spans="1:1" x14ac:dyDescent="0.2">
      <c r="A1788" s="4" t="s">
        <v>3681</v>
      </c>
    </row>
    <row r="1789" spans="1:1" x14ac:dyDescent="0.2">
      <c r="A1789" s="4" t="s">
        <v>3682</v>
      </c>
    </row>
    <row r="1790" spans="1:1" x14ac:dyDescent="0.2">
      <c r="A1790" s="4" t="s">
        <v>3683</v>
      </c>
    </row>
    <row r="1791" spans="1:1" x14ac:dyDescent="0.2">
      <c r="A1791" s="4" t="s">
        <v>3684</v>
      </c>
    </row>
    <row r="1792" spans="1:1" x14ac:dyDescent="0.2">
      <c r="A1792" s="4" t="s">
        <v>3685</v>
      </c>
    </row>
    <row r="1793" spans="1:1" x14ac:dyDescent="0.2">
      <c r="A1793" s="4" t="s">
        <v>3686</v>
      </c>
    </row>
    <row r="1794" spans="1:1" x14ac:dyDescent="0.2">
      <c r="A1794" s="4" t="s">
        <v>3687</v>
      </c>
    </row>
    <row r="1795" spans="1:1" x14ac:dyDescent="0.2">
      <c r="A1795" s="4" t="s">
        <v>3688</v>
      </c>
    </row>
    <row r="1796" spans="1:1" x14ac:dyDescent="0.2">
      <c r="A1796" s="4" t="s">
        <v>3689</v>
      </c>
    </row>
    <row r="1797" spans="1:1" x14ac:dyDescent="0.2">
      <c r="A1797" s="4" t="s">
        <v>3690</v>
      </c>
    </row>
    <row r="1798" spans="1:1" x14ac:dyDescent="0.2">
      <c r="A1798" s="4" t="s">
        <v>3691</v>
      </c>
    </row>
    <row r="1799" spans="1:1" x14ac:dyDescent="0.2">
      <c r="A1799" s="4" t="s">
        <v>3692</v>
      </c>
    </row>
    <row r="1800" spans="1:1" x14ac:dyDescent="0.2">
      <c r="A1800" s="4" t="s">
        <v>3693</v>
      </c>
    </row>
    <row r="1801" spans="1:1" x14ac:dyDescent="0.2">
      <c r="A1801" s="4" t="s">
        <v>3694</v>
      </c>
    </row>
    <row r="1802" spans="1:1" x14ac:dyDescent="0.2">
      <c r="A1802" s="4" t="s">
        <v>3695</v>
      </c>
    </row>
    <row r="1803" spans="1:1" x14ac:dyDescent="0.2">
      <c r="A1803" s="4" t="s">
        <v>3696</v>
      </c>
    </row>
    <row r="1804" spans="1:1" x14ac:dyDescent="0.2">
      <c r="A1804" s="4" t="s">
        <v>3697</v>
      </c>
    </row>
    <row r="1805" spans="1:1" x14ac:dyDescent="0.2">
      <c r="A1805" s="4" t="s">
        <v>3698</v>
      </c>
    </row>
    <row r="1806" spans="1:1" x14ac:dyDescent="0.2">
      <c r="A1806" s="4" t="s">
        <v>3699</v>
      </c>
    </row>
    <row r="1807" spans="1:1" x14ac:dyDescent="0.2">
      <c r="A1807" s="4" t="s">
        <v>3700</v>
      </c>
    </row>
    <row r="1808" spans="1:1" x14ac:dyDescent="0.2">
      <c r="A1808" s="4" t="s">
        <v>3701</v>
      </c>
    </row>
    <row r="1809" spans="1:1" x14ac:dyDescent="0.2">
      <c r="A1809" s="4" t="s">
        <v>3702</v>
      </c>
    </row>
    <row r="1810" spans="1:1" x14ac:dyDescent="0.2">
      <c r="A1810" s="4" t="s">
        <v>3703</v>
      </c>
    </row>
    <row r="1811" spans="1:1" x14ac:dyDescent="0.2">
      <c r="A1811" s="4" t="s">
        <v>3704</v>
      </c>
    </row>
    <row r="1812" spans="1:1" x14ac:dyDescent="0.2">
      <c r="A1812" s="4" t="s">
        <v>3705</v>
      </c>
    </row>
    <row r="1813" spans="1:1" x14ac:dyDescent="0.2">
      <c r="A1813" s="4" t="s">
        <v>3706</v>
      </c>
    </row>
    <row r="1814" spans="1:1" x14ac:dyDescent="0.2">
      <c r="A1814" s="4" t="s">
        <v>3707</v>
      </c>
    </row>
    <row r="1815" spans="1:1" x14ac:dyDescent="0.2">
      <c r="A1815" s="4" t="s">
        <v>3708</v>
      </c>
    </row>
    <row r="1816" spans="1:1" x14ac:dyDescent="0.2">
      <c r="A1816" s="4" t="s">
        <v>3709</v>
      </c>
    </row>
    <row r="1817" spans="1:1" x14ac:dyDescent="0.2">
      <c r="A1817" s="4" t="s">
        <v>3710</v>
      </c>
    </row>
    <row r="1818" spans="1:1" x14ac:dyDescent="0.2">
      <c r="A1818" s="4" t="s">
        <v>3711</v>
      </c>
    </row>
    <row r="1819" spans="1:1" x14ac:dyDescent="0.2">
      <c r="A1819" s="4" t="s">
        <v>3712</v>
      </c>
    </row>
    <row r="1820" spans="1:1" x14ac:dyDescent="0.2">
      <c r="A1820" s="4" t="s">
        <v>3713</v>
      </c>
    </row>
    <row r="1821" spans="1:1" x14ac:dyDescent="0.2">
      <c r="A1821" s="4" t="s">
        <v>3714</v>
      </c>
    </row>
    <row r="1822" spans="1:1" x14ac:dyDescent="0.2">
      <c r="A1822" s="4" t="s">
        <v>3715</v>
      </c>
    </row>
    <row r="1823" spans="1:1" x14ac:dyDescent="0.2">
      <c r="A1823" s="4" t="s">
        <v>3716</v>
      </c>
    </row>
    <row r="1824" spans="1:1" x14ac:dyDescent="0.2">
      <c r="A1824" s="4" t="s">
        <v>3717</v>
      </c>
    </row>
    <row r="1825" spans="1:1" x14ac:dyDescent="0.2">
      <c r="A1825" s="4" t="s">
        <v>3718</v>
      </c>
    </row>
    <row r="1826" spans="1:1" x14ac:dyDescent="0.2">
      <c r="A1826" s="4" t="s">
        <v>3719</v>
      </c>
    </row>
    <row r="1827" spans="1:1" x14ac:dyDescent="0.2">
      <c r="A1827" s="4" t="s">
        <v>3720</v>
      </c>
    </row>
    <row r="1828" spans="1:1" x14ac:dyDescent="0.2">
      <c r="A1828" s="4" t="s">
        <v>3721</v>
      </c>
    </row>
    <row r="1829" spans="1:1" x14ac:dyDescent="0.2">
      <c r="A1829" s="4" t="s">
        <v>3722</v>
      </c>
    </row>
    <row r="1830" spans="1:1" x14ac:dyDescent="0.2">
      <c r="A1830" s="4" t="s">
        <v>3723</v>
      </c>
    </row>
    <row r="1831" spans="1:1" x14ac:dyDescent="0.2">
      <c r="A1831" s="4" t="s">
        <v>3724</v>
      </c>
    </row>
    <row r="1832" spans="1:1" x14ac:dyDescent="0.2">
      <c r="A1832" s="4" t="s">
        <v>3725</v>
      </c>
    </row>
    <row r="1833" spans="1:1" x14ac:dyDescent="0.2">
      <c r="A1833" s="4" t="s">
        <v>3726</v>
      </c>
    </row>
    <row r="1834" spans="1:1" x14ac:dyDescent="0.2">
      <c r="A1834" s="4" t="s">
        <v>3727</v>
      </c>
    </row>
    <row r="1835" spans="1:1" x14ac:dyDescent="0.2">
      <c r="A1835" s="4" t="s">
        <v>3728</v>
      </c>
    </row>
    <row r="1836" spans="1:1" x14ac:dyDescent="0.2">
      <c r="A1836" s="4" t="s">
        <v>3729</v>
      </c>
    </row>
    <row r="1837" spans="1:1" x14ac:dyDescent="0.2">
      <c r="A1837" s="4" t="s">
        <v>3730</v>
      </c>
    </row>
    <row r="1838" spans="1:1" x14ac:dyDescent="0.2">
      <c r="A1838" s="4" t="s">
        <v>3731</v>
      </c>
    </row>
    <row r="1839" spans="1:1" x14ac:dyDescent="0.2">
      <c r="A1839" s="4" t="s">
        <v>3732</v>
      </c>
    </row>
    <row r="1840" spans="1:1" x14ac:dyDescent="0.2">
      <c r="A1840" s="4" t="s">
        <v>3733</v>
      </c>
    </row>
    <row r="1841" spans="1:1" x14ac:dyDescent="0.2">
      <c r="A1841" s="4" t="s">
        <v>3734</v>
      </c>
    </row>
    <row r="1842" spans="1:1" x14ac:dyDescent="0.2">
      <c r="A1842" s="4" t="s">
        <v>3735</v>
      </c>
    </row>
    <row r="1843" spans="1:1" x14ac:dyDescent="0.2">
      <c r="A1843" s="4" t="s">
        <v>3736</v>
      </c>
    </row>
    <row r="1844" spans="1:1" x14ac:dyDescent="0.2">
      <c r="A1844" s="4" t="s">
        <v>3737</v>
      </c>
    </row>
    <row r="1845" spans="1:1" x14ac:dyDescent="0.2">
      <c r="A1845" s="4" t="s">
        <v>3738</v>
      </c>
    </row>
    <row r="1846" spans="1:1" x14ac:dyDescent="0.2">
      <c r="A1846" s="4" t="s">
        <v>3739</v>
      </c>
    </row>
    <row r="1847" spans="1:1" x14ac:dyDescent="0.2">
      <c r="A1847" s="4" t="s">
        <v>3740</v>
      </c>
    </row>
    <row r="1848" spans="1:1" x14ac:dyDescent="0.2">
      <c r="A1848" s="4" t="s">
        <v>3741</v>
      </c>
    </row>
    <row r="1849" spans="1:1" x14ac:dyDescent="0.2">
      <c r="A1849" s="4" t="s">
        <v>3742</v>
      </c>
    </row>
    <row r="1850" spans="1:1" x14ac:dyDescent="0.2">
      <c r="A1850" s="4" t="s">
        <v>3743</v>
      </c>
    </row>
    <row r="1851" spans="1:1" x14ac:dyDescent="0.2">
      <c r="A1851" s="4" t="s">
        <v>3744</v>
      </c>
    </row>
    <row r="1852" spans="1:1" x14ac:dyDescent="0.2">
      <c r="A1852" s="4" t="s">
        <v>3745</v>
      </c>
    </row>
    <row r="1853" spans="1:1" x14ac:dyDescent="0.2">
      <c r="A1853" s="4" t="s">
        <v>3746</v>
      </c>
    </row>
    <row r="1854" spans="1:1" x14ac:dyDescent="0.2">
      <c r="A1854" s="4" t="s">
        <v>3747</v>
      </c>
    </row>
    <row r="1855" spans="1:1" x14ac:dyDescent="0.2">
      <c r="A1855" s="4" t="s">
        <v>3748</v>
      </c>
    </row>
    <row r="1856" spans="1:1" x14ac:dyDescent="0.2">
      <c r="A1856" s="4" t="s">
        <v>3749</v>
      </c>
    </row>
    <row r="1857" spans="1:1" x14ac:dyDescent="0.2">
      <c r="A1857" s="4" t="s">
        <v>3750</v>
      </c>
    </row>
    <row r="1858" spans="1:1" x14ac:dyDescent="0.2">
      <c r="A1858" s="4" t="s">
        <v>3751</v>
      </c>
    </row>
    <row r="1859" spans="1:1" x14ac:dyDescent="0.2">
      <c r="A1859" s="4" t="s">
        <v>3752</v>
      </c>
    </row>
    <row r="1860" spans="1:1" x14ac:dyDescent="0.2">
      <c r="A1860" s="4" t="s">
        <v>3753</v>
      </c>
    </row>
    <row r="1861" spans="1:1" x14ac:dyDescent="0.2">
      <c r="A1861" s="4" t="s">
        <v>3754</v>
      </c>
    </row>
    <row r="1862" spans="1:1" x14ac:dyDescent="0.2">
      <c r="A1862" s="4" t="s">
        <v>3755</v>
      </c>
    </row>
    <row r="1863" spans="1:1" x14ac:dyDescent="0.2">
      <c r="A1863" s="4" t="s">
        <v>3756</v>
      </c>
    </row>
    <row r="1864" spans="1:1" x14ac:dyDescent="0.2">
      <c r="A1864" s="4" t="s">
        <v>3757</v>
      </c>
    </row>
    <row r="1865" spans="1:1" x14ac:dyDescent="0.2">
      <c r="A1865" s="4" t="s">
        <v>3758</v>
      </c>
    </row>
    <row r="1866" spans="1:1" x14ac:dyDescent="0.2">
      <c r="A1866" s="4" t="s">
        <v>3759</v>
      </c>
    </row>
    <row r="1867" spans="1:1" x14ac:dyDescent="0.2">
      <c r="A1867" s="4" t="s">
        <v>3760</v>
      </c>
    </row>
    <row r="1868" spans="1:1" x14ac:dyDescent="0.2">
      <c r="A1868" s="4" t="s">
        <v>3761</v>
      </c>
    </row>
    <row r="1869" spans="1:1" x14ac:dyDescent="0.2">
      <c r="A1869" s="4" t="s">
        <v>3762</v>
      </c>
    </row>
    <row r="1870" spans="1:1" x14ac:dyDescent="0.2">
      <c r="A1870" s="4" t="s">
        <v>3763</v>
      </c>
    </row>
    <row r="1871" spans="1:1" x14ac:dyDescent="0.2">
      <c r="A1871" s="4" t="s">
        <v>3764</v>
      </c>
    </row>
    <row r="1872" spans="1:1" x14ac:dyDescent="0.2">
      <c r="A1872" s="4" t="s">
        <v>3765</v>
      </c>
    </row>
    <row r="1873" spans="1:1" x14ac:dyDescent="0.2">
      <c r="A1873" s="4" t="s">
        <v>3766</v>
      </c>
    </row>
    <row r="1874" spans="1:1" x14ac:dyDescent="0.2">
      <c r="A1874" s="4" t="s">
        <v>3767</v>
      </c>
    </row>
    <row r="1875" spans="1:1" x14ac:dyDescent="0.2">
      <c r="A1875" s="4" t="s">
        <v>3768</v>
      </c>
    </row>
    <row r="1876" spans="1:1" x14ac:dyDescent="0.2">
      <c r="A1876" s="4" t="s">
        <v>3769</v>
      </c>
    </row>
    <row r="1877" spans="1:1" x14ac:dyDescent="0.2">
      <c r="A1877" s="4" t="s">
        <v>3770</v>
      </c>
    </row>
    <row r="1878" spans="1:1" x14ac:dyDescent="0.2">
      <c r="A1878" s="4" t="s">
        <v>3771</v>
      </c>
    </row>
    <row r="1879" spans="1:1" x14ac:dyDescent="0.2">
      <c r="A1879" s="4" t="s">
        <v>3772</v>
      </c>
    </row>
    <row r="1880" spans="1:1" x14ac:dyDescent="0.2">
      <c r="A1880" s="4" t="s">
        <v>3773</v>
      </c>
    </row>
    <row r="1881" spans="1:1" x14ac:dyDescent="0.2">
      <c r="A1881" s="4" t="s">
        <v>3774</v>
      </c>
    </row>
    <row r="1882" spans="1:1" x14ac:dyDescent="0.2">
      <c r="A1882" s="4" t="s">
        <v>3775</v>
      </c>
    </row>
    <row r="1883" spans="1:1" x14ac:dyDescent="0.2">
      <c r="A1883" s="4" t="s">
        <v>3776</v>
      </c>
    </row>
    <row r="1884" spans="1:1" x14ac:dyDescent="0.2">
      <c r="A1884" s="4" t="s">
        <v>3777</v>
      </c>
    </row>
    <row r="1885" spans="1:1" x14ac:dyDescent="0.2">
      <c r="A1885" s="4" t="s">
        <v>3778</v>
      </c>
    </row>
    <row r="1886" spans="1:1" x14ac:dyDescent="0.2">
      <c r="A1886" s="4" t="s">
        <v>3779</v>
      </c>
    </row>
    <row r="1887" spans="1:1" x14ac:dyDescent="0.2">
      <c r="A1887" s="4" t="s">
        <v>3780</v>
      </c>
    </row>
    <row r="1888" spans="1:1" x14ac:dyDescent="0.2">
      <c r="A1888" s="4" t="s">
        <v>3781</v>
      </c>
    </row>
    <row r="1889" spans="1:1" x14ac:dyDescent="0.2">
      <c r="A1889" s="4" t="s">
        <v>3782</v>
      </c>
    </row>
    <row r="1890" spans="1:1" x14ac:dyDescent="0.2">
      <c r="A1890" s="4" t="s">
        <v>3783</v>
      </c>
    </row>
    <row r="1891" spans="1:1" x14ac:dyDescent="0.2">
      <c r="A1891" s="4" t="s">
        <v>3784</v>
      </c>
    </row>
    <row r="1892" spans="1:1" x14ac:dyDescent="0.2">
      <c r="A1892" s="4" t="s">
        <v>3785</v>
      </c>
    </row>
    <row r="1893" spans="1:1" x14ac:dyDescent="0.2">
      <c r="A1893" s="4" t="s">
        <v>3786</v>
      </c>
    </row>
    <row r="1894" spans="1:1" x14ac:dyDescent="0.2">
      <c r="A1894" s="4" t="s">
        <v>3787</v>
      </c>
    </row>
    <row r="1895" spans="1:1" x14ac:dyDescent="0.2">
      <c r="A1895" s="4" t="s">
        <v>3788</v>
      </c>
    </row>
    <row r="1896" spans="1:1" x14ac:dyDescent="0.2">
      <c r="A1896" s="4" t="s">
        <v>3789</v>
      </c>
    </row>
    <row r="1897" spans="1:1" x14ac:dyDescent="0.2">
      <c r="A1897" s="4" t="s">
        <v>3790</v>
      </c>
    </row>
    <row r="1898" spans="1:1" x14ac:dyDescent="0.2">
      <c r="A1898" s="4" t="s">
        <v>3791</v>
      </c>
    </row>
    <row r="1899" spans="1:1" x14ac:dyDescent="0.2">
      <c r="A1899" s="4" t="s">
        <v>3792</v>
      </c>
    </row>
    <row r="1900" spans="1:1" x14ac:dyDescent="0.2">
      <c r="A1900" s="4" t="s">
        <v>3793</v>
      </c>
    </row>
    <row r="1901" spans="1:1" x14ac:dyDescent="0.2">
      <c r="A1901" s="4" t="s">
        <v>3794</v>
      </c>
    </row>
    <row r="1902" spans="1:1" x14ac:dyDescent="0.2">
      <c r="A1902" s="4" t="s">
        <v>3795</v>
      </c>
    </row>
    <row r="1903" spans="1:1" x14ac:dyDescent="0.2">
      <c r="A1903" s="4" t="s">
        <v>3796</v>
      </c>
    </row>
    <row r="1904" spans="1:1" x14ac:dyDescent="0.2">
      <c r="A1904" s="4" t="s">
        <v>3797</v>
      </c>
    </row>
    <row r="1905" spans="1:1" x14ac:dyDescent="0.2">
      <c r="A1905" s="4" t="s">
        <v>3798</v>
      </c>
    </row>
    <row r="1906" spans="1:1" x14ac:dyDescent="0.2">
      <c r="A1906" s="4" t="s">
        <v>3799</v>
      </c>
    </row>
    <row r="1907" spans="1:1" x14ac:dyDescent="0.2">
      <c r="A1907" s="4" t="s">
        <v>3800</v>
      </c>
    </row>
    <row r="1908" spans="1:1" x14ac:dyDescent="0.2">
      <c r="A1908" s="4" t="s">
        <v>3801</v>
      </c>
    </row>
    <row r="1909" spans="1:1" x14ac:dyDescent="0.2">
      <c r="A1909" s="4" t="s">
        <v>3802</v>
      </c>
    </row>
    <row r="1910" spans="1:1" x14ac:dyDescent="0.2">
      <c r="A1910" s="4" t="s">
        <v>3803</v>
      </c>
    </row>
    <row r="1911" spans="1:1" x14ac:dyDescent="0.2">
      <c r="A1911" s="4" t="s">
        <v>3804</v>
      </c>
    </row>
    <row r="1912" spans="1:1" x14ac:dyDescent="0.2">
      <c r="A1912" s="4" t="s">
        <v>3805</v>
      </c>
    </row>
    <row r="1913" spans="1:1" x14ac:dyDescent="0.2">
      <c r="A1913" s="4" t="s">
        <v>3806</v>
      </c>
    </row>
    <row r="1914" spans="1:1" x14ac:dyDescent="0.2">
      <c r="A1914" s="4" t="s">
        <v>3807</v>
      </c>
    </row>
    <row r="1915" spans="1:1" x14ac:dyDescent="0.2">
      <c r="A1915" s="4" t="s">
        <v>3808</v>
      </c>
    </row>
    <row r="1916" spans="1:1" x14ac:dyDescent="0.2">
      <c r="A1916" s="4" t="s">
        <v>3809</v>
      </c>
    </row>
    <row r="1917" spans="1:1" x14ac:dyDescent="0.2">
      <c r="A1917" s="4" t="s">
        <v>3810</v>
      </c>
    </row>
    <row r="1918" spans="1:1" x14ac:dyDescent="0.2">
      <c r="A1918" s="4" t="s">
        <v>3811</v>
      </c>
    </row>
    <row r="1919" spans="1:1" x14ac:dyDescent="0.2">
      <c r="A1919" s="4" t="s">
        <v>3812</v>
      </c>
    </row>
    <row r="1920" spans="1:1" x14ac:dyDescent="0.2">
      <c r="A1920" s="4" t="s">
        <v>3813</v>
      </c>
    </row>
    <row r="1921" spans="1:1" x14ac:dyDescent="0.2">
      <c r="A1921" s="4" t="s">
        <v>3814</v>
      </c>
    </row>
    <row r="1922" spans="1:1" x14ac:dyDescent="0.2">
      <c r="A1922" s="4" t="s">
        <v>3815</v>
      </c>
    </row>
    <row r="1923" spans="1:1" x14ac:dyDescent="0.2">
      <c r="A1923" s="4" t="s">
        <v>3816</v>
      </c>
    </row>
    <row r="1924" spans="1:1" x14ac:dyDescent="0.2">
      <c r="A1924" s="4" t="s">
        <v>3817</v>
      </c>
    </row>
    <row r="1925" spans="1:1" x14ac:dyDescent="0.2">
      <c r="A1925" s="4" t="s">
        <v>3818</v>
      </c>
    </row>
    <row r="1926" spans="1:1" x14ac:dyDescent="0.2">
      <c r="A1926" s="4" t="s">
        <v>3819</v>
      </c>
    </row>
    <row r="1927" spans="1:1" x14ac:dyDescent="0.2">
      <c r="A1927" s="4" t="s">
        <v>3820</v>
      </c>
    </row>
    <row r="1928" spans="1:1" x14ac:dyDescent="0.2">
      <c r="A1928" s="4" t="s">
        <v>3821</v>
      </c>
    </row>
    <row r="1929" spans="1:1" x14ac:dyDescent="0.2">
      <c r="A1929" s="4" t="s">
        <v>3822</v>
      </c>
    </row>
    <row r="1930" spans="1:1" x14ac:dyDescent="0.2">
      <c r="A1930" s="4" t="s">
        <v>3823</v>
      </c>
    </row>
    <row r="1931" spans="1:1" x14ac:dyDescent="0.2">
      <c r="A1931" s="4" t="s">
        <v>3824</v>
      </c>
    </row>
    <row r="1932" spans="1:1" x14ac:dyDescent="0.2">
      <c r="A1932" s="4" t="s">
        <v>3825</v>
      </c>
    </row>
    <row r="1933" spans="1:1" x14ac:dyDescent="0.2">
      <c r="A1933" s="4" t="s">
        <v>3826</v>
      </c>
    </row>
    <row r="1934" spans="1:1" x14ac:dyDescent="0.2">
      <c r="A1934" s="4" t="s">
        <v>3827</v>
      </c>
    </row>
    <row r="1935" spans="1:1" x14ac:dyDescent="0.2">
      <c r="A1935" s="4" t="s">
        <v>3828</v>
      </c>
    </row>
    <row r="1936" spans="1:1" x14ac:dyDescent="0.2">
      <c r="A1936" s="4" t="s">
        <v>3829</v>
      </c>
    </row>
    <row r="1937" spans="1:1" x14ac:dyDescent="0.2">
      <c r="A1937" s="4" t="s">
        <v>3830</v>
      </c>
    </row>
    <row r="1938" spans="1:1" x14ac:dyDescent="0.2">
      <c r="A1938" s="4" t="s">
        <v>3831</v>
      </c>
    </row>
    <row r="1939" spans="1:1" x14ac:dyDescent="0.2">
      <c r="A1939" s="4" t="s">
        <v>3832</v>
      </c>
    </row>
    <row r="1940" spans="1:1" x14ac:dyDescent="0.2">
      <c r="A1940" s="4" t="s">
        <v>3833</v>
      </c>
    </row>
    <row r="1941" spans="1:1" x14ac:dyDescent="0.2">
      <c r="A1941" s="4" t="s">
        <v>3834</v>
      </c>
    </row>
    <row r="1942" spans="1:1" x14ac:dyDescent="0.2">
      <c r="A1942" s="4" t="s">
        <v>3835</v>
      </c>
    </row>
    <row r="1943" spans="1:1" x14ac:dyDescent="0.2">
      <c r="A1943" s="4" t="s">
        <v>3836</v>
      </c>
    </row>
    <row r="1944" spans="1:1" x14ac:dyDescent="0.2">
      <c r="A1944" s="4" t="s">
        <v>3837</v>
      </c>
    </row>
    <row r="1945" spans="1:1" x14ac:dyDescent="0.2">
      <c r="A1945" s="4" t="s">
        <v>3838</v>
      </c>
    </row>
    <row r="1946" spans="1:1" x14ac:dyDescent="0.2">
      <c r="A1946" s="4" t="s">
        <v>3839</v>
      </c>
    </row>
    <row r="1947" spans="1:1" x14ac:dyDescent="0.2">
      <c r="A1947" s="4" t="s">
        <v>3840</v>
      </c>
    </row>
    <row r="1948" spans="1:1" x14ac:dyDescent="0.2">
      <c r="A1948" s="4" t="s">
        <v>3841</v>
      </c>
    </row>
    <row r="1949" spans="1:1" x14ac:dyDescent="0.2">
      <c r="A1949" s="4" t="s">
        <v>3842</v>
      </c>
    </row>
    <row r="1950" spans="1:1" x14ac:dyDescent="0.2">
      <c r="A1950" s="4" t="s">
        <v>3843</v>
      </c>
    </row>
    <row r="1951" spans="1:1" x14ac:dyDescent="0.2">
      <c r="A1951" s="4" t="s">
        <v>3844</v>
      </c>
    </row>
    <row r="1952" spans="1:1" x14ac:dyDescent="0.2">
      <c r="A1952" s="4" t="s">
        <v>3845</v>
      </c>
    </row>
    <row r="1953" spans="1:1" x14ac:dyDescent="0.2">
      <c r="A1953" s="4" t="s">
        <v>3846</v>
      </c>
    </row>
    <row r="1954" spans="1:1" x14ac:dyDescent="0.2">
      <c r="A1954" s="4" t="s">
        <v>3847</v>
      </c>
    </row>
    <row r="1955" spans="1:1" x14ac:dyDescent="0.2">
      <c r="A1955" s="4" t="s">
        <v>3848</v>
      </c>
    </row>
    <row r="1956" spans="1:1" x14ac:dyDescent="0.2">
      <c r="A1956" s="4" t="s">
        <v>3849</v>
      </c>
    </row>
    <row r="1957" spans="1:1" x14ac:dyDescent="0.2">
      <c r="A1957" s="4" t="s">
        <v>3850</v>
      </c>
    </row>
    <row r="1958" spans="1:1" x14ac:dyDescent="0.2">
      <c r="A1958" s="4" t="s">
        <v>3851</v>
      </c>
    </row>
    <row r="1959" spans="1:1" x14ac:dyDescent="0.2">
      <c r="A1959" s="4" t="s">
        <v>3852</v>
      </c>
    </row>
    <row r="1960" spans="1:1" x14ac:dyDescent="0.2">
      <c r="A1960" s="4" t="s">
        <v>3853</v>
      </c>
    </row>
    <row r="1961" spans="1:1" x14ac:dyDescent="0.2">
      <c r="A1961" s="4" t="s">
        <v>3854</v>
      </c>
    </row>
    <row r="1962" spans="1:1" x14ac:dyDescent="0.2">
      <c r="A1962" s="4" t="s">
        <v>3855</v>
      </c>
    </row>
    <row r="1963" spans="1:1" x14ac:dyDescent="0.2">
      <c r="A1963" s="4" t="s">
        <v>3856</v>
      </c>
    </row>
    <row r="1964" spans="1:1" x14ac:dyDescent="0.2">
      <c r="A1964" s="4" t="s">
        <v>3857</v>
      </c>
    </row>
    <row r="1965" spans="1:1" x14ac:dyDescent="0.2">
      <c r="A1965" s="4" t="s">
        <v>3858</v>
      </c>
    </row>
    <row r="1966" spans="1:1" x14ac:dyDescent="0.2">
      <c r="A1966" s="4" t="s">
        <v>3859</v>
      </c>
    </row>
    <row r="1967" spans="1:1" x14ac:dyDescent="0.2">
      <c r="A1967" s="4" t="s">
        <v>3860</v>
      </c>
    </row>
    <row r="1968" spans="1:1" x14ac:dyDescent="0.2">
      <c r="A1968" s="4" t="s">
        <v>3861</v>
      </c>
    </row>
    <row r="1969" spans="1:1" x14ac:dyDescent="0.2">
      <c r="A1969" s="4" t="s">
        <v>3862</v>
      </c>
    </row>
    <row r="1970" spans="1:1" x14ac:dyDescent="0.2">
      <c r="A1970" s="4" t="s">
        <v>3863</v>
      </c>
    </row>
    <row r="1971" spans="1:1" x14ac:dyDescent="0.2">
      <c r="A1971" s="4" t="s">
        <v>3864</v>
      </c>
    </row>
    <row r="1972" spans="1:1" x14ac:dyDescent="0.2">
      <c r="A1972" s="4" t="s">
        <v>3865</v>
      </c>
    </row>
    <row r="1973" spans="1:1" x14ac:dyDescent="0.2">
      <c r="A1973" s="4" t="s">
        <v>3866</v>
      </c>
    </row>
    <row r="1974" spans="1:1" x14ac:dyDescent="0.2">
      <c r="A1974" s="4" t="s">
        <v>3867</v>
      </c>
    </row>
    <row r="1975" spans="1:1" x14ac:dyDescent="0.2">
      <c r="A1975" s="4" t="s">
        <v>3868</v>
      </c>
    </row>
    <row r="1976" spans="1:1" x14ac:dyDescent="0.2">
      <c r="A1976" s="4" t="s">
        <v>3869</v>
      </c>
    </row>
    <row r="1977" spans="1:1" x14ac:dyDescent="0.2">
      <c r="A1977" s="4" t="s">
        <v>3870</v>
      </c>
    </row>
    <row r="1978" spans="1:1" x14ac:dyDescent="0.2">
      <c r="A1978" s="4" t="s">
        <v>3871</v>
      </c>
    </row>
    <row r="1979" spans="1:1" x14ac:dyDescent="0.2">
      <c r="A1979" s="4" t="s">
        <v>3872</v>
      </c>
    </row>
    <row r="1980" spans="1:1" x14ac:dyDescent="0.2">
      <c r="A1980" s="4" t="s">
        <v>3873</v>
      </c>
    </row>
    <row r="1981" spans="1:1" x14ac:dyDescent="0.2">
      <c r="A1981" s="4" t="s">
        <v>3874</v>
      </c>
    </row>
    <row r="1982" spans="1:1" x14ac:dyDescent="0.2">
      <c r="A1982" s="4" t="s">
        <v>3875</v>
      </c>
    </row>
    <row r="1983" spans="1:1" x14ac:dyDescent="0.2">
      <c r="A1983" s="4" t="s">
        <v>3876</v>
      </c>
    </row>
    <row r="1984" spans="1:1" x14ac:dyDescent="0.2">
      <c r="A1984" s="4" t="s">
        <v>3877</v>
      </c>
    </row>
    <row r="1985" spans="1:1" x14ac:dyDescent="0.2">
      <c r="A1985" s="4" t="s">
        <v>3878</v>
      </c>
    </row>
    <row r="1986" spans="1:1" x14ac:dyDescent="0.2">
      <c r="A1986" s="4" t="s">
        <v>3879</v>
      </c>
    </row>
    <row r="1987" spans="1:1" x14ac:dyDescent="0.2">
      <c r="A1987" s="4" t="s">
        <v>3880</v>
      </c>
    </row>
    <row r="1988" spans="1:1" x14ac:dyDescent="0.2">
      <c r="A1988" s="4" t="s">
        <v>3881</v>
      </c>
    </row>
    <row r="1989" spans="1:1" x14ac:dyDescent="0.2">
      <c r="A1989" s="4" t="s">
        <v>3882</v>
      </c>
    </row>
    <row r="1990" spans="1:1" x14ac:dyDescent="0.2">
      <c r="A1990" s="4" t="s">
        <v>3883</v>
      </c>
    </row>
    <row r="1991" spans="1:1" x14ac:dyDescent="0.2">
      <c r="A1991" s="4" t="s">
        <v>3884</v>
      </c>
    </row>
    <row r="1992" spans="1:1" x14ac:dyDescent="0.2">
      <c r="A1992" s="4" t="s">
        <v>3885</v>
      </c>
    </row>
    <row r="1993" spans="1:1" x14ac:dyDescent="0.2">
      <c r="A1993" s="4" t="s">
        <v>3886</v>
      </c>
    </row>
    <row r="1994" spans="1:1" x14ac:dyDescent="0.2">
      <c r="A1994" s="4" t="s">
        <v>3887</v>
      </c>
    </row>
    <row r="1995" spans="1:1" x14ac:dyDescent="0.2">
      <c r="A1995" s="4" t="s">
        <v>3888</v>
      </c>
    </row>
    <row r="1996" spans="1:1" x14ac:dyDescent="0.2">
      <c r="A1996" s="4" t="s">
        <v>3889</v>
      </c>
    </row>
    <row r="1997" spans="1:1" x14ac:dyDescent="0.2">
      <c r="A1997" s="4" t="s">
        <v>3890</v>
      </c>
    </row>
    <row r="1998" spans="1:1" x14ac:dyDescent="0.2">
      <c r="A1998" s="4" t="s">
        <v>3891</v>
      </c>
    </row>
    <row r="1999" spans="1:1" x14ac:dyDescent="0.2">
      <c r="A1999" s="4" t="s">
        <v>3892</v>
      </c>
    </row>
    <row r="2000" spans="1:1" x14ac:dyDescent="0.2">
      <c r="A2000" s="4" t="s">
        <v>3893</v>
      </c>
    </row>
    <row r="2001" spans="1:1" x14ac:dyDescent="0.2">
      <c r="A2001" s="4" t="s">
        <v>3894</v>
      </c>
    </row>
    <row r="2002" spans="1:1" x14ac:dyDescent="0.2">
      <c r="A2002" s="4" t="s">
        <v>3895</v>
      </c>
    </row>
    <row r="2003" spans="1:1" x14ac:dyDescent="0.2">
      <c r="A2003" s="4" t="s">
        <v>3896</v>
      </c>
    </row>
    <row r="2004" spans="1:1" x14ac:dyDescent="0.2">
      <c r="A2004" s="4" t="s">
        <v>3897</v>
      </c>
    </row>
    <row r="2005" spans="1:1" x14ac:dyDescent="0.2">
      <c r="A2005" s="4" t="s">
        <v>3898</v>
      </c>
    </row>
    <row r="2006" spans="1:1" x14ac:dyDescent="0.2">
      <c r="A2006" s="4" t="s">
        <v>3899</v>
      </c>
    </row>
    <row r="2007" spans="1:1" x14ac:dyDescent="0.2">
      <c r="A2007" s="4" t="s">
        <v>3900</v>
      </c>
    </row>
    <row r="2008" spans="1:1" x14ac:dyDescent="0.2">
      <c r="A2008" s="4" t="s">
        <v>3901</v>
      </c>
    </row>
    <row r="2009" spans="1:1" x14ac:dyDescent="0.2">
      <c r="A2009" s="4" t="s">
        <v>3902</v>
      </c>
    </row>
    <row r="2010" spans="1:1" x14ac:dyDescent="0.2">
      <c r="A2010" s="4" t="s">
        <v>3903</v>
      </c>
    </row>
    <row r="2011" spans="1:1" x14ac:dyDescent="0.2">
      <c r="A2011" s="4" t="s">
        <v>3904</v>
      </c>
    </row>
    <row r="2012" spans="1:1" x14ac:dyDescent="0.2">
      <c r="A2012" s="4" t="s">
        <v>3905</v>
      </c>
    </row>
    <row r="2013" spans="1:1" x14ac:dyDescent="0.2">
      <c r="A2013" s="4" t="s">
        <v>3906</v>
      </c>
    </row>
    <row r="2014" spans="1:1" x14ac:dyDescent="0.2">
      <c r="A2014" s="4" t="s">
        <v>3907</v>
      </c>
    </row>
    <row r="2015" spans="1:1" x14ac:dyDescent="0.2">
      <c r="A2015" s="4" t="s">
        <v>3908</v>
      </c>
    </row>
    <row r="2016" spans="1:1" x14ac:dyDescent="0.2">
      <c r="A2016" s="4" t="s">
        <v>3909</v>
      </c>
    </row>
    <row r="2017" spans="1:1" x14ac:dyDescent="0.2">
      <c r="A2017" s="4" t="s">
        <v>3910</v>
      </c>
    </row>
    <row r="2018" spans="1:1" x14ac:dyDescent="0.2">
      <c r="A2018" s="4" t="s">
        <v>3911</v>
      </c>
    </row>
    <row r="2019" spans="1:1" x14ac:dyDescent="0.2">
      <c r="A2019" s="4" t="s">
        <v>3912</v>
      </c>
    </row>
    <row r="2020" spans="1:1" x14ac:dyDescent="0.2">
      <c r="A2020" s="4" t="s">
        <v>3913</v>
      </c>
    </row>
    <row r="2021" spans="1:1" x14ac:dyDescent="0.2">
      <c r="A2021" s="4" t="s">
        <v>3914</v>
      </c>
    </row>
    <row r="2022" spans="1:1" x14ac:dyDescent="0.2">
      <c r="A2022" s="4" t="s">
        <v>3915</v>
      </c>
    </row>
    <row r="2023" spans="1:1" x14ac:dyDescent="0.2">
      <c r="A2023" s="4" t="s">
        <v>3916</v>
      </c>
    </row>
    <row r="2024" spans="1:1" x14ac:dyDescent="0.2">
      <c r="A2024" s="4" t="s">
        <v>3917</v>
      </c>
    </row>
    <row r="2025" spans="1:1" x14ac:dyDescent="0.2">
      <c r="A2025" s="4" t="s">
        <v>3918</v>
      </c>
    </row>
    <row r="2026" spans="1:1" x14ac:dyDescent="0.2">
      <c r="A2026" s="4" t="s">
        <v>3919</v>
      </c>
    </row>
    <row r="2027" spans="1:1" x14ac:dyDescent="0.2">
      <c r="A2027" s="4" t="s">
        <v>3920</v>
      </c>
    </row>
    <row r="2028" spans="1:1" x14ac:dyDescent="0.2">
      <c r="A2028" s="4" t="s">
        <v>3921</v>
      </c>
    </row>
    <row r="2029" spans="1:1" x14ac:dyDescent="0.2">
      <c r="A2029" s="4" t="s">
        <v>3922</v>
      </c>
    </row>
    <row r="2030" spans="1:1" x14ac:dyDescent="0.2">
      <c r="A2030" s="4" t="s">
        <v>3923</v>
      </c>
    </row>
    <row r="2031" spans="1:1" x14ac:dyDescent="0.2">
      <c r="A2031" s="4" t="s">
        <v>3924</v>
      </c>
    </row>
    <row r="2032" spans="1:1" x14ac:dyDescent="0.2">
      <c r="A2032" s="4" t="s">
        <v>3925</v>
      </c>
    </row>
    <row r="2033" spans="1:1" x14ac:dyDescent="0.2">
      <c r="A2033" s="4" t="s">
        <v>3926</v>
      </c>
    </row>
    <row r="2034" spans="1:1" x14ac:dyDescent="0.2">
      <c r="A2034" s="4" t="s">
        <v>3927</v>
      </c>
    </row>
    <row r="2035" spans="1:1" x14ac:dyDescent="0.2">
      <c r="A2035" s="4" t="s">
        <v>3928</v>
      </c>
    </row>
    <row r="2036" spans="1:1" x14ac:dyDescent="0.2">
      <c r="A2036" s="4" t="s">
        <v>3929</v>
      </c>
    </row>
    <row r="2037" spans="1:1" x14ac:dyDescent="0.2">
      <c r="A2037" s="4" t="s">
        <v>3930</v>
      </c>
    </row>
    <row r="2038" spans="1:1" x14ac:dyDescent="0.2">
      <c r="A2038" s="4" t="s">
        <v>3931</v>
      </c>
    </row>
    <row r="2039" spans="1:1" x14ac:dyDescent="0.2">
      <c r="A2039" s="4" t="s">
        <v>3932</v>
      </c>
    </row>
    <row r="2040" spans="1:1" x14ac:dyDescent="0.2">
      <c r="A2040" s="4" t="s">
        <v>3933</v>
      </c>
    </row>
    <row r="2041" spans="1:1" x14ac:dyDescent="0.2">
      <c r="A2041" s="4" t="s">
        <v>3934</v>
      </c>
    </row>
    <row r="2042" spans="1:1" x14ac:dyDescent="0.2">
      <c r="A2042" s="4" t="s">
        <v>3935</v>
      </c>
    </row>
    <row r="2043" spans="1:1" x14ac:dyDescent="0.2">
      <c r="A2043" s="4" t="s">
        <v>3936</v>
      </c>
    </row>
    <row r="2044" spans="1:1" x14ac:dyDescent="0.2">
      <c r="A2044" s="4" t="s">
        <v>3937</v>
      </c>
    </row>
    <row r="2045" spans="1:1" x14ac:dyDescent="0.2">
      <c r="A2045" s="4" t="s">
        <v>3938</v>
      </c>
    </row>
    <row r="2046" spans="1:1" x14ac:dyDescent="0.2">
      <c r="A2046" s="4" t="s">
        <v>3939</v>
      </c>
    </row>
    <row r="2047" spans="1:1" x14ac:dyDescent="0.2">
      <c r="A2047" s="4" t="s">
        <v>3940</v>
      </c>
    </row>
    <row r="2048" spans="1:1" x14ac:dyDescent="0.2">
      <c r="A2048" s="4" t="s">
        <v>3941</v>
      </c>
    </row>
    <row r="2049" spans="1:1" x14ac:dyDescent="0.2">
      <c r="A2049" s="4" t="s">
        <v>3942</v>
      </c>
    </row>
    <row r="2050" spans="1:1" x14ac:dyDescent="0.2">
      <c r="A2050" s="4" t="s">
        <v>3943</v>
      </c>
    </row>
    <row r="2051" spans="1:1" x14ac:dyDescent="0.2">
      <c r="A2051" s="4" t="s">
        <v>3944</v>
      </c>
    </row>
    <row r="2052" spans="1:1" x14ac:dyDescent="0.2">
      <c r="A2052" s="4" t="s">
        <v>3945</v>
      </c>
    </row>
    <row r="2053" spans="1:1" x14ac:dyDescent="0.2">
      <c r="A2053" s="4" t="s">
        <v>3946</v>
      </c>
    </row>
    <row r="2054" spans="1:1" x14ac:dyDescent="0.2">
      <c r="A2054" s="4" t="s">
        <v>3947</v>
      </c>
    </row>
    <row r="2055" spans="1:1" x14ac:dyDescent="0.2">
      <c r="A2055" s="4" t="s">
        <v>3948</v>
      </c>
    </row>
    <row r="2056" spans="1:1" x14ac:dyDescent="0.2">
      <c r="A2056" s="4" t="s">
        <v>3949</v>
      </c>
    </row>
    <row r="2057" spans="1:1" x14ac:dyDescent="0.2">
      <c r="A2057" s="4" t="s">
        <v>3950</v>
      </c>
    </row>
    <row r="2058" spans="1:1" x14ac:dyDescent="0.2">
      <c r="A2058" s="4" t="s">
        <v>3951</v>
      </c>
    </row>
    <row r="2059" spans="1:1" x14ac:dyDescent="0.2">
      <c r="A2059" s="4" t="s">
        <v>3952</v>
      </c>
    </row>
    <row r="2060" spans="1:1" x14ac:dyDescent="0.2">
      <c r="A2060" s="4" t="s">
        <v>3953</v>
      </c>
    </row>
    <row r="2061" spans="1:1" x14ac:dyDescent="0.2">
      <c r="A2061" s="4" t="s">
        <v>3954</v>
      </c>
    </row>
    <row r="2062" spans="1:1" x14ac:dyDescent="0.2">
      <c r="A2062" s="4" t="s">
        <v>3955</v>
      </c>
    </row>
    <row r="2063" spans="1:1" x14ac:dyDescent="0.2">
      <c r="A2063" s="4" t="s">
        <v>3956</v>
      </c>
    </row>
    <row r="2064" spans="1:1" x14ac:dyDescent="0.2">
      <c r="A2064" s="4" t="s">
        <v>3957</v>
      </c>
    </row>
    <row r="2065" spans="1:1" x14ac:dyDescent="0.2">
      <c r="A2065" s="4" t="s">
        <v>3958</v>
      </c>
    </row>
    <row r="2066" spans="1:1" x14ac:dyDescent="0.2">
      <c r="A2066" s="4" t="s">
        <v>3959</v>
      </c>
    </row>
    <row r="2067" spans="1:1" x14ac:dyDescent="0.2">
      <c r="A2067" s="4" t="s">
        <v>3960</v>
      </c>
    </row>
    <row r="2068" spans="1:1" x14ac:dyDescent="0.2">
      <c r="A2068" s="4" t="s">
        <v>3961</v>
      </c>
    </row>
    <row r="2069" spans="1:1" x14ac:dyDescent="0.2">
      <c r="A2069" s="4" t="s">
        <v>3962</v>
      </c>
    </row>
    <row r="2070" spans="1:1" x14ac:dyDescent="0.2">
      <c r="A2070" s="4" t="s">
        <v>3963</v>
      </c>
    </row>
    <row r="2071" spans="1:1" x14ac:dyDescent="0.2">
      <c r="A2071" s="4" t="s">
        <v>3964</v>
      </c>
    </row>
    <row r="2072" spans="1:1" x14ac:dyDescent="0.2">
      <c r="A2072" s="4" t="s">
        <v>3965</v>
      </c>
    </row>
    <row r="2073" spans="1:1" x14ac:dyDescent="0.2">
      <c r="A2073" s="4" t="s">
        <v>3966</v>
      </c>
    </row>
    <row r="2074" spans="1:1" x14ac:dyDescent="0.2">
      <c r="A2074" s="4" t="s">
        <v>3967</v>
      </c>
    </row>
    <row r="2075" spans="1:1" x14ac:dyDescent="0.2">
      <c r="A2075" s="4" t="s">
        <v>3968</v>
      </c>
    </row>
    <row r="2076" spans="1:1" x14ac:dyDescent="0.2">
      <c r="A2076" s="4" t="s">
        <v>3969</v>
      </c>
    </row>
    <row r="2077" spans="1:1" x14ac:dyDescent="0.2">
      <c r="A2077" s="4" t="s">
        <v>3970</v>
      </c>
    </row>
    <row r="2078" spans="1:1" x14ac:dyDescent="0.2">
      <c r="A2078" s="4" t="s">
        <v>3971</v>
      </c>
    </row>
    <row r="2079" spans="1:1" x14ac:dyDescent="0.2">
      <c r="A2079" s="4" t="s">
        <v>3972</v>
      </c>
    </row>
    <row r="2080" spans="1:1" x14ac:dyDescent="0.2">
      <c r="A2080" s="4" t="s">
        <v>3973</v>
      </c>
    </row>
    <row r="2081" spans="1:1" x14ac:dyDescent="0.2">
      <c r="A2081" s="4" t="s">
        <v>3974</v>
      </c>
    </row>
    <row r="2082" spans="1:1" x14ac:dyDescent="0.2">
      <c r="A2082" s="4" t="s">
        <v>3975</v>
      </c>
    </row>
    <row r="2083" spans="1:1" x14ac:dyDescent="0.2">
      <c r="A2083" s="4" t="s">
        <v>3976</v>
      </c>
    </row>
    <row r="2084" spans="1:1" x14ac:dyDescent="0.2">
      <c r="A2084" s="4" t="s">
        <v>3977</v>
      </c>
    </row>
    <row r="2085" spans="1:1" x14ac:dyDescent="0.2">
      <c r="A2085" s="4" t="s">
        <v>3978</v>
      </c>
    </row>
    <row r="2086" spans="1:1" x14ac:dyDescent="0.2">
      <c r="A2086" s="4" t="s">
        <v>3979</v>
      </c>
    </row>
    <row r="2087" spans="1:1" x14ac:dyDescent="0.2">
      <c r="A2087" s="4" t="s">
        <v>3980</v>
      </c>
    </row>
    <row r="2088" spans="1:1" x14ac:dyDescent="0.2">
      <c r="A2088" s="4" t="s">
        <v>3981</v>
      </c>
    </row>
    <row r="2089" spans="1:1" x14ac:dyDescent="0.2">
      <c r="A2089" s="4" t="s">
        <v>3982</v>
      </c>
    </row>
    <row r="2090" spans="1:1" x14ac:dyDescent="0.2">
      <c r="A2090" s="4" t="s">
        <v>3983</v>
      </c>
    </row>
    <row r="2091" spans="1:1" x14ac:dyDescent="0.2">
      <c r="A2091" s="4" t="s">
        <v>3984</v>
      </c>
    </row>
    <row r="2092" spans="1:1" x14ac:dyDescent="0.2">
      <c r="A2092" s="4" t="s">
        <v>3985</v>
      </c>
    </row>
    <row r="2093" spans="1:1" x14ac:dyDescent="0.2">
      <c r="A2093" s="4" t="s">
        <v>3986</v>
      </c>
    </row>
    <row r="2094" spans="1:1" x14ac:dyDescent="0.2">
      <c r="A2094" s="4" t="s">
        <v>3987</v>
      </c>
    </row>
    <row r="2095" spans="1:1" x14ac:dyDescent="0.2">
      <c r="A2095" s="4" t="s">
        <v>3988</v>
      </c>
    </row>
    <row r="2096" spans="1:1" x14ac:dyDescent="0.2">
      <c r="A2096" s="4" t="s">
        <v>3989</v>
      </c>
    </row>
    <row r="2097" spans="1:1" x14ac:dyDescent="0.2">
      <c r="A2097" s="4" t="s">
        <v>3990</v>
      </c>
    </row>
    <row r="2098" spans="1:1" x14ac:dyDescent="0.2">
      <c r="A2098" s="4" t="s">
        <v>3991</v>
      </c>
    </row>
    <row r="2099" spans="1:1" x14ac:dyDescent="0.2">
      <c r="A2099" s="4" t="s">
        <v>3992</v>
      </c>
    </row>
    <row r="2100" spans="1:1" x14ac:dyDescent="0.2">
      <c r="A2100" s="4" t="s">
        <v>3993</v>
      </c>
    </row>
    <row r="2101" spans="1:1" x14ac:dyDescent="0.2">
      <c r="A2101" s="4" t="s">
        <v>3994</v>
      </c>
    </row>
    <row r="2102" spans="1:1" x14ac:dyDescent="0.2">
      <c r="A2102" s="4" t="s">
        <v>3995</v>
      </c>
    </row>
    <row r="2103" spans="1:1" x14ac:dyDescent="0.2">
      <c r="A2103" s="4" t="s">
        <v>3996</v>
      </c>
    </row>
    <row r="2104" spans="1:1" x14ac:dyDescent="0.2">
      <c r="A2104" s="4" t="s">
        <v>3997</v>
      </c>
    </row>
    <row r="2105" spans="1:1" x14ac:dyDescent="0.2">
      <c r="A2105" s="4" t="s">
        <v>3998</v>
      </c>
    </row>
    <row r="2106" spans="1:1" x14ac:dyDescent="0.2">
      <c r="A2106" s="4" t="s">
        <v>3999</v>
      </c>
    </row>
    <row r="2107" spans="1:1" x14ac:dyDescent="0.2">
      <c r="A2107" s="4" t="s">
        <v>4000</v>
      </c>
    </row>
    <row r="2108" spans="1:1" x14ac:dyDescent="0.2">
      <c r="A2108" s="4" t="s">
        <v>4001</v>
      </c>
    </row>
    <row r="2109" spans="1:1" x14ac:dyDescent="0.2">
      <c r="A2109" s="4" t="s">
        <v>4002</v>
      </c>
    </row>
    <row r="2110" spans="1:1" x14ac:dyDescent="0.2">
      <c r="A2110" s="4" t="s">
        <v>4003</v>
      </c>
    </row>
    <row r="2111" spans="1:1" x14ac:dyDescent="0.2">
      <c r="A2111" s="4" t="s">
        <v>4004</v>
      </c>
    </row>
    <row r="2112" spans="1:1" x14ac:dyDescent="0.2">
      <c r="A2112" s="4" t="s">
        <v>4005</v>
      </c>
    </row>
    <row r="2113" spans="1:1" x14ac:dyDescent="0.2">
      <c r="A2113" s="4" t="s">
        <v>4006</v>
      </c>
    </row>
    <row r="2114" spans="1:1" x14ac:dyDescent="0.2">
      <c r="A2114" s="4" t="s">
        <v>4007</v>
      </c>
    </row>
    <row r="2115" spans="1:1" x14ac:dyDescent="0.2">
      <c r="A2115" s="4" t="s">
        <v>4008</v>
      </c>
    </row>
    <row r="2116" spans="1:1" x14ac:dyDescent="0.2">
      <c r="A2116" s="4" t="s">
        <v>4009</v>
      </c>
    </row>
    <row r="2117" spans="1:1" x14ac:dyDescent="0.2">
      <c r="A2117" s="4" t="s">
        <v>4010</v>
      </c>
    </row>
    <row r="2118" spans="1:1" x14ac:dyDescent="0.2">
      <c r="A2118" s="4" t="s">
        <v>4011</v>
      </c>
    </row>
    <row r="2119" spans="1:1" x14ac:dyDescent="0.2">
      <c r="A2119" s="4" t="s">
        <v>4012</v>
      </c>
    </row>
    <row r="2120" spans="1:1" x14ac:dyDescent="0.2">
      <c r="A2120" s="4" t="s">
        <v>4013</v>
      </c>
    </row>
    <row r="2121" spans="1:1" x14ac:dyDescent="0.2">
      <c r="A2121" s="4" t="s">
        <v>4014</v>
      </c>
    </row>
    <row r="2122" spans="1:1" x14ac:dyDescent="0.2">
      <c r="A2122" s="4" t="s">
        <v>4015</v>
      </c>
    </row>
    <row r="2123" spans="1:1" x14ac:dyDescent="0.2">
      <c r="A2123" s="4" t="s">
        <v>4016</v>
      </c>
    </row>
    <row r="2124" spans="1:1" x14ac:dyDescent="0.2">
      <c r="A2124" s="4" t="s">
        <v>4017</v>
      </c>
    </row>
    <row r="2125" spans="1:1" x14ac:dyDescent="0.2">
      <c r="A2125" s="4" t="s">
        <v>4018</v>
      </c>
    </row>
    <row r="2126" spans="1:1" x14ac:dyDescent="0.2">
      <c r="A2126" s="4" t="s">
        <v>4019</v>
      </c>
    </row>
    <row r="2127" spans="1:1" x14ac:dyDescent="0.2">
      <c r="A2127" s="4" t="s">
        <v>4020</v>
      </c>
    </row>
    <row r="2128" spans="1:1" x14ac:dyDescent="0.2">
      <c r="A2128" s="4" t="s">
        <v>4021</v>
      </c>
    </row>
    <row r="2129" spans="1:1" x14ac:dyDescent="0.2">
      <c r="A2129" s="4" t="s">
        <v>4022</v>
      </c>
    </row>
    <row r="2130" spans="1:1" x14ac:dyDescent="0.2">
      <c r="A2130" s="4" t="s">
        <v>4023</v>
      </c>
    </row>
    <row r="2131" spans="1:1" x14ac:dyDescent="0.2">
      <c r="A2131" s="4" t="s">
        <v>4024</v>
      </c>
    </row>
    <row r="2132" spans="1:1" x14ac:dyDescent="0.2">
      <c r="A2132" s="4" t="s">
        <v>4025</v>
      </c>
    </row>
    <row r="2133" spans="1:1" x14ac:dyDescent="0.2">
      <c r="A2133" s="4" t="s">
        <v>4026</v>
      </c>
    </row>
    <row r="2134" spans="1:1" x14ac:dyDescent="0.2">
      <c r="A2134" s="4" t="s">
        <v>4027</v>
      </c>
    </row>
    <row r="2135" spans="1:1" x14ac:dyDescent="0.2">
      <c r="A2135" s="4" t="s">
        <v>4028</v>
      </c>
    </row>
    <row r="2136" spans="1:1" x14ac:dyDescent="0.2">
      <c r="A2136" s="4" t="s">
        <v>4029</v>
      </c>
    </row>
    <row r="2137" spans="1:1" x14ac:dyDescent="0.2">
      <c r="A2137" s="4" t="s">
        <v>4030</v>
      </c>
    </row>
    <row r="2138" spans="1:1" x14ac:dyDescent="0.2">
      <c r="A2138" s="4" t="s">
        <v>4031</v>
      </c>
    </row>
    <row r="2139" spans="1:1" x14ac:dyDescent="0.2">
      <c r="A2139" s="4" t="s">
        <v>4032</v>
      </c>
    </row>
    <row r="2140" spans="1:1" x14ac:dyDescent="0.2">
      <c r="A2140" s="4" t="s">
        <v>4033</v>
      </c>
    </row>
    <row r="2141" spans="1:1" x14ac:dyDescent="0.2">
      <c r="A2141" s="4" t="s">
        <v>4034</v>
      </c>
    </row>
    <row r="2142" spans="1:1" x14ac:dyDescent="0.2">
      <c r="A2142" s="4" t="s">
        <v>4035</v>
      </c>
    </row>
    <row r="2143" spans="1:1" x14ac:dyDescent="0.2">
      <c r="A2143" s="4" t="s">
        <v>4036</v>
      </c>
    </row>
    <row r="2144" spans="1:1" x14ac:dyDescent="0.2">
      <c r="A2144" s="4" t="s">
        <v>4037</v>
      </c>
    </row>
    <row r="2145" spans="1:1" x14ac:dyDescent="0.2">
      <c r="A2145" s="4" t="s">
        <v>4038</v>
      </c>
    </row>
    <row r="2146" spans="1:1" x14ac:dyDescent="0.2">
      <c r="A2146" s="4" t="s">
        <v>4039</v>
      </c>
    </row>
    <row r="2147" spans="1:1" x14ac:dyDescent="0.2">
      <c r="A2147" s="4" t="s">
        <v>4040</v>
      </c>
    </row>
    <row r="2148" spans="1:1" x14ac:dyDescent="0.2">
      <c r="A2148" s="4" t="s">
        <v>4041</v>
      </c>
    </row>
    <row r="2149" spans="1:1" x14ac:dyDescent="0.2">
      <c r="A2149" s="4" t="s">
        <v>4042</v>
      </c>
    </row>
    <row r="2150" spans="1:1" x14ac:dyDescent="0.2">
      <c r="A2150" s="4" t="s">
        <v>4043</v>
      </c>
    </row>
    <row r="2151" spans="1:1" x14ac:dyDescent="0.2">
      <c r="A2151" s="4" t="s">
        <v>4044</v>
      </c>
    </row>
    <row r="2152" spans="1:1" x14ac:dyDescent="0.2">
      <c r="A2152" s="4" t="s">
        <v>4045</v>
      </c>
    </row>
    <row r="2153" spans="1:1" x14ac:dyDescent="0.2">
      <c r="A2153" s="4" t="s">
        <v>4046</v>
      </c>
    </row>
    <row r="2154" spans="1:1" x14ac:dyDescent="0.2">
      <c r="A2154" s="4" t="s">
        <v>4047</v>
      </c>
    </row>
    <row r="2155" spans="1:1" x14ac:dyDescent="0.2">
      <c r="A2155" s="4" t="s">
        <v>4048</v>
      </c>
    </row>
    <row r="2156" spans="1:1" x14ac:dyDescent="0.2">
      <c r="A2156" s="4" t="s">
        <v>4049</v>
      </c>
    </row>
    <row r="2157" spans="1:1" x14ac:dyDescent="0.2">
      <c r="A2157" s="4" t="s">
        <v>4050</v>
      </c>
    </row>
    <row r="2158" spans="1:1" x14ac:dyDescent="0.2">
      <c r="A2158" s="4" t="s">
        <v>4051</v>
      </c>
    </row>
    <row r="2159" spans="1:1" x14ac:dyDescent="0.2">
      <c r="A2159" s="4" t="s">
        <v>4052</v>
      </c>
    </row>
    <row r="2160" spans="1:1" x14ac:dyDescent="0.2">
      <c r="A2160" s="4" t="s">
        <v>4053</v>
      </c>
    </row>
    <row r="2161" spans="1:1" x14ac:dyDescent="0.2">
      <c r="A2161" s="4" t="s">
        <v>4054</v>
      </c>
    </row>
    <row r="2162" spans="1:1" x14ac:dyDescent="0.2">
      <c r="A2162" s="4" t="s">
        <v>4055</v>
      </c>
    </row>
    <row r="2163" spans="1:1" x14ac:dyDescent="0.2">
      <c r="A2163" s="4" t="s">
        <v>4056</v>
      </c>
    </row>
    <row r="2164" spans="1:1" x14ac:dyDescent="0.2">
      <c r="A2164" s="4" t="s">
        <v>4057</v>
      </c>
    </row>
    <row r="2165" spans="1:1" x14ac:dyDescent="0.2">
      <c r="A2165" s="4" t="s">
        <v>4058</v>
      </c>
    </row>
    <row r="2166" spans="1:1" x14ac:dyDescent="0.2">
      <c r="A2166" s="4" t="s">
        <v>4059</v>
      </c>
    </row>
    <row r="2167" spans="1:1" x14ac:dyDescent="0.2">
      <c r="A2167" s="4" t="s">
        <v>4060</v>
      </c>
    </row>
    <row r="2168" spans="1:1" x14ac:dyDescent="0.2">
      <c r="A2168" s="4" t="s">
        <v>4061</v>
      </c>
    </row>
    <row r="2169" spans="1:1" x14ac:dyDescent="0.2">
      <c r="A2169" s="4" t="s">
        <v>4062</v>
      </c>
    </row>
    <row r="2170" spans="1:1" x14ac:dyDescent="0.2">
      <c r="A2170" s="4" t="s">
        <v>4063</v>
      </c>
    </row>
    <row r="2171" spans="1:1" x14ac:dyDescent="0.2">
      <c r="A2171" s="4" t="s">
        <v>4064</v>
      </c>
    </row>
    <row r="2172" spans="1:1" x14ac:dyDescent="0.2">
      <c r="A2172" s="4" t="s">
        <v>4065</v>
      </c>
    </row>
    <row r="2173" spans="1:1" x14ac:dyDescent="0.2">
      <c r="A2173" s="4" t="s">
        <v>4066</v>
      </c>
    </row>
    <row r="2174" spans="1:1" x14ac:dyDescent="0.2">
      <c r="A2174" s="4" t="s">
        <v>4067</v>
      </c>
    </row>
    <row r="2175" spans="1:1" x14ac:dyDescent="0.2">
      <c r="A2175" s="4" t="s">
        <v>4068</v>
      </c>
    </row>
    <row r="2176" spans="1:1" x14ac:dyDescent="0.2">
      <c r="A2176" s="4" t="s">
        <v>4069</v>
      </c>
    </row>
    <row r="2177" spans="1:1" x14ac:dyDescent="0.2">
      <c r="A2177" s="4" t="s">
        <v>4070</v>
      </c>
    </row>
    <row r="2178" spans="1:1" x14ac:dyDescent="0.2">
      <c r="A2178" s="4" t="s">
        <v>4071</v>
      </c>
    </row>
    <row r="2179" spans="1:1" x14ac:dyDescent="0.2">
      <c r="A2179" s="4" t="s">
        <v>4072</v>
      </c>
    </row>
    <row r="2180" spans="1:1" x14ac:dyDescent="0.2">
      <c r="A2180" s="4" t="s">
        <v>4073</v>
      </c>
    </row>
    <row r="2181" spans="1:1" x14ac:dyDescent="0.2">
      <c r="A2181" s="4" t="s">
        <v>4074</v>
      </c>
    </row>
    <row r="2182" spans="1:1" x14ac:dyDescent="0.2">
      <c r="A2182" s="4" t="s">
        <v>4075</v>
      </c>
    </row>
    <row r="2183" spans="1:1" x14ac:dyDescent="0.2">
      <c r="A2183" s="4" t="s">
        <v>4076</v>
      </c>
    </row>
    <row r="2184" spans="1:1" x14ac:dyDescent="0.2">
      <c r="A2184" s="4" t="s">
        <v>4077</v>
      </c>
    </row>
    <row r="2185" spans="1:1" x14ac:dyDescent="0.2">
      <c r="A2185" s="4" t="s">
        <v>4078</v>
      </c>
    </row>
    <row r="2186" spans="1:1" x14ac:dyDescent="0.2">
      <c r="A2186" s="4" t="s">
        <v>4079</v>
      </c>
    </row>
    <row r="2187" spans="1:1" x14ac:dyDescent="0.2">
      <c r="A2187" s="4" t="s">
        <v>4080</v>
      </c>
    </row>
    <row r="2188" spans="1:1" x14ac:dyDescent="0.2">
      <c r="A2188" s="4" t="s">
        <v>4081</v>
      </c>
    </row>
    <row r="2189" spans="1:1" x14ac:dyDescent="0.2">
      <c r="A2189" s="4" t="s">
        <v>4082</v>
      </c>
    </row>
    <row r="2190" spans="1:1" x14ac:dyDescent="0.2">
      <c r="A2190" s="4" t="s">
        <v>4083</v>
      </c>
    </row>
    <row r="2191" spans="1:1" x14ac:dyDescent="0.2">
      <c r="A2191" s="4" t="s">
        <v>4084</v>
      </c>
    </row>
    <row r="2192" spans="1:1" x14ac:dyDescent="0.2">
      <c r="A2192" s="4" t="s">
        <v>4085</v>
      </c>
    </row>
    <row r="2193" spans="1:1" x14ac:dyDescent="0.2">
      <c r="A2193" s="4" t="s">
        <v>4086</v>
      </c>
    </row>
    <row r="2194" spans="1:1" x14ac:dyDescent="0.2">
      <c r="A2194" s="4" t="s">
        <v>4087</v>
      </c>
    </row>
    <row r="2195" spans="1:1" x14ac:dyDescent="0.2">
      <c r="A2195" s="4" t="s">
        <v>4088</v>
      </c>
    </row>
    <row r="2196" spans="1:1" x14ac:dyDescent="0.2">
      <c r="A2196" s="4" t="s">
        <v>4089</v>
      </c>
    </row>
    <row r="2197" spans="1:1" x14ac:dyDescent="0.2">
      <c r="A2197" s="4" t="s">
        <v>4090</v>
      </c>
    </row>
    <row r="2198" spans="1:1" x14ac:dyDescent="0.2">
      <c r="A2198" s="4" t="s">
        <v>4091</v>
      </c>
    </row>
    <row r="2199" spans="1:1" x14ac:dyDescent="0.2">
      <c r="A2199" s="4" t="s">
        <v>4092</v>
      </c>
    </row>
    <row r="2200" spans="1:1" x14ac:dyDescent="0.2">
      <c r="A2200" s="4" t="s">
        <v>4093</v>
      </c>
    </row>
    <row r="2201" spans="1:1" x14ac:dyDescent="0.2">
      <c r="A2201" s="4" t="s">
        <v>4094</v>
      </c>
    </row>
    <row r="2202" spans="1:1" x14ac:dyDescent="0.2">
      <c r="A2202" s="4" t="s">
        <v>4095</v>
      </c>
    </row>
    <row r="2203" spans="1:1" x14ac:dyDescent="0.2">
      <c r="A2203" s="4" t="s">
        <v>4096</v>
      </c>
    </row>
    <row r="2204" spans="1:1" x14ac:dyDescent="0.2">
      <c r="A2204" s="4" t="s">
        <v>4097</v>
      </c>
    </row>
    <row r="2205" spans="1:1" x14ac:dyDescent="0.2">
      <c r="A2205" s="4" t="s">
        <v>4098</v>
      </c>
    </row>
    <row r="2206" spans="1:1" x14ac:dyDescent="0.2">
      <c r="A2206" s="4" t="s">
        <v>4099</v>
      </c>
    </row>
    <row r="2207" spans="1:1" x14ac:dyDescent="0.2">
      <c r="A2207" s="4" t="s">
        <v>4100</v>
      </c>
    </row>
    <row r="2208" spans="1:1" x14ac:dyDescent="0.2">
      <c r="A2208" s="4" t="s">
        <v>4101</v>
      </c>
    </row>
    <row r="2209" spans="1:1" x14ac:dyDescent="0.2">
      <c r="A2209" s="4" t="s">
        <v>4102</v>
      </c>
    </row>
    <row r="2210" spans="1:1" x14ac:dyDescent="0.2">
      <c r="A2210" s="4" t="s">
        <v>4103</v>
      </c>
    </row>
    <row r="2211" spans="1:1" x14ac:dyDescent="0.2">
      <c r="A2211" s="4" t="s">
        <v>4104</v>
      </c>
    </row>
    <row r="2212" spans="1:1" x14ac:dyDescent="0.2">
      <c r="A2212" s="4" t="s">
        <v>4105</v>
      </c>
    </row>
    <row r="2213" spans="1:1" x14ac:dyDescent="0.2">
      <c r="A2213" s="4" t="s">
        <v>4106</v>
      </c>
    </row>
    <row r="2214" spans="1:1" x14ac:dyDescent="0.2">
      <c r="A2214" s="4" t="s">
        <v>4107</v>
      </c>
    </row>
    <row r="2215" spans="1:1" x14ac:dyDescent="0.2">
      <c r="A2215" s="4" t="s">
        <v>4108</v>
      </c>
    </row>
    <row r="2216" spans="1:1" x14ac:dyDescent="0.2">
      <c r="A2216" s="4" t="s">
        <v>4109</v>
      </c>
    </row>
    <row r="2217" spans="1:1" x14ac:dyDescent="0.2">
      <c r="A2217" s="4" t="s">
        <v>4110</v>
      </c>
    </row>
    <row r="2218" spans="1:1" x14ac:dyDescent="0.2">
      <c r="A2218" s="4" t="s">
        <v>4111</v>
      </c>
    </row>
    <row r="2219" spans="1:1" x14ac:dyDescent="0.2">
      <c r="A2219" s="4" t="s">
        <v>4112</v>
      </c>
    </row>
    <row r="2220" spans="1:1" x14ac:dyDescent="0.2">
      <c r="A2220" s="4" t="s">
        <v>4113</v>
      </c>
    </row>
    <row r="2221" spans="1:1" x14ac:dyDescent="0.2">
      <c r="A2221" s="4" t="s">
        <v>4114</v>
      </c>
    </row>
    <row r="2222" spans="1:1" x14ac:dyDescent="0.2">
      <c r="A2222" s="4" t="s">
        <v>4115</v>
      </c>
    </row>
    <row r="2223" spans="1:1" x14ac:dyDescent="0.2">
      <c r="A2223" s="4" t="s">
        <v>4116</v>
      </c>
    </row>
    <row r="2224" spans="1:1" x14ac:dyDescent="0.2">
      <c r="A2224" s="4" t="s">
        <v>4117</v>
      </c>
    </row>
    <row r="2225" spans="1:1" x14ac:dyDescent="0.2">
      <c r="A2225" s="4" t="s">
        <v>4118</v>
      </c>
    </row>
    <row r="2226" spans="1:1" x14ac:dyDescent="0.2">
      <c r="A2226" s="4" t="s">
        <v>4119</v>
      </c>
    </row>
    <row r="2227" spans="1:1" x14ac:dyDescent="0.2">
      <c r="A2227" s="4" t="s">
        <v>4120</v>
      </c>
    </row>
    <row r="2228" spans="1:1" x14ac:dyDescent="0.2">
      <c r="A2228" s="4" t="s">
        <v>4121</v>
      </c>
    </row>
    <row r="2229" spans="1:1" x14ac:dyDescent="0.2">
      <c r="A2229" s="4" t="s">
        <v>4122</v>
      </c>
    </row>
    <row r="2230" spans="1:1" x14ac:dyDescent="0.2">
      <c r="A2230" s="4" t="s">
        <v>4123</v>
      </c>
    </row>
    <row r="2231" spans="1:1" x14ac:dyDescent="0.2">
      <c r="A2231" s="4" t="s">
        <v>4124</v>
      </c>
    </row>
    <row r="2232" spans="1:1" x14ac:dyDescent="0.2">
      <c r="A2232" s="4" t="s">
        <v>4125</v>
      </c>
    </row>
    <row r="2233" spans="1:1" x14ac:dyDescent="0.2">
      <c r="A2233" s="4" t="s">
        <v>4126</v>
      </c>
    </row>
    <row r="2234" spans="1:1" x14ac:dyDescent="0.2">
      <c r="A2234" s="4" t="s">
        <v>4127</v>
      </c>
    </row>
    <row r="2235" spans="1:1" x14ac:dyDescent="0.2">
      <c r="A2235" s="4" t="s">
        <v>4128</v>
      </c>
    </row>
    <row r="2236" spans="1:1" x14ac:dyDescent="0.2">
      <c r="A2236" s="4" t="s">
        <v>4129</v>
      </c>
    </row>
    <row r="2237" spans="1:1" x14ac:dyDescent="0.2">
      <c r="A2237" s="4" t="s">
        <v>4130</v>
      </c>
    </row>
    <row r="2238" spans="1:1" x14ac:dyDescent="0.2">
      <c r="A2238" s="4" t="s">
        <v>4131</v>
      </c>
    </row>
    <row r="2239" spans="1:1" x14ac:dyDescent="0.2">
      <c r="A2239" s="4" t="s">
        <v>4132</v>
      </c>
    </row>
    <row r="2240" spans="1:1" x14ac:dyDescent="0.2">
      <c r="A2240" s="4" t="s">
        <v>4133</v>
      </c>
    </row>
  </sheetData>
  <mergeCells count="6">
    <mergeCell ref="D3:E3"/>
    <mergeCell ref="C3:C4"/>
    <mergeCell ref="A1:XFD1"/>
    <mergeCell ref="I2:R2"/>
    <mergeCell ref="I3:R3"/>
    <mergeCell ref="A2:G2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24B1E6-EDA8-462F-9DB1-4045E0FD2FA1}">
  <dimension ref="A1:S958"/>
  <sheetViews>
    <sheetView workbookViewId="0">
      <selection activeCell="I18" sqref="I18"/>
    </sheetView>
  </sheetViews>
  <sheetFormatPr defaultColWidth="8.875" defaultRowHeight="14.25" x14ac:dyDescent="0.2"/>
  <cols>
    <col min="1" max="1" width="22.5" style="3" customWidth="1"/>
    <col min="3" max="3" width="26.625" style="5" customWidth="1"/>
    <col min="5" max="5" width="9" style="12"/>
    <col min="7" max="7" width="21" style="4" customWidth="1"/>
    <col min="9" max="9" width="25" customWidth="1"/>
  </cols>
  <sheetData>
    <row r="1" spans="1:19" s="45" customFormat="1" ht="35.25" customHeight="1" x14ac:dyDescent="0.2">
      <c r="A1" s="43" t="s">
        <v>8954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</row>
    <row r="2" spans="1:19" ht="36.75" customHeight="1" x14ac:dyDescent="0.2">
      <c r="A2" s="49" t="s">
        <v>5638</v>
      </c>
      <c r="B2" s="50"/>
      <c r="C2" s="50"/>
      <c r="D2" s="50"/>
      <c r="E2" s="50"/>
      <c r="F2" s="50"/>
      <c r="G2" s="51"/>
      <c r="I2" s="46" t="s">
        <v>5630</v>
      </c>
      <c r="J2" s="47"/>
      <c r="K2" s="47"/>
      <c r="L2" s="47"/>
      <c r="M2" s="47"/>
      <c r="N2" s="47"/>
      <c r="O2" s="47"/>
      <c r="P2" s="47"/>
      <c r="Q2" s="47"/>
      <c r="R2" s="48"/>
      <c r="S2" s="20"/>
    </row>
    <row r="3" spans="1:19" ht="45.75" customHeight="1" x14ac:dyDescent="0.2">
      <c r="A3" s="6" t="s">
        <v>5624</v>
      </c>
      <c r="C3" s="52" t="s">
        <v>5625</v>
      </c>
      <c r="D3" s="40" t="s">
        <v>5620</v>
      </c>
      <c r="E3" s="40"/>
      <c r="G3" s="13" t="s">
        <v>5626</v>
      </c>
      <c r="I3" s="40" t="s">
        <v>8952</v>
      </c>
      <c r="J3" s="40"/>
      <c r="K3" s="40"/>
      <c r="L3" s="40"/>
      <c r="M3" s="40"/>
      <c r="N3" s="40"/>
      <c r="O3" s="40"/>
      <c r="P3" s="40"/>
      <c r="Q3" s="40"/>
      <c r="R3" s="40"/>
    </row>
    <row r="4" spans="1:19" ht="15" x14ac:dyDescent="0.2">
      <c r="A4" s="3" t="s">
        <v>4372</v>
      </c>
      <c r="C4" s="53"/>
      <c r="D4" s="10" t="s">
        <v>5627</v>
      </c>
      <c r="E4" s="14" t="s">
        <v>5628</v>
      </c>
      <c r="G4" s="4" t="s">
        <v>4374</v>
      </c>
      <c r="I4" s="18" t="s">
        <v>4134</v>
      </c>
      <c r="J4" s="18" t="s">
        <v>4135</v>
      </c>
      <c r="K4" s="18" t="s">
        <v>4136</v>
      </c>
      <c r="L4" s="18" t="s">
        <v>8955</v>
      </c>
      <c r="M4" s="18" t="s">
        <v>5605</v>
      </c>
      <c r="N4" s="18" t="s">
        <v>4138</v>
      </c>
      <c r="O4" s="18" t="s">
        <v>4139</v>
      </c>
      <c r="P4" s="18" t="s">
        <v>4140</v>
      </c>
      <c r="Q4" s="18" t="s">
        <v>4141</v>
      </c>
      <c r="R4" s="18" t="s">
        <v>4142</v>
      </c>
      <c r="S4" s="18" t="s">
        <v>4143</v>
      </c>
    </row>
    <row r="5" spans="1:19" x14ac:dyDescent="0.2">
      <c r="A5" s="3" t="s">
        <v>1780</v>
      </c>
      <c r="C5" s="5" t="s">
        <v>4373</v>
      </c>
      <c r="D5">
        <v>4.2934322025742198</v>
      </c>
      <c r="E5" s="12">
        <v>-3.3081084969689298</v>
      </c>
      <c r="G5" s="4" t="s">
        <v>4089</v>
      </c>
      <c r="I5" s="19" t="s">
        <v>4340</v>
      </c>
      <c r="J5" s="19" t="s">
        <v>4341</v>
      </c>
      <c r="K5" s="19" t="s">
        <v>4342</v>
      </c>
      <c r="L5" s="19">
        <f>-LOG10(O5)</f>
        <v>1.1561018966640393</v>
      </c>
      <c r="M5" s="19">
        <v>1</v>
      </c>
      <c r="N5" s="19">
        <v>97</v>
      </c>
      <c r="O5" s="19">
        <v>6.9806859999999998E-2</v>
      </c>
      <c r="P5" s="19">
        <v>0.18485299999999999</v>
      </c>
      <c r="Q5" s="19" t="s">
        <v>4343</v>
      </c>
      <c r="R5" s="19" t="s">
        <v>4405</v>
      </c>
      <c r="S5" s="19" t="s">
        <v>5606</v>
      </c>
    </row>
    <row r="6" spans="1:19" x14ac:dyDescent="0.2">
      <c r="A6" s="3" t="s">
        <v>4375</v>
      </c>
      <c r="C6" s="5" t="s">
        <v>544</v>
      </c>
      <c r="D6">
        <v>3.18495752201552</v>
      </c>
      <c r="E6" s="12">
        <v>-1.3142211459395601</v>
      </c>
      <c r="G6" s="4" t="s">
        <v>4377</v>
      </c>
      <c r="I6" s="19" t="s">
        <v>4144</v>
      </c>
      <c r="J6" s="19" t="s">
        <v>4145</v>
      </c>
      <c r="K6" s="19" t="s">
        <v>5607</v>
      </c>
      <c r="L6" s="19">
        <f t="shared" ref="L6:L10" si="0">-LOG10(O6)</f>
        <v>1.0394087022548468</v>
      </c>
      <c r="M6" s="19">
        <v>1</v>
      </c>
      <c r="N6" s="19">
        <v>128</v>
      </c>
      <c r="O6" s="19">
        <v>9.1325340000000005E-2</v>
      </c>
      <c r="P6" s="19">
        <v>0.18485299999999999</v>
      </c>
      <c r="Q6" s="19" t="s">
        <v>5608</v>
      </c>
      <c r="R6" s="19" t="s">
        <v>4384</v>
      </c>
      <c r="S6" s="19" t="s">
        <v>5609</v>
      </c>
    </row>
    <row r="7" spans="1:19" x14ac:dyDescent="0.2">
      <c r="A7" s="3" t="s">
        <v>4378</v>
      </c>
      <c r="C7" s="5" t="s">
        <v>4376</v>
      </c>
      <c r="D7">
        <v>2.3725163002894698</v>
      </c>
      <c r="E7" s="12">
        <v>1.3029138524977399</v>
      </c>
      <c r="G7" s="4" t="s">
        <v>4380</v>
      </c>
      <c r="I7" s="19" t="s">
        <v>4165</v>
      </c>
      <c r="J7" s="19" t="s">
        <v>5610</v>
      </c>
      <c r="K7" s="19" t="s">
        <v>5611</v>
      </c>
      <c r="L7" s="19">
        <f t="shared" si="0"/>
        <v>0.91401482087444108</v>
      </c>
      <c r="M7" s="19">
        <v>1</v>
      </c>
      <c r="N7" s="19">
        <v>173</v>
      </c>
      <c r="O7" s="19">
        <v>0.1218948</v>
      </c>
      <c r="P7" s="19">
        <v>0.18485299999999999</v>
      </c>
      <c r="Q7" s="19" t="s">
        <v>5612</v>
      </c>
      <c r="R7" s="19" t="s">
        <v>4392</v>
      </c>
      <c r="S7" s="19" t="s">
        <v>5613</v>
      </c>
    </row>
    <row r="8" spans="1:19" x14ac:dyDescent="0.2">
      <c r="A8" s="3" t="s">
        <v>4381</v>
      </c>
      <c r="C8" s="5" t="s">
        <v>4379</v>
      </c>
      <c r="D8">
        <v>2.0982963359001401</v>
      </c>
      <c r="E8" s="12">
        <v>1.60525792781901</v>
      </c>
      <c r="G8" s="4" t="s">
        <v>4382</v>
      </c>
      <c r="I8" s="19" t="s">
        <v>4165</v>
      </c>
      <c r="J8" s="19" t="s">
        <v>4208</v>
      </c>
      <c r="K8" s="19" t="s">
        <v>4255</v>
      </c>
      <c r="L8" s="19">
        <f t="shared" si="0"/>
        <v>0.90926487334591344</v>
      </c>
      <c r="M8" s="19">
        <v>1</v>
      </c>
      <c r="N8" s="19">
        <v>175</v>
      </c>
      <c r="O8" s="19">
        <v>0.12323530000000001</v>
      </c>
      <c r="P8" s="19">
        <v>0.18485299999999999</v>
      </c>
      <c r="Q8" s="19" t="s">
        <v>4256</v>
      </c>
      <c r="R8" s="19" t="s">
        <v>544</v>
      </c>
      <c r="S8" s="19" t="s">
        <v>5614</v>
      </c>
    </row>
    <row r="9" spans="1:19" x14ac:dyDescent="0.2">
      <c r="A9" s="3" t="s">
        <v>4383</v>
      </c>
      <c r="C9" s="5" t="s">
        <v>1840</v>
      </c>
      <c r="D9">
        <v>1.8425474567414499</v>
      </c>
      <c r="E9" s="12">
        <v>1.28204216326323</v>
      </c>
      <c r="G9" s="4" t="s">
        <v>4385</v>
      </c>
      <c r="I9" s="19" t="s">
        <v>4165</v>
      </c>
      <c r="J9" s="19" t="s">
        <v>4317</v>
      </c>
      <c r="K9" s="19" t="s">
        <v>4359</v>
      </c>
      <c r="L9" s="19">
        <f t="shared" si="0"/>
        <v>0.21156809066985729</v>
      </c>
      <c r="M9" s="19">
        <v>2</v>
      </c>
      <c r="N9" s="19">
        <v>2453</v>
      </c>
      <c r="O9" s="19">
        <v>0.61437269999999999</v>
      </c>
      <c r="P9" s="19">
        <v>0.66164100000000003</v>
      </c>
      <c r="Q9" s="19" t="s">
        <v>4360</v>
      </c>
      <c r="R9" s="19" t="s">
        <v>5615</v>
      </c>
      <c r="S9" s="19" t="s">
        <v>5616</v>
      </c>
    </row>
    <row r="10" spans="1:19" x14ac:dyDescent="0.2">
      <c r="A10" s="3" t="s">
        <v>4386</v>
      </c>
      <c r="C10" s="5" t="s">
        <v>4384</v>
      </c>
      <c r="D10">
        <v>1.70815115836495</v>
      </c>
      <c r="E10" s="12">
        <v>-1.6107058845813</v>
      </c>
      <c r="G10" s="4" t="s">
        <v>4030</v>
      </c>
      <c r="I10" s="19" t="s">
        <v>4165</v>
      </c>
      <c r="J10" s="19" t="s">
        <v>4317</v>
      </c>
      <c r="K10" s="19" t="s">
        <v>4331</v>
      </c>
      <c r="L10" s="19">
        <f t="shared" si="0"/>
        <v>0.17937759063499747</v>
      </c>
      <c r="M10" s="19">
        <v>1</v>
      </c>
      <c r="N10" s="19">
        <v>1284</v>
      </c>
      <c r="O10" s="19">
        <v>0.66164100000000003</v>
      </c>
      <c r="P10" s="19">
        <v>0.66164100000000003</v>
      </c>
      <c r="Q10" s="19" t="s">
        <v>4332</v>
      </c>
      <c r="R10" s="19" t="s">
        <v>544</v>
      </c>
      <c r="S10" s="19" t="s">
        <v>5614</v>
      </c>
    </row>
    <row r="11" spans="1:19" x14ac:dyDescent="0.2">
      <c r="A11" s="3" t="s">
        <v>3211</v>
      </c>
      <c r="C11" s="5" t="s">
        <v>1306</v>
      </c>
      <c r="D11">
        <v>1.6605362241603301</v>
      </c>
      <c r="E11" s="12">
        <v>1.07833781548179</v>
      </c>
      <c r="G11" s="4" t="s">
        <v>4125</v>
      </c>
    </row>
    <row r="12" spans="1:19" x14ac:dyDescent="0.2">
      <c r="A12" s="3" t="s">
        <v>4387</v>
      </c>
      <c r="C12" s="5" t="s">
        <v>2770</v>
      </c>
      <c r="D12">
        <v>1.3541525572105</v>
      </c>
      <c r="E12" s="12">
        <v>1.0586535015627401</v>
      </c>
      <c r="G12" s="4" t="s">
        <v>4042</v>
      </c>
    </row>
    <row r="13" spans="1:19" x14ac:dyDescent="0.2">
      <c r="A13" s="3" t="s">
        <v>3984</v>
      </c>
      <c r="C13" s="5" t="s">
        <v>2228</v>
      </c>
      <c r="D13">
        <v>1.3349846551153499</v>
      </c>
      <c r="E13" s="12">
        <v>-1.6484557095621</v>
      </c>
      <c r="G13" s="4" t="s">
        <v>4109</v>
      </c>
    </row>
    <row r="14" spans="1:19" x14ac:dyDescent="0.2">
      <c r="A14" s="3" t="s">
        <v>187</v>
      </c>
      <c r="C14" s="5" t="s">
        <v>4388</v>
      </c>
      <c r="D14">
        <v>1.3046819208453999</v>
      </c>
      <c r="E14" s="12">
        <v>1.9257448989587</v>
      </c>
      <c r="G14" s="4" t="s">
        <v>4390</v>
      </c>
    </row>
    <row r="15" spans="1:19" x14ac:dyDescent="0.2">
      <c r="A15" s="3" t="s">
        <v>4391</v>
      </c>
      <c r="C15" s="5" t="s">
        <v>4389</v>
      </c>
      <c r="D15">
        <v>1.27762619107439</v>
      </c>
      <c r="E15" s="12">
        <v>-1.1781950506266201</v>
      </c>
      <c r="G15" s="4" t="s">
        <v>4081</v>
      </c>
    </row>
    <row r="16" spans="1:19" x14ac:dyDescent="0.2">
      <c r="A16" s="3" t="s">
        <v>4393</v>
      </c>
      <c r="C16" s="5" t="s">
        <v>4392</v>
      </c>
      <c r="D16">
        <v>1.24841323307634</v>
      </c>
      <c r="E16" s="12">
        <v>1.37079753779876</v>
      </c>
      <c r="G16" s="4" t="s">
        <v>4080</v>
      </c>
    </row>
    <row r="17" spans="1:7" x14ac:dyDescent="0.2">
      <c r="A17" s="3" t="s">
        <v>4395</v>
      </c>
      <c r="C17" s="5" t="s">
        <v>4394</v>
      </c>
      <c r="D17">
        <v>1.2349827702526801</v>
      </c>
      <c r="E17" s="12">
        <v>1.06309330492215</v>
      </c>
      <c r="G17" s="4" t="s">
        <v>4397</v>
      </c>
    </row>
    <row r="18" spans="1:7" x14ac:dyDescent="0.2">
      <c r="A18" s="3" t="s">
        <v>3228</v>
      </c>
      <c r="C18" s="5" t="s">
        <v>4396</v>
      </c>
      <c r="D18">
        <v>1.20892922005799</v>
      </c>
      <c r="E18" s="12">
        <v>-1.1960813961703001</v>
      </c>
      <c r="G18" s="4" t="s">
        <v>4399</v>
      </c>
    </row>
    <row r="19" spans="1:7" x14ac:dyDescent="0.2">
      <c r="A19" s="3" t="s">
        <v>4400</v>
      </c>
      <c r="C19" s="5" t="s">
        <v>4398</v>
      </c>
      <c r="D19">
        <v>1.1950109946440199</v>
      </c>
      <c r="E19" s="12">
        <v>-1.03580908174287</v>
      </c>
      <c r="G19" s="4" t="s">
        <v>4114</v>
      </c>
    </row>
    <row r="20" spans="1:7" x14ac:dyDescent="0.2">
      <c r="A20" s="3" t="s">
        <v>4402</v>
      </c>
      <c r="C20" s="5" t="s">
        <v>4401</v>
      </c>
      <c r="D20">
        <v>1.18373583764279</v>
      </c>
      <c r="E20" s="12">
        <v>-1.5339691089439</v>
      </c>
      <c r="G20" s="4" t="s">
        <v>1200</v>
      </c>
    </row>
    <row r="21" spans="1:7" x14ac:dyDescent="0.2">
      <c r="A21" s="3" t="s">
        <v>4404</v>
      </c>
      <c r="C21" s="5" t="s">
        <v>4403</v>
      </c>
      <c r="D21">
        <v>1.16130296298896</v>
      </c>
      <c r="E21" s="12">
        <v>1.51306115354862</v>
      </c>
      <c r="G21" s="4" t="s">
        <v>4406</v>
      </c>
    </row>
    <row r="22" spans="1:7" x14ac:dyDescent="0.2">
      <c r="A22" s="3" t="s">
        <v>3512</v>
      </c>
      <c r="C22" s="5" t="s">
        <v>4405</v>
      </c>
      <c r="D22">
        <v>1.1558890426919799</v>
      </c>
      <c r="E22" s="12">
        <v>-1.0620042960368801</v>
      </c>
      <c r="G22" s="4" t="s">
        <v>1158</v>
      </c>
    </row>
    <row r="23" spans="1:7" x14ac:dyDescent="0.2">
      <c r="A23" s="3" t="s">
        <v>4408</v>
      </c>
      <c r="C23" s="5" t="s">
        <v>4407</v>
      </c>
      <c r="D23">
        <v>1.13939184367494</v>
      </c>
      <c r="E23" s="12">
        <v>-1.51243545436006</v>
      </c>
      <c r="G23" s="4" t="s">
        <v>4409</v>
      </c>
    </row>
    <row r="24" spans="1:7" x14ac:dyDescent="0.2">
      <c r="A24" s="3" t="s">
        <v>991</v>
      </c>
      <c r="C24" s="5" t="s">
        <v>2831</v>
      </c>
      <c r="D24">
        <v>1.13017976377519</v>
      </c>
      <c r="E24" s="12">
        <v>1.27827137025297</v>
      </c>
      <c r="G24" s="4" t="s">
        <v>3922</v>
      </c>
    </row>
    <row r="25" spans="1:7" x14ac:dyDescent="0.2">
      <c r="A25" s="3" t="s">
        <v>4410</v>
      </c>
      <c r="C25" s="5" t="s">
        <v>3796</v>
      </c>
      <c r="D25">
        <v>1.0203101081649699</v>
      </c>
      <c r="E25" s="12">
        <v>1.1340045681718001</v>
      </c>
      <c r="G25" s="4" t="s">
        <v>4412</v>
      </c>
    </row>
    <row r="26" spans="1:7" x14ac:dyDescent="0.2">
      <c r="A26" s="3" t="s">
        <v>4413</v>
      </c>
      <c r="C26" s="5" t="s">
        <v>4411</v>
      </c>
      <c r="D26">
        <v>1.01447873856865</v>
      </c>
      <c r="E26" s="12">
        <v>-1.0298282632771401</v>
      </c>
      <c r="G26" s="4" t="s">
        <v>4415</v>
      </c>
    </row>
    <row r="27" spans="1:7" x14ac:dyDescent="0.2">
      <c r="A27" s="3" t="s">
        <v>4416</v>
      </c>
      <c r="C27" s="5" t="s">
        <v>4414</v>
      </c>
      <c r="D27">
        <v>-1.06978595206131</v>
      </c>
      <c r="E27" s="12">
        <v>-1.31317849034793</v>
      </c>
      <c r="G27" s="4" t="s">
        <v>4418</v>
      </c>
    </row>
    <row r="28" spans="1:7" x14ac:dyDescent="0.2">
      <c r="A28" s="3" t="s">
        <v>4000</v>
      </c>
      <c r="C28" s="5" t="s">
        <v>4417</v>
      </c>
      <c r="D28">
        <v>-1.0934454279560299</v>
      </c>
      <c r="E28" s="12">
        <v>-1.43719807310424</v>
      </c>
      <c r="G28" s="4" t="s">
        <v>4420</v>
      </c>
    </row>
    <row r="29" spans="1:7" x14ac:dyDescent="0.2">
      <c r="A29" s="3" t="s">
        <v>4421</v>
      </c>
      <c r="C29" s="5" t="s">
        <v>4419</v>
      </c>
      <c r="D29">
        <v>-1.10501594540799</v>
      </c>
      <c r="E29" s="12">
        <v>-1.0824064861218301</v>
      </c>
      <c r="G29" s="4" t="s">
        <v>4115</v>
      </c>
    </row>
    <row r="30" spans="1:7" x14ac:dyDescent="0.2">
      <c r="A30" s="3" t="s">
        <v>4423</v>
      </c>
      <c r="C30" s="5" t="s">
        <v>4422</v>
      </c>
      <c r="D30">
        <v>-1.13006257136874</v>
      </c>
      <c r="E30" s="12">
        <v>-1.44160981361799</v>
      </c>
      <c r="G30" s="4" t="s">
        <v>4065</v>
      </c>
    </row>
    <row r="31" spans="1:7" x14ac:dyDescent="0.2">
      <c r="A31" s="3" t="s">
        <v>1055</v>
      </c>
      <c r="C31" s="5" t="s">
        <v>4424</v>
      </c>
      <c r="D31">
        <v>-1.1517980298021899</v>
      </c>
      <c r="E31" s="12">
        <v>1.0514414856796199</v>
      </c>
      <c r="G31" s="4" t="s">
        <v>4426</v>
      </c>
    </row>
    <row r="32" spans="1:7" x14ac:dyDescent="0.2">
      <c r="A32" s="3" t="s">
        <v>4427</v>
      </c>
      <c r="C32" s="5" t="s">
        <v>4425</v>
      </c>
      <c r="D32">
        <v>-1.25057682412709</v>
      </c>
      <c r="E32" s="12">
        <v>1.0510652499942501</v>
      </c>
      <c r="G32" s="4" t="s">
        <v>4018</v>
      </c>
    </row>
    <row r="33" spans="1:7" x14ac:dyDescent="0.2">
      <c r="A33" s="3" t="s">
        <v>4429</v>
      </c>
      <c r="C33" s="5" t="s">
        <v>4428</v>
      </c>
      <c r="D33">
        <v>-1.50398266735209</v>
      </c>
      <c r="E33" s="12">
        <v>-1.0899529534380501</v>
      </c>
      <c r="G33" s="4" t="s">
        <v>4431</v>
      </c>
    </row>
    <row r="34" spans="1:7" x14ac:dyDescent="0.2">
      <c r="A34" s="3" t="s">
        <v>4432</v>
      </c>
      <c r="C34" s="5" t="s">
        <v>4430</v>
      </c>
      <c r="D34">
        <v>-1.5526140769960599</v>
      </c>
      <c r="E34" s="12">
        <v>-1.00343352156233</v>
      </c>
      <c r="G34" s="4" t="s">
        <v>4434</v>
      </c>
    </row>
    <row r="35" spans="1:7" x14ac:dyDescent="0.2">
      <c r="A35" s="3" t="s">
        <v>4435</v>
      </c>
      <c r="C35" s="5" t="s">
        <v>4433</v>
      </c>
      <c r="D35">
        <v>-2.0380637063404499</v>
      </c>
      <c r="E35" s="12">
        <v>-1.8902449350872199</v>
      </c>
      <c r="G35" s="4" t="s">
        <v>1041</v>
      </c>
    </row>
    <row r="36" spans="1:7" x14ac:dyDescent="0.2">
      <c r="A36" s="3" t="s">
        <v>4436</v>
      </c>
      <c r="C36" s="5" t="s">
        <v>98</v>
      </c>
      <c r="D36">
        <v>-4.4405132026618501</v>
      </c>
      <c r="E36" s="12">
        <v>-3.3045318694604</v>
      </c>
      <c r="G36" s="4" t="s">
        <v>4061</v>
      </c>
    </row>
    <row r="37" spans="1:7" x14ac:dyDescent="0.2">
      <c r="A37" s="3" t="s">
        <v>4437</v>
      </c>
      <c r="G37" s="4" t="s">
        <v>4438</v>
      </c>
    </row>
    <row r="38" spans="1:7" x14ac:dyDescent="0.2">
      <c r="A38" s="3" t="s">
        <v>3557</v>
      </c>
      <c r="G38" s="4" t="s">
        <v>4439</v>
      </c>
    </row>
    <row r="39" spans="1:7" x14ac:dyDescent="0.2">
      <c r="A39" s="3" t="s">
        <v>4440</v>
      </c>
      <c r="G39" s="4" t="s">
        <v>4441</v>
      </c>
    </row>
    <row r="40" spans="1:7" x14ac:dyDescent="0.2">
      <c r="A40" s="3" t="s">
        <v>4442</v>
      </c>
      <c r="G40" s="4" t="s">
        <v>4443</v>
      </c>
    </row>
    <row r="41" spans="1:7" x14ac:dyDescent="0.2">
      <c r="A41" s="3" t="s">
        <v>4444</v>
      </c>
      <c r="G41" s="4" t="s">
        <v>1215</v>
      </c>
    </row>
    <row r="42" spans="1:7" x14ac:dyDescent="0.2">
      <c r="A42" s="3" t="s">
        <v>4445</v>
      </c>
      <c r="G42" s="4" t="s">
        <v>4446</v>
      </c>
    </row>
    <row r="43" spans="1:7" x14ac:dyDescent="0.2">
      <c r="A43" s="3" t="s">
        <v>2838</v>
      </c>
      <c r="G43" s="4" t="s">
        <v>4447</v>
      </c>
    </row>
    <row r="44" spans="1:7" x14ac:dyDescent="0.2">
      <c r="A44" s="3" t="s">
        <v>4448</v>
      </c>
      <c r="G44" s="4" t="s">
        <v>4449</v>
      </c>
    </row>
    <row r="45" spans="1:7" x14ac:dyDescent="0.2">
      <c r="A45" s="3" t="s">
        <v>4450</v>
      </c>
      <c r="G45" s="4" t="s">
        <v>4451</v>
      </c>
    </row>
    <row r="46" spans="1:7" x14ac:dyDescent="0.2">
      <c r="A46" s="3" t="s">
        <v>4452</v>
      </c>
      <c r="G46" s="4" t="s">
        <v>3116</v>
      </c>
    </row>
    <row r="47" spans="1:7" x14ac:dyDescent="0.2">
      <c r="A47" s="3" t="s">
        <v>4453</v>
      </c>
      <c r="G47" s="4" t="s">
        <v>3020</v>
      </c>
    </row>
    <row r="48" spans="1:7" x14ac:dyDescent="0.2">
      <c r="A48" s="3" t="s">
        <v>4454</v>
      </c>
      <c r="G48" s="4" t="s">
        <v>4455</v>
      </c>
    </row>
    <row r="49" spans="1:7" x14ac:dyDescent="0.2">
      <c r="A49" s="3" t="s">
        <v>4456</v>
      </c>
      <c r="G49" s="4" t="s">
        <v>4131</v>
      </c>
    </row>
    <row r="50" spans="1:7" x14ac:dyDescent="0.2">
      <c r="A50" s="3" t="s">
        <v>1742</v>
      </c>
      <c r="G50" s="4" t="s">
        <v>4076</v>
      </c>
    </row>
    <row r="51" spans="1:7" x14ac:dyDescent="0.2">
      <c r="A51" s="3" t="s">
        <v>4457</v>
      </c>
      <c r="G51" s="4" t="s">
        <v>4458</v>
      </c>
    </row>
    <row r="52" spans="1:7" x14ac:dyDescent="0.2">
      <c r="A52" s="3" t="s">
        <v>4459</v>
      </c>
      <c r="G52" s="4" t="s">
        <v>4460</v>
      </c>
    </row>
    <row r="53" spans="1:7" x14ac:dyDescent="0.2">
      <c r="A53" s="3" t="s">
        <v>810</v>
      </c>
      <c r="G53" s="4" t="s">
        <v>3348</v>
      </c>
    </row>
    <row r="54" spans="1:7" x14ac:dyDescent="0.2">
      <c r="A54" s="3" t="s">
        <v>4461</v>
      </c>
      <c r="G54" s="4" t="s">
        <v>4462</v>
      </c>
    </row>
    <row r="55" spans="1:7" x14ac:dyDescent="0.2">
      <c r="A55" s="3" t="s">
        <v>308</v>
      </c>
      <c r="G55" s="4" t="s">
        <v>4463</v>
      </c>
    </row>
    <row r="56" spans="1:7" x14ac:dyDescent="0.2">
      <c r="A56" s="3" t="s">
        <v>4464</v>
      </c>
      <c r="G56" s="4" t="s">
        <v>4069</v>
      </c>
    </row>
    <row r="57" spans="1:7" x14ac:dyDescent="0.2">
      <c r="A57" s="3" t="s">
        <v>4465</v>
      </c>
      <c r="G57" s="4" t="s">
        <v>4466</v>
      </c>
    </row>
    <row r="58" spans="1:7" x14ac:dyDescent="0.2">
      <c r="A58" s="3" t="s">
        <v>4467</v>
      </c>
      <c r="G58" s="4" t="s">
        <v>4468</v>
      </c>
    </row>
    <row r="59" spans="1:7" x14ac:dyDescent="0.2">
      <c r="A59" s="3" t="s">
        <v>4469</v>
      </c>
      <c r="G59" s="4" t="s">
        <v>1230</v>
      </c>
    </row>
    <row r="60" spans="1:7" x14ac:dyDescent="0.2">
      <c r="A60" s="3" t="s">
        <v>4470</v>
      </c>
      <c r="G60" s="4" t="s">
        <v>4471</v>
      </c>
    </row>
    <row r="61" spans="1:7" x14ac:dyDescent="0.2">
      <c r="A61" s="3" t="s">
        <v>4472</v>
      </c>
      <c r="G61" s="4" t="s">
        <v>4087</v>
      </c>
    </row>
    <row r="62" spans="1:7" x14ac:dyDescent="0.2">
      <c r="A62" s="3" t="s">
        <v>4473</v>
      </c>
      <c r="G62" s="4" t="s">
        <v>4474</v>
      </c>
    </row>
    <row r="63" spans="1:7" x14ac:dyDescent="0.2">
      <c r="A63" s="3" t="s">
        <v>4475</v>
      </c>
      <c r="G63" s="4" t="s">
        <v>3182</v>
      </c>
    </row>
    <row r="64" spans="1:7" x14ac:dyDescent="0.2">
      <c r="A64" s="3" t="s">
        <v>4476</v>
      </c>
      <c r="G64" s="4" t="s">
        <v>4477</v>
      </c>
    </row>
    <row r="65" spans="1:7" x14ac:dyDescent="0.2">
      <c r="A65" s="3" t="s">
        <v>4478</v>
      </c>
      <c r="G65" s="4" t="s">
        <v>3072</v>
      </c>
    </row>
    <row r="66" spans="1:7" x14ac:dyDescent="0.2">
      <c r="A66" s="3" t="s">
        <v>4479</v>
      </c>
      <c r="G66" s="4" t="s">
        <v>4480</v>
      </c>
    </row>
    <row r="67" spans="1:7" x14ac:dyDescent="0.2">
      <c r="A67" s="3" t="s">
        <v>3887</v>
      </c>
      <c r="G67" s="4" t="s">
        <v>3006</v>
      </c>
    </row>
    <row r="68" spans="1:7" x14ac:dyDescent="0.2">
      <c r="A68" s="3" t="s">
        <v>3429</v>
      </c>
      <c r="G68" s="4" t="s">
        <v>4481</v>
      </c>
    </row>
    <row r="69" spans="1:7" x14ac:dyDescent="0.2">
      <c r="A69" s="3" t="s">
        <v>3653</v>
      </c>
      <c r="G69" s="4" t="s">
        <v>4482</v>
      </c>
    </row>
    <row r="70" spans="1:7" x14ac:dyDescent="0.2">
      <c r="A70" s="3" t="s">
        <v>479</v>
      </c>
      <c r="G70" s="4" t="s">
        <v>4483</v>
      </c>
    </row>
    <row r="71" spans="1:7" x14ac:dyDescent="0.2">
      <c r="A71" s="3" t="s">
        <v>4484</v>
      </c>
      <c r="G71" s="4" t="s">
        <v>4485</v>
      </c>
    </row>
    <row r="72" spans="1:7" x14ac:dyDescent="0.2">
      <c r="A72" s="3" t="s">
        <v>4486</v>
      </c>
      <c r="G72" s="4" t="s">
        <v>1128</v>
      </c>
    </row>
    <row r="73" spans="1:7" x14ac:dyDescent="0.2">
      <c r="A73" s="3" t="s">
        <v>4487</v>
      </c>
      <c r="G73" s="4" t="s">
        <v>4488</v>
      </c>
    </row>
    <row r="74" spans="1:7" x14ac:dyDescent="0.2">
      <c r="A74" s="3" t="s">
        <v>4489</v>
      </c>
      <c r="G74" s="4" t="s">
        <v>4490</v>
      </c>
    </row>
    <row r="75" spans="1:7" x14ac:dyDescent="0.2">
      <c r="A75" s="3" t="s">
        <v>1273</v>
      </c>
      <c r="G75" s="4" t="s">
        <v>4491</v>
      </c>
    </row>
    <row r="76" spans="1:7" x14ac:dyDescent="0.2">
      <c r="A76" s="3" t="s">
        <v>4492</v>
      </c>
      <c r="G76" s="4" t="s">
        <v>1164</v>
      </c>
    </row>
    <row r="77" spans="1:7" x14ac:dyDescent="0.2">
      <c r="A77" s="3" t="s">
        <v>4493</v>
      </c>
      <c r="G77" s="4" t="s">
        <v>4021</v>
      </c>
    </row>
    <row r="78" spans="1:7" x14ac:dyDescent="0.2">
      <c r="A78" s="3" t="s">
        <v>4494</v>
      </c>
      <c r="G78" s="4" t="s">
        <v>3172</v>
      </c>
    </row>
    <row r="79" spans="1:7" x14ac:dyDescent="0.2">
      <c r="A79" s="3" t="s">
        <v>4495</v>
      </c>
      <c r="G79" s="4" t="s">
        <v>4496</v>
      </c>
    </row>
    <row r="80" spans="1:7" x14ac:dyDescent="0.2">
      <c r="A80" s="3" t="s">
        <v>4497</v>
      </c>
      <c r="G80" s="4" t="s">
        <v>4498</v>
      </c>
    </row>
    <row r="81" spans="1:7" x14ac:dyDescent="0.2">
      <c r="A81" s="3" t="s">
        <v>2518</v>
      </c>
      <c r="G81" s="4" t="s">
        <v>4499</v>
      </c>
    </row>
    <row r="82" spans="1:7" x14ac:dyDescent="0.2">
      <c r="A82" s="3" t="s">
        <v>1503</v>
      </c>
      <c r="G82" s="4" t="s">
        <v>3040</v>
      </c>
    </row>
    <row r="83" spans="1:7" x14ac:dyDescent="0.2">
      <c r="A83" s="3" t="s">
        <v>4500</v>
      </c>
      <c r="G83" s="4" t="s">
        <v>4501</v>
      </c>
    </row>
    <row r="84" spans="1:7" x14ac:dyDescent="0.2">
      <c r="A84" s="3" t="s">
        <v>4502</v>
      </c>
      <c r="G84" s="4" t="s">
        <v>4503</v>
      </c>
    </row>
    <row r="85" spans="1:7" x14ac:dyDescent="0.2">
      <c r="A85" s="3" t="s">
        <v>726</v>
      </c>
      <c r="G85" s="4" t="s">
        <v>4504</v>
      </c>
    </row>
    <row r="86" spans="1:7" x14ac:dyDescent="0.2">
      <c r="A86" s="3" t="s">
        <v>3450</v>
      </c>
      <c r="G86" s="4" t="s">
        <v>3733</v>
      </c>
    </row>
    <row r="87" spans="1:7" x14ac:dyDescent="0.2">
      <c r="A87" s="3" t="s">
        <v>4505</v>
      </c>
      <c r="G87" s="4" t="s">
        <v>3974</v>
      </c>
    </row>
    <row r="88" spans="1:7" x14ac:dyDescent="0.2">
      <c r="A88" s="3" t="s">
        <v>4506</v>
      </c>
      <c r="G88" s="4" t="s">
        <v>4507</v>
      </c>
    </row>
    <row r="89" spans="1:7" x14ac:dyDescent="0.2">
      <c r="A89" s="3" t="s">
        <v>4508</v>
      </c>
      <c r="G89" s="4" t="s">
        <v>4509</v>
      </c>
    </row>
    <row r="90" spans="1:7" x14ac:dyDescent="0.2">
      <c r="A90" s="3" t="s">
        <v>4510</v>
      </c>
      <c r="G90" s="4" t="s">
        <v>2772</v>
      </c>
    </row>
    <row r="91" spans="1:7" x14ac:dyDescent="0.2">
      <c r="A91" s="3" t="s">
        <v>4511</v>
      </c>
      <c r="G91" s="4" t="s">
        <v>4512</v>
      </c>
    </row>
    <row r="92" spans="1:7" x14ac:dyDescent="0.2">
      <c r="A92" s="3" t="s">
        <v>4513</v>
      </c>
      <c r="G92" s="4" t="s">
        <v>688</v>
      </c>
    </row>
    <row r="93" spans="1:7" x14ac:dyDescent="0.2">
      <c r="A93" s="3" t="s">
        <v>4514</v>
      </c>
      <c r="G93" s="4" t="s">
        <v>4515</v>
      </c>
    </row>
    <row r="94" spans="1:7" x14ac:dyDescent="0.2">
      <c r="A94" s="3" t="s">
        <v>4010</v>
      </c>
      <c r="G94" s="4" t="s">
        <v>4516</v>
      </c>
    </row>
    <row r="95" spans="1:7" x14ac:dyDescent="0.2">
      <c r="A95" s="3" t="s">
        <v>4517</v>
      </c>
      <c r="G95" s="4" t="s">
        <v>720</v>
      </c>
    </row>
    <row r="96" spans="1:7" x14ac:dyDescent="0.2">
      <c r="A96" s="3" t="s">
        <v>4518</v>
      </c>
      <c r="G96" s="4" t="s">
        <v>3831</v>
      </c>
    </row>
    <row r="97" spans="1:7" x14ac:dyDescent="0.2">
      <c r="A97" s="3" t="s">
        <v>4519</v>
      </c>
      <c r="G97" s="4" t="s">
        <v>4520</v>
      </c>
    </row>
    <row r="98" spans="1:7" x14ac:dyDescent="0.2">
      <c r="A98" s="3" t="s">
        <v>4521</v>
      </c>
      <c r="G98" s="4" t="s">
        <v>4522</v>
      </c>
    </row>
    <row r="99" spans="1:7" x14ac:dyDescent="0.2">
      <c r="A99" s="3" t="s">
        <v>4523</v>
      </c>
      <c r="G99" s="4" t="s">
        <v>4524</v>
      </c>
    </row>
    <row r="100" spans="1:7" x14ac:dyDescent="0.2">
      <c r="A100" s="3" t="s">
        <v>4525</v>
      </c>
      <c r="G100" s="4" t="s">
        <v>4526</v>
      </c>
    </row>
    <row r="101" spans="1:7" x14ac:dyDescent="0.2">
      <c r="A101" s="3" t="s">
        <v>4527</v>
      </c>
      <c r="G101" s="4" t="s">
        <v>4528</v>
      </c>
    </row>
    <row r="102" spans="1:7" x14ac:dyDescent="0.2">
      <c r="A102" s="3" t="s">
        <v>4529</v>
      </c>
      <c r="G102" s="4" t="s">
        <v>3958</v>
      </c>
    </row>
    <row r="103" spans="1:7" x14ac:dyDescent="0.2">
      <c r="A103" s="3" t="s">
        <v>4530</v>
      </c>
      <c r="G103" s="4" t="s">
        <v>4531</v>
      </c>
    </row>
    <row r="104" spans="1:7" x14ac:dyDescent="0.2">
      <c r="A104" s="3" t="s">
        <v>3050</v>
      </c>
      <c r="G104" s="4" t="s">
        <v>3028</v>
      </c>
    </row>
    <row r="105" spans="1:7" x14ac:dyDescent="0.2">
      <c r="A105" s="3" t="s">
        <v>580</v>
      </c>
      <c r="G105" s="4" t="s">
        <v>3991</v>
      </c>
    </row>
    <row r="106" spans="1:7" x14ac:dyDescent="0.2">
      <c r="A106" s="3" t="s">
        <v>4532</v>
      </c>
      <c r="G106" s="4" t="s">
        <v>3686</v>
      </c>
    </row>
    <row r="107" spans="1:7" x14ac:dyDescent="0.2">
      <c r="A107" s="3" t="s">
        <v>3853</v>
      </c>
      <c r="G107" s="4" t="s">
        <v>3862</v>
      </c>
    </row>
    <row r="108" spans="1:7" x14ac:dyDescent="0.2">
      <c r="A108" s="3" t="s">
        <v>2809</v>
      </c>
      <c r="G108" s="4" t="s">
        <v>4533</v>
      </c>
    </row>
    <row r="109" spans="1:7" x14ac:dyDescent="0.2">
      <c r="A109" s="3" t="s">
        <v>4534</v>
      </c>
      <c r="G109" s="4" t="s">
        <v>4035</v>
      </c>
    </row>
    <row r="110" spans="1:7" x14ac:dyDescent="0.2">
      <c r="A110" s="3" t="s">
        <v>3779</v>
      </c>
      <c r="G110" s="4" t="s">
        <v>4535</v>
      </c>
    </row>
    <row r="111" spans="1:7" x14ac:dyDescent="0.2">
      <c r="A111" s="3" t="s">
        <v>4536</v>
      </c>
      <c r="G111" s="4" t="s">
        <v>4537</v>
      </c>
    </row>
    <row r="112" spans="1:7" x14ac:dyDescent="0.2">
      <c r="A112" s="3" t="s">
        <v>4538</v>
      </c>
      <c r="G112" s="4" t="s">
        <v>4539</v>
      </c>
    </row>
    <row r="113" spans="1:7" x14ac:dyDescent="0.2">
      <c r="A113" s="3" t="s">
        <v>4540</v>
      </c>
      <c r="G113" s="4" t="s">
        <v>4541</v>
      </c>
    </row>
    <row r="114" spans="1:7" x14ac:dyDescent="0.2">
      <c r="A114" s="3" t="s">
        <v>4542</v>
      </c>
      <c r="G114" s="4" t="s">
        <v>4543</v>
      </c>
    </row>
    <row r="115" spans="1:7" x14ac:dyDescent="0.2">
      <c r="A115" s="3" t="s">
        <v>1808</v>
      </c>
      <c r="G115" s="4" t="s">
        <v>4544</v>
      </c>
    </row>
    <row r="116" spans="1:7" x14ac:dyDescent="0.2">
      <c r="A116" s="3" t="s">
        <v>4545</v>
      </c>
      <c r="G116" s="4" t="s">
        <v>4027</v>
      </c>
    </row>
    <row r="117" spans="1:7" x14ac:dyDescent="0.2">
      <c r="A117" s="3" t="s">
        <v>4546</v>
      </c>
      <c r="G117" s="4" t="s">
        <v>4547</v>
      </c>
    </row>
    <row r="118" spans="1:7" x14ac:dyDescent="0.2">
      <c r="A118" s="3" t="s">
        <v>4548</v>
      </c>
      <c r="G118" s="4" t="s">
        <v>4549</v>
      </c>
    </row>
    <row r="119" spans="1:7" x14ac:dyDescent="0.2">
      <c r="A119" s="3" t="s">
        <v>4550</v>
      </c>
      <c r="G119" s="4" t="s">
        <v>4551</v>
      </c>
    </row>
    <row r="120" spans="1:7" x14ac:dyDescent="0.2">
      <c r="A120" s="3" t="s">
        <v>360</v>
      </c>
      <c r="G120" s="4" t="s">
        <v>3992</v>
      </c>
    </row>
    <row r="121" spans="1:7" x14ac:dyDescent="0.2">
      <c r="A121" s="3" t="s">
        <v>2305</v>
      </c>
      <c r="G121" s="4" t="s">
        <v>4552</v>
      </c>
    </row>
    <row r="122" spans="1:7" x14ac:dyDescent="0.2">
      <c r="A122" s="3" t="s">
        <v>4553</v>
      </c>
      <c r="G122" s="4" t="s">
        <v>4554</v>
      </c>
    </row>
    <row r="123" spans="1:7" x14ac:dyDescent="0.2">
      <c r="A123" s="3" t="s">
        <v>4555</v>
      </c>
      <c r="G123" s="4" t="s">
        <v>2999</v>
      </c>
    </row>
    <row r="124" spans="1:7" x14ac:dyDescent="0.2">
      <c r="A124" s="3" t="s">
        <v>4556</v>
      </c>
      <c r="G124" s="4" t="s">
        <v>4068</v>
      </c>
    </row>
    <row r="125" spans="1:7" x14ac:dyDescent="0.2">
      <c r="A125" s="3" t="s">
        <v>2476</v>
      </c>
      <c r="G125" s="4" t="s">
        <v>4557</v>
      </c>
    </row>
    <row r="126" spans="1:7" x14ac:dyDescent="0.2">
      <c r="A126" s="3" t="s">
        <v>4558</v>
      </c>
      <c r="G126" s="4" t="s">
        <v>771</v>
      </c>
    </row>
    <row r="127" spans="1:7" x14ac:dyDescent="0.2">
      <c r="A127" s="3" t="s">
        <v>4559</v>
      </c>
      <c r="G127" s="4" t="s">
        <v>4560</v>
      </c>
    </row>
    <row r="128" spans="1:7" x14ac:dyDescent="0.2">
      <c r="A128" s="3" t="s">
        <v>582</v>
      </c>
      <c r="G128" s="4" t="s">
        <v>4561</v>
      </c>
    </row>
    <row r="129" spans="1:7" x14ac:dyDescent="0.2">
      <c r="A129" s="3" t="s">
        <v>4562</v>
      </c>
      <c r="G129" s="4" t="s">
        <v>2964</v>
      </c>
    </row>
    <row r="130" spans="1:7" x14ac:dyDescent="0.2">
      <c r="A130" s="3" t="s">
        <v>4563</v>
      </c>
      <c r="G130" s="4" t="s">
        <v>4564</v>
      </c>
    </row>
    <row r="131" spans="1:7" x14ac:dyDescent="0.2">
      <c r="A131" s="3" t="s">
        <v>2310</v>
      </c>
      <c r="G131" s="4" t="s">
        <v>476</v>
      </c>
    </row>
    <row r="132" spans="1:7" x14ac:dyDescent="0.2">
      <c r="A132" s="3" t="s">
        <v>4565</v>
      </c>
      <c r="G132" s="4" t="s">
        <v>4566</v>
      </c>
    </row>
    <row r="133" spans="1:7" x14ac:dyDescent="0.2">
      <c r="A133" s="3" t="s">
        <v>4567</v>
      </c>
      <c r="G133" s="4" t="s">
        <v>4568</v>
      </c>
    </row>
    <row r="134" spans="1:7" x14ac:dyDescent="0.2">
      <c r="A134" s="3" t="s">
        <v>4569</v>
      </c>
      <c r="G134" s="4" t="s">
        <v>4570</v>
      </c>
    </row>
    <row r="135" spans="1:7" x14ac:dyDescent="0.2">
      <c r="A135" s="3" t="s">
        <v>4571</v>
      </c>
      <c r="G135" s="4" t="s">
        <v>3919</v>
      </c>
    </row>
    <row r="136" spans="1:7" x14ac:dyDescent="0.2">
      <c r="A136" s="3" t="s">
        <v>1039</v>
      </c>
      <c r="G136" s="4" t="s">
        <v>4572</v>
      </c>
    </row>
    <row r="137" spans="1:7" x14ac:dyDescent="0.2">
      <c r="A137" s="3" t="s">
        <v>4573</v>
      </c>
      <c r="G137" s="4" t="s">
        <v>4574</v>
      </c>
    </row>
    <row r="138" spans="1:7" x14ac:dyDescent="0.2">
      <c r="A138" s="3" t="s">
        <v>4575</v>
      </c>
      <c r="G138" s="4" t="s">
        <v>4576</v>
      </c>
    </row>
    <row r="139" spans="1:7" x14ac:dyDescent="0.2">
      <c r="A139" s="3" t="s">
        <v>2006</v>
      </c>
      <c r="G139" s="4" t="s">
        <v>2194</v>
      </c>
    </row>
    <row r="140" spans="1:7" x14ac:dyDescent="0.2">
      <c r="A140" s="3" t="s">
        <v>4577</v>
      </c>
      <c r="G140" s="4" t="s">
        <v>4578</v>
      </c>
    </row>
    <row r="141" spans="1:7" x14ac:dyDescent="0.2">
      <c r="A141" s="3" t="s">
        <v>4579</v>
      </c>
      <c r="G141" s="4" t="s">
        <v>4580</v>
      </c>
    </row>
    <row r="142" spans="1:7" x14ac:dyDescent="0.2">
      <c r="A142" s="3" t="s">
        <v>4581</v>
      </c>
      <c r="G142" s="4" t="s">
        <v>4582</v>
      </c>
    </row>
    <row r="143" spans="1:7" x14ac:dyDescent="0.2">
      <c r="A143" s="3" t="s">
        <v>4583</v>
      </c>
      <c r="G143" s="4" t="s">
        <v>4584</v>
      </c>
    </row>
    <row r="144" spans="1:7" x14ac:dyDescent="0.2">
      <c r="A144" s="3" t="s">
        <v>4585</v>
      </c>
      <c r="G144" s="4" t="s">
        <v>2830</v>
      </c>
    </row>
    <row r="145" spans="1:7" x14ac:dyDescent="0.2">
      <c r="A145" s="3" t="s">
        <v>2317</v>
      </c>
      <c r="G145" s="4" t="s">
        <v>4586</v>
      </c>
    </row>
    <row r="146" spans="1:7" x14ac:dyDescent="0.2">
      <c r="A146" s="3" t="s">
        <v>4587</v>
      </c>
      <c r="G146" s="4" t="s">
        <v>4588</v>
      </c>
    </row>
    <row r="147" spans="1:7" x14ac:dyDescent="0.2">
      <c r="A147" s="3" t="s">
        <v>4589</v>
      </c>
      <c r="G147" s="4" t="s">
        <v>4590</v>
      </c>
    </row>
    <row r="148" spans="1:7" x14ac:dyDescent="0.2">
      <c r="A148" s="3" t="s">
        <v>4591</v>
      </c>
      <c r="G148" s="4" t="s">
        <v>4592</v>
      </c>
    </row>
    <row r="149" spans="1:7" x14ac:dyDescent="0.2">
      <c r="A149" s="3" t="s">
        <v>1862</v>
      </c>
      <c r="G149" s="4" t="s">
        <v>4593</v>
      </c>
    </row>
    <row r="150" spans="1:7" x14ac:dyDescent="0.2">
      <c r="A150" s="3" t="s">
        <v>4594</v>
      </c>
      <c r="G150" s="4" t="s">
        <v>4595</v>
      </c>
    </row>
    <row r="151" spans="1:7" x14ac:dyDescent="0.2">
      <c r="A151" s="3" t="s">
        <v>4596</v>
      </c>
      <c r="G151" s="4" t="s">
        <v>2958</v>
      </c>
    </row>
    <row r="152" spans="1:7" x14ac:dyDescent="0.2">
      <c r="A152" s="3" t="s">
        <v>598</v>
      </c>
      <c r="G152" s="4" t="s">
        <v>3995</v>
      </c>
    </row>
    <row r="153" spans="1:7" x14ac:dyDescent="0.2">
      <c r="A153" s="3" t="s">
        <v>4597</v>
      </c>
      <c r="G153" s="4" t="s">
        <v>4598</v>
      </c>
    </row>
    <row r="154" spans="1:7" x14ac:dyDescent="0.2">
      <c r="A154" s="3" t="s">
        <v>4599</v>
      </c>
      <c r="G154" s="4" t="s">
        <v>4600</v>
      </c>
    </row>
    <row r="155" spans="1:7" x14ac:dyDescent="0.2">
      <c r="A155" s="3" t="s">
        <v>4601</v>
      </c>
      <c r="G155" s="4" t="s">
        <v>3799</v>
      </c>
    </row>
    <row r="156" spans="1:7" x14ac:dyDescent="0.2">
      <c r="A156" s="3" t="s">
        <v>4602</v>
      </c>
      <c r="G156" s="4" t="s">
        <v>4603</v>
      </c>
    </row>
    <row r="157" spans="1:7" x14ac:dyDescent="0.2">
      <c r="A157" s="3" t="s">
        <v>4604</v>
      </c>
      <c r="G157" s="4" t="s">
        <v>4605</v>
      </c>
    </row>
    <row r="158" spans="1:7" x14ac:dyDescent="0.2">
      <c r="A158" s="3" t="s">
        <v>2539</v>
      </c>
      <c r="G158" s="4" t="s">
        <v>1110</v>
      </c>
    </row>
    <row r="159" spans="1:7" x14ac:dyDescent="0.2">
      <c r="A159" s="3" t="s">
        <v>4606</v>
      </c>
      <c r="G159" s="4" t="s">
        <v>3636</v>
      </c>
    </row>
    <row r="160" spans="1:7" x14ac:dyDescent="0.2">
      <c r="A160" s="3" t="s">
        <v>4607</v>
      </c>
      <c r="G160" s="4" t="s">
        <v>897</v>
      </c>
    </row>
    <row r="161" spans="1:7" x14ac:dyDescent="0.2">
      <c r="A161" s="3" t="s">
        <v>4608</v>
      </c>
      <c r="G161" s="4" t="s">
        <v>46</v>
      </c>
    </row>
    <row r="162" spans="1:7" x14ac:dyDescent="0.2">
      <c r="A162" s="3" t="s">
        <v>4609</v>
      </c>
      <c r="G162" s="4" t="s">
        <v>4610</v>
      </c>
    </row>
    <row r="163" spans="1:7" x14ac:dyDescent="0.2">
      <c r="A163" s="3" t="s">
        <v>4611</v>
      </c>
      <c r="G163" s="4" t="s">
        <v>1083</v>
      </c>
    </row>
    <row r="164" spans="1:7" x14ac:dyDescent="0.2">
      <c r="A164" s="3" t="s">
        <v>4612</v>
      </c>
      <c r="G164" s="4" t="s">
        <v>702</v>
      </c>
    </row>
    <row r="165" spans="1:7" x14ac:dyDescent="0.2">
      <c r="A165" s="3" t="s">
        <v>4613</v>
      </c>
      <c r="G165" s="4" t="s">
        <v>4614</v>
      </c>
    </row>
    <row r="166" spans="1:7" x14ac:dyDescent="0.2">
      <c r="A166" s="3" t="s">
        <v>4615</v>
      </c>
      <c r="G166" s="4" t="s">
        <v>4616</v>
      </c>
    </row>
    <row r="167" spans="1:7" x14ac:dyDescent="0.2">
      <c r="A167" s="3" t="s">
        <v>4617</v>
      </c>
      <c r="G167" s="4" t="s">
        <v>3931</v>
      </c>
    </row>
    <row r="168" spans="1:7" x14ac:dyDescent="0.2">
      <c r="A168" s="3" t="s">
        <v>4618</v>
      </c>
      <c r="G168" s="4" t="s">
        <v>4619</v>
      </c>
    </row>
    <row r="169" spans="1:7" x14ac:dyDescent="0.2">
      <c r="A169" s="3" t="s">
        <v>2096</v>
      </c>
      <c r="G169" s="4" t="s">
        <v>4620</v>
      </c>
    </row>
    <row r="170" spans="1:7" x14ac:dyDescent="0.2">
      <c r="A170" s="3" t="s">
        <v>2647</v>
      </c>
      <c r="G170" s="4" t="s">
        <v>4002</v>
      </c>
    </row>
    <row r="171" spans="1:7" x14ac:dyDescent="0.2">
      <c r="A171" s="3" t="s">
        <v>3286</v>
      </c>
      <c r="G171" s="4" t="s">
        <v>4621</v>
      </c>
    </row>
    <row r="172" spans="1:7" x14ac:dyDescent="0.2">
      <c r="A172" s="3" t="s">
        <v>4622</v>
      </c>
      <c r="G172" s="4" t="s">
        <v>2353</v>
      </c>
    </row>
    <row r="173" spans="1:7" x14ac:dyDescent="0.2">
      <c r="A173" s="3" t="s">
        <v>4623</v>
      </c>
      <c r="G173" s="4" t="s">
        <v>1728</v>
      </c>
    </row>
    <row r="174" spans="1:7" x14ac:dyDescent="0.2">
      <c r="A174" s="3" t="s">
        <v>3917</v>
      </c>
      <c r="G174" s="4" t="s">
        <v>2890</v>
      </c>
    </row>
    <row r="175" spans="1:7" x14ac:dyDescent="0.2">
      <c r="A175" s="3" t="s">
        <v>4624</v>
      </c>
      <c r="G175" s="4" t="s">
        <v>4625</v>
      </c>
    </row>
    <row r="176" spans="1:7" x14ac:dyDescent="0.2">
      <c r="A176" s="3" t="s">
        <v>2993</v>
      </c>
      <c r="G176" s="4" t="s">
        <v>3752</v>
      </c>
    </row>
    <row r="177" spans="1:7" x14ac:dyDescent="0.2">
      <c r="A177" s="3" t="s">
        <v>4626</v>
      </c>
      <c r="G177" s="4" t="s">
        <v>678</v>
      </c>
    </row>
    <row r="178" spans="1:7" x14ac:dyDescent="0.2">
      <c r="A178" s="3" t="s">
        <v>4627</v>
      </c>
      <c r="G178" s="4" t="s">
        <v>4628</v>
      </c>
    </row>
    <row r="179" spans="1:7" x14ac:dyDescent="0.2">
      <c r="A179" s="3" t="s">
        <v>3065</v>
      </c>
      <c r="G179" s="4" t="s">
        <v>4629</v>
      </c>
    </row>
    <row r="180" spans="1:7" x14ac:dyDescent="0.2">
      <c r="A180" s="3" t="s">
        <v>4630</v>
      </c>
      <c r="G180" s="4" t="s">
        <v>4631</v>
      </c>
    </row>
    <row r="181" spans="1:7" x14ac:dyDescent="0.2">
      <c r="A181" s="3" t="s">
        <v>4632</v>
      </c>
      <c r="G181" s="4" t="s">
        <v>3408</v>
      </c>
    </row>
    <row r="182" spans="1:7" x14ac:dyDescent="0.2">
      <c r="A182" s="3" t="s">
        <v>4633</v>
      </c>
      <c r="G182" s="4" t="s">
        <v>4634</v>
      </c>
    </row>
    <row r="183" spans="1:7" x14ac:dyDescent="0.2">
      <c r="A183" s="3" t="s">
        <v>4635</v>
      </c>
      <c r="G183" s="4" t="s">
        <v>4636</v>
      </c>
    </row>
    <row r="184" spans="1:7" x14ac:dyDescent="0.2">
      <c r="A184" s="3" t="s">
        <v>4637</v>
      </c>
      <c r="G184" s="4" t="s">
        <v>4638</v>
      </c>
    </row>
    <row r="185" spans="1:7" x14ac:dyDescent="0.2">
      <c r="A185" s="3" t="s">
        <v>4639</v>
      </c>
      <c r="G185" s="4" t="s">
        <v>4640</v>
      </c>
    </row>
    <row r="186" spans="1:7" x14ac:dyDescent="0.2">
      <c r="A186" s="3" t="s">
        <v>3233</v>
      </c>
      <c r="G186" s="4" t="s">
        <v>4641</v>
      </c>
    </row>
    <row r="187" spans="1:7" x14ac:dyDescent="0.2">
      <c r="A187" s="3" t="s">
        <v>4642</v>
      </c>
      <c r="G187" s="4" t="s">
        <v>3598</v>
      </c>
    </row>
    <row r="188" spans="1:7" x14ac:dyDescent="0.2">
      <c r="A188" s="3" t="s">
        <v>4643</v>
      </c>
      <c r="G188" s="4" t="s">
        <v>4644</v>
      </c>
    </row>
    <row r="189" spans="1:7" x14ac:dyDescent="0.2">
      <c r="A189" s="3" t="s">
        <v>4645</v>
      </c>
      <c r="G189" s="4" t="s">
        <v>4646</v>
      </c>
    </row>
    <row r="190" spans="1:7" x14ac:dyDescent="0.2">
      <c r="A190" s="3" t="s">
        <v>4647</v>
      </c>
      <c r="G190" s="4" t="s">
        <v>4648</v>
      </c>
    </row>
    <row r="191" spans="1:7" x14ac:dyDescent="0.2">
      <c r="A191" s="3" t="s">
        <v>2766</v>
      </c>
      <c r="G191" s="4" t="s">
        <v>3985</v>
      </c>
    </row>
    <row r="192" spans="1:7" x14ac:dyDescent="0.2">
      <c r="A192" s="3" t="s">
        <v>4649</v>
      </c>
      <c r="G192" s="4" t="s">
        <v>927</v>
      </c>
    </row>
    <row r="193" spans="1:7" x14ac:dyDescent="0.2">
      <c r="A193" s="3" t="s">
        <v>4650</v>
      </c>
      <c r="G193" s="4" t="s">
        <v>4651</v>
      </c>
    </row>
    <row r="194" spans="1:7" x14ac:dyDescent="0.2">
      <c r="A194" s="3" t="s">
        <v>4652</v>
      </c>
      <c r="G194" s="4" t="s">
        <v>4653</v>
      </c>
    </row>
    <row r="195" spans="1:7" x14ac:dyDescent="0.2">
      <c r="A195" s="3" t="s">
        <v>4654</v>
      </c>
      <c r="G195" s="4" t="s">
        <v>3815</v>
      </c>
    </row>
    <row r="196" spans="1:7" x14ac:dyDescent="0.2">
      <c r="A196" s="3" t="s">
        <v>4655</v>
      </c>
      <c r="G196" s="4" t="s">
        <v>1198</v>
      </c>
    </row>
    <row r="197" spans="1:7" x14ac:dyDescent="0.2">
      <c r="A197" s="3" t="s">
        <v>4656</v>
      </c>
      <c r="G197" s="4" t="s">
        <v>854</v>
      </c>
    </row>
    <row r="198" spans="1:7" x14ac:dyDescent="0.2">
      <c r="A198" s="3" t="s">
        <v>4657</v>
      </c>
      <c r="G198" s="4" t="s">
        <v>3896</v>
      </c>
    </row>
    <row r="199" spans="1:7" x14ac:dyDescent="0.2">
      <c r="A199" s="3" t="s">
        <v>4658</v>
      </c>
      <c r="G199" s="4" t="s">
        <v>2288</v>
      </c>
    </row>
    <row r="200" spans="1:7" x14ac:dyDescent="0.2">
      <c r="A200" s="3" t="s">
        <v>4659</v>
      </c>
      <c r="G200" s="4" t="s">
        <v>4660</v>
      </c>
    </row>
    <row r="201" spans="1:7" x14ac:dyDescent="0.2">
      <c r="A201" s="3" t="s">
        <v>4661</v>
      </c>
      <c r="G201" s="4" t="s">
        <v>3900</v>
      </c>
    </row>
    <row r="202" spans="1:7" x14ac:dyDescent="0.2">
      <c r="A202" s="3" t="s">
        <v>3351</v>
      </c>
      <c r="G202" s="4" t="s">
        <v>2752</v>
      </c>
    </row>
    <row r="203" spans="1:7" x14ac:dyDescent="0.2">
      <c r="A203" s="3" t="s">
        <v>4662</v>
      </c>
      <c r="G203" s="4" t="s">
        <v>4663</v>
      </c>
    </row>
    <row r="204" spans="1:7" x14ac:dyDescent="0.2">
      <c r="A204" s="3" t="s">
        <v>4664</v>
      </c>
      <c r="G204" s="4" t="s">
        <v>918</v>
      </c>
    </row>
    <row r="205" spans="1:7" x14ac:dyDescent="0.2">
      <c r="A205" s="3" t="s">
        <v>4665</v>
      </c>
      <c r="G205" s="4" t="s">
        <v>4666</v>
      </c>
    </row>
    <row r="206" spans="1:7" x14ac:dyDescent="0.2">
      <c r="A206" s="3" t="s">
        <v>858</v>
      </c>
      <c r="G206" s="4" t="s">
        <v>651</v>
      </c>
    </row>
    <row r="207" spans="1:7" x14ac:dyDescent="0.2">
      <c r="A207" s="3" t="s">
        <v>4667</v>
      </c>
      <c r="G207" s="4" t="s">
        <v>4668</v>
      </c>
    </row>
    <row r="208" spans="1:7" x14ac:dyDescent="0.2">
      <c r="A208" s="3" t="s">
        <v>4669</v>
      </c>
      <c r="G208" s="4" t="s">
        <v>4670</v>
      </c>
    </row>
    <row r="209" spans="1:7" x14ac:dyDescent="0.2">
      <c r="A209" s="3" t="s">
        <v>4671</v>
      </c>
      <c r="G209" s="4" t="s">
        <v>3929</v>
      </c>
    </row>
    <row r="210" spans="1:7" x14ac:dyDescent="0.2">
      <c r="A210" s="3" t="s">
        <v>4672</v>
      </c>
      <c r="G210" s="4" t="s">
        <v>4673</v>
      </c>
    </row>
    <row r="211" spans="1:7" x14ac:dyDescent="0.2">
      <c r="A211" s="3" t="s">
        <v>4674</v>
      </c>
      <c r="G211" s="4" t="s">
        <v>4675</v>
      </c>
    </row>
    <row r="212" spans="1:7" x14ac:dyDescent="0.2">
      <c r="A212" s="3" t="s">
        <v>4676</v>
      </c>
      <c r="G212" s="4" t="s">
        <v>3016</v>
      </c>
    </row>
    <row r="213" spans="1:7" x14ac:dyDescent="0.2">
      <c r="A213" s="3" t="s">
        <v>4677</v>
      </c>
      <c r="G213" s="4" t="s">
        <v>4678</v>
      </c>
    </row>
    <row r="214" spans="1:7" x14ac:dyDescent="0.2">
      <c r="A214" s="3" t="s">
        <v>3624</v>
      </c>
      <c r="G214" s="4" t="s">
        <v>4679</v>
      </c>
    </row>
    <row r="215" spans="1:7" x14ac:dyDescent="0.2">
      <c r="A215" s="3" t="s">
        <v>4680</v>
      </c>
      <c r="G215" s="4" t="s">
        <v>3805</v>
      </c>
    </row>
    <row r="216" spans="1:7" x14ac:dyDescent="0.2">
      <c r="A216" s="3" t="s">
        <v>4681</v>
      </c>
      <c r="G216" s="4" t="s">
        <v>4682</v>
      </c>
    </row>
    <row r="217" spans="1:7" x14ac:dyDescent="0.2">
      <c r="A217" s="3" t="s">
        <v>4683</v>
      </c>
      <c r="G217" s="4" t="s">
        <v>4684</v>
      </c>
    </row>
    <row r="218" spans="1:7" x14ac:dyDescent="0.2">
      <c r="A218" s="3" t="s">
        <v>401</v>
      </c>
      <c r="G218" s="4" t="s">
        <v>2714</v>
      </c>
    </row>
    <row r="219" spans="1:7" x14ac:dyDescent="0.2">
      <c r="A219" s="3" t="s">
        <v>4685</v>
      </c>
      <c r="G219" s="4" t="s">
        <v>3771</v>
      </c>
    </row>
    <row r="220" spans="1:7" x14ac:dyDescent="0.2">
      <c r="A220" s="3" t="s">
        <v>4686</v>
      </c>
      <c r="G220" s="4" t="s">
        <v>4687</v>
      </c>
    </row>
    <row r="221" spans="1:7" x14ac:dyDescent="0.2">
      <c r="A221" s="3" t="s">
        <v>4688</v>
      </c>
      <c r="G221" s="4" t="s">
        <v>4689</v>
      </c>
    </row>
    <row r="222" spans="1:7" x14ac:dyDescent="0.2">
      <c r="A222" s="3" t="s">
        <v>4690</v>
      </c>
      <c r="G222" s="4" t="s">
        <v>4691</v>
      </c>
    </row>
    <row r="223" spans="1:7" x14ac:dyDescent="0.2">
      <c r="A223" s="3" t="s">
        <v>3421</v>
      </c>
      <c r="G223" s="4" t="s">
        <v>4692</v>
      </c>
    </row>
    <row r="224" spans="1:7" x14ac:dyDescent="0.2">
      <c r="A224" s="3" t="s">
        <v>4693</v>
      </c>
      <c r="G224" s="4" t="s">
        <v>4694</v>
      </c>
    </row>
    <row r="225" spans="1:7" x14ac:dyDescent="0.2">
      <c r="A225" s="3" t="s">
        <v>4695</v>
      </c>
      <c r="G225" s="4" t="s">
        <v>3694</v>
      </c>
    </row>
    <row r="226" spans="1:7" x14ac:dyDescent="0.2">
      <c r="A226" s="3" t="s">
        <v>4696</v>
      </c>
      <c r="G226" s="4" t="s">
        <v>4697</v>
      </c>
    </row>
    <row r="227" spans="1:7" x14ac:dyDescent="0.2">
      <c r="A227" s="3" t="s">
        <v>4698</v>
      </c>
      <c r="G227" s="4" t="s">
        <v>4699</v>
      </c>
    </row>
    <row r="228" spans="1:7" x14ac:dyDescent="0.2">
      <c r="A228" s="3" t="s">
        <v>4700</v>
      </c>
      <c r="G228" s="4" t="s">
        <v>909</v>
      </c>
    </row>
    <row r="229" spans="1:7" x14ac:dyDescent="0.2">
      <c r="A229" s="3" t="s">
        <v>4701</v>
      </c>
      <c r="G229" s="4" t="s">
        <v>4702</v>
      </c>
    </row>
    <row r="230" spans="1:7" x14ac:dyDescent="0.2">
      <c r="A230" s="3" t="s">
        <v>4703</v>
      </c>
      <c r="G230" s="4" t="s">
        <v>4704</v>
      </c>
    </row>
    <row r="231" spans="1:7" x14ac:dyDescent="0.2">
      <c r="A231" s="3" t="s">
        <v>4705</v>
      </c>
      <c r="G231" s="4" t="s">
        <v>4706</v>
      </c>
    </row>
    <row r="232" spans="1:7" x14ac:dyDescent="0.2">
      <c r="A232" s="3" t="s">
        <v>2483</v>
      </c>
      <c r="G232" s="4" t="s">
        <v>3977</v>
      </c>
    </row>
    <row r="233" spans="1:7" x14ac:dyDescent="0.2">
      <c r="A233" s="3" t="s">
        <v>3171</v>
      </c>
      <c r="G233" s="4" t="s">
        <v>4707</v>
      </c>
    </row>
    <row r="234" spans="1:7" x14ac:dyDescent="0.2">
      <c r="A234" s="3" t="s">
        <v>4708</v>
      </c>
      <c r="G234" s="4" t="s">
        <v>3673</v>
      </c>
    </row>
    <row r="235" spans="1:7" x14ac:dyDescent="0.2">
      <c r="A235" s="3" t="s">
        <v>4709</v>
      </c>
      <c r="G235" s="4" t="s">
        <v>2388</v>
      </c>
    </row>
    <row r="236" spans="1:7" x14ac:dyDescent="0.2">
      <c r="A236" s="3" t="s">
        <v>4710</v>
      </c>
      <c r="G236" s="4" t="s">
        <v>4711</v>
      </c>
    </row>
    <row r="237" spans="1:7" x14ac:dyDescent="0.2">
      <c r="A237" s="3" t="s">
        <v>4712</v>
      </c>
      <c r="G237" s="4" t="s">
        <v>4713</v>
      </c>
    </row>
    <row r="238" spans="1:7" x14ac:dyDescent="0.2">
      <c r="A238" s="3" t="s">
        <v>4714</v>
      </c>
      <c r="G238" s="4" t="s">
        <v>1035</v>
      </c>
    </row>
    <row r="239" spans="1:7" x14ac:dyDescent="0.2">
      <c r="A239" s="3" t="s">
        <v>4715</v>
      </c>
      <c r="G239" s="4" t="s">
        <v>4716</v>
      </c>
    </row>
    <row r="240" spans="1:7" x14ac:dyDescent="0.2">
      <c r="A240" s="3" t="s">
        <v>1135</v>
      </c>
      <c r="G240" s="4" t="s">
        <v>4717</v>
      </c>
    </row>
    <row r="241" spans="1:7" x14ac:dyDescent="0.2">
      <c r="A241" s="3" t="s">
        <v>4718</v>
      </c>
      <c r="G241" s="4" t="s">
        <v>4719</v>
      </c>
    </row>
    <row r="242" spans="1:7" x14ac:dyDescent="0.2">
      <c r="A242" s="3" t="s">
        <v>3235</v>
      </c>
      <c r="G242" s="4" t="s">
        <v>4720</v>
      </c>
    </row>
    <row r="243" spans="1:7" x14ac:dyDescent="0.2">
      <c r="A243" s="3" t="s">
        <v>4721</v>
      </c>
      <c r="G243" s="4" t="s">
        <v>3625</v>
      </c>
    </row>
    <row r="244" spans="1:7" x14ac:dyDescent="0.2">
      <c r="A244" s="3" t="s">
        <v>468</v>
      </c>
      <c r="G244" s="4" t="s">
        <v>4722</v>
      </c>
    </row>
    <row r="245" spans="1:7" x14ac:dyDescent="0.2">
      <c r="A245" s="3" t="s">
        <v>4723</v>
      </c>
      <c r="G245" s="4" t="s">
        <v>4724</v>
      </c>
    </row>
    <row r="246" spans="1:7" x14ac:dyDescent="0.2">
      <c r="A246" s="3" t="s">
        <v>4725</v>
      </c>
      <c r="G246" s="4" t="s">
        <v>886</v>
      </c>
    </row>
    <row r="247" spans="1:7" x14ac:dyDescent="0.2">
      <c r="A247" s="3" t="s">
        <v>3680</v>
      </c>
      <c r="G247" s="4" t="s">
        <v>2768</v>
      </c>
    </row>
    <row r="248" spans="1:7" x14ac:dyDescent="0.2">
      <c r="A248" s="3" t="s">
        <v>4726</v>
      </c>
      <c r="G248" s="4" t="s">
        <v>4727</v>
      </c>
    </row>
    <row r="249" spans="1:7" x14ac:dyDescent="0.2">
      <c r="A249" s="3" t="s">
        <v>4728</v>
      </c>
      <c r="G249" s="4" t="s">
        <v>4729</v>
      </c>
    </row>
    <row r="250" spans="1:7" x14ac:dyDescent="0.2">
      <c r="A250" s="3" t="s">
        <v>4730</v>
      </c>
      <c r="G250" s="4" t="s">
        <v>4731</v>
      </c>
    </row>
    <row r="251" spans="1:7" x14ac:dyDescent="0.2">
      <c r="A251" s="3" t="s">
        <v>4732</v>
      </c>
      <c r="G251" s="4" t="s">
        <v>4733</v>
      </c>
    </row>
    <row r="252" spans="1:7" x14ac:dyDescent="0.2">
      <c r="A252" s="3" t="s">
        <v>4734</v>
      </c>
      <c r="G252" s="4" t="s">
        <v>1576</v>
      </c>
    </row>
    <row r="253" spans="1:7" x14ac:dyDescent="0.2">
      <c r="A253" s="3" t="s">
        <v>4735</v>
      </c>
      <c r="G253" s="4" t="s">
        <v>1023</v>
      </c>
    </row>
    <row r="254" spans="1:7" x14ac:dyDescent="0.2">
      <c r="A254" s="3" t="s">
        <v>4736</v>
      </c>
      <c r="G254" s="4" t="s">
        <v>4737</v>
      </c>
    </row>
    <row r="255" spans="1:7" x14ac:dyDescent="0.2">
      <c r="A255" s="3" t="s">
        <v>4738</v>
      </c>
      <c r="G255" s="4" t="s">
        <v>4739</v>
      </c>
    </row>
    <row r="256" spans="1:7" x14ac:dyDescent="0.2">
      <c r="A256" s="3" t="s">
        <v>4740</v>
      </c>
      <c r="G256" s="4" t="s">
        <v>4741</v>
      </c>
    </row>
    <row r="257" spans="1:7" x14ac:dyDescent="0.2">
      <c r="A257" s="3" t="s">
        <v>1798</v>
      </c>
      <c r="G257" s="4" t="s">
        <v>4742</v>
      </c>
    </row>
    <row r="258" spans="1:7" x14ac:dyDescent="0.2">
      <c r="A258" s="3" t="s">
        <v>2835</v>
      </c>
      <c r="G258" s="4" t="s">
        <v>4743</v>
      </c>
    </row>
    <row r="259" spans="1:7" x14ac:dyDescent="0.2">
      <c r="A259" s="3" t="s">
        <v>4744</v>
      </c>
      <c r="G259" s="4" t="s">
        <v>4745</v>
      </c>
    </row>
    <row r="260" spans="1:7" x14ac:dyDescent="0.2">
      <c r="A260" s="3" t="s">
        <v>4746</v>
      </c>
      <c r="G260" s="4" t="s">
        <v>4747</v>
      </c>
    </row>
    <row r="261" spans="1:7" x14ac:dyDescent="0.2">
      <c r="A261" s="3" t="s">
        <v>4748</v>
      </c>
      <c r="G261" s="4" t="s">
        <v>3487</v>
      </c>
    </row>
    <row r="262" spans="1:7" x14ac:dyDescent="0.2">
      <c r="A262" s="3" t="s">
        <v>4749</v>
      </c>
      <c r="G262" s="4" t="s">
        <v>2477</v>
      </c>
    </row>
    <row r="263" spans="1:7" x14ac:dyDescent="0.2">
      <c r="A263" s="3" t="s">
        <v>4750</v>
      </c>
      <c r="G263" s="4" t="s">
        <v>4751</v>
      </c>
    </row>
    <row r="264" spans="1:7" x14ac:dyDescent="0.2">
      <c r="A264" s="3" t="s">
        <v>4752</v>
      </c>
      <c r="G264" s="4" t="s">
        <v>2519</v>
      </c>
    </row>
    <row r="265" spans="1:7" x14ac:dyDescent="0.2">
      <c r="A265" s="3" t="s">
        <v>4753</v>
      </c>
      <c r="G265" s="4" t="s">
        <v>3022</v>
      </c>
    </row>
    <row r="266" spans="1:7" x14ac:dyDescent="0.2">
      <c r="A266" s="3" t="s">
        <v>3593</v>
      </c>
      <c r="G266" s="4" t="s">
        <v>4754</v>
      </c>
    </row>
    <row r="267" spans="1:7" x14ac:dyDescent="0.2">
      <c r="A267" s="3" t="s">
        <v>4755</v>
      </c>
      <c r="G267" s="4" t="s">
        <v>3522</v>
      </c>
    </row>
    <row r="268" spans="1:7" x14ac:dyDescent="0.2">
      <c r="A268" s="3" t="s">
        <v>4756</v>
      </c>
      <c r="G268" s="4" t="s">
        <v>4757</v>
      </c>
    </row>
    <row r="269" spans="1:7" x14ac:dyDescent="0.2">
      <c r="A269" s="3" t="s">
        <v>2797</v>
      </c>
      <c r="G269" s="4" t="s">
        <v>879</v>
      </c>
    </row>
    <row r="270" spans="1:7" x14ac:dyDescent="0.2">
      <c r="A270" s="3" t="s">
        <v>4758</v>
      </c>
      <c r="G270" s="4" t="s">
        <v>4759</v>
      </c>
    </row>
    <row r="271" spans="1:7" x14ac:dyDescent="0.2">
      <c r="A271" s="3" t="s">
        <v>2943</v>
      </c>
      <c r="G271" s="4" t="s">
        <v>4760</v>
      </c>
    </row>
    <row r="272" spans="1:7" x14ac:dyDescent="0.2">
      <c r="A272" s="3" t="s">
        <v>921</v>
      </c>
      <c r="G272" s="4" t="s">
        <v>3058</v>
      </c>
    </row>
    <row r="273" spans="1:7" x14ac:dyDescent="0.2">
      <c r="A273" s="3" t="s">
        <v>4761</v>
      </c>
      <c r="G273" s="4" t="s">
        <v>4762</v>
      </c>
    </row>
    <row r="274" spans="1:7" x14ac:dyDescent="0.2">
      <c r="A274" s="3" t="s">
        <v>4763</v>
      </c>
      <c r="G274" s="4" t="s">
        <v>4764</v>
      </c>
    </row>
    <row r="275" spans="1:7" x14ac:dyDescent="0.2">
      <c r="A275" s="3" t="s">
        <v>4765</v>
      </c>
      <c r="G275" s="4" t="s">
        <v>4766</v>
      </c>
    </row>
    <row r="276" spans="1:7" x14ac:dyDescent="0.2">
      <c r="A276" s="3" t="s">
        <v>4767</v>
      </c>
      <c r="G276" s="4" t="s">
        <v>3339</v>
      </c>
    </row>
    <row r="277" spans="1:7" x14ac:dyDescent="0.2">
      <c r="A277" s="3" t="s">
        <v>4768</v>
      </c>
      <c r="G277" s="4" t="s">
        <v>4769</v>
      </c>
    </row>
    <row r="278" spans="1:7" x14ac:dyDescent="0.2">
      <c r="A278" s="3" t="s">
        <v>4770</v>
      </c>
      <c r="G278" s="4" t="s">
        <v>391</v>
      </c>
    </row>
    <row r="279" spans="1:7" x14ac:dyDescent="0.2">
      <c r="A279" s="3" t="s">
        <v>4771</v>
      </c>
      <c r="G279" s="4" t="s">
        <v>2411</v>
      </c>
    </row>
    <row r="280" spans="1:7" x14ac:dyDescent="0.2">
      <c r="A280" s="3" t="s">
        <v>3033</v>
      </c>
      <c r="G280" s="4" t="s">
        <v>4772</v>
      </c>
    </row>
    <row r="281" spans="1:7" x14ac:dyDescent="0.2">
      <c r="A281" s="3" t="s">
        <v>4773</v>
      </c>
      <c r="G281" s="4" t="s">
        <v>3687</v>
      </c>
    </row>
    <row r="282" spans="1:7" x14ac:dyDescent="0.2">
      <c r="A282" s="3" t="s">
        <v>3181</v>
      </c>
      <c r="G282" s="4" t="s">
        <v>4774</v>
      </c>
    </row>
    <row r="283" spans="1:7" x14ac:dyDescent="0.2">
      <c r="A283" s="3" t="s">
        <v>4775</v>
      </c>
      <c r="G283" s="4" t="s">
        <v>4776</v>
      </c>
    </row>
    <row r="284" spans="1:7" x14ac:dyDescent="0.2">
      <c r="A284" s="3" t="s">
        <v>4777</v>
      </c>
      <c r="G284" s="4" t="s">
        <v>4778</v>
      </c>
    </row>
    <row r="285" spans="1:7" x14ac:dyDescent="0.2">
      <c r="A285" s="3" t="s">
        <v>4779</v>
      </c>
      <c r="G285" s="4" t="s">
        <v>4780</v>
      </c>
    </row>
    <row r="286" spans="1:7" x14ac:dyDescent="0.2">
      <c r="A286" s="3" t="s">
        <v>1478</v>
      </c>
      <c r="G286" s="4" t="s">
        <v>4781</v>
      </c>
    </row>
    <row r="287" spans="1:7" x14ac:dyDescent="0.2">
      <c r="A287" s="3" t="s">
        <v>4782</v>
      </c>
      <c r="G287" s="4" t="s">
        <v>4783</v>
      </c>
    </row>
    <row r="288" spans="1:7" x14ac:dyDescent="0.2">
      <c r="A288" s="3" t="s">
        <v>4784</v>
      </c>
      <c r="G288" s="4" t="s">
        <v>2916</v>
      </c>
    </row>
    <row r="289" spans="1:7" x14ac:dyDescent="0.2">
      <c r="A289" s="3" t="s">
        <v>4785</v>
      </c>
      <c r="G289" s="4" t="s">
        <v>2666</v>
      </c>
    </row>
    <row r="290" spans="1:7" x14ac:dyDescent="0.2">
      <c r="A290" s="3" t="s">
        <v>4786</v>
      </c>
      <c r="G290" s="4" t="s">
        <v>4787</v>
      </c>
    </row>
    <row r="291" spans="1:7" x14ac:dyDescent="0.2">
      <c r="A291" s="3" t="s">
        <v>4788</v>
      </c>
      <c r="G291" s="4" t="s">
        <v>4789</v>
      </c>
    </row>
    <row r="292" spans="1:7" x14ac:dyDescent="0.2">
      <c r="A292" s="3" t="s">
        <v>4790</v>
      </c>
      <c r="G292" s="4" t="s">
        <v>4791</v>
      </c>
    </row>
    <row r="293" spans="1:7" x14ac:dyDescent="0.2">
      <c r="A293" s="3" t="s">
        <v>4792</v>
      </c>
      <c r="G293" s="4" t="s">
        <v>3855</v>
      </c>
    </row>
    <row r="294" spans="1:7" x14ac:dyDescent="0.2">
      <c r="A294" s="3" t="s">
        <v>4793</v>
      </c>
      <c r="G294" s="4" t="s">
        <v>4794</v>
      </c>
    </row>
    <row r="295" spans="1:7" x14ac:dyDescent="0.2">
      <c r="A295" s="3" t="s">
        <v>4795</v>
      </c>
      <c r="G295" s="4" t="s">
        <v>3617</v>
      </c>
    </row>
    <row r="296" spans="1:7" x14ac:dyDescent="0.2">
      <c r="A296" s="3" t="s">
        <v>4796</v>
      </c>
      <c r="G296" s="4" t="s">
        <v>4797</v>
      </c>
    </row>
    <row r="297" spans="1:7" x14ac:dyDescent="0.2">
      <c r="A297" s="3" t="s">
        <v>4798</v>
      </c>
      <c r="G297" s="4" t="s">
        <v>4799</v>
      </c>
    </row>
    <row r="298" spans="1:7" x14ac:dyDescent="0.2">
      <c r="A298" s="3" t="s">
        <v>4800</v>
      </c>
      <c r="G298" s="4" t="s">
        <v>4801</v>
      </c>
    </row>
    <row r="299" spans="1:7" x14ac:dyDescent="0.2">
      <c r="A299" s="3" t="s">
        <v>4802</v>
      </c>
      <c r="G299" s="4" t="s">
        <v>3787</v>
      </c>
    </row>
    <row r="300" spans="1:7" x14ac:dyDescent="0.2">
      <c r="A300" s="3" t="s">
        <v>4803</v>
      </c>
      <c r="G300" s="4" t="s">
        <v>4804</v>
      </c>
    </row>
    <row r="301" spans="1:7" x14ac:dyDescent="0.2">
      <c r="A301" s="3" t="s">
        <v>1153</v>
      </c>
      <c r="G301" s="4" t="s">
        <v>4805</v>
      </c>
    </row>
    <row r="302" spans="1:7" x14ac:dyDescent="0.2">
      <c r="A302" s="3" t="s">
        <v>4806</v>
      </c>
      <c r="G302" s="4" t="s">
        <v>3451</v>
      </c>
    </row>
    <row r="303" spans="1:7" x14ac:dyDescent="0.2">
      <c r="A303" s="3" t="s">
        <v>4807</v>
      </c>
      <c r="G303" s="4" t="s">
        <v>4808</v>
      </c>
    </row>
    <row r="304" spans="1:7" x14ac:dyDescent="0.2">
      <c r="A304" s="3" t="s">
        <v>2291</v>
      </c>
      <c r="G304" s="4" t="s">
        <v>4809</v>
      </c>
    </row>
    <row r="305" spans="1:7" x14ac:dyDescent="0.2">
      <c r="A305" s="3" t="s">
        <v>4810</v>
      </c>
      <c r="G305" s="4" t="s">
        <v>4811</v>
      </c>
    </row>
    <row r="306" spans="1:7" x14ac:dyDescent="0.2">
      <c r="A306" s="3" t="s">
        <v>4812</v>
      </c>
      <c r="G306" s="4" t="s">
        <v>3498</v>
      </c>
    </row>
    <row r="307" spans="1:7" x14ac:dyDescent="0.2">
      <c r="A307" s="3" t="s">
        <v>4813</v>
      </c>
      <c r="G307" s="4" t="s">
        <v>4814</v>
      </c>
    </row>
    <row r="308" spans="1:7" x14ac:dyDescent="0.2">
      <c r="A308" s="3" t="s">
        <v>4815</v>
      </c>
      <c r="G308" s="4" t="s">
        <v>4816</v>
      </c>
    </row>
    <row r="309" spans="1:7" x14ac:dyDescent="0.2">
      <c r="A309" s="3" t="s">
        <v>4817</v>
      </c>
      <c r="G309" s="4" t="s">
        <v>4818</v>
      </c>
    </row>
    <row r="310" spans="1:7" x14ac:dyDescent="0.2">
      <c r="A310" s="3" t="s">
        <v>3648</v>
      </c>
      <c r="G310" s="4" t="s">
        <v>4819</v>
      </c>
    </row>
    <row r="311" spans="1:7" x14ac:dyDescent="0.2">
      <c r="A311" s="3" t="s">
        <v>4820</v>
      </c>
      <c r="G311" s="4" t="s">
        <v>1087</v>
      </c>
    </row>
    <row r="312" spans="1:7" x14ac:dyDescent="0.2">
      <c r="A312" s="3" t="s">
        <v>4821</v>
      </c>
      <c r="G312" s="4" t="s">
        <v>774</v>
      </c>
    </row>
    <row r="313" spans="1:7" x14ac:dyDescent="0.2">
      <c r="A313" s="3" t="s">
        <v>4822</v>
      </c>
      <c r="G313" s="4" t="s">
        <v>4823</v>
      </c>
    </row>
    <row r="314" spans="1:7" x14ac:dyDescent="0.2">
      <c r="A314" s="3" t="s">
        <v>4824</v>
      </c>
      <c r="G314" s="4" t="s">
        <v>4825</v>
      </c>
    </row>
    <row r="315" spans="1:7" x14ac:dyDescent="0.2">
      <c r="A315" s="3" t="s">
        <v>4826</v>
      </c>
      <c r="G315" s="4" t="s">
        <v>4827</v>
      </c>
    </row>
    <row r="316" spans="1:7" x14ac:dyDescent="0.2">
      <c r="A316" s="3" t="s">
        <v>4828</v>
      </c>
      <c r="G316" s="4" t="s">
        <v>4829</v>
      </c>
    </row>
    <row r="317" spans="1:7" x14ac:dyDescent="0.2">
      <c r="A317" s="3" t="s">
        <v>4830</v>
      </c>
      <c r="G317" s="4" t="s">
        <v>2924</v>
      </c>
    </row>
    <row r="318" spans="1:7" x14ac:dyDescent="0.2">
      <c r="A318" s="3" t="s">
        <v>4831</v>
      </c>
      <c r="G318" s="4" t="s">
        <v>4832</v>
      </c>
    </row>
    <row r="319" spans="1:7" x14ac:dyDescent="0.2">
      <c r="A319" s="3" t="s">
        <v>1288</v>
      </c>
      <c r="G319" s="4" t="s">
        <v>3394</v>
      </c>
    </row>
    <row r="320" spans="1:7" x14ac:dyDescent="0.2">
      <c r="A320" s="3" t="s">
        <v>4833</v>
      </c>
      <c r="G320" s="4" t="s">
        <v>4834</v>
      </c>
    </row>
    <row r="321" spans="1:7" x14ac:dyDescent="0.2">
      <c r="A321" s="3" t="s">
        <v>4835</v>
      </c>
      <c r="G321" s="4" t="s">
        <v>4836</v>
      </c>
    </row>
    <row r="322" spans="1:7" x14ac:dyDescent="0.2">
      <c r="A322" s="3" t="s">
        <v>3041</v>
      </c>
      <c r="G322" s="4" t="s">
        <v>2611</v>
      </c>
    </row>
    <row r="323" spans="1:7" x14ac:dyDescent="0.2">
      <c r="A323" s="3" t="s">
        <v>4837</v>
      </c>
      <c r="G323" s="4" t="s">
        <v>4838</v>
      </c>
    </row>
    <row r="324" spans="1:7" x14ac:dyDescent="0.2">
      <c r="A324" s="3" t="s">
        <v>4839</v>
      </c>
      <c r="G324" s="4" t="s">
        <v>2462</v>
      </c>
    </row>
    <row r="325" spans="1:7" x14ac:dyDescent="0.2">
      <c r="A325" s="3" t="s">
        <v>4840</v>
      </c>
      <c r="G325" s="4" t="s">
        <v>2893</v>
      </c>
    </row>
    <row r="326" spans="1:7" x14ac:dyDescent="0.2">
      <c r="A326" s="3" t="s">
        <v>4841</v>
      </c>
      <c r="G326" s="4" t="s">
        <v>4842</v>
      </c>
    </row>
    <row r="327" spans="1:7" x14ac:dyDescent="0.2">
      <c r="A327" s="3" t="s">
        <v>2334</v>
      </c>
      <c r="G327" s="4" t="s">
        <v>4843</v>
      </c>
    </row>
    <row r="328" spans="1:7" x14ac:dyDescent="0.2">
      <c r="A328" s="3" t="s">
        <v>4844</v>
      </c>
      <c r="G328" s="4" t="s">
        <v>4845</v>
      </c>
    </row>
    <row r="329" spans="1:7" x14ac:dyDescent="0.2">
      <c r="A329" s="3" t="s">
        <v>4846</v>
      </c>
      <c r="G329" s="4" t="s">
        <v>4847</v>
      </c>
    </row>
    <row r="330" spans="1:7" x14ac:dyDescent="0.2">
      <c r="A330" s="3" t="s">
        <v>1942</v>
      </c>
      <c r="G330" s="4" t="s">
        <v>3259</v>
      </c>
    </row>
    <row r="331" spans="1:7" x14ac:dyDescent="0.2">
      <c r="A331" s="3" t="s">
        <v>2393</v>
      </c>
      <c r="G331" s="4" t="s">
        <v>4848</v>
      </c>
    </row>
    <row r="332" spans="1:7" x14ac:dyDescent="0.2">
      <c r="A332" s="3" t="s">
        <v>3605</v>
      </c>
      <c r="G332" s="4" t="s">
        <v>4849</v>
      </c>
    </row>
    <row r="333" spans="1:7" x14ac:dyDescent="0.2">
      <c r="A333" s="3" t="s">
        <v>4850</v>
      </c>
      <c r="G333" s="4" t="s">
        <v>4051</v>
      </c>
    </row>
    <row r="334" spans="1:7" x14ac:dyDescent="0.2">
      <c r="A334" s="3" t="s">
        <v>4851</v>
      </c>
      <c r="G334" s="4" t="s">
        <v>1928</v>
      </c>
    </row>
    <row r="335" spans="1:7" x14ac:dyDescent="0.2">
      <c r="A335" s="3" t="s">
        <v>4852</v>
      </c>
      <c r="G335" s="4" t="s">
        <v>4853</v>
      </c>
    </row>
    <row r="336" spans="1:7" x14ac:dyDescent="0.2">
      <c r="A336" s="3" t="s">
        <v>4854</v>
      </c>
      <c r="G336" s="4" t="s">
        <v>4855</v>
      </c>
    </row>
    <row r="337" spans="1:7" x14ac:dyDescent="0.2">
      <c r="A337" s="3" t="s">
        <v>4856</v>
      </c>
      <c r="G337" s="4" t="s">
        <v>4857</v>
      </c>
    </row>
    <row r="338" spans="1:7" x14ac:dyDescent="0.2">
      <c r="A338" s="3" t="s">
        <v>4858</v>
      </c>
      <c r="G338" s="4" t="s">
        <v>4859</v>
      </c>
    </row>
    <row r="339" spans="1:7" x14ac:dyDescent="0.2">
      <c r="A339" s="3" t="s">
        <v>4860</v>
      </c>
      <c r="G339" s="4" t="s">
        <v>4861</v>
      </c>
    </row>
    <row r="340" spans="1:7" x14ac:dyDescent="0.2">
      <c r="A340" s="3" t="s">
        <v>2560</v>
      </c>
      <c r="G340" s="4" t="s">
        <v>3305</v>
      </c>
    </row>
    <row r="341" spans="1:7" x14ac:dyDescent="0.2">
      <c r="A341" s="3" t="s">
        <v>3836</v>
      </c>
      <c r="G341" s="4" t="s">
        <v>4862</v>
      </c>
    </row>
    <row r="342" spans="1:7" x14ac:dyDescent="0.2">
      <c r="A342" s="3" t="s">
        <v>4863</v>
      </c>
      <c r="G342" s="4" t="s">
        <v>3603</v>
      </c>
    </row>
    <row r="343" spans="1:7" x14ac:dyDescent="0.2">
      <c r="A343" s="3" t="s">
        <v>4864</v>
      </c>
      <c r="G343" s="4" t="s">
        <v>4865</v>
      </c>
    </row>
    <row r="344" spans="1:7" x14ac:dyDescent="0.2">
      <c r="A344" s="3" t="s">
        <v>4866</v>
      </c>
      <c r="G344" s="4" t="s">
        <v>2733</v>
      </c>
    </row>
    <row r="345" spans="1:7" x14ac:dyDescent="0.2">
      <c r="A345" s="3" t="s">
        <v>4867</v>
      </c>
      <c r="G345" s="4" t="s">
        <v>4868</v>
      </c>
    </row>
    <row r="346" spans="1:7" x14ac:dyDescent="0.2">
      <c r="A346" s="3" t="s">
        <v>4869</v>
      </c>
      <c r="G346" s="4" t="s">
        <v>3859</v>
      </c>
    </row>
    <row r="347" spans="1:7" x14ac:dyDescent="0.2">
      <c r="A347" s="3" t="s">
        <v>4870</v>
      </c>
      <c r="G347" s="4" t="s">
        <v>4871</v>
      </c>
    </row>
    <row r="348" spans="1:7" x14ac:dyDescent="0.2">
      <c r="A348" s="3" t="s">
        <v>4872</v>
      </c>
      <c r="G348" s="4" t="s">
        <v>3581</v>
      </c>
    </row>
    <row r="349" spans="1:7" x14ac:dyDescent="0.2">
      <c r="A349" s="3" t="s">
        <v>4873</v>
      </c>
      <c r="G349" s="4" t="s">
        <v>4874</v>
      </c>
    </row>
    <row r="350" spans="1:7" x14ac:dyDescent="0.2">
      <c r="A350" s="3" t="s">
        <v>4875</v>
      </c>
      <c r="G350" s="4" t="s">
        <v>4876</v>
      </c>
    </row>
    <row r="351" spans="1:7" x14ac:dyDescent="0.2">
      <c r="A351" s="3" t="s">
        <v>4877</v>
      </c>
      <c r="G351" s="4" t="s">
        <v>4878</v>
      </c>
    </row>
    <row r="352" spans="1:7" x14ac:dyDescent="0.2">
      <c r="A352" s="3" t="s">
        <v>4879</v>
      </c>
      <c r="G352" s="4" t="s">
        <v>892</v>
      </c>
    </row>
    <row r="353" spans="1:7" x14ac:dyDescent="0.2">
      <c r="A353" s="3" t="s">
        <v>4880</v>
      </c>
      <c r="G353" s="4" t="s">
        <v>4881</v>
      </c>
    </row>
    <row r="354" spans="1:7" x14ac:dyDescent="0.2">
      <c r="A354" s="3" t="s">
        <v>1262</v>
      </c>
      <c r="G354" s="4" t="s">
        <v>4882</v>
      </c>
    </row>
    <row r="355" spans="1:7" x14ac:dyDescent="0.2">
      <c r="A355" s="3" t="s">
        <v>4883</v>
      </c>
      <c r="G355" s="4" t="s">
        <v>4884</v>
      </c>
    </row>
    <row r="356" spans="1:7" x14ac:dyDescent="0.2">
      <c r="A356" s="3" t="s">
        <v>4885</v>
      </c>
      <c r="G356" s="4" t="s">
        <v>4886</v>
      </c>
    </row>
    <row r="357" spans="1:7" x14ac:dyDescent="0.2">
      <c r="A357" s="3" t="s">
        <v>1169</v>
      </c>
      <c r="G357" s="4" t="s">
        <v>2384</v>
      </c>
    </row>
    <row r="358" spans="1:7" x14ac:dyDescent="0.2">
      <c r="A358" s="3" t="s">
        <v>4887</v>
      </c>
      <c r="G358" s="4" t="s">
        <v>597</v>
      </c>
    </row>
    <row r="359" spans="1:7" x14ac:dyDescent="0.2">
      <c r="A359" s="3" t="s">
        <v>2223</v>
      </c>
      <c r="G359" s="4" t="s">
        <v>4888</v>
      </c>
    </row>
    <row r="360" spans="1:7" x14ac:dyDescent="0.2">
      <c r="A360" s="3" t="s">
        <v>4889</v>
      </c>
      <c r="G360" s="4" t="s">
        <v>4890</v>
      </c>
    </row>
    <row r="361" spans="1:7" x14ac:dyDescent="0.2">
      <c r="A361" s="3" t="s">
        <v>4891</v>
      </c>
      <c r="G361" s="4" t="s">
        <v>2844</v>
      </c>
    </row>
    <row r="362" spans="1:7" x14ac:dyDescent="0.2">
      <c r="A362" s="3" t="s">
        <v>4892</v>
      </c>
      <c r="G362" s="4" t="s">
        <v>4893</v>
      </c>
    </row>
    <row r="363" spans="1:7" x14ac:dyDescent="0.2">
      <c r="A363" s="3" t="s">
        <v>1853</v>
      </c>
      <c r="G363" s="4" t="s">
        <v>4894</v>
      </c>
    </row>
    <row r="364" spans="1:7" x14ac:dyDescent="0.2">
      <c r="A364" s="3" t="s">
        <v>2167</v>
      </c>
      <c r="G364" s="4" t="s">
        <v>4895</v>
      </c>
    </row>
    <row r="365" spans="1:7" x14ac:dyDescent="0.2">
      <c r="A365" s="3" t="s">
        <v>4896</v>
      </c>
      <c r="G365" s="4" t="s">
        <v>4897</v>
      </c>
    </row>
    <row r="366" spans="1:7" x14ac:dyDescent="0.2">
      <c r="A366" s="3" t="s">
        <v>4898</v>
      </c>
      <c r="G366" s="4" t="s">
        <v>4899</v>
      </c>
    </row>
    <row r="367" spans="1:7" x14ac:dyDescent="0.2">
      <c r="A367" s="3" t="s">
        <v>4900</v>
      </c>
      <c r="G367" s="4" t="s">
        <v>4901</v>
      </c>
    </row>
    <row r="368" spans="1:7" x14ac:dyDescent="0.2">
      <c r="A368" s="3" t="s">
        <v>4902</v>
      </c>
      <c r="G368" s="4" t="s">
        <v>4903</v>
      </c>
    </row>
    <row r="369" spans="1:7" x14ac:dyDescent="0.2">
      <c r="A369" s="3" t="s">
        <v>4904</v>
      </c>
      <c r="G369" s="4" t="s">
        <v>4905</v>
      </c>
    </row>
    <row r="370" spans="1:7" x14ac:dyDescent="0.2">
      <c r="A370" s="3" t="s">
        <v>4906</v>
      </c>
      <c r="G370" s="4" t="s">
        <v>4907</v>
      </c>
    </row>
    <row r="371" spans="1:7" x14ac:dyDescent="0.2">
      <c r="A371" s="3" t="s">
        <v>4908</v>
      </c>
      <c r="G371" s="4" t="s">
        <v>4909</v>
      </c>
    </row>
    <row r="372" spans="1:7" x14ac:dyDescent="0.2">
      <c r="A372" s="3" t="s">
        <v>4910</v>
      </c>
      <c r="G372" s="4" t="s">
        <v>4911</v>
      </c>
    </row>
    <row r="373" spans="1:7" x14ac:dyDescent="0.2">
      <c r="A373" s="3" t="s">
        <v>4912</v>
      </c>
      <c r="G373" s="4" t="s">
        <v>3452</v>
      </c>
    </row>
    <row r="374" spans="1:7" x14ac:dyDescent="0.2">
      <c r="A374" s="3" t="s">
        <v>4913</v>
      </c>
      <c r="G374" s="4" t="s">
        <v>4914</v>
      </c>
    </row>
    <row r="375" spans="1:7" x14ac:dyDescent="0.2">
      <c r="A375" s="3" t="s">
        <v>4915</v>
      </c>
      <c r="G375" s="4" t="s">
        <v>4916</v>
      </c>
    </row>
    <row r="376" spans="1:7" x14ac:dyDescent="0.2">
      <c r="A376" s="3" t="s">
        <v>4917</v>
      </c>
      <c r="G376" s="4" t="s">
        <v>4918</v>
      </c>
    </row>
    <row r="377" spans="1:7" x14ac:dyDescent="0.2">
      <c r="A377" s="3" t="s">
        <v>2574</v>
      </c>
      <c r="G377" s="4" t="s">
        <v>4919</v>
      </c>
    </row>
    <row r="378" spans="1:7" x14ac:dyDescent="0.2">
      <c r="A378" s="3" t="s">
        <v>4920</v>
      </c>
      <c r="G378" s="4" t="s">
        <v>4921</v>
      </c>
    </row>
    <row r="379" spans="1:7" x14ac:dyDescent="0.2">
      <c r="A379" s="3" t="s">
        <v>4922</v>
      </c>
      <c r="G379" s="4" t="s">
        <v>4923</v>
      </c>
    </row>
    <row r="380" spans="1:7" x14ac:dyDescent="0.2">
      <c r="A380" s="3" t="s">
        <v>1653</v>
      </c>
      <c r="G380" s="4" t="s">
        <v>4924</v>
      </c>
    </row>
    <row r="381" spans="1:7" x14ac:dyDescent="0.2">
      <c r="A381" s="3" t="s">
        <v>4925</v>
      </c>
      <c r="G381" s="4" t="s">
        <v>4926</v>
      </c>
    </row>
    <row r="382" spans="1:7" x14ac:dyDescent="0.2">
      <c r="A382" s="3" t="s">
        <v>4927</v>
      </c>
      <c r="G382" s="4" t="s">
        <v>4928</v>
      </c>
    </row>
    <row r="383" spans="1:7" x14ac:dyDescent="0.2">
      <c r="A383" s="3" t="s">
        <v>1647</v>
      </c>
      <c r="G383" s="4" t="s">
        <v>4929</v>
      </c>
    </row>
    <row r="384" spans="1:7" x14ac:dyDescent="0.2">
      <c r="A384" s="3" t="s">
        <v>4930</v>
      </c>
      <c r="G384" s="4" t="s">
        <v>4931</v>
      </c>
    </row>
    <row r="385" spans="1:7" x14ac:dyDescent="0.2">
      <c r="A385" s="3" t="s">
        <v>4932</v>
      </c>
      <c r="G385" s="4" t="s">
        <v>4933</v>
      </c>
    </row>
    <row r="386" spans="1:7" x14ac:dyDescent="0.2">
      <c r="A386" s="3" t="s">
        <v>4934</v>
      </c>
      <c r="G386" s="4" t="s">
        <v>2121</v>
      </c>
    </row>
    <row r="387" spans="1:7" x14ac:dyDescent="0.2">
      <c r="A387" s="3" t="s">
        <v>4935</v>
      </c>
      <c r="G387" s="4" t="s">
        <v>4936</v>
      </c>
    </row>
    <row r="388" spans="1:7" x14ac:dyDescent="0.2">
      <c r="A388" s="3" t="s">
        <v>4937</v>
      </c>
      <c r="G388" s="4" t="s">
        <v>4938</v>
      </c>
    </row>
    <row r="389" spans="1:7" x14ac:dyDescent="0.2">
      <c r="A389" s="3" t="s">
        <v>4939</v>
      </c>
      <c r="G389" s="4" t="s">
        <v>4940</v>
      </c>
    </row>
    <row r="390" spans="1:7" x14ac:dyDescent="0.2">
      <c r="A390" s="3" t="s">
        <v>4941</v>
      </c>
      <c r="G390" s="4" t="s">
        <v>4942</v>
      </c>
    </row>
    <row r="391" spans="1:7" x14ac:dyDescent="0.2">
      <c r="A391" s="3" t="s">
        <v>4943</v>
      </c>
      <c r="G391" s="4" t="s">
        <v>4944</v>
      </c>
    </row>
    <row r="392" spans="1:7" x14ac:dyDescent="0.2">
      <c r="A392" s="3" t="s">
        <v>4945</v>
      </c>
      <c r="G392" s="4" t="s">
        <v>1811</v>
      </c>
    </row>
    <row r="393" spans="1:7" x14ac:dyDescent="0.2">
      <c r="A393" s="3" t="s">
        <v>4946</v>
      </c>
      <c r="G393" s="4" t="s">
        <v>4947</v>
      </c>
    </row>
    <row r="394" spans="1:7" x14ac:dyDescent="0.2">
      <c r="A394" s="3" t="s">
        <v>4948</v>
      </c>
      <c r="G394" s="4" t="s">
        <v>1854</v>
      </c>
    </row>
    <row r="395" spans="1:7" x14ac:dyDescent="0.2">
      <c r="A395" s="3" t="s">
        <v>1643</v>
      </c>
      <c r="G395" s="4" t="s">
        <v>4949</v>
      </c>
    </row>
    <row r="396" spans="1:7" x14ac:dyDescent="0.2">
      <c r="A396" s="3" t="s">
        <v>4950</v>
      </c>
      <c r="G396" s="4" t="s">
        <v>2036</v>
      </c>
    </row>
    <row r="397" spans="1:7" x14ac:dyDescent="0.2">
      <c r="A397" s="3" t="s">
        <v>4951</v>
      </c>
      <c r="G397" s="4" t="s">
        <v>4952</v>
      </c>
    </row>
    <row r="398" spans="1:7" x14ac:dyDescent="0.2">
      <c r="A398" s="3" t="s">
        <v>512</v>
      </c>
      <c r="G398" s="4" t="s">
        <v>570</v>
      </c>
    </row>
    <row r="399" spans="1:7" x14ac:dyDescent="0.2">
      <c r="A399" s="3" t="s">
        <v>4953</v>
      </c>
      <c r="G399" s="4" t="s">
        <v>4954</v>
      </c>
    </row>
    <row r="400" spans="1:7" x14ac:dyDescent="0.2">
      <c r="A400" s="3" t="s">
        <v>4955</v>
      </c>
      <c r="G400" s="4" t="s">
        <v>4956</v>
      </c>
    </row>
    <row r="401" spans="1:7" x14ac:dyDescent="0.2">
      <c r="A401" s="3" t="s">
        <v>4957</v>
      </c>
      <c r="G401" s="4" t="s">
        <v>4958</v>
      </c>
    </row>
    <row r="402" spans="1:7" x14ac:dyDescent="0.2">
      <c r="A402" s="3" t="s">
        <v>4959</v>
      </c>
      <c r="G402" s="4" t="s">
        <v>2203</v>
      </c>
    </row>
    <row r="403" spans="1:7" x14ac:dyDescent="0.2">
      <c r="A403" s="3" t="s">
        <v>4960</v>
      </c>
      <c r="G403" s="4" t="s">
        <v>4961</v>
      </c>
    </row>
    <row r="404" spans="1:7" x14ac:dyDescent="0.2">
      <c r="A404" s="3" t="s">
        <v>4962</v>
      </c>
      <c r="G404" s="4" t="s">
        <v>4963</v>
      </c>
    </row>
    <row r="405" spans="1:7" x14ac:dyDescent="0.2">
      <c r="A405" s="3" t="s">
        <v>4964</v>
      </c>
      <c r="G405" s="4" t="s">
        <v>4965</v>
      </c>
    </row>
    <row r="406" spans="1:7" x14ac:dyDescent="0.2">
      <c r="A406" s="3" t="s">
        <v>2854</v>
      </c>
      <c r="G406" s="4" t="s">
        <v>4966</v>
      </c>
    </row>
    <row r="407" spans="1:7" x14ac:dyDescent="0.2">
      <c r="A407" s="3" t="s">
        <v>4967</v>
      </c>
      <c r="G407" s="4" t="s">
        <v>1529</v>
      </c>
    </row>
    <row r="408" spans="1:7" x14ac:dyDescent="0.2">
      <c r="A408" s="3" t="s">
        <v>4968</v>
      </c>
      <c r="G408" s="4" t="s">
        <v>4969</v>
      </c>
    </row>
    <row r="409" spans="1:7" x14ac:dyDescent="0.2">
      <c r="A409" s="3" t="s">
        <v>4970</v>
      </c>
      <c r="G409" s="4" t="s">
        <v>4971</v>
      </c>
    </row>
    <row r="410" spans="1:7" x14ac:dyDescent="0.2">
      <c r="A410" s="3" t="s">
        <v>4972</v>
      </c>
      <c r="G410" s="4" t="s">
        <v>4973</v>
      </c>
    </row>
    <row r="411" spans="1:7" x14ac:dyDescent="0.2">
      <c r="A411" s="3" t="s">
        <v>4974</v>
      </c>
      <c r="G411" s="4" t="s">
        <v>4975</v>
      </c>
    </row>
    <row r="412" spans="1:7" x14ac:dyDescent="0.2">
      <c r="A412" s="3" t="s">
        <v>2011</v>
      </c>
      <c r="G412" s="4" t="s">
        <v>4976</v>
      </c>
    </row>
    <row r="413" spans="1:7" x14ac:dyDescent="0.2">
      <c r="A413" s="3" t="s">
        <v>4977</v>
      </c>
      <c r="G413" s="4" t="s">
        <v>4978</v>
      </c>
    </row>
    <row r="414" spans="1:7" x14ac:dyDescent="0.2">
      <c r="A414" s="3" t="s">
        <v>505</v>
      </c>
      <c r="G414" s="4" t="s">
        <v>4979</v>
      </c>
    </row>
    <row r="415" spans="1:7" x14ac:dyDescent="0.2">
      <c r="A415" s="3" t="s">
        <v>1046</v>
      </c>
      <c r="G415" s="4" t="s">
        <v>1177</v>
      </c>
    </row>
    <row r="416" spans="1:7" x14ac:dyDescent="0.2">
      <c r="A416" s="3" t="s">
        <v>1781</v>
      </c>
      <c r="G416" s="4" t="s">
        <v>1097</v>
      </c>
    </row>
    <row r="417" spans="1:7" x14ac:dyDescent="0.2">
      <c r="A417" s="3" t="s">
        <v>4980</v>
      </c>
      <c r="G417" s="4" t="s">
        <v>4981</v>
      </c>
    </row>
    <row r="418" spans="1:7" x14ac:dyDescent="0.2">
      <c r="A418" s="3" t="s">
        <v>4982</v>
      </c>
      <c r="G418" s="4" t="s">
        <v>4983</v>
      </c>
    </row>
    <row r="419" spans="1:7" x14ac:dyDescent="0.2">
      <c r="A419" s="3" t="s">
        <v>686</v>
      </c>
      <c r="G419" s="4" t="s">
        <v>4984</v>
      </c>
    </row>
    <row r="420" spans="1:7" x14ac:dyDescent="0.2">
      <c r="A420" s="3" t="s">
        <v>3401</v>
      </c>
      <c r="G420" s="4" t="s">
        <v>4985</v>
      </c>
    </row>
    <row r="421" spans="1:7" x14ac:dyDescent="0.2">
      <c r="A421" s="3" t="s">
        <v>4986</v>
      </c>
      <c r="G421" s="4" t="s">
        <v>2074</v>
      </c>
    </row>
    <row r="422" spans="1:7" x14ac:dyDescent="0.2">
      <c r="A422" s="3" t="s">
        <v>4987</v>
      </c>
      <c r="G422" s="4" t="s">
        <v>4988</v>
      </c>
    </row>
    <row r="423" spans="1:7" x14ac:dyDescent="0.2">
      <c r="A423" s="3" t="s">
        <v>4989</v>
      </c>
      <c r="G423" s="4" t="s">
        <v>4990</v>
      </c>
    </row>
    <row r="424" spans="1:7" x14ac:dyDescent="0.2">
      <c r="A424" s="3" t="s">
        <v>4991</v>
      </c>
      <c r="G424" s="4" t="s">
        <v>4992</v>
      </c>
    </row>
    <row r="425" spans="1:7" x14ac:dyDescent="0.2">
      <c r="A425" s="3" t="s">
        <v>4993</v>
      </c>
      <c r="G425" s="4" t="s">
        <v>4994</v>
      </c>
    </row>
    <row r="426" spans="1:7" x14ac:dyDescent="0.2">
      <c r="A426" s="3" t="s">
        <v>4995</v>
      </c>
      <c r="G426" s="4" t="s">
        <v>4996</v>
      </c>
    </row>
    <row r="427" spans="1:7" x14ac:dyDescent="0.2">
      <c r="A427" s="3" t="s">
        <v>4997</v>
      </c>
      <c r="G427" s="4" t="s">
        <v>4998</v>
      </c>
    </row>
    <row r="428" spans="1:7" x14ac:dyDescent="0.2">
      <c r="A428" s="3" t="s">
        <v>4999</v>
      </c>
      <c r="G428" s="4" t="s">
        <v>5000</v>
      </c>
    </row>
    <row r="429" spans="1:7" x14ac:dyDescent="0.2">
      <c r="A429" s="3" t="s">
        <v>5001</v>
      </c>
      <c r="G429" s="4" t="s">
        <v>5002</v>
      </c>
    </row>
    <row r="430" spans="1:7" x14ac:dyDescent="0.2">
      <c r="A430" s="3" t="s">
        <v>5003</v>
      </c>
      <c r="G430" s="4" t="s">
        <v>1954</v>
      </c>
    </row>
    <row r="431" spans="1:7" x14ac:dyDescent="0.2">
      <c r="A431" s="3" t="s">
        <v>425</v>
      </c>
      <c r="G431" s="4" t="s">
        <v>5004</v>
      </c>
    </row>
    <row r="432" spans="1:7" x14ac:dyDescent="0.2">
      <c r="A432" s="3" t="s">
        <v>3788</v>
      </c>
      <c r="G432" s="4" t="s">
        <v>5005</v>
      </c>
    </row>
    <row r="433" spans="1:7" x14ac:dyDescent="0.2">
      <c r="A433" s="3" t="s">
        <v>114</v>
      </c>
      <c r="G433" s="4" t="s">
        <v>5006</v>
      </c>
    </row>
    <row r="434" spans="1:7" x14ac:dyDescent="0.2">
      <c r="A434" s="3" t="s">
        <v>5007</v>
      </c>
      <c r="G434" s="4" t="s">
        <v>5008</v>
      </c>
    </row>
    <row r="435" spans="1:7" x14ac:dyDescent="0.2">
      <c r="A435" s="3" t="s">
        <v>2846</v>
      </c>
      <c r="G435" s="4" t="s">
        <v>5009</v>
      </c>
    </row>
    <row r="436" spans="1:7" x14ac:dyDescent="0.2">
      <c r="A436" s="3" t="s">
        <v>5010</v>
      </c>
      <c r="G436" s="4" t="s">
        <v>5011</v>
      </c>
    </row>
    <row r="437" spans="1:7" x14ac:dyDescent="0.2">
      <c r="A437" s="3" t="s">
        <v>5012</v>
      </c>
      <c r="G437" s="4" t="s">
        <v>5013</v>
      </c>
    </row>
    <row r="438" spans="1:7" x14ac:dyDescent="0.2">
      <c r="A438" s="3" t="s">
        <v>2211</v>
      </c>
      <c r="G438" s="4" t="s">
        <v>5014</v>
      </c>
    </row>
    <row r="439" spans="1:7" x14ac:dyDescent="0.2">
      <c r="A439" s="3" t="s">
        <v>5015</v>
      </c>
      <c r="G439" s="4" t="s">
        <v>1671</v>
      </c>
    </row>
    <row r="440" spans="1:7" x14ac:dyDescent="0.2">
      <c r="A440" s="3" t="s">
        <v>5016</v>
      </c>
      <c r="G440" s="4" t="s">
        <v>5017</v>
      </c>
    </row>
    <row r="441" spans="1:7" x14ac:dyDescent="0.2">
      <c r="A441" s="3" t="s">
        <v>5018</v>
      </c>
      <c r="G441" s="4" t="s">
        <v>5019</v>
      </c>
    </row>
    <row r="442" spans="1:7" x14ac:dyDescent="0.2">
      <c r="A442" s="3" t="s">
        <v>5020</v>
      </c>
      <c r="G442" s="4" t="s">
        <v>5021</v>
      </c>
    </row>
    <row r="443" spans="1:7" x14ac:dyDescent="0.2">
      <c r="A443" s="3" t="s">
        <v>5022</v>
      </c>
      <c r="G443" s="4" t="s">
        <v>3772</v>
      </c>
    </row>
    <row r="444" spans="1:7" x14ac:dyDescent="0.2">
      <c r="A444" s="3" t="s">
        <v>5023</v>
      </c>
      <c r="G444" s="4" t="s">
        <v>5024</v>
      </c>
    </row>
    <row r="445" spans="1:7" x14ac:dyDescent="0.2">
      <c r="A445" s="3" t="s">
        <v>5025</v>
      </c>
      <c r="G445" s="4" t="s">
        <v>754</v>
      </c>
    </row>
    <row r="446" spans="1:7" x14ac:dyDescent="0.2">
      <c r="A446" s="3" t="s">
        <v>5026</v>
      </c>
      <c r="G446" s="4" t="s">
        <v>5027</v>
      </c>
    </row>
    <row r="447" spans="1:7" x14ac:dyDescent="0.2">
      <c r="A447" s="3" t="s">
        <v>5028</v>
      </c>
      <c r="G447" s="4" t="s">
        <v>5029</v>
      </c>
    </row>
    <row r="448" spans="1:7" x14ac:dyDescent="0.2">
      <c r="A448" s="3" t="s">
        <v>5030</v>
      </c>
      <c r="G448" s="4" t="s">
        <v>5031</v>
      </c>
    </row>
    <row r="449" spans="1:7" x14ac:dyDescent="0.2">
      <c r="A449" s="3" t="s">
        <v>1049</v>
      </c>
      <c r="G449" s="4" t="s">
        <v>5032</v>
      </c>
    </row>
    <row r="450" spans="1:7" x14ac:dyDescent="0.2">
      <c r="A450" s="3" t="s">
        <v>5033</v>
      </c>
      <c r="G450" s="4" t="s">
        <v>5034</v>
      </c>
    </row>
    <row r="451" spans="1:7" x14ac:dyDescent="0.2">
      <c r="A451" s="3" t="s">
        <v>5035</v>
      </c>
      <c r="G451" s="4" t="s">
        <v>5036</v>
      </c>
    </row>
    <row r="452" spans="1:7" x14ac:dyDescent="0.2">
      <c r="A452" s="3" t="s">
        <v>5037</v>
      </c>
      <c r="G452" s="4" t="s">
        <v>5038</v>
      </c>
    </row>
    <row r="453" spans="1:7" x14ac:dyDescent="0.2">
      <c r="A453" s="3" t="s">
        <v>5039</v>
      </c>
      <c r="G453" s="4" t="s">
        <v>5040</v>
      </c>
    </row>
    <row r="454" spans="1:7" x14ac:dyDescent="0.2">
      <c r="A454" s="3" t="s">
        <v>5041</v>
      </c>
      <c r="G454" s="4" t="s">
        <v>5042</v>
      </c>
    </row>
    <row r="455" spans="1:7" x14ac:dyDescent="0.2">
      <c r="A455" s="3" t="s">
        <v>5043</v>
      </c>
      <c r="G455" s="4" t="s">
        <v>5044</v>
      </c>
    </row>
    <row r="456" spans="1:7" x14ac:dyDescent="0.2">
      <c r="A456" s="3" t="s">
        <v>5045</v>
      </c>
      <c r="G456" s="4" t="s">
        <v>5046</v>
      </c>
    </row>
    <row r="457" spans="1:7" x14ac:dyDescent="0.2">
      <c r="A457" s="3" t="s">
        <v>5047</v>
      </c>
      <c r="G457" s="4" t="s">
        <v>647</v>
      </c>
    </row>
    <row r="458" spans="1:7" x14ac:dyDescent="0.2">
      <c r="A458" s="3" t="s">
        <v>5048</v>
      </c>
      <c r="G458" s="4" t="s">
        <v>5049</v>
      </c>
    </row>
    <row r="459" spans="1:7" x14ac:dyDescent="0.2">
      <c r="A459" s="3" t="s">
        <v>5050</v>
      </c>
      <c r="G459" s="4" t="s">
        <v>5051</v>
      </c>
    </row>
    <row r="460" spans="1:7" x14ac:dyDescent="0.2">
      <c r="A460" s="3" t="s">
        <v>5052</v>
      </c>
      <c r="G460" s="4" t="s">
        <v>5053</v>
      </c>
    </row>
    <row r="461" spans="1:7" x14ac:dyDescent="0.2">
      <c r="A461" s="3" t="s">
        <v>5054</v>
      </c>
      <c r="G461" s="4" t="s">
        <v>5055</v>
      </c>
    </row>
    <row r="462" spans="1:7" x14ac:dyDescent="0.2">
      <c r="A462" s="3" t="s">
        <v>5056</v>
      </c>
      <c r="G462" s="4" t="s">
        <v>1073</v>
      </c>
    </row>
    <row r="463" spans="1:7" x14ac:dyDescent="0.2">
      <c r="A463" s="3" t="s">
        <v>5057</v>
      </c>
      <c r="G463" s="4" t="s">
        <v>5058</v>
      </c>
    </row>
    <row r="464" spans="1:7" x14ac:dyDescent="0.2">
      <c r="A464" s="3" t="s">
        <v>5059</v>
      </c>
      <c r="G464" s="4" t="s">
        <v>5060</v>
      </c>
    </row>
    <row r="465" spans="1:7" x14ac:dyDescent="0.2">
      <c r="A465" s="3" t="s">
        <v>5061</v>
      </c>
      <c r="G465" s="4" t="s">
        <v>5062</v>
      </c>
    </row>
    <row r="466" spans="1:7" x14ac:dyDescent="0.2">
      <c r="A466" s="3" t="s">
        <v>5063</v>
      </c>
      <c r="G466" s="4" t="s">
        <v>5064</v>
      </c>
    </row>
    <row r="467" spans="1:7" x14ac:dyDescent="0.2">
      <c r="A467" s="3" t="s">
        <v>2750</v>
      </c>
      <c r="G467" s="4" t="s">
        <v>5065</v>
      </c>
    </row>
    <row r="468" spans="1:7" x14ac:dyDescent="0.2">
      <c r="A468" s="3" t="s">
        <v>5066</v>
      </c>
      <c r="G468" s="4" t="s">
        <v>5067</v>
      </c>
    </row>
    <row r="469" spans="1:7" x14ac:dyDescent="0.2">
      <c r="A469" s="3" t="s">
        <v>5068</v>
      </c>
      <c r="G469" s="4" t="s">
        <v>5069</v>
      </c>
    </row>
    <row r="470" spans="1:7" x14ac:dyDescent="0.2">
      <c r="A470" s="3" t="s">
        <v>1675</v>
      </c>
      <c r="G470" s="4" t="s">
        <v>5070</v>
      </c>
    </row>
    <row r="471" spans="1:7" x14ac:dyDescent="0.2">
      <c r="A471" s="3" t="s">
        <v>5071</v>
      </c>
      <c r="G471" s="4" t="s">
        <v>5072</v>
      </c>
    </row>
    <row r="472" spans="1:7" x14ac:dyDescent="0.2">
      <c r="A472" s="3" t="s">
        <v>5073</v>
      </c>
      <c r="G472" s="4" t="s">
        <v>5074</v>
      </c>
    </row>
    <row r="473" spans="1:7" x14ac:dyDescent="0.2">
      <c r="A473" s="3" t="s">
        <v>1165</v>
      </c>
      <c r="G473" s="4" t="s">
        <v>5075</v>
      </c>
    </row>
    <row r="474" spans="1:7" x14ac:dyDescent="0.2">
      <c r="A474" s="3" t="s">
        <v>5076</v>
      </c>
      <c r="G474" s="4" t="s">
        <v>5077</v>
      </c>
    </row>
    <row r="475" spans="1:7" x14ac:dyDescent="0.2">
      <c r="A475" s="3" t="s">
        <v>5078</v>
      </c>
      <c r="G475" s="4" t="s">
        <v>5079</v>
      </c>
    </row>
    <row r="476" spans="1:7" x14ac:dyDescent="0.2">
      <c r="A476" s="3" t="s">
        <v>5080</v>
      </c>
      <c r="G476" s="4" t="s">
        <v>5081</v>
      </c>
    </row>
    <row r="477" spans="1:7" x14ac:dyDescent="0.2">
      <c r="A477" s="3" t="s">
        <v>5082</v>
      </c>
      <c r="G477" s="4" t="s">
        <v>5083</v>
      </c>
    </row>
    <row r="478" spans="1:7" x14ac:dyDescent="0.2">
      <c r="A478" s="3" t="s">
        <v>791</v>
      </c>
      <c r="G478" s="4" t="s">
        <v>841</v>
      </c>
    </row>
    <row r="479" spans="1:7" x14ac:dyDescent="0.2">
      <c r="A479" s="3" t="s">
        <v>3956</v>
      </c>
      <c r="G479" s="4" t="s">
        <v>5084</v>
      </c>
    </row>
    <row r="480" spans="1:7" x14ac:dyDescent="0.2">
      <c r="A480" s="3" t="s">
        <v>5085</v>
      </c>
      <c r="G480" s="4" t="s">
        <v>593</v>
      </c>
    </row>
    <row r="481" spans="1:7" x14ac:dyDescent="0.2">
      <c r="A481" s="3" t="s">
        <v>5086</v>
      </c>
      <c r="G481" s="4" t="s">
        <v>5087</v>
      </c>
    </row>
    <row r="482" spans="1:7" x14ac:dyDescent="0.2">
      <c r="A482" s="3" t="s">
        <v>5088</v>
      </c>
      <c r="G482" s="4" t="s">
        <v>5089</v>
      </c>
    </row>
    <row r="483" spans="1:7" x14ac:dyDescent="0.2">
      <c r="A483" s="3" t="s">
        <v>2290</v>
      </c>
      <c r="G483" s="4" t="s">
        <v>1604</v>
      </c>
    </row>
    <row r="484" spans="1:7" x14ac:dyDescent="0.2">
      <c r="A484" s="3" t="s">
        <v>1743</v>
      </c>
      <c r="G484" s="4" t="s">
        <v>1331</v>
      </c>
    </row>
    <row r="485" spans="1:7" x14ac:dyDescent="0.2">
      <c r="A485" s="3" t="s">
        <v>5090</v>
      </c>
      <c r="G485" s="4" t="s">
        <v>1285</v>
      </c>
    </row>
    <row r="486" spans="1:7" x14ac:dyDescent="0.2">
      <c r="A486" s="3" t="s">
        <v>2626</v>
      </c>
      <c r="G486" s="4" t="s">
        <v>5091</v>
      </c>
    </row>
    <row r="487" spans="1:7" x14ac:dyDescent="0.2">
      <c r="A487" s="3" t="s">
        <v>5092</v>
      </c>
      <c r="G487" s="4" t="s">
        <v>5093</v>
      </c>
    </row>
    <row r="488" spans="1:7" x14ac:dyDescent="0.2">
      <c r="A488" s="3" t="s">
        <v>5094</v>
      </c>
      <c r="G488" s="4" t="s">
        <v>5095</v>
      </c>
    </row>
    <row r="489" spans="1:7" x14ac:dyDescent="0.2">
      <c r="A489" s="3" t="s">
        <v>5096</v>
      </c>
      <c r="G489" s="4" t="s">
        <v>5097</v>
      </c>
    </row>
    <row r="490" spans="1:7" x14ac:dyDescent="0.2">
      <c r="A490" s="3" t="s">
        <v>5098</v>
      </c>
      <c r="G490" s="4" t="s">
        <v>5099</v>
      </c>
    </row>
    <row r="491" spans="1:7" x14ac:dyDescent="0.2">
      <c r="A491" s="3" t="s">
        <v>1669</v>
      </c>
      <c r="G491" s="4" t="s">
        <v>5100</v>
      </c>
    </row>
    <row r="492" spans="1:7" x14ac:dyDescent="0.2">
      <c r="A492" s="3" t="s">
        <v>5101</v>
      </c>
      <c r="G492" s="4" t="s">
        <v>5102</v>
      </c>
    </row>
    <row r="493" spans="1:7" x14ac:dyDescent="0.2">
      <c r="A493" s="3" t="s">
        <v>5103</v>
      </c>
      <c r="G493" s="4" t="s">
        <v>2229</v>
      </c>
    </row>
    <row r="494" spans="1:7" x14ac:dyDescent="0.2">
      <c r="A494" s="3" t="s">
        <v>5104</v>
      </c>
      <c r="G494" s="4" t="s">
        <v>5105</v>
      </c>
    </row>
    <row r="495" spans="1:7" x14ac:dyDescent="0.2">
      <c r="A495" s="3" t="s">
        <v>5106</v>
      </c>
      <c r="G495" s="4" t="s">
        <v>1327</v>
      </c>
    </row>
    <row r="496" spans="1:7" x14ac:dyDescent="0.2">
      <c r="A496" s="3" t="s">
        <v>5107</v>
      </c>
      <c r="G496" s="4" t="s">
        <v>2000</v>
      </c>
    </row>
    <row r="497" spans="1:7" x14ac:dyDescent="0.2">
      <c r="A497" s="3" t="s">
        <v>5108</v>
      </c>
      <c r="G497" s="4" t="s">
        <v>5109</v>
      </c>
    </row>
    <row r="498" spans="1:7" x14ac:dyDescent="0.2">
      <c r="A498" s="3" t="s">
        <v>5110</v>
      </c>
      <c r="G498" s="4" t="s">
        <v>5111</v>
      </c>
    </row>
    <row r="499" spans="1:7" x14ac:dyDescent="0.2">
      <c r="A499" s="3" t="s">
        <v>5112</v>
      </c>
      <c r="G499" s="4" t="s">
        <v>628</v>
      </c>
    </row>
    <row r="500" spans="1:7" x14ac:dyDescent="0.2">
      <c r="A500" s="3" t="s">
        <v>5113</v>
      </c>
      <c r="G500" s="4" t="s">
        <v>5114</v>
      </c>
    </row>
    <row r="501" spans="1:7" x14ac:dyDescent="0.2">
      <c r="A501" s="3" t="s">
        <v>5115</v>
      </c>
      <c r="G501" s="4" t="s">
        <v>1977</v>
      </c>
    </row>
    <row r="502" spans="1:7" x14ac:dyDescent="0.2">
      <c r="A502" s="3" t="s">
        <v>2117</v>
      </c>
      <c r="G502" s="4" t="s">
        <v>5116</v>
      </c>
    </row>
    <row r="503" spans="1:7" x14ac:dyDescent="0.2">
      <c r="A503" s="3" t="s">
        <v>5117</v>
      </c>
      <c r="G503" s="4" t="s">
        <v>5118</v>
      </c>
    </row>
    <row r="504" spans="1:7" x14ac:dyDescent="0.2">
      <c r="A504" s="3" t="s">
        <v>5119</v>
      </c>
      <c r="G504" s="4" t="s">
        <v>5120</v>
      </c>
    </row>
    <row r="505" spans="1:7" x14ac:dyDescent="0.2">
      <c r="A505" s="3" t="s">
        <v>5121</v>
      </c>
      <c r="G505" s="4" t="s">
        <v>5122</v>
      </c>
    </row>
    <row r="506" spans="1:7" x14ac:dyDescent="0.2">
      <c r="A506" s="3" t="s">
        <v>2386</v>
      </c>
      <c r="G506" s="4" t="s">
        <v>5123</v>
      </c>
    </row>
    <row r="507" spans="1:7" x14ac:dyDescent="0.2">
      <c r="A507" s="3" t="s">
        <v>5124</v>
      </c>
      <c r="G507" s="4" t="s">
        <v>5125</v>
      </c>
    </row>
    <row r="508" spans="1:7" x14ac:dyDescent="0.2">
      <c r="A508" s="3" t="s">
        <v>5126</v>
      </c>
      <c r="G508" s="4" t="s">
        <v>5127</v>
      </c>
    </row>
    <row r="509" spans="1:7" x14ac:dyDescent="0.2">
      <c r="A509" s="3" t="s">
        <v>5128</v>
      </c>
      <c r="G509" s="4" t="s">
        <v>5129</v>
      </c>
    </row>
    <row r="510" spans="1:7" x14ac:dyDescent="0.2">
      <c r="A510" s="3" t="s">
        <v>5130</v>
      </c>
      <c r="G510" s="4" t="s">
        <v>1341</v>
      </c>
    </row>
    <row r="511" spans="1:7" x14ac:dyDescent="0.2">
      <c r="A511" s="3" t="s">
        <v>5131</v>
      </c>
      <c r="G511" s="4" t="s">
        <v>5132</v>
      </c>
    </row>
    <row r="512" spans="1:7" x14ac:dyDescent="0.2">
      <c r="A512" s="3" t="s">
        <v>5133</v>
      </c>
      <c r="G512" s="4" t="s">
        <v>5134</v>
      </c>
    </row>
    <row r="513" spans="1:7" x14ac:dyDescent="0.2">
      <c r="A513" s="3" t="s">
        <v>5135</v>
      </c>
      <c r="G513" s="4" t="s">
        <v>5136</v>
      </c>
    </row>
    <row r="514" spans="1:7" x14ac:dyDescent="0.2">
      <c r="A514" s="3" t="s">
        <v>5137</v>
      </c>
      <c r="G514" s="4" t="s">
        <v>5138</v>
      </c>
    </row>
    <row r="515" spans="1:7" x14ac:dyDescent="0.2">
      <c r="A515" s="3" t="s">
        <v>5139</v>
      </c>
      <c r="G515" s="4" t="s">
        <v>5140</v>
      </c>
    </row>
    <row r="516" spans="1:7" x14ac:dyDescent="0.2">
      <c r="A516" s="3" t="s">
        <v>5141</v>
      </c>
      <c r="G516" s="4" t="s">
        <v>1360</v>
      </c>
    </row>
    <row r="517" spans="1:7" x14ac:dyDescent="0.2">
      <c r="A517" s="3" t="s">
        <v>5142</v>
      </c>
      <c r="G517" s="4" t="s">
        <v>1754</v>
      </c>
    </row>
    <row r="518" spans="1:7" x14ac:dyDescent="0.2">
      <c r="A518" s="3" t="s">
        <v>5143</v>
      </c>
      <c r="G518" s="4" t="s">
        <v>5144</v>
      </c>
    </row>
    <row r="519" spans="1:7" x14ac:dyDescent="0.2">
      <c r="A519" s="3" t="s">
        <v>5145</v>
      </c>
      <c r="G519" s="4" t="s">
        <v>5146</v>
      </c>
    </row>
    <row r="520" spans="1:7" x14ac:dyDescent="0.2">
      <c r="A520" s="3" t="s">
        <v>5147</v>
      </c>
      <c r="G520" s="4" t="s">
        <v>5148</v>
      </c>
    </row>
    <row r="521" spans="1:7" x14ac:dyDescent="0.2">
      <c r="A521" s="3" t="s">
        <v>185</v>
      </c>
      <c r="G521" s="4" t="s">
        <v>5149</v>
      </c>
    </row>
    <row r="522" spans="1:7" x14ac:dyDescent="0.2">
      <c r="A522" s="3" t="s">
        <v>5150</v>
      </c>
      <c r="G522" s="4" t="s">
        <v>5151</v>
      </c>
    </row>
    <row r="523" spans="1:7" x14ac:dyDescent="0.2">
      <c r="A523" s="3" t="s">
        <v>5152</v>
      </c>
      <c r="G523" s="4" t="s">
        <v>5153</v>
      </c>
    </row>
    <row r="524" spans="1:7" x14ac:dyDescent="0.2">
      <c r="A524" s="3" t="s">
        <v>5154</v>
      </c>
      <c r="G524" s="4" t="s">
        <v>5155</v>
      </c>
    </row>
    <row r="525" spans="1:7" x14ac:dyDescent="0.2">
      <c r="A525" s="3" t="s">
        <v>366</v>
      </c>
      <c r="G525" s="4" t="s">
        <v>5156</v>
      </c>
    </row>
    <row r="526" spans="1:7" x14ac:dyDescent="0.2">
      <c r="A526" s="3" t="s">
        <v>5157</v>
      </c>
      <c r="G526" s="4" t="s">
        <v>5158</v>
      </c>
    </row>
    <row r="527" spans="1:7" x14ac:dyDescent="0.2">
      <c r="A527" s="3" t="s">
        <v>5159</v>
      </c>
      <c r="G527" s="4" t="s">
        <v>5160</v>
      </c>
    </row>
    <row r="528" spans="1:7" x14ac:dyDescent="0.2">
      <c r="A528" s="3" t="s">
        <v>1433</v>
      </c>
      <c r="G528" s="4" t="s">
        <v>5161</v>
      </c>
    </row>
    <row r="529" spans="1:7" x14ac:dyDescent="0.2">
      <c r="A529" s="3" t="s">
        <v>5162</v>
      </c>
      <c r="G529" s="4" t="s">
        <v>5163</v>
      </c>
    </row>
    <row r="530" spans="1:7" x14ac:dyDescent="0.2">
      <c r="A530" s="3" t="s">
        <v>5164</v>
      </c>
      <c r="G530" s="4" t="s">
        <v>5165</v>
      </c>
    </row>
    <row r="531" spans="1:7" x14ac:dyDescent="0.2">
      <c r="A531" s="3" t="s">
        <v>1052</v>
      </c>
      <c r="G531" s="4" t="s">
        <v>5166</v>
      </c>
    </row>
    <row r="532" spans="1:7" x14ac:dyDescent="0.2">
      <c r="A532" s="3" t="s">
        <v>5167</v>
      </c>
      <c r="G532" s="4" t="s">
        <v>5168</v>
      </c>
    </row>
    <row r="533" spans="1:7" x14ac:dyDescent="0.2">
      <c r="A533" s="3" t="s">
        <v>5169</v>
      </c>
      <c r="G533" s="4" t="s">
        <v>3616</v>
      </c>
    </row>
    <row r="534" spans="1:7" x14ac:dyDescent="0.2">
      <c r="A534" s="3" t="s">
        <v>5170</v>
      </c>
      <c r="G534" s="4" t="s">
        <v>5171</v>
      </c>
    </row>
    <row r="535" spans="1:7" x14ac:dyDescent="0.2">
      <c r="A535" s="3" t="s">
        <v>527</v>
      </c>
      <c r="G535" s="4" t="s">
        <v>5172</v>
      </c>
    </row>
    <row r="536" spans="1:7" x14ac:dyDescent="0.2">
      <c r="A536" s="3" t="s">
        <v>2062</v>
      </c>
      <c r="G536" s="4" t="s">
        <v>5173</v>
      </c>
    </row>
    <row r="537" spans="1:7" x14ac:dyDescent="0.2">
      <c r="A537" s="3" t="s">
        <v>807</v>
      </c>
      <c r="G537" s="4" t="s">
        <v>5174</v>
      </c>
    </row>
    <row r="538" spans="1:7" x14ac:dyDescent="0.2">
      <c r="A538" s="3" t="s">
        <v>5175</v>
      </c>
      <c r="G538" s="4" t="s">
        <v>5176</v>
      </c>
    </row>
    <row r="539" spans="1:7" x14ac:dyDescent="0.2">
      <c r="A539" s="3" t="s">
        <v>5177</v>
      </c>
      <c r="G539" s="4" t="s">
        <v>803</v>
      </c>
    </row>
    <row r="540" spans="1:7" x14ac:dyDescent="0.2">
      <c r="A540" s="3" t="s">
        <v>3678</v>
      </c>
      <c r="G540" s="4" t="s">
        <v>2044</v>
      </c>
    </row>
    <row r="541" spans="1:7" x14ac:dyDescent="0.2">
      <c r="A541" s="3" t="s">
        <v>5178</v>
      </c>
      <c r="G541" s="4" t="s">
        <v>5179</v>
      </c>
    </row>
    <row r="542" spans="1:7" x14ac:dyDescent="0.2">
      <c r="A542" s="3" t="s">
        <v>5180</v>
      </c>
      <c r="G542" s="4" t="s">
        <v>5181</v>
      </c>
    </row>
    <row r="543" spans="1:7" x14ac:dyDescent="0.2">
      <c r="A543" s="3" t="s">
        <v>1546</v>
      </c>
      <c r="G543" s="4" t="s">
        <v>964</v>
      </c>
    </row>
    <row r="544" spans="1:7" x14ac:dyDescent="0.2">
      <c r="A544" s="3" t="s">
        <v>5182</v>
      </c>
      <c r="G544" s="4" t="s">
        <v>5183</v>
      </c>
    </row>
    <row r="545" spans="1:7" x14ac:dyDescent="0.2">
      <c r="A545" s="3" t="s">
        <v>862</v>
      </c>
      <c r="G545" s="4" t="s">
        <v>5184</v>
      </c>
    </row>
    <row r="546" spans="1:7" x14ac:dyDescent="0.2">
      <c r="A546" s="3" t="s">
        <v>5185</v>
      </c>
      <c r="G546" s="4" t="s">
        <v>5186</v>
      </c>
    </row>
    <row r="547" spans="1:7" x14ac:dyDescent="0.2">
      <c r="A547" s="3" t="s">
        <v>5187</v>
      </c>
      <c r="G547" s="4" t="s">
        <v>5188</v>
      </c>
    </row>
    <row r="548" spans="1:7" x14ac:dyDescent="0.2">
      <c r="A548" s="3" t="s">
        <v>5189</v>
      </c>
      <c r="G548" s="4" t="s">
        <v>5190</v>
      </c>
    </row>
    <row r="549" spans="1:7" x14ac:dyDescent="0.2">
      <c r="A549" s="3" t="s">
        <v>5191</v>
      </c>
      <c r="G549" s="4" t="s">
        <v>5192</v>
      </c>
    </row>
    <row r="550" spans="1:7" x14ac:dyDescent="0.2">
      <c r="A550" s="3" t="s">
        <v>5193</v>
      </c>
      <c r="G550" s="4" t="s">
        <v>5194</v>
      </c>
    </row>
    <row r="551" spans="1:7" x14ac:dyDescent="0.2">
      <c r="A551" s="3" t="s">
        <v>1545</v>
      </c>
      <c r="G551" s="4" t="s">
        <v>390</v>
      </c>
    </row>
    <row r="552" spans="1:7" x14ac:dyDescent="0.2">
      <c r="A552" s="3" t="s">
        <v>1724</v>
      </c>
      <c r="G552" s="4" t="s">
        <v>5195</v>
      </c>
    </row>
    <row r="553" spans="1:7" x14ac:dyDescent="0.2">
      <c r="A553" s="3" t="s">
        <v>5196</v>
      </c>
      <c r="G553" s="4" t="s">
        <v>5197</v>
      </c>
    </row>
    <row r="554" spans="1:7" x14ac:dyDescent="0.2">
      <c r="A554" s="3" t="s">
        <v>5198</v>
      </c>
      <c r="G554" s="4" t="s">
        <v>5199</v>
      </c>
    </row>
    <row r="555" spans="1:7" x14ac:dyDescent="0.2">
      <c r="A555" s="3" t="s">
        <v>5200</v>
      </c>
      <c r="G555" s="4" t="s">
        <v>5201</v>
      </c>
    </row>
    <row r="556" spans="1:7" x14ac:dyDescent="0.2">
      <c r="A556" s="3" t="s">
        <v>1693</v>
      </c>
      <c r="G556" s="4" t="s">
        <v>1765</v>
      </c>
    </row>
    <row r="557" spans="1:7" x14ac:dyDescent="0.2">
      <c r="A557" s="3" t="s">
        <v>5202</v>
      </c>
      <c r="G557" s="4" t="s">
        <v>5203</v>
      </c>
    </row>
    <row r="558" spans="1:7" x14ac:dyDescent="0.2">
      <c r="A558" s="3" t="s">
        <v>5204</v>
      </c>
      <c r="G558" s="4" t="s">
        <v>5205</v>
      </c>
    </row>
    <row r="559" spans="1:7" x14ac:dyDescent="0.2">
      <c r="A559" s="3" t="s">
        <v>5206</v>
      </c>
      <c r="G559" s="4" t="s">
        <v>86</v>
      </c>
    </row>
    <row r="560" spans="1:7" x14ac:dyDescent="0.2">
      <c r="A560" s="3" t="s">
        <v>967</v>
      </c>
      <c r="G560" s="4" t="s">
        <v>5207</v>
      </c>
    </row>
    <row r="561" spans="1:7" x14ac:dyDescent="0.2">
      <c r="A561" s="3" t="s">
        <v>413</v>
      </c>
      <c r="G561" s="4" t="s">
        <v>5208</v>
      </c>
    </row>
    <row r="562" spans="1:7" x14ac:dyDescent="0.2">
      <c r="A562" s="3" t="s">
        <v>5209</v>
      </c>
      <c r="G562" s="4" t="s">
        <v>5210</v>
      </c>
    </row>
    <row r="563" spans="1:7" x14ac:dyDescent="0.2">
      <c r="A563" s="3" t="s">
        <v>2031</v>
      </c>
      <c r="G563" s="4" t="s">
        <v>5211</v>
      </c>
    </row>
    <row r="564" spans="1:7" x14ac:dyDescent="0.2">
      <c r="A564" s="3" t="s">
        <v>5212</v>
      </c>
      <c r="G564" s="4" t="s">
        <v>5213</v>
      </c>
    </row>
    <row r="565" spans="1:7" x14ac:dyDescent="0.2">
      <c r="A565" s="3" t="s">
        <v>554</v>
      </c>
      <c r="G565" s="4" t="s">
        <v>826</v>
      </c>
    </row>
    <row r="566" spans="1:7" x14ac:dyDescent="0.2">
      <c r="A566" s="3" t="s">
        <v>5214</v>
      </c>
      <c r="G566" s="4" t="s">
        <v>5215</v>
      </c>
    </row>
    <row r="567" spans="1:7" x14ac:dyDescent="0.2">
      <c r="A567" s="3" t="s">
        <v>5216</v>
      </c>
      <c r="G567" s="4" t="s">
        <v>5217</v>
      </c>
    </row>
    <row r="568" spans="1:7" x14ac:dyDescent="0.2">
      <c r="A568" s="3" t="s">
        <v>5218</v>
      </c>
      <c r="G568" s="4" t="s">
        <v>5219</v>
      </c>
    </row>
    <row r="569" spans="1:7" x14ac:dyDescent="0.2">
      <c r="A569" s="3" t="s">
        <v>5220</v>
      </c>
      <c r="G569" s="4" t="s">
        <v>5221</v>
      </c>
    </row>
    <row r="570" spans="1:7" x14ac:dyDescent="0.2">
      <c r="A570" s="3" t="s">
        <v>965</v>
      </c>
      <c r="G570" s="4" t="s">
        <v>5222</v>
      </c>
    </row>
    <row r="571" spans="1:7" x14ac:dyDescent="0.2">
      <c r="A571" s="3" t="s">
        <v>447</v>
      </c>
      <c r="G571" s="4" t="s">
        <v>1843</v>
      </c>
    </row>
    <row r="572" spans="1:7" x14ac:dyDescent="0.2">
      <c r="A572" s="3" t="s">
        <v>5223</v>
      </c>
      <c r="G572" s="4" t="s">
        <v>422</v>
      </c>
    </row>
    <row r="573" spans="1:7" x14ac:dyDescent="0.2">
      <c r="A573" s="3" t="s">
        <v>5224</v>
      </c>
      <c r="G573" s="4" t="s">
        <v>5225</v>
      </c>
    </row>
    <row r="574" spans="1:7" x14ac:dyDescent="0.2">
      <c r="A574" s="3" t="s">
        <v>5226</v>
      </c>
      <c r="G574" s="4" t="s">
        <v>5227</v>
      </c>
    </row>
    <row r="575" spans="1:7" x14ac:dyDescent="0.2">
      <c r="A575" s="3" t="s">
        <v>5228</v>
      </c>
      <c r="G575" s="4" t="s">
        <v>5229</v>
      </c>
    </row>
    <row r="576" spans="1:7" x14ac:dyDescent="0.2">
      <c r="A576" s="3" t="s">
        <v>776</v>
      </c>
      <c r="G576" s="4" t="s">
        <v>5230</v>
      </c>
    </row>
    <row r="577" spans="1:7" x14ac:dyDescent="0.2">
      <c r="A577" s="3" t="s">
        <v>5231</v>
      </c>
      <c r="G577" s="4" t="s">
        <v>5232</v>
      </c>
    </row>
    <row r="578" spans="1:7" x14ac:dyDescent="0.2">
      <c r="A578" s="3" t="s">
        <v>5233</v>
      </c>
      <c r="G578" s="4" t="s">
        <v>5234</v>
      </c>
    </row>
    <row r="579" spans="1:7" x14ac:dyDescent="0.2">
      <c r="A579" s="3" t="s">
        <v>5235</v>
      </c>
      <c r="G579" s="4" t="s">
        <v>5236</v>
      </c>
    </row>
    <row r="580" spans="1:7" x14ac:dyDescent="0.2">
      <c r="A580" s="3" t="s">
        <v>5237</v>
      </c>
      <c r="G580" s="4" t="s">
        <v>5238</v>
      </c>
    </row>
    <row r="581" spans="1:7" x14ac:dyDescent="0.2">
      <c r="A581" s="3" t="s">
        <v>5239</v>
      </c>
      <c r="G581" s="4" t="s">
        <v>5240</v>
      </c>
    </row>
    <row r="582" spans="1:7" x14ac:dyDescent="0.2">
      <c r="A582" s="3" t="s">
        <v>5241</v>
      </c>
      <c r="G582" s="4" t="s">
        <v>5242</v>
      </c>
    </row>
    <row r="583" spans="1:7" x14ac:dyDescent="0.2">
      <c r="A583" s="3" t="s">
        <v>5243</v>
      </c>
      <c r="G583" s="4" t="s">
        <v>5244</v>
      </c>
    </row>
    <row r="584" spans="1:7" x14ac:dyDescent="0.2">
      <c r="A584" s="3" t="s">
        <v>5245</v>
      </c>
      <c r="G584" s="4" t="s">
        <v>5246</v>
      </c>
    </row>
    <row r="585" spans="1:7" x14ac:dyDescent="0.2">
      <c r="A585" s="3" t="s">
        <v>2439</v>
      </c>
      <c r="G585" s="4" t="s">
        <v>352</v>
      </c>
    </row>
    <row r="586" spans="1:7" x14ac:dyDescent="0.2">
      <c r="A586" s="3" t="s">
        <v>5247</v>
      </c>
      <c r="G586" s="4" t="s">
        <v>5248</v>
      </c>
    </row>
    <row r="587" spans="1:7" x14ac:dyDescent="0.2">
      <c r="A587" s="3" t="s">
        <v>1211</v>
      </c>
      <c r="G587" s="4" t="s">
        <v>5249</v>
      </c>
    </row>
    <row r="588" spans="1:7" x14ac:dyDescent="0.2">
      <c r="A588" s="3" t="s">
        <v>5250</v>
      </c>
      <c r="G588" s="4" t="s">
        <v>5251</v>
      </c>
    </row>
    <row r="589" spans="1:7" x14ac:dyDescent="0.2">
      <c r="A589" s="3" t="s">
        <v>5252</v>
      </c>
      <c r="G589" s="4" t="s">
        <v>5253</v>
      </c>
    </row>
    <row r="590" spans="1:7" x14ac:dyDescent="0.2">
      <c r="A590" s="3" t="s">
        <v>5254</v>
      </c>
      <c r="G590" s="4" t="s">
        <v>213</v>
      </c>
    </row>
    <row r="591" spans="1:7" x14ac:dyDescent="0.2">
      <c r="A591" s="3" t="s">
        <v>5255</v>
      </c>
      <c r="G591" s="4" t="s">
        <v>5256</v>
      </c>
    </row>
    <row r="592" spans="1:7" x14ac:dyDescent="0.2">
      <c r="A592" s="3" t="s">
        <v>5257</v>
      </c>
      <c r="G592" s="4" t="s">
        <v>5258</v>
      </c>
    </row>
    <row r="593" spans="1:7" x14ac:dyDescent="0.2">
      <c r="A593" s="3" t="s">
        <v>5259</v>
      </c>
      <c r="G593" s="4" t="s">
        <v>5260</v>
      </c>
    </row>
    <row r="594" spans="1:7" x14ac:dyDescent="0.2">
      <c r="A594" s="3" t="s">
        <v>5261</v>
      </c>
      <c r="G594" s="4" t="s">
        <v>5262</v>
      </c>
    </row>
    <row r="595" spans="1:7" x14ac:dyDescent="0.2">
      <c r="A595" s="3" t="s">
        <v>551</v>
      </c>
      <c r="G595" s="4" t="s">
        <v>5263</v>
      </c>
    </row>
    <row r="596" spans="1:7" x14ac:dyDescent="0.2">
      <c r="A596" s="3" t="s">
        <v>5264</v>
      </c>
      <c r="G596" s="4" t="s">
        <v>5265</v>
      </c>
    </row>
    <row r="597" spans="1:7" x14ac:dyDescent="0.2">
      <c r="A597" s="3" t="s">
        <v>5266</v>
      </c>
      <c r="G597" s="4" t="s">
        <v>5267</v>
      </c>
    </row>
    <row r="598" spans="1:7" x14ac:dyDescent="0.2">
      <c r="A598" s="3" t="s">
        <v>5268</v>
      </c>
      <c r="G598" s="4" t="s">
        <v>5269</v>
      </c>
    </row>
    <row r="599" spans="1:7" x14ac:dyDescent="0.2">
      <c r="A599" s="3" t="s">
        <v>1585</v>
      </c>
      <c r="G599" s="4" t="s">
        <v>5270</v>
      </c>
    </row>
    <row r="600" spans="1:7" x14ac:dyDescent="0.2">
      <c r="A600" s="3" t="s">
        <v>5271</v>
      </c>
      <c r="G600" s="4" t="s">
        <v>5272</v>
      </c>
    </row>
    <row r="601" spans="1:7" x14ac:dyDescent="0.2">
      <c r="A601" s="3" t="s">
        <v>2940</v>
      </c>
      <c r="G601" s="4" t="s">
        <v>5273</v>
      </c>
    </row>
    <row r="602" spans="1:7" x14ac:dyDescent="0.2">
      <c r="A602" s="3" t="s">
        <v>5274</v>
      </c>
      <c r="G602" s="4" t="s">
        <v>5275</v>
      </c>
    </row>
    <row r="603" spans="1:7" x14ac:dyDescent="0.2">
      <c r="A603" s="3" t="s">
        <v>5276</v>
      </c>
      <c r="G603" s="4" t="s">
        <v>5277</v>
      </c>
    </row>
    <row r="604" spans="1:7" x14ac:dyDescent="0.2">
      <c r="A604" s="3" t="s">
        <v>5278</v>
      </c>
      <c r="G604" s="4" t="s">
        <v>1639</v>
      </c>
    </row>
    <row r="605" spans="1:7" x14ac:dyDescent="0.2">
      <c r="A605" s="3" t="s">
        <v>5279</v>
      </c>
      <c r="G605" s="4" t="s">
        <v>5280</v>
      </c>
    </row>
    <row r="606" spans="1:7" x14ac:dyDescent="0.2">
      <c r="A606" s="3" t="s">
        <v>5281</v>
      </c>
      <c r="G606" s="4" t="s">
        <v>5282</v>
      </c>
    </row>
    <row r="607" spans="1:7" x14ac:dyDescent="0.2">
      <c r="A607" s="3" t="s">
        <v>5283</v>
      </c>
      <c r="G607" s="4" t="s">
        <v>5284</v>
      </c>
    </row>
    <row r="608" spans="1:7" x14ac:dyDescent="0.2">
      <c r="A608" s="3" t="s">
        <v>5285</v>
      </c>
      <c r="G608" s="4" t="s">
        <v>5286</v>
      </c>
    </row>
    <row r="609" spans="1:7" x14ac:dyDescent="0.2">
      <c r="A609" s="3" t="s">
        <v>5287</v>
      </c>
      <c r="G609" s="4" t="s">
        <v>5288</v>
      </c>
    </row>
    <row r="610" spans="1:7" x14ac:dyDescent="0.2">
      <c r="A610" s="3" t="s">
        <v>5289</v>
      </c>
      <c r="G610" s="4" t="s">
        <v>5290</v>
      </c>
    </row>
    <row r="611" spans="1:7" x14ac:dyDescent="0.2">
      <c r="A611" s="3" t="s">
        <v>5291</v>
      </c>
      <c r="G611" s="4" t="s">
        <v>5292</v>
      </c>
    </row>
    <row r="612" spans="1:7" x14ac:dyDescent="0.2">
      <c r="A612" s="3" t="s">
        <v>1578</v>
      </c>
      <c r="G612" s="4" t="s">
        <v>1232</v>
      </c>
    </row>
    <row r="613" spans="1:7" x14ac:dyDescent="0.2">
      <c r="A613" s="3" t="s">
        <v>3781</v>
      </c>
      <c r="G613" s="4" t="s">
        <v>5293</v>
      </c>
    </row>
    <row r="614" spans="1:7" x14ac:dyDescent="0.2">
      <c r="A614" s="3" t="s">
        <v>5294</v>
      </c>
      <c r="G614" s="4" t="s">
        <v>5295</v>
      </c>
    </row>
    <row r="615" spans="1:7" x14ac:dyDescent="0.2">
      <c r="A615" s="3" t="s">
        <v>3610</v>
      </c>
      <c r="G615" s="4" t="s">
        <v>590</v>
      </c>
    </row>
    <row r="616" spans="1:7" x14ac:dyDescent="0.2">
      <c r="A616" s="3" t="s">
        <v>5296</v>
      </c>
      <c r="G616" s="4" t="s">
        <v>5297</v>
      </c>
    </row>
    <row r="617" spans="1:7" x14ac:dyDescent="0.2">
      <c r="A617" s="3" t="s">
        <v>917</v>
      </c>
      <c r="G617" s="4" t="s">
        <v>5298</v>
      </c>
    </row>
    <row r="618" spans="1:7" x14ac:dyDescent="0.2">
      <c r="A618" s="3" t="s">
        <v>3085</v>
      </c>
      <c r="G618" s="4" t="s">
        <v>5299</v>
      </c>
    </row>
    <row r="619" spans="1:7" x14ac:dyDescent="0.2">
      <c r="A619" s="3" t="s">
        <v>635</v>
      </c>
      <c r="G619" s="4" t="s">
        <v>5300</v>
      </c>
    </row>
    <row r="620" spans="1:7" x14ac:dyDescent="0.2">
      <c r="A620" s="3" t="s">
        <v>788</v>
      </c>
      <c r="G620" s="4" t="s">
        <v>5301</v>
      </c>
    </row>
    <row r="621" spans="1:7" x14ac:dyDescent="0.2">
      <c r="A621" s="3" t="s">
        <v>1385</v>
      </c>
      <c r="G621" s="4" t="s">
        <v>5302</v>
      </c>
    </row>
    <row r="622" spans="1:7" x14ac:dyDescent="0.2">
      <c r="A622" s="3" t="s">
        <v>5303</v>
      </c>
      <c r="G622" s="4" t="s">
        <v>5304</v>
      </c>
    </row>
    <row r="623" spans="1:7" x14ac:dyDescent="0.2">
      <c r="A623" s="3" t="s">
        <v>5305</v>
      </c>
      <c r="G623" s="4" t="s">
        <v>5306</v>
      </c>
    </row>
    <row r="624" spans="1:7" x14ac:dyDescent="0.2">
      <c r="A624" s="3" t="s">
        <v>5307</v>
      </c>
      <c r="G624" s="4" t="s">
        <v>5308</v>
      </c>
    </row>
    <row r="625" spans="1:7" x14ac:dyDescent="0.2">
      <c r="A625" s="3" t="s">
        <v>2261</v>
      </c>
      <c r="G625" s="4" t="s">
        <v>5309</v>
      </c>
    </row>
    <row r="626" spans="1:7" x14ac:dyDescent="0.2">
      <c r="A626" s="3" t="s">
        <v>5310</v>
      </c>
      <c r="G626" s="4" t="s">
        <v>5311</v>
      </c>
    </row>
    <row r="627" spans="1:7" x14ac:dyDescent="0.2">
      <c r="A627" s="3" t="s">
        <v>402</v>
      </c>
      <c r="G627" s="4" t="s">
        <v>1525</v>
      </c>
    </row>
    <row r="628" spans="1:7" x14ac:dyDescent="0.2">
      <c r="A628" s="3" t="s">
        <v>5312</v>
      </c>
      <c r="G628" s="4" t="s">
        <v>5313</v>
      </c>
    </row>
    <row r="629" spans="1:7" x14ac:dyDescent="0.2">
      <c r="A629" s="3" t="s">
        <v>5314</v>
      </c>
      <c r="G629" s="4" t="s">
        <v>1473</v>
      </c>
    </row>
    <row r="630" spans="1:7" x14ac:dyDescent="0.2">
      <c r="A630" s="3" t="s">
        <v>5315</v>
      </c>
      <c r="G630" s="4" t="s">
        <v>724</v>
      </c>
    </row>
    <row r="631" spans="1:7" x14ac:dyDescent="0.2">
      <c r="A631" s="3" t="s">
        <v>3774</v>
      </c>
      <c r="G631" s="4" t="s">
        <v>1192</v>
      </c>
    </row>
    <row r="632" spans="1:7" x14ac:dyDescent="0.2">
      <c r="A632" s="3" t="s">
        <v>1735</v>
      </c>
      <c r="G632" s="4" t="s">
        <v>398</v>
      </c>
    </row>
    <row r="633" spans="1:7" x14ac:dyDescent="0.2">
      <c r="A633" s="3" t="s">
        <v>5316</v>
      </c>
      <c r="G633" s="4" t="s">
        <v>5317</v>
      </c>
    </row>
    <row r="634" spans="1:7" x14ac:dyDescent="0.2">
      <c r="A634" s="3" t="s">
        <v>5318</v>
      </c>
      <c r="G634" s="4" t="s">
        <v>5319</v>
      </c>
    </row>
    <row r="635" spans="1:7" x14ac:dyDescent="0.2">
      <c r="A635" s="3" t="s">
        <v>5320</v>
      </c>
      <c r="G635" s="4" t="s">
        <v>1508</v>
      </c>
    </row>
    <row r="636" spans="1:7" x14ac:dyDescent="0.2">
      <c r="A636" s="3" t="s">
        <v>1375</v>
      </c>
      <c r="G636" s="4" t="s">
        <v>5321</v>
      </c>
    </row>
    <row r="637" spans="1:7" x14ac:dyDescent="0.2">
      <c r="A637" s="3" t="s">
        <v>186</v>
      </c>
      <c r="G637" s="4" t="s">
        <v>5322</v>
      </c>
    </row>
    <row r="638" spans="1:7" x14ac:dyDescent="0.2">
      <c r="A638" s="3" t="s">
        <v>5323</v>
      </c>
      <c r="G638" s="4" t="s">
        <v>5324</v>
      </c>
    </row>
    <row r="639" spans="1:7" x14ac:dyDescent="0.2">
      <c r="A639" s="3" t="s">
        <v>1407</v>
      </c>
      <c r="G639" s="4" t="s">
        <v>495</v>
      </c>
    </row>
    <row r="640" spans="1:7" x14ac:dyDescent="0.2">
      <c r="A640" s="3" t="s">
        <v>5325</v>
      </c>
      <c r="G640" s="4" t="s">
        <v>1549</v>
      </c>
    </row>
    <row r="641" spans="1:7" x14ac:dyDescent="0.2">
      <c r="A641" s="3" t="s">
        <v>3748</v>
      </c>
      <c r="G641" s="4" t="s">
        <v>5326</v>
      </c>
    </row>
    <row r="642" spans="1:7" x14ac:dyDescent="0.2">
      <c r="A642" s="3" t="s">
        <v>5327</v>
      </c>
      <c r="G642" s="4" t="s">
        <v>3294</v>
      </c>
    </row>
    <row r="643" spans="1:7" x14ac:dyDescent="0.2">
      <c r="A643" s="3" t="s">
        <v>5328</v>
      </c>
      <c r="G643" s="4" t="s">
        <v>5329</v>
      </c>
    </row>
    <row r="644" spans="1:7" x14ac:dyDescent="0.2">
      <c r="A644" s="3" t="s">
        <v>5330</v>
      </c>
      <c r="G644" s="4" t="s">
        <v>5331</v>
      </c>
    </row>
    <row r="645" spans="1:7" x14ac:dyDescent="0.2">
      <c r="A645" s="3" t="s">
        <v>108</v>
      </c>
      <c r="G645" s="4" t="s">
        <v>5332</v>
      </c>
    </row>
    <row r="646" spans="1:7" x14ac:dyDescent="0.2">
      <c r="A646" s="3" t="s">
        <v>5333</v>
      </c>
      <c r="G646" s="4" t="s">
        <v>5334</v>
      </c>
    </row>
    <row r="647" spans="1:7" x14ac:dyDescent="0.2">
      <c r="A647" s="3" t="s">
        <v>72</v>
      </c>
      <c r="G647" s="4" t="s">
        <v>5335</v>
      </c>
    </row>
    <row r="648" spans="1:7" x14ac:dyDescent="0.2">
      <c r="A648" s="3" t="s">
        <v>5336</v>
      </c>
      <c r="G648" s="4" t="s">
        <v>5337</v>
      </c>
    </row>
    <row r="649" spans="1:7" x14ac:dyDescent="0.2">
      <c r="A649" s="3" t="s">
        <v>5338</v>
      </c>
      <c r="G649" s="4" t="s">
        <v>5339</v>
      </c>
    </row>
    <row r="650" spans="1:7" x14ac:dyDescent="0.2">
      <c r="A650" s="3" t="s">
        <v>5340</v>
      </c>
      <c r="G650" s="4" t="s">
        <v>5341</v>
      </c>
    </row>
    <row r="651" spans="1:7" x14ac:dyDescent="0.2">
      <c r="A651" s="3" t="s">
        <v>863</v>
      </c>
      <c r="G651" s="4" t="s">
        <v>5342</v>
      </c>
    </row>
    <row r="652" spans="1:7" x14ac:dyDescent="0.2">
      <c r="A652" s="3" t="s">
        <v>5343</v>
      </c>
      <c r="G652" s="4" t="s">
        <v>5344</v>
      </c>
    </row>
    <row r="653" spans="1:7" x14ac:dyDescent="0.2">
      <c r="A653" s="3" t="s">
        <v>5345</v>
      </c>
      <c r="G653" s="4" t="s">
        <v>1249</v>
      </c>
    </row>
    <row r="654" spans="1:7" x14ac:dyDescent="0.2">
      <c r="A654" s="3" t="s">
        <v>5346</v>
      </c>
      <c r="G654" s="4" t="s">
        <v>5347</v>
      </c>
    </row>
    <row r="655" spans="1:7" x14ac:dyDescent="0.2">
      <c r="A655" s="3" t="s">
        <v>5348</v>
      </c>
      <c r="G655" s="4" t="s">
        <v>5349</v>
      </c>
    </row>
    <row r="656" spans="1:7" x14ac:dyDescent="0.2">
      <c r="A656" s="3" t="s">
        <v>5350</v>
      </c>
      <c r="G656" s="4" t="s">
        <v>5351</v>
      </c>
    </row>
    <row r="657" spans="1:7" x14ac:dyDescent="0.2">
      <c r="A657" s="3" t="s">
        <v>736</v>
      </c>
      <c r="G657" s="4" t="s">
        <v>5352</v>
      </c>
    </row>
    <row r="658" spans="1:7" x14ac:dyDescent="0.2">
      <c r="A658" s="3" t="s">
        <v>5353</v>
      </c>
      <c r="G658" s="4" t="s">
        <v>5354</v>
      </c>
    </row>
    <row r="659" spans="1:7" x14ac:dyDescent="0.2">
      <c r="A659" s="3" t="s">
        <v>5355</v>
      </c>
      <c r="G659" s="4" t="s">
        <v>5356</v>
      </c>
    </row>
    <row r="660" spans="1:7" x14ac:dyDescent="0.2">
      <c r="A660" s="3" t="s">
        <v>5357</v>
      </c>
      <c r="G660" s="4" t="s">
        <v>5358</v>
      </c>
    </row>
    <row r="661" spans="1:7" x14ac:dyDescent="0.2">
      <c r="A661" s="3" t="s">
        <v>5359</v>
      </c>
      <c r="G661" s="4" t="s">
        <v>5360</v>
      </c>
    </row>
    <row r="662" spans="1:7" x14ac:dyDescent="0.2">
      <c r="A662" s="3" t="s">
        <v>5361</v>
      </c>
      <c r="G662" s="4" t="s">
        <v>5362</v>
      </c>
    </row>
    <row r="663" spans="1:7" x14ac:dyDescent="0.2">
      <c r="A663" s="3" t="s">
        <v>5363</v>
      </c>
      <c r="G663" s="4" t="s">
        <v>5364</v>
      </c>
    </row>
    <row r="664" spans="1:7" x14ac:dyDescent="0.2">
      <c r="A664" s="3" t="s">
        <v>5365</v>
      </c>
      <c r="G664" s="4" t="s">
        <v>1887</v>
      </c>
    </row>
    <row r="665" spans="1:7" x14ac:dyDescent="0.2">
      <c r="A665" s="3" t="s">
        <v>5366</v>
      </c>
      <c r="G665" s="4" t="s">
        <v>5367</v>
      </c>
    </row>
    <row r="666" spans="1:7" x14ac:dyDescent="0.2">
      <c r="A666" s="3" t="s">
        <v>178</v>
      </c>
      <c r="G666" s="4" t="s">
        <v>3173</v>
      </c>
    </row>
    <row r="667" spans="1:7" x14ac:dyDescent="0.2">
      <c r="A667" s="3" t="s">
        <v>5368</v>
      </c>
      <c r="G667" s="4" t="s">
        <v>2239</v>
      </c>
    </row>
    <row r="668" spans="1:7" x14ac:dyDescent="0.2">
      <c r="A668" s="3" t="s">
        <v>5369</v>
      </c>
      <c r="G668" s="4" t="s">
        <v>5370</v>
      </c>
    </row>
    <row r="669" spans="1:7" x14ac:dyDescent="0.2">
      <c r="A669" s="3" t="s">
        <v>2865</v>
      </c>
      <c r="G669" s="4" t="s">
        <v>5371</v>
      </c>
    </row>
    <row r="670" spans="1:7" x14ac:dyDescent="0.2">
      <c r="A670" s="3" t="s">
        <v>5372</v>
      </c>
      <c r="G670" s="4" t="s">
        <v>5373</v>
      </c>
    </row>
    <row r="671" spans="1:7" x14ac:dyDescent="0.2">
      <c r="A671" s="3" t="s">
        <v>5374</v>
      </c>
      <c r="G671" s="4" t="s">
        <v>5375</v>
      </c>
    </row>
    <row r="672" spans="1:7" x14ac:dyDescent="0.2">
      <c r="A672" s="3" t="s">
        <v>159</v>
      </c>
      <c r="G672" s="4" t="s">
        <v>5376</v>
      </c>
    </row>
    <row r="673" spans="1:7" x14ac:dyDescent="0.2">
      <c r="A673" s="3" t="s">
        <v>1374</v>
      </c>
      <c r="G673" s="4" t="s">
        <v>5377</v>
      </c>
    </row>
    <row r="674" spans="1:7" x14ac:dyDescent="0.2">
      <c r="A674" s="3" t="s">
        <v>5378</v>
      </c>
      <c r="G674" s="4" t="s">
        <v>5379</v>
      </c>
    </row>
    <row r="675" spans="1:7" x14ac:dyDescent="0.2">
      <c r="A675" s="3" t="s">
        <v>5380</v>
      </c>
      <c r="G675" s="4" t="s">
        <v>5381</v>
      </c>
    </row>
    <row r="676" spans="1:7" x14ac:dyDescent="0.2">
      <c r="A676" s="3" t="s">
        <v>5382</v>
      </c>
      <c r="G676" s="4" t="s">
        <v>5383</v>
      </c>
    </row>
    <row r="677" spans="1:7" x14ac:dyDescent="0.2">
      <c r="A677" s="3" t="s">
        <v>5384</v>
      </c>
      <c r="G677" s="4" t="s">
        <v>5385</v>
      </c>
    </row>
    <row r="678" spans="1:7" x14ac:dyDescent="0.2">
      <c r="A678" s="3" t="s">
        <v>5386</v>
      </c>
      <c r="G678" s="4" t="s">
        <v>105</v>
      </c>
    </row>
    <row r="679" spans="1:7" x14ac:dyDescent="0.2">
      <c r="A679" s="3" t="s">
        <v>1627</v>
      </c>
      <c r="G679" s="4" t="s">
        <v>5387</v>
      </c>
    </row>
    <row r="680" spans="1:7" x14ac:dyDescent="0.2">
      <c r="A680" s="3" t="s">
        <v>5388</v>
      </c>
      <c r="G680" s="4" t="s">
        <v>444</v>
      </c>
    </row>
    <row r="681" spans="1:7" x14ac:dyDescent="0.2">
      <c r="A681" s="3" t="s">
        <v>361</v>
      </c>
      <c r="G681" s="4" t="s">
        <v>5389</v>
      </c>
    </row>
    <row r="682" spans="1:7" x14ac:dyDescent="0.2">
      <c r="A682" s="3" t="s">
        <v>3278</v>
      </c>
      <c r="G682" s="4" t="s">
        <v>5390</v>
      </c>
    </row>
    <row r="683" spans="1:7" x14ac:dyDescent="0.2">
      <c r="A683" s="3" t="s">
        <v>5391</v>
      </c>
      <c r="G683" s="4" t="s">
        <v>5392</v>
      </c>
    </row>
    <row r="684" spans="1:7" x14ac:dyDescent="0.2">
      <c r="A684" s="3" t="s">
        <v>5393</v>
      </c>
      <c r="G684" s="4" t="s">
        <v>5394</v>
      </c>
    </row>
    <row r="685" spans="1:7" x14ac:dyDescent="0.2">
      <c r="A685" s="3" t="s">
        <v>5395</v>
      </c>
      <c r="G685" s="4" t="s">
        <v>5396</v>
      </c>
    </row>
    <row r="686" spans="1:7" x14ac:dyDescent="0.2">
      <c r="A686" s="3" t="s">
        <v>5397</v>
      </c>
      <c r="G686" s="4" t="s">
        <v>456</v>
      </c>
    </row>
    <row r="687" spans="1:7" x14ac:dyDescent="0.2">
      <c r="A687" s="3" t="s">
        <v>978</v>
      </c>
      <c r="G687" s="4" t="s">
        <v>5398</v>
      </c>
    </row>
    <row r="688" spans="1:7" x14ac:dyDescent="0.2">
      <c r="A688" s="3" t="s">
        <v>3860</v>
      </c>
      <c r="G688" s="4" t="s">
        <v>5399</v>
      </c>
    </row>
    <row r="689" spans="1:7" x14ac:dyDescent="0.2">
      <c r="A689" s="3" t="s">
        <v>5400</v>
      </c>
      <c r="G689" s="4" t="s">
        <v>5401</v>
      </c>
    </row>
    <row r="690" spans="1:7" x14ac:dyDescent="0.2">
      <c r="A690" s="3" t="s">
        <v>494</v>
      </c>
      <c r="G690" s="4" t="s">
        <v>5402</v>
      </c>
    </row>
    <row r="691" spans="1:7" x14ac:dyDescent="0.2">
      <c r="A691" s="3" t="s">
        <v>5403</v>
      </c>
      <c r="G691" s="4" t="s">
        <v>5404</v>
      </c>
    </row>
    <row r="692" spans="1:7" x14ac:dyDescent="0.2">
      <c r="A692" s="3" t="s">
        <v>5405</v>
      </c>
      <c r="G692" s="4" t="s">
        <v>5406</v>
      </c>
    </row>
    <row r="693" spans="1:7" x14ac:dyDescent="0.2">
      <c r="A693" s="3" t="s">
        <v>5407</v>
      </c>
      <c r="G693" s="4" t="s">
        <v>1016</v>
      </c>
    </row>
    <row r="694" spans="1:7" x14ac:dyDescent="0.2">
      <c r="A694" s="3" t="s">
        <v>5408</v>
      </c>
      <c r="G694" s="4" t="s">
        <v>5409</v>
      </c>
    </row>
    <row r="695" spans="1:7" x14ac:dyDescent="0.2">
      <c r="A695" s="3" t="s">
        <v>155</v>
      </c>
      <c r="G695" s="4" t="s">
        <v>5410</v>
      </c>
    </row>
    <row r="696" spans="1:7" x14ac:dyDescent="0.2">
      <c r="A696" s="3" t="s">
        <v>2806</v>
      </c>
      <c r="G696" s="4" t="s">
        <v>5411</v>
      </c>
    </row>
    <row r="697" spans="1:7" x14ac:dyDescent="0.2">
      <c r="A697" s="3" t="s">
        <v>5412</v>
      </c>
      <c r="G697" s="4" t="s">
        <v>5413</v>
      </c>
    </row>
    <row r="698" spans="1:7" x14ac:dyDescent="0.2">
      <c r="A698" s="3" t="s">
        <v>5414</v>
      </c>
      <c r="G698" s="4" t="s">
        <v>5415</v>
      </c>
    </row>
    <row r="699" spans="1:7" x14ac:dyDescent="0.2">
      <c r="A699" s="3" t="s">
        <v>5416</v>
      </c>
      <c r="G699" s="4" t="s">
        <v>5417</v>
      </c>
    </row>
    <row r="700" spans="1:7" x14ac:dyDescent="0.2">
      <c r="A700" s="3" t="s">
        <v>5418</v>
      </c>
      <c r="G700" s="4" t="s">
        <v>5419</v>
      </c>
    </row>
    <row r="701" spans="1:7" x14ac:dyDescent="0.2">
      <c r="A701" s="3" t="s">
        <v>5420</v>
      </c>
      <c r="G701" s="4" t="s">
        <v>5421</v>
      </c>
    </row>
    <row r="702" spans="1:7" x14ac:dyDescent="0.2">
      <c r="A702" s="3" t="s">
        <v>3300</v>
      </c>
      <c r="G702" s="4" t="s">
        <v>785</v>
      </c>
    </row>
    <row r="703" spans="1:7" x14ac:dyDescent="0.2">
      <c r="A703" s="3" t="s">
        <v>5422</v>
      </c>
      <c r="G703" s="4" t="s">
        <v>5423</v>
      </c>
    </row>
    <row r="704" spans="1:7" x14ac:dyDescent="0.2">
      <c r="A704" s="3" t="s">
        <v>5424</v>
      </c>
      <c r="G704" s="4" t="s">
        <v>5425</v>
      </c>
    </row>
    <row r="705" spans="1:7" x14ac:dyDescent="0.2">
      <c r="A705" s="3" t="s">
        <v>347</v>
      </c>
      <c r="G705" s="4" t="s">
        <v>5426</v>
      </c>
    </row>
    <row r="706" spans="1:7" x14ac:dyDescent="0.2">
      <c r="A706" s="3" t="s">
        <v>5427</v>
      </c>
      <c r="G706" s="4" t="s">
        <v>5428</v>
      </c>
    </row>
    <row r="707" spans="1:7" x14ac:dyDescent="0.2">
      <c r="A707" s="3" t="s">
        <v>97</v>
      </c>
      <c r="G707" s="4" t="s">
        <v>5429</v>
      </c>
    </row>
    <row r="708" spans="1:7" x14ac:dyDescent="0.2">
      <c r="A708" s="3" t="s">
        <v>301</v>
      </c>
      <c r="G708" s="4" t="s">
        <v>842</v>
      </c>
    </row>
    <row r="709" spans="1:7" x14ac:dyDescent="0.2">
      <c r="A709" s="3" t="s">
        <v>811</v>
      </c>
      <c r="G709" s="4" t="s">
        <v>5430</v>
      </c>
    </row>
    <row r="710" spans="1:7" x14ac:dyDescent="0.2">
      <c r="A710" s="3" t="s">
        <v>5431</v>
      </c>
      <c r="G710" s="4" t="s">
        <v>5432</v>
      </c>
    </row>
    <row r="711" spans="1:7" x14ac:dyDescent="0.2">
      <c r="G711" s="4" t="s">
        <v>5433</v>
      </c>
    </row>
    <row r="712" spans="1:7" x14ac:dyDescent="0.2">
      <c r="G712" s="4" t="s">
        <v>5434</v>
      </c>
    </row>
    <row r="713" spans="1:7" x14ac:dyDescent="0.2">
      <c r="G713" s="4" t="s">
        <v>5435</v>
      </c>
    </row>
    <row r="714" spans="1:7" x14ac:dyDescent="0.2">
      <c r="G714" s="4" t="s">
        <v>5436</v>
      </c>
    </row>
    <row r="715" spans="1:7" x14ac:dyDescent="0.2">
      <c r="G715" s="4" t="s">
        <v>5437</v>
      </c>
    </row>
    <row r="716" spans="1:7" x14ac:dyDescent="0.2">
      <c r="G716" s="4" t="s">
        <v>5438</v>
      </c>
    </row>
    <row r="717" spans="1:7" x14ac:dyDescent="0.2">
      <c r="G717" s="4" t="s">
        <v>5439</v>
      </c>
    </row>
    <row r="718" spans="1:7" x14ac:dyDescent="0.2">
      <c r="G718" s="4" t="s">
        <v>2249</v>
      </c>
    </row>
    <row r="719" spans="1:7" x14ac:dyDescent="0.2">
      <c r="G719" s="4" t="s">
        <v>5440</v>
      </c>
    </row>
    <row r="720" spans="1:7" x14ac:dyDescent="0.2">
      <c r="G720" s="4" t="s">
        <v>5441</v>
      </c>
    </row>
    <row r="721" spans="7:7" x14ac:dyDescent="0.2">
      <c r="G721" s="4" t="s">
        <v>5442</v>
      </c>
    </row>
    <row r="722" spans="7:7" x14ac:dyDescent="0.2">
      <c r="G722" s="4" t="s">
        <v>5443</v>
      </c>
    </row>
    <row r="723" spans="7:7" x14ac:dyDescent="0.2">
      <c r="G723" s="4" t="s">
        <v>3469</v>
      </c>
    </row>
    <row r="724" spans="7:7" x14ac:dyDescent="0.2">
      <c r="G724" s="4" t="s">
        <v>1555</v>
      </c>
    </row>
    <row r="725" spans="7:7" x14ac:dyDescent="0.2">
      <c r="G725" s="4" t="s">
        <v>5444</v>
      </c>
    </row>
    <row r="726" spans="7:7" x14ac:dyDescent="0.2">
      <c r="G726" s="4" t="s">
        <v>5445</v>
      </c>
    </row>
    <row r="727" spans="7:7" x14ac:dyDescent="0.2">
      <c r="G727" s="4" t="s">
        <v>5446</v>
      </c>
    </row>
    <row r="728" spans="7:7" x14ac:dyDescent="0.2">
      <c r="G728" s="4" t="s">
        <v>5447</v>
      </c>
    </row>
    <row r="729" spans="7:7" x14ac:dyDescent="0.2">
      <c r="G729" s="4" t="s">
        <v>5448</v>
      </c>
    </row>
    <row r="730" spans="7:7" x14ac:dyDescent="0.2">
      <c r="G730" s="4" t="s">
        <v>5449</v>
      </c>
    </row>
    <row r="731" spans="7:7" x14ac:dyDescent="0.2">
      <c r="G731" s="4" t="s">
        <v>1422</v>
      </c>
    </row>
    <row r="732" spans="7:7" x14ac:dyDescent="0.2">
      <c r="G732" s="4" t="s">
        <v>5450</v>
      </c>
    </row>
    <row r="733" spans="7:7" x14ac:dyDescent="0.2">
      <c r="G733" s="4" t="s">
        <v>5451</v>
      </c>
    </row>
    <row r="734" spans="7:7" x14ac:dyDescent="0.2">
      <c r="G734" s="4" t="s">
        <v>2195</v>
      </c>
    </row>
    <row r="735" spans="7:7" x14ac:dyDescent="0.2">
      <c r="G735" s="4" t="s">
        <v>5452</v>
      </c>
    </row>
    <row r="736" spans="7:7" x14ac:dyDescent="0.2">
      <c r="G736" s="4" t="s">
        <v>5453</v>
      </c>
    </row>
    <row r="737" spans="7:7" x14ac:dyDescent="0.2">
      <c r="G737" s="4" t="s">
        <v>5454</v>
      </c>
    </row>
    <row r="738" spans="7:7" x14ac:dyDescent="0.2">
      <c r="G738" s="4" t="s">
        <v>5455</v>
      </c>
    </row>
    <row r="739" spans="7:7" x14ac:dyDescent="0.2">
      <c r="G739" s="4" t="s">
        <v>5456</v>
      </c>
    </row>
    <row r="740" spans="7:7" x14ac:dyDescent="0.2">
      <c r="G740" s="4" t="s">
        <v>5457</v>
      </c>
    </row>
    <row r="741" spans="7:7" x14ac:dyDescent="0.2">
      <c r="G741" s="4" t="s">
        <v>5458</v>
      </c>
    </row>
    <row r="742" spans="7:7" x14ac:dyDescent="0.2">
      <c r="G742" s="4" t="s">
        <v>5459</v>
      </c>
    </row>
    <row r="743" spans="7:7" x14ac:dyDescent="0.2">
      <c r="G743" s="4" t="s">
        <v>878</v>
      </c>
    </row>
    <row r="744" spans="7:7" x14ac:dyDescent="0.2">
      <c r="G744" s="4" t="s">
        <v>270</v>
      </c>
    </row>
    <row r="745" spans="7:7" x14ac:dyDescent="0.2">
      <c r="G745" s="4" t="s">
        <v>5460</v>
      </c>
    </row>
    <row r="746" spans="7:7" x14ac:dyDescent="0.2">
      <c r="G746" s="4" t="s">
        <v>5461</v>
      </c>
    </row>
    <row r="747" spans="7:7" x14ac:dyDescent="0.2">
      <c r="G747" s="4" t="s">
        <v>5462</v>
      </c>
    </row>
    <row r="748" spans="7:7" x14ac:dyDescent="0.2">
      <c r="G748" s="4" t="s">
        <v>5463</v>
      </c>
    </row>
    <row r="749" spans="7:7" x14ac:dyDescent="0.2">
      <c r="G749" s="4" t="s">
        <v>5464</v>
      </c>
    </row>
    <row r="750" spans="7:7" x14ac:dyDescent="0.2">
      <c r="G750" s="4" t="s">
        <v>728</v>
      </c>
    </row>
    <row r="751" spans="7:7" x14ac:dyDescent="0.2">
      <c r="G751" s="4" t="s">
        <v>1317</v>
      </c>
    </row>
    <row r="752" spans="7:7" x14ac:dyDescent="0.2">
      <c r="G752" s="4" t="s">
        <v>5465</v>
      </c>
    </row>
    <row r="753" spans="7:7" x14ac:dyDescent="0.2">
      <c r="G753" s="4" t="s">
        <v>5466</v>
      </c>
    </row>
    <row r="754" spans="7:7" x14ac:dyDescent="0.2">
      <c r="G754" s="4" t="s">
        <v>5467</v>
      </c>
    </row>
    <row r="755" spans="7:7" x14ac:dyDescent="0.2">
      <c r="G755" s="4" t="s">
        <v>5468</v>
      </c>
    </row>
    <row r="756" spans="7:7" x14ac:dyDescent="0.2">
      <c r="G756" s="4" t="s">
        <v>743</v>
      </c>
    </row>
    <row r="757" spans="7:7" x14ac:dyDescent="0.2">
      <c r="G757" s="4" t="s">
        <v>5469</v>
      </c>
    </row>
    <row r="758" spans="7:7" x14ac:dyDescent="0.2">
      <c r="G758" s="4" t="s">
        <v>5470</v>
      </c>
    </row>
    <row r="759" spans="7:7" x14ac:dyDescent="0.2">
      <c r="G759" s="4" t="s">
        <v>2017</v>
      </c>
    </row>
    <row r="760" spans="7:7" x14ac:dyDescent="0.2">
      <c r="G760" s="4" t="s">
        <v>5471</v>
      </c>
    </row>
    <row r="761" spans="7:7" x14ac:dyDescent="0.2">
      <c r="G761" s="4" t="s">
        <v>5472</v>
      </c>
    </row>
    <row r="762" spans="7:7" x14ac:dyDescent="0.2">
      <c r="G762" s="4" t="s">
        <v>5473</v>
      </c>
    </row>
    <row r="763" spans="7:7" x14ac:dyDescent="0.2">
      <c r="G763" s="4" t="s">
        <v>5474</v>
      </c>
    </row>
    <row r="764" spans="7:7" x14ac:dyDescent="0.2">
      <c r="G764" s="4" t="s">
        <v>5475</v>
      </c>
    </row>
    <row r="765" spans="7:7" x14ac:dyDescent="0.2">
      <c r="G765" s="4" t="s">
        <v>1858</v>
      </c>
    </row>
    <row r="766" spans="7:7" x14ac:dyDescent="0.2">
      <c r="G766" s="4" t="s">
        <v>552</v>
      </c>
    </row>
    <row r="767" spans="7:7" x14ac:dyDescent="0.2">
      <c r="G767" s="4" t="s">
        <v>5476</v>
      </c>
    </row>
    <row r="768" spans="7:7" x14ac:dyDescent="0.2">
      <c r="G768" s="4" t="s">
        <v>5477</v>
      </c>
    </row>
    <row r="769" spans="7:7" x14ac:dyDescent="0.2">
      <c r="G769" s="4" t="s">
        <v>5478</v>
      </c>
    </row>
    <row r="770" spans="7:7" x14ac:dyDescent="0.2">
      <c r="G770" s="4" t="s">
        <v>168</v>
      </c>
    </row>
    <row r="771" spans="7:7" x14ac:dyDescent="0.2">
      <c r="G771" s="4" t="s">
        <v>706</v>
      </c>
    </row>
    <row r="772" spans="7:7" x14ac:dyDescent="0.2">
      <c r="G772" s="4" t="s">
        <v>1395</v>
      </c>
    </row>
    <row r="773" spans="7:7" x14ac:dyDescent="0.2">
      <c r="G773" s="4" t="s">
        <v>5479</v>
      </c>
    </row>
    <row r="774" spans="7:7" x14ac:dyDescent="0.2">
      <c r="G774" s="4" t="s">
        <v>5480</v>
      </c>
    </row>
    <row r="775" spans="7:7" x14ac:dyDescent="0.2">
      <c r="G775" s="4" t="s">
        <v>5481</v>
      </c>
    </row>
    <row r="776" spans="7:7" x14ac:dyDescent="0.2">
      <c r="G776" s="4" t="s">
        <v>1396</v>
      </c>
    </row>
    <row r="777" spans="7:7" x14ac:dyDescent="0.2">
      <c r="G777" s="4" t="s">
        <v>821</v>
      </c>
    </row>
    <row r="778" spans="7:7" x14ac:dyDescent="0.2">
      <c r="G778" s="4" t="s">
        <v>5482</v>
      </c>
    </row>
    <row r="779" spans="7:7" x14ac:dyDescent="0.2">
      <c r="G779" s="4" t="s">
        <v>5483</v>
      </c>
    </row>
    <row r="780" spans="7:7" x14ac:dyDescent="0.2">
      <c r="G780" s="4" t="s">
        <v>692</v>
      </c>
    </row>
    <row r="781" spans="7:7" x14ac:dyDescent="0.2">
      <c r="G781" s="4" t="s">
        <v>5484</v>
      </c>
    </row>
    <row r="782" spans="7:7" x14ac:dyDescent="0.2">
      <c r="G782" s="4" t="s">
        <v>5485</v>
      </c>
    </row>
    <row r="783" spans="7:7" x14ac:dyDescent="0.2">
      <c r="G783" s="4" t="s">
        <v>1751</v>
      </c>
    </row>
    <row r="784" spans="7:7" x14ac:dyDescent="0.2">
      <c r="G784" s="4" t="s">
        <v>2238</v>
      </c>
    </row>
    <row r="785" spans="7:7" x14ac:dyDescent="0.2">
      <c r="G785" s="4" t="s">
        <v>3138</v>
      </c>
    </row>
    <row r="786" spans="7:7" x14ac:dyDescent="0.2">
      <c r="G786" s="4" t="s">
        <v>5486</v>
      </c>
    </row>
    <row r="787" spans="7:7" x14ac:dyDescent="0.2">
      <c r="G787" s="4" t="s">
        <v>5487</v>
      </c>
    </row>
    <row r="788" spans="7:7" x14ac:dyDescent="0.2">
      <c r="G788" s="4" t="s">
        <v>5488</v>
      </c>
    </row>
    <row r="789" spans="7:7" x14ac:dyDescent="0.2">
      <c r="G789" s="4" t="s">
        <v>5489</v>
      </c>
    </row>
    <row r="790" spans="7:7" x14ac:dyDescent="0.2">
      <c r="G790" s="4" t="s">
        <v>5490</v>
      </c>
    </row>
    <row r="791" spans="7:7" x14ac:dyDescent="0.2">
      <c r="G791" s="4" t="s">
        <v>5491</v>
      </c>
    </row>
    <row r="792" spans="7:7" x14ac:dyDescent="0.2">
      <c r="G792" s="4" t="s">
        <v>5492</v>
      </c>
    </row>
    <row r="793" spans="7:7" x14ac:dyDescent="0.2">
      <c r="G793" s="4" t="s">
        <v>3170</v>
      </c>
    </row>
    <row r="794" spans="7:7" x14ac:dyDescent="0.2">
      <c r="G794" s="4" t="s">
        <v>5493</v>
      </c>
    </row>
    <row r="795" spans="7:7" x14ac:dyDescent="0.2">
      <c r="G795" s="4" t="s">
        <v>5494</v>
      </c>
    </row>
    <row r="796" spans="7:7" x14ac:dyDescent="0.2">
      <c r="G796" s="4" t="s">
        <v>1659</v>
      </c>
    </row>
    <row r="797" spans="7:7" x14ac:dyDescent="0.2">
      <c r="G797" s="4" t="s">
        <v>694</v>
      </c>
    </row>
    <row r="798" spans="7:7" x14ac:dyDescent="0.2">
      <c r="G798" s="4" t="s">
        <v>1274</v>
      </c>
    </row>
    <row r="799" spans="7:7" x14ac:dyDescent="0.2">
      <c r="G799" s="4" t="s">
        <v>5495</v>
      </c>
    </row>
    <row r="800" spans="7:7" x14ac:dyDescent="0.2">
      <c r="G800" s="4" t="s">
        <v>5496</v>
      </c>
    </row>
    <row r="801" spans="7:7" x14ac:dyDescent="0.2">
      <c r="G801" s="4" t="s">
        <v>1314</v>
      </c>
    </row>
    <row r="802" spans="7:7" x14ac:dyDescent="0.2">
      <c r="G802" s="4" t="s">
        <v>333</v>
      </c>
    </row>
    <row r="803" spans="7:7" x14ac:dyDescent="0.2">
      <c r="G803" s="4" t="s">
        <v>5497</v>
      </c>
    </row>
    <row r="804" spans="7:7" x14ac:dyDescent="0.2">
      <c r="G804" s="4" t="s">
        <v>5498</v>
      </c>
    </row>
    <row r="805" spans="7:7" x14ac:dyDescent="0.2">
      <c r="G805" s="4" t="s">
        <v>5499</v>
      </c>
    </row>
    <row r="806" spans="7:7" x14ac:dyDescent="0.2">
      <c r="G806" s="4" t="s">
        <v>5500</v>
      </c>
    </row>
    <row r="807" spans="7:7" x14ac:dyDescent="0.2">
      <c r="G807" s="4" t="s">
        <v>5501</v>
      </c>
    </row>
    <row r="808" spans="7:7" x14ac:dyDescent="0.2">
      <c r="G808" s="4" t="s">
        <v>5502</v>
      </c>
    </row>
    <row r="809" spans="7:7" x14ac:dyDescent="0.2">
      <c r="G809" s="4" t="s">
        <v>5503</v>
      </c>
    </row>
    <row r="810" spans="7:7" x14ac:dyDescent="0.2">
      <c r="G810" s="4" t="s">
        <v>4029</v>
      </c>
    </row>
    <row r="811" spans="7:7" x14ac:dyDescent="0.2">
      <c r="G811" s="4" t="s">
        <v>5504</v>
      </c>
    </row>
    <row r="812" spans="7:7" x14ac:dyDescent="0.2">
      <c r="G812" s="4" t="s">
        <v>1225</v>
      </c>
    </row>
    <row r="813" spans="7:7" x14ac:dyDescent="0.2">
      <c r="G813" s="4" t="s">
        <v>5505</v>
      </c>
    </row>
    <row r="814" spans="7:7" x14ac:dyDescent="0.2">
      <c r="G814" s="4" t="s">
        <v>5506</v>
      </c>
    </row>
    <row r="815" spans="7:7" x14ac:dyDescent="0.2">
      <c r="G815" s="4" t="s">
        <v>697</v>
      </c>
    </row>
    <row r="816" spans="7:7" x14ac:dyDescent="0.2">
      <c r="G816" s="4" t="s">
        <v>5507</v>
      </c>
    </row>
    <row r="817" spans="7:7" x14ac:dyDescent="0.2">
      <c r="G817" s="4" t="s">
        <v>5508</v>
      </c>
    </row>
    <row r="818" spans="7:7" x14ac:dyDescent="0.2">
      <c r="G818" s="4" t="s">
        <v>5509</v>
      </c>
    </row>
    <row r="819" spans="7:7" x14ac:dyDescent="0.2">
      <c r="G819" s="4" t="s">
        <v>1768</v>
      </c>
    </row>
    <row r="820" spans="7:7" x14ac:dyDescent="0.2">
      <c r="G820" s="4" t="s">
        <v>5510</v>
      </c>
    </row>
    <row r="821" spans="7:7" x14ac:dyDescent="0.2">
      <c r="G821" s="4" t="s">
        <v>1219</v>
      </c>
    </row>
    <row r="822" spans="7:7" x14ac:dyDescent="0.2">
      <c r="G822" s="4" t="s">
        <v>5511</v>
      </c>
    </row>
    <row r="823" spans="7:7" x14ac:dyDescent="0.2">
      <c r="G823" s="4" t="s">
        <v>5512</v>
      </c>
    </row>
    <row r="824" spans="7:7" x14ac:dyDescent="0.2">
      <c r="G824" s="4" t="s">
        <v>5513</v>
      </c>
    </row>
    <row r="825" spans="7:7" x14ac:dyDescent="0.2">
      <c r="G825" s="4" t="s">
        <v>5514</v>
      </c>
    </row>
    <row r="826" spans="7:7" x14ac:dyDescent="0.2">
      <c r="G826" s="4" t="s">
        <v>2247</v>
      </c>
    </row>
    <row r="827" spans="7:7" x14ac:dyDescent="0.2">
      <c r="G827" s="4" t="s">
        <v>5515</v>
      </c>
    </row>
    <row r="828" spans="7:7" x14ac:dyDescent="0.2">
      <c r="G828" s="4" t="s">
        <v>5516</v>
      </c>
    </row>
    <row r="829" spans="7:7" x14ac:dyDescent="0.2">
      <c r="G829" s="4" t="s">
        <v>5517</v>
      </c>
    </row>
    <row r="830" spans="7:7" x14ac:dyDescent="0.2">
      <c r="G830" s="4" t="s">
        <v>5518</v>
      </c>
    </row>
    <row r="831" spans="7:7" x14ac:dyDescent="0.2">
      <c r="G831" s="4" t="s">
        <v>1168</v>
      </c>
    </row>
    <row r="832" spans="7:7" x14ac:dyDescent="0.2">
      <c r="G832" s="4" t="s">
        <v>5519</v>
      </c>
    </row>
    <row r="833" spans="7:7" x14ac:dyDescent="0.2">
      <c r="G833" s="4" t="s">
        <v>5520</v>
      </c>
    </row>
    <row r="834" spans="7:7" x14ac:dyDescent="0.2">
      <c r="G834" s="4" t="s">
        <v>5521</v>
      </c>
    </row>
    <row r="835" spans="7:7" x14ac:dyDescent="0.2">
      <c r="G835" s="4" t="s">
        <v>5522</v>
      </c>
    </row>
    <row r="836" spans="7:7" x14ac:dyDescent="0.2">
      <c r="G836" s="4" t="s">
        <v>767</v>
      </c>
    </row>
    <row r="837" spans="7:7" x14ac:dyDescent="0.2">
      <c r="G837" s="4" t="s">
        <v>5523</v>
      </c>
    </row>
    <row r="838" spans="7:7" x14ac:dyDescent="0.2">
      <c r="G838" s="4" t="s">
        <v>5524</v>
      </c>
    </row>
    <row r="839" spans="7:7" x14ac:dyDescent="0.2">
      <c r="G839" s="4" t="s">
        <v>5525</v>
      </c>
    </row>
    <row r="840" spans="7:7" x14ac:dyDescent="0.2">
      <c r="G840" s="4" t="s">
        <v>5526</v>
      </c>
    </row>
    <row r="841" spans="7:7" x14ac:dyDescent="0.2">
      <c r="G841" s="4" t="s">
        <v>1421</v>
      </c>
    </row>
    <row r="842" spans="7:7" x14ac:dyDescent="0.2">
      <c r="G842" s="4" t="s">
        <v>1299</v>
      </c>
    </row>
    <row r="843" spans="7:7" x14ac:dyDescent="0.2">
      <c r="G843" s="4" t="s">
        <v>5527</v>
      </c>
    </row>
    <row r="844" spans="7:7" x14ac:dyDescent="0.2">
      <c r="G844" s="4" t="s">
        <v>5528</v>
      </c>
    </row>
    <row r="845" spans="7:7" x14ac:dyDescent="0.2">
      <c r="G845" s="4" t="s">
        <v>5529</v>
      </c>
    </row>
    <row r="846" spans="7:7" x14ac:dyDescent="0.2">
      <c r="G846" s="4" t="s">
        <v>1325</v>
      </c>
    </row>
    <row r="847" spans="7:7" x14ac:dyDescent="0.2">
      <c r="G847" s="4" t="s">
        <v>1905</v>
      </c>
    </row>
    <row r="848" spans="7:7" x14ac:dyDescent="0.2">
      <c r="G848" s="4" t="s">
        <v>5530</v>
      </c>
    </row>
    <row r="849" spans="7:7" x14ac:dyDescent="0.2">
      <c r="G849" s="4" t="s">
        <v>5531</v>
      </c>
    </row>
    <row r="850" spans="7:7" x14ac:dyDescent="0.2">
      <c r="G850" s="4" t="s">
        <v>2216</v>
      </c>
    </row>
    <row r="851" spans="7:7" x14ac:dyDescent="0.2">
      <c r="G851" s="4" t="s">
        <v>5532</v>
      </c>
    </row>
    <row r="852" spans="7:7" x14ac:dyDescent="0.2">
      <c r="G852" s="4" t="s">
        <v>1626</v>
      </c>
    </row>
    <row r="853" spans="7:7" x14ac:dyDescent="0.2">
      <c r="G853" s="4" t="s">
        <v>321</v>
      </c>
    </row>
    <row r="854" spans="7:7" x14ac:dyDescent="0.2">
      <c r="G854" s="4" t="s">
        <v>5533</v>
      </c>
    </row>
    <row r="855" spans="7:7" x14ac:dyDescent="0.2">
      <c r="G855" s="4" t="s">
        <v>5534</v>
      </c>
    </row>
    <row r="856" spans="7:7" x14ac:dyDescent="0.2">
      <c r="G856" s="4" t="s">
        <v>5535</v>
      </c>
    </row>
    <row r="857" spans="7:7" x14ac:dyDescent="0.2">
      <c r="G857" s="4" t="s">
        <v>1244</v>
      </c>
    </row>
    <row r="858" spans="7:7" x14ac:dyDescent="0.2">
      <c r="G858" s="4" t="s">
        <v>5536</v>
      </c>
    </row>
    <row r="859" spans="7:7" x14ac:dyDescent="0.2">
      <c r="G859" s="4" t="s">
        <v>5537</v>
      </c>
    </row>
    <row r="860" spans="7:7" x14ac:dyDescent="0.2">
      <c r="G860" s="4" t="s">
        <v>5538</v>
      </c>
    </row>
    <row r="861" spans="7:7" x14ac:dyDescent="0.2">
      <c r="G861" s="4" t="s">
        <v>5539</v>
      </c>
    </row>
    <row r="862" spans="7:7" x14ac:dyDescent="0.2">
      <c r="G862" s="4" t="s">
        <v>417</v>
      </c>
    </row>
    <row r="863" spans="7:7" x14ac:dyDescent="0.2">
      <c r="G863" s="4" t="s">
        <v>5540</v>
      </c>
    </row>
    <row r="864" spans="7:7" x14ac:dyDescent="0.2">
      <c r="G864" s="4" t="s">
        <v>5541</v>
      </c>
    </row>
    <row r="865" spans="7:7" x14ac:dyDescent="0.2">
      <c r="G865" s="4" t="s">
        <v>5542</v>
      </c>
    </row>
    <row r="866" spans="7:7" x14ac:dyDescent="0.2">
      <c r="G866" s="4" t="s">
        <v>5543</v>
      </c>
    </row>
    <row r="867" spans="7:7" x14ac:dyDescent="0.2">
      <c r="G867" s="4" t="s">
        <v>5544</v>
      </c>
    </row>
    <row r="868" spans="7:7" x14ac:dyDescent="0.2">
      <c r="G868" s="4" t="s">
        <v>1540</v>
      </c>
    </row>
    <row r="869" spans="7:7" x14ac:dyDescent="0.2">
      <c r="G869" s="4" t="s">
        <v>1366</v>
      </c>
    </row>
    <row r="870" spans="7:7" x14ac:dyDescent="0.2">
      <c r="G870" s="4" t="s">
        <v>1410</v>
      </c>
    </row>
    <row r="871" spans="7:7" x14ac:dyDescent="0.2">
      <c r="G871" s="4" t="s">
        <v>5545</v>
      </c>
    </row>
    <row r="872" spans="7:7" x14ac:dyDescent="0.2">
      <c r="G872" s="4" t="s">
        <v>5546</v>
      </c>
    </row>
    <row r="873" spans="7:7" x14ac:dyDescent="0.2">
      <c r="G873" s="4" t="s">
        <v>5547</v>
      </c>
    </row>
    <row r="874" spans="7:7" x14ac:dyDescent="0.2">
      <c r="G874" s="4" t="s">
        <v>5548</v>
      </c>
    </row>
    <row r="875" spans="7:7" x14ac:dyDescent="0.2">
      <c r="G875" s="4" t="s">
        <v>5549</v>
      </c>
    </row>
    <row r="876" spans="7:7" x14ac:dyDescent="0.2">
      <c r="G876" s="4" t="s">
        <v>5550</v>
      </c>
    </row>
    <row r="877" spans="7:7" x14ac:dyDescent="0.2">
      <c r="G877" s="4" t="s">
        <v>5551</v>
      </c>
    </row>
    <row r="878" spans="7:7" x14ac:dyDescent="0.2">
      <c r="G878" s="4" t="s">
        <v>5552</v>
      </c>
    </row>
    <row r="879" spans="7:7" x14ac:dyDescent="0.2">
      <c r="G879" s="4" t="s">
        <v>5553</v>
      </c>
    </row>
    <row r="880" spans="7:7" x14ac:dyDescent="0.2">
      <c r="G880" s="4" t="s">
        <v>516</v>
      </c>
    </row>
    <row r="881" spans="7:7" x14ac:dyDescent="0.2">
      <c r="G881" s="4" t="s">
        <v>5554</v>
      </c>
    </row>
    <row r="882" spans="7:7" x14ac:dyDescent="0.2">
      <c r="G882" s="4" t="s">
        <v>5555</v>
      </c>
    </row>
    <row r="883" spans="7:7" x14ac:dyDescent="0.2">
      <c r="G883" s="4" t="s">
        <v>5556</v>
      </c>
    </row>
    <row r="884" spans="7:7" x14ac:dyDescent="0.2">
      <c r="G884" s="4" t="s">
        <v>5557</v>
      </c>
    </row>
    <row r="885" spans="7:7" x14ac:dyDescent="0.2">
      <c r="G885" s="4" t="s">
        <v>432</v>
      </c>
    </row>
    <row r="886" spans="7:7" x14ac:dyDescent="0.2">
      <c r="G886" s="4" t="s">
        <v>5558</v>
      </c>
    </row>
    <row r="887" spans="7:7" x14ac:dyDescent="0.2">
      <c r="G887" s="4" t="s">
        <v>1276</v>
      </c>
    </row>
    <row r="888" spans="7:7" x14ac:dyDescent="0.2">
      <c r="G888" s="4" t="s">
        <v>5559</v>
      </c>
    </row>
    <row r="889" spans="7:7" x14ac:dyDescent="0.2">
      <c r="G889" s="4" t="s">
        <v>5560</v>
      </c>
    </row>
    <row r="890" spans="7:7" x14ac:dyDescent="0.2">
      <c r="G890" s="4" t="s">
        <v>5561</v>
      </c>
    </row>
    <row r="891" spans="7:7" x14ac:dyDescent="0.2">
      <c r="G891" s="4" t="s">
        <v>5562</v>
      </c>
    </row>
    <row r="892" spans="7:7" x14ac:dyDescent="0.2">
      <c r="G892" s="4" t="s">
        <v>240</v>
      </c>
    </row>
    <row r="893" spans="7:7" x14ac:dyDescent="0.2">
      <c r="G893" s="4" t="s">
        <v>1118</v>
      </c>
    </row>
    <row r="894" spans="7:7" x14ac:dyDescent="0.2">
      <c r="G894" s="4" t="s">
        <v>5563</v>
      </c>
    </row>
    <row r="895" spans="7:7" x14ac:dyDescent="0.2">
      <c r="G895" s="4" t="s">
        <v>5564</v>
      </c>
    </row>
    <row r="896" spans="7:7" x14ac:dyDescent="0.2">
      <c r="G896" s="4" t="s">
        <v>1246</v>
      </c>
    </row>
    <row r="897" spans="7:7" x14ac:dyDescent="0.2">
      <c r="G897" s="4" t="s">
        <v>1730</v>
      </c>
    </row>
    <row r="898" spans="7:7" x14ac:dyDescent="0.2">
      <c r="G898" s="4" t="s">
        <v>5565</v>
      </c>
    </row>
    <row r="899" spans="7:7" x14ac:dyDescent="0.2">
      <c r="G899" s="4" t="s">
        <v>5566</v>
      </c>
    </row>
    <row r="900" spans="7:7" x14ac:dyDescent="0.2">
      <c r="G900" s="4" t="s">
        <v>5567</v>
      </c>
    </row>
    <row r="901" spans="7:7" x14ac:dyDescent="0.2">
      <c r="G901" s="4" t="s">
        <v>5568</v>
      </c>
    </row>
    <row r="902" spans="7:7" x14ac:dyDescent="0.2">
      <c r="G902" s="4" t="s">
        <v>5569</v>
      </c>
    </row>
    <row r="903" spans="7:7" x14ac:dyDescent="0.2">
      <c r="G903" s="4" t="s">
        <v>5570</v>
      </c>
    </row>
    <row r="904" spans="7:7" x14ac:dyDescent="0.2">
      <c r="G904" s="4" t="s">
        <v>1075</v>
      </c>
    </row>
    <row r="905" spans="7:7" x14ac:dyDescent="0.2">
      <c r="G905" s="4" t="s">
        <v>5571</v>
      </c>
    </row>
    <row r="906" spans="7:7" x14ac:dyDescent="0.2">
      <c r="G906" s="4" t="s">
        <v>5572</v>
      </c>
    </row>
    <row r="907" spans="7:7" x14ac:dyDescent="0.2">
      <c r="G907" s="4" t="s">
        <v>5573</v>
      </c>
    </row>
    <row r="908" spans="7:7" x14ac:dyDescent="0.2">
      <c r="G908" s="4" t="s">
        <v>5574</v>
      </c>
    </row>
    <row r="909" spans="7:7" x14ac:dyDescent="0.2">
      <c r="G909" s="4" t="s">
        <v>1612</v>
      </c>
    </row>
    <row r="910" spans="7:7" x14ac:dyDescent="0.2">
      <c r="G910" s="4" t="s">
        <v>5575</v>
      </c>
    </row>
    <row r="911" spans="7:7" x14ac:dyDescent="0.2">
      <c r="G911" s="4" t="s">
        <v>372</v>
      </c>
    </row>
    <row r="912" spans="7:7" x14ac:dyDescent="0.2">
      <c r="G912" s="4" t="s">
        <v>1608</v>
      </c>
    </row>
    <row r="913" spans="7:7" x14ac:dyDescent="0.2">
      <c r="G913" s="4" t="s">
        <v>5576</v>
      </c>
    </row>
    <row r="914" spans="7:7" x14ac:dyDescent="0.2">
      <c r="G914" s="4" t="s">
        <v>5577</v>
      </c>
    </row>
    <row r="915" spans="7:7" x14ac:dyDescent="0.2">
      <c r="G915" s="4" t="s">
        <v>5578</v>
      </c>
    </row>
    <row r="916" spans="7:7" x14ac:dyDescent="0.2">
      <c r="G916" s="4" t="s">
        <v>12</v>
      </c>
    </row>
    <row r="917" spans="7:7" x14ac:dyDescent="0.2">
      <c r="G917" s="4" t="s">
        <v>540</v>
      </c>
    </row>
    <row r="918" spans="7:7" x14ac:dyDescent="0.2">
      <c r="G918" s="4" t="s">
        <v>5579</v>
      </c>
    </row>
    <row r="919" spans="7:7" x14ac:dyDescent="0.2">
      <c r="G919" s="4" t="s">
        <v>312</v>
      </c>
    </row>
    <row r="920" spans="7:7" x14ac:dyDescent="0.2">
      <c r="G920" s="4" t="s">
        <v>5580</v>
      </c>
    </row>
    <row r="921" spans="7:7" x14ac:dyDescent="0.2">
      <c r="G921" s="4" t="s">
        <v>315</v>
      </c>
    </row>
    <row r="922" spans="7:7" x14ac:dyDescent="0.2">
      <c r="G922" s="4" t="s">
        <v>62</v>
      </c>
    </row>
    <row r="923" spans="7:7" x14ac:dyDescent="0.2">
      <c r="G923" s="4" t="s">
        <v>5581</v>
      </c>
    </row>
    <row r="924" spans="7:7" x14ac:dyDescent="0.2">
      <c r="G924" s="4" t="s">
        <v>5582</v>
      </c>
    </row>
    <row r="925" spans="7:7" x14ac:dyDescent="0.2">
      <c r="G925" s="4" t="s">
        <v>5583</v>
      </c>
    </row>
    <row r="926" spans="7:7" x14ac:dyDescent="0.2">
      <c r="G926" s="4" t="s">
        <v>243</v>
      </c>
    </row>
    <row r="927" spans="7:7" x14ac:dyDescent="0.2">
      <c r="G927" s="4" t="s">
        <v>5584</v>
      </c>
    </row>
    <row r="928" spans="7:7" x14ac:dyDescent="0.2">
      <c r="G928" s="4" t="s">
        <v>3210</v>
      </c>
    </row>
    <row r="929" spans="7:7" x14ac:dyDescent="0.2">
      <c r="G929" s="4" t="s">
        <v>3256</v>
      </c>
    </row>
    <row r="930" spans="7:7" x14ac:dyDescent="0.2">
      <c r="G930" s="4" t="s">
        <v>5585</v>
      </c>
    </row>
    <row r="931" spans="7:7" x14ac:dyDescent="0.2">
      <c r="G931" s="4" t="s">
        <v>385</v>
      </c>
    </row>
    <row r="932" spans="7:7" x14ac:dyDescent="0.2">
      <c r="G932" s="4" t="s">
        <v>5586</v>
      </c>
    </row>
    <row r="933" spans="7:7" x14ac:dyDescent="0.2">
      <c r="G933" s="4" t="s">
        <v>3330</v>
      </c>
    </row>
    <row r="934" spans="7:7" x14ac:dyDescent="0.2">
      <c r="G934" s="4" t="s">
        <v>659</v>
      </c>
    </row>
    <row r="935" spans="7:7" x14ac:dyDescent="0.2">
      <c r="G935" s="4" t="s">
        <v>687</v>
      </c>
    </row>
    <row r="936" spans="7:7" x14ac:dyDescent="0.2">
      <c r="G936" s="4" t="s">
        <v>5587</v>
      </c>
    </row>
    <row r="937" spans="7:7" x14ac:dyDescent="0.2">
      <c r="G937" s="4" t="s">
        <v>5588</v>
      </c>
    </row>
    <row r="938" spans="7:7" x14ac:dyDescent="0.2">
      <c r="G938" s="4" t="s">
        <v>5589</v>
      </c>
    </row>
    <row r="939" spans="7:7" x14ac:dyDescent="0.2">
      <c r="G939" s="4" t="s">
        <v>5590</v>
      </c>
    </row>
    <row r="940" spans="7:7" x14ac:dyDescent="0.2">
      <c r="G940" s="4" t="s">
        <v>5591</v>
      </c>
    </row>
    <row r="941" spans="7:7" x14ac:dyDescent="0.2">
      <c r="G941" s="4" t="s">
        <v>5592</v>
      </c>
    </row>
    <row r="942" spans="7:7" x14ac:dyDescent="0.2">
      <c r="G942" s="4" t="s">
        <v>5593</v>
      </c>
    </row>
    <row r="943" spans="7:7" x14ac:dyDescent="0.2">
      <c r="G943" s="4" t="s">
        <v>5594</v>
      </c>
    </row>
    <row r="944" spans="7:7" x14ac:dyDescent="0.2">
      <c r="G944" s="4" t="s">
        <v>5595</v>
      </c>
    </row>
    <row r="945" spans="7:7" x14ac:dyDescent="0.2">
      <c r="G945" s="4" t="s">
        <v>784</v>
      </c>
    </row>
    <row r="946" spans="7:7" x14ac:dyDescent="0.2">
      <c r="G946" s="4" t="s">
        <v>5596</v>
      </c>
    </row>
    <row r="947" spans="7:7" x14ac:dyDescent="0.2">
      <c r="G947" s="4" t="s">
        <v>865</v>
      </c>
    </row>
    <row r="948" spans="7:7" x14ac:dyDescent="0.2">
      <c r="G948" s="4" t="s">
        <v>5597</v>
      </c>
    </row>
    <row r="949" spans="7:7" x14ac:dyDescent="0.2">
      <c r="G949" s="4" t="s">
        <v>5598</v>
      </c>
    </row>
    <row r="950" spans="7:7" x14ac:dyDescent="0.2">
      <c r="G950" s="4" t="s">
        <v>5599</v>
      </c>
    </row>
    <row r="951" spans="7:7" x14ac:dyDescent="0.2">
      <c r="G951" s="4" t="s">
        <v>5600</v>
      </c>
    </row>
    <row r="952" spans="7:7" x14ac:dyDescent="0.2">
      <c r="G952" s="4" t="s">
        <v>5601</v>
      </c>
    </row>
    <row r="953" spans="7:7" x14ac:dyDescent="0.2">
      <c r="G953" s="4" t="s">
        <v>55</v>
      </c>
    </row>
    <row r="954" spans="7:7" x14ac:dyDescent="0.2">
      <c r="G954" s="4" t="s">
        <v>5602</v>
      </c>
    </row>
    <row r="955" spans="7:7" x14ac:dyDescent="0.2">
      <c r="G955" s="4" t="s">
        <v>5603</v>
      </c>
    </row>
    <row r="956" spans="7:7" x14ac:dyDescent="0.2">
      <c r="G956" s="4" t="s">
        <v>3248</v>
      </c>
    </row>
    <row r="957" spans="7:7" x14ac:dyDescent="0.2">
      <c r="G957" s="4" t="s">
        <v>5604</v>
      </c>
    </row>
    <row r="958" spans="7:7" x14ac:dyDescent="0.2">
      <c r="G958" s="4" t="s">
        <v>960</v>
      </c>
    </row>
  </sheetData>
  <mergeCells count="6">
    <mergeCell ref="D3:E3"/>
    <mergeCell ref="A2:G2"/>
    <mergeCell ref="C3:C4"/>
    <mergeCell ref="A1:XFD1"/>
    <mergeCell ref="I2:R2"/>
    <mergeCell ref="I3:R3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53BE3C-5FAC-41C4-96E0-DEA6450E273C}">
  <dimension ref="A1:U1400"/>
  <sheetViews>
    <sheetView workbookViewId="0">
      <selection activeCell="G15" sqref="G15"/>
    </sheetView>
  </sheetViews>
  <sheetFormatPr defaultRowHeight="14.25" x14ac:dyDescent="0.2"/>
  <cols>
    <col min="1" max="1" width="20.625" style="21" customWidth="1"/>
    <col min="3" max="3" width="22" style="21" customWidth="1"/>
    <col min="7" max="7" width="23.125" style="21" customWidth="1"/>
    <col min="9" max="9" width="15.5" customWidth="1"/>
    <col min="10" max="10" width="22" customWidth="1"/>
    <col min="11" max="11" width="34.875" customWidth="1"/>
  </cols>
  <sheetData>
    <row r="1" spans="1:21" s="45" customFormat="1" ht="35.25" customHeight="1" x14ac:dyDescent="0.2">
      <c r="A1" s="43" t="s">
        <v>8954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4"/>
      <c r="Q1" s="44"/>
    </row>
    <row r="2" spans="1:21" s="35" customFormat="1" ht="36.75" customHeight="1" x14ac:dyDescent="0.2">
      <c r="A2" s="49" t="s">
        <v>5639</v>
      </c>
      <c r="B2" s="50"/>
      <c r="C2" s="50"/>
      <c r="D2" s="50"/>
      <c r="E2" s="50"/>
      <c r="F2" s="50"/>
      <c r="G2" s="51"/>
      <c r="I2" s="54" t="s">
        <v>5630</v>
      </c>
      <c r="J2" s="54"/>
      <c r="K2" s="54"/>
      <c r="L2" s="54"/>
      <c r="M2" s="54"/>
      <c r="N2" s="54"/>
      <c r="O2" s="54"/>
      <c r="P2" s="54"/>
      <c r="Q2" s="54"/>
      <c r="R2" s="54"/>
      <c r="S2" s="54"/>
    </row>
    <row r="3" spans="1:21" ht="59.25" customHeight="1" x14ac:dyDescent="0.2">
      <c r="A3" s="8" t="s">
        <v>5640</v>
      </c>
      <c r="C3" s="41" t="s">
        <v>5641</v>
      </c>
      <c r="D3" s="40" t="s">
        <v>5620</v>
      </c>
      <c r="E3" s="40"/>
      <c r="G3" s="9" t="s">
        <v>5642</v>
      </c>
      <c r="I3" s="55" t="s">
        <v>8953</v>
      </c>
      <c r="J3" s="55"/>
      <c r="K3" s="55"/>
      <c r="L3" s="55"/>
      <c r="M3" s="55"/>
      <c r="N3" s="55"/>
      <c r="O3" s="55"/>
      <c r="P3" s="55"/>
      <c r="Q3" s="55"/>
      <c r="R3" s="55"/>
      <c r="S3" s="55"/>
      <c r="T3" s="20"/>
      <c r="U3" s="20"/>
    </row>
    <row r="4" spans="1:21" ht="15" x14ac:dyDescent="0.2">
      <c r="A4" s="21" t="s">
        <v>5643</v>
      </c>
      <c r="C4" s="42"/>
      <c r="D4" s="10" t="s">
        <v>5644</v>
      </c>
      <c r="E4" s="11" t="s">
        <v>5645</v>
      </c>
      <c r="G4" s="21" t="s">
        <v>5646</v>
      </c>
      <c r="I4" s="22" t="s">
        <v>4134</v>
      </c>
      <c r="J4" s="22" t="s">
        <v>4135</v>
      </c>
      <c r="K4" s="22" t="s">
        <v>4136</v>
      </c>
      <c r="L4" s="22" t="s">
        <v>8955</v>
      </c>
      <c r="M4" s="22" t="s">
        <v>7225</v>
      </c>
      <c r="N4" s="22" t="s">
        <v>4138</v>
      </c>
      <c r="O4" s="22" t="s">
        <v>4139</v>
      </c>
      <c r="P4" s="22" t="s">
        <v>4140</v>
      </c>
      <c r="Q4" s="22" t="s">
        <v>4141</v>
      </c>
      <c r="R4" s="22" t="s">
        <v>4142</v>
      </c>
      <c r="S4" s="22" t="s">
        <v>4143</v>
      </c>
    </row>
    <row r="5" spans="1:21" x14ac:dyDescent="0.2">
      <c r="A5" s="21" t="s">
        <v>5647</v>
      </c>
      <c r="C5" s="21" t="s">
        <v>5648</v>
      </c>
      <c r="D5">
        <v>-4.73065852389841</v>
      </c>
      <c r="E5">
        <v>-3.7411948141936202</v>
      </c>
      <c r="G5" s="21" t="s">
        <v>5649</v>
      </c>
      <c r="I5" s="23" t="s">
        <v>4165</v>
      </c>
      <c r="J5" s="23" t="s">
        <v>4240</v>
      </c>
      <c r="K5" s="23" t="s">
        <v>7226</v>
      </c>
      <c r="L5" s="23">
        <v>1.7818446029999999</v>
      </c>
      <c r="M5" s="23">
        <v>1</v>
      </c>
      <c r="N5" s="23">
        <v>5</v>
      </c>
      <c r="O5" s="23">
        <v>1.652553E-2</v>
      </c>
      <c r="P5" s="23">
        <v>0.34703610000000001</v>
      </c>
      <c r="Q5" s="23" t="s">
        <v>7227</v>
      </c>
      <c r="R5" s="23" t="s">
        <v>5185</v>
      </c>
      <c r="S5" s="23" t="s">
        <v>7228</v>
      </c>
    </row>
    <row r="6" spans="1:21" x14ac:dyDescent="0.2">
      <c r="A6" s="21" t="s">
        <v>5650</v>
      </c>
      <c r="C6" s="21" t="s">
        <v>5651</v>
      </c>
      <c r="D6">
        <v>-4.66028396524431</v>
      </c>
      <c r="E6">
        <v>-2.4018885996364601</v>
      </c>
      <c r="G6" s="21" t="s">
        <v>524</v>
      </c>
      <c r="I6" s="23" t="s">
        <v>4165</v>
      </c>
      <c r="J6" s="23" t="s">
        <v>4240</v>
      </c>
      <c r="K6" s="23" t="s">
        <v>7229</v>
      </c>
      <c r="L6" s="23">
        <v>1.4435077780000001</v>
      </c>
      <c r="M6" s="23">
        <v>1</v>
      </c>
      <c r="N6" s="23">
        <v>11</v>
      </c>
      <c r="O6" s="23">
        <v>3.6015730000000003E-2</v>
      </c>
      <c r="P6" s="23">
        <v>0.37816519999999998</v>
      </c>
      <c r="Q6" s="23" t="s">
        <v>7230</v>
      </c>
      <c r="R6" s="23" t="s">
        <v>5185</v>
      </c>
      <c r="S6" s="23" t="s">
        <v>7228</v>
      </c>
    </row>
    <row r="7" spans="1:21" x14ac:dyDescent="0.2">
      <c r="A7" s="21" t="s">
        <v>5652</v>
      </c>
      <c r="C7" s="21" t="s">
        <v>5653</v>
      </c>
      <c r="D7">
        <v>-4.6299382786476198</v>
      </c>
      <c r="E7">
        <v>-1.31914391752016</v>
      </c>
      <c r="G7" s="21" t="s">
        <v>5654</v>
      </c>
      <c r="I7" s="23" t="s">
        <v>4202</v>
      </c>
      <c r="J7" s="23" t="s">
        <v>4203</v>
      </c>
      <c r="K7" s="23" t="s">
        <v>4313</v>
      </c>
      <c r="L7" s="23">
        <v>1.105680392</v>
      </c>
      <c r="M7" s="23">
        <v>3</v>
      </c>
      <c r="N7" s="23">
        <v>307</v>
      </c>
      <c r="O7" s="23">
        <v>7.8400639999999994E-2</v>
      </c>
      <c r="P7" s="23">
        <v>0.38331510000000002</v>
      </c>
      <c r="Q7" s="23" t="s">
        <v>4314</v>
      </c>
      <c r="R7" s="23" t="s">
        <v>7231</v>
      </c>
      <c r="S7" s="23" t="s">
        <v>7232</v>
      </c>
    </row>
    <row r="8" spans="1:21" x14ac:dyDescent="0.2">
      <c r="A8" s="21" t="s">
        <v>5655</v>
      </c>
      <c r="C8" s="21" t="s">
        <v>5656</v>
      </c>
      <c r="D8">
        <v>-3.5385135202897602</v>
      </c>
      <c r="E8">
        <v>-1.61900907841443</v>
      </c>
      <c r="G8" s="21" t="s">
        <v>5657</v>
      </c>
      <c r="I8" s="23" t="s">
        <v>4165</v>
      </c>
      <c r="J8" s="23" t="s">
        <v>4263</v>
      </c>
      <c r="K8" s="23" t="s">
        <v>4264</v>
      </c>
      <c r="L8" s="23">
        <v>0.99397232400000002</v>
      </c>
      <c r="M8" s="23">
        <v>1</v>
      </c>
      <c r="N8" s="23">
        <v>32</v>
      </c>
      <c r="O8" s="23">
        <v>0.1013976</v>
      </c>
      <c r="P8" s="23">
        <v>0.38331510000000002</v>
      </c>
      <c r="Q8" s="23" t="s">
        <v>4265</v>
      </c>
      <c r="R8" s="23" t="s">
        <v>5676</v>
      </c>
      <c r="S8" s="23" t="s">
        <v>7233</v>
      </c>
    </row>
    <row r="9" spans="1:21" x14ac:dyDescent="0.2">
      <c r="A9" s="21" t="s">
        <v>88</v>
      </c>
      <c r="C9" s="21" t="s">
        <v>5658</v>
      </c>
      <c r="D9">
        <v>-3.4957062929963199</v>
      </c>
      <c r="E9">
        <v>-2.3657616123821401</v>
      </c>
      <c r="G9" s="21" t="s">
        <v>5659</v>
      </c>
      <c r="I9" s="23" t="s">
        <v>4202</v>
      </c>
      <c r="J9" s="23" t="s">
        <v>4203</v>
      </c>
      <c r="K9" s="23" t="s">
        <v>4204</v>
      </c>
      <c r="L9" s="23">
        <v>0.96187998200000002</v>
      </c>
      <c r="M9" s="23">
        <v>2</v>
      </c>
      <c r="N9" s="23">
        <v>171</v>
      </c>
      <c r="O9" s="23">
        <v>0.1091742</v>
      </c>
      <c r="P9" s="23">
        <v>0.38331510000000002</v>
      </c>
      <c r="Q9" s="23" t="s">
        <v>4205</v>
      </c>
      <c r="R9" s="23" t="s">
        <v>7234</v>
      </c>
      <c r="S9" s="23" t="s">
        <v>7235</v>
      </c>
    </row>
    <row r="10" spans="1:21" x14ac:dyDescent="0.2">
      <c r="A10" s="21" t="s">
        <v>106</v>
      </c>
      <c r="C10" s="21" t="s">
        <v>5660</v>
      </c>
      <c r="D10">
        <v>-3.3906784129910901</v>
      </c>
      <c r="E10">
        <v>-1.4648676474714599</v>
      </c>
      <c r="G10" s="21" t="s">
        <v>5661</v>
      </c>
      <c r="I10" s="23" t="s">
        <v>4165</v>
      </c>
      <c r="J10" s="23" t="s">
        <v>4208</v>
      </c>
      <c r="K10" s="23" t="s">
        <v>4255</v>
      </c>
      <c r="L10" s="23">
        <v>0.945091389</v>
      </c>
      <c r="M10" s="23">
        <v>2</v>
      </c>
      <c r="N10" s="23">
        <v>175</v>
      </c>
      <c r="O10" s="23">
        <v>0.1134772</v>
      </c>
      <c r="P10" s="23">
        <v>0.38331510000000002</v>
      </c>
      <c r="Q10" s="23" t="s">
        <v>4256</v>
      </c>
      <c r="R10" s="23" t="s">
        <v>7236</v>
      </c>
      <c r="S10" s="23" t="s">
        <v>7237</v>
      </c>
    </row>
    <row r="11" spans="1:21" x14ac:dyDescent="0.2">
      <c r="A11" s="21" t="s">
        <v>307</v>
      </c>
      <c r="C11" s="21" t="s">
        <v>5662</v>
      </c>
      <c r="D11">
        <v>-3.3648897748015401</v>
      </c>
      <c r="E11">
        <v>-1.7389976139644301</v>
      </c>
      <c r="G11" s="21" t="s">
        <v>5663</v>
      </c>
      <c r="I11" s="23" t="s">
        <v>4165</v>
      </c>
      <c r="J11" s="23" t="s">
        <v>4176</v>
      </c>
      <c r="K11" s="23" t="s">
        <v>4222</v>
      </c>
      <c r="L11" s="23">
        <v>0.89356532700000002</v>
      </c>
      <c r="M11" s="23">
        <v>2</v>
      </c>
      <c r="N11" s="23">
        <v>188</v>
      </c>
      <c r="O11" s="23">
        <v>0.12777169999999999</v>
      </c>
      <c r="P11" s="23">
        <v>0.38331510000000002</v>
      </c>
      <c r="Q11" s="23" t="s">
        <v>4223</v>
      </c>
      <c r="R11" s="23" t="s">
        <v>7238</v>
      </c>
      <c r="S11" s="23" t="s">
        <v>7239</v>
      </c>
    </row>
    <row r="12" spans="1:21" x14ac:dyDescent="0.2">
      <c r="A12" s="21" t="s">
        <v>5536</v>
      </c>
      <c r="C12" s="21" t="s">
        <v>5664</v>
      </c>
      <c r="D12">
        <v>-3.3509751637790899</v>
      </c>
      <c r="E12">
        <v>-1.24056113350498</v>
      </c>
      <c r="G12" s="21" t="s">
        <v>5665</v>
      </c>
      <c r="I12" s="23" t="s">
        <v>4165</v>
      </c>
      <c r="J12" s="23" t="s">
        <v>4171</v>
      </c>
      <c r="K12" s="23" t="s">
        <v>4251</v>
      </c>
      <c r="L12" s="23">
        <v>0.64770612400000005</v>
      </c>
      <c r="M12" s="23">
        <v>1</v>
      </c>
      <c r="N12" s="23">
        <v>76</v>
      </c>
      <c r="O12" s="23">
        <v>0.2250577</v>
      </c>
      <c r="P12" s="23">
        <v>0.4210815</v>
      </c>
      <c r="Q12" s="23" t="s">
        <v>4252</v>
      </c>
      <c r="R12" s="23" t="s">
        <v>5753</v>
      </c>
      <c r="S12" s="23" t="s">
        <v>7240</v>
      </c>
    </row>
    <row r="13" spans="1:21" x14ac:dyDescent="0.2">
      <c r="A13" s="21" t="s">
        <v>5666</v>
      </c>
      <c r="C13" s="21" t="s">
        <v>5667</v>
      </c>
      <c r="D13">
        <v>-3.29251811230953</v>
      </c>
      <c r="E13">
        <v>-1.4183802822804801</v>
      </c>
      <c r="G13" s="21" t="s">
        <v>4520</v>
      </c>
      <c r="I13" s="23" t="s">
        <v>4165</v>
      </c>
      <c r="J13" s="23" t="s">
        <v>4183</v>
      </c>
      <c r="K13" s="23" t="s">
        <v>4328</v>
      </c>
      <c r="L13" s="23">
        <v>0.632876946</v>
      </c>
      <c r="M13" s="23">
        <v>1</v>
      </c>
      <c r="N13" s="23">
        <v>79</v>
      </c>
      <c r="O13" s="23">
        <v>0.2328751</v>
      </c>
      <c r="P13" s="23">
        <v>0.4210815</v>
      </c>
      <c r="Q13" s="23" t="s">
        <v>4329</v>
      </c>
      <c r="R13" s="23" t="s">
        <v>5734</v>
      </c>
      <c r="S13" s="23" t="s">
        <v>7244</v>
      </c>
    </row>
    <row r="14" spans="1:21" x14ac:dyDescent="0.2">
      <c r="A14" s="21" t="s">
        <v>5481</v>
      </c>
      <c r="C14" s="21" t="s">
        <v>5668</v>
      </c>
      <c r="D14">
        <v>-3.25562849279433</v>
      </c>
      <c r="E14">
        <v>-1.3560770578659</v>
      </c>
      <c r="G14" s="21" t="s">
        <v>5669</v>
      </c>
      <c r="I14" s="23" t="s">
        <v>4165</v>
      </c>
      <c r="J14" s="23" t="s">
        <v>5610</v>
      </c>
      <c r="K14" s="23" t="s">
        <v>7241</v>
      </c>
      <c r="L14" s="23">
        <v>0.632876946</v>
      </c>
      <c r="M14" s="23">
        <v>1</v>
      </c>
      <c r="N14" s="23">
        <v>79</v>
      </c>
      <c r="O14" s="23">
        <v>0.2328751</v>
      </c>
      <c r="P14" s="23">
        <v>0.4210815</v>
      </c>
      <c r="Q14" s="23" t="s">
        <v>7242</v>
      </c>
      <c r="R14" s="23" t="s">
        <v>5719</v>
      </c>
      <c r="S14" s="23" t="s">
        <v>7243</v>
      </c>
    </row>
    <row r="15" spans="1:21" x14ac:dyDescent="0.2">
      <c r="A15" s="21" t="s">
        <v>5294</v>
      </c>
      <c r="C15" s="21" t="s">
        <v>5670</v>
      </c>
      <c r="D15">
        <v>-3.1609060258332899</v>
      </c>
      <c r="E15">
        <v>-1.82089744327229</v>
      </c>
      <c r="G15" s="21" t="s">
        <v>5671</v>
      </c>
      <c r="I15" t="s">
        <v>4165</v>
      </c>
      <c r="J15" t="s">
        <v>4208</v>
      </c>
      <c r="K15" t="s">
        <v>7245</v>
      </c>
      <c r="L15">
        <v>0.62807474500000005</v>
      </c>
      <c r="M15">
        <v>1</v>
      </c>
      <c r="N15">
        <v>80</v>
      </c>
      <c r="O15">
        <v>0.23546439999999999</v>
      </c>
      <c r="P15">
        <v>0.4210815</v>
      </c>
      <c r="Q15" t="s">
        <v>7246</v>
      </c>
      <c r="R15" t="s">
        <v>5770</v>
      </c>
      <c r="S15" t="s">
        <v>7247</v>
      </c>
    </row>
    <row r="16" spans="1:21" x14ac:dyDescent="0.2">
      <c r="A16" s="21" t="s">
        <v>5672</v>
      </c>
      <c r="C16" s="21" t="s">
        <v>5673</v>
      </c>
      <c r="D16">
        <v>-2.9428751856168298</v>
      </c>
      <c r="E16">
        <v>-1.20242898623471</v>
      </c>
      <c r="G16" s="21" t="s">
        <v>5674</v>
      </c>
      <c r="I16" t="s">
        <v>4202</v>
      </c>
      <c r="J16" t="s">
        <v>4203</v>
      </c>
      <c r="K16" t="s">
        <v>7248</v>
      </c>
      <c r="L16">
        <v>0.61867188699999998</v>
      </c>
      <c r="M16">
        <v>1</v>
      </c>
      <c r="N16">
        <v>82</v>
      </c>
      <c r="O16">
        <v>0.240618</v>
      </c>
      <c r="P16">
        <v>0.4210815</v>
      </c>
      <c r="Q16" t="s">
        <v>7249</v>
      </c>
      <c r="R16" t="s">
        <v>5770</v>
      </c>
      <c r="S16" t="s">
        <v>7247</v>
      </c>
    </row>
    <row r="17" spans="1:19" x14ac:dyDescent="0.2">
      <c r="A17" s="21" t="s">
        <v>5675</v>
      </c>
      <c r="C17" s="21" t="s">
        <v>5676</v>
      </c>
      <c r="D17">
        <v>-2.8850285862402001</v>
      </c>
      <c r="E17">
        <v>-1.79183229128133</v>
      </c>
      <c r="G17" s="21" t="s">
        <v>5677</v>
      </c>
      <c r="I17" t="s">
        <v>4165</v>
      </c>
      <c r="J17" t="s">
        <v>4183</v>
      </c>
      <c r="K17" t="s">
        <v>4345</v>
      </c>
      <c r="L17">
        <v>0.51612825799999995</v>
      </c>
      <c r="M17">
        <v>1</v>
      </c>
      <c r="N17">
        <v>108</v>
      </c>
      <c r="O17">
        <v>0.30469950000000001</v>
      </c>
      <c r="P17">
        <v>0.4922069</v>
      </c>
      <c r="Q17" t="s">
        <v>4346</v>
      </c>
      <c r="R17" t="s">
        <v>5734</v>
      </c>
      <c r="S17" t="s">
        <v>7244</v>
      </c>
    </row>
    <row r="18" spans="1:19" x14ac:dyDescent="0.2">
      <c r="A18" s="21" t="s">
        <v>5678</v>
      </c>
      <c r="C18" s="21" t="s">
        <v>5679</v>
      </c>
      <c r="D18">
        <v>-2.8564006567418998</v>
      </c>
      <c r="E18">
        <v>-1.24458746592555</v>
      </c>
      <c r="G18" s="21" t="s">
        <v>5680</v>
      </c>
      <c r="I18" t="s">
        <v>4144</v>
      </c>
      <c r="J18" t="s">
        <v>4145</v>
      </c>
      <c r="K18" t="s">
        <v>5607</v>
      </c>
      <c r="L18">
        <v>0.45533638799999998</v>
      </c>
      <c r="M18">
        <v>1</v>
      </c>
      <c r="N18">
        <v>128</v>
      </c>
      <c r="O18">
        <v>0.35048030000000002</v>
      </c>
      <c r="P18">
        <v>0.49685780000000002</v>
      </c>
      <c r="Q18" t="s">
        <v>5608</v>
      </c>
      <c r="R18" t="s">
        <v>5786</v>
      </c>
      <c r="S18" t="s">
        <v>5609</v>
      </c>
    </row>
    <row r="19" spans="1:19" x14ac:dyDescent="0.2">
      <c r="A19" s="21" t="s">
        <v>5681</v>
      </c>
      <c r="C19" s="21" t="s">
        <v>5682</v>
      </c>
      <c r="D19">
        <v>-2.77044563132988</v>
      </c>
      <c r="E19">
        <v>-1.17557666882193</v>
      </c>
      <c r="G19" s="21" t="s">
        <v>5683</v>
      </c>
      <c r="I19" t="s">
        <v>4165</v>
      </c>
      <c r="J19" t="s">
        <v>4208</v>
      </c>
      <c r="K19" t="s">
        <v>4209</v>
      </c>
      <c r="L19">
        <v>0.44989595900000001</v>
      </c>
      <c r="M19">
        <v>1</v>
      </c>
      <c r="N19">
        <v>130</v>
      </c>
      <c r="O19">
        <v>0.3548984</v>
      </c>
      <c r="P19">
        <v>0.49685780000000002</v>
      </c>
      <c r="Q19" t="s">
        <v>4210</v>
      </c>
      <c r="R19" t="s">
        <v>5744</v>
      </c>
      <c r="S19" t="s">
        <v>7250</v>
      </c>
    </row>
    <row r="20" spans="1:19" x14ac:dyDescent="0.2">
      <c r="A20" s="21" t="s">
        <v>5684</v>
      </c>
      <c r="C20" s="21" t="s">
        <v>5685</v>
      </c>
      <c r="D20">
        <v>-2.6115299638892</v>
      </c>
      <c r="E20">
        <v>2.4158042069321302</v>
      </c>
      <c r="G20" s="21" t="s">
        <v>542</v>
      </c>
      <c r="I20" t="s">
        <v>4165</v>
      </c>
      <c r="J20" t="s">
        <v>4317</v>
      </c>
      <c r="K20" t="s">
        <v>4331</v>
      </c>
      <c r="L20">
        <v>0.36618273400000001</v>
      </c>
      <c r="M20">
        <v>5</v>
      </c>
      <c r="N20">
        <v>1284</v>
      </c>
      <c r="O20">
        <v>0.43034549999999999</v>
      </c>
      <c r="P20">
        <v>0.54522990000000005</v>
      </c>
      <c r="Q20" t="s">
        <v>4332</v>
      </c>
      <c r="R20" t="s">
        <v>7251</v>
      </c>
      <c r="S20" t="s">
        <v>7252</v>
      </c>
    </row>
    <row r="21" spans="1:19" x14ac:dyDescent="0.2">
      <c r="A21" s="21" t="s">
        <v>5686</v>
      </c>
      <c r="C21" s="21" t="s">
        <v>5687</v>
      </c>
      <c r="D21">
        <v>-2.5868321930937399</v>
      </c>
      <c r="E21">
        <v>1.7217021739382601</v>
      </c>
      <c r="G21" s="21" t="s">
        <v>5688</v>
      </c>
      <c r="I21" t="s">
        <v>4340</v>
      </c>
      <c r="J21" t="s">
        <v>4341</v>
      </c>
      <c r="K21" t="s">
        <v>4363</v>
      </c>
      <c r="L21">
        <v>0.355190695</v>
      </c>
      <c r="M21">
        <v>1</v>
      </c>
      <c r="N21">
        <v>172</v>
      </c>
      <c r="O21">
        <v>0.44137660000000001</v>
      </c>
      <c r="P21">
        <v>0.54522990000000005</v>
      </c>
      <c r="Q21" t="s">
        <v>4364</v>
      </c>
      <c r="R21" t="s">
        <v>5901</v>
      </c>
      <c r="S21" t="s">
        <v>7253</v>
      </c>
    </row>
    <row r="22" spans="1:19" x14ac:dyDescent="0.2">
      <c r="A22" s="21" t="s">
        <v>5689</v>
      </c>
      <c r="C22" s="21" t="s">
        <v>5690</v>
      </c>
      <c r="D22">
        <v>-2.5556193783560301</v>
      </c>
      <c r="E22">
        <v>-1.0252538591776099</v>
      </c>
      <c r="G22" s="21" t="s">
        <v>5691</v>
      </c>
      <c r="I22" t="s">
        <v>4144</v>
      </c>
      <c r="J22" t="s">
        <v>4350</v>
      </c>
      <c r="K22" t="s">
        <v>4351</v>
      </c>
      <c r="L22">
        <v>0.29674637700000001</v>
      </c>
      <c r="M22">
        <v>1</v>
      </c>
      <c r="N22">
        <v>207</v>
      </c>
      <c r="O22">
        <v>0.50495610000000002</v>
      </c>
      <c r="P22">
        <v>0.56842139999999997</v>
      </c>
      <c r="Q22" t="s">
        <v>4352</v>
      </c>
      <c r="R22" t="s">
        <v>5858</v>
      </c>
      <c r="S22" t="s">
        <v>7254</v>
      </c>
    </row>
    <row r="23" spans="1:19" x14ac:dyDescent="0.2">
      <c r="A23" s="21" t="s">
        <v>5437</v>
      </c>
      <c r="C23" s="21" t="s">
        <v>5692</v>
      </c>
      <c r="D23">
        <v>-2.5437565641310602</v>
      </c>
      <c r="E23">
        <v>-4.4508453908677099</v>
      </c>
      <c r="G23" s="21" t="s">
        <v>5693</v>
      </c>
      <c r="I23" t="s">
        <v>4144</v>
      </c>
      <c r="J23" t="s">
        <v>4157</v>
      </c>
      <c r="K23" t="s">
        <v>4298</v>
      </c>
      <c r="L23">
        <v>0.27567808100000002</v>
      </c>
      <c r="M23">
        <v>1</v>
      </c>
      <c r="N23">
        <v>222</v>
      </c>
      <c r="O23">
        <v>0.53005619999999998</v>
      </c>
      <c r="P23">
        <v>0.56842139999999997</v>
      </c>
      <c r="Q23" t="s">
        <v>4299</v>
      </c>
      <c r="R23" t="s">
        <v>5741</v>
      </c>
      <c r="S23" t="s">
        <v>7255</v>
      </c>
    </row>
    <row r="24" spans="1:19" x14ac:dyDescent="0.2">
      <c r="A24" s="21" t="s">
        <v>5694</v>
      </c>
      <c r="C24" s="21" t="s">
        <v>5695</v>
      </c>
      <c r="D24">
        <v>-2.4749811891737301</v>
      </c>
      <c r="E24">
        <v>-3.0223450115336599</v>
      </c>
      <c r="G24" s="21" t="s">
        <v>5696</v>
      </c>
      <c r="I24" t="s">
        <v>4152</v>
      </c>
      <c r="J24" t="s">
        <v>4153</v>
      </c>
      <c r="K24" t="s">
        <v>4259</v>
      </c>
      <c r="L24">
        <v>0.26651889099999998</v>
      </c>
      <c r="M24">
        <v>1</v>
      </c>
      <c r="N24">
        <v>229</v>
      </c>
      <c r="O24">
        <v>0.54135370000000005</v>
      </c>
      <c r="P24">
        <v>0.56842139999999997</v>
      </c>
      <c r="Q24" t="s">
        <v>4260</v>
      </c>
      <c r="R24" t="s">
        <v>5864</v>
      </c>
      <c r="S24" t="s">
        <v>7256</v>
      </c>
    </row>
    <row r="25" spans="1:19" x14ac:dyDescent="0.2">
      <c r="A25" s="21" t="s">
        <v>5697</v>
      </c>
      <c r="C25" s="21" t="s">
        <v>5698</v>
      </c>
      <c r="D25">
        <v>-2.4677982605500399</v>
      </c>
      <c r="E25">
        <v>-1.3731904801855701</v>
      </c>
      <c r="G25" s="21" t="s">
        <v>5699</v>
      </c>
      <c r="I25" t="s">
        <v>4165</v>
      </c>
      <c r="J25" t="s">
        <v>4317</v>
      </c>
      <c r="K25" t="s">
        <v>4359</v>
      </c>
      <c r="L25">
        <v>0.20798196399999999</v>
      </c>
      <c r="M25">
        <v>8</v>
      </c>
      <c r="N25">
        <v>2453</v>
      </c>
      <c r="O25">
        <v>0.61946679999999998</v>
      </c>
      <c r="P25">
        <v>0.61946679999999998</v>
      </c>
      <c r="Q25" t="s">
        <v>4360</v>
      </c>
      <c r="R25" t="s">
        <v>7257</v>
      </c>
      <c r="S25" t="s">
        <v>7258</v>
      </c>
    </row>
    <row r="26" spans="1:19" x14ac:dyDescent="0.2">
      <c r="A26" s="21" t="s">
        <v>739</v>
      </c>
      <c r="C26" s="21" t="s">
        <v>5700</v>
      </c>
      <c r="D26">
        <v>-2.4599703521438498</v>
      </c>
      <c r="E26">
        <v>-1.1889075114153</v>
      </c>
      <c r="G26" s="21" t="s">
        <v>5701</v>
      </c>
    </row>
    <row r="27" spans="1:19" x14ac:dyDescent="0.2">
      <c r="A27" s="21" t="s">
        <v>5702</v>
      </c>
      <c r="C27" s="21" t="s">
        <v>5703</v>
      </c>
      <c r="D27">
        <v>-2.4182765099347798</v>
      </c>
      <c r="E27">
        <v>-2.0549702493625799</v>
      </c>
      <c r="G27" s="21" t="s">
        <v>5704</v>
      </c>
    </row>
    <row r="28" spans="1:19" x14ac:dyDescent="0.2">
      <c r="A28" s="21" t="s">
        <v>5705</v>
      </c>
      <c r="C28" s="21" t="s">
        <v>5706</v>
      </c>
      <c r="D28">
        <v>-2.36776620337641</v>
      </c>
      <c r="E28">
        <v>-1.17204328311094</v>
      </c>
      <c r="G28" s="21" t="s">
        <v>5707</v>
      </c>
    </row>
    <row r="29" spans="1:19" x14ac:dyDescent="0.2">
      <c r="A29" s="21" t="s">
        <v>5708</v>
      </c>
      <c r="C29" s="21" t="s">
        <v>5709</v>
      </c>
      <c r="D29">
        <v>-2.1906129004270598</v>
      </c>
      <c r="E29">
        <v>-1.50681157678405</v>
      </c>
      <c r="G29" s="21" t="s">
        <v>5710</v>
      </c>
    </row>
    <row r="30" spans="1:19" x14ac:dyDescent="0.2">
      <c r="A30" s="21" t="s">
        <v>4555</v>
      </c>
      <c r="C30" s="21" t="s">
        <v>5711</v>
      </c>
      <c r="D30">
        <v>-2.1651227212816502</v>
      </c>
      <c r="E30">
        <v>-1.25340810569273</v>
      </c>
      <c r="G30" s="21" t="s">
        <v>5712</v>
      </c>
    </row>
    <row r="31" spans="1:19" x14ac:dyDescent="0.2">
      <c r="A31" s="21" t="s">
        <v>5713</v>
      </c>
      <c r="C31" s="21" t="s">
        <v>4432</v>
      </c>
      <c r="D31">
        <v>-2.1371822873224402</v>
      </c>
      <c r="E31">
        <v>-1.50707716537545</v>
      </c>
      <c r="G31" s="21" t="s">
        <v>5714</v>
      </c>
    </row>
    <row r="32" spans="1:19" x14ac:dyDescent="0.2">
      <c r="A32" s="21" t="s">
        <v>5715</v>
      </c>
      <c r="C32" s="21" t="s">
        <v>5716</v>
      </c>
      <c r="D32">
        <v>-2.1280941078914601</v>
      </c>
      <c r="E32">
        <v>-1.37616346123248</v>
      </c>
      <c r="G32" s="21" t="s">
        <v>5717</v>
      </c>
    </row>
    <row r="33" spans="1:7" x14ac:dyDescent="0.2">
      <c r="A33" s="21" t="s">
        <v>5718</v>
      </c>
      <c r="C33" s="21" t="s">
        <v>5719</v>
      </c>
      <c r="D33">
        <v>-2.0721267997646202</v>
      </c>
      <c r="E33">
        <v>-1.0418762523993299</v>
      </c>
      <c r="G33" s="21" t="s">
        <v>5720</v>
      </c>
    </row>
    <row r="34" spans="1:7" x14ac:dyDescent="0.2">
      <c r="A34" s="21" t="s">
        <v>5721</v>
      </c>
      <c r="C34" s="21" t="s">
        <v>5722</v>
      </c>
      <c r="D34">
        <v>-2.0486169596587098</v>
      </c>
      <c r="E34">
        <v>-1.1767207582243999</v>
      </c>
      <c r="G34" s="21" t="s">
        <v>5723</v>
      </c>
    </row>
    <row r="35" spans="1:7" x14ac:dyDescent="0.2">
      <c r="A35" s="21" t="s">
        <v>5724</v>
      </c>
      <c r="C35" s="21" t="s">
        <v>5531</v>
      </c>
      <c r="D35">
        <v>-2.0213542378535299</v>
      </c>
      <c r="E35">
        <v>-1.0832749058659701</v>
      </c>
      <c r="G35" s="21" t="s">
        <v>3618</v>
      </c>
    </row>
    <row r="36" spans="1:7" x14ac:dyDescent="0.2">
      <c r="A36" s="21" t="s">
        <v>649</v>
      </c>
      <c r="C36" s="21" t="s">
        <v>5725</v>
      </c>
      <c r="D36">
        <v>-2.0051166721940601</v>
      </c>
      <c r="E36">
        <v>-1.61513363403611</v>
      </c>
      <c r="G36" s="21" t="s">
        <v>5726</v>
      </c>
    </row>
    <row r="37" spans="1:7" x14ac:dyDescent="0.2">
      <c r="A37" s="21" t="s">
        <v>5727</v>
      </c>
      <c r="C37" s="21" t="s">
        <v>5728</v>
      </c>
      <c r="D37">
        <v>-1.9930616662666001</v>
      </c>
      <c r="E37">
        <v>-2.10404930993659</v>
      </c>
      <c r="G37" s="21" t="s">
        <v>5729</v>
      </c>
    </row>
    <row r="38" spans="1:7" x14ac:dyDescent="0.2">
      <c r="A38" s="21" t="s">
        <v>5730</v>
      </c>
      <c r="C38" s="21" t="s">
        <v>5731</v>
      </c>
      <c r="D38">
        <v>-1.99294603711484</v>
      </c>
      <c r="E38">
        <v>-1.18007863331383</v>
      </c>
      <c r="G38" s="21" t="s">
        <v>5732</v>
      </c>
    </row>
    <row r="39" spans="1:7" x14ac:dyDescent="0.2">
      <c r="A39" s="21" t="s">
        <v>5733</v>
      </c>
      <c r="C39" s="21" t="s">
        <v>5734</v>
      </c>
      <c r="D39">
        <v>-1.98474978371461</v>
      </c>
      <c r="E39">
        <v>-1.7533708930727101</v>
      </c>
      <c r="G39" s="21" t="s">
        <v>5735</v>
      </c>
    </row>
    <row r="40" spans="1:7" x14ac:dyDescent="0.2">
      <c r="A40" s="21" t="s">
        <v>5736</v>
      </c>
      <c r="C40" s="21" t="s">
        <v>5737</v>
      </c>
      <c r="D40">
        <v>-1.9524929263539501</v>
      </c>
      <c r="E40">
        <v>-1.57646665948568</v>
      </c>
      <c r="G40" s="21" t="s">
        <v>5738</v>
      </c>
    </row>
    <row r="41" spans="1:7" x14ac:dyDescent="0.2">
      <c r="A41" s="21" t="s">
        <v>325</v>
      </c>
      <c r="C41" s="21" t="s">
        <v>5739</v>
      </c>
      <c r="D41">
        <v>-1.85404389292116</v>
      </c>
      <c r="E41">
        <v>-1.09161086950603</v>
      </c>
      <c r="G41" s="21" t="s">
        <v>5740</v>
      </c>
    </row>
    <row r="42" spans="1:7" x14ac:dyDescent="0.2">
      <c r="A42" s="21" t="s">
        <v>5500</v>
      </c>
      <c r="C42" s="21" t="s">
        <v>5741</v>
      </c>
      <c r="D42">
        <v>-1.84609441538258</v>
      </c>
      <c r="E42">
        <v>-1.6011425053741799</v>
      </c>
      <c r="G42" s="21" t="s">
        <v>5742</v>
      </c>
    </row>
    <row r="43" spans="1:7" x14ac:dyDescent="0.2">
      <c r="A43" s="21" t="s">
        <v>5743</v>
      </c>
      <c r="C43" s="21" t="s">
        <v>5744</v>
      </c>
      <c r="D43">
        <v>-1.82908107649758</v>
      </c>
      <c r="E43">
        <v>-1.69744129551975</v>
      </c>
      <c r="G43" s="21" t="s">
        <v>5745</v>
      </c>
    </row>
    <row r="44" spans="1:7" x14ac:dyDescent="0.2">
      <c r="A44" s="21" t="s">
        <v>5746</v>
      </c>
      <c r="C44" s="21" t="s">
        <v>5747</v>
      </c>
      <c r="D44">
        <v>-1.8125918380971999</v>
      </c>
      <c r="E44">
        <v>-1.21892796502728</v>
      </c>
      <c r="G44" s="21" t="s">
        <v>5748</v>
      </c>
    </row>
    <row r="45" spans="1:7" x14ac:dyDescent="0.2">
      <c r="A45" s="21" t="s">
        <v>5749</v>
      </c>
      <c r="C45" s="21" t="s">
        <v>5750</v>
      </c>
      <c r="D45">
        <v>-1.8025424947080499</v>
      </c>
      <c r="E45">
        <v>-1.1065975167003299</v>
      </c>
      <c r="G45" s="21" t="s">
        <v>5751</v>
      </c>
    </row>
    <row r="46" spans="1:7" x14ac:dyDescent="0.2">
      <c r="A46" s="21" t="s">
        <v>5752</v>
      </c>
      <c r="C46" s="21" t="s">
        <v>5753</v>
      </c>
      <c r="D46">
        <v>-1.7777793797841199</v>
      </c>
      <c r="E46">
        <v>-1.8756090460113699</v>
      </c>
      <c r="G46" s="21" t="s">
        <v>5754</v>
      </c>
    </row>
    <row r="47" spans="1:7" x14ac:dyDescent="0.2">
      <c r="A47" s="21" t="s">
        <v>652</v>
      </c>
      <c r="C47" s="21" t="s">
        <v>5755</v>
      </c>
      <c r="D47">
        <v>-1.7388353340303</v>
      </c>
      <c r="E47">
        <v>-1.35871320637141</v>
      </c>
      <c r="G47" s="21" t="s">
        <v>5756</v>
      </c>
    </row>
    <row r="48" spans="1:7" x14ac:dyDescent="0.2">
      <c r="A48" s="21" t="s">
        <v>5757</v>
      </c>
      <c r="C48" s="21" t="s">
        <v>5758</v>
      </c>
      <c r="D48">
        <v>-1.67026241057711</v>
      </c>
      <c r="E48">
        <v>-1.95530104831135</v>
      </c>
      <c r="G48" s="21" t="s">
        <v>5759</v>
      </c>
    </row>
    <row r="49" spans="1:7" x14ac:dyDescent="0.2">
      <c r="A49" s="21" t="s">
        <v>5423</v>
      </c>
      <c r="C49" s="21" t="s">
        <v>5760</v>
      </c>
      <c r="D49">
        <v>-1.65498697994602</v>
      </c>
      <c r="E49">
        <v>-1.17288864784636</v>
      </c>
      <c r="G49" s="21" t="s">
        <v>5761</v>
      </c>
    </row>
    <row r="50" spans="1:7" x14ac:dyDescent="0.2">
      <c r="A50" s="21" t="s">
        <v>5563</v>
      </c>
      <c r="C50" s="21" t="s">
        <v>5762</v>
      </c>
      <c r="D50">
        <v>-1.6332264113198001</v>
      </c>
      <c r="E50">
        <v>-1.0038759100506001</v>
      </c>
      <c r="G50" s="21" t="s">
        <v>5763</v>
      </c>
    </row>
    <row r="51" spans="1:7" x14ac:dyDescent="0.2">
      <c r="A51" s="21" t="s">
        <v>247</v>
      </c>
      <c r="C51" s="21" t="s">
        <v>5764</v>
      </c>
      <c r="D51">
        <v>-1.5788907711857501</v>
      </c>
      <c r="E51">
        <v>-1.18935844697952</v>
      </c>
      <c r="G51" s="21" t="s">
        <v>5765</v>
      </c>
    </row>
    <row r="52" spans="1:7" x14ac:dyDescent="0.2">
      <c r="A52" s="21" t="s">
        <v>5766</v>
      </c>
      <c r="C52" s="21" t="s">
        <v>5767</v>
      </c>
      <c r="D52">
        <v>-1.53129131816206</v>
      </c>
      <c r="E52">
        <v>-1.06040691530187</v>
      </c>
      <c r="G52" s="21" t="s">
        <v>5768</v>
      </c>
    </row>
    <row r="53" spans="1:7" x14ac:dyDescent="0.2">
      <c r="A53" s="21" t="s">
        <v>5769</v>
      </c>
      <c r="C53" s="21" t="s">
        <v>5770</v>
      </c>
      <c r="D53">
        <v>-1.52752344493236</v>
      </c>
      <c r="E53">
        <v>-1.40244209953418</v>
      </c>
      <c r="G53" s="21" t="s">
        <v>5771</v>
      </c>
    </row>
    <row r="54" spans="1:7" x14ac:dyDescent="0.2">
      <c r="A54" s="21" t="s">
        <v>5772</v>
      </c>
      <c r="C54" s="21" t="s">
        <v>5773</v>
      </c>
      <c r="D54">
        <v>-1.5081582573833601</v>
      </c>
      <c r="E54">
        <v>-1.69530026471493</v>
      </c>
      <c r="G54" s="21" t="s">
        <v>5774</v>
      </c>
    </row>
    <row r="55" spans="1:7" x14ac:dyDescent="0.2">
      <c r="A55" s="21" t="s">
        <v>5775</v>
      </c>
      <c r="C55" s="21" t="s">
        <v>5776</v>
      </c>
      <c r="D55">
        <v>-1.4692202781017001</v>
      </c>
      <c r="E55">
        <v>-1.41164645972976</v>
      </c>
      <c r="G55" s="21" t="s">
        <v>5777</v>
      </c>
    </row>
    <row r="56" spans="1:7" x14ac:dyDescent="0.2">
      <c r="A56" s="21" t="s">
        <v>5778</v>
      </c>
      <c r="C56" s="21" t="s">
        <v>4744</v>
      </c>
      <c r="D56">
        <v>-1.43074600864649</v>
      </c>
      <c r="E56">
        <v>-1.0226069737660499</v>
      </c>
      <c r="G56" s="21" t="s">
        <v>5779</v>
      </c>
    </row>
    <row r="57" spans="1:7" x14ac:dyDescent="0.2">
      <c r="A57" s="21" t="s">
        <v>5780</v>
      </c>
      <c r="C57" s="21" t="s">
        <v>4688</v>
      </c>
      <c r="D57">
        <v>-1.38739451539387</v>
      </c>
      <c r="E57">
        <v>-1.0228261039466799</v>
      </c>
      <c r="G57" s="21" t="s">
        <v>5781</v>
      </c>
    </row>
    <row r="58" spans="1:7" x14ac:dyDescent="0.2">
      <c r="A58" s="21" t="s">
        <v>5782</v>
      </c>
      <c r="C58" s="21" t="s">
        <v>5783</v>
      </c>
      <c r="D58">
        <v>-1.3336236650290101</v>
      </c>
      <c r="E58">
        <v>-1.0149270484914801</v>
      </c>
      <c r="G58" s="21" t="s">
        <v>5784</v>
      </c>
    </row>
    <row r="59" spans="1:7" x14ac:dyDescent="0.2">
      <c r="A59" s="21" t="s">
        <v>4444</v>
      </c>
      <c r="C59" s="21" t="s">
        <v>4530</v>
      </c>
      <c r="D59">
        <v>-1.3125228665736699</v>
      </c>
      <c r="E59">
        <v>-1.1601684329591</v>
      </c>
      <c r="G59" s="21" t="s">
        <v>5785</v>
      </c>
    </row>
    <row r="60" spans="1:7" x14ac:dyDescent="0.2">
      <c r="A60" s="21" t="s">
        <v>370</v>
      </c>
      <c r="C60" s="21" t="s">
        <v>5786</v>
      </c>
      <c r="D60">
        <v>-1.2272132595655501</v>
      </c>
      <c r="E60">
        <v>-1.2986964769604901</v>
      </c>
      <c r="G60" s="21" t="s">
        <v>5787</v>
      </c>
    </row>
    <row r="61" spans="1:7" x14ac:dyDescent="0.2">
      <c r="A61" s="21" t="s">
        <v>5788</v>
      </c>
      <c r="C61" s="21" t="s">
        <v>5789</v>
      </c>
      <c r="D61">
        <v>-1.2246200746699101</v>
      </c>
      <c r="E61">
        <v>-1.1458564540838301</v>
      </c>
      <c r="G61" s="21" t="s">
        <v>5790</v>
      </c>
    </row>
    <row r="62" spans="1:7" x14ac:dyDescent="0.2">
      <c r="A62" s="21" t="s">
        <v>5791</v>
      </c>
      <c r="C62" s="21" t="s">
        <v>5792</v>
      </c>
      <c r="D62">
        <v>-1.2105891868212899</v>
      </c>
      <c r="E62">
        <v>-2.68597837499793</v>
      </c>
      <c r="G62" s="21" t="s">
        <v>5793</v>
      </c>
    </row>
    <row r="63" spans="1:7" x14ac:dyDescent="0.2">
      <c r="A63" s="21" t="s">
        <v>5794</v>
      </c>
      <c r="C63" s="21" t="s">
        <v>5795</v>
      </c>
      <c r="D63">
        <v>-1.19638107979291</v>
      </c>
      <c r="E63">
        <v>-1.1663934490533201</v>
      </c>
      <c r="G63" s="21" t="s">
        <v>959</v>
      </c>
    </row>
    <row r="64" spans="1:7" x14ac:dyDescent="0.2">
      <c r="A64" s="21" t="s">
        <v>5796</v>
      </c>
      <c r="C64" s="21" t="s">
        <v>5797</v>
      </c>
      <c r="D64">
        <v>-1.19571720749439</v>
      </c>
      <c r="E64">
        <v>-1.08939569056469</v>
      </c>
      <c r="G64" s="21" t="s">
        <v>5798</v>
      </c>
    </row>
    <row r="65" spans="1:7" x14ac:dyDescent="0.2">
      <c r="A65" s="21" t="s">
        <v>4</v>
      </c>
      <c r="C65" s="21" t="s">
        <v>4832</v>
      </c>
      <c r="D65">
        <v>-1.16241013973718</v>
      </c>
      <c r="E65">
        <v>-1.1226200674512301</v>
      </c>
      <c r="G65" s="21" t="s">
        <v>5799</v>
      </c>
    </row>
    <row r="66" spans="1:7" x14ac:dyDescent="0.2">
      <c r="A66" s="21" t="s">
        <v>5800</v>
      </c>
      <c r="C66" s="21" t="s">
        <v>5801</v>
      </c>
      <c r="D66">
        <v>-1.1587259288870899</v>
      </c>
      <c r="E66">
        <v>-1.5727597648014899</v>
      </c>
      <c r="G66" s="21" t="s">
        <v>5802</v>
      </c>
    </row>
    <row r="67" spans="1:7" x14ac:dyDescent="0.2">
      <c r="A67" s="21" t="s">
        <v>5287</v>
      </c>
      <c r="C67" s="21" t="s">
        <v>5402</v>
      </c>
      <c r="D67">
        <v>-1.12568977197505</v>
      </c>
      <c r="E67">
        <v>-1.2096871707832699</v>
      </c>
      <c r="G67" s="21" t="s">
        <v>5803</v>
      </c>
    </row>
    <row r="68" spans="1:7" x14ac:dyDescent="0.2">
      <c r="A68" s="21" t="s">
        <v>223</v>
      </c>
      <c r="C68" s="21" t="s">
        <v>5804</v>
      </c>
      <c r="D68">
        <v>-1.1152587037534001</v>
      </c>
      <c r="E68">
        <v>-1.0487121761083</v>
      </c>
      <c r="G68" s="21" t="s">
        <v>5805</v>
      </c>
    </row>
    <row r="69" spans="1:7" x14ac:dyDescent="0.2">
      <c r="A69" s="21" t="s">
        <v>5806</v>
      </c>
      <c r="C69" s="21" t="s">
        <v>4731</v>
      </c>
      <c r="D69">
        <v>-1.05589090605265</v>
      </c>
      <c r="E69">
        <v>-1.0562150849269001</v>
      </c>
      <c r="G69" s="21" t="s">
        <v>5807</v>
      </c>
    </row>
    <row r="70" spans="1:7" x14ac:dyDescent="0.2">
      <c r="A70" s="21" t="s">
        <v>553</v>
      </c>
      <c r="C70" s="21" t="s">
        <v>5808</v>
      </c>
      <c r="D70">
        <v>-1.05204582846146</v>
      </c>
      <c r="E70">
        <v>-1.5015318703704901</v>
      </c>
      <c r="G70" s="21" t="s">
        <v>4726</v>
      </c>
    </row>
    <row r="71" spans="1:7" x14ac:dyDescent="0.2">
      <c r="A71" s="21" t="s">
        <v>5809</v>
      </c>
      <c r="C71" s="21" t="s">
        <v>5810</v>
      </c>
      <c r="D71">
        <v>-1.02150946233311</v>
      </c>
      <c r="E71">
        <v>-1.2774177986533399</v>
      </c>
      <c r="G71" s="21" t="s">
        <v>5811</v>
      </c>
    </row>
    <row r="72" spans="1:7" x14ac:dyDescent="0.2">
      <c r="A72" s="21" t="s">
        <v>5812</v>
      </c>
      <c r="C72" s="21" t="s">
        <v>5813</v>
      </c>
      <c r="D72">
        <v>1.0433364475029201</v>
      </c>
      <c r="E72">
        <v>1.0443499608844899</v>
      </c>
      <c r="G72" s="21" t="s">
        <v>5814</v>
      </c>
    </row>
    <row r="73" spans="1:7" x14ac:dyDescent="0.2">
      <c r="A73" s="21" t="s">
        <v>5815</v>
      </c>
      <c r="C73" s="21" t="s">
        <v>5197</v>
      </c>
      <c r="D73">
        <v>1.0439072395054001</v>
      </c>
      <c r="E73">
        <v>1.2471865734826899</v>
      </c>
      <c r="G73" s="21" t="s">
        <v>5816</v>
      </c>
    </row>
    <row r="74" spans="1:7" x14ac:dyDescent="0.2">
      <c r="A74" s="21" t="s">
        <v>5817</v>
      </c>
      <c r="C74" s="21" t="s">
        <v>5818</v>
      </c>
      <c r="D74">
        <v>1.08163667619028</v>
      </c>
      <c r="E74">
        <v>1.1696448822151</v>
      </c>
      <c r="G74" s="21" t="s">
        <v>5366</v>
      </c>
    </row>
    <row r="75" spans="1:7" x14ac:dyDescent="0.2">
      <c r="A75" s="21" t="s">
        <v>3298</v>
      </c>
      <c r="C75" s="21" t="s">
        <v>5819</v>
      </c>
      <c r="D75">
        <v>1.0893609769672301</v>
      </c>
      <c r="E75">
        <v>1.02668009127172</v>
      </c>
      <c r="G75" s="21" t="s">
        <v>5820</v>
      </c>
    </row>
    <row r="76" spans="1:7" x14ac:dyDescent="0.2">
      <c r="A76" s="21" t="s">
        <v>5821</v>
      </c>
      <c r="C76" s="21" t="s">
        <v>5822</v>
      </c>
      <c r="D76">
        <v>1.10838773509171</v>
      </c>
      <c r="E76">
        <v>1.0274690525402099</v>
      </c>
      <c r="G76" s="21" t="s">
        <v>5823</v>
      </c>
    </row>
    <row r="77" spans="1:7" x14ac:dyDescent="0.2">
      <c r="A77" s="21" t="s">
        <v>766</v>
      </c>
      <c r="C77" s="21" t="s">
        <v>5824</v>
      </c>
      <c r="D77">
        <v>1.1448138386728799</v>
      </c>
      <c r="E77">
        <v>1.0416750679717099</v>
      </c>
      <c r="G77" s="21" t="s">
        <v>5825</v>
      </c>
    </row>
    <row r="78" spans="1:7" x14ac:dyDescent="0.2">
      <c r="A78" s="21" t="s">
        <v>5826</v>
      </c>
      <c r="C78" s="21" t="s">
        <v>5827</v>
      </c>
      <c r="D78">
        <v>1.1604686948009599</v>
      </c>
      <c r="E78">
        <v>1.3952774650795201</v>
      </c>
      <c r="G78" s="21" t="s">
        <v>5255</v>
      </c>
    </row>
    <row r="79" spans="1:7" x14ac:dyDescent="0.2">
      <c r="A79" s="21" t="s">
        <v>5828</v>
      </c>
      <c r="C79" s="21" t="s">
        <v>5829</v>
      </c>
      <c r="D79">
        <v>1.25460455166604</v>
      </c>
      <c r="E79">
        <v>1.31271022757806</v>
      </c>
      <c r="G79" s="21" t="s">
        <v>5503</v>
      </c>
    </row>
    <row r="80" spans="1:7" x14ac:dyDescent="0.2">
      <c r="A80" s="21" t="s">
        <v>5830</v>
      </c>
      <c r="C80" s="21" t="s">
        <v>4395</v>
      </c>
      <c r="D80">
        <v>1.2693418964046601</v>
      </c>
      <c r="E80">
        <v>-1.9373506524351201</v>
      </c>
      <c r="G80" s="21" t="s">
        <v>5831</v>
      </c>
    </row>
    <row r="81" spans="1:7" x14ac:dyDescent="0.2">
      <c r="A81" s="21" t="s">
        <v>5832</v>
      </c>
      <c r="C81" s="21" t="s">
        <v>5833</v>
      </c>
      <c r="D81">
        <v>1.26955686255916</v>
      </c>
      <c r="E81">
        <v>1.0624286897037201</v>
      </c>
      <c r="G81" s="21" t="s">
        <v>5834</v>
      </c>
    </row>
    <row r="82" spans="1:7" x14ac:dyDescent="0.2">
      <c r="A82" s="21" t="s">
        <v>5835</v>
      </c>
      <c r="C82" s="21" t="s">
        <v>5836</v>
      </c>
      <c r="D82">
        <v>1.3031430830981701</v>
      </c>
      <c r="E82">
        <v>1.57698079279576</v>
      </c>
      <c r="G82" s="21" t="s">
        <v>644</v>
      </c>
    </row>
    <row r="83" spans="1:7" x14ac:dyDescent="0.2">
      <c r="A83" s="21" t="s">
        <v>5837</v>
      </c>
      <c r="C83" s="21" t="s">
        <v>5838</v>
      </c>
      <c r="D83">
        <v>1.3120533109264001</v>
      </c>
      <c r="E83">
        <v>2.8768726380754899</v>
      </c>
      <c r="G83" s="21" t="s">
        <v>5839</v>
      </c>
    </row>
    <row r="84" spans="1:7" x14ac:dyDescent="0.2">
      <c r="A84" s="21" t="s">
        <v>5840</v>
      </c>
      <c r="C84" s="21" t="s">
        <v>5841</v>
      </c>
      <c r="D84">
        <v>1.31242477844066</v>
      </c>
      <c r="E84">
        <v>1.00357071416768</v>
      </c>
      <c r="G84" s="21" t="s">
        <v>1055</v>
      </c>
    </row>
    <row r="85" spans="1:7" x14ac:dyDescent="0.2">
      <c r="A85" s="21" t="s">
        <v>5842</v>
      </c>
      <c r="C85" s="21" t="s">
        <v>5843</v>
      </c>
      <c r="D85">
        <v>1.32470556560502</v>
      </c>
      <c r="E85">
        <v>1.7881146698068799</v>
      </c>
      <c r="G85" s="21" t="s">
        <v>5412</v>
      </c>
    </row>
    <row r="86" spans="1:7" x14ac:dyDescent="0.2">
      <c r="A86" s="21" t="s">
        <v>5844</v>
      </c>
      <c r="C86" s="21" t="s">
        <v>5845</v>
      </c>
      <c r="D86">
        <v>1.3277239539869901</v>
      </c>
      <c r="E86">
        <v>1.2751682531259501</v>
      </c>
      <c r="G86" s="21" t="s">
        <v>5846</v>
      </c>
    </row>
    <row r="87" spans="1:7" x14ac:dyDescent="0.2">
      <c r="A87" s="21" t="s">
        <v>124</v>
      </c>
      <c r="C87" s="21" t="s">
        <v>5847</v>
      </c>
      <c r="D87">
        <v>1.3739257483534699</v>
      </c>
      <c r="E87">
        <v>1.0394278577812499</v>
      </c>
      <c r="G87" s="21" t="s">
        <v>704</v>
      </c>
    </row>
    <row r="88" spans="1:7" x14ac:dyDescent="0.2">
      <c r="A88" s="21" t="s">
        <v>5848</v>
      </c>
      <c r="C88" s="21" t="s">
        <v>5849</v>
      </c>
      <c r="D88">
        <v>1.4075620167343099</v>
      </c>
      <c r="E88">
        <v>2.2351579626527398</v>
      </c>
      <c r="G88" s="21" t="s">
        <v>5850</v>
      </c>
    </row>
    <row r="89" spans="1:7" x14ac:dyDescent="0.2">
      <c r="A89" s="21" t="s">
        <v>256</v>
      </c>
      <c r="C89" s="21" t="s">
        <v>5851</v>
      </c>
      <c r="D89">
        <v>1.4542012068388199</v>
      </c>
      <c r="E89">
        <v>1.4094292980243599</v>
      </c>
      <c r="G89" s="21" t="s">
        <v>4605</v>
      </c>
    </row>
    <row r="90" spans="1:7" x14ac:dyDescent="0.2">
      <c r="A90" s="21" t="s">
        <v>5852</v>
      </c>
      <c r="C90" s="21" t="s">
        <v>5853</v>
      </c>
      <c r="D90">
        <v>1.4579765045322</v>
      </c>
      <c r="E90">
        <v>1.4231487845850199</v>
      </c>
      <c r="G90" s="21" t="s">
        <v>5854</v>
      </c>
    </row>
    <row r="91" spans="1:7" x14ac:dyDescent="0.2">
      <c r="A91" s="21" t="s">
        <v>5855</v>
      </c>
      <c r="C91" s="21" t="s">
        <v>5185</v>
      </c>
      <c r="D91">
        <v>1.4693747715759</v>
      </c>
      <c r="E91">
        <v>1.08757093507728</v>
      </c>
      <c r="G91" s="21" t="s">
        <v>5856</v>
      </c>
    </row>
    <row r="92" spans="1:7" x14ac:dyDescent="0.2">
      <c r="A92" s="21" t="s">
        <v>5857</v>
      </c>
      <c r="C92" s="21" t="s">
        <v>5858</v>
      </c>
      <c r="D92">
        <v>1.47504531788508</v>
      </c>
      <c r="E92">
        <v>1.30602759163628</v>
      </c>
      <c r="G92" s="21" t="s">
        <v>5859</v>
      </c>
    </row>
    <row r="93" spans="1:7" x14ac:dyDescent="0.2">
      <c r="A93" s="21" t="s">
        <v>5103</v>
      </c>
      <c r="C93" s="21" t="s">
        <v>5860</v>
      </c>
      <c r="D93">
        <v>1.4962131724455701</v>
      </c>
      <c r="E93">
        <v>1.0364451524254501</v>
      </c>
      <c r="G93" s="21" t="s">
        <v>2547</v>
      </c>
    </row>
    <row r="94" spans="1:7" x14ac:dyDescent="0.2">
      <c r="A94" s="21" t="s">
        <v>5861</v>
      </c>
      <c r="C94" s="21" t="s">
        <v>5862</v>
      </c>
      <c r="D94">
        <v>1.50423237049111</v>
      </c>
      <c r="E94">
        <v>1.21953653045815</v>
      </c>
      <c r="G94" s="21" t="s">
        <v>5863</v>
      </c>
    </row>
    <row r="95" spans="1:7" x14ac:dyDescent="0.2">
      <c r="A95" s="21" t="s">
        <v>265</v>
      </c>
      <c r="C95" s="21" t="s">
        <v>5864</v>
      </c>
      <c r="D95">
        <v>1.55624831128617</v>
      </c>
      <c r="E95">
        <v>1.3754943370597399</v>
      </c>
      <c r="G95" s="21" t="s">
        <v>5865</v>
      </c>
    </row>
    <row r="96" spans="1:7" x14ac:dyDescent="0.2">
      <c r="A96" s="21" t="s">
        <v>25</v>
      </c>
      <c r="C96" s="21" t="s">
        <v>5866</v>
      </c>
      <c r="D96">
        <v>1.5587957417668299</v>
      </c>
      <c r="E96">
        <v>1.7001360091936899</v>
      </c>
      <c r="G96" s="21" t="s">
        <v>5867</v>
      </c>
    </row>
    <row r="97" spans="1:7" x14ac:dyDescent="0.2">
      <c r="A97" s="21" t="s">
        <v>5868</v>
      </c>
      <c r="C97" s="21" t="s">
        <v>5869</v>
      </c>
      <c r="D97">
        <v>1.5869319328782401</v>
      </c>
      <c r="E97">
        <v>1.2483584744443701</v>
      </c>
      <c r="G97" s="21" t="s">
        <v>5870</v>
      </c>
    </row>
    <row r="98" spans="1:7" x14ac:dyDescent="0.2">
      <c r="A98" s="21" t="s">
        <v>5871</v>
      </c>
      <c r="C98" s="21" t="s">
        <v>5872</v>
      </c>
      <c r="D98">
        <v>1.5945311492463901</v>
      </c>
      <c r="E98">
        <v>1.0476414870801101</v>
      </c>
      <c r="G98" s="21" t="s">
        <v>5873</v>
      </c>
    </row>
    <row r="99" spans="1:7" x14ac:dyDescent="0.2">
      <c r="A99" s="21" t="s">
        <v>5874</v>
      </c>
      <c r="C99" s="21" t="s">
        <v>5875</v>
      </c>
      <c r="D99">
        <v>1.67355649304829</v>
      </c>
      <c r="E99">
        <v>1.6425603494576999</v>
      </c>
      <c r="G99" s="21" t="s">
        <v>5876</v>
      </c>
    </row>
    <row r="100" spans="1:7" x14ac:dyDescent="0.2">
      <c r="A100" s="21" t="s">
        <v>5877</v>
      </c>
      <c r="C100" s="21" t="s">
        <v>5878</v>
      </c>
      <c r="D100">
        <v>1.6853607916065301</v>
      </c>
      <c r="E100">
        <v>1.1682893102919101</v>
      </c>
      <c r="G100" s="21" t="s">
        <v>5879</v>
      </c>
    </row>
    <row r="101" spans="1:7" x14ac:dyDescent="0.2">
      <c r="A101" s="21" t="s">
        <v>5880</v>
      </c>
      <c r="C101" s="21" t="s">
        <v>5881</v>
      </c>
      <c r="D101">
        <v>1.76664652383996</v>
      </c>
      <c r="E101">
        <v>1.08367082336534</v>
      </c>
      <c r="G101" s="21" t="s">
        <v>5882</v>
      </c>
    </row>
    <row r="102" spans="1:7" x14ac:dyDescent="0.2">
      <c r="A102" s="21" t="s">
        <v>595</v>
      </c>
      <c r="C102" s="21" t="s">
        <v>5525</v>
      </c>
      <c r="D102">
        <v>1.7940977292608999</v>
      </c>
      <c r="E102">
        <v>1.3358307774991001</v>
      </c>
      <c r="G102" s="21" t="s">
        <v>3564</v>
      </c>
    </row>
    <row r="103" spans="1:7" x14ac:dyDescent="0.2">
      <c r="A103" s="21" t="s">
        <v>5586</v>
      </c>
      <c r="C103" s="21" t="s">
        <v>5333</v>
      </c>
      <c r="D103">
        <v>1.7945845865674099</v>
      </c>
      <c r="E103">
        <v>1.43123966189838</v>
      </c>
      <c r="G103" s="21" t="s">
        <v>1293</v>
      </c>
    </row>
    <row r="104" spans="1:7" x14ac:dyDescent="0.2">
      <c r="A104" s="21" t="s">
        <v>5883</v>
      </c>
      <c r="C104" s="21" t="s">
        <v>5884</v>
      </c>
      <c r="D104">
        <v>1.82971466568841</v>
      </c>
      <c r="E104">
        <v>1.1402372255867601</v>
      </c>
      <c r="G104" s="21" t="s">
        <v>5028</v>
      </c>
    </row>
    <row r="105" spans="1:7" x14ac:dyDescent="0.2">
      <c r="A105" s="21" t="s">
        <v>5885</v>
      </c>
      <c r="C105" s="21" t="s">
        <v>5083</v>
      </c>
      <c r="D105">
        <v>1.8508489955171501</v>
      </c>
      <c r="E105">
        <v>1.8762160239630901</v>
      </c>
      <c r="G105" s="21" t="s">
        <v>5886</v>
      </c>
    </row>
    <row r="106" spans="1:7" x14ac:dyDescent="0.2">
      <c r="A106" s="21" t="s">
        <v>5887</v>
      </c>
      <c r="C106" s="21" t="s">
        <v>5888</v>
      </c>
      <c r="D106">
        <v>1.8519576287677399</v>
      </c>
      <c r="E106">
        <v>1.23195102922309</v>
      </c>
      <c r="G106" s="21" t="s">
        <v>5889</v>
      </c>
    </row>
    <row r="107" spans="1:7" x14ac:dyDescent="0.2">
      <c r="A107" s="21" t="s">
        <v>5890</v>
      </c>
      <c r="C107" s="21" t="s">
        <v>5891</v>
      </c>
      <c r="D107">
        <v>1.9030288082360201</v>
      </c>
      <c r="E107">
        <v>1.5171810097507401</v>
      </c>
      <c r="G107" s="21" t="s">
        <v>5892</v>
      </c>
    </row>
    <row r="108" spans="1:7" x14ac:dyDescent="0.2">
      <c r="A108" s="21" t="s">
        <v>5893</v>
      </c>
      <c r="C108" s="21" t="s">
        <v>5894</v>
      </c>
      <c r="D108">
        <v>1.92617170768304</v>
      </c>
      <c r="E108">
        <v>1.5590996988400101</v>
      </c>
      <c r="G108" s="21" t="s">
        <v>5895</v>
      </c>
    </row>
    <row r="109" spans="1:7" x14ac:dyDescent="0.2">
      <c r="A109" s="21" t="s">
        <v>589</v>
      </c>
      <c r="C109" s="21" t="s">
        <v>5896</v>
      </c>
      <c r="D109">
        <v>1.9710792717001699</v>
      </c>
      <c r="E109">
        <v>2.0875598085570299</v>
      </c>
      <c r="G109" s="21" t="s">
        <v>5897</v>
      </c>
    </row>
    <row r="110" spans="1:7" x14ac:dyDescent="0.2">
      <c r="A110" s="21" t="s">
        <v>694</v>
      </c>
      <c r="C110" s="21" t="s">
        <v>5898</v>
      </c>
      <c r="D110">
        <v>2.1141014700546799</v>
      </c>
      <c r="E110">
        <v>1.7076247439433201</v>
      </c>
      <c r="G110" s="21" t="s">
        <v>5899</v>
      </c>
    </row>
    <row r="111" spans="1:7" x14ac:dyDescent="0.2">
      <c r="A111" s="21" t="s">
        <v>5900</v>
      </c>
      <c r="C111" s="21" t="s">
        <v>5901</v>
      </c>
      <c r="D111">
        <v>2.1637391204019898</v>
      </c>
      <c r="E111">
        <v>2.7909440235663698</v>
      </c>
      <c r="G111" s="21" t="s">
        <v>5902</v>
      </c>
    </row>
    <row r="112" spans="1:7" x14ac:dyDescent="0.2">
      <c r="A112" s="21" t="s">
        <v>5903</v>
      </c>
      <c r="C112" s="21" t="s">
        <v>5904</v>
      </c>
      <c r="D112">
        <v>2.2003585203222502</v>
      </c>
      <c r="E112">
        <v>1.4375849465207999</v>
      </c>
      <c r="G112" s="21" t="s">
        <v>5905</v>
      </c>
    </row>
    <row r="113" spans="1:7" x14ac:dyDescent="0.2">
      <c r="A113" s="21" t="s">
        <v>5906</v>
      </c>
      <c r="C113" s="21" t="s">
        <v>5907</v>
      </c>
      <c r="D113">
        <v>2.3222103454107299</v>
      </c>
      <c r="E113">
        <v>2.4833214594973798</v>
      </c>
      <c r="G113" s="21" t="s">
        <v>5908</v>
      </c>
    </row>
    <row r="114" spans="1:7" x14ac:dyDescent="0.2">
      <c r="A114" s="21" t="s">
        <v>5909</v>
      </c>
      <c r="C114" s="21" t="s">
        <v>5910</v>
      </c>
      <c r="D114">
        <v>2.42866143263362</v>
      </c>
      <c r="E114">
        <v>1.76350536357806</v>
      </c>
      <c r="G114" s="21" t="s">
        <v>5911</v>
      </c>
    </row>
    <row r="115" spans="1:7" x14ac:dyDescent="0.2">
      <c r="A115" s="21" t="s">
        <v>280</v>
      </c>
      <c r="C115" s="21" t="s">
        <v>5912</v>
      </c>
      <c r="D115">
        <v>2.4511737997934002</v>
      </c>
      <c r="E115">
        <v>2.1673754651101</v>
      </c>
      <c r="G115" s="21" t="s">
        <v>5913</v>
      </c>
    </row>
    <row r="116" spans="1:7" x14ac:dyDescent="0.2">
      <c r="A116" s="21" t="s">
        <v>5914</v>
      </c>
      <c r="C116" s="21" t="s">
        <v>5915</v>
      </c>
      <c r="D116">
        <v>2.4709774256763102</v>
      </c>
      <c r="E116">
        <v>1.6136882950098199</v>
      </c>
      <c r="G116" s="21" t="s">
        <v>5916</v>
      </c>
    </row>
    <row r="117" spans="1:7" x14ac:dyDescent="0.2">
      <c r="A117" s="21" t="s">
        <v>4503</v>
      </c>
      <c r="C117" s="21" t="s">
        <v>4852</v>
      </c>
      <c r="D117">
        <v>2.5972795340172801</v>
      </c>
      <c r="E117">
        <v>1.0155760952152</v>
      </c>
      <c r="G117" s="21" t="s">
        <v>5917</v>
      </c>
    </row>
    <row r="118" spans="1:7" x14ac:dyDescent="0.2">
      <c r="A118" s="21" t="s">
        <v>5918</v>
      </c>
      <c r="C118" s="21" t="s">
        <v>5919</v>
      </c>
      <c r="D118">
        <v>2.7189646968710202</v>
      </c>
      <c r="E118">
        <v>1.3327565794804901</v>
      </c>
      <c r="G118" s="21" t="s">
        <v>5920</v>
      </c>
    </row>
    <row r="119" spans="1:7" x14ac:dyDescent="0.2">
      <c r="A119" s="21" t="s">
        <v>5921</v>
      </c>
      <c r="C119" s="21" t="s">
        <v>5922</v>
      </c>
      <c r="D119">
        <v>2.82746638220938</v>
      </c>
      <c r="E119">
        <v>1.5484413144817</v>
      </c>
      <c r="G119" s="21" t="s">
        <v>3259</v>
      </c>
    </row>
    <row r="120" spans="1:7" x14ac:dyDescent="0.2">
      <c r="A120" s="21" t="s">
        <v>628</v>
      </c>
      <c r="C120" s="21" t="s">
        <v>4400</v>
      </c>
      <c r="D120">
        <v>2.8330477072611902</v>
      </c>
      <c r="E120">
        <v>1.8098200610108901</v>
      </c>
      <c r="G120" s="21" t="s">
        <v>5050</v>
      </c>
    </row>
    <row r="121" spans="1:7" x14ac:dyDescent="0.2">
      <c r="A121" s="21" t="s">
        <v>5923</v>
      </c>
      <c r="C121" s="21" t="s">
        <v>5414</v>
      </c>
      <c r="D121">
        <v>2.8362479168145298</v>
      </c>
      <c r="E121">
        <v>2.2849125177396798</v>
      </c>
      <c r="G121" s="21" t="s">
        <v>5924</v>
      </c>
    </row>
    <row r="122" spans="1:7" x14ac:dyDescent="0.2">
      <c r="A122" s="21" t="s">
        <v>2038</v>
      </c>
      <c r="C122" s="21" t="s">
        <v>5127</v>
      </c>
      <c r="D122">
        <v>3.0051335335140301</v>
      </c>
      <c r="E122">
        <v>1.1606855816057</v>
      </c>
      <c r="G122" s="21" t="s">
        <v>5925</v>
      </c>
    </row>
    <row r="123" spans="1:7" x14ac:dyDescent="0.2">
      <c r="A123" s="21" t="s">
        <v>5073</v>
      </c>
      <c r="C123" s="21" t="s">
        <v>5926</v>
      </c>
      <c r="D123">
        <v>3.0474402893989101</v>
      </c>
      <c r="E123">
        <v>1.40583008184892</v>
      </c>
      <c r="G123" s="21" t="s">
        <v>5927</v>
      </c>
    </row>
    <row r="124" spans="1:7" x14ac:dyDescent="0.2">
      <c r="A124" s="21" t="s">
        <v>5928</v>
      </c>
      <c r="C124" s="21" t="s">
        <v>5929</v>
      </c>
      <c r="D124">
        <v>3.06569704428551</v>
      </c>
      <c r="E124">
        <v>2.0035691548437402</v>
      </c>
      <c r="G124" s="21" t="s">
        <v>5930</v>
      </c>
    </row>
    <row r="125" spans="1:7" x14ac:dyDescent="0.2">
      <c r="A125" s="21" t="s">
        <v>784</v>
      </c>
      <c r="C125" s="21" t="s">
        <v>5931</v>
      </c>
      <c r="D125">
        <v>3.2701929048243601</v>
      </c>
      <c r="E125">
        <v>1.72591945570573</v>
      </c>
      <c r="G125" s="21" t="s">
        <v>602</v>
      </c>
    </row>
    <row r="126" spans="1:7" x14ac:dyDescent="0.2">
      <c r="A126" s="21" t="s">
        <v>5932</v>
      </c>
      <c r="C126" s="21" t="s">
        <v>5933</v>
      </c>
      <c r="D126">
        <v>3.2950251863698599</v>
      </c>
      <c r="E126">
        <v>1.66944935488364</v>
      </c>
      <c r="G126" s="21" t="s">
        <v>5004</v>
      </c>
    </row>
    <row r="127" spans="1:7" x14ac:dyDescent="0.2">
      <c r="A127" s="21" t="s">
        <v>5934</v>
      </c>
      <c r="C127" s="21" t="s">
        <v>5935</v>
      </c>
      <c r="D127">
        <v>3.4804154195085699</v>
      </c>
      <c r="E127">
        <v>1.90783904463688</v>
      </c>
      <c r="G127" s="21" t="s">
        <v>5936</v>
      </c>
    </row>
    <row r="128" spans="1:7" x14ac:dyDescent="0.2">
      <c r="A128" s="21" t="s">
        <v>5937</v>
      </c>
      <c r="C128" s="21" t="s">
        <v>5938</v>
      </c>
      <c r="D128">
        <v>3.4833412550921299</v>
      </c>
      <c r="E128">
        <v>1.69374125483793</v>
      </c>
      <c r="G128" s="21" t="s">
        <v>5939</v>
      </c>
    </row>
    <row r="129" spans="1:7" x14ac:dyDescent="0.2">
      <c r="A129" s="21" t="s">
        <v>5940</v>
      </c>
      <c r="C129" s="21" t="s">
        <v>5941</v>
      </c>
      <c r="D129">
        <v>3.5133776943040802</v>
      </c>
      <c r="E129">
        <v>3.32485982276597</v>
      </c>
      <c r="G129" s="21" t="s">
        <v>5942</v>
      </c>
    </row>
    <row r="130" spans="1:7" x14ac:dyDescent="0.2">
      <c r="A130" s="21" t="s">
        <v>5943</v>
      </c>
      <c r="C130" s="21" t="s">
        <v>5944</v>
      </c>
      <c r="D130">
        <v>3.5506546650666699</v>
      </c>
      <c r="E130">
        <v>2.5116292607806998</v>
      </c>
      <c r="G130" s="21" t="s">
        <v>5945</v>
      </c>
    </row>
    <row r="131" spans="1:7" x14ac:dyDescent="0.2">
      <c r="A131" s="21" t="s">
        <v>5946</v>
      </c>
      <c r="C131" s="21" t="s">
        <v>5947</v>
      </c>
      <c r="D131">
        <v>3.8712010755372699</v>
      </c>
      <c r="E131">
        <v>1.88859585769801</v>
      </c>
      <c r="G131" s="21" t="s">
        <v>5948</v>
      </c>
    </row>
    <row r="132" spans="1:7" x14ac:dyDescent="0.2">
      <c r="A132" s="21" t="s">
        <v>4722</v>
      </c>
      <c r="C132" s="21" t="s">
        <v>5949</v>
      </c>
      <c r="D132">
        <v>3.8862548139677502</v>
      </c>
      <c r="E132">
        <v>2.7128353281583202</v>
      </c>
      <c r="G132" s="21" t="s">
        <v>5950</v>
      </c>
    </row>
    <row r="133" spans="1:7" x14ac:dyDescent="0.2">
      <c r="A133" s="21" t="s">
        <v>1744</v>
      </c>
      <c r="C133" s="21" t="s">
        <v>5951</v>
      </c>
      <c r="D133">
        <v>5.2775273031434802</v>
      </c>
      <c r="E133">
        <v>2.71339208093144</v>
      </c>
      <c r="G133" s="21" t="s">
        <v>5952</v>
      </c>
    </row>
    <row r="134" spans="1:7" x14ac:dyDescent="0.2">
      <c r="A134" s="21" t="s">
        <v>5953</v>
      </c>
      <c r="C134" s="21" t="s">
        <v>5954</v>
      </c>
      <c r="D134">
        <v>6.0527092584205704</v>
      </c>
      <c r="E134">
        <v>4.4185277054924796</v>
      </c>
      <c r="G134" s="21" t="s">
        <v>5955</v>
      </c>
    </row>
    <row r="135" spans="1:7" x14ac:dyDescent="0.2">
      <c r="A135" s="21" t="s">
        <v>1000</v>
      </c>
      <c r="G135" s="21" t="s">
        <v>4743</v>
      </c>
    </row>
    <row r="136" spans="1:7" x14ac:dyDescent="0.2">
      <c r="A136" s="21" t="s">
        <v>2862</v>
      </c>
      <c r="G136" s="21" t="s">
        <v>5956</v>
      </c>
    </row>
    <row r="137" spans="1:7" x14ac:dyDescent="0.2">
      <c r="A137" s="21" t="s">
        <v>1066</v>
      </c>
      <c r="G137" s="21" t="s">
        <v>4863</v>
      </c>
    </row>
    <row r="138" spans="1:7" x14ac:dyDescent="0.2">
      <c r="A138" s="21" t="s">
        <v>5957</v>
      </c>
      <c r="G138" s="21" t="s">
        <v>5958</v>
      </c>
    </row>
    <row r="139" spans="1:7" x14ac:dyDescent="0.2">
      <c r="A139" s="21" t="s">
        <v>5959</v>
      </c>
      <c r="G139" s="21" t="s">
        <v>5960</v>
      </c>
    </row>
    <row r="140" spans="1:7" x14ac:dyDescent="0.2">
      <c r="A140" s="21" t="s">
        <v>5961</v>
      </c>
      <c r="G140" s="21" t="s">
        <v>5962</v>
      </c>
    </row>
    <row r="141" spans="1:7" x14ac:dyDescent="0.2">
      <c r="A141" s="21" t="s">
        <v>4464</v>
      </c>
      <c r="G141" s="21" t="s">
        <v>2049</v>
      </c>
    </row>
    <row r="142" spans="1:7" x14ac:dyDescent="0.2">
      <c r="A142" s="21" t="s">
        <v>5963</v>
      </c>
      <c r="G142" s="21" t="s">
        <v>5964</v>
      </c>
    </row>
    <row r="143" spans="1:7" x14ac:dyDescent="0.2">
      <c r="A143" s="21" t="s">
        <v>5965</v>
      </c>
      <c r="G143" s="21" t="s">
        <v>4526</v>
      </c>
    </row>
    <row r="144" spans="1:7" x14ac:dyDescent="0.2">
      <c r="A144" s="21" t="s">
        <v>5966</v>
      </c>
      <c r="G144" s="21" t="s">
        <v>5967</v>
      </c>
    </row>
    <row r="145" spans="1:7" x14ac:dyDescent="0.2">
      <c r="A145" s="21" t="s">
        <v>4778</v>
      </c>
      <c r="G145" s="21" t="s">
        <v>5968</v>
      </c>
    </row>
    <row r="146" spans="1:7" x14ac:dyDescent="0.2">
      <c r="A146" s="21" t="s">
        <v>76</v>
      </c>
      <c r="G146" s="21" t="s">
        <v>5969</v>
      </c>
    </row>
    <row r="147" spans="1:7" x14ac:dyDescent="0.2">
      <c r="A147" s="21" t="s">
        <v>5970</v>
      </c>
      <c r="G147" s="21" t="s">
        <v>5971</v>
      </c>
    </row>
    <row r="148" spans="1:7" x14ac:dyDescent="0.2">
      <c r="A148" s="21" t="s">
        <v>5972</v>
      </c>
      <c r="G148" s="21" t="s">
        <v>5973</v>
      </c>
    </row>
    <row r="149" spans="1:7" x14ac:dyDescent="0.2">
      <c r="A149" s="21" t="s">
        <v>5974</v>
      </c>
      <c r="G149" s="21" t="s">
        <v>5596</v>
      </c>
    </row>
    <row r="150" spans="1:7" x14ac:dyDescent="0.2">
      <c r="A150" s="21" t="s">
        <v>4772</v>
      </c>
      <c r="G150" s="21" t="s">
        <v>5975</v>
      </c>
    </row>
    <row r="151" spans="1:7" x14ac:dyDescent="0.2">
      <c r="A151" s="21" t="s">
        <v>5976</v>
      </c>
      <c r="G151" s="21" t="s">
        <v>3708</v>
      </c>
    </row>
    <row r="152" spans="1:7" x14ac:dyDescent="0.2">
      <c r="A152" s="21" t="s">
        <v>5977</v>
      </c>
      <c r="G152" s="21" t="s">
        <v>5978</v>
      </c>
    </row>
    <row r="153" spans="1:7" x14ac:dyDescent="0.2">
      <c r="A153" s="21" t="s">
        <v>5979</v>
      </c>
      <c r="G153" s="21" t="s">
        <v>5980</v>
      </c>
    </row>
    <row r="154" spans="1:7" x14ac:dyDescent="0.2">
      <c r="A154" s="21" t="s">
        <v>5981</v>
      </c>
      <c r="G154" s="21" t="s">
        <v>5982</v>
      </c>
    </row>
    <row r="155" spans="1:7" x14ac:dyDescent="0.2">
      <c r="A155" s="21" t="s">
        <v>1452</v>
      </c>
      <c r="G155" s="21" t="s">
        <v>5983</v>
      </c>
    </row>
    <row r="156" spans="1:7" x14ac:dyDescent="0.2">
      <c r="A156" s="21" t="s">
        <v>1262</v>
      </c>
      <c r="G156" s="21" t="s">
        <v>5984</v>
      </c>
    </row>
    <row r="157" spans="1:7" x14ac:dyDescent="0.2">
      <c r="A157" s="21" t="s">
        <v>5985</v>
      </c>
      <c r="G157" s="21" t="s">
        <v>5986</v>
      </c>
    </row>
    <row r="158" spans="1:7" x14ac:dyDescent="0.2">
      <c r="A158" s="21" t="s">
        <v>5987</v>
      </c>
      <c r="G158" s="21" t="s">
        <v>5988</v>
      </c>
    </row>
    <row r="159" spans="1:7" x14ac:dyDescent="0.2">
      <c r="A159" s="21" t="s">
        <v>4843</v>
      </c>
      <c r="G159" s="21" t="s">
        <v>5989</v>
      </c>
    </row>
    <row r="160" spans="1:7" x14ac:dyDescent="0.2">
      <c r="A160" s="21" t="s">
        <v>5990</v>
      </c>
      <c r="G160" s="21" t="s">
        <v>5991</v>
      </c>
    </row>
    <row r="161" spans="1:7" x14ac:dyDescent="0.2">
      <c r="A161" s="21" t="s">
        <v>5992</v>
      </c>
      <c r="G161" s="21" t="s">
        <v>5993</v>
      </c>
    </row>
    <row r="162" spans="1:7" x14ac:dyDescent="0.2">
      <c r="A162" s="21" t="s">
        <v>883</v>
      </c>
      <c r="G162" s="21" t="s">
        <v>5994</v>
      </c>
    </row>
    <row r="163" spans="1:7" x14ac:dyDescent="0.2">
      <c r="A163" s="21" t="s">
        <v>5995</v>
      </c>
      <c r="G163" s="21" t="s">
        <v>5996</v>
      </c>
    </row>
    <row r="164" spans="1:7" x14ac:dyDescent="0.2">
      <c r="A164" s="21" t="s">
        <v>5997</v>
      </c>
      <c r="G164" s="21" t="s">
        <v>3580</v>
      </c>
    </row>
    <row r="165" spans="1:7" x14ac:dyDescent="0.2">
      <c r="A165" s="21" t="s">
        <v>5998</v>
      </c>
      <c r="G165" s="21" t="s">
        <v>2587</v>
      </c>
    </row>
    <row r="166" spans="1:7" x14ac:dyDescent="0.2">
      <c r="A166" s="21" t="s">
        <v>5999</v>
      </c>
      <c r="G166" s="21" t="s">
        <v>6000</v>
      </c>
    </row>
    <row r="167" spans="1:7" x14ac:dyDescent="0.2">
      <c r="A167" s="21" t="s">
        <v>6001</v>
      </c>
      <c r="G167" s="21" t="s">
        <v>6002</v>
      </c>
    </row>
    <row r="168" spans="1:7" x14ac:dyDescent="0.2">
      <c r="A168" s="21" t="s">
        <v>6003</v>
      </c>
      <c r="G168" s="21" t="s">
        <v>6004</v>
      </c>
    </row>
    <row r="169" spans="1:7" x14ac:dyDescent="0.2">
      <c r="A169" s="21" t="s">
        <v>6005</v>
      </c>
      <c r="G169" s="21" t="s">
        <v>6006</v>
      </c>
    </row>
    <row r="170" spans="1:7" x14ac:dyDescent="0.2">
      <c r="A170" s="21" t="s">
        <v>6007</v>
      </c>
      <c r="G170" s="21" t="s">
        <v>6008</v>
      </c>
    </row>
    <row r="171" spans="1:7" x14ac:dyDescent="0.2">
      <c r="A171" s="21" t="s">
        <v>6009</v>
      </c>
      <c r="G171" s="21" t="s">
        <v>6010</v>
      </c>
    </row>
    <row r="172" spans="1:7" x14ac:dyDescent="0.2">
      <c r="A172" s="21" t="s">
        <v>6011</v>
      </c>
      <c r="G172" s="21" t="s">
        <v>6012</v>
      </c>
    </row>
    <row r="173" spans="1:7" x14ac:dyDescent="0.2">
      <c r="A173" s="21" t="s">
        <v>6013</v>
      </c>
      <c r="G173" s="21" t="s">
        <v>6014</v>
      </c>
    </row>
    <row r="174" spans="1:7" x14ac:dyDescent="0.2">
      <c r="A174" s="21" t="s">
        <v>6015</v>
      </c>
      <c r="G174" s="21" t="s">
        <v>6016</v>
      </c>
    </row>
    <row r="175" spans="1:7" x14ac:dyDescent="0.2">
      <c r="A175" s="21" t="s">
        <v>6017</v>
      </c>
      <c r="G175" s="21" t="s">
        <v>6018</v>
      </c>
    </row>
    <row r="176" spans="1:7" x14ac:dyDescent="0.2">
      <c r="A176" s="21" t="s">
        <v>340</v>
      </c>
      <c r="G176" s="21" t="s">
        <v>6019</v>
      </c>
    </row>
    <row r="177" spans="1:7" x14ac:dyDescent="0.2">
      <c r="A177" s="21" t="s">
        <v>4626</v>
      </c>
      <c r="G177" s="21" t="s">
        <v>6020</v>
      </c>
    </row>
    <row r="178" spans="1:7" x14ac:dyDescent="0.2">
      <c r="A178" s="21" t="s">
        <v>6021</v>
      </c>
      <c r="G178" s="21" t="s">
        <v>6022</v>
      </c>
    </row>
    <row r="179" spans="1:7" x14ac:dyDescent="0.2">
      <c r="A179" s="21" t="s">
        <v>1368</v>
      </c>
      <c r="G179" s="21" t="s">
        <v>6023</v>
      </c>
    </row>
    <row r="180" spans="1:7" x14ac:dyDescent="0.2">
      <c r="A180" s="21" t="s">
        <v>6024</v>
      </c>
      <c r="G180" s="21" t="s">
        <v>6025</v>
      </c>
    </row>
    <row r="181" spans="1:7" x14ac:dyDescent="0.2">
      <c r="A181" s="21" t="s">
        <v>6026</v>
      </c>
      <c r="G181" s="21" t="s">
        <v>6027</v>
      </c>
    </row>
    <row r="182" spans="1:7" x14ac:dyDescent="0.2">
      <c r="A182" s="21" t="s">
        <v>6028</v>
      </c>
      <c r="G182" s="21" t="s">
        <v>902</v>
      </c>
    </row>
    <row r="183" spans="1:7" x14ac:dyDescent="0.2">
      <c r="A183" s="21" t="s">
        <v>2626</v>
      </c>
      <c r="G183" s="21" t="s">
        <v>6029</v>
      </c>
    </row>
    <row r="184" spans="1:7" x14ac:dyDescent="0.2">
      <c r="A184" s="21" t="s">
        <v>6030</v>
      </c>
      <c r="G184" s="21" t="s">
        <v>5400</v>
      </c>
    </row>
    <row r="185" spans="1:7" x14ac:dyDescent="0.2">
      <c r="A185" s="21" t="s">
        <v>6031</v>
      </c>
      <c r="G185" s="21" t="s">
        <v>6032</v>
      </c>
    </row>
    <row r="186" spans="1:7" x14ac:dyDescent="0.2">
      <c r="A186" s="21" t="s">
        <v>6033</v>
      </c>
      <c r="G186" s="21" t="s">
        <v>3718</v>
      </c>
    </row>
    <row r="187" spans="1:7" x14ac:dyDescent="0.2">
      <c r="A187" s="21" t="s">
        <v>1784</v>
      </c>
      <c r="G187" s="21" t="s">
        <v>3854</v>
      </c>
    </row>
    <row r="188" spans="1:7" x14ac:dyDescent="0.2">
      <c r="A188" s="21" t="s">
        <v>6034</v>
      </c>
      <c r="G188" s="21" t="s">
        <v>6035</v>
      </c>
    </row>
    <row r="189" spans="1:7" x14ac:dyDescent="0.2">
      <c r="A189" s="21" t="s">
        <v>6036</v>
      </c>
      <c r="G189" s="21" t="s">
        <v>6037</v>
      </c>
    </row>
    <row r="190" spans="1:7" x14ac:dyDescent="0.2">
      <c r="A190" s="21" t="s">
        <v>4386</v>
      </c>
      <c r="G190" s="21" t="s">
        <v>6038</v>
      </c>
    </row>
    <row r="191" spans="1:7" x14ac:dyDescent="0.2">
      <c r="A191" s="21" t="s">
        <v>6039</v>
      </c>
      <c r="G191" s="21" t="s">
        <v>6040</v>
      </c>
    </row>
    <row r="192" spans="1:7" x14ac:dyDescent="0.2">
      <c r="A192" s="21" t="s">
        <v>6041</v>
      </c>
      <c r="G192" s="21" t="s">
        <v>6042</v>
      </c>
    </row>
    <row r="193" spans="1:7" x14ac:dyDescent="0.2">
      <c r="A193" s="21" t="s">
        <v>3014</v>
      </c>
      <c r="G193" s="21" t="s">
        <v>6043</v>
      </c>
    </row>
    <row r="194" spans="1:7" x14ac:dyDescent="0.2">
      <c r="A194" s="21" t="s">
        <v>6044</v>
      </c>
      <c r="G194" s="21" t="s">
        <v>2443</v>
      </c>
    </row>
    <row r="195" spans="1:7" x14ac:dyDescent="0.2">
      <c r="A195" s="21" t="s">
        <v>1436</v>
      </c>
      <c r="G195" s="21" t="s">
        <v>6045</v>
      </c>
    </row>
    <row r="196" spans="1:7" x14ac:dyDescent="0.2">
      <c r="A196" s="21" t="s">
        <v>6046</v>
      </c>
      <c r="G196" s="21" t="s">
        <v>6047</v>
      </c>
    </row>
    <row r="197" spans="1:7" x14ac:dyDescent="0.2">
      <c r="A197" s="21" t="s">
        <v>6048</v>
      </c>
      <c r="G197" s="21" t="s">
        <v>6049</v>
      </c>
    </row>
    <row r="198" spans="1:7" x14ac:dyDescent="0.2">
      <c r="A198" s="21" t="s">
        <v>6050</v>
      </c>
      <c r="G198" s="21" t="s">
        <v>6051</v>
      </c>
    </row>
    <row r="199" spans="1:7" x14ac:dyDescent="0.2">
      <c r="A199" s="21" t="s">
        <v>5382</v>
      </c>
      <c r="G199" s="21" t="s">
        <v>6052</v>
      </c>
    </row>
    <row r="200" spans="1:7" x14ac:dyDescent="0.2">
      <c r="A200" s="21" t="s">
        <v>6053</v>
      </c>
      <c r="G200" s="21" t="s">
        <v>6054</v>
      </c>
    </row>
    <row r="201" spans="1:7" x14ac:dyDescent="0.2">
      <c r="A201" s="21" t="s">
        <v>6055</v>
      </c>
      <c r="G201" s="21" t="s">
        <v>6056</v>
      </c>
    </row>
    <row r="202" spans="1:7" x14ac:dyDescent="0.2">
      <c r="A202" s="21" t="s">
        <v>4617</v>
      </c>
      <c r="G202" s="21" t="s">
        <v>6057</v>
      </c>
    </row>
    <row r="203" spans="1:7" x14ac:dyDescent="0.2">
      <c r="A203" s="21" t="s">
        <v>6058</v>
      </c>
      <c r="G203" s="21" t="s">
        <v>4763</v>
      </c>
    </row>
    <row r="204" spans="1:7" x14ac:dyDescent="0.2">
      <c r="A204" s="21" t="s">
        <v>6059</v>
      </c>
      <c r="G204" s="21" t="s">
        <v>6060</v>
      </c>
    </row>
    <row r="205" spans="1:7" x14ac:dyDescent="0.2">
      <c r="A205" s="21" t="s">
        <v>1280</v>
      </c>
      <c r="G205" s="21" t="s">
        <v>6061</v>
      </c>
    </row>
    <row r="206" spans="1:7" x14ac:dyDescent="0.2">
      <c r="A206" s="21" t="s">
        <v>6062</v>
      </c>
      <c r="G206" s="21" t="s">
        <v>6063</v>
      </c>
    </row>
    <row r="207" spans="1:7" x14ac:dyDescent="0.2">
      <c r="A207" s="21" t="s">
        <v>832</v>
      </c>
      <c r="G207" s="21" t="s">
        <v>6064</v>
      </c>
    </row>
    <row r="208" spans="1:7" x14ac:dyDescent="0.2">
      <c r="A208" s="21" t="s">
        <v>6065</v>
      </c>
      <c r="G208" s="21" t="s">
        <v>2329</v>
      </c>
    </row>
    <row r="209" spans="1:7" x14ac:dyDescent="0.2">
      <c r="A209" s="21" t="s">
        <v>6066</v>
      </c>
      <c r="G209" s="21" t="s">
        <v>6067</v>
      </c>
    </row>
    <row r="210" spans="1:7" x14ac:dyDescent="0.2">
      <c r="A210" s="21" t="s">
        <v>6068</v>
      </c>
      <c r="G210" s="21" t="s">
        <v>4542</v>
      </c>
    </row>
    <row r="211" spans="1:7" x14ac:dyDescent="0.2">
      <c r="A211" s="21" t="s">
        <v>6069</v>
      </c>
      <c r="G211" s="21" t="s">
        <v>5555</v>
      </c>
    </row>
    <row r="212" spans="1:7" x14ac:dyDescent="0.2">
      <c r="A212" s="21" t="s">
        <v>5206</v>
      </c>
      <c r="G212" s="21" t="s">
        <v>6070</v>
      </c>
    </row>
    <row r="213" spans="1:7" x14ac:dyDescent="0.2">
      <c r="A213" s="21" t="s">
        <v>1966</v>
      </c>
      <c r="G213" s="21" t="s">
        <v>6071</v>
      </c>
    </row>
    <row r="214" spans="1:7" x14ac:dyDescent="0.2">
      <c r="A214" s="21" t="s">
        <v>6072</v>
      </c>
      <c r="G214" s="21" t="s">
        <v>6073</v>
      </c>
    </row>
    <row r="215" spans="1:7" x14ac:dyDescent="0.2">
      <c r="A215" s="21" t="s">
        <v>6074</v>
      </c>
      <c r="G215" s="21" t="s">
        <v>6075</v>
      </c>
    </row>
    <row r="216" spans="1:7" x14ac:dyDescent="0.2">
      <c r="A216" s="21" t="s">
        <v>1141</v>
      </c>
      <c r="G216" s="21" t="s">
        <v>6076</v>
      </c>
    </row>
    <row r="217" spans="1:7" x14ac:dyDescent="0.2">
      <c r="A217" s="21" t="s">
        <v>6077</v>
      </c>
      <c r="G217" s="21" t="s">
        <v>6078</v>
      </c>
    </row>
    <row r="218" spans="1:7" x14ac:dyDescent="0.2">
      <c r="A218" s="21" t="s">
        <v>6079</v>
      </c>
      <c r="G218" s="21" t="s">
        <v>3844</v>
      </c>
    </row>
    <row r="219" spans="1:7" x14ac:dyDescent="0.2">
      <c r="A219" s="21" t="s">
        <v>6080</v>
      </c>
      <c r="G219" s="21" t="s">
        <v>5505</v>
      </c>
    </row>
    <row r="220" spans="1:7" x14ac:dyDescent="0.2">
      <c r="A220" s="21" t="s">
        <v>5164</v>
      </c>
      <c r="G220" s="21" t="s">
        <v>6081</v>
      </c>
    </row>
    <row r="221" spans="1:7" x14ac:dyDescent="0.2">
      <c r="A221" s="21" t="s">
        <v>6082</v>
      </c>
      <c r="G221" s="21" t="s">
        <v>2431</v>
      </c>
    </row>
    <row r="222" spans="1:7" x14ac:dyDescent="0.2">
      <c r="A222" s="21" t="s">
        <v>6083</v>
      </c>
      <c r="G222" s="21" t="s">
        <v>6084</v>
      </c>
    </row>
    <row r="223" spans="1:7" x14ac:dyDescent="0.2">
      <c r="A223" s="21" t="s">
        <v>6085</v>
      </c>
      <c r="G223" s="21" t="s">
        <v>6086</v>
      </c>
    </row>
    <row r="224" spans="1:7" x14ac:dyDescent="0.2">
      <c r="A224" s="21" t="s">
        <v>6087</v>
      </c>
      <c r="G224" s="21" t="s">
        <v>6088</v>
      </c>
    </row>
    <row r="225" spans="1:7" x14ac:dyDescent="0.2">
      <c r="A225" s="21" t="s">
        <v>6089</v>
      </c>
      <c r="G225" s="21" t="s">
        <v>6090</v>
      </c>
    </row>
    <row r="226" spans="1:7" x14ac:dyDescent="0.2">
      <c r="A226" s="21" t="s">
        <v>6091</v>
      </c>
      <c r="G226" s="21" t="s">
        <v>6092</v>
      </c>
    </row>
    <row r="227" spans="1:7" x14ac:dyDescent="0.2">
      <c r="A227" s="21" t="s">
        <v>6093</v>
      </c>
      <c r="G227" s="21" t="s">
        <v>5244</v>
      </c>
    </row>
    <row r="228" spans="1:7" x14ac:dyDescent="0.2">
      <c r="A228" s="21" t="s">
        <v>757</v>
      </c>
      <c r="G228" s="21" t="s">
        <v>6094</v>
      </c>
    </row>
    <row r="229" spans="1:7" x14ac:dyDescent="0.2">
      <c r="A229" s="21" t="s">
        <v>4460</v>
      </c>
      <c r="G229" s="21" t="s">
        <v>6095</v>
      </c>
    </row>
    <row r="230" spans="1:7" x14ac:dyDescent="0.2">
      <c r="A230" s="21" t="s">
        <v>6096</v>
      </c>
      <c r="G230" s="21" t="s">
        <v>3421</v>
      </c>
    </row>
    <row r="231" spans="1:7" x14ac:dyDescent="0.2">
      <c r="A231" s="21" t="s">
        <v>6097</v>
      </c>
      <c r="G231" s="21" t="s">
        <v>3750</v>
      </c>
    </row>
    <row r="232" spans="1:7" x14ac:dyDescent="0.2">
      <c r="A232" s="21" t="s">
        <v>6098</v>
      </c>
      <c r="G232" s="21" t="s">
        <v>6099</v>
      </c>
    </row>
    <row r="233" spans="1:7" x14ac:dyDescent="0.2">
      <c r="A233" s="21" t="s">
        <v>742</v>
      </c>
      <c r="G233" s="21" t="s">
        <v>6100</v>
      </c>
    </row>
    <row r="234" spans="1:7" x14ac:dyDescent="0.2">
      <c r="A234" s="21" t="s">
        <v>6101</v>
      </c>
      <c r="G234" s="21" t="s">
        <v>6102</v>
      </c>
    </row>
    <row r="235" spans="1:7" x14ac:dyDescent="0.2">
      <c r="A235" s="21" t="s">
        <v>499</v>
      </c>
      <c r="G235" s="21" t="s">
        <v>6103</v>
      </c>
    </row>
    <row r="236" spans="1:7" x14ac:dyDescent="0.2">
      <c r="A236" s="21" t="s">
        <v>6104</v>
      </c>
      <c r="G236" s="21" t="s">
        <v>6105</v>
      </c>
    </row>
    <row r="237" spans="1:7" x14ac:dyDescent="0.2">
      <c r="A237" s="21" t="s">
        <v>6106</v>
      </c>
      <c r="G237" s="21" t="s">
        <v>6107</v>
      </c>
    </row>
    <row r="238" spans="1:7" x14ac:dyDescent="0.2">
      <c r="A238" s="21" t="s">
        <v>6108</v>
      </c>
      <c r="G238" s="21" t="s">
        <v>4514</v>
      </c>
    </row>
    <row r="239" spans="1:7" x14ac:dyDescent="0.2">
      <c r="A239" s="21" t="s">
        <v>829</v>
      </c>
      <c r="G239" s="21" t="s">
        <v>3896</v>
      </c>
    </row>
    <row r="240" spans="1:7" x14ac:dyDescent="0.2">
      <c r="A240" s="21" t="s">
        <v>6109</v>
      </c>
      <c r="G240" s="21" t="s">
        <v>6110</v>
      </c>
    </row>
    <row r="241" spans="1:7" x14ac:dyDescent="0.2">
      <c r="A241" s="21" t="s">
        <v>6111</v>
      </c>
      <c r="G241" s="21" t="s">
        <v>6112</v>
      </c>
    </row>
    <row r="242" spans="1:7" x14ac:dyDescent="0.2">
      <c r="A242" s="21" t="s">
        <v>6113</v>
      </c>
      <c r="G242" s="21" t="s">
        <v>6114</v>
      </c>
    </row>
    <row r="243" spans="1:7" x14ac:dyDescent="0.2">
      <c r="A243" s="21" t="s">
        <v>6115</v>
      </c>
      <c r="G243" s="21" t="s">
        <v>6116</v>
      </c>
    </row>
    <row r="244" spans="1:7" x14ac:dyDescent="0.2">
      <c r="A244" s="21" t="s">
        <v>6117</v>
      </c>
      <c r="G244" s="21" t="s">
        <v>6118</v>
      </c>
    </row>
    <row r="245" spans="1:7" x14ac:dyDescent="0.2">
      <c r="A245" s="21" t="s">
        <v>6119</v>
      </c>
      <c r="G245" s="21" t="s">
        <v>5190</v>
      </c>
    </row>
    <row r="246" spans="1:7" x14ac:dyDescent="0.2">
      <c r="A246" s="21" t="s">
        <v>4609</v>
      </c>
      <c r="G246" s="21" t="s">
        <v>6120</v>
      </c>
    </row>
    <row r="247" spans="1:7" x14ac:dyDescent="0.2">
      <c r="A247" s="21" t="s">
        <v>6121</v>
      </c>
      <c r="G247" s="21" t="s">
        <v>6122</v>
      </c>
    </row>
    <row r="248" spans="1:7" x14ac:dyDescent="0.2">
      <c r="A248" s="21" t="s">
        <v>6123</v>
      </c>
      <c r="G248" s="21" t="s">
        <v>6124</v>
      </c>
    </row>
    <row r="249" spans="1:7" x14ac:dyDescent="0.2">
      <c r="A249" s="21" t="s">
        <v>6125</v>
      </c>
      <c r="G249" s="21" t="s">
        <v>6126</v>
      </c>
    </row>
    <row r="250" spans="1:7" x14ac:dyDescent="0.2">
      <c r="A250" s="21" t="s">
        <v>4445</v>
      </c>
      <c r="G250" s="21" t="s">
        <v>3890</v>
      </c>
    </row>
    <row r="251" spans="1:7" x14ac:dyDescent="0.2">
      <c r="A251" s="21" t="s">
        <v>1780</v>
      </c>
      <c r="G251" s="21" t="s">
        <v>3752</v>
      </c>
    </row>
    <row r="252" spans="1:7" x14ac:dyDescent="0.2">
      <c r="A252" s="21" t="s">
        <v>6127</v>
      </c>
      <c r="G252" s="21" t="s">
        <v>6128</v>
      </c>
    </row>
    <row r="253" spans="1:7" x14ac:dyDescent="0.2">
      <c r="A253" s="21" t="s">
        <v>6129</v>
      </c>
      <c r="G253" s="21" t="s">
        <v>6130</v>
      </c>
    </row>
    <row r="254" spans="1:7" x14ac:dyDescent="0.2">
      <c r="A254" s="21" t="s">
        <v>6131</v>
      </c>
      <c r="G254" s="21" t="s">
        <v>6132</v>
      </c>
    </row>
    <row r="255" spans="1:7" x14ac:dyDescent="0.2">
      <c r="A255" s="21" t="s">
        <v>6133</v>
      </c>
      <c r="G255" s="21" t="s">
        <v>3760</v>
      </c>
    </row>
    <row r="256" spans="1:7" x14ac:dyDescent="0.2">
      <c r="A256" s="21" t="s">
        <v>6134</v>
      </c>
      <c r="G256" s="21" t="s">
        <v>6135</v>
      </c>
    </row>
    <row r="257" spans="1:7" x14ac:dyDescent="0.2">
      <c r="A257" s="21" t="s">
        <v>6136</v>
      </c>
      <c r="G257" s="21" t="s">
        <v>6137</v>
      </c>
    </row>
    <row r="258" spans="1:7" x14ac:dyDescent="0.2">
      <c r="A258" s="21" t="s">
        <v>6138</v>
      </c>
      <c r="G258" s="21" t="s">
        <v>6139</v>
      </c>
    </row>
    <row r="259" spans="1:7" x14ac:dyDescent="0.2">
      <c r="A259" s="21" t="s">
        <v>6140</v>
      </c>
      <c r="G259" s="21" t="s">
        <v>5472</v>
      </c>
    </row>
    <row r="260" spans="1:7" x14ac:dyDescent="0.2">
      <c r="A260" s="21" t="s">
        <v>4942</v>
      </c>
      <c r="G260" s="21" t="s">
        <v>6141</v>
      </c>
    </row>
    <row r="261" spans="1:7" x14ac:dyDescent="0.2">
      <c r="A261" s="21" t="s">
        <v>6142</v>
      </c>
      <c r="G261" s="21" t="s">
        <v>6143</v>
      </c>
    </row>
    <row r="262" spans="1:7" x14ac:dyDescent="0.2">
      <c r="A262" s="21" t="s">
        <v>6144</v>
      </c>
      <c r="G262" s="21" t="s">
        <v>6145</v>
      </c>
    </row>
    <row r="263" spans="1:7" x14ac:dyDescent="0.2">
      <c r="A263" s="21" t="s">
        <v>6146</v>
      </c>
      <c r="G263" s="21" t="s">
        <v>6147</v>
      </c>
    </row>
    <row r="264" spans="1:7" x14ac:dyDescent="0.2">
      <c r="A264" s="21" t="s">
        <v>6148</v>
      </c>
      <c r="G264" s="21" t="s">
        <v>6149</v>
      </c>
    </row>
    <row r="265" spans="1:7" x14ac:dyDescent="0.2">
      <c r="A265" s="21" t="s">
        <v>6150</v>
      </c>
      <c r="G265" s="21" t="s">
        <v>6151</v>
      </c>
    </row>
    <row r="266" spans="1:7" x14ac:dyDescent="0.2">
      <c r="A266" s="21" t="s">
        <v>6152</v>
      </c>
      <c r="G266" s="21" t="s">
        <v>6153</v>
      </c>
    </row>
    <row r="267" spans="1:7" x14ac:dyDescent="0.2">
      <c r="A267" s="21" t="s">
        <v>6154</v>
      </c>
      <c r="G267" s="21" t="s">
        <v>6155</v>
      </c>
    </row>
    <row r="268" spans="1:7" x14ac:dyDescent="0.2">
      <c r="A268" s="21" t="s">
        <v>6156</v>
      </c>
      <c r="G268" s="21" t="s">
        <v>6157</v>
      </c>
    </row>
    <row r="269" spans="1:7" x14ac:dyDescent="0.2">
      <c r="A269" s="21" t="s">
        <v>6158</v>
      </c>
      <c r="G269" s="21" t="s">
        <v>5009</v>
      </c>
    </row>
    <row r="270" spans="1:7" x14ac:dyDescent="0.2">
      <c r="A270" s="21" t="s">
        <v>6159</v>
      </c>
      <c r="G270" s="21" t="s">
        <v>6160</v>
      </c>
    </row>
    <row r="271" spans="1:7" x14ac:dyDescent="0.2">
      <c r="A271" s="21" t="s">
        <v>6161</v>
      </c>
      <c r="G271" s="21" t="s">
        <v>6162</v>
      </c>
    </row>
    <row r="272" spans="1:7" x14ac:dyDescent="0.2">
      <c r="A272" s="21" t="s">
        <v>6163</v>
      </c>
      <c r="G272" s="21" t="s">
        <v>3905</v>
      </c>
    </row>
    <row r="273" spans="1:7" x14ac:dyDescent="0.2">
      <c r="A273" s="21" t="s">
        <v>6164</v>
      </c>
      <c r="G273" s="21" t="s">
        <v>3029</v>
      </c>
    </row>
    <row r="274" spans="1:7" x14ac:dyDescent="0.2">
      <c r="A274" s="21" t="s">
        <v>6165</v>
      </c>
      <c r="G274" s="21" t="s">
        <v>6166</v>
      </c>
    </row>
    <row r="275" spans="1:7" x14ac:dyDescent="0.2">
      <c r="A275" s="21" t="s">
        <v>1654</v>
      </c>
      <c r="G275" s="21" t="s">
        <v>6167</v>
      </c>
    </row>
    <row r="276" spans="1:7" x14ac:dyDescent="0.2">
      <c r="A276" s="21" t="s">
        <v>6168</v>
      </c>
      <c r="G276" s="21" t="s">
        <v>6169</v>
      </c>
    </row>
    <row r="277" spans="1:7" x14ac:dyDescent="0.2">
      <c r="A277" s="21" t="s">
        <v>6170</v>
      </c>
      <c r="G277" s="21" t="s">
        <v>6171</v>
      </c>
    </row>
    <row r="278" spans="1:7" x14ac:dyDescent="0.2">
      <c r="A278" s="21" t="s">
        <v>6172</v>
      </c>
      <c r="G278" s="21" t="s">
        <v>6173</v>
      </c>
    </row>
    <row r="279" spans="1:7" x14ac:dyDescent="0.2">
      <c r="A279" s="21" t="s">
        <v>6174</v>
      </c>
      <c r="G279" s="21" t="s">
        <v>6175</v>
      </c>
    </row>
    <row r="280" spans="1:7" x14ac:dyDescent="0.2">
      <c r="A280" s="21" t="s">
        <v>6176</v>
      </c>
      <c r="G280" s="21" t="s">
        <v>5319</v>
      </c>
    </row>
    <row r="281" spans="1:7" x14ac:dyDescent="0.2">
      <c r="A281" s="21" t="s">
        <v>1590</v>
      </c>
      <c r="G281" s="21" t="s">
        <v>6177</v>
      </c>
    </row>
    <row r="282" spans="1:7" x14ac:dyDescent="0.2">
      <c r="A282" s="21" t="s">
        <v>6178</v>
      </c>
      <c r="G282" s="21" t="s">
        <v>6179</v>
      </c>
    </row>
    <row r="283" spans="1:7" x14ac:dyDescent="0.2">
      <c r="A283" s="21" t="s">
        <v>6180</v>
      </c>
      <c r="G283" s="21" t="s">
        <v>6181</v>
      </c>
    </row>
    <row r="284" spans="1:7" x14ac:dyDescent="0.2">
      <c r="A284" s="21" t="s">
        <v>6182</v>
      </c>
      <c r="G284" s="21" t="s">
        <v>4616</v>
      </c>
    </row>
    <row r="285" spans="1:7" x14ac:dyDescent="0.2">
      <c r="A285" s="21" t="s">
        <v>6183</v>
      </c>
      <c r="G285" s="21" t="s">
        <v>6184</v>
      </c>
    </row>
    <row r="286" spans="1:7" x14ac:dyDescent="0.2">
      <c r="A286" s="21" t="s">
        <v>6185</v>
      </c>
      <c r="G286" s="21" t="s">
        <v>6186</v>
      </c>
    </row>
    <row r="287" spans="1:7" x14ac:dyDescent="0.2">
      <c r="A287" s="21" t="s">
        <v>6187</v>
      </c>
      <c r="G287" s="21" t="s">
        <v>6188</v>
      </c>
    </row>
    <row r="288" spans="1:7" x14ac:dyDescent="0.2">
      <c r="A288" s="21" t="s">
        <v>4585</v>
      </c>
      <c r="G288" s="21" t="s">
        <v>5059</v>
      </c>
    </row>
    <row r="289" spans="1:7" x14ac:dyDescent="0.2">
      <c r="A289" s="21" t="s">
        <v>6189</v>
      </c>
      <c r="G289" s="21" t="s">
        <v>6190</v>
      </c>
    </row>
    <row r="290" spans="1:7" x14ac:dyDescent="0.2">
      <c r="A290" s="21" t="s">
        <v>6191</v>
      </c>
      <c r="G290" s="21" t="s">
        <v>6192</v>
      </c>
    </row>
    <row r="291" spans="1:7" x14ac:dyDescent="0.2">
      <c r="A291" s="21" t="s">
        <v>6193</v>
      </c>
      <c r="G291" s="21" t="s">
        <v>3871</v>
      </c>
    </row>
    <row r="292" spans="1:7" x14ac:dyDescent="0.2">
      <c r="A292" s="21" t="s">
        <v>1934</v>
      </c>
      <c r="G292" s="21" t="s">
        <v>6194</v>
      </c>
    </row>
    <row r="293" spans="1:7" x14ac:dyDescent="0.2">
      <c r="A293" s="21" t="s">
        <v>901</v>
      </c>
      <c r="G293" s="21" t="s">
        <v>5422</v>
      </c>
    </row>
    <row r="294" spans="1:7" x14ac:dyDescent="0.2">
      <c r="A294" s="21" t="s">
        <v>6195</v>
      </c>
      <c r="G294" s="21" t="s">
        <v>6196</v>
      </c>
    </row>
    <row r="295" spans="1:7" x14ac:dyDescent="0.2">
      <c r="A295" s="21" t="s">
        <v>1694</v>
      </c>
      <c r="G295" s="21" t="s">
        <v>6197</v>
      </c>
    </row>
    <row r="296" spans="1:7" x14ac:dyDescent="0.2">
      <c r="A296" s="21" t="s">
        <v>6198</v>
      </c>
      <c r="G296" s="21" t="s">
        <v>6199</v>
      </c>
    </row>
    <row r="297" spans="1:7" x14ac:dyDescent="0.2">
      <c r="A297" s="21" t="s">
        <v>4893</v>
      </c>
      <c r="G297" s="21" t="s">
        <v>6200</v>
      </c>
    </row>
    <row r="298" spans="1:7" x14ac:dyDescent="0.2">
      <c r="A298" s="21" t="s">
        <v>6201</v>
      </c>
      <c r="G298" s="21" t="s">
        <v>6202</v>
      </c>
    </row>
    <row r="299" spans="1:7" x14ac:dyDescent="0.2">
      <c r="A299" s="21" t="s">
        <v>6203</v>
      </c>
      <c r="G299" s="21" t="s">
        <v>6204</v>
      </c>
    </row>
    <row r="300" spans="1:7" x14ac:dyDescent="0.2">
      <c r="A300" s="21" t="s">
        <v>6205</v>
      </c>
      <c r="G300" s="21" t="s">
        <v>6206</v>
      </c>
    </row>
    <row r="301" spans="1:7" x14ac:dyDescent="0.2">
      <c r="A301" s="21" t="s">
        <v>5278</v>
      </c>
      <c r="G301" s="21" t="s">
        <v>3239</v>
      </c>
    </row>
    <row r="302" spans="1:7" x14ac:dyDescent="0.2">
      <c r="A302" s="21" t="s">
        <v>6207</v>
      </c>
      <c r="G302" s="21" t="s">
        <v>6208</v>
      </c>
    </row>
    <row r="303" spans="1:7" x14ac:dyDescent="0.2">
      <c r="A303" s="21" t="s">
        <v>6209</v>
      </c>
      <c r="G303" s="21" t="s">
        <v>6210</v>
      </c>
    </row>
    <row r="304" spans="1:7" x14ac:dyDescent="0.2">
      <c r="A304" s="21" t="s">
        <v>4644</v>
      </c>
      <c r="G304" s="21" t="s">
        <v>6211</v>
      </c>
    </row>
    <row r="305" spans="1:7" x14ac:dyDescent="0.2">
      <c r="A305" s="21" t="s">
        <v>6212</v>
      </c>
      <c r="G305" s="21" t="s">
        <v>6213</v>
      </c>
    </row>
    <row r="306" spans="1:7" x14ac:dyDescent="0.2">
      <c r="A306" s="21" t="s">
        <v>6214</v>
      </c>
      <c r="G306" s="21" t="s">
        <v>6215</v>
      </c>
    </row>
    <row r="307" spans="1:7" x14ac:dyDescent="0.2">
      <c r="A307" s="21" t="s">
        <v>6216</v>
      </c>
      <c r="G307" s="21" t="s">
        <v>6217</v>
      </c>
    </row>
    <row r="308" spans="1:7" x14ac:dyDescent="0.2">
      <c r="A308" s="21" t="s">
        <v>6218</v>
      </c>
      <c r="G308" s="21" t="s">
        <v>6219</v>
      </c>
    </row>
    <row r="309" spans="1:7" x14ac:dyDescent="0.2">
      <c r="A309" s="21" t="s">
        <v>4711</v>
      </c>
      <c r="G309" s="21" t="s">
        <v>6220</v>
      </c>
    </row>
    <row r="310" spans="1:7" x14ac:dyDescent="0.2">
      <c r="A310" s="21" t="s">
        <v>6221</v>
      </c>
      <c r="G310" s="21" t="s">
        <v>4422</v>
      </c>
    </row>
    <row r="311" spans="1:7" x14ac:dyDescent="0.2">
      <c r="A311" s="21" t="s">
        <v>6222</v>
      </c>
      <c r="G311" s="21" t="s">
        <v>6223</v>
      </c>
    </row>
    <row r="312" spans="1:7" x14ac:dyDescent="0.2">
      <c r="A312" s="21" t="s">
        <v>6224</v>
      </c>
      <c r="G312" s="21" t="s">
        <v>6225</v>
      </c>
    </row>
    <row r="313" spans="1:7" x14ac:dyDescent="0.2">
      <c r="A313" s="21" t="s">
        <v>1952</v>
      </c>
      <c r="G313" s="21" t="s">
        <v>6226</v>
      </c>
    </row>
    <row r="314" spans="1:7" x14ac:dyDescent="0.2">
      <c r="A314" s="21" t="s">
        <v>730</v>
      </c>
      <c r="G314" s="21" t="s">
        <v>6227</v>
      </c>
    </row>
    <row r="315" spans="1:7" x14ac:dyDescent="0.2">
      <c r="A315" s="21" t="s">
        <v>6228</v>
      </c>
      <c r="G315" s="21" t="s">
        <v>6229</v>
      </c>
    </row>
    <row r="316" spans="1:7" x14ac:dyDescent="0.2">
      <c r="A316" s="21" t="s">
        <v>6230</v>
      </c>
      <c r="G316" s="21" t="s">
        <v>6231</v>
      </c>
    </row>
    <row r="317" spans="1:7" x14ac:dyDescent="0.2">
      <c r="A317" s="21" t="s">
        <v>6232</v>
      </c>
      <c r="G317" s="21" t="s">
        <v>6233</v>
      </c>
    </row>
    <row r="318" spans="1:7" x14ac:dyDescent="0.2">
      <c r="A318" s="21" t="s">
        <v>6234</v>
      </c>
      <c r="G318" s="21" t="s">
        <v>6235</v>
      </c>
    </row>
    <row r="319" spans="1:7" x14ac:dyDescent="0.2">
      <c r="A319" s="21" t="s">
        <v>6236</v>
      </c>
      <c r="G319" s="21" t="s">
        <v>5285</v>
      </c>
    </row>
    <row r="320" spans="1:7" x14ac:dyDescent="0.2">
      <c r="A320" s="21" t="s">
        <v>6237</v>
      </c>
      <c r="G320" s="21" t="s">
        <v>4424</v>
      </c>
    </row>
    <row r="321" spans="1:7" x14ac:dyDescent="0.2">
      <c r="A321" s="21" t="s">
        <v>6238</v>
      </c>
      <c r="G321" s="21" t="s">
        <v>5569</v>
      </c>
    </row>
    <row r="322" spans="1:7" x14ac:dyDescent="0.2">
      <c r="A322" s="21" t="s">
        <v>6239</v>
      </c>
      <c r="G322" s="21" t="s">
        <v>6240</v>
      </c>
    </row>
    <row r="323" spans="1:7" x14ac:dyDescent="0.2">
      <c r="A323" s="21" t="s">
        <v>2004</v>
      </c>
      <c r="G323" s="21" t="s">
        <v>6241</v>
      </c>
    </row>
    <row r="324" spans="1:7" x14ac:dyDescent="0.2">
      <c r="A324" s="21" t="s">
        <v>6242</v>
      </c>
      <c r="G324" s="21" t="s">
        <v>5071</v>
      </c>
    </row>
    <row r="325" spans="1:7" x14ac:dyDescent="0.2">
      <c r="A325" s="21" t="s">
        <v>6243</v>
      </c>
      <c r="G325" s="21" t="s">
        <v>6244</v>
      </c>
    </row>
    <row r="326" spans="1:7" x14ac:dyDescent="0.2">
      <c r="A326" s="21" t="s">
        <v>6245</v>
      </c>
      <c r="G326" s="21" t="s">
        <v>6246</v>
      </c>
    </row>
    <row r="327" spans="1:7" x14ac:dyDescent="0.2">
      <c r="A327" s="21" t="s">
        <v>5455</v>
      </c>
      <c r="G327" s="21" t="s">
        <v>6247</v>
      </c>
    </row>
    <row r="328" spans="1:7" x14ac:dyDescent="0.2">
      <c r="A328" s="21" t="s">
        <v>4804</v>
      </c>
      <c r="G328" s="21" t="s">
        <v>6248</v>
      </c>
    </row>
    <row r="329" spans="1:7" x14ac:dyDescent="0.2">
      <c r="A329" s="21" t="s">
        <v>6249</v>
      </c>
      <c r="G329" s="21" t="s">
        <v>6250</v>
      </c>
    </row>
    <row r="330" spans="1:7" x14ac:dyDescent="0.2">
      <c r="A330" s="21" t="s">
        <v>6251</v>
      </c>
      <c r="G330" s="21" t="s">
        <v>497</v>
      </c>
    </row>
    <row r="331" spans="1:7" x14ac:dyDescent="0.2">
      <c r="A331" s="21" t="s">
        <v>6252</v>
      </c>
      <c r="G331" s="21" t="s">
        <v>6253</v>
      </c>
    </row>
    <row r="332" spans="1:7" x14ac:dyDescent="0.2">
      <c r="A332" s="21" t="s">
        <v>6254</v>
      </c>
      <c r="G332" s="21" t="s">
        <v>6255</v>
      </c>
    </row>
    <row r="333" spans="1:7" x14ac:dyDescent="0.2">
      <c r="A333" s="21" t="s">
        <v>6256</v>
      </c>
      <c r="G333" s="21" t="s">
        <v>6257</v>
      </c>
    </row>
    <row r="334" spans="1:7" x14ac:dyDescent="0.2">
      <c r="A334" s="21" t="s">
        <v>6258</v>
      </c>
      <c r="G334" s="21" t="s">
        <v>6259</v>
      </c>
    </row>
    <row r="335" spans="1:7" x14ac:dyDescent="0.2">
      <c r="A335" s="21" t="s">
        <v>6260</v>
      </c>
      <c r="G335" s="21" t="s">
        <v>6261</v>
      </c>
    </row>
    <row r="336" spans="1:7" x14ac:dyDescent="0.2">
      <c r="A336" s="21" t="s">
        <v>6262</v>
      </c>
      <c r="G336" s="21" t="s">
        <v>6263</v>
      </c>
    </row>
    <row r="337" spans="1:7" x14ac:dyDescent="0.2">
      <c r="A337" s="21" t="s">
        <v>6264</v>
      </c>
      <c r="G337" s="21" t="s">
        <v>6265</v>
      </c>
    </row>
    <row r="338" spans="1:7" x14ac:dyDescent="0.2">
      <c r="A338" s="21" t="s">
        <v>6266</v>
      </c>
      <c r="G338" s="21" t="s">
        <v>6267</v>
      </c>
    </row>
    <row r="339" spans="1:7" x14ac:dyDescent="0.2">
      <c r="A339" s="21" t="s">
        <v>6268</v>
      </c>
      <c r="G339" s="21" t="s">
        <v>5363</v>
      </c>
    </row>
    <row r="340" spans="1:7" x14ac:dyDescent="0.2">
      <c r="A340" s="21" t="s">
        <v>2150</v>
      </c>
      <c r="G340" s="21" t="s">
        <v>6269</v>
      </c>
    </row>
    <row r="341" spans="1:7" x14ac:dyDescent="0.2">
      <c r="A341" s="21" t="s">
        <v>6270</v>
      </c>
      <c r="G341" s="21" t="s">
        <v>4552</v>
      </c>
    </row>
    <row r="342" spans="1:7" x14ac:dyDescent="0.2">
      <c r="A342" s="21" t="s">
        <v>6271</v>
      </c>
      <c r="G342" s="21" t="s">
        <v>6272</v>
      </c>
    </row>
    <row r="343" spans="1:7" x14ac:dyDescent="0.2">
      <c r="A343" s="21" t="s">
        <v>6273</v>
      </c>
      <c r="G343" s="21" t="s">
        <v>6274</v>
      </c>
    </row>
    <row r="344" spans="1:7" x14ac:dyDescent="0.2">
      <c r="A344" s="21" t="s">
        <v>6275</v>
      </c>
      <c r="G344" s="21" t="s">
        <v>6276</v>
      </c>
    </row>
    <row r="345" spans="1:7" x14ac:dyDescent="0.2">
      <c r="A345" s="21" t="s">
        <v>6277</v>
      </c>
      <c r="G345" s="21" t="s">
        <v>6278</v>
      </c>
    </row>
    <row r="346" spans="1:7" x14ac:dyDescent="0.2">
      <c r="A346" s="21" t="s">
        <v>6279</v>
      </c>
      <c r="G346" s="21" t="s">
        <v>6280</v>
      </c>
    </row>
    <row r="347" spans="1:7" x14ac:dyDescent="0.2">
      <c r="A347" s="21" t="s">
        <v>6281</v>
      </c>
      <c r="G347" s="21" t="s">
        <v>6282</v>
      </c>
    </row>
    <row r="348" spans="1:7" x14ac:dyDescent="0.2">
      <c r="A348" s="21" t="s">
        <v>6283</v>
      </c>
      <c r="G348" s="21" t="s">
        <v>4003</v>
      </c>
    </row>
    <row r="349" spans="1:7" x14ac:dyDescent="0.2">
      <c r="A349" s="21" t="s">
        <v>6284</v>
      </c>
      <c r="G349" s="21" t="s">
        <v>6285</v>
      </c>
    </row>
    <row r="350" spans="1:7" x14ac:dyDescent="0.2">
      <c r="A350" s="21" t="s">
        <v>406</v>
      </c>
      <c r="G350" s="21" t="s">
        <v>6286</v>
      </c>
    </row>
    <row r="351" spans="1:7" x14ac:dyDescent="0.2">
      <c r="A351" s="21" t="s">
        <v>6287</v>
      </c>
      <c r="G351" s="21" t="s">
        <v>6288</v>
      </c>
    </row>
    <row r="352" spans="1:7" x14ac:dyDescent="0.2">
      <c r="A352" s="21" t="s">
        <v>6289</v>
      </c>
      <c r="G352" s="21" t="s">
        <v>6290</v>
      </c>
    </row>
    <row r="353" spans="1:7" x14ac:dyDescent="0.2">
      <c r="A353" s="21" t="s">
        <v>6291</v>
      </c>
      <c r="G353" s="21" t="s">
        <v>3990</v>
      </c>
    </row>
    <row r="354" spans="1:7" x14ac:dyDescent="0.2">
      <c r="A354" s="21" t="s">
        <v>6292</v>
      </c>
      <c r="G354" s="21" t="s">
        <v>6293</v>
      </c>
    </row>
    <row r="355" spans="1:7" x14ac:dyDescent="0.2">
      <c r="A355" s="21" t="s">
        <v>6294</v>
      </c>
      <c r="G355" s="21" t="s">
        <v>6295</v>
      </c>
    </row>
    <row r="356" spans="1:7" x14ac:dyDescent="0.2">
      <c r="A356" s="21" t="s">
        <v>4629</v>
      </c>
      <c r="G356" s="21" t="s">
        <v>6296</v>
      </c>
    </row>
    <row r="357" spans="1:7" x14ac:dyDescent="0.2">
      <c r="A357" s="21" t="s">
        <v>6297</v>
      </c>
      <c r="G357" s="21" t="s">
        <v>4881</v>
      </c>
    </row>
    <row r="358" spans="1:7" x14ac:dyDescent="0.2">
      <c r="A358" s="21" t="s">
        <v>6298</v>
      </c>
      <c r="G358" s="21" t="s">
        <v>6299</v>
      </c>
    </row>
    <row r="359" spans="1:7" x14ac:dyDescent="0.2">
      <c r="A359" s="21" t="s">
        <v>2200</v>
      </c>
      <c r="G359" s="21" t="s">
        <v>6300</v>
      </c>
    </row>
    <row r="360" spans="1:7" x14ac:dyDescent="0.2">
      <c r="A360" s="21" t="s">
        <v>6301</v>
      </c>
      <c r="G360" s="21" t="s">
        <v>6302</v>
      </c>
    </row>
    <row r="361" spans="1:7" x14ac:dyDescent="0.2">
      <c r="A361" s="21" t="s">
        <v>1884</v>
      </c>
      <c r="G361" s="21" t="s">
        <v>6303</v>
      </c>
    </row>
    <row r="362" spans="1:7" x14ac:dyDescent="0.2">
      <c r="A362" s="21" t="s">
        <v>6304</v>
      </c>
      <c r="G362" s="21" t="s">
        <v>6305</v>
      </c>
    </row>
    <row r="363" spans="1:7" x14ac:dyDescent="0.2">
      <c r="A363" s="21" t="s">
        <v>6306</v>
      </c>
      <c r="G363" s="21" t="s">
        <v>6307</v>
      </c>
    </row>
    <row r="364" spans="1:7" x14ac:dyDescent="0.2">
      <c r="A364" s="21" t="s">
        <v>6308</v>
      </c>
      <c r="G364" s="21" t="s">
        <v>6309</v>
      </c>
    </row>
    <row r="365" spans="1:7" x14ac:dyDescent="0.2">
      <c r="A365" s="21" t="s">
        <v>6310</v>
      </c>
      <c r="G365" s="21" t="s">
        <v>6311</v>
      </c>
    </row>
    <row r="366" spans="1:7" x14ac:dyDescent="0.2">
      <c r="A366" s="21" t="s">
        <v>6312</v>
      </c>
      <c r="G366" s="21" t="s">
        <v>4901</v>
      </c>
    </row>
    <row r="367" spans="1:7" x14ac:dyDescent="0.2">
      <c r="A367" s="21" t="s">
        <v>6313</v>
      </c>
      <c r="G367" s="21" t="s">
        <v>6314</v>
      </c>
    </row>
    <row r="368" spans="1:7" x14ac:dyDescent="0.2">
      <c r="A368" s="21" t="s">
        <v>6315</v>
      </c>
      <c r="G368" s="21" t="s">
        <v>3906</v>
      </c>
    </row>
    <row r="369" spans="1:7" x14ac:dyDescent="0.2">
      <c r="A369" s="21" t="s">
        <v>6316</v>
      </c>
      <c r="G369" s="21" t="s">
        <v>6317</v>
      </c>
    </row>
    <row r="370" spans="1:7" x14ac:dyDescent="0.2">
      <c r="A370" s="21" t="s">
        <v>6318</v>
      </c>
      <c r="G370" s="21" t="s">
        <v>6319</v>
      </c>
    </row>
    <row r="371" spans="1:7" x14ac:dyDescent="0.2">
      <c r="A371" s="21" t="s">
        <v>6320</v>
      </c>
      <c r="G371" s="21" t="s">
        <v>6321</v>
      </c>
    </row>
    <row r="372" spans="1:7" x14ac:dyDescent="0.2">
      <c r="A372" s="21" t="s">
        <v>472</v>
      </c>
      <c r="G372" s="21" t="s">
        <v>6322</v>
      </c>
    </row>
    <row r="373" spans="1:7" x14ac:dyDescent="0.2">
      <c r="A373" s="21" t="s">
        <v>1568</v>
      </c>
      <c r="G373" s="21" t="s">
        <v>6323</v>
      </c>
    </row>
    <row r="374" spans="1:7" x14ac:dyDescent="0.2">
      <c r="A374" s="21" t="s">
        <v>6324</v>
      </c>
      <c r="G374" s="21" t="s">
        <v>4877</v>
      </c>
    </row>
    <row r="375" spans="1:7" x14ac:dyDescent="0.2">
      <c r="A375" s="21" t="s">
        <v>6325</v>
      </c>
      <c r="G375" s="21" t="s">
        <v>5464</v>
      </c>
    </row>
    <row r="376" spans="1:7" x14ac:dyDescent="0.2">
      <c r="A376" s="21" t="s">
        <v>6326</v>
      </c>
      <c r="G376" s="21" t="s">
        <v>6327</v>
      </c>
    </row>
    <row r="377" spans="1:7" x14ac:dyDescent="0.2">
      <c r="A377" s="21" t="s">
        <v>6328</v>
      </c>
      <c r="G377" s="21" t="s">
        <v>6329</v>
      </c>
    </row>
    <row r="378" spans="1:7" x14ac:dyDescent="0.2">
      <c r="A378" s="21" t="s">
        <v>6330</v>
      </c>
      <c r="G378" s="21" t="s">
        <v>6331</v>
      </c>
    </row>
    <row r="379" spans="1:7" x14ac:dyDescent="0.2">
      <c r="A379" s="21" t="s">
        <v>6332</v>
      </c>
      <c r="G379" s="21" t="s">
        <v>6333</v>
      </c>
    </row>
    <row r="380" spans="1:7" x14ac:dyDescent="0.2">
      <c r="A380" s="21" t="s">
        <v>6334</v>
      </c>
      <c r="G380" s="21" t="s">
        <v>6335</v>
      </c>
    </row>
    <row r="381" spans="1:7" x14ac:dyDescent="0.2">
      <c r="A381" s="21" t="s">
        <v>6336</v>
      </c>
      <c r="G381" s="21" t="s">
        <v>6337</v>
      </c>
    </row>
    <row r="382" spans="1:7" x14ac:dyDescent="0.2">
      <c r="A382" s="21" t="s">
        <v>2188</v>
      </c>
      <c r="G382" s="21" t="s">
        <v>3780</v>
      </c>
    </row>
    <row r="383" spans="1:7" x14ac:dyDescent="0.2">
      <c r="A383" s="21" t="s">
        <v>6338</v>
      </c>
      <c r="G383" s="21" t="s">
        <v>6339</v>
      </c>
    </row>
    <row r="384" spans="1:7" x14ac:dyDescent="0.2">
      <c r="A384" s="21" t="s">
        <v>6340</v>
      </c>
      <c r="G384" s="21" t="s">
        <v>6341</v>
      </c>
    </row>
    <row r="385" spans="1:7" x14ac:dyDescent="0.2">
      <c r="A385" s="21" t="s">
        <v>6342</v>
      </c>
      <c r="G385" s="21" t="s">
        <v>6343</v>
      </c>
    </row>
    <row r="386" spans="1:7" x14ac:dyDescent="0.2">
      <c r="A386" s="21" t="s">
        <v>6344</v>
      </c>
      <c r="G386" s="21" t="s">
        <v>4887</v>
      </c>
    </row>
    <row r="387" spans="1:7" x14ac:dyDescent="0.2">
      <c r="A387" s="21" t="s">
        <v>6345</v>
      </c>
      <c r="G387" s="21" t="s">
        <v>6346</v>
      </c>
    </row>
    <row r="388" spans="1:7" x14ac:dyDescent="0.2">
      <c r="A388" s="21" t="s">
        <v>6347</v>
      </c>
      <c r="G388" s="21" t="s">
        <v>6348</v>
      </c>
    </row>
    <row r="389" spans="1:7" x14ac:dyDescent="0.2">
      <c r="A389" s="21" t="s">
        <v>6349</v>
      </c>
      <c r="G389" s="21" t="s">
        <v>6350</v>
      </c>
    </row>
    <row r="390" spans="1:7" x14ac:dyDescent="0.2">
      <c r="A390" s="21" t="s">
        <v>6351</v>
      </c>
      <c r="G390" s="21" t="s">
        <v>6352</v>
      </c>
    </row>
    <row r="391" spans="1:7" x14ac:dyDescent="0.2">
      <c r="A391" s="21" t="s">
        <v>6353</v>
      </c>
      <c r="G391" s="21" t="s">
        <v>6354</v>
      </c>
    </row>
    <row r="392" spans="1:7" x14ac:dyDescent="0.2">
      <c r="A392" s="21" t="s">
        <v>6355</v>
      </c>
      <c r="G392" s="21" t="s">
        <v>6356</v>
      </c>
    </row>
    <row r="393" spans="1:7" x14ac:dyDescent="0.2">
      <c r="A393" s="21" t="s">
        <v>4421</v>
      </c>
      <c r="G393" s="21" t="s">
        <v>6357</v>
      </c>
    </row>
    <row r="394" spans="1:7" x14ac:dyDescent="0.2">
      <c r="A394" s="21" t="s">
        <v>6358</v>
      </c>
      <c r="G394" s="21" t="s">
        <v>6359</v>
      </c>
    </row>
    <row r="395" spans="1:7" x14ac:dyDescent="0.2">
      <c r="A395" s="21" t="s">
        <v>6360</v>
      </c>
      <c r="G395" s="21" t="s">
        <v>6361</v>
      </c>
    </row>
    <row r="396" spans="1:7" x14ac:dyDescent="0.2">
      <c r="A396" s="21" t="s">
        <v>6362</v>
      </c>
      <c r="G396" s="21" t="s">
        <v>6363</v>
      </c>
    </row>
    <row r="397" spans="1:7" x14ac:dyDescent="0.2">
      <c r="A397" s="21" t="s">
        <v>4619</v>
      </c>
      <c r="G397" s="21" t="s">
        <v>6364</v>
      </c>
    </row>
    <row r="398" spans="1:7" x14ac:dyDescent="0.2">
      <c r="A398" s="21" t="s">
        <v>6365</v>
      </c>
      <c r="G398" s="21" t="s">
        <v>6366</v>
      </c>
    </row>
    <row r="399" spans="1:7" x14ac:dyDescent="0.2">
      <c r="A399" s="21" t="s">
        <v>6367</v>
      </c>
      <c r="G399" s="21" t="s">
        <v>6368</v>
      </c>
    </row>
    <row r="400" spans="1:7" x14ac:dyDescent="0.2">
      <c r="A400" s="21" t="s">
        <v>1544</v>
      </c>
      <c r="G400" s="21" t="s">
        <v>6369</v>
      </c>
    </row>
    <row r="401" spans="1:7" x14ac:dyDescent="0.2">
      <c r="A401" s="21" t="s">
        <v>6370</v>
      </c>
      <c r="G401" s="21" t="s">
        <v>6371</v>
      </c>
    </row>
    <row r="402" spans="1:7" x14ac:dyDescent="0.2">
      <c r="A402" s="21" t="s">
        <v>6372</v>
      </c>
      <c r="G402" s="21" t="s">
        <v>6373</v>
      </c>
    </row>
    <row r="403" spans="1:7" x14ac:dyDescent="0.2">
      <c r="A403" s="21" t="s">
        <v>1506</v>
      </c>
      <c r="G403" s="21" t="s">
        <v>6374</v>
      </c>
    </row>
    <row r="404" spans="1:7" x14ac:dyDescent="0.2">
      <c r="A404" s="21" t="s">
        <v>6375</v>
      </c>
      <c r="G404" s="21" t="s">
        <v>6376</v>
      </c>
    </row>
    <row r="405" spans="1:7" x14ac:dyDescent="0.2">
      <c r="A405" s="21" t="s">
        <v>5002</v>
      </c>
      <c r="G405" s="21" t="s">
        <v>104</v>
      </c>
    </row>
    <row r="406" spans="1:7" x14ac:dyDescent="0.2">
      <c r="A406" s="21" t="s">
        <v>6377</v>
      </c>
      <c r="G406" s="21" t="s">
        <v>6378</v>
      </c>
    </row>
    <row r="407" spans="1:7" x14ac:dyDescent="0.2">
      <c r="A407" s="21" t="s">
        <v>6379</v>
      </c>
      <c r="G407" s="21" t="s">
        <v>6380</v>
      </c>
    </row>
    <row r="408" spans="1:7" x14ac:dyDescent="0.2">
      <c r="A408" s="21" t="s">
        <v>6381</v>
      </c>
      <c r="G408" s="21" t="s">
        <v>6382</v>
      </c>
    </row>
    <row r="409" spans="1:7" x14ac:dyDescent="0.2">
      <c r="A409" s="21" t="s">
        <v>6383</v>
      </c>
      <c r="G409" s="21" t="s">
        <v>6384</v>
      </c>
    </row>
    <row r="410" spans="1:7" x14ac:dyDescent="0.2">
      <c r="A410" s="21" t="s">
        <v>6385</v>
      </c>
      <c r="G410" s="21" t="s">
        <v>5334</v>
      </c>
    </row>
    <row r="411" spans="1:7" x14ac:dyDescent="0.2">
      <c r="A411" s="21" t="s">
        <v>6386</v>
      </c>
      <c r="G411" s="21" t="s">
        <v>6387</v>
      </c>
    </row>
    <row r="412" spans="1:7" x14ac:dyDescent="0.2">
      <c r="A412" s="21" t="s">
        <v>6388</v>
      </c>
      <c r="G412" s="21" t="s">
        <v>4013</v>
      </c>
    </row>
    <row r="413" spans="1:7" x14ac:dyDescent="0.2">
      <c r="A413" s="21" t="s">
        <v>6389</v>
      </c>
      <c r="G413" s="21" t="s">
        <v>6390</v>
      </c>
    </row>
    <row r="414" spans="1:7" x14ac:dyDescent="0.2">
      <c r="A414" s="21" t="s">
        <v>6391</v>
      </c>
      <c r="G414" s="21" t="s">
        <v>4793</v>
      </c>
    </row>
    <row r="415" spans="1:7" x14ac:dyDescent="0.2">
      <c r="A415" s="21" t="s">
        <v>1460</v>
      </c>
      <c r="G415" s="21" t="s">
        <v>3840</v>
      </c>
    </row>
    <row r="416" spans="1:7" x14ac:dyDescent="0.2">
      <c r="A416" s="21" t="s">
        <v>6392</v>
      </c>
      <c r="G416" s="21" t="s">
        <v>6393</v>
      </c>
    </row>
    <row r="417" spans="1:7" x14ac:dyDescent="0.2">
      <c r="A417" s="21" t="s">
        <v>6394</v>
      </c>
      <c r="G417" s="21" t="s">
        <v>6395</v>
      </c>
    </row>
    <row r="418" spans="1:7" x14ac:dyDescent="0.2">
      <c r="A418" s="21" t="s">
        <v>6396</v>
      </c>
      <c r="G418" s="21" t="s">
        <v>5399</v>
      </c>
    </row>
    <row r="419" spans="1:7" x14ac:dyDescent="0.2">
      <c r="A419" s="21" t="s">
        <v>1494</v>
      </c>
      <c r="G419" s="21" t="s">
        <v>5312</v>
      </c>
    </row>
    <row r="420" spans="1:7" x14ac:dyDescent="0.2">
      <c r="A420" s="21" t="s">
        <v>4971</v>
      </c>
      <c r="G420" s="21" t="s">
        <v>4653</v>
      </c>
    </row>
    <row r="421" spans="1:7" x14ac:dyDescent="0.2">
      <c r="A421" s="21" t="s">
        <v>6397</v>
      </c>
      <c r="G421" s="21" t="s">
        <v>6398</v>
      </c>
    </row>
    <row r="422" spans="1:7" x14ac:dyDescent="0.2">
      <c r="A422" s="21" t="s">
        <v>6399</v>
      </c>
      <c r="G422" s="21" t="s">
        <v>3954</v>
      </c>
    </row>
    <row r="423" spans="1:7" x14ac:dyDescent="0.2">
      <c r="A423" s="21" t="s">
        <v>6400</v>
      </c>
      <c r="G423" s="21" t="s">
        <v>6401</v>
      </c>
    </row>
    <row r="424" spans="1:7" x14ac:dyDescent="0.2">
      <c r="A424" s="21" t="s">
        <v>6402</v>
      </c>
      <c r="G424" s="21" t="s">
        <v>6403</v>
      </c>
    </row>
    <row r="425" spans="1:7" x14ac:dyDescent="0.2">
      <c r="A425" s="21" t="s">
        <v>1478</v>
      </c>
      <c r="G425" s="21" t="s">
        <v>6404</v>
      </c>
    </row>
    <row r="426" spans="1:7" x14ac:dyDescent="0.2">
      <c r="A426" s="21" t="s">
        <v>6405</v>
      </c>
      <c r="G426" s="21" t="s">
        <v>6406</v>
      </c>
    </row>
    <row r="427" spans="1:7" x14ac:dyDescent="0.2">
      <c r="A427" s="21" t="s">
        <v>6407</v>
      </c>
      <c r="G427" s="21" t="s">
        <v>5162</v>
      </c>
    </row>
    <row r="428" spans="1:7" x14ac:dyDescent="0.2">
      <c r="A428" s="21" t="s">
        <v>1772</v>
      </c>
      <c r="G428" s="21" t="s">
        <v>6408</v>
      </c>
    </row>
    <row r="429" spans="1:7" x14ac:dyDescent="0.2">
      <c r="A429" s="21" t="s">
        <v>1668</v>
      </c>
      <c r="G429" s="21" t="s">
        <v>6409</v>
      </c>
    </row>
    <row r="430" spans="1:7" x14ac:dyDescent="0.2">
      <c r="A430" s="21" t="s">
        <v>6410</v>
      </c>
      <c r="G430" s="21" t="s">
        <v>6411</v>
      </c>
    </row>
    <row r="431" spans="1:7" x14ac:dyDescent="0.2">
      <c r="A431" s="21" t="s">
        <v>6412</v>
      </c>
      <c r="G431" s="21" t="s">
        <v>6413</v>
      </c>
    </row>
    <row r="432" spans="1:7" x14ac:dyDescent="0.2">
      <c r="A432" s="21" t="s">
        <v>1812</v>
      </c>
      <c r="G432" s="21" t="s">
        <v>6414</v>
      </c>
    </row>
    <row r="433" spans="1:7" x14ac:dyDescent="0.2">
      <c r="A433" s="21" t="s">
        <v>5128</v>
      </c>
      <c r="G433" s="21" t="s">
        <v>6415</v>
      </c>
    </row>
    <row r="434" spans="1:7" x14ac:dyDescent="0.2">
      <c r="A434" s="21" t="s">
        <v>6416</v>
      </c>
      <c r="G434" s="21" t="s">
        <v>6417</v>
      </c>
    </row>
    <row r="435" spans="1:7" x14ac:dyDescent="0.2">
      <c r="A435" s="21" t="s">
        <v>1998</v>
      </c>
      <c r="G435" s="21" t="s">
        <v>4680</v>
      </c>
    </row>
    <row r="436" spans="1:7" x14ac:dyDescent="0.2">
      <c r="A436" s="21" t="s">
        <v>6418</v>
      </c>
      <c r="G436" s="21" t="s">
        <v>6419</v>
      </c>
    </row>
    <row r="437" spans="1:7" x14ac:dyDescent="0.2">
      <c r="A437" s="21" t="s">
        <v>5467</v>
      </c>
      <c r="G437" s="21" t="s">
        <v>5245</v>
      </c>
    </row>
    <row r="438" spans="1:7" x14ac:dyDescent="0.2">
      <c r="A438" s="21" t="s">
        <v>6420</v>
      </c>
      <c r="G438" s="21" t="s">
        <v>4861</v>
      </c>
    </row>
    <row r="439" spans="1:7" x14ac:dyDescent="0.2">
      <c r="A439" s="21" t="s">
        <v>6421</v>
      </c>
      <c r="G439" s="21" t="s">
        <v>6422</v>
      </c>
    </row>
    <row r="440" spans="1:7" x14ac:dyDescent="0.2">
      <c r="A440" s="21" t="s">
        <v>6423</v>
      </c>
      <c r="G440" s="21" t="s">
        <v>6424</v>
      </c>
    </row>
    <row r="441" spans="1:7" x14ac:dyDescent="0.2">
      <c r="A441" s="21" t="s">
        <v>6425</v>
      </c>
      <c r="G441" s="21" t="s">
        <v>6426</v>
      </c>
    </row>
    <row r="442" spans="1:7" x14ac:dyDescent="0.2">
      <c r="A442" s="21" t="s">
        <v>2176</v>
      </c>
      <c r="G442" s="21" t="s">
        <v>6427</v>
      </c>
    </row>
    <row r="443" spans="1:7" x14ac:dyDescent="0.2">
      <c r="A443" s="21" t="s">
        <v>6428</v>
      </c>
      <c r="G443" s="21" t="s">
        <v>6429</v>
      </c>
    </row>
    <row r="444" spans="1:7" x14ac:dyDescent="0.2">
      <c r="A444" s="21" t="s">
        <v>6430</v>
      </c>
      <c r="G444" s="21" t="s">
        <v>6431</v>
      </c>
    </row>
    <row r="445" spans="1:7" x14ac:dyDescent="0.2">
      <c r="A445" s="21" t="s">
        <v>6432</v>
      </c>
      <c r="G445" s="21" t="s">
        <v>6433</v>
      </c>
    </row>
    <row r="446" spans="1:7" x14ac:dyDescent="0.2">
      <c r="A446" s="21" t="s">
        <v>1195</v>
      </c>
      <c r="G446" s="21" t="s">
        <v>6434</v>
      </c>
    </row>
    <row r="447" spans="1:7" x14ac:dyDescent="0.2">
      <c r="A447" s="21" t="s">
        <v>6435</v>
      </c>
      <c r="G447" s="21" t="s">
        <v>6436</v>
      </c>
    </row>
    <row r="448" spans="1:7" x14ac:dyDescent="0.2">
      <c r="A448" s="21" t="s">
        <v>6437</v>
      </c>
      <c r="G448" s="21" t="s">
        <v>6438</v>
      </c>
    </row>
    <row r="449" spans="1:7" x14ac:dyDescent="0.2">
      <c r="A449" s="21" t="s">
        <v>6439</v>
      </c>
      <c r="G449" s="21" t="s">
        <v>4438</v>
      </c>
    </row>
    <row r="450" spans="1:7" x14ac:dyDescent="0.2">
      <c r="A450" s="21" t="s">
        <v>6440</v>
      </c>
      <c r="G450" s="21" t="s">
        <v>4039</v>
      </c>
    </row>
    <row r="451" spans="1:7" x14ac:dyDescent="0.2">
      <c r="A451" s="21" t="s">
        <v>6441</v>
      </c>
      <c r="G451" s="21" t="s">
        <v>6442</v>
      </c>
    </row>
    <row r="452" spans="1:7" x14ac:dyDescent="0.2">
      <c r="A452" s="21" t="s">
        <v>1534</v>
      </c>
      <c r="G452" s="21" t="s">
        <v>4066</v>
      </c>
    </row>
    <row r="453" spans="1:7" x14ac:dyDescent="0.2">
      <c r="A453" s="21" t="s">
        <v>1946</v>
      </c>
      <c r="G453" s="21" t="s">
        <v>4046</v>
      </c>
    </row>
    <row r="454" spans="1:7" x14ac:dyDescent="0.2">
      <c r="A454" s="21" t="s">
        <v>6443</v>
      </c>
      <c r="G454" s="21" t="s">
        <v>6444</v>
      </c>
    </row>
    <row r="455" spans="1:7" x14ac:dyDescent="0.2">
      <c r="A455" s="21" t="s">
        <v>2096</v>
      </c>
      <c r="G455" s="21" t="s">
        <v>6445</v>
      </c>
    </row>
    <row r="456" spans="1:7" x14ac:dyDescent="0.2">
      <c r="A456" s="21" t="s">
        <v>6446</v>
      </c>
      <c r="G456" s="21" t="s">
        <v>6447</v>
      </c>
    </row>
    <row r="457" spans="1:7" x14ac:dyDescent="0.2">
      <c r="A457" s="21" t="s">
        <v>6448</v>
      </c>
      <c r="G457" s="21" t="s">
        <v>3979</v>
      </c>
    </row>
    <row r="458" spans="1:7" x14ac:dyDescent="0.2">
      <c r="A458" s="21" t="s">
        <v>6449</v>
      </c>
      <c r="G458" s="21" t="s">
        <v>6450</v>
      </c>
    </row>
    <row r="459" spans="1:7" x14ac:dyDescent="0.2">
      <c r="A459" s="21" t="s">
        <v>2220</v>
      </c>
      <c r="G459" s="21" t="s">
        <v>6451</v>
      </c>
    </row>
    <row r="460" spans="1:7" x14ac:dyDescent="0.2">
      <c r="A460" s="21" t="s">
        <v>6452</v>
      </c>
      <c r="G460" s="21" t="s">
        <v>4026</v>
      </c>
    </row>
    <row r="461" spans="1:7" x14ac:dyDescent="0.2">
      <c r="A461" s="21" t="s">
        <v>6453</v>
      </c>
      <c r="G461" s="21" t="s">
        <v>6454</v>
      </c>
    </row>
    <row r="462" spans="1:7" x14ac:dyDescent="0.2">
      <c r="A462" s="21" t="s">
        <v>6455</v>
      </c>
      <c r="G462" s="21" t="s">
        <v>6456</v>
      </c>
    </row>
    <row r="463" spans="1:7" x14ac:dyDescent="0.2">
      <c r="A463" s="21" t="s">
        <v>478</v>
      </c>
      <c r="G463" s="21" t="s">
        <v>6457</v>
      </c>
    </row>
    <row r="464" spans="1:7" x14ac:dyDescent="0.2">
      <c r="A464" s="21" t="s">
        <v>6458</v>
      </c>
      <c r="G464" s="21" t="s">
        <v>6459</v>
      </c>
    </row>
    <row r="465" spans="1:7" x14ac:dyDescent="0.2">
      <c r="A465" s="21" t="s">
        <v>6460</v>
      </c>
      <c r="G465" s="21" t="s">
        <v>6461</v>
      </c>
    </row>
    <row r="466" spans="1:7" x14ac:dyDescent="0.2">
      <c r="A466" s="21" t="s">
        <v>2154</v>
      </c>
      <c r="G466" s="21" t="s">
        <v>6462</v>
      </c>
    </row>
    <row r="467" spans="1:7" x14ac:dyDescent="0.2">
      <c r="A467" s="21" t="s">
        <v>6463</v>
      </c>
      <c r="G467" s="21" t="s">
        <v>434</v>
      </c>
    </row>
    <row r="468" spans="1:7" x14ac:dyDescent="0.2">
      <c r="A468" s="21" t="s">
        <v>6464</v>
      </c>
      <c r="G468" s="21" t="s">
        <v>4515</v>
      </c>
    </row>
    <row r="469" spans="1:7" x14ac:dyDescent="0.2">
      <c r="A469" s="21" t="s">
        <v>6465</v>
      </c>
      <c r="G469" s="21" t="s">
        <v>6466</v>
      </c>
    </row>
    <row r="470" spans="1:7" x14ac:dyDescent="0.2">
      <c r="A470" s="21" t="s">
        <v>6467</v>
      </c>
      <c r="G470" s="21" t="s">
        <v>4062</v>
      </c>
    </row>
    <row r="471" spans="1:7" x14ac:dyDescent="0.2">
      <c r="A471" s="21" t="s">
        <v>6468</v>
      </c>
      <c r="G471" s="21" t="s">
        <v>6469</v>
      </c>
    </row>
    <row r="472" spans="1:7" x14ac:dyDescent="0.2">
      <c r="A472" s="21" t="s">
        <v>6470</v>
      </c>
      <c r="G472" s="21" t="s">
        <v>3978</v>
      </c>
    </row>
    <row r="473" spans="1:7" x14ac:dyDescent="0.2">
      <c r="A473" s="21" t="s">
        <v>1240</v>
      </c>
      <c r="G473" s="21" t="s">
        <v>3940</v>
      </c>
    </row>
    <row r="474" spans="1:7" x14ac:dyDescent="0.2">
      <c r="A474" s="21" t="s">
        <v>6471</v>
      </c>
      <c r="G474" s="21" t="s">
        <v>5353</v>
      </c>
    </row>
    <row r="475" spans="1:7" x14ac:dyDescent="0.2">
      <c r="A475" s="21" t="s">
        <v>4519</v>
      </c>
      <c r="G475" s="21" t="s">
        <v>4093</v>
      </c>
    </row>
    <row r="476" spans="1:7" x14ac:dyDescent="0.2">
      <c r="A476" s="21" t="s">
        <v>6472</v>
      </c>
      <c r="G476" s="21" t="s">
        <v>6473</v>
      </c>
    </row>
    <row r="477" spans="1:7" x14ac:dyDescent="0.2">
      <c r="A477" s="21" t="s">
        <v>6474</v>
      </c>
      <c r="G477" s="21" t="s">
        <v>6475</v>
      </c>
    </row>
    <row r="478" spans="1:7" x14ac:dyDescent="0.2">
      <c r="A478" s="21" t="s">
        <v>6476</v>
      </c>
      <c r="G478" s="21" t="s">
        <v>6477</v>
      </c>
    </row>
    <row r="479" spans="1:7" x14ac:dyDescent="0.2">
      <c r="A479" s="21" t="s">
        <v>6478</v>
      </c>
      <c r="G479" s="21" t="s">
        <v>6479</v>
      </c>
    </row>
    <row r="480" spans="1:7" x14ac:dyDescent="0.2">
      <c r="A480" s="21" t="s">
        <v>6480</v>
      </c>
      <c r="G480" s="21" t="s">
        <v>6481</v>
      </c>
    </row>
    <row r="481" spans="1:7" x14ac:dyDescent="0.2">
      <c r="A481" s="21" t="s">
        <v>1794</v>
      </c>
      <c r="G481" s="21" t="s">
        <v>4014</v>
      </c>
    </row>
    <row r="482" spans="1:7" x14ac:dyDescent="0.2">
      <c r="A482" s="21" t="s">
        <v>1748</v>
      </c>
      <c r="G482" s="21" t="s">
        <v>6482</v>
      </c>
    </row>
    <row r="483" spans="1:7" x14ac:dyDescent="0.2">
      <c r="A483" s="21" t="s">
        <v>5306</v>
      </c>
      <c r="G483" s="21" t="s">
        <v>4079</v>
      </c>
    </row>
    <row r="484" spans="1:7" x14ac:dyDescent="0.2">
      <c r="A484" s="21" t="s">
        <v>6483</v>
      </c>
    </row>
    <row r="485" spans="1:7" x14ac:dyDescent="0.2">
      <c r="A485" s="21" t="s">
        <v>6484</v>
      </c>
    </row>
    <row r="486" spans="1:7" x14ac:dyDescent="0.2">
      <c r="A486" s="21" t="s">
        <v>6485</v>
      </c>
    </row>
    <row r="487" spans="1:7" x14ac:dyDescent="0.2">
      <c r="A487" s="21" t="s">
        <v>1834</v>
      </c>
    </row>
    <row r="488" spans="1:7" x14ac:dyDescent="0.2">
      <c r="A488" s="21" t="s">
        <v>1510</v>
      </c>
    </row>
    <row r="489" spans="1:7" x14ac:dyDescent="0.2">
      <c r="A489" s="21" t="s">
        <v>6486</v>
      </c>
    </row>
    <row r="490" spans="1:7" x14ac:dyDescent="0.2">
      <c r="A490" s="21" t="s">
        <v>6487</v>
      </c>
    </row>
    <row r="491" spans="1:7" x14ac:dyDescent="0.2">
      <c r="A491" s="21" t="s">
        <v>6488</v>
      </c>
    </row>
    <row r="492" spans="1:7" x14ac:dyDescent="0.2">
      <c r="A492" s="21" t="s">
        <v>6489</v>
      </c>
    </row>
    <row r="493" spans="1:7" x14ac:dyDescent="0.2">
      <c r="A493" s="21" t="s">
        <v>6490</v>
      </c>
    </row>
    <row r="494" spans="1:7" x14ac:dyDescent="0.2">
      <c r="A494" s="21" t="s">
        <v>6491</v>
      </c>
    </row>
    <row r="495" spans="1:7" x14ac:dyDescent="0.2">
      <c r="A495" s="21" t="s">
        <v>6492</v>
      </c>
    </row>
    <row r="496" spans="1:7" x14ac:dyDescent="0.2">
      <c r="A496" s="21" t="s">
        <v>6493</v>
      </c>
    </row>
    <row r="497" spans="1:1" x14ac:dyDescent="0.2">
      <c r="A497" s="21" t="s">
        <v>6494</v>
      </c>
    </row>
    <row r="498" spans="1:1" x14ac:dyDescent="0.2">
      <c r="A498" s="21" t="s">
        <v>6495</v>
      </c>
    </row>
    <row r="499" spans="1:1" x14ac:dyDescent="0.2">
      <c r="A499" s="21" t="s">
        <v>6496</v>
      </c>
    </row>
    <row r="500" spans="1:1" x14ac:dyDescent="0.2">
      <c r="A500" s="21" t="s">
        <v>6497</v>
      </c>
    </row>
    <row r="501" spans="1:1" x14ac:dyDescent="0.2">
      <c r="A501" s="21" t="s">
        <v>6498</v>
      </c>
    </row>
    <row r="502" spans="1:1" x14ac:dyDescent="0.2">
      <c r="A502" s="21" t="s">
        <v>1584</v>
      </c>
    </row>
    <row r="503" spans="1:1" x14ac:dyDescent="0.2">
      <c r="A503" s="21" t="s">
        <v>1906</v>
      </c>
    </row>
    <row r="504" spans="1:1" x14ac:dyDescent="0.2">
      <c r="A504" s="21" t="s">
        <v>6499</v>
      </c>
    </row>
    <row r="505" spans="1:1" x14ac:dyDescent="0.2">
      <c r="A505" s="21" t="s">
        <v>5043</v>
      </c>
    </row>
    <row r="506" spans="1:1" x14ac:dyDescent="0.2">
      <c r="A506" s="21" t="s">
        <v>6500</v>
      </c>
    </row>
    <row r="507" spans="1:1" x14ac:dyDescent="0.2">
      <c r="A507" s="21" t="s">
        <v>6501</v>
      </c>
    </row>
    <row r="508" spans="1:1" x14ac:dyDescent="0.2">
      <c r="A508" s="21" t="s">
        <v>6502</v>
      </c>
    </row>
    <row r="509" spans="1:1" x14ac:dyDescent="0.2">
      <c r="A509" s="21" t="s">
        <v>6503</v>
      </c>
    </row>
    <row r="510" spans="1:1" x14ac:dyDescent="0.2">
      <c r="A510" s="21" t="s">
        <v>6504</v>
      </c>
    </row>
    <row r="511" spans="1:1" x14ac:dyDescent="0.2">
      <c r="A511" s="21" t="s">
        <v>6505</v>
      </c>
    </row>
    <row r="512" spans="1:1" x14ac:dyDescent="0.2">
      <c r="A512" s="21" t="s">
        <v>6506</v>
      </c>
    </row>
    <row r="513" spans="1:1" x14ac:dyDescent="0.2">
      <c r="A513" s="21" t="s">
        <v>6507</v>
      </c>
    </row>
    <row r="514" spans="1:1" x14ac:dyDescent="0.2">
      <c r="A514" s="21" t="s">
        <v>2136</v>
      </c>
    </row>
    <row r="515" spans="1:1" x14ac:dyDescent="0.2">
      <c r="A515" s="21" t="s">
        <v>5065</v>
      </c>
    </row>
    <row r="516" spans="1:1" x14ac:dyDescent="0.2">
      <c r="A516" s="21" t="s">
        <v>6508</v>
      </c>
    </row>
    <row r="517" spans="1:1" x14ac:dyDescent="0.2">
      <c r="A517" s="21" t="s">
        <v>6509</v>
      </c>
    </row>
    <row r="518" spans="1:1" x14ac:dyDescent="0.2">
      <c r="A518" s="21" t="s">
        <v>6510</v>
      </c>
    </row>
    <row r="519" spans="1:1" x14ac:dyDescent="0.2">
      <c r="A519" s="21" t="s">
        <v>6511</v>
      </c>
    </row>
    <row r="520" spans="1:1" x14ac:dyDescent="0.2">
      <c r="A520" s="21" t="s">
        <v>2178</v>
      </c>
    </row>
    <row r="521" spans="1:1" x14ac:dyDescent="0.2">
      <c r="A521" s="21" t="s">
        <v>6512</v>
      </c>
    </row>
    <row r="522" spans="1:1" x14ac:dyDescent="0.2">
      <c r="A522" s="21" t="s">
        <v>6513</v>
      </c>
    </row>
    <row r="523" spans="1:1" x14ac:dyDescent="0.2">
      <c r="A523" s="21" t="s">
        <v>6514</v>
      </c>
    </row>
    <row r="524" spans="1:1" x14ac:dyDescent="0.2">
      <c r="A524" s="21" t="s">
        <v>6515</v>
      </c>
    </row>
    <row r="525" spans="1:1" x14ac:dyDescent="0.2">
      <c r="A525" s="21" t="s">
        <v>6516</v>
      </c>
    </row>
    <row r="526" spans="1:1" x14ac:dyDescent="0.2">
      <c r="A526" s="21" t="s">
        <v>6517</v>
      </c>
    </row>
    <row r="527" spans="1:1" x14ac:dyDescent="0.2">
      <c r="A527" s="21" t="s">
        <v>6518</v>
      </c>
    </row>
    <row r="528" spans="1:1" x14ac:dyDescent="0.2">
      <c r="A528" s="21" t="s">
        <v>6519</v>
      </c>
    </row>
    <row r="529" spans="1:1" x14ac:dyDescent="0.2">
      <c r="A529" s="21" t="s">
        <v>6520</v>
      </c>
    </row>
    <row r="530" spans="1:1" x14ac:dyDescent="0.2">
      <c r="A530" s="21" t="s">
        <v>6521</v>
      </c>
    </row>
    <row r="531" spans="1:1" x14ac:dyDescent="0.2">
      <c r="A531" s="21" t="s">
        <v>6522</v>
      </c>
    </row>
    <row r="532" spans="1:1" x14ac:dyDescent="0.2">
      <c r="A532" s="21" t="s">
        <v>6523</v>
      </c>
    </row>
    <row r="533" spans="1:1" x14ac:dyDescent="0.2">
      <c r="A533" s="21" t="s">
        <v>6524</v>
      </c>
    </row>
    <row r="534" spans="1:1" x14ac:dyDescent="0.2">
      <c r="A534" s="21" t="s">
        <v>6525</v>
      </c>
    </row>
    <row r="535" spans="1:1" x14ac:dyDescent="0.2">
      <c r="A535" s="21" t="s">
        <v>6526</v>
      </c>
    </row>
    <row r="536" spans="1:1" x14ac:dyDescent="0.2">
      <c r="A536" s="21" t="s">
        <v>6527</v>
      </c>
    </row>
    <row r="537" spans="1:1" x14ac:dyDescent="0.2">
      <c r="A537" s="21" t="s">
        <v>6528</v>
      </c>
    </row>
    <row r="538" spans="1:1" x14ac:dyDescent="0.2">
      <c r="A538" s="21" t="s">
        <v>6529</v>
      </c>
    </row>
    <row r="539" spans="1:1" x14ac:dyDescent="0.2">
      <c r="A539" s="21" t="s">
        <v>6530</v>
      </c>
    </row>
    <row r="540" spans="1:1" x14ac:dyDescent="0.2">
      <c r="A540" s="21" t="s">
        <v>1746</v>
      </c>
    </row>
    <row r="541" spans="1:1" x14ac:dyDescent="0.2">
      <c r="A541" s="21" t="s">
        <v>6531</v>
      </c>
    </row>
    <row r="542" spans="1:1" x14ac:dyDescent="0.2">
      <c r="A542" s="21" t="s">
        <v>4588</v>
      </c>
    </row>
    <row r="543" spans="1:1" x14ac:dyDescent="0.2">
      <c r="A543" s="21" t="s">
        <v>6532</v>
      </c>
    </row>
    <row r="544" spans="1:1" x14ac:dyDescent="0.2">
      <c r="A544" s="21" t="s">
        <v>6533</v>
      </c>
    </row>
    <row r="545" spans="1:1" x14ac:dyDescent="0.2">
      <c r="A545" s="21" t="s">
        <v>4886</v>
      </c>
    </row>
    <row r="546" spans="1:1" x14ac:dyDescent="0.2">
      <c r="A546" s="21" t="s">
        <v>6534</v>
      </c>
    </row>
    <row r="547" spans="1:1" x14ac:dyDescent="0.2">
      <c r="A547" s="21" t="s">
        <v>6535</v>
      </c>
    </row>
    <row r="548" spans="1:1" x14ac:dyDescent="0.2">
      <c r="A548" s="21" t="s">
        <v>6536</v>
      </c>
    </row>
    <row r="549" spans="1:1" x14ac:dyDescent="0.2">
      <c r="A549" s="21" t="s">
        <v>5276</v>
      </c>
    </row>
    <row r="550" spans="1:1" x14ac:dyDescent="0.2">
      <c r="A550" s="21" t="s">
        <v>6537</v>
      </c>
    </row>
    <row r="551" spans="1:1" x14ac:dyDescent="0.2">
      <c r="A551" s="21" t="s">
        <v>6538</v>
      </c>
    </row>
    <row r="552" spans="1:1" x14ac:dyDescent="0.2">
      <c r="A552" s="21" t="s">
        <v>1864</v>
      </c>
    </row>
    <row r="553" spans="1:1" x14ac:dyDescent="0.2">
      <c r="A553" s="21" t="s">
        <v>6539</v>
      </c>
    </row>
    <row r="554" spans="1:1" x14ac:dyDescent="0.2">
      <c r="A554" s="21" t="s">
        <v>6540</v>
      </c>
    </row>
    <row r="555" spans="1:1" x14ac:dyDescent="0.2">
      <c r="A555" s="21" t="s">
        <v>4791</v>
      </c>
    </row>
    <row r="556" spans="1:1" x14ac:dyDescent="0.2">
      <c r="A556" s="21" t="s">
        <v>6541</v>
      </c>
    </row>
    <row r="557" spans="1:1" x14ac:dyDescent="0.2">
      <c r="A557" s="21" t="s">
        <v>6542</v>
      </c>
    </row>
    <row r="558" spans="1:1" x14ac:dyDescent="0.2">
      <c r="A558" s="21" t="s">
        <v>5369</v>
      </c>
    </row>
    <row r="559" spans="1:1" x14ac:dyDescent="0.2">
      <c r="A559" s="21" t="s">
        <v>6543</v>
      </c>
    </row>
    <row r="560" spans="1:1" x14ac:dyDescent="0.2">
      <c r="A560" s="21" t="s">
        <v>6544</v>
      </c>
    </row>
    <row r="561" spans="1:1" x14ac:dyDescent="0.2">
      <c r="A561" s="21" t="s">
        <v>6545</v>
      </c>
    </row>
    <row r="562" spans="1:1" x14ac:dyDescent="0.2">
      <c r="A562" s="21" t="s">
        <v>6546</v>
      </c>
    </row>
    <row r="563" spans="1:1" x14ac:dyDescent="0.2">
      <c r="A563" s="21" t="s">
        <v>6547</v>
      </c>
    </row>
    <row r="564" spans="1:1" x14ac:dyDescent="0.2">
      <c r="A564" s="21" t="s">
        <v>6548</v>
      </c>
    </row>
    <row r="565" spans="1:1" x14ac:dyDescent="0.2">
      <c r="A565" s="21" t="s">
        <v>6549</v>
      </c>
    </row>
    <row r="566" spans="1:1" x14ac:dyDescent="0.2">
      <c r="A566" s="21" t="s">
        <v>6550</v>
      </c>
    </row>
    <row r="567" spans="1:1" x14ac:dyDescent="0.2">
      <c r="A567" s="21" t="s">
        <v>6551</v>
      </c>
    </row>
    <row r="568" spans="1:1" x14ac:dyDescent="0.2">
      <c r="A568" s="21" t="s">
        <v>6552</v>
      </c>
    </row>
    <row r="569" spans="1:1" x14ac:dyDescent="0.2">
      <c r="A569" s="21" t="s">
        <v>6553</v>
      </c>
    </row>
    <row r="570" spans="1:1" x14ac:dyDescent="0.2">
      <c r="A570" s="21" t="s">
        <v>6554</v>
      </c>
    </row>
    <row r="571" spans="1:1" x14ac:dyDescent="0.2">
      <c r="A571" s="21" t="s">
        <v>6555</v>
      </c>
    </row>
    <row r="572" spans="1:1" x14ac:dyDescent="0.2">
      <c r="A572" s="21" t="s">
        <v>6556</v>
      </c>
    </row>
    <row r="573" spans="1:1" x14ac:dyDescent="0.2">
      <c r="A573" s="21" t="s">
        <v>6557</v>
      </c>
    </row>
    <row r="574" spans="1:1" x14ac:dyDescent="0.2">
      <c r="A574" s="21" t="s">
        <v>6558</v>
      </c>
    </row>
    <row r="575" spans="1:1" x14ac:dyDescent="0.2">
      <c r="A575" s="21" t="s">
        <v>6559</v>
      </c>
    </row>
    <row r="576" spans="1:1" x14ac:dyDescent="0.2">
      <c r="A576" s="21" t="s">
        <v>6560</v>
      </c>
    </row>
    <row r="577" spans="1:1" x14ac:dyDescent="0.2">
      <c r="A577" s="21" t="s">
        <v>6561</v>
      </c>
    </row>
    <row r="578" spans="1:1" x14ac:dyDescent="0.2">
      <c r="A578" s="21" t="s">
        <v>6562</v>
      </c>
    </row>
    <row r="579" spans="1:1" x14ac:dyDescent="0.2">
      <c r="A579" s="21" t="s">
        <v>982</v>
      </c>
    </row>
    <row r="580" spans="1:1" x14ac:dyDescent="0.2">
      <c r="A580" s="21" t="s">
        <v>6563</v>
      </c>
    </row>
    <row r="581" spans="1:1" x14ac:dyDescent="0.2">
      <c r="A581" s="21" t="s">
        <v>6564</v>
      </c>
    </row>
    <row r="582" spans="1:1" x14ac:dyDescent="0.2">
      <c r="A582" s="21" t="s">
        <v>6565</v>
      </c>
    </row>
    <row r="583" spans="1:1" x14ac:dyDescent="0.2">
      <c r="A583" s="21" t="s">
        <v>6566</v>
      </c>
    </row>
    <row r="584" spans="1:1" x14ac:dyDescent="0.2">
      <c r="A584" s="21" t="s">
        <v>6567</v>
      </c>
    </row>
    <row r="585" spans="1:1" x14ac:dyDescent="0.2">
      <c r="A585" s="21" t="s">
        <v>6568</v>
      </c>
    </row>
    <row r="586" spans="1:1" x14ac:dyDescent="0.2">
      <c r="A586" s="21" t="s">
        <v>6569</v>
      </c>
    </row>
    <row r="587" spans="1:1" x14ac:dyDescent="0.2">
      <c r="A587" s="21" t="s">
        <v>6570</v>
      </c>
    </row>
    <row r="588" spans="1:1" x14ac:dyDescent="0.2">
      <c r="A588" s="21" t="s">
        <v>6571</v>
      </c>
    </row>
    <row r="589" spans="1:1" x14ac:dyDescent="0.2">
      <c r="A589" s="21" t="s">
        <v>6572</v>
      </c>
    </row>
    <row r="590" spans="1:1" x14ac:dyDescent="0.2">
      <c r="A590" s="21" t="s">
        <v>6573</v>
      </c>
    </row>
    <row r="591" spans="1:1" x14ac:dyDescent="0.2">
      <c r="A591" s="21" t="s">
        <v>6574</v>
      </c>
    </row>
    <row r="592" spans="1:1" x14ac:dyDescent="0.2">
      <c r="A592" s="21" t="s">
        <v>6575</v>
      </c>
    </row>
    <row r="593" spans="1:1" x14ac:dyDescent="0.2">
      <c r="A593" s="21" t="s">
        <v>6576</v>
      </c>
    </row>
    <row r="594" spans="1:1" x14ac:dyDescent="0.2">
      <c r="A594" s="21" t="s">
        <v>6577</v>
      </c>
    </row>
    <row r="595" spans="1:1" x14ac:dyDescent="0.2">
      <c r="A595" s="21" t="s">
        <v>6578</v>
      </c>
    </row>
    <row r="596" spans="1:1" x14ac:dyDescent="0.2">
      <c r="A596" s="21" t="s">
        <v>1940</v>
      </c>
    </row>
    <row r="597" spans="1:1" x14ac:dyDescent="0.2">
      <c r="A597" s="21" t="s">
        <v>6579</v>
      </c>
    </row>
    <row r="598" spans="1:1" x14ac:dyDescent="0.2">
      <c r="A598" s="21" t="s">
        <v>6580</v>
      </c>
    </row>
    <row r="599" spans="1:1" x14ac:dyDescent="0.2">
      <c r="A599" s="21" t="s">
        <v>6581</v>
      </c>
    </row>
    <row r="600" spans="1:1" x14ac:dyDescent="0.2">
      <c r="A600" s="21" t="s">
        <v>5374</v>
      </c>
    </row>
    <row r="601" spans="1:1" x14ac:dyDescent="0.2">
      <c r="A601" s="21" t="s">
        <v>4951</v>
      </c>
    </row>
    <row r="602" spans="1:1" x14ac:dyDescent="0.2">
      <c r="A602" s="21" t="s">
        <v>2940</v>
      </c>
    </row>
    <row r="603" spans="1:1" x14ac:dyDescent="0.2">
      <c r="A603" s="21" t="s">
        <v>6582</v>
      </c>
    </row>
    <row r="604" spans="1:1" x14ac:dyDescent="0.2">
      <c r="A604" s="21" t="s">
        <v>6583</v>
      </c>
    </row>
    <row r="605" spans="1:1" x14ac:dyDescent="0.2">
      <c r="A605" s="21" t="s">
        <v>6584</v>
      </c>
    </row>
    <row r="606" spans="1:1" x14ac:dyDescent="0.2">
      <c r="A606" s="21" t="s">
        <v>1312</v>
      </c>
    </row>
    <row r="607" spans="1:1" x14ac:dyDescent="0.2">
      <c r="A607" s="21" t="s">
        <v>6585</v>
      </c>
    </row>
    <row r="608" spans="1:1" x14ac:dyDescent="0.2">
      <c r="A608" s="21" t="s">
        <v>6586</v>
      </c>
    </row>
    <row r="609" spans="1:1" x14ac:dyDescent="0.2">
      <c r="A609" s="21" t="s">
        <v>6587</v>
      </c>
    </row>
    <row r="610" spans="1:1" x14ac:dyDescent="0.2">
      <c r="A610" s="21" t="s">
        <v>6588</v>
      </c>
    </row>
    <row r="611" spans="1:1" x14ac:dyDescent="0.2">
      <c r="A611" s="21" t="s">
        <v>6589</v>
      </c>
    </row>
    <row r="612" spans="1:1" x14ac:dyDescent="0.2">
      <c r="A612" s="21" t="s">
        <v>6590</v>
      </c>
    </row>
    <row r="613" spans="1:1" x14ac:dyDescent="0.2">
      <c r="A613" s="21" t="s">
        <v>6591</v>
      </c>
    </row>
    <row r="614" spans="1:1" x14ac:dyDescent="0.2">
      <c r="A614" s="21" t="s">
        <v>6592</v>
      </c>
    </row>
    <row r="615" spans="1:1" x14ac:dyDescent="0.2">
      <c r="A615" s="21" t="s">
        <v>6593</v>
      </c>
    </row>
    <row r="616" spans="1:1" x14ac:dyDescent="0.2">
      <c r="A616" s="21" t="s">
        <v>6594</v>
      </c>
    </row>
    <row r="617" spans="1:1" x14ac:dyDescent="0.2">
      <c r="A617" s="21" t="s">
        <v>6595</v>
      </c>
    </row>
    <row r="618" spans="1:1" x14ac:dyDescent="0.2">
      <c r="A618" s="21" t="s">
        <v>6596</v>
      </c>
    </row>
    <row r="619" spans="1:1" x14ac:dyDescent="0.2">
      <c r="A619" s="21" t="s">
        <v>6597</v>
      </c>
    </row>
    <row r="620" spans="1:1" x14ac:dyDescent="0.2">
      <c r="A620" s="21" t="s">
        <v>6598</v>
      </c>
    </row>
    <row r="621" spans="1:1" x14ac:dyDescent="0.2">
      <c r="A621" s="21" t="s">
        <v>6599</v>
      </c>
    </row>
    <row r="622" spans="1:1" x14ac:dyDescent="0.2">
      <c r="A622" s="21" t="s">
        <v>1926</v>
      </c>
    </row>
    <row r="623" spans="1:1" x14ac:dyDescent="0.2">
      <c r="A623" s="21" t="s">
        <v>6600</v>
      </c>
    </row>
    <row r="624" spans="1:1" x14ac:dyDescent="0.2">
      <c r="A624" s="21" t="s">
        <v>6601</v>
      </c>
    </row>
    <row r="625" spans="1:1" x14ac:dyDescent="0.2">
      <c r="A625" s="21" t="s">
        <v>6602</v>
      </c>
    </row>
    <row r="626" spans="1:1" x14ac:dyDescent="0.2">
      <c r="A626" s="21" t="s">
        <v>6603</v>
      </c>
    </row>
    <row r="627" spans="1:1" x14ac:dyDescent="0.2">
      <c r="A627" s="21" t="s">
        <v>6604</v>
      </c>
    </row>
    <row r="628" spans="1:1" x14ac:dyDescent="0.2">
      <c r="A628" s="21" t="s">
        <v>1764</v>
      </c>
    </row>
    <row r="629" spans="1:1" x14ac:dyDescent="0.2">
      <c r="A629" s="21" t="s">
        <v>4773</v>
      </c>
    </row>
    <row r="630" spans="1:1" x14ac:dyDescent="0.2">
      <c r="A630" s="21" t="s">
        <v>6605</v>
      </c>
    </row>
    <row r="631" spans="1:1" x14ac:dyDescent="0.2">
      <c r="A631" s="21" t="s">
        <v>6606</v>
      </c>
    </row>
    <row r="632" spans="1:1" x14ac:dyDescent="0.2">
      <c r="A632" s="21" t="s">
        <v>6607</v>
      </c>
    </row>
    <row r="633" spans="1:1" x14ac:dyDescent="0.2">
      <c r="A633" s="21" t="s">
        <v>6608</v>
      </c>
    </row>
    <row r="634" spans="1:1" x14ac:dyDescent="0.2">
      <c r="A634" s="21" t="s">
        <v>6609</v>
      </c>
    </row>
    <row r="635" spans="1:1" x14ac:dyDescent="0.2">
      <c r="A635" s="21" t="s">
        <v>6610</v>
      </c>
    </row>
    <row r="636" spans="1:1" x14ac:dyDescent="0.2">
      <c r="A636" s="21" t="s">
        <v>6611</v>
      </c>
    </row>
    <row r="637" spans="1:1" x14ac:dyDescent="0.2">
      <c r="A637" s="21" t="s">
        <v>6612</v>
      </c>
    </row>
    <row r="638" spans="1:1" x14ac:dyDescent="0.2">
      <c r="A638" s="21" t="s">
        <v>6613</v>
      </c>
    </row>
    <row r="639" spans="1:1" x14ac:dyDescent="0.2">
      <c r="A639" s="21" t="s">
        <v>6614</v>
      </c>
    </row>
    <row r="640" spans="1:1" x14ac:dyDescent="0.2">
      <c r="A640" s="21" t="s">
        <v>6615</v>
      </c>
    </row>
    <row r="641" spans="1:1" x14ac:dyDescent="0.2">
      <c r="A641" s="21" t="s">
        <v>6616</v>
      </c>
    </row>
    <row r="642" spans="1:1" x14ac:dyDescent="0.2">
      <c r="A642" s="21" t="s">
        <v>6617</v>
      </c>
    </row>
    <row r="643" spans="1:1" x14ac:dyDescent="0.2">
      <c r="A643" s="21" t="s">
        <v>6618</v>
      </c>
    </row>
    <row r="644" spans="1:1" x14ac:dyDescent="0.2">
      <c r="A644" s="21" t="s">
        <v>6619</v>
      </c>
    </row>
    <row r="645" spans="1:1" x14ac:dyDescent="0.2">
      <c r="A645" s="21" t="s">
        <v>6620</v>
      </c>
    </row>
    <row r="646" spans="1:1" x14ac:dyDescent="0.2">
      <c r="A646" s="21" t="s">
        <v>6621</v>
      </c>
    </row>
    <row r="647" spans="1:1" x14ac:dyDescent="0.2">
      <c r="A647" s="21" t="s">
        <v>6622</v>
      </c>
    </row>
    <row r="648" spans="1:1" x14ac:dyDescent="0.2">
      <c r="A648" s="21" t="s">
        <v>6623</v>
      </c>
    </row>
    <row r="649" spans="1:1" x14ac:dyDescent="0.2">
      <c r="A649" s="21" t="s">
        <v>6624</v>
      </c>
    </row>
    <row r="650" spans="1:1" x14ac:dyDescent="0.2">
      <c r="A650" s="21" t="s">
        <v>6625</v>
      </c>
    </row>
    <row r="651" spans="1:1" x14ac:dyDescent="0.2">
      <c r="A651" s="21" t="s">
        <v>6626</v>
      </c>
    </row>
    <row r="652" spans="1:1" x14ac:dyDescent="0.2">
      <c r="A652" s="21" t="s">
        <v>6627</v>
      </c>
    </row>
    <row r="653" spans="1:1" x14ac:dyDescent="0.2">
      <c r="A653" s="21" t="s">
        <v>6628</v>
      </c>
    </row>
    <row r="654" spans="1:1" x14ac:dyDescent="0.2">
      <c r="A654" s="21" t="s">
        <v>1674</v>
      </c>
    </row>
    <row r="655" spans="1:1" x14ac:dyDescent="0.2">
      <c r="A655" s="21" t="s">
        <v>2076</v>
      </c>
    </row>
    <row r="656" spans="1:1" x14ac:dyDescent="0.2">
      <c r="A656" s="21" t="s">
        <v>6629</v>
      </c>
    </row>
    <row r="657" spans="1:1" x14ac:dyDescent="0.2">
      <c r="A657" s="21" t="s">
        <v>6630</v>
      </c>
    </row>
    <row r="658" spans="1:1" x14ac:dyDescent="0.2">
      <c r="A658" s="21" t="s">
        <v>6631</v>
      </c>
    </row>
    <row r="659" spans="1:1" x14ac:dyDescent="0.2">
      <c r="A659" s="21" t="s">
        <v>6632</v>
      </c>
    </row>
    <row r="660" spans="1:1" x14ac:dyDescent="0.2">
      <c r="A660" s="21" t="s">
        <v>6633</v>
      </c>
    </row>
    <row r="661" spans="1:1" x14ac:dyDescent="0.2">
      <c r="A661" s="21" t="s">
        <v>5045</v>
      </c>
    </row>
    <row r="662" spans="1:1" x14ac:dyDescent="0.2">
      <c r="A662" s="21" t="s">
        <v>6634</v>
      </c>
    </row>
    <row r="663" spans="1:1" x14ac:dyDescent="0.2">
      <c r="A663" s="21" t="s">
        <v>6635</v>
      </c>
    </row>
    <row r="664" spans="1:1" x14ac:dyDescent="0.2">
      <c r="A664" s="21" t="s">
        <v>6636</v>
      </c>
    </row>
    <row r="665" spans="1:1" x14ac:dyDescent="0.2">
      <c r="A665" s="21" t="s">
        <v>6637</v>
      </c>
    </row>
    <row r="666" spans="1:1" x14ac:dyDescent="0.2">
      <c r="A666" s="21" t="s">
        <v>6638</v>
      </c>
    </row>
    <row r="667" spans="1:1" x14ac:dyDescent="0.2">
      <c r="A667" s="21" t="s">
        <v>6639</v>
      </c>
    </row>
    <row r="668" spans="1:1" x14ac:dyDescent="0.2">
      <c r="A668" s="21" t="s">
        <v>6640</v>
      </c>
    </row>
    <row r="669" spans="1:1" x14ac:dyDescent="0.2">
      <c r="A669" s="21" t="s">
        <v>6641</v>
      </c>
    </row>
    <row r="670" spans="1:1" x14ac:dyDescent="0.2">
      <c r="A670" s="21" t="s">
        <v>6642</v>
      </c>
    </row>
    <row r="671" spans="1:1" x14ac:dyDescent="0.2">
      <c r="A671" s="21" t="s">
        <v>6643</v>
      </c>
    </row>
    <row r="672" spans="1:1" x14ac:dyDescent="0.2">
      <c r="A672" s="21" t="s">
        <v>6644</v>
      </c>
    </row>
    <row r="673" spans="1:1" x14ac:dyDescent="0.2">
      <c r="A673" s="21" t="s">
        <v>6645</v>
      </c>
    </row>
    <row r="674" spans="1:1" x14ac:dyDescent="0.2">
      <c r="A674" s="21" t="s">
        <v>6646</v>
      </c>
    </row>
    <row r="675" spans="1:1" x14ac:dyDescent="0.2">
      <c r="A675" s="21" t="s">
        <v>6647</v>
      </c>
    </row>
    <row r="676" spans="1:1" x14ac:dyDescent="0.2">
      <c r="A676" s="21" t="s">
        <v>6648</v>
      </c>
    </row>
    <row r="677" spans="1:1" x14ac:dyDescent="0.2">
      <c r="A677" s="21" t="s">
        <v>6649</v>
      </c>
    </row>
    <row r="678" spans="1:1" x14ac:dyDescent="0.2">
      <c r="A678" s="21" t="s">
        <v>5029</v>
      </c>
    </row>
    <row r="679" spans="1:1" x14ac:dyDescent="0.2">
      <c r="A679" s="21" t="s">
        <v>6650</v>
      </c>
    </row>
    <row r="680" spans="1:1" x14ac:dyDescent="0.2">
      <c r="A680" s="21" t="s">
        <v>6651</v>
      </c>
    </row>
    <row r="681" spans="1:1" x14ac:dyDescent="0.2">
      <c r="A681" s="21" t="s">
        <v>6652</v>
      </c>
    </row>
    <row r="682" spans="1:1" x14ac:dyDescent="0.2">
      <c r="A682" s="21" t="s">
        <v>6653</v>
      </c>
    </row>
    <row r="683" spans="1:1" x14ac:dyDescent="0.2">
      <c r="A683" s="21" t="s">
        <v>6654</v>
      </c>
    </row>
    <row r="684" spans="1:1" x14ac:dyDescent="0.2">
      <c r="A684" s="21" t="s">
        <v>6655</v>
      </c>
    </row>
    <row r="685" spans="1:1" x14ac:dyDescent="0.2">
      <c r="A685" s="21" t="s">
        <v>6656</v>
      </c>
    </row>
    <row r="686" spans="1:1" x14ac:dyDescent="0.2">
      <c r="A686" s="21" t="s">
        <v>232</v>
      </c>
    </row>
    <row r="687" spans="1:1" x14ac:dyDescent="0.2">
      <c r="A687" s="21" t="s">
        <v>2524</v>
      </c>
    </row>
    <row r="688" spans="1:1" x14ac:dyDescent="0.2">
      <c r="A688" s="21" t="s">
        <v>6657</v>
      </c>
    </row>
    <row r="689" spans="1:1" x14ac:dyDescent="0.2">
      <c r="A689" s="21" t="s">
        <v>6658</v>
      </c>
    </row>
    <row r="690" spans="1:1" x14ac:dyDescent="0.2">
      <c r="A690" s="21" t="s">
        <v>6659</v>
      </c>
    </row>
    <row r="691" spans="1:1" x14ac:dyDescent="0.2">
      <c r="A691" s="21" t="s">
        <v>6660</v>
      </c>
    </row>
    <row r="692" spans="1:1" x14ac:dyDescent="0.2">
      <c r="A692" s="21" t="s">
        <v>6661</v>
      </c>
    </row>
    <row r="693" spans="1:1" x14ac:dyDescent="0.2">
      <c r="A693" s="21" t="s">
        <v>5411</v>
      </c>
    </row>
    <row r="694" spans="1:1" x14ac:dyDescent="0.2">
      <c r="A694" s="21" t="s">
        <v>2084</v>
      </c>
    </row>
    <row r="695" spans="1:1" x14ac:dyDescent="0.2">
      <c r="A695" s="21" t="s">
        <v>6662</v>
      </c>
    </row>
    <row r="696" spans="1:1" x14ac:dyDescent="0.2">
      <c r="A696" s="21" t="s">
        <v>1818</v>
      </c>
    </row>
    <row r="697" spans="1:1" x14ac:dyDescent="0.2">
      <c r="A697" s="21" t="s">
        <v>6663</v>
      </c>
    </row>
    <row r="698" spans="1:1" x14ac:dyDescent="0.2">
      <c r="A698" s="21" t="s">
        <v>6664</v>
      </c>
    </row>
    <row r="699" spans="1:1" x14ac:dyDescent="0.2">
      <c r="A699" s="21" t="s">
        <v>6665</v>
      </c>
    </row>
    <row r="700" spans="1:1" x14ac:dyDescent="0.2">
      <c r="A700" s="21" t="s">
        <v>6666</v>
      </c>
    </row>
    <row r="701" spans="1:1" x14ac:dyDescent="0.2">
      <c r="A701" s="21" t="s">
        <v>4933</v>
      </c>
    </row>
    <row r="702" spans="1:1" x14ac:dyDescent="0.2">
      <c r="A702" s="21" t="s">
        <v>6667</v>
      </c>
    </row>
    <row r="703" spans="1:1" x14ac:dyDescent="0.2">
      <c r="A703" s="21" t="s">
        <v>6668</v>
      </c>
    </row>
    <row r="704" spans="1:1" x14ac:dyDescent="0.2">
      <c r="A704" s="21" t="s">
        <v>6669</v>
      </c>
    </row>
    <row r="705" spans="1:1" x14ac:dyDescent="0.2">
      <c r="A705" s="21" t="s">
        <v>6670</v>
      </c>
    </row>
    <row r="706" spans="1:1" x14ac:dyDescent="0.2">
      <c r="A706" s="21" t="s">
        <v>6671</v>
      </c>
    </row>
    <row r="707" spans="1:1" x14ac:dyDescent="0.2">
      <c r="A707" s="21" t="s">
        <v>6672</v>
      </c>
    </row>
    <row r="708" spans="1:1" x14ac:dyDescent="0.2">
      <c r="A708" s="21" t="s">
        <v>4777</v>
      </c>
    </row>
    <row r="709" spans="1:1" x14ac:dyDescent="0.2">
      <c r="A709" s="21" t="s">
        <v>6673</v>
      </c>
    </row>
    <row r="710" spans="1:1" x14ac:dyDescent="0.2">
      <c r="A710" s="21" t="s">
        <v>6674</v>
      </c>
    </row>
    <row r="711" spans="1:1" x14ac:dyDescent="0.2">
      <c r="A711" s="21" t="s">
        <v>6675</v>
      </c>
    </row>
    <row r="712" spans="1:1" x14ac:dyDescent="0.2">
      <c r="A712" s="21" t="s">
        <v>6676</v>
      </c>
    </row>
    <row r="713" spans="1:1" x14ac:dyDescent="0.2">
      <c r="A713" s="21" t="s">
        <v>6677</v>
      </c>
    </row>
    <row r="714" spans="1:1" x14ac:dyDescent="0.2">
      <c r="A714" s="21" t="s">
        <v>6678</v>
      </c>
    </row>
    <row r="715" spans="1:1" x14ac:dyDescent="0.2">
      <c r="A715" s="21" t="s">
        <v>6679</v>
      </c>
    </row>
    <row r="716" spans="1:1" x14ac:dyDescent="0.2">
      <c r="A716" s="21" t="s">
        <v>6680</v>
      </c>
    </row>
    <row r="717" spans="1:1" x14ac:dyDescent="0.2">
      <c r="A717" s="21" t="s">
        <v>1492</v>
      </c>
    </row>
    <row r="718" spans="1:1" x14ac:dyDescent="0.2">
      <c r="A718" s="21" t="s">
        <v>6681</v>
      </c>
    </row>
    <row r="719" spans="1:1" x14ac:dyDescent="0.2">
      <c r="A719" s="21" t="s">
        <v>6682</v>
      </c>
    </row>
    <row r="720" spans="1:1" x14ac:dyDescent="0.2">
      <c r="A720" s="21" t="s">
        <v>6683</v>
      </c>
    </row>
    <row r="721" spans="1:1" x14ac:dyDescent="0.2">
      <c r="A721" s="21" t="s">
        <v>6684</v>
      </c>
    </row>
    <row r="722" spans="1:1" x14ac:dyDescent="0.2">
      <c r="A722" s="21" t="s">
        <v>4997</v>
      </c>
    </row>
    <row r="723" spans="1:1" x14ac:dyDescent="0.2">
      <c r="A723" s="21" t="s">
        <v>1542</v>
      </c>
    </row>
    <row r="724" spans="1:1" x14ac:dyDescent="0.2">
      <c r="A724" s="21" t="s">
        <v>6685</v>
      </c>
    </row>
    <row r="725" spans="1:1" x14ac:dyDescent="0.2">
      <c r="A725" s="21" t="s">
        <v>6686</v>
      </c>
    </row>
    <row r="726" spans="1:1" x14ac:dyDescent="0.2">
      <c r="A726" s="21" t="s">
        <v>6687</v>
      </c>
    </row>
    <row r="727" spans="1:1" x14ac:dyDescent="0.2">
      <c r="A727" s="21" t="s">
        <v>6688</v>
      </c>
    </row>
    <row r="728" spans="1:1" x14ac:dyDescent="0.2">
      <c r="A728" s="21" t="s">
        <v>6689</v>
      </c>
    </row>
    <row r="729" spans="1:1" x14ac:dyDescent="0.2">
      <c r="A729" s="21" t="s">
        <v>6690</v>
      </c>
    </row>
    <row r="730" spans="1:1" x14ac:dyDescent="0.2">
      <c r="A730" s="21" t="s">
        <v>6691</v>
      </c>
    </row>
    <row r="731" spans="1:1" x14ac:dyDescent="0.2">
      <c r="A731" s="21" t="s">
        <v>6692</v>
      </c>
    </row>
    <row r="732" spans="1:1" x14ac:dyDescent="0.2">
      <c r="A732" s="21" t="s">
        <v>6693</v>
      </c>
    </row>
    <row r="733" spans="1:1" x14ac:dyDescent="0.2">
      <c r="A733" s="21" t="s">
        <v>6694</v>
      </c>
    </row>
    <row r="734" spans="1:1" x14ac:dyDescent="0.2">
      <c r="A734" s="21" t="s">
        <v>6695</v>
      </c>
    </row>
    <row r="735" spans="1:1" x14ac:dyDescent="0.2">
      <c r="A735" s="21" t="s">
        <v>6696</v>
      </c>
    </row>
    <row r="736" spans="1:1" x14ac:dyDescent="0.2">
      <c r="A736" s="21" t="s">
        <v>6697</v>
      </c>
    </row>
    <row r="737" spans="1:1" x14ac:dyDescent="0.2">
      <c r="A737" s="21" t="s">
        <v>6698</v>
      </c>
    </row>
    <row r="738" spans="1:1" x14ac:dyDescent="0.2">
      <c r="A738" s="21" t="s">
        <v>6699</v>
      </c>
    </row>
    <row r="739" spans="1:1" x14ac:dyDescent="0.2">
      <c r="A739" s="21" t="s">
        <v>6700</v>
      </c>
    </row>
    <row r="740" spans="1:1" x14ac:dyDescent="0.2">
      <c r="A740" s="21" t="s">
        <v>1930</v>
      </c>
    </row>
    <row r="741" spans="1:1" x14ac:dyDescent="0.2">
      <c r="A741" s="21" t="s">
        <v>6701</v>
      </c>
    </row>
    <row r="742" spans="1:1" x14ac:dyDescent="0.2">
      <c r="A742" s="21" t="s">
        <v>6702</v>
      </c>
    </row>
    <row r="743" spans="1:1" x14ac:dyDescent="0.2">
      <c r="A743" s="21" t="s">
        <v>6703</v>
      </c>
    </row>
    <row r="744" spans="1:1" x14ac:dyDescent="0.2">
      <c r="A744" s="21" t="s">
        <v>6704</v>
      </c>
    </row>
    <row r="745" spans="1:1" x14ac:dyDescent="0.2">
      <c r="A745" s="21" t="s">
        <v>6705</v>
      </c>
    </row>
    <row r="746" spans="1:1" x14ac:dyDescent="0.2">
      <c r="A746" s="21" t="s">
        <v>6706</v>
      </c>
    </row>
    <row r="747" spans="1:1" x14ac:dyDescent="0.2">
      <c r="A747" s="21" t="s">
        <v>6707</v>
      </c>
    </row>
    <row r="748" spans="1:1" x14ac:dyDescent="0.2">
      <c r="A748" s="21" t="s">
        <v>6708</v>
      </c>
    </row>
    <row r="749" spans="1:1" x14ac:dyDescent="0.2">
      <c r="A749" s="21" t="s">
        <v>6709</v>
      </c>
    </row>
    <row r="750" spans="1:1" x14ac:dyDescent="0.2">
      <c r="A750" s="21" t="s">
        <v>6710</v>
      </c>
    </row>
    <row r="751" spans="1:1" x14ac:dyDescent="0.2">
      <c r="A751" s="21" t="s">
        <v>6711</v>
      </c>
    </row>
    <row r="752" spans="1:1" x14ac:dyDescent="0.2">
      <c r="A752" s="21" t="s">
        <v>6712</v>
      </c>
    </row>
    <row r="753" spans="1:1" x14ac:dyDescent="0.2">
      <c r="A753" s="21" t="s">
        <v>6713</v>
      </c>
    </row>
    <row r="754" spans="1:1" x14ac:dyDescent="0.2">
      <c r="A754" s="21" t="s">
        <v>6714</v>
      </c>
    </row>
    <row r="755" spans="1:1" x14ac:dyDescent="0.2">
      <c r="A755" s="21" t="s">
        <v>6715</v>
      </c>
    </row>
    <row r="756" spans="1:1" x14ac:dyDescent="0.2">
      <c r="A756" s="21" t="s">
        <v>6716</v>
      </c>
    </row>
    <row r="757" spans="1:1" x14ac:dyDescent="0.2">
      <c r="A757" s="21" t="s">
        <v>6717</v>
      </c>
    </row>
    <row r="758" spans="1:1" x14ac:dyDescent="0.2">
      <c r="A758" s="21" t="s">
        <v>6718</v>
      </c>
    </row>
    <row r="759" spans="1:1" x14ac:dyDescent="0.2">
      <c r="A759" s="21" t="s">
        <v>6719</v>
      </c>
    </row>
    <row r="760" spans="1:1" x14ac:dyDescent="0.2">
      <c r="A760" s="21" t="s">
        <v>6720</v>
      </c>
    </row>
    <row r="761" spans="1:1" x14ac:dyDescent="0.2">
      <c r="A761" s="21" t="s">
        <v>6721</v>
      </c>
    </row>
    <row r="762" spans="1:1" x14ac:dyDescent="0.2">
      <c r="A762" s="21" t="s">
        <v>6722</v>
      </c>
    </row>
    <row r="763" spans="1:1" x14ac:dyDescent="0.2">
      <c r="A763" s="21" t="s">
        <v>2130</v>
      </c>
    </row>
    <row r="764" spans="1:1" x14ac:dyDescent="0.2">
      <c r="A764" s="21" t="s">
        <v>6723</v>
      </c>
    </row>
    <row r="765" spans="1:1" x14ac:dyDescent="0.2">
      <c r="A765" s="21" t="s">
        <v>6724</v>
      </c>
    </row>
    <row r="766" spans="1:1" x14ac:dyDescent="0.2">
      <c r="A766" s="21" t="s">
        <v>6725</v>
      </c>
    </row>
    <row r="767" spans="1:1" x14ac:dyDescent="0.2">
      <c r="A767" s="21" t="s">
        <v>6726</v>
      </c>
    </row>
    <row r="768" spans="1:1" x14ac:dyDescent="0.2">
      <c r="A768" s="21" t="s">
        <v>6727</v>
      </c>
    </row>
    <row r="769" spans="1:1" x14ac:dyDescent="0.2">
      <c r="A769" s="21" t="s">
        <v>6728</v>
      </c>
    </row>
    <row r="770" spans="1:1" x14ac:dyDescent="0.2">
      <c r="A770" s="21" t="s">
        <v>6729</v>
      </c>
    </row>
    <row r="771" spans="1:1" x14ac:dyDescent="0.2">
      <c r="A771" s="21" t="s">
        <v>6730</v>
      </c>
    </row>
    <row r="772" spans="1:1" x14ac:dyDescent="0.2">
      <c r="A772" s="21" t="s">
        <v>6731</v>
      </c>
    </row>
    <row r="773" spans="1:1" x14ac:dyDescent="0.2">
      <c r="A773" s="21" t="s">
        <v>6732</v>
      </c>
    </row>
    <row r="774" spans="1:1" x14ac:dyDescent="0.2">
      <c r="A774" s="21" t="s">
        <v>6733</v>
      </c>
    </row>
    <row r="775" spans="1:1" x14ac:dyDescent="0.2">
      <c r="A775" s="21" t="s">
        <v>6734</v>
      </c>
    </row>
    <row r="776" spans="1:1" x14ac:dyDescent="0.2">
      <c r="A776" s="21" t="s">
        <v>6735</v>
      </c>
    </row>
    <row r="777" spans="1:1" x14ac:dyDescent="0.2">
      <c r="A777" s="21" t="s">
        <v>6736</v>
      </c>
    </row>
    <row r="778" spans="1:1" x14ac:dyDescent="0.2">
      <c r="A778" s="21" t="s">
        <v>6737</v>
      </c>
    </row>
    <row r="779" spans="1:1" x14ac:dyDescent="0.2">
      <c r="A779" s="21" t="s">
        <v>6738</v>
      </c>
    </row>
    <row r="780" spans="1:1" x14ac:dyDescent="0.2">
      <c r="A780" s="21" t="s">
        <v>2102</v>
      </c>
    </row>
    <row r="781" spans="1:1" x14ac:dyDescent="0.2">
      <c r="A781" s="21" t="s">
        <v>6739</v>
      </c>
    </row>
    <row r="782" spans="1:1" x14ac:dyDescent="0.2">
      <c r="A782" s="21" t="s">
        <v>6740</v>
      </c>
    </row>
    <row r="783" spans="1:1" x14ac:dyDescent="0.2">
      <c r="A783" s="21" t="s">
        <v>6741</v>
      </c>
    </row>
    <row r="784" spans="1:1" x14ac:dyDescent="0.2">
      <c r="A784" s="21" t="s">
        <v>1610</v>
      </c>
    </row>
    <row r="785" spans="1:1" x14ac:dyDescent="0.2">
      <c r="A785" s="21" t="s">
        <v>6742</v>
      </c>
    </row>
    <row r="786" spans="1:1" x14ac:dyDescent="0.2">
      <c r="A786" s="21" t="s">
        <v>6743</v>
      </c>
    </row>
    <row r="787" spans="1:1" x14ac:dyDescent="0.2">
      <c r="A787" s="21" t="s">
        <v>6744</v>
      </c>
    </row>
    <row r="788" spans="1:1" x14ac:dyDescent="0.2">
      <c r="A788" s="21" t="s">
        <v>6745</v>
      </c>
    </row>
    <row r="789" spans="1:1" x14ac:dyDescent="0.2">
      <c r="A789" s="21" t="s">
        <v>6746</v>
      </c>
    </row>
    <row r="790" spans="1:1" x14ac:dyDescent="0.2">
      <c r="A790" s="21" t="s">
        <v>922</v>
      </c>
    </row>
    <row r="791" spans="1:1" x14ac:dyDescent="0.2">
      <c r="A791" s="21" t="s">
        <v>6747</v>
      </c>
    </row>
    <row r="792" spans="1:1" x14ac:dyDescent="0.2">
      <c r="A792" s="21" t="s">
        <v>1252</v>
      </c>
    </row>
    <row r="793" spans="1:1" x14ac:dyDescent="0.2">
      <c r="A793" s="21" t="s">
        <v>6748</v>
      </c>
    </row>
    <row r="794" spans="1:1" x14ac:dyDescent="0.2">
      <c r="A794" s="21" t="s">
        <v>1718</v>
      </c>
    </row>
    <row r="795" spans="1:1" x14ac:dyDescent="0.2">
      <c r="A795" s="21" t="s">
        <v>6749</v>
      </c>
    </row>
    <row r="796" spans="1:1" x14ac:dyDescent="0.2">
      <c r="A796" s="21" t="s">
        <v>6750</v>
      </c>
    </row>
    <row r="797" spans="1:1" x14ac:dyDescent="0.2">
      <c r="A797" s="21" t="s">
        <v>6751</v>
      </c>
    </row>
    <row r="798" spans="1:1" x14ac:dyDescent="0.2">
      <c r="A798" s="21" t="s">
        <v>6752</v>
      </c>
    </row>
    <row r="799" spans="1:1" x14ac:dyDescent="0.2">
      <c r="A799" s="21" t="s">
        <v>6753</v>
      </c>
    </row>
    <row r="800" spans="1:1" x14ac:dyDescent="0.2">
      <c r="A800" s="21" t="s">
        <v>6754</v>
      </c>
    </row>
    <row r="801" spans="1:1" x14ac:dyDescent="0.2">
      <c r="A801" s="21" t="s">
        <v>6755</v>
      </c>
    </row>
    <row r="802" spans="1:1" x14ac:dyDescent="0.2">
      <c r="A802" s="21" t="s">
        <v>6756</v>
      </c>
    </row>
    <row r="803" spans="1:1" x14ac:dyDescent="0.2">
      <c r="A803" s="21" t="s">
        <v>6757</v>
      </c>
    </row>
    <row r="804" spans="1:1" x14ac:dyDescent="0.2">
      <c r="A804" s="21" t="s">
        <v>2800</v>
      </c>
    </row>
    <row r="805" spans="1:1" x14ac:dyDescent="0.2">
      <c r="A805" s="21" t="s">
        <v>6758</v>
      </c>
    </row>
    <row r="806" spans="1:1" x14ac:dyDescent="0.2">
      <c r="A806" s="21" t="s">
        <v>6759</v>
      </c>
    </row>
    <row r="807" spans="1:1" x14ac:dyDescent="0.2">
      <c r="A807" s="21" t="s">
        <v>6760</v>
      </c>
    </row>
    <row r="808" spans="1:1" x14ac:dyDescent="0.2">
      <c r="A808" s="21" t="s">
        <v>6761</v>
      </c>
    </row>
    <row r="809" spans="1:1" x14ac:dyDescent="0.2">
      <c r="A809" s="21" t="s">
        <v>6762</v>
      </c>
    </row>
    <row r="810" spans="1:1" x14ac:dyDescent="0.2">
      <c r="A810" s="21" t="s">
        <v>1908</v>
      </c>
    </row>
    <row r="811" spans="1:1" x14ac:dyDescent="0.2">
      <c r="A811" s="21" t="s">
        <v>6763</v>
      </c>
    </row>
    <row r="812" spans="1:1" x14ac:dyDescent="0.2">
      <c r="A812" s="21" t="s">
        <v>6764</v>
      </c>
    </row>
    <row r="813" spans="1:1" x14ac:dyDescent="0.2">
      <c r="A813" s="21" t="s">
        <v>6765</v>
      </c>
    </row>
    <row r="814" spans="1:1" x14ac:dyDescent="0.2">
      <c r="A814" s="21" t="s">
        <v>6766</v>
      </c>
    </row>
    <row r="815" spans="1:1" x14ac:dyDescent="0.2">
      <c r="A815" s="21" t="s">
        <v>6767</v>
      </c>
    </row>
    <row r="816" spans="1:1" x14ac:dyDescent="0.2">
      <c r="A816" s="21" t="s">
        <v>6768</v>
      </c>
    </row>
    <row r="817" spans="1:1" x14ac:dyDescent="0.2">
      <c r="A817" s="21" t="s">
        <v>6769</v>
      </c>
    </row>
    <row r="818" spans="1:1" x14ac:dyDescent="0.2">
      <c r="A818" s="21" t="s">
        <v>6770</v>
      </c>
    </row>
    <row r="819" spans="1:1" x14ac:dyDescent="0.2">
      <c r="A819" s="21" t="s">
        <v>5112</v>
      </c>
    </row>
    <row r="820" spans="1:1" x14ac:dyDescent="0.2">
      <c r="A820" s="21" t="s">
        <v>6771</v>
      </c>
    </row>
    <row r="821" spans="1:1" x14ac:dyDescent="0.2">
      <c r="A821" s="21" t="s">
        <v>6772</v>
      </c>
    </row>
    <row r="822" spans="1:1" x14ac:dyDescent="0.2">
      <c r="A822" s="21" t="s">
        <v>910</v>
      </c>
    </row>
    <row r="823" spans="1:1" x14ac:dyDescent="0.2">
      <c r="A823" s="21" t="s">
        <v>6773</v>
      </c>
    </row>
    <row r="824" spans="1:1" x14ac:dyDescent="0.2">
      <c r="A824" s="21" t="s">
        <v>6774</v>
      </c>
    </row>
    <row r="825" spans="1:1" x14ac:dyDescent="0.2">
      <c r="A825" s="21" t="s">
        <v>6775</v>
      </c>
    </row>
    <row r="826" spans="1:1" x14ac:dyDescent="0.2">
      <c r="A826" s="21" t="s">
        <v>6776</v>
      </c>
    </row>
    <row r="827" spans="1:1" x14ac:dyDescent="0.2">
      <c r="A827" s="21" t="s">
        <v>2094</v>
      </c>
    </row>
    <row r="828" spans="1:1" x14ac:dyDescent="0.2">
      <c r="A828" s="21" t="s">
        <v>6777</v>
      </c>
    </row>
    <row r="829" spans="1:1" x14ac:dyDescent="0.2">
      <c r="A829" s="21" t="s">
        <v>6778</v>
      </c>
    </row>
    <row r="830" spans="1:1" x14ac:dyDescent="0.2">
      <c r="A830" s="21" t="s">
        <v>6779</v>
      </c>
    </row>
    <row r="831" spans="1:1" x14ac:dyDescent="0.2">
      <c r="A831" s="21" t="s">
        <v>4727</v>
      </c>
    </row>
    <row r="832" spans="1:1" x14ac:dyDescent="0.2">
      <c r="A832" s="21" t="s">
        <v>6780</v>
      </c>
    </row>
    <row r="833" spans="1:1" x14ac:dyDescent="0.2">
      <c r="A833" s="21" t="s">
        <v>6781</v>
      </c>
    </row>
    <row r="834" spans="1:1" x14ac:dyDescent="0.2">
      <c r="A834" s="21" t="s">
        <v>6782</v>
      </c>
    </row>
    <row r="835" spans="1:1" x14ac:dyDescent="0.2">
      <c r="A835" s="21" t="s">
        <v>6783</v>
      </c>
    </row>
    <row r="836" spans="1:1" x14ac:dyDescent="0.2">
      <c r="A836" s="21" t="s">
        <v>6784</v>
      </c>
    </row>
    <row r="837" spans="1:1" x14ac:dyDescent="0.2">
      <c r="A837" s="21" t="s">
        <v>6785</v>
      </c>
    </row>
    <row r="838" spans="1:1" x14ac:dyDescent="0.2">
      <c r="A838" s="21" t="s">
        <v>2022</v>
      </c>
    </row>
    <row r="839" spans="1:1" x14ac:dyDescent="0.2">
      <c r="A839" s="21" t="s">
        <v>6786</v>
      </c>
    </row>
    <row r="840" spans="1:1" x14ac:dyDescent="0.2">
      <c r="A840" s="21" t="s">
        <v>6787</v>
      </c>
    </row>
    <row r="841" spans="1:1" x14ac:dyDescent="0.2">
      <c r="A841" s="21" t="s">
        <v>6788</v>
      </c>
    </row>
    <row r="842" spans="1:1" x14ac:dyDescent="0.2">
      <c r="A842" s="21" t="s">
        <v>5441</v>
      </c>
    </row>
    <row r="843" spans="1:1" x14ac:dyDescent="0.2">
      <c r="A843" s="21" t="s">
        <v>2172</v>
      </c>
    </row>
    <row r="844" spans="1:1" x14ac:dyDescent="0.2">
      <c r="A844" s="21" t="s">
        <v>6789</v>
      </c>
    </row>
    <row r="845" spans="1:1" x14ac:dyDescent="0.2">
      <c r="A845" s="21" t="s">
        <v>1616</v>
      </c>
    </row>
    <row r="846" spans="1:1" x14ac:dyDescent="0.2">
      <c r="A846" s="21" t="s">
        <v>4641</v>
      </c>
    </row>
    <row r="847" spans="1:1" x14ac:dyDescent="0.2">
      <c r="A847" s="21" t="s">
        <v>1448</v>
      </c>
    </row>
    <row r="848" spans="1:1" x14ac:dyDescent="0.2">
      <c r="A848" s="21" t="s">
        <v>6790</v>
      </c>
    </row>
    <row r="849" spans="1:1" x14ac:dyDescent="0.2">
      <c r="A849" s="21" t="s">
        <v>6791</v>
      </c>
    </row>
    <row r="850" spans="1:1" x14ac:dyDescent="0.2">
      <c r="A850" s="21" t="s">
        <v>6792</v>
      </c>
    </row>
    <row r="851" spans="1:1" x14ac:dyDescent="0.2">
      <c r="A851" s="21" t="s">
        <v>5104</v>
      </c>
    </row>
    <row r="852" spans="1:1" x14ac:dyDescent="0.2">
      <c r="A852" s="21" t="s">
        <v>6793</v>
      </c>
    </row>
    <row r="853" spans="1:1" x14ac:dyDescent="0.2">
      <c r="A853" s="21" t="s">
        <v>6794</v>
      </c>
    </row>
    <row r="854" spans="1:1" x14ac:dyDescent="0.2">
      <c r="A854" s="21" t="s">
        <v>6795</v>
      </c>
    </row>
    <row r="855" spans="1:1" x14ac:dyDescent="0.2">
      <c r="A855" s="21" t="s">
        <v>6796</v>
      </c>
    </row>
    <row r="856" spans="1:1" x14ac:dyDescent="0.2">
      <c r="A856" s="21" t="s">
        <v>6797</v>
      </c>
    </row>
    <row r="857" spans="1:1" x14ac:dyDescent="0.2">
      <c r="A857" s="21" t="s">
        <v>6798</v>
      </c>
    </row>
    <row r="858" spans="1:1" x14ac:dyDescent="0.2">
      <c r="A858" s="21" t="s">
        <v>6799</v>
      </c>
    </row>
    <row r="859" spans="1:1" x14ac:dyDescent="0.2">
      <c r="A859" s="21" t="s">
        <v>6800</v>
      </c>
    </row>
    <row r="860" spans="1:1" x14ac:dyDescent="0.2">
      <c r="A860" s="21" t="s">
        <v>6801</v>
      </c>
    </row>
    <row r="861" spans="1:1" x14ac:dyDescent="0.2">
      <c r="A861" s="21" t="s">
        <v>6802</v>
      </c>
    </row>
    <row r="862" spans="1:1" x14ac:dyDescent="0.2">
      <c r="A862" s="21" t="s">
        <v>6803</v>
      </c>
    </row>
    <row r="863" spans="1:1" x14ac:dyDescent="0.2">
      <c r="A863" s="21" t="s">
        <v>6804</v>
      </c>
    </row>
    <row r="864" spans="1:1" x14ac:dyDescent="0.2">
      <c r="A864" s="21" t="s">
        <v>6805</v>
      </c>
    </row>
    <row r="865" spans="1:1" x14ac:dyDescent="0.2">
      <c r="A865" s="21" t="s">
        <v>6806</v>
      </c>
    </row>
    <row r="866" spans="1:1" x14ac:dyDescent="0.2">
      <c r="A866" s="21" t="s">
        <v>6807</v>
      </c>
    </row>
    <row r="867" spans="1:1" x14ac:dyDescent="0.2">
      <c r="A867" s="21" t="s">
        <v>6808</v>
      </c>
    </row>
    <row r="868" spans="1:1" x14ac:dyDescent="0.2">
      <c r="A868" s="21" t="s">
        <v>6809</v>
      </c>
    </row>
    <row r="869" spans="1:1" x14ac:dyDescent="0.2">
      <c r="A869" s="21" t="s">
        <v>6810</v>
      </c>
    </row>
    <row r="870" spans="1:1" x14ac:dyDescent="0.2">
      <c r="A870" s="21" t="s">
        <v>6811</v>
      </c>
    </row>
    <row r="871" spans="1:1" x14ac:dyDescent="0.2">
      <c r="A871" s="21" t="s">
        <v>6812</v>
      </c>
    </row>
    <row r="872" spans="1:1" x14ac:dyDescent="0.2">
      <c r="A872" s="21" t="s">
        <v>6813</v>
      </c>
    </row>
    <row r="873" spans="1:1" x14ac:dyDescent="0.2">
      <c r="A873" s="21" t="s">
        <v>6814</v>
      </c>
    </row>
    <row r="874" spans="1:1" x14ac:dyDescent="0.2">
      <c r="A874" s="21" t="s">
        <v>6815</v>
      </c>
    </row>
    <row r="875" spans="1:1" x14ac:dyDescent="0.2">
      <c r="A875" s="21" t="s">
        <v>6816</v>
      </c>
    </row>
    <row r="876" spans="1:1" x14ac:dyDescent="0.2">
      <c r="A876" s="21" t="s">
        <v>6817</v>
      </c>
    </row>
    <row r="877" spans="1:1" x14ac:dyDescent="0.2">
      <c r="A877" s="21" t="s">
        <v>6818</v>
      </c>
    </row>
    <row r="878" spans="1:1" x14ac:dyDescent="0.2">
      <c r="A878" s="21" t="s">
        <v>721</v>
      </c>
    </row>
    <row r="879" spans="1:1" x14ac:dyDescent="0.2">
      <c r="A879" s="21" t="s">
        <v>6819</v>
      </c>
    </row>
    <row r="880" spans="1:1" x14ac:dyDescent="0.2">
      <c r="A880" s="21" t="s">
        <v>6820</v>
      </c>
    </row>
    <row r="881" spans="1:1" x14ac:dyDescent="0.2">
      <c r="A881" s="21" t="s">
        <v>6821</v>
      </c>
    </row>
    <row r="882" spans="1:1" x14ac:dyDescent="0.2">
      <c r="A882" s="21" t="s">
        <v>6822</v>
      </c>
    </row>
    <row r="883" spans="1:1" x14ac:dyDescent="0.2">
      <c r="A883" s="21" t="s">
        <v>6823</v>
      </c>
    </row>
    <row r="884" spans="1:1" x14ac:dyDescent="0.2">
      <c r="A884" s="21" t="s">
        <v>6824</v>
      </c>
    </row>
    <row r="885" spans="1:1" x14ac:dyDescent="0.2">
      <c r="A885" s="21" t="s">
        <v>5314</v>
      </c>
    </row>
    <row r="886" spans="1:1" x14ac:dyDescent="0.2">
      <c r="A886" s="21" t="s">
        <v>6825</v>
      </c>
    </row>
    <row r="887" spans="1:1" x14ac:dyDescent="0.2">
      <c r="A887" s="21" t="s">
        <v>6826</v>
      </c>
    </row>
    <row r="888" spans="1:1" x14ac:dyDescent="0.2">
      <c r="A888" s="21" t="s">
        <v>6827</v>
      </c>
    </row>
    <row r="889" spans="1:1" x14ac:dyDescent="0.2">
      <c r="A889" s="21" t="s">
        <v>6828</v>
      </c>
    </row>
    <row r="890" spans="1:1" x14ac:dyDescent="0.2">
      <c r="A890" s="21" t="s">
        <v>6829</v>
      </c>
    </row>
    <row r="891" spans="1:1" x14ac:dyDescent="0.2">
      <c r="A891" s="21" t="s">
        <v>6830</v>
      </c>
    </row>
    <row r="892" spans="1:1" x14ac:dyDescent="0.2">
      <c r="A892" s="21" t="s">
        <v>6831</v>
      </c>
    </row>
    <row r="893" spans="1:1" x14ac:dyDescent="0.2">
      <c r="A893" s="21" t="s">
        <v>6832</v>
      </c>
    </row>
    <row r="894" spans="1:1" x14ac:dyDescent="0.2">
      <c r="A894" s="21" t="s">
        <v>6833</v>
      </c>
    </row>
    <row r="895" spans="1:1" x14ac:dyDescent="0.2">
      <c r="A895" s="21" t="s">
        <v>6834</v>
      </c>
    </row>
    <row r="896" spans="1:1" x14ac:dyDescent="0.2">
      <c r="A896" s="21" t="s">
        <v>6835</v>
      </c>
    </row>
    <row r="897" spans="1:1" x14ac:dyDescent="0.2">
      <c r="A897" s="21" t="s">
        <v>6836</v>
      </c>
    </row>
    <row r="898" spans="1:1" x14ac:dyDescent="0.2">
      <c r="A898" s="21" t="s">
        <v>6837</v>
      </c>
    </row>
    <row r="899" spans="1:1" x14ac:dyDescent="0.2">
      <c r="A899" s="21" t="s">
        <v>6838</v>
      </c>
    </row>
    <row r="900" spans="1:1" x14ac:dyDescent="0.2">
      <c r="A900" s="21" t="s">
        <v>6839</v>
      </c>
    </row>
    <row r="901" spans="1:1" x14ac:dyDescent="0.2">
      <c r="A901" s="21" t="s">
        <v>6840</v>
      </c>
    </row>
    <row r="902" spans="1:1" x14ac:dyDescent="0.2">
      <c r="A902" s="21" t="s">
        <v>6841</v>
      </c>
    </row>
    <row r="903" spans="1:1" x14ac:dyDescent="0.2">
      <c r="A903" s="21" t="s">
        <v>6842</v>
      </c>
    </row>
    <row r="904" spans="1:1" x14ac:dyDescent="0.2">
      <c r="A904" s="21" t="s">
        <v>6843</v>
      </c>
    </row>
    <row r="905" spans="1:1" x14ac:dyDescent="0.2">
      <c r="A905" s="21" t="s">
        <v>6844</v>
      </c>
    </row>
    <row r="906" spans="1:1" x14ac:dyDescent="0.2">
      <c r="A906" s="21" t="s">
        <v>6845</v>
      </c>
    </row>
    <row r="907" spans="1:1" x14ac:dyDescent="0.2">
      <c r="A907" s="21" t="s">
        <v>6846</v>
      </c>
    </row>
    <row r="908" spans="1:1" x14ac:dyDescent="0.2">
      <c r="A908" s="21" t="s">
        <v>6847</v>
      </c>
    </row>
    <row r="909" spans="1:1" x14ac:dyDescent="0.2">
      <c r="A909" s="21" t="s">
        <v>6848</v>
      </c>
    </row>
    <row r="910" spans="1:1" x14ac:dyDescent="0.2">
      <c r="A910" s="21" t="s">
        <v>5219</v>
      </c>
    </row>
    <row r="911" spans="1:1" x14ac:dyDescent="0.2">
      <c r="A911" s="21" t="s">
        <v>6849</v>
      </c>
    </row>
    <row r="912" spans="1:1" x14ac:dyDescent="0.2">
      <c r="A912" s="21" t="s">
        <v>6850</v>
      </c>
    </row>
    <row r="913" spans="1:1" x14ac:dyDescent="0.2">
      <c r="A913" s="21" t="s">
        <v>2056</v>
      </c>
    </row>
    <row r="914" spans="1:1" x14ac:dyDescent="0.2">
      <c r="A914" s="21" t="s">
        <v>4632</v>
      </c>
    </row>
    <row r="915" spans="1:1" x14ac:dyDescent="0.2">
      <c r="A915" s="21" t="s">
        <v>6851</v>
      </c>
    </row>
    <row r="916" spans="1:1" x14ac:dyDescent="0.2">
      <c r="A916" s="21" t="s">
        <v>6852</v>
      </c>
    </row>
    <row r="917" spans="1:1" x14ac:dyDescent="0.2">
      <c r="A917" s="21" t="s">
        <v>6853</v>
      </c>
    </row>
    <row r="918" spans="1:1" x14ac:dyDescent="0.2">
      <c r="A918" s="21" t="s">
        <v>6854</v>
      </c>
    </row>
    <row r="919" spans="1:1" x14ac:dyDescent="0.2">
      <c r="A919" s="21" t="s">
        <v>6855</v>
      </c>
    </row>
    <row r="920" spans="1:1" x14ac:dyDescent="0.2">
      <c r="A920" s="21" t="s">
        <v>6856</v>
      </c>
    </row>
    <row r="921" spans="1:1" x14ac:dyDescent="0.2">
      <c r="A921" s="21" t="s">
        <v>6857</v>
      </c>
    </row>
    <row r="922" spans="1:1" x14ac:dyDescent="0.2">
      <c r="A922" s="21" t="s">
        <v>6858</v>
      </c>
    </row>
    <row r="923" spans="1:1" x14ac:dyDescent="0.2">
      <c r="A923" s="21" t="s">
        <v>6859</v>
      </c>
    </row>
    <row r="924" spans="1:1" x14ac:dyDescent="0.2">
      <c r="A924" s="21" t="s">
        <v>4821</v>
      </c>
    </row>
    <row r="925" spans="1:1" x14ac:dyDescent="0.2">
      <c r="A925" s="21" t="s">
        <v>5289</v>
      </c>
    </row>
    <row r="926" spans="1:1" x14ac:dyDescent="0.2">
      <c r="A926" s="21" t="s">
        <v>6860</v>
      </c>
    </row>
    <row r="927" spans="1:1" x14ac:dyDescent="0.2">
      <c r="A927" s="21" t="s">
        <v>6861</v>
      </c>
    </row>
    <row r="928" spans="1:1" x14ac:dyDescent="0.2">
      <c r="A928" s="21" t="s">
        <v>6862</v>
      </c>
    </row>
    <row r="929" spans="1:1" x14ac:dyDescent="0.2">
      <c r="A929" s="21" t="s">
        <v>6863</v>
      </c>
    </row>
    <row r="930" spans="1:1" x14ac:dyDescent="0.2">
      <c r="A930" s="21" t="s">
        <v>6864</v>
      </c>
    </row>
    <row r="931" spans="1:1" x14ac:dyDescent="0.2">
      <c r="A931" s="21" t="s">
        <v>6865</v>
      </c>
    </row>
    <row r="932" spans="1:1" x14ac:dyDescent="0.2">
      <c r="A932" s="21" t="s">
        <v>6866</v>
      </c>
    </row>
    <row r="933" spans="1:1" x14ac:dyDescent="0.2">
      <c r="A933" s="21" t="s">
        <v>6867</v>
      </c>
    </row>
    <row r="934" spans="1:1" x14ac:dyDescent="0.2">
      <c r="A934" s="21" t="s">
        <v>6868</v>
      </c>
    </row>
    <row r="935" spans="1:1" x14ac:dyDescent="0.2">
      <c r="A935" s="21" t="s">
        <v>6869</v>
      </c>
    </row>
    <row r="936" spans="1:1" x14ac:dyDescent="0.2">
      <c r="A936" s="21" t="s">
        <v>6870</v>
      </c>
    </row>
    <row r="937" spans="1:1" x14ac:dyDescent="0.2">
      <c r="A937" s="21" t="s">
        <v>6871</v>
      </c>
    </row>
    <row r="938" spans="1:1" x14ac:dyDescent="0.2">
      <c r="A938" s="21" t="s">
        <v>6872</v>
      </c>
    </row>
    <row r="939" spans="1:1" x14ac:dyDescent="0.2">
      <c r="A939" s="21" t="s">
        <v>6873</v>
      </c>
    </row>
    <row r="940" spans="1:1" x14ac:dyDescent="0.2">
      <c r="A940" s="21" t="s">
        <v>6874</v>
      </c>
    </row>
    <row r="941" spans="1:1" x14ac:dyDescent="0.2">
      <c r="A941" s="21" t="s">
        <v>6875</v>
      </c>
    </row>
    <row r="942" spans="1:1" x14ac:dyDescent="0.2">
      <c r="A942" s="21" t="s">
        <v>6876</v>
      </c>
    </row>
    <row r="943" spans="1:1" x14ac:dyDescent="0.2">
      <c r="A943" s="21" t="s">
        <v>4550</v>
      </c>
    </row>
    <row r="944" spans="1:1" x14ac:dyDescent="0.2">
      <c r="A944" s="21" t="s">
        <v>6877</v>
      </c>
    </row>
    <row r="945" spans="1:1" x14ac:dyDescent="0.2">
      <c r="A945" s="21" t="s">
        <v>6878</v>
      </c>
    </row>
    <row r="946" spans="1:1" x14ac:dyDescent="0.2">
      <c r="A946" s="21" t="s">
        <v>6879</v>
      </c>
    </row>
    <row r="947" spans="1:1" x14ac:dyDescent="0.2">
      <c r="A947" s="21" t="s">
        <v>6880</v>
      </c>
    </row>
    <row r="948" spans="1:1" x14ac:dyDescent="0.2">
      <c r="A948" s="21" t="s">
        <v>6881</v>
      </c>
    </row>
    <row r="949" spans="1:1" x14ac:dyDescent="0.2">
      <c r="A949" s="21" t="s">
        <v>6882</v>
      </c>
    </row>
    <row r="950" spans="1:1" x14ac:dyDescent="0.2">
      <c r="A950" s="21" t="s">
        <v>6883</v>
      </c>
    </row>
    <row r="951" spans="1:1" x14ac:dyDescent="0.2">
      <c r="A951" s="21" t="s">
        <v>6884</v>
      </c>
    </row>
    <row r="952" spans="1:1" x14ac:dyDescent="0.2">
      <c r="A952" s="21" t="s">
        <v>6885</v>
      </c>
    </row>
    <row r="953" spans="1:1" x14ac:dyDescent="0.2">
      <c r="A953" s="21" t="s">
        <v>6886</v>
      </c>
    </row>
    <row r="954" spans="1:1" x14ac:dyDescent="0.2">
      <c r="A954" s="21" t="s">
        <v>6887</v>
      </c>
    </row>
    <row r="955" spans="1:1" x14ac:dyDescent="0.2">
      <c r="A955" s="21" t="s">
        <v>6888</v>
      </c>
    </row>
    <row r="956" spans="1:1" x14ac:dyDescent="0.2">
      <c r="A956" s="21" t="s">
        <v>6889</v>
      </c>
    </row>
    <row r="957" spans="1:1" x14ac:dyDescent="0.2">
      <c r="A957" s="21" t="s">
        <v>6890</v>
      </c>
    </row>
    <row r="958" spans="1:1" x14ac:dyDescent="0.2">
      <c r="A958" s="21" t="s">
        <v>6891</v>
      </c>
    </row>
    <row r="959" spans="1:1" x14ac:dyDescent="0.2">
      <c r="A959" s="21" t="s">
        <v>6892</v>
      </c>
    </row>
    <row r="960" spans="1:1" x14ac:dyDescent="0.2">
      <c r="A960" s="21" t="s">
        <v>6893</v>
      </c>
    </row>
    <row r="961" spans="1:1" x14ac:dyDescent="0.2">
      <c r="A961" s="21" t="s">
        <v>6894</v>
      </c>
    </row>
    <row r="962" spans="1:1" x14ac:dyDescent="0.2">
      <c r="A962" s="21" t="s">
        <v>6895</v>
      </c>
    </row>
    <row r="963" spans="1:1" x14ac:dyDescent="0.2">
      <c r="A963" s="21" t="s">
        <v>2686</v>
      </c>
    </row>
    <row r="964" spans="1:1" x14ac:dyDescent="0.2">
      <c r="A964" s="21" t="s">
        <v>6896</v>
      </c>
    </row>
    <row r="965" spans="1:1" x14ac:dyDescent="0.2">
      <c r="A965" s="21" t="s">
        <v>6897</v>
      </c>
    </row>
    <row r="966" spans="1:1" x14ac:dyDescent="0.2">
      <c r="A966" s="21" t="s">
        <v>6898</v>
      </c>
    </row>
    <row r="967" spans="1:1" x14ac:dyDescent="0.2">
      <c r="A967" s="21" t="s">
        <v>6899</v>
      </c>
    </row>
    <row r="968" spans="1:1" x14ac:dyDescent="0.2">
      <c r="A968" s="21" t="s">
        <v>6900</v>
      </c>
    </row>
    <row r="969" spans="1:1" x14ac:dyDescent="0.2">
      <c r="A969" s="21" t="s">
        <v>6901</v>
      </c>
    </row>
    <row r="970" spans="1:1" x14ac:dyDescent="0.2">
      <c r="A970" s="21" t="s">
        <v>6902</v>
      </c>
    </row>
    <row r="971" spans="1:1" x14ac:dyDescent="0.2">
      <c r="A971" s="21" t="s">
        <v>6903</v>
      </c>
    </row>
    <row r="972" spans="1:1" x14ac:dyDescent="0.2">
      <c r="A972" s="21" t="s">
        <v>6904</v>
      </c>
    </row>
    <row r="973" spans="1:1" x14ac:dyDescent="0.2">
      <c r="A973" s="21" t="s">
        <v>6905</v>
      </c>
    </row>
    <row r="974" spans="1:1" x14ac:dyDescent="0.2">
      <c r="A974" s="21" t="s">
        <v>2286</v>
      </c>
    </row>
    <row r="975" spans="1:1" x14ac:dyDescent="0.2">
      <c r="A975" s="21" t="s">
        <v>2162</v>
      </c>
    </row>
    <row r="976" spans="1:1" x14ac:dyDescent="0.2">
      <c r="A976" s="21" t="s">
        <v>6906</v>
      </c>
    </row>
    <row r="977" spans="1:1" x14ac:dyDescent="0.2">
      <c r="A977" s="21" t="s">
        <v>6907</v>
      </c>
    </row>
    <row r="978" spans="1:1" x14ac:dyDescent="0.2">
      <c r="A978" s="21" t="s">
        <v>6908</v>
      </c>
    </row>
    <row r="979" spans="1:1" x14ac:dyDescent="0.2">
      <c r="A979" s="21" t="s">
        <v>6909</v>
      </c>
    </row>
    <row r="980" spans="1:1" x14ac:dyDescent="0.2">
      <c r="A980" s="21" t="s">
        <v>6910</v>
      </c>
    </row>
    <row r="981" spans="1:1" x14ac:dyDescent="0.2">
      <c r="A981" s="21" t="s">
        <v>6911</v>
      </c>
    </row>
    <row r="982" spans="1:1" x14ac:dyDescent="0.2">
      <c r="A982" s="21" t="s">
        <v>2710</v>
      </c>
    </row>
    <row r="983" spans="1:1" x14ac:dyDescent="0.2">
      <c r="A983" s="21" t="s">
        <v>4909</v>
      </c>
    </row>
    <row r="984" spans="1:1" x14ac:dyDescent="0.2">
      <c r="A984" s="21" t="s">
        <v>6912</v>
      </c>
    </row>
    <row r="985" spans="1:1" x14ac:dyDescent="0.2">
      <c r="A985" s="21" t="s">
        <v>6913</v>
      </c>
    </row>
    <row r="986" spans="1:1" x14ac:dyDescent="0.2">
      <c r="A986" s="21" t="s">
        <v>6914</v>
      </c>
    </row>
    <row r="987" spans="1:1" x14ac:dyDescent="0.2">
      <c r="A987" s="21" t="s">
        <v>6915</v>
      </c>
    </row>
    <row r="988" spans="1:1" x14ac:dyDescent="0.2">
      <c r="A988" s="21" t="s">
        <v>6916</v>
      </c>
    </row>
    <row r="989" spans="1:1" x14ac:dyDescent="0.2">
      <c r="A989" s="21" t="s">
        <v>6917</v>
      </c>
    </row>
    <row r="990" spans="1:1" x14ac:dyDescent="0.2">
      <c r="A990" s="21" t="s">
        <v>5183</v>
      </c>
    </row>
    <row r="991" spans="1:1" x14ac:dyDescent="0.2">
      <c r="A991" s="21" t="s">
        <v>6918</v>
      </c>
    </row>
    <row r="992" spans="1:1" x14ac:dyDescent="0.2">
      <c r="A992" s="21" t="s">
        <v>6919</v>
      </c>
    </row>
    <row r="993" spans="1:1" x14ac:dyDescent="0.2">
      <c r="A993" s="21" t="s">
        <v>6920</v>
      </c>
    </row>
    <row r="994" spans="1:1" x14ac:dyDescent="0.2">
      <c r="A994" s="21" t="s">
        <v>6921</v>
      </c>
    </row>
    <row r="995" spans="1:1" x14ac:dyDescent="0.2">
      <c r="A995" s="21" t="s">
        <v>6922</v>
      </c>
    </row>
    <row r="996" spans="1:1" x14ac:dyDescent="0.2">
      <c r="A996" s="21" t="s">
        <v>2556</v>
      </c>
    </row>
    <row r="997" spans="1:1" x14ac:dyDescent="0.2">
      <c r="A997" s="21" t="s">
        <v>6923</v>
      </c>
    </row>
    <row r="998" spans="1:1" x14ac:dyDescent="0.2">
      <c r="A998" s="21" t="s">
        <v>6924</v>
      </c>
    </row>
    <row r="999" spans="1:1" x14ac:dyDescent="0.2">
      <c r="A999" s="21" t="s">
        <v>6925</v>
      </c>
    </row>
    <row r="1000" spans="1:1" x14ac:dyDescent="0.2">
      <c r="A1000" s="21" t="s">
        <v>5508</v>
      </c>
    </row>
    <row r="1001" spans="1:1" x14ac:dyDescent="0.2">
      <c r="A1001" s="21" t="s">
        <v>2394</v>
      </c>
    </row>
    <row r="1002" spans="1:1" x14ac:dyDescent="0.2">
      <c r="A1002" s="21" t="s">
        <v>6926</v>
      </c>
    </row>
    <row r="1003" spans="1:1" x14ac:dyDescent="0.2">
      <c r="A1003" s="21" t="s">
        <v>4957</v>
      </c>
    </row>
    <row r="1004" spans="1:1" x14ac:dyDescent="0.2">
      <c r="A1004" s="21" t="s">
        <v>6927</v>
      </c>
    </row>
    <row r="1005" spans="1:1" x14ac:dyDescent="0.2">
      <c r="A1005" s="21" t="s">
        <v>5433</v>
      </c>
    </row>
    <row r="1006" spans="1:1" x14ac:dyDescent="0.2">
      <c r="A1006" s="21" t="s">
        <v>6928</v>
      </c>
    </row>
    <row r="1007" spans="1:1" x14ac:dyDescent="0.2">
      <c r="A1007" s="21" t="s">
        <v>6929</v>
      </c>
    </row>
    <row r="1008" spans="1:1" x14ac:dyDescent="0.2">
      <c r="A1008" s="21" t="s">
        <v>6930</v>
      </c>
    </row>
    <row r="1009" spans="1:1" x14ac:dyDescent="0.2">
      <c r="A1009" s="21" t="s">
        <v>6931</v>
      </c>
    </row>
    <row r="1010" spans="1:1" x14ac:dyDescent="0.2">
      <c r="A1010" s="21" t="s">
        <v>6932</v>
      </c>
    </row>
    <row r="1011" spans="1:1" x14ac:dyDescent="0.2">
      <c r="A1011" s="21" t="s">
        <v>5077</v>
      </c>
    </row>
    <row r="1012" spans="1:1" x14ac:dyDescent="0.2">
      <c r="A1012" s="21" t="s">
        <v>6933</v>
      </c>
    </row>
    <row r="1013" spans="1:1" x14ac:dyDescent="0.2">
      <c r="A1013" s="21" t="s">
        <v>6934</v>
      </c>
    </row>
    <row r="1014" spans="1:1" x14ac:dyDescent="0.2">
      <c r="A1014" s="21" t="s">
        <v>6935</v>
      </c>
    </row>
    <row r="1015" spans="1:1" x14ac:dyDescent="0.2">
      <c r="A1015" s="21" t="s">
        <v>6936</v>
      </c>
    </row>
    <row r="1016" spans="1:1" x14ac:dyDescent="0.2">
      <c r="A1016" s="21" t="s">
        <v>2750</v>
      </c>
    </row>
    <row r="1017" spans="1:1" x14ac:dyDescent="0.2">
      <c r="A1017" s="21" t="s">
        <v>6937</v>
      </c>
    </row>
    <row r="1018" spans="1:1" x14ac:dyDescent="0.2">
      <c r="A1018" s="21" t="s">
        <v>6938</v>
      </c>
    </row>
    <row r="1019" spans="1:1" x14ac:dyDescent="0.2">
      <c r="A1019" s="21" t="s">
        <v>6939</v>
      </c>
    </row>
    <row r="1020" spans="1:1" x14ac:dyDescent="0.2">
      <c r="A1020" s="21" t="s">
        <v>823</v>
      </c>
    </row>
    <row r="1021" spans="1:1" x14ac:dyDescent="0.2">
      <c r="A1021" s="21" t="s">
        <v>6940</v>
      </c>
    </row>
    <row r="1022" spans="1:1" x14ac:dyDescent="0.2">
      <c r="A1022" s="21" t="s">
        <v>6941</v>
      </c>
    </row>
    <row r="1023" spans="1:1" x14ac:dyDescent="0.2">
      <c r="A1023" s="21" t="s">
        <v>6942</v>
      </c>
    </row>
    <row r="1024" spans="1:1" x14ac:dyDescent="0.2">
      <c r="A1024" s="21" t="s">
        <v>6943</v>
      </c>
    </row>
    <row r="1025" spans="1:1" x14ac:dyDescent="0.2">
      <c r="A1025" s="21" t="s">
        <v>6944</v>
      </c>
    </row>
    <row r="1026" spans="1:1" x14ac:dyDescent="0.2">
      <c r="A1026" s="21" t="s">
        <v>6945</v>
      </c>
    </row>
    <row r="1027" spans="1:1" x14ac:dyDescent="0.2">
      <c r="A1027" s="21" t="s">
        <v>6946</v>
      </c>
    </row>
    <row r="1028" spans="1:1" x14ac:dyDescent="0.2">
      <c r="A1028" s="21" t="s">
        <v>5210</v>
      </c>
    </row>
    <row r="1029" spans="1:1" x14ac:dyDescent="0.2">
      <c r="A1029" s="21" t="s">
        <v>6947</v>
      </c>
    </row>
    <row r="1030" spans="1:1" x14ac:dyDescent="0.2">
      <c r="A1030" s="21" t="s">
        <v>6948</v>
      </c>
    </row>
    <row r="1031" spans="1:1" x14ac:dyDescent="0.2">
      <c r="A1031" s="21" t="s">
        <v>6949</v>
      </c>
    </row>
    <row r="1032" spans="1:1" x14ac:dyDescent="0.2">
      <c r="A1032" s="21" t="s">
        <v>6950</v>
      </c>
    </row>
    <row r="1033" spans="1:1" x14ac:dyDescent="0.2">
      <c r="A1033" s="21" t="s">
        <v>6951</v>
      </c>
    </row>
    <row r="1034" spans="1:1" x14ac:dyDescent="0.2">
      <c r="A1034" s="21" t="s">
        <v>6952</v>
      </c>
    </row>
    <row r="1035" spans="1:1" x14ac:dyDescent="0.2">
      <c r="A1035" s="21" t="s">
        <v>6953</v>
      </c>
    </row>
    <row r="1036" spans="1:1" x14ac:dyDescent="0.2">
      <c r="A1036" s="21" t="s">
        <v>4493</v>
      </c>
    </row>
    <row r="1037" spans="1:1" x14ac:dyDescent="0.2">
      <c r="A1037" s="21" t="s">
        <v>6954</v>
      </c>
    </row>
    <row r="1038" spans="1:1" x14ac:dyDescent="0.2">
      <c r="A1038" s="21" t="s">
        <v>6955</v>
      </c>
    </row>
    <row r="1039" spans="1:1" x14ac:dyDescent="0.2">
      <c r="A1039" s="21" t="s">
        <v>6956</v>
      </c>
    </row>
    <row r="1040" spans="1:1" x14ac:dyDescent="0.2">
      <c r="A1040" s="21" t="s">
        <v>6957</v>
      </c>
    </row>
    <row r="1041" spans="1:1" x14ac:dyDescent="0.2">
      <c r="A1041" s="21" t="s">
        <v>6958</v>
      </c>
    </row>
    <row r="1042" spans="1:1" x14ac:dyDescent="0.2">
      <c r="A1042" s="21" t="s">
        <v>4457</v>
      </c>
    </row>
    <row r="1043" spans="1:1" x14ac:dyDescent="0.2">
      <c r="A1043" s="21" t="s">
        <v>6959</v>
      </c>
    </row>
    <row r="1044" spans="1:1" x14ac:dyDescent="0.2">
      <c r="A1044" s="21" t="s">
        <v>6960</v>
      </c>
    </row>
    <row r="1045" spans="1:1" x14ac:dyDescent="0.2">
      <c r="A1045" s="21" t="s">
        <v>6961</v>
      </c>
    </row>
    <row r="1046" spans="1:1" x14ac:dyDescent="0.2">
      <c r="A1046" s="21" t="s">
        <v>6962</v>
      </c>
    </row>
    <row r="1047" spans="1:1" x14ac:dyDescent="0.2">
      <c r="A1047" s="21" t="s">
        <v>6963</v>
      </c>
    </row>
    <row r="1048" spans="1:1" x14ac:dyDescent="0.2">
      <c r="A1048" s="21" t="s">
        <v>6964</v>
      </c>
    </row>
    <row r="1049" spans="1:1" x14ac:dyDescent="0.2">
      <c r="A1049" s="21" t="s">
        <v>6965</v>
      </c>
    </row>
    <row r="1050" spans="1:1" x14ac:dyDescent="0.2">
      <c r="A1050" s="21" t="s">
        <v>6966</v>
      </c>
    </row>
    <row r="1051" spans="1:1" x14ac:dyDescent="0.2">
      <c r="A1051" s="21" t="s">
        <v>6967</v>
      </c>
    </row>
    <row r="1052" spans="1:1" x14ac:dyDescent="0.2">
      <c r="A1052" s="21" t="s">
        <v>6968</v>
      </c>
    </row>
    <row r="1053" spans="1:1" x14ac:dyDescent="0.2">
      <c r="A1053" s="21" t="s">
        <v>6969</v>
      </c>
    </row>
    <row r="1054" spans="1:1" x14ac:dyDescent="0.2">
      <c r="A1054" s="21" t="s">
        <v>5550</v>
      </c>
    </row>
    <row r="1055" spans="1:1" x14ac:dyDescent="0.2">
      <c r="A1055" s="21" t="s">
        <v>6970</v>
      </c>
    </row>
    <row r="1056" spans="1:1" x14ac:dyDescent="0.2">
      <c r="A1056" s="21" t="s">
        <v>6971</v>
      </c>
    </row>
    <row r="1057" spans="1:1" x14ac:dyDescent="0.2">
      <c r="A1057" s="21" t="s">
        <v>6972</v>
      </c>
    </row>
    <row r="1058" spans="1:1" x14ac:dyDescent="0.2">
      <c r="A1058" s="21" t="s">
        <v>2198</v>
      </c>
    </row>
    <row r="1059" spans="1:1" x14ac:dyDescent="0.2">
      <c r="A1059" s="21" t="s">
        <v>6973</v>
      </c>
    </row>
    <row r="1060" spans="1:1" x14ac:dyDescent="0.2">
      <c r="A1060" s="21" t="s">
        <v>6974</v>
      </c>
    </row>
    <row r="1061" spans="1:1" x14ac:dyDescent="0.2">
      <c r="A1061" s="21" t="s">
        <v>6975</v>
      </c>
    </row>
    <row r="1062" spans="1:1" x14ac:dyDescent="0.2">
      <c r="A1062" s="21" t="s">
        <v>6976</v>
      </c>
    </row>
    <row r="1063" spans="1:1" x14ac:dyDescent="0.2">
      <c r="A1063" s="21" t="s">
        <v>6977</v>
      </c>
    </row>
    <row r="1064" spans="1:1" x14ac:dyDescent="0.2">
      <c r="A1064" s="21" t="s">
        <v>6978</v>
      </c>
    </row>
    <row r="1065" spans="1:1" x14ac:dyDescent="0.2">
      <c r="A1065" s="21" t="s">
        <v>2528</v>
      </c>
    </row>
    <row r="1066" spans="1:1" x14ac:dyDescent="0.2">
      <c r="A1066" s="21" t="s">
        <v>6979</v>
      </c>
    </row>
    <row r="1067" spans="1:1" x14ac:dyDescent="0.2">
      <c r="A1067" s="21" t="s">
        <v>1838</v>
      </c>
    </row>
    <row r="1068" spans="1:1" x14ac:dyDescent="0.2">
      <c r="A1068" s="21" t="s">
        <v>4654</v>
      </c>
    </row>
    <row r="1069" spans="1:1" x14ac:dyDescent="0.2">
      <c r="A1069" s="21" t="s">
        <v>6980</v>
      </c>
    </row>
    <row r="1070" spans="1:1" x14ac:dyDescent="0.2">
      <c r="A1070" s="21" t="s">
        <v>6981</v>
      </c>
    </row>
    <row r="1071" spans="1:1" x14ac:dyDescent="0.2">
      <c r="A1071" s="21" t="s">
        <v>6982</v>
      </c>
    </row>
    <row r="1072" spans="1:1" x14ac:dyDescent="0.2">
      <c r="A1072" s="21" t="s">
        <v>6983</v>
      </c>
    </row>
    <row r="1073" spans="1:1" x14ac:dyDescent="0.2">
      <c r="A1073" s="21" t="s">
        <v>2714</v>
      </c>
    </row>
    <row r="1074" spans="1:1" x14ac:dyDescent="0.2">
      <c r="A1074" s="21" t="s">
        <v>5582</v>
      </c>
    </row>
    <row r="1075" spans="1:1" x14ac:dyDescent="0.2">
      <c r="A1075" s="21" t="s">
        <v>1340</v>
      </c>
    </row>
    <row r="1076" spans="1:1" x14ac:dyDescent="0.2">
      <c r="A1076" s="21" t="s">
        <v>6984</v>
      </c>
    </row>
    <row r="1077" spans="1:1" x14ac:dyDescent="0.2">
      <c r="A1077" s="21" t="s">
        <v>6985</v>
      </c>
    </row>
    <row r="1078" spans="1:1" x14ac:dyDescent="0.2">
      <c r="A1078" s="21" t="s">
        <v>6986</v>
      </c>
    </row>
    <row r="1079" spans="1:1" x14ac:dyDescent="0.2">
      <c r="A1079" s="21" t="s">
        <v>6987</v>
      </c>
    </row>
    <row r="1080" spans="1:1" x14ac:dyDescent="0.2">
      <c r="A1080" s="21" t="s">
        <v>6988</v>
      </c>
    </row>
    <row r="1081" spans="1:1" x14ac:dyDescent="0.2">
      <c r="A1081" s="21" t="s">
        <v>6989</v>
      </c>
    </row>
    <row r="1082" spans="1:1" x14ac:dyDescent="0.2">
      <c r="A1082" s="21" t="s">
        <v>6990</v>
      </c>
    </row>
    <row r="1083" spans="1:1" x14ac:dyDescent="0.2">
      <c r="A1083" s="21" t="s">
        <v>6991</v>
      </c>
    </row>
    <row r="1084" spans="1:1" x14ac:dyDescent="0.2">
      <c r="A1084" s="21" t="s">
        <v>6992</v>
      </c>
    </row>
    <row r="1085" spans="1:1" x14ac:dyDescent="0.2">
      <c r="A1085" s="21" t="s">
        <v>5471</v>
      </c>
    </row>
    <row r="1086" spans="1:1" x14ac:dyDescent="0.2">
      <c r="A1086" s="21" t="s">
        <v>6993</v>
      </c>
    </row>
    <row r="1087" spans="1:1" x14ac:dyDescent="0.2">
      <c r="A1087" s="21" t="s">
        <v>6994</v>
      </c>
    </row>
    <row r="1088" spans="1:1" x14ac:dyDescent="0.2">
      <c r="A1088" s="21" t="s">
        <v>6995</v>
      </c>
    </row>
    <row r="1089" spans="1:1" x14ac:dyDescent="0.2">
      <c r="A1089" s="21" t="s">
        <v>1826</v>
      </c>
    </row>
    <row r="1090" spans="1:1" x14ac:dyDescent="0.2">
      <c r="A1090" s="21" t="s">
        <v>6996</v>
      </c>
    </row>
    <row r="1091" spans="1:1" x14ac:dyDescent="0.2">
      <c r="A1091" s="21" t="s">
        <v>6997</v>
      </c>
    </row>
    <row r="1092" spans="1:1" x14ac:dyDescent="0.2">
      <c r="A1092" s="21" t="s">
        <v>6998</v>
      </c>
    </row>
    <row r="1093" spans="1:1" x14ac:dyDescent="0.2">
      <c r="A1093" s="21" t="s">
        <v>6999</v>
      </c>
    </row>
    <row r="1094" spans="1:1" x14ac:dyDescent="0.2">
      <c r="A1094" s="21" t="s">
        <v>7000</v>
      </c>
    </row>
    <row r="1095" spans="1:1" x14ac:dyDescent="0.2">
      <c r="A1095" s="21" t="s">
        <v>7001</v>
      </c>
    </row>
    <row r="1096" spans="1:1" x14ac:dyDescent="0.2">
      <c r="A1096" s="21" t="s">
        <v>7002</v>
      </c>
    </row>
    <row r="1097" spans="1:1" x14ac:dyDescent="0.2">
      <c r="A1097" s="21" t="s">
        <v>5573</v>
      </c>
    </row>
    <row r="1098" spans="1:1" x14ac:dyDescent="0.2">
      <c r="A1098" s="21" t="s">
        <v>2646</v>
      </c>
    </row>
    <row r="1099" spans="1:1" x14ac:dyDescent="0.2">
      <c r="A1099" s="21" t="s">
        <v>4664</v>
      </c>
    </row>
    <row r="1100" spans="1:1" x14ac:dyDescent="0.2">
      <c r="A1100" s="21" t="s">
        <v>7003</v>
      </c>
    </row>
    <row r="1101" spans="1:1" x14ac:dyDescent="0.2">
      <c r="A1101" s="21" t="s">
        <v>7004</v>
      </c>
    </row>
    <row r="1102" spans="1:1" x14ac:dyDescent="0.2">
      <c r="A1102" s="21" t="s">
        <v>7005</v>
      </c>
    </row>
    <row r="1103" spans="1:1" x14ac:dyDescent="0.2">
      <c r="A1103" s="21" t="s">
        <v>2290</v>
      </c>
    </row>
    <row r="1104" spans="1:1" x14ac:dyDescent="0.2">
      <c r="A1104" s="21" t="s">
        <v>1234</v>
      </c>
    </row>
    <row r="1105" spans="1:1" x14ac:dyDescent="0.2">
      <c r="A1105" s="21" t="s">
        <v>2318</v>
      </c>
    </row>
    <row r="1106" spans="1:1" x14ac:dyDescent="0.2">
      <c r="A1106" s="21" t="s">
        <v>7006</v>
      </c>
    </row>
    <row r="1107" spans="1:1" x14ac:dyDescent="0.2">
      <c r="A1107" s="21" t="s">
        <v>2514</v>
      </c>
    </row>
    <row r="1108" spans="1:1" x14ac:dyDescent="0.2">
      <c r="A1108" s="21" t="s">
        <v>7007</v>
      </c>
    </row>
    <row r="1109" spans="1:1" x14ac:dyDescent="0.2">
      <c r="A1109" s="21" t="s">
        <v>7008</v>
      </c>
    </row>
    <row r="1110" spans="1:1" x14ac:dyDescent="0.2">
      <c r="A1110" s="21" t="s">
        <v>2288</v>
      </c>
    </row>
    <row r="1111" spans="1:1" x14ac:dyDescent="0.2">
      <c r="A1111" s="21" t="s">
        <v>7009</v>
      </c>
    </row>
    <row r="1112" spans="1:1" x14ac:dyDescent="0.2">
      <c r="A1112" s="21" t="s">
        <v>7010</v>
      </c>
    </row>
    <row r="1113" spans="1:1" x14ac:dyDescent="0.2">
      <c r="A1113" s="21" t="s">
        <v>7011</v>
      </c>
    </row>
    <row r="1114" spans="1:1" x14ac:dyDescent="0.2">
      <c r="A1114" s="21" t="s">
        <v>7012</v>
      </c>
    </row>
    <row r="1115" spans="1:1" x14ac:dyDescent="0.2">
      <c r="A1115" s="21" t="s">
        <v>7013</v>
      </c>
    </row>
    <row r="1116" spans="1:1" x14ac:dyDescent="0.2">
      <c r="A1116" s="21" t="s">
        <v>7014</v>
      </c>
    </row>
    <row r="1117" spans="1:1" x14ac:dyDescent="0.2">
      <c r="A1117" s="21" t="s">
        <v>7015</v>
      </c>
    </row>
    <row r="1118" spans="1:1" x14ac:dyDescent="0.2">
      <c r="A1118" s="21" t="s">
        <v>4931</v>
      </c>
    </row>
    <row r="1119" spans="1:1" x14ac:dyDescent="0.2">
      <c r="A1119" s="21" t="s">
        <v>7016</v>
      </c>
    </row>
    <row r="1120" spans="1:1" x14ac:dyDescent="0.2">
      <c r="A1120" s="21" t="s">
        <v>7017</v>
      </c>
    </row>
    <row r="1121" spans="1:1" x14ac:dyDescent="0.2">
      <c r="A1121" s="21" t="s">
        <v>7018</v>
      </c>
    </row>
    <row r="1122" spans="1:1" x14ac:dyDescent="0.2">
      <c r="A1122" s="21" t="s">
        <v>5497</v>
      </c>
    </row>
    <row r="1123" spans="1:1" x14ac:dyDescent="0.2">
      <c r="A1123" s="21" t="s">
        <v>7019</v>
      </c>
    </row>
    <row r="1124" spans="1:1" x14ac:dyDescent="0.2">
      <c r="A1124" s="21" t="s">
        <v>7020</v>
      </c>
    </row>
    <row r="1125" spans="1:1" x14ac:dyDescent="0.2">
      <c r="A1125" s="21" t="s">
        <v>7021</v>
      </c>
    </row>
    <row r="1126" spans="1:1" x14ac:dyDescent="0.2">
      <c r="A1126" s="21" t="s">
        <v>7022</v>
      </c>
    </row>
    <row r="1127" spans="1:1" x14ac:dyDescent="0.2">
      <c r="A1127" s="21" t="s">
        <v>4697</v>
      </c>
    </row>
    <row r="1128" spans="1:1" x14ac:dyDescent="0.2">
      <c r="A1128" s="21" t="s">
        <v>7023</v>
      </c>
    </row>
    <row r="1129" spans="1:1" x14ac:dyDescent="0.2">
      <c r="A1129" s="21" t="s">
        <v>7024</v>
      </c>
    </row>
    <row r="1130" spans="1:1" x14ac:dyDescent="0.2">
      <c r="A1130" s="21" t="s">
        <v>7025</v>
      </c>
    </row>
    <row r="1131" spans="1:1" x14ac:dyDescent="0.2">
      <c r="A1131" s="21" t="s">
        <v>7026</v>
      </c>
    </row>
    <row r="1132" spans="1:1" x14ac:dyDescent="0.2">
      <c r="A1132" s="21" t="s">
        <v>2522</v>
      </c>
    </row>
    <row r="1133" spans="1:1" x14ac:dyDescent="0.2">
      <c r="A1133" s="21" t="s">
        <v>7027</v>
      </c>
    </row>
    <row r="1134" spans="1:1" x14ac:dyDescent="0.2">
      <c r="A1134" s="21" t="s">
        <v>7028</v>
      </c>
    </row>
    <row r="1135" spans="1:1" x14ac:dyDescent="0.2">
      <c r="A1135" s="21" t="s">
        <v>7029</v>
      </c>
    </row>
    <row r="1136" spans="1:1" x14ac:dyDescent="0.2">
      <c r="A1136" s="21" t="s">
        <v>2526</v>
      </c>
    </row>
    <row r="1137" spans="1:1" x14ac:dyDescent="0.2">
      <c r="A1137" s="21" t="s">
        <v>7030</v>
      </c>
    </row>
    <row r="1138" spans="1:1" x14ac:dyDescent="0.2">
      <c r="A1138" s="21" t="s">
        <v>7031</v>
      </c>
    </row>
    <row r="1139" spans="1:1" x14ac:dyDescent="0.2">
      <c r="A1139" s="21" t="s">
        <v>7032</v>
      </c>
    </row>
    <row r="1140" spans="1:1" x14ac:dyDescent="0.2">
      <c r="A1140" s="21" t="s">
        <v>7033</v>
      </c>
    </row>
    <row r="1141" spans="1:1" x14ac:dyDescent="0.2">
      <c r="A1141" s="21" t="s">
        <v>7034</v>
      </c>
    </row>
    <row r="1142" spans="1:1" x14ac:dyDescent="0.2">
      <c r="A1142" s="21" t="s">
        <v>7035</v>
      </c>
    </row>
    <row r="1143" spans="1:1" x14ac:dyDescent="0.2">
      <c r="A1143" s="21" t="s">
        <v>7036</v>
      </c>
    </row>
    <row r="1144" spans="1:1" x14ac:dyDescent="0.2">
      <c r="A1144" s="21" t="s">
        <v>7037</v>
      </c>
    </row>
    <row r="1145" spans="1:1" x14ac:dyDescent="0.2">
      <c r="A1145" s="21" t="s">
        <v>7038</v>
      </c>
    </row>
    <row r="1146" spans="1:1" x14ac:dyDescent="0.2">
      <c r="A1146" s="21" t="s">
        <v>7039</v>
      </c>
    </row>
    <row r="1147" spans="1:1" x14ac:dyDescent="0.2">
      <c r="A1147" s="21" t="s">
        <v>7040</v>
      </c>
    </row>
    <row r="1148" spans="1:1" x14ac:dyDescent="0.2">
      <c r="A1148" s="21" t="s">
        <v>7041</v>
      </c>
    </row>
    <row r="1149" spans="1:1" x14ac:dyDescent="0.2">
      <c r="A1149" s="21" t="s">
        <v>7042</v>
      </c>
    </row>
    <row r="1150" spans="1:1" x14ac:dyDescent="0.2">
      <c r="A1150" s="21" t="s">
        <v>2320</v>
      </c>
    </row>
    <row r="1151" spans="1:1" x14ac:dyDescent="0.2">
      <c r="A1151" s="21" t="s">
        <v>2612</v>
      </c>
    </row>
    <row r="1152" spans="1:1" x14ac:dyDescent="0.2">
      <c r="A1152" s="21" t="s">
        <v>7043</v>
      </c>
    </row>
    <row r="1153" spans="1:1" x14ac:dyDescent="0.2">
      <c r="A1153" s="21" t="s">
        <v>5074</v>
      </c>
    </row>
    <row r="1154" spans="1:1" x14ac:dyDescent="0.2">
      <c r="A1154" s="21" t="s">
        <v>7044</v>
      </c>
    </row>
    <row r="1155" spans="1:1" x14ac:dyDescent="0.2">
      <c r="A1155" s="21" t="s">
        <v>7045</v>
      </c>
    </row>
    <row r="1156" spans="1:1" x14ac:dyDescent="0.2">
      <c r="A1156" s="21" t="s">
        <v>7046</v>
      </c>
    </row>
    <row r="1157" spans="1:1" x14ac:dyDescent="0.2">
      <c r="A1157" s="21" t="s">
        <v>7047</v>
      </c>
    </row>
    <row r="1158" spans="1:1" x14ac:dyDescent="0.2">
      <c r="A1158" s="21" t="s">
        <v>7048</v>
      </c>
    </row>
    <row r="1159" spans="1:1" x14ac:dyDescent="0.2">
      <c r="A1159" s="21" t="s">
        <v>7049</v>
      </c>
    </row>
    <row r="1160" spans="1:1" x14ac:dyDescent="0.2">
      <c r="A1160" s="21" t="s">
        <v>7050</v>
      </c>
    </row>
    <row r="1161" spans="1:1" x14ac:dyDescent="0.2">
      <c r="A1161" s="21" t="s">
        <v>3080</v>
      </c>
    </row>
    <row r="1162" spans="1:1" x14ac:dyDescent="0.2">
      <c r="A1162" s="21" t="s">
        <v>7051</v>
      </c>
    </row>
    <row r="1163" spans="1:1" x14ac:dyDescent="0.2">
      <c r="A1163" s="21" t="s">
        <v>4696</v>
      </c>
    </row>
    <row r="1164" spans="1:1" x14ac:dyDescent="0.2">
      <c r="A1164" s="21" t="s">
        <v>1770</v>
      </c>
    </row>
    <row r="1165" spans="1:1" x14ac:dyDescent="0.2">
      <c r="A1165" s="21" t="s">
        <v>7052</v>
      </c>
    </row>
    <row r="1166" spans="1:1" x14ac:dyDescent="0.2">
      <c r="A1166" s="21" t="s">
        <v>7053</v>
      </c>
    </row>
    <row r="1167" spans="1:1" x14ac:dyDescent="0.2">
      <c r="A1167" s="21" t="s">
        <v>1486</v>
      </c>
    </row>
    <row r="1168" spans="1:1" x14ac:dyDescent="0.2">
      <c r="A1168" s="21" t="s">
        <v>4988</v>
      </c>
    </row>
    <row r="1169" spans="1:1" x14ac:dyDescent="0.2">
      <c r="A1169" s="21" t="s">
        <v>7054</v>
      </c>
    </row>
    <row r="1170" spans="1:1" x14ac:dyDescent="0.2">
      <c r="A1170" s="21" t="s">
        <v>7055</v>
      </c>
    </row>
    <row r="1171" spans="1:1" x14ac:dyDescent="0.2">
      <c r="A1171" s="21" t="s">
        <v>7056</v>
      </c>
    </row>
    <row r="1172" spans="1:1" x14ac:dyDescent="0.2">
      <c r="A1172" s="21" t="s">
        <v>4396</v>
      </c>
    </row>
    <row r="1173" spans="1:1" x14ac:dyDescent="0.2">
      <c r="A1173" s="21" t="s">
        <v>7057</v>
      </c>
    </row>
    <row r="1174" spans="1:1" x14ac:dyDescent="0.2">
      <c r="A1174" s="21" t="s">
        <v>7058</v>
      </c>
    </row>
    <row r="1175" spans="1:1" x14ac:dyDescent="0.2">
      <c r="A1175" s="21" t="s">
        <v>7059</v>
      </c>
    </row>
    <row r="1176" spans="1:1" x14ac:dyDescent="0.2">
      <c r="A1176" s="21" t="s">
        <v>7060</v>
      </c>
    </row>
    <row r="1177" spans="1:1" x14ac:dyDescent="0.2">
      <c r="A1177" s="21" t="s">
        <v>4681</v>
      </c>
    </row>
    <row r="1178" spans="1:1" x14ac:dyDescent="0.2">
      <c r="A1178" s="21" t="s">
        <v>5392</v>
      </c>
    </row>
    <row r="1179" spans="1:1" x14ac:dyDescent="0.2">
      <c r="A1179" s="21" t="s">
        <v>7061</v>
      </c>
    </row>
    <row r="1180" spans="1:1" x14ac:dyDescent="0.2">
      <c r="A1180" s="21" t="s">
        <v>7062</v>
      </c>
    </row>
    <row r="1181" spans="1:1" x14ac:dyDescent="0.2">
      <c r="A1181" s="21" t="s">
        <v>7063</v>
      </c>
    </row>
    <row r="1182" spans="1:1" x14ac:dyDescent="0.2">
      <c r="A1182" s="21" t="s">
        <v>7064</v>
      </c>
    </row>
    <row r="1183" spans="1:1" x14ac:dyDescent="0.2">
      <c r="A1183" s="21" t="s">
        <v>7065</v>
      </c>
    </row>
    <row r="1184" spans="1:1" x14ac:dyDescent="0.2">
      <c r="A1184" s="21" t="s">
        <v>7066</v>
      </c>
    </row>
    <row r="1185" spans="1:1" x14ac:dyDescent="0.2">
      <c r="A1185" s="21" t="s">
        <v>7067</v>
      </c>
    </row>
    <row r="1186" spans="1:1" x14ac:dyDescent="0.2">
      <c r="A1186" s="21" t="s">
        <v>7068</v>
      </c>
    </row>
    <row r="1187" spans="1:1" x14ac:dyDescent="0.2">
      <c r="A1187" s="21" t="s">
        <v>7069</v>
      </c>
    </row>
    <row r="1188" spans="1:1" x14ac:dyDescent="0.2">
      <c r="A1188" s="21" t="s">
        <v>7070</v>
      </c>
    </row>
    <row r="1189" spans="1:1" x14ac:dyDescent="0.2">
      <c r="A1189" s="21" t="s">
        <v>7071</v>
      </c>
    </row>
    <row r="1190" spans="1:1" x14ac:dyDescent="0.2">
      <c r="A1190" s="21" t="s">
        <v>7072</v>
      </c>
    </row>
    <row r="1191" spans="1:1" x14ac:dyDescent="0.2">
      <c r="A1191" s="21" t="s">
        <v>7073</v>
      </c>
    </row>
    <row r="1192" spans="1:1" x14ac:dyDescent="0.2">
      <c r="A1192" s="21" t="s">
        <v>7074</v>
      </c>
    </row>
    <row r="1193" spans="1:1" x14ac:dyDescent="0.2">
      <c r="A1193" s="21" t="s">
        <v>7075</v>
      </c>
    </row>
    <row r="1194" spans="1:1" x14ac:dyDescent="0.2">
      <c r="A1194" s="21" t="s">
        <v>7076</v>
      </c>
    </row>
    <row r="1195" spans="1:1" x14ac:dyDescent="0.2">
      <c r="A1195" s="21" t="s">
        <v>7077</v>
      </c>
    </row>
    <row r="1196" spans="1:1" x14ac:dyDescent="0.2">
      <c r="A1196" s="21" t="s">
        <v>7078</v>
      </c>
    </row>
    <row r="1197" spans="1:1" x14ac:dyDescent="0.2">
      <c r="A1197" s="21" t="s">
        <v>7079</v>
      </c>
    </row>
    <row r="1198" spans="1:1" x14ac:dyDescent="0.2">
      <c r="A1198" s="21" t="s">
        <v>7080</v>
      </c>
    </row>
    <row r="1199" spans="1:1" x14ac:dyDescent="0.2">
      <c r="A1199" s="21" t="s">
        <v>7081</v>
      </c>
    </row>
    <row r="1200" spans="1:1" x14ac:dyDescent="0.2">
      <c r="A1200" s="21" t="s">
        <v>7082</v>
      </c>
    </row>
    <row r="1201" spans="1:1" x14ac:dyDescent="0.2">
      <c r="A1201" s="21" t="s">
        <v>7083</v>
      </c>
    </row>
    <row r="1202" spans="1:1" x14ac:dyDescent="0.2">
      <c r="A1202" s="21" t="s">
        <v>7084</v>
      </c>
    </row>
    <row r="1203" spans="1:1" x14ac:dyDescent="0.2">
      <c r="A1203" s="21" t="s">
        <v>7085</v>
      </c>
    </row>
    <row r="1204" spans="1:1" x14ac:dyDescent="0.2">
      <c r="A1204" s="21" t="s">
        <v>7086</v>
      </c>
    </row>
    <row r="1205" spans="1:1" x14ac:dyDescent="0.2">
      <c r="A1205" s="21" t="s">
        <v>7087</v>
      </c>
    </row>
    <row r="1206" spans="1:1" x14ac:dyDescent="0.2">
      <c r="A1206" s="21" t="s">
        <v>2728</v>
      </c>
    </row>
    <row r="1207" spans="1:1" x14ac:dyDescent="0.2">
      <c r="A1207" s="21" t="s">
        <v>2872</v>
      </c>
    </row>
    <row r="1208" spans="1:1" x14ac:dyDescent="0.2">
      <c r="A1208" s="21" t="s">
        <v>7088</v>
      </c>
    </row>
    <row r="1209" spans="1:1" x14ac:dyDescent="0.2">
      <c r="A1209" s="21" t="s">
        <v>7089</v>
      </c>
    </row>
    <row r="1210" spans="1:1" x14ac:dyDescent="0.2">
      <c r="A1210" s="21" t="s">
        <v>7090</v>
      </c>
    </row>
    <row r="1211" spans="1:1" x14ac:dyDescent="0.2">
      <c r="A1211" s="21" t="s">
        <v>7091</v>
      </c>
    </row>
    <row r="1212" spans="1:1" x14ac:dyDescent="0.2">
      <c r="A1212" s="21" t="s">
        <v>7092</v>
      </c>
    </row>
    <row r="1213" spans="1:1" x14ac:dyDescent="0.2">
      <c r="A1213" s="21" t="s">
        <v>7093</v>
      </c>
    </row>
    <row r="1214" spans="1:1" x14ac:dyDescent="0.2">
      <c r="A1214" s="21" t="s">
        <v>7094</v>
      </c>
    </row>
    <row r="1215" spans="1:1" x14ac:dyDescent="0.2">
      <c r="A1215" s="21" t="s">
        <v>7095</v>
      </c>
    </row>
    <row r="1216" spans="1:1" x14ac:dyDescent="0.2">
      <c r="A1216" s="21" t="s">
        <v>7096</v>
      </c>
    </row>
    <row r="1217" spans="1:1" x14ac:dyDescent="0.2">
      <c r="A1217" s="21" t="s">
        <v>7097</v>
      </c>
    </row>
    <row r="1218" spans="1:1" x14ac:dyDescent="0.2">
      <c r="A1218" s="21" t="s">
        <v>637</v>
      </c>
    </row>
    <row r="1219" spans="1:1" x14ac:dyDescent="0.2">
      <c r="A1219" s="21" t="s">
        <v>7098</v>
      </c>
    </row>
    <row r="1220" spans="1:1" x14ac:dyDescent="0.2">
      <c r="A1220" s="21" t="s">
        <v>7099</v>
      </c>
    </row>
    <row r="1221" spans="1:1" x14ac:dyDescent="0.2">
      <c r="A1221" s="21" t="s">
        <v>7100</v>
      </c>
    </row>
    <row r="1222" spans="1:1" x14ac:dyDescent="0.2">
      <c r="A1222" s="21" t="s">
        <v>7101</v>
      </c>
    </row>
    <row r="1223" spans="1:1" x14ac:dyDescent="0.2">
      <c r="A1223" s="21" t="s">
        <v>7102</v>
      </c>
    </row>
    <row r="1224" spans="1:1" x14ac:dyDescent="0.2">
      <c r="A1224" s="21" t="s">
        <v>7103</v>
      </c>
    </row>
    <row r="1225" spans="1:1" x14ac:dyDescent="0.2">
      <c r="A1225" s="21" t="s">
        <v>7104</v>
      </c>
    </row>
    <row r="1226" spans="1:1" x14ac:dyDescent="0.2">
      <c r="A1226" s="21" t="s">
        <v>7105</v>
      </c>
    </row>
    <row r="1227" spans="1:1" x14ac:dyDescent="0.2">
      <c r="A1227" s="21" t="s">
        <v>4533</v>
      </c>
    </row>
    <row r="1228" spans="1:1" x14ac:dyDescent="0.2">
      <c r="A1228" s="21" t="s">
        <v>703</v>
      </c>
    </row>
    <row r="1229" spans="1:1" x14ac:dyDescent="0.2">
      <c r="A1229" s="21" t="s">
        <v>7106</v>
      </c>
    </row>
    <row r="1230" spans="1:1" x14ac:dyDescent="0.2">
      <c r="A1230" s="21" t="s">
        <v>7107</v>
      </c>
    </row>
    <row r="1231" spans="1:1" x14ac:dyDescent="0.2">
      <c r="A1231" s="21" t="s">
        <v>7108</v>
      </c>
    </row>
    <row r="1232" spans="1:1" x14ac:dyDescent="0.2">
      <c r="A1232" s="21" t="s">
        <v>7109</v>
      </c>
    </row>
    <row r="1233" spans="1:1" x14ac:dyDescent="0.2">
      <c r="A1233" s="21" t="s">
        <v>7110</v>
      </c>
    </row>
    <row r="1234" spans="1:1" x14ac:dyDescent="0.2">
      <c r="A1234" s="21" t="s">
        <v>5305</v>
      </c>
    </row>
    <row r="1235" spans="1:1" x14ac:dyDescent="0.2">
      <c r="A1235" s="21" t="s">
        <v>7111</v>
      </c>
    </row>
    <row r="1236" spans="1:1" x14ac:dyDescent="0.2">
      <c r="A1236" s="21" t="s">
        <v>7112</v>
      </c>
    </row>
    <row r="1237" spans="1:1" x14ac:dyDescent="0.2">
      <c r="A1237" s="21" t="s">
        <v>7113</v>
      </c>
    </row>
    <row r="1238" spans="1:1" x14ac:dyDescent="0.2">
      <c r="A1238" s="21" t="s">
        <v>3028</v>
      </c>
    </row>
    <row r="1239" spans="1:1" x14ac:dyDescent="0.2">
      <c r="A1239" s="21" t="s">
        <v>7114</v>
      </c>
    </row>
    <row r="1240" spans="1:1" x14ac:dyDescent="0.2">
      <c r="A1240" s="21" t="s">
        <v>7115</v>
      </c>
    </row>
    <row r="1241" spans="1:1" x14ac:dyDescent="0.2">
      <c r="A1241" s="21" t="s">
        <v>7116</v>
      </c>
    </row>
    <row r="1242" spans="1:1" x14ac:dyDescent="0.2">
      <c r="A1242" s="21" t="s">
        <v>7117</v>
      </c>
    </row>
    <row r="1243" spans="1:1" x14ac:dyDescent="0.2">
      <c r="A1243" s="21" t="s">
        <v>7118</v>
      </c>
    </row>
    <row r="1244" spans="1:1" x14ac:dyDescent="0.2">
      <c r="A1244" s="21" t="s">
        <v>7119</v>
      </c>
    </row>
    <row r="1245" spans="1:1" x14ac:dyDescent="0.2">
      <c r="A1245" s="21" t="s">
        <v>7120</v>
      </c>
    </row>
    <row r="1246" spans="1:1" x14ac:dyDescent="0.2">
      <c r="A1246" s="21" t="s">
        <v>4403</v>
      </c>
    </row>
    <row r="1247" spans="1:1" x14ac:dyDescent="0.2">
      <c r="A1247" s="21" t="s">
        <v>7121</v>
      </c>
    </row>
    <row r="1248" spans="1:1" x14ac:dyDescent="0.2">
      <c r="A1248" s="21" t="s">
        <v>7122</v>
      </c>
    </row>
    <row r="1249" spans="1:1" x14ac:dyDescent="0.2">
      <c r="A1249" s="21" t="s">
        <v>7123</v>
      </c>
    </row>
    <row r="1250" spans="1:1" x14ac:dyDescent="0.2">
      <c r="A1250" s="21" t="s">
        <v>5355</v>
      </c>
    </row>
    <row r="1251" spans="1:1" x14ac:dyDescent="0.2">
      <c r="A1251" s="21" t="s">
        <v>4668</v>
      </c>
    </row>
    <row r="1252" spans="1:1" x14ac:dyDescent="0.2">
      <c r="A1252" s="21" t="s">
        <v>4679</v>
      </c>
    </row>
    <row r="1253" spans="1:1" x14ac:dyDescent="0.2">
      <c r="A1253" s="21" t="s">
        <v>7124</v>
      </c>
    </row>
    <row r="1254" spans="1:1" x14ac:dyDescent="0.2">
      <c r="A1254" s="21" t="s">
        <v>5444</v>
      </c>
    </row>
    <row r="1255" spans="1:1" x14ac:dyDescent="0.2">
      <c r="A1255" s="21" t="s">
        <v>7125</v>
      </c>
    </row>
    <row r="1256" spans="1:1" x14ac:dyDescent="0.2">
      <c r="A1256" s="21" t="s">
        <v>4419</v>
      </c>
    </row>
    <row r="1257" spans="1:1" x14ac:dyDescent="0.2">
      <c r="A1257" s="21" t="s">
        <v>7126</v>
      </c>
    </row>
    <row r="1258" spans="1:1" x14ac:dyDescent="0.2">
      <c r="A1258" s="21" t="s">
        <v>2972</v>
      </c>
    </row>
    <row r="1259" spans="1:1" x14ac:dyDescent="0.2">
      <c r="A1259" s="21" t="s">
        <v>7127</v>
      </c>
    </row>
    <row r="1260" spans="1:1" x14ac:dyDescent="0.2">
      <c r="A1260" s="21" t="s">
        <v>2254</v>
      </c>
    </row>
    <row r="1261" spans="1:1" x14ac:dyDescent="0.2">
      <c r="A1261" s="21" t="s">
        <v>1304</v>
      </c>
    </row>
    <row r="1262" spans="1:1" x14ac:dyDescent="0.2">
      <c r="A1262" s="21" t="s">
        <v>7128</v>
      </c>
    </row>
    <row r="1263" spans="1:1" x14ac:dyDescent="0.2">
      <c r="A1263" s="21" t="s">
        <v>4377</v>
      </c>
    </row>
    <row r="1264" spans="1:1" x14ac:dyDescent="0.2">
      <c r="A1264" s="21" t="s">
        <v>7129</v>
      </c>
    </row>
    <row r="1265" spans="1:1" x14ac:dyDescent="0.2">
      <c r="A1265" s="21" t="s">
        <v>7130</v>
      </c>
    </row>
    <row r="1266" spans="1:1" x14ac:dyDescent="0.2">
      <c r="A1266" s="21" t="s">
        <v>7131</v>
      </c>
    </row>
    <row r="1267" spans="1:1" x14ac:dyDescent="0.2">
      <c r="A1267" s="21" t="s">
        <v>7132</v>
      </c>
    </row>
    <row r="1268" spans="1:1" x14ac:dyDescent="0.2">
      <c r="A1268" s="21" t="s">
        <v>7133</v>
      </c>
    </row>
    <row r="1269" spans="1:1" x14ac:dyDescent="0.2">
      <c r="A1269" s="21" t="s">
        <v>7134</v>
      </c>
    </row>
    <row r="1270" spans="1:1" x14ac:dyDescent="0.2">
      <c r="A1270" s="21" t="s">
        <v>7135</v>
      </c>
    </row>
    <row r="1271" spans="1:1" x14ac:dyDescent="0.2">
      <c r="A1271" s="21" t="s">
        <v>7136</v>
      </c>
    </row>
    <row r="1272" spans="1:1" x14ac:dyDescent="0.2">
      <c r="A1272" s="21" t="s">
        <v>7137</v>
      </c>
    </row>
    <row r="1273" spans="1:1" x14ac:dyDescent="0.2">
      <c r="A1273" s="21" t="s">
        <v>2900</v>
      </c>
    </row>
    <row r="1274" spans="1:1" x14ac:dyDescent="0.2">
      <c r="A1274" s="21" t="s">
        <v>7138</v>
      </c>
    </row>
    <row r="1275" spans="1:1" x14ac:dyDescent="0.2">
      <c r="A1275" s="21" t="s">
        <v>2894</v>
      </c>
    </row>
    <row r="1276" spans="1:1" x14ac:dyDescent="0.2">
      <c r="A1276" s="21" t="s">
        <v>2512</v>
      </c>
    </row>
    <row r="1277" spans="1:1" x14ac:dyDescent="0.2">
      <c r="A1277" s="21" t="s">
        <v>7139</v>
      </c>
    </row>
    <row r="1278" spans="1:1" x14ac:dyDescent="0.2">
      <c r="A1278" s="21" t="s">
        <v>7140</v>
      </c>
    </row>
    <row r="1279" spans="1:1" x14ac:dyDescent="0.2">
      <c r="A1279" s="21" t="s">
        <v>7141</v>
      </c>
    </row>
    <row r="1280" spans="1:1" x14ac:dyDescent="0.2">
      <c r="A1280" s="21" t="s">
        <v>7142</v>
      </c>
    </row>
    <row r="1281" spans="1:1" x14ac:dyDescent="0.2">
      <c r="A1281" s="21" t="s">
        <v>7143</v>
      </c>
    </row>
    <row r="1282" spans="1:1" x14ac:dyDescent="0.2">
      <c r="A1282" s="21" t="s">
        <v>7144</v>
      </c>
    </row>
    <row r="1283" spans="1:1" x14ac:dyDescent="0.2">
      <c r="A1283" s="21" t="s">
        <v>4736</v>
      </c>
    </row>
    <row r="1284" spans="1:1" x14ac:dyDescent="0.2">
      <c r="A1284" s="21" t="s">
        <v>580</v>
      </c>
    </row>
    <row r="1285" spans="1:1" x14ac:dyDescent="0.2">
      <c r="A1285" s="21" t="s">
        <v>7145</v>
      </c>
    </row>
    <row r="1286" spans="1:1" x14ac:dyDescent="0.2">
      <c r="A1286" s="21" t="s">
        <v>7146</v>
      </c>
    </row>
    <row r="1287" spans="1:1" x14ac:dyDescent="0.2">
      <c r="A1287" s="21" t="s">
        <v>7147</v>
      </c>
    </row>
    <row r="1288" spans="1:1" x14ac:dyDescent="0.2">
      <c r="A1288" s="21" t="s">
        <v>7148</v>
      </c>
    </row>
    <row r="1289" spans="1:1" x14ac:dyDescent="0.2">
      <c r="A1289" s="21" t="s">
        <v>5432</v>
      </c>
    </row>
    <row r="1290" spans="1:1" x14ac:dyDescent="0.2">
      <c r="A1290" s="21" t="s">
        <v>2604</v>
      </c>
    </row>
    <row r="1291" spans="1:1" x14ac:dyDescent="0.2">
      <c r="A1291" s="21" t="s">
        <v>7149</v>
      </c>
    </row>
    <row r="1292" spans="1:1" x14ac:dyDescent="0.2">
      <c r="A1292" s="21" t="s">
        <v>7150</v>
      </c>
    </row>
    <row r="1293" spans="1:1" x14ac:dyDescent="0.2">
      <c r="A1293" s="21" t="s">
        <v>3030</v>
      </c>
    </row>
    <row r="1294" spans="1:1" x14ac:dyDescent="0.2">
      <c r="A1294" s="21" t="s">
        <v>7151</v>
      </c>
    </row>
    <row r="1295" spans="1:1" x14ac:dyDescent="0.2">
      <c r="A1295" s="21" t="s">
        <v>7152</v>
      </c>
    </row>
    <row r="1296" spans="1:1" x14ac:dyDescent="0.2">
      <c r="A1296" s="21" t="s">
        <v>7153</v>
      </c>
    </row>
    <row r="1297" spans="1:1" x14ac:dyDescent="0.2">
      <c r="A1297" s="21" t="s">
        <v>7154</v>
      </c>
    </row>
    <row r="1298" spans="1:1" x14ac:dyDescent="0.2">
      <c r="A1298" s="21" t="s">
        <v>3166</v>
      </c>
    </row>
    <row r="1299" spans="1:1" x14ac:dyDescent="0.2">
      <c r="A1299" s="21" t="s">
        <v>7155</v>
      </c>
    </row>
    <row r="1300" spans="1:1" x14ac:dyDescent="0.2">
      <c r="A1300" s="21" t="s">
        <v>7156</v>
      </c>
    </row>
    <row r="1301" spans="1:1" x14ac:dyDescent="0.2">
      <c r="A1301" s="21" t="s">
        <v>7157</v>
      </c>
    </row>
    <row r="1302" spans="1:1" x14ac:dyDescent="0.2">
      <c r="A1302" s="21" t="s">
        <v>7158</v>
      </c>
    </row>
    <row r="1303" spans="1:1" x14ac:dyDescent="0.2">
      <c r="A1303" s="21" t="s">
        <v>7159</v>
      </c>
    </row>
    <row r="1304" spans="1:1" x14ac:dyDescent="0.2">
      <c r="A1304" s="21" t="s">
        <v>7160</v>
      </c>
    </row>
    <row r="1305" spans="1:1" x14ac:dyDescent="0.2">
      <c r="A1305" s="21" t="s">
        <v>4509</v>
      </c>
    </row>
    <row r="1306" spans="1:1" x14ac:dyDescent="0.2">
      <c r="A1306" s="21" t="s">
        <v>7161</v>
      </c>
    </row>
    <row r="1307" spans="1:1" x14ac:dyDescent="0.2">
      <c r="A1307" s="21" t="s">
        <v>7162</v>
      </c>
    </row>
    <row r="1308" spans="1:1" x14ac:dyDescent="0.2">
      <c r="A1308" s="21" t="s">
        <v>3074</v>
      </c>
    </row>
    <row r="1309" spans="1:1" x14ac:dyDescent="0.2">
      <c r="A1309" s="21" t="s">
        <v>7163</v>
      </c>
    </row>
    <row r="1310" spans="1:1" x14ac:dyDescent="0.2">
      <c r="A1310" s="21" t="s">
        <v>2594</v>
      </c>
    </row>
    <row r="1311" spans="1:1" x14ac:dyDescent="0.2">
      <c r="A1311" s="21" t="s">
        <v>7164</v>
      </c>
    </row>
    <row r="1312" spans="1:1" x14ac:dyDescent="0.2">
      <c r="A1312" s="21" t="s">
        <v>7165</v>
      </c>
    </row>
    <row r="1313" spans="1:1" x14ac:dyDescent="0.2">
      <c r="A1313" s="21" t="s">
        <v>7166</v>
      </c>
    </row>
    <row r="1314" spans="1:1" x14ac:dyDescent="0.2">
      <c r="A1314" s="21" t="s">
        <v>3062</v>
      </c>
    </row>
    <row r="1315" spans="1:1" x14ac:dyDescent="0.2">
      <c r="A1315" s="21" t="s">
        <v>4865</v>
      </c>
    </row>
    <row r="1316" spans="1:1" x14ac:dyDescent="0.2">
      <c r="A1316" s="21" t="s">
        <v>2820</v>
      </c>
    </row>
    <row r="1317" spans="1:1" x14ac:dyDescent="0.2">
      <c r="A1317" s="21" t="s">
        <v>7167</v>
      </c>
    </row>
    <row r="1318" spans="1:1" x14ac:dyDescent="0.2">
      <c r="A1318" s="21" t="s">
        <v>7168</v>
      </c>
    </row>
    <row r="1319" spans="1:1" x14ac:dyDescent="0.2">
      <c r="A1319" s="21" t="s">
        <v>7169</v>
      </c>
    </row>
    <row r="1320" spans="1:1" x14ac:dyDescent="0.2">
      <c r="A1320" s="21" t="s">
        <v>7170</v>
      </c>
    </row>
    <row r="1321" spans="1:1" x14ac:dyDescent="0.2">
      <c r="A1321" s="21" t="s">
        <v>7171</v>
      </c>
    </row>
    <row r="1322" spans="1:1" x14ac:dyDescent="0.2">
      <c r="A1322" s="21" t="s">
        <v>7172</v>
      </c>
    </row>
    <row r="1323" spans="1:1" x14ac:dyDescent="0.2">
      <c r="A1323" s="21" t="s">
        <v>1242</v>
      </c>
    </row>
    <row r="1324" spans="1:1" x14ac:dyDescent="0.2">
      <c r="A1324" s="21" t="s">
        <v>7173</v>
      </c>
    </row>
    <row r="1325" spans="1:1" x14ac:dyDescent="0.2">
      <c r="A1325" s="21" t="s">
        <v>7174</v>
      </c>
    </row>
    <row r="1326" spans="1:1" x14ac:dyDescent="0.2">
      <c r="A1326" s="21" t="s">
        <v>3052</v>
      </c>
    </row>
    <row r="1327" spans="1:1" x14ac:dyDescent="0.2">
      <c r="A1327" s="21" t="s">
        <v>7175</v>
      </c>
    </row>
    <row r="1328" spans="1:1" x14ac:dyDescent="0.2">
      <c r="A1328" s="21" t="s">
        <v>2904</v>
      </c>
    </row>
    <row r="1329" spans="1:1" x14ac:dyDescent="0.2">
      <c r="A1329" s="21" t="s">
        <v>7176</v>
      </c>
    </row>
    <row r="1330" spans="1:1" x14ac:dyDescent="0.2">
      <c r="A1330" s="21" t="s">
        <v>3128</v>
      </c>
    </row>
    <row r="1331" spans="1:1" x14ac:dyDescent="0.2">
      <c r="A1331" s="21" t="s">
        <v>2870</v>
      </c>
    </row>
    <row r="1332" spans="1:1" x14ac:dyDescent="0.2">
      <c r="A1332" s="21" t="s">
        <v>7177</v>
      </c>
    </row>
    <row r="1333" spans="1:1" x14ac:dyDescent="0.2">
      <c r="A1333" s="21" t="s">
        <v>7178</v>
      </c>
    </row>
    <row r="1334" spans="1:1" x14ac:dyDescent="0.2">
      <c r="A1334" s="21" t="s">
        <v>3094</v>
      </c>
    </row>
    <row r="1335" spans="1:1" x14ac:dyDescent="0.2">
      <c r="A1335" s="21" t="s">
        <v>3290</v>
      </c>
    </row>
    <row r="1336" spans="1:1" x14ac:dyDescent="0.2">
      <c r="A1336" s="21" t="s">
        <v>7179</v>
      </c>
    </row>
    <row r="1337" spans="1:1" x14ac:dyDescent="0.2">
      <c r="A1337" s="21" t="s">
        <v>7180</v>
      </c>
    </row>
    <row r="1338" spans="1:1" x14ac:dyDescent="0.2">
      <c r="A1338" s="21" t="s">
        <v>7181</v>
      </c>
    </row>
    <row r="1339" spans="1:1" x14ac:dyDescent="0.2">
      <c r="A1339" s="21" t="s">
        <v>7182</v>
      </c>
    </row>
    <row r="1340" spans="1:1" x14ac:dyDescent="0.2">
      <c r="A1340" s="21" t="s">
        <v>7183</v>
      </c>
    </row>
    <row r="1341" spans="1:1" x14ac:dyDescent="0.2">
      <c r="A1341" s="21" t="s">
        <v>7184</v>
      </c>
    </row>
    <row r="1342" spans="1:1" x14ac:dyDescent="0.2">
      <c r="A1342" s="21" t="s">
        <v>7185</v>
      </c>
    </row>
    <row r="1343" spans="1:1" x14ac:dyDescent="0.2">
      <c r="A1343" s="21" t="s">
        <v>7186</v>
      </c>
    </row>
    <row r="1344" spans="1:1" x14ac:dyDescent="0.2">
      <c r="A1344" s="21" t="s">
        <v>7187</v>
      </c>
    </row>
    <row r="1345" spans="1:1" x14ac:dyDescent="0.2">
      <c r="A1345" s="21" t="s">
        <v>3138</v>
      </c>
    </row>
    <row r="1346" spans="1:1" x14ac:dyDescent="0.2">
      <c r="A1346" s="21" t="s">
        <v>7188</v>
      </c>
    </row>
    <row r="1347" spans="1:1" x14ac:dyDescent="0.2">
      <c r="A1347" s="21" t="s">
        <v>7189</v>
      </c>
    </row>
    <row r="1348" spans="1:1" x14ac:dyDescent="0.2">
      <c r="A1348" s="21" t="s">
        <v>7190</v>
      </c>
    </row>
    <row r="1349" spans="1:1" x14ac:dyDescent="0.2">
      <c r="A1349" s="21" t="s">
        <v>7191</v>
      </c>
    </row>
    <row r="1350" spans="1:1" x14ac:dyDescent="0.2">
      <c r="A1350" s="21" t="s">
        <v>7192</v>
      </c>
    </row>
    <row r="1351" spans="1:1" x14ac:dyDescent="0.2">
      <c r="A1351" s="21" t="s">
        <v>7193</v>
      </c>
    </row>
    <row r="1352" spans="1:1" x14ac:dyDescent="0.2">
      <c r="A1352" s="21" t="s">
        <v>3024</v>
      </c>
    </row>
    <row r="1353" spans="1:1" x14ac:dyDescent="0.2">
      <c r="A1353" s="21" t="s">
        <v>3172</v>
      </c>
    </row>
    <row r="1354" spans="1:1" x14ac:dyDescent="0.2">
      <c r="A1354" s="21" t="s">
        <v>7194</v>
      </c>
    </row>
    <row r="1355" spans="1:1" x14ac:dyDescent="0.2">
      <c r="A1355" s="21" t="s">
        <v>3116</v>
      </c>
    </row>
    <row r="1356" spans="1:1" x14ac:dyDescent="0.2">
      <c r="A1356" s="21" t="s">
        <v>7195</v>
      </c>
    </row>
    <row r="1357" spans="1:1" x14ac:dyDescent="0.2">
      <c r="A1357" s="21" t="s">
        <v>7196</v>
      </c>
    </row>
    <row r="1358" spans="1:1" x14ac:dyDescent="0.2">
      <c r="A1358" s="21" t="s">
        <v>7197</v>
      </c>
    </row>
    <row r="1359" spans="1:1" x14ac:dyDescent="0.2">
      <c r="A1359" s="21" t="s">
        <v>7198</v>
      </c>
    </row>
    <row r="1360" spans="1:1" x14ac:dyDescent="0.2">
      <c r="A1360" s="21" t="s">
        <v>7199</v>
      </c>
    </row>
    <row r="1361" spans="1:1" x14ac:dyDescent="0.2">
      <c r="A1361" s="21" t="s">
        <v>4458</v>
      </c>
    </row>
    <row r="1362" spans="1:1" x14ac:dyDescent="0.2">
      <c r="A1362" s="21" t="s">
        <v>7200</v>
      </c>
    </row>
    <row r="1363" spans="1:1" x14ac:dyDescent="0.2">
      <c r="A1363" s="21" t="s">
        <v>7201</v>
      </c>
    </row>
    <row r="1364" spans="1:1" x14ac:dyDescent="0.2">
      <c r="A1364" s="21" t="s">
        <v>3378</v>
      </c>
    </row>
    <row r="1365" spans="1:1" x14ac:dyDescent="0.2">
      <c r="A1365" s="21" t="s">
        <v>3252</v>
      </c>
    </row>
    <row r="1366" spans="1:1" x14ac:dyDescent="0.2">
      <c r="A1366" s="21" t="s">
        <v>7202</v>
      </c>
    </row>
    <row r="1367" spans="1:1" x14ac:dyDescent="0.2">
      <c r="A1367" s="21" t="s">
        <v>4524</v>
      </c>
    </row>
    <row r="1368" spans="1:1" x14ac:dyDescent="0.2">
      <c r="A1368" s="21" t="s">
        <v>7203</v>
      </c>
    </row>
    <row r="1369" spans="1:1" x14ac:dyDescent="0.2">
      <c r="A1369" s="21" t="s">
        <v>3244</v>
      </c>
    </row>
    <row r="1370" spans="1:1" x14ac:dyDescent="0.2">
      <c r="A1370" s="21" t="s">
        <v>7204</v>
      </c>
    </row>
    <row r="1371" spans="1:1" x14ac:dyDescent="0.2">
      <c r="A1371" s="21" t="s">
        <v>7205</v>
      </c>
    </row>
    <row r="1372" spans="1:1" x14ac:dyDescent="0.2">
      <c r="A1372" s="21" t="s">
        <v>2898</v>
      </c>
    </row>
    <row r="1373" spans="1:1" x14ac:dyDescent="0.2">
      <c r="A1373" s="21" t="s">
        <v>7206</v>
      </c>
    </row>
    <row r="1374" spans="1:1" x14ac:dyDescent="0.2">
      <c r="A1374" s="21" t="s">
        <v>3118</v>
      </c>
    </row>
    <row r="1375" spans="1:1" x14ac:dyDescent="0.2">
      <c r="A1375" s="21" t="s">
        <v>2774</v>
      </c>
    </row>
    <row r="1376" spans="1:1" x14ac:dyDescent="0.2">
      <c r="A1376" s="21" t="s">
        <v>3236</v>
      </c>
    </row>
    <row r="1377" spans="1:1" x14ac:dyDescent="0.2">
      <c r="A1377" s="21" t="s">
        <v>7207</v>
      </c>
    </row>
    <row r="1378" spans="1:1" x14ac:dyDescent="0.2">
      <c r="A1378" s="21" t="s">
        <v>3084</v>
      </c>
    </row>
    <row r="1379" spans="1:1" x14ac:dyDescent="0.2">
      <c r="A1379" s="21" t="s">
        <v>7208</v>
      </c>
    </row>
    <row r="1380" spans="1:1" x14ac:dyDescent="0.2">
      <c r="A1380" s="21" t="s">
        <v>7209</v>
      </c>
    </row>
    <row r="1381" spans="1:1" x14ac:dyDescent="0.2">
      <c r="A1381" s="21" t="s">
        <v>7210</v>
      </c>
    </row>
    <row r="1382" spans="1:1" x14ac:dyDescent="0.2">
      <c r="A1382" s="21" t="s">
        <v>7211</v>
      </c>
    </row>
    <row r="1383" spans="1:1" x14ac:dyDescent="0.2">
      <c r="A1383" s="21" t="s">
        <v>7212</v>
      </c>
    </row>
    <row r="1384" spans="1:1" x14ac:dyDescent="0.2">
      <c r="A1384" s="21" t="s">
        <v>5138</v>
      </c>
    </row>
    <row r="1385" spans="1:1" x14ac:dyDescent="0.2">
      <c r="A1385" s="21" t="s">
        <v>5397</v>
      </c>
    </row>
    <row r="1386" spans="1:1" x14ac:dyDescent="0.2">
      <c r="A1386" s="21" t="s">
        <v>7213</v>
      </c>
    </row>
    <row r="1387" spans="1:1" x14ac:dyDescent="0.2">
      <c r="A1387" s="21" t="s">
        <v>7214</v>
      </c>
    </row>
    <row r="1388" spans="1:1" x14ac:dyDescent="0.2">
      <c r="A1388" s="21" t="s">
        <v>7215</v>
      </c>
    </row>
    <row r="1389" spans="1:1" x14ac:dyDescent="0.2">
      <c r="A1389" s="21" t="s">
        <v>3360</v>
      </c>
    </row>
    <row r="1390" spans="1:1" x14ac:dyDescent="0.2">
      <c r="A1390" s="21" t="s">
        <v>3370</v>
      </c>
    </row>
    <row r="1391" spans="1:1" x14ac:dyDescent="0.2">
      <c r="A1391" s="21" t="s">
        <v>7216</v>
      </c>
    </row>
    <row r="1392" spans="1:1" x14ac:dyDescent="0.2">
      <c r="A1392" s="21" t="s">
        <v>7217</v>
      </c>
    </row>
    <row r="1393" spans="1:1" x14ac:dyDescent="0.2">
      <c r="A1393" s="21" t="s">
        <v>7218</v>
      </c>
    </row>
    <row r="1394" spans="1:1" x14ac:dyDescent="0.2">
      <c r="A1394" s="21" t="s">
        <v>7219</v>
      </c>
    </row>
    <row r="1395" spans="1:1" x14ac:dyDescent="0.2">
      <c r="A1395" s="21" t="s">
        <v>7220</v>
      </c>
    </row>
    <row r="1396" spans="1:1" x14ac:dyDescent="0.2">
      <c r="A1396" s="21" t="s">
        <v>7221</v>
      </c>
    </row>
    <row r="1397" spans="1:1" x14ac:dyDescent="0.2">
      <c r="A1397" s="21" t="s">
        <v>7222</v>
      </c>
    </row>
    <row r="1398" spans="1:1" x14ac:dyDescent="0.2">
      <c r="A1398" s="21" t="s">
        <v>7223</v>
      </c>
    </row>
    <row r="1399" spans="1:1" x14ac:dyDescent="0.2">
      <c r="A1399" s="21" t="s">
        <v>7224</v>
      </c>
    </row>
    <row r="1400" spans="1:1" x14ac:dyDescent="0.2">
      <c r="A1400" s="21" t="s">
        <v>3346</v>
      </c>
    </row>
  </sheetData>
  <mergeCells count="6">
    <mergeCell ref="A1:XFD1"/>
    <mergeCell ref="C3:C4"/>
    <mergeCell ref="D3:E3"/>
    <mergeCell ref="I2:S2"/>
    <mergeCell ref="I3:S3"/>
    <mergeCell ref="A2:G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3B4729-70E8-4632-8C0F-A6AC7EEFC514}">
  <dimension ref="A1:T1744"/>
  <sheetViews>
    <sheetView workbookViewId="0">
      <selection activeCell="C27" sqref="C27"/>
    </sheetView>
  </sheetViews>
  <sheetFormatPr defaultRowHeight="14.25" x14ac:dyDescent="0.2"/>
  <cols>
    <col min="1" max="1" width="20.625" style="21" customWidth="1"/>
    <col min="3" max="3" width="23.875" style="21" customWidth="1"/>
    <col min="4" max="4" width="12.375" customWidth="1"/>
    <col min="5" max="5" width="12.875" customWidth="1"/>
    <col min="7" max="7" width="20.125" style="21" customWidth="1"/>
    <col min="9" max="9" width="14" customWidth="1"/>
    <col min="10" max="10" width="20.375" customWidth="1"/>
    <col min="11" max="11" width="31.5" customWidth="1"/>
    <col min="19" max="19" width="21.5" customWidth="1"/>
  </cols>
  <sheetData>
    <row r="1" spans="1:20" s="45" customFormat="1" ht="35.25" customHeight="1" x14ac:dyDescent="0.2">
      <c r="A1" s="45" t="s">
        <v>8954</v>
      </c>
    </row>
    <row r="2" spans="1:20" s="39" customFormat="1" ht="36.75" customHeight="1" x14ac:dyDescent="0.2">
      <c r="A2" s="40" t="s">
        <v>7259</v>
      </c>
      <c r="B2" s="40"/>
      <c r="C2" s="40"/>
      <c r="D2" s="40"/>
      <c r="E2" s="40"/>
      <c r="F2" s="40"/>
      <c r="G2" s="40"/>
      <c r="H2" s="38"/>
      <c r="I2" s="54" t="s">
        <v>5630</v>
      </c>
      <c r="J2" s="54"/>
      <c r="K2" s="54"/>
      <c r="L2" s="54"/>
      <c r="M2" s="54"/>
      <c r="N2" s="54"/>
      <c r="O2" s="54"/>
      <c r="P2" s="54"/>
      <c r="Q2" s="54"/>
      <c r="R2" s="54"/>
      <c r="S2" s="54"/>
      <c r="T2"/>
    </row>
    <row r="3" spans="1:20" ht="68.25" customHeight="1" x14ac:dyDescent="0.2">
      <c r="A3" s="8" t="s">
        <v>7260</v>
      </c>
      <c r="C3" s="52" t="s">
        <v>7261</v>
      </c>
      <c r="D3" s="40" t="s">
        <v>5620</v>
      </c>
      <c r="E3" s="40"/>
      <c r="G3" s="24" t="s">
        <v>7262</v>
      </c>
      <c r="I3" s="55" t="s">
        <v>8914</v>
      </c>
      <c r="J3" s="55"/>
      <c r="K3" s="55"/>
      <c r="L3" s="55"/>
      <c r="M3" s="55"/>
      <c r="N3" s="55"/>
      <c r="O3" s="55"/>
      <c r="P3" s="55"/>
      <c r="Q3" s="55"/>
      <c r="R3" s="55"/>
      <c r="S3" s="55"/>
    </row>
    <row r="4" spans="1:20" ht="20.25" customHeight="1" x14ac:dyDescent="0.2">
      <c r="A4" s="21" t="s">
        <v>7224</v>
      </c>
      <c r="C4" s="53"/>
      <c r="D4" s="10" t="s">
        <v>7263</v>
      </c>
      <c r="E4" s="14" t="s">
        <v>7264</v>
      </c>
      <c r="G4" s="21" t="s">
        <v>7265</v>
      </c>
      <c r="I4" s="18" t="s">
        <v>4134</v>
      </c>
      <c r="J4" s="18" t="s">
        <v>4135</v>
      </c>
      <c r="K4" s="18" t="s">
        <v>4136</v>
      </c>
      <c r="L4" s="18" t="s">
        <v>8915</v>
      </c>
      <c r="M4" s="18" t="s">
        <v>8916</v>
      </c>
      <c r="N4" s="18" t="s">
        <v>4138</v>
      </c>
      <c r="O4" s="18" t="s">
        <v>4139</v>
      </c>
      <c r="P4" s="18" t="s">
        <v>4140</v>
      </c>
      <c r="Q4" s="18" t="s">
        <v>4141</v>
      </c>
      <c r="R4" s="18" t="s">
        <v>4142</v>
      </c>
      <c r="S4" s="18" t="s">
        <v>4143</v>
      </c>
    </row>
    <row r="5" spans="1:20" x14ac:dyDescent="0.2">
      <c r="A5" s="21" t="s">
        <v>3102</v>
      </c>
      <c r="C5" s="21" t="s">
        <v>7266</v>
      </c>
      <c r="D5">
        <v>4.0312558131180998</v>
      </c>
      <c r="E5">
        <v>4.1064114272535797</v>
      </c>
      <c r="G5" s="21" t="s">
        <v>7267</v>
      </c>
      <c r="I5" s="19" t="s">
        <v>4165</v>
      </c>
      <c r="J5" s="19" t="s">
        <v>4166</v>
      </c>
      <c r="K5" s="19" t="s">
        <v>4167</v>
      </c>
      <c r="L5" s="19">
        <v>1.18071481</v>
      </c>
      <c r="M5" s="19">
        <v>1</v>
      </c>
      <c r="N5" s="19">
        <v>16</v>
      </c>
      <c r="O5" s="19">
        <v>6.5960690000000002E-2</v>
      </c>
      <c r="P5" s="19">
        <v>0.49552550000000001</v>
      </c>
      <c r="Q5" s="19" t="s">
        <v>4168</v>
      </c>
      <c r="R5" s="19" t="s">
        <v>3825</v>
      </c>
      <c r="S5" s="19" t="s">
        <v>8917</v>
      </c>
    </row>
    <row r="6" spans="1:20" x14ac:dyDescent="0.2">
      <c r="A6" s="21" t="s">
        <v>4377</v>
      </c>
      <c r="C6" s="21" t="s">
        <v>7268</v>
      </c>
      <c r="D6">
        <v>3.8782545577292198</v>
      </c>
      <c r="E6">
        <v>-2.9104619062955699</v>
      </c>
      <c r="G6" s="21" t="s">
        <v>3376</v>
      </c>
      <c r="I6" s="19" t="s">
        <v>4165</v>
      </c>
      <c r="J6" s="19" t="s">
        <v>4240</v>
      </c>
      <c r="K6" s="19" t="s">
        <v>4241</v>
      </c>
      <c r="L6" s="19">
        <v>0.99476413100000005</v>
      </c>
      <c r="M6" s="19">
        <v>1</v>
      </c>
      <c r="N6" s="19">
        <v>25</v>
      </c>
      <c r="O6" s="19">
        <v>0.10121289999999999</v>
      </c>
      <c r="P6" s="19">
        <v>0.49552550000000001</v>
      </c>
      <c r="Q6" s="19" t="s">
        <v>4242</v>
      </c>
      <c r="R6" s="19" t="s">
        <v>291</v>
      </c>
      <c r="S6" s="19" t="s">
        <v>4243</v>
      </c>
    </row>
    <row r="7" spans="1:20" x14ac:dyDescent="0.2">
      <c r="A7" s="21" t="s">
        <v>7269</v>
      </c>
      <c r="C7" s="21" t="s">
        <v>919</v>
      </c>
      <c r="D7">
        <v>3.31536520738489</v>
      </c>
      <c r="E7">
        <v>-1.07682899326824</v>
      </c>
      <c r="G7" s="21" t="s">
        <v>7270</v>
      </c>
      <c r="I7" s="19" t="s">
        <v>4165</v>
      </c>
      <c r="J7" s="19" t="s">
        <v>4176</v>
      </c>
      <c r="K7" s="19" t="s">
        <v>4244</v>
      </c>
      <c r="L7" s="19">
        <v>0.99476413100000005</v>
      </c>
      <c r="M7" s="19">
        <v>1</v>
      </c>
      <c r="N7" s="19">
        <v>25</v>
      </c>
      <c r="O7" s="19">
        <v>0.10121289999999999</v>
      </c>
      <c r="P7" s="19">
        <v>0.49552550000000001</v>
      </c>
      <c r="Q7" s="19" t="s">
        <v>4245</v>
      </c>
      <c r="R7" s="19" t="s">
        <v>7460</v>
      </c>
      <c r="S7" s="19" t="s">
        <v>8918</v>
      </c>
    </row>
    <row r="8" spans="1:20" x14ac:dyDescent="0.2">
      <c r="A8" s="21" t="s">
        <v>7271</v>
      </c>
      <c r="C8" s="21" t="s">
        <v>291</v>
      </c>
      <c r="D8">
        <v>2.7445939207666301</v>
      </c>
      <c r="E8">
        <v>1.2842647019867699</v>
      </c>
      <c r="G8" s="21" t="s">
        <v>7272</v>
      </c>
      <c r="I8" s="19" t="s">
        <v>4165</v>
      </c>
      <c r="J8" s="19" t="s">
        <v>4263</v>
      </c>
      <c r="K8" s="19" t="s">
        <v>8919</v>
      </c>
      <c r="L8" s="19">
        <v>0.93379077200000005</v>
      </c>
      <c r="M8" s="19">
        <v>1</v>
      </c>
      <c r="N8" s="19">
        <v>29</v>
      </c>
      <c r="O8" s="19">
        <v>0.11646869999999999</v>
      </c>
      <c r="P8" s="19">
        <v>0.49552550000000001</v>
      </c>
      <c r="Q8" s="19" t="s">
        <v>8920</v>
      </c>
      <c r="R8" s="19" t="s">
        <v>7373</v>
      </c>
      <c r="S8" s="19" t="s">
        <v>8921</v>
      </c>
    </row>
    <row r="9" spans="1:20" x14ac:dyDescent="0.2">
      <c r="A9" s="21" t="s">
        <v>7273</v>
      </c>
      <c r="C9" s="21" t="s">
        <v>7274</v>
      </c>
      <c r="D9">
        <v>2.5791180416268098</v>
      </c>
      <c r="E9">
        <v>1.95562458023955</v>
      </c>
      <c r="G9" s="21" t="s">
        <v>7275</v>
      </c>
      <c r="I9" s="19" t="s">
        <v>4165</v>
      </c>
      <c r="J9" s="19" t="s">
        <v>4176</v>
      </c>
      <c r="K9" s="19" t="s">
        <v>8922</v>
      </c>
      <c r="L9" s="19">
        <v>0.93379077200000005</v>
      </c>
      <c r="M9" s="19">
        <v>1</v>
      </c>
      <c r="N9" s="19">
        <v>29</v>
      </c>
      <c r="O9" s="19">
        <v>0.11646869999999999</v>
      </c>
      <c r="P9" s="19">
        <v>0.49552550000000001</v>
      </c>
      <c r="Q9" s="19" t="s">
        <v>8923</v>
      </c>
      <c r="R9" s="19" t="s">
        <v>7406</v>
      </c>
      <c r="S9" s="19" t="s">
        <v>8924</v>
      </c>
    </row>
    <row r="10" spans="1:20" x14ac:dyDescent="0.2">
      <c r="A10" s="21" t="s">
        <v>3124</v>
      </c>
      <c r="C10" s="21" t="s">
        <v>3178</v>
      </c>
      <c r="D10">
        <v>2.5244657882584001</v>
      </c>
      <c r="E10">
        <v>1.83012782090362</v>
      </c>
      <c r="G10" s="21" t="s">
        <v>7276</v>
      </c>
      <c r="I10" s="19" t="s">
        <v>4165</v>
      </c>
      <c r="J10" s="19" t="s">
        <v>4183</v>
      </c>
      <c r="K10" s="19" t="s">
        <v>8925</v>
      </c>
      <c r="L10" s="19">
        <v>0.82421604100000001</v>
      </c>
      <c r="M10" s="19">
        <v>1</v>
      </c>
      <c r="N10" s="19">
        <v>38</v>
      </c>
      <c r="O10" s="19">
        <v>0.1498939</v>
      </c>
      <c r="P10" s="19">
        <v>0.49552550000000001</v>
      </c>
      <c r="Q10" s="19" t="s">
        <v>8926</v>
      </c>
      <c r="R10" s="19" t="s">
        <v>7373</v>
      </c>
      <c r="S10" s="19" t="s">
        <v>8921</v>
      </c>
    </row>
    <row r="11" spans="1:20" x14ac:dyDescent="0.2">
      <c r="A11" s="21" t="s">
        <v>4474</v>
      </c>
      <c r="C11" s="21" t="s">
        <v>371</v>
      </c>
      <c r="D11">
        <v>2.0592605905674799</v>
      </c>
      <c r="E11">
        <v>2.42057828485052</v>
      </c>
      <c r="G11" s="21" t="s">
        <v>7277</v>
      </c>
      <c r="I11" s="19" t="s">
        <v>4165</v>
      </c>
      <c r="J11" s="19" t="s">
        <v>4317</v>
      </c>
      <c r="K11" s="19" t="s">
        <v>4331</v>
      </c>
      <c r="L11" s="19">
        <v>0.80355381299999995</v>
      </c>
      <c r="M11" s="19">
        <v>8</v>
      </c>
      <c r="N11" s="19">
        <v>1284</v>
      </c>
      <c r="O11" s="19">
        <v>0.1571977</v>
      </c>
      <c r="P11" s="19">
        <v>0.49552550000000001</v>
      </c>
      <c r="Q11" s="19" t="s">
        <v>4332</v>
      </c>
      <c r="R11" s="19" t="s">
        <v>8927</v>
      </c>
      <c r="S11" s="19" t="s">
        <v>8928</v>
      </c>
    </row>
    <row r="12" spans="1:20" x14ac:dyDescent="0.2">
      <c r="A12" s="21" t="s">
        <v>7278</v>
      </c>
      <c r="C12" s="21" t="s">
        <v>7279</v>
      </c>
      <c r="D12">
        <v>2.0118827946917799</v>
      </c>
      <c r="E12">
        <v>1.1003482755701599</v>
      </c>
      <c r="G12" s="21" t="s">
        <v>7280</v>
      </c>
      <c r="I12" s="19" t="s">
        <v>4165</v>
      </c>
      <c r="J12" s="19" t="s">
        <v>4183</v>
      </c>
      <c r="K12" s="19" t="s">
        <v>4198</v>
      </c>
      <c r="L12" s="19">
        <v>0.77485309199999997</v>
      </c>
      <c r="M12" s="19">
        <v>1</v>
      </c>
      <c r="N12" s="19">
        <v>43</v>
      </c>
      <c r="O12" s="19">
        <v>0.16793720000000001</v>
      </c>
      <c r="P12" s="19">
        <v>0.49552550000000001</v>
      </c>
      <c r="Q12" s="19" t="s">
        <v>4199</v>
      </c>
      <c r="R12" s="19" t="s">
        <v>1143</v>
      </c>
      <c r="S12" s="19" t="s">
        <v>4292</v>
      </c>
    </row>
    <row r="13" spans="1:20" x14ac:dyDescent="0.2">
      <c r="A13" s="21" t="s">
        <v>7281</v>
      </c>
      <c r="C13" s="21" t="s">
        <v>7282</v>
      </c>
      <c r="D13">
        <v>1.8281949859698801</v>
      </c>
      <c r="E13">
        <v>1.3472801786547399</v>
      </c>
      <c r="G13" s="21" t="s">
        <v>7283</v>
      </c>
      <c r="I13" s="19" t="s">
        <v>4165</v>
      </c>
      <c r="J13" s="19" t="s">
        <v>4183</v>
      </c>
      <c r="K13" s="19" t="s">
        <v>4276</v>
      </c>
      <c r="L13" s="19">
        <v>0.76573182399999995</v>
      </c>
      <c r="M13" s="19">
        <v>1</v>
      </c>
      <c r="N13" s="19">
        <v>44</v>
      </c>
      <c r="O13" s="19">
        <v>0.1715016</v>
      </c>
      <c r="P13" s="19">
        <v>0.49552550000000001</v>
      </c>
      <c r="Q13" s="19" t="s">
        <v>4277</v>
      </c>
      <c r="R13" s="19" t="s">
        <v>7344</v>
      </c>
      <c r="S13" s="19" t="s">
        <v>8929</v>
      </c>
    </row>
    <row r="14" spans="1:20" x14ac:dyDescent="0.2">
      <c r="A14" s="21" t="s">
        <v>7284</v>
      </c>
      <c r="C14" s="21" t="s">
        <v>7285</v>
      </c>
      <c r="D14">
        <v>1.6792039150961999</v>
      </c>
      <c r="E14">
        <v>1.3078609541847599</v>
      </c>
      <c r="G14" s="21" t="s">
        <v>7286</v>
      </c>
      <c r="I14" s="19" t="s">
        <v>4144</v>
      </c>
      <c r="J14" s="19" t="s">
        <v>4161</v>
      </c>
      <c r="K14" s="19" t="s">
        <v>4287</v>
      </c>
      <c r="L14" s="19">
        <v>0.73967216800000002</v>
      </c>
      <c r="M14" s="19">
        <v>1</v>
      </c>
      <c r="N14" s="19">
        <v>47</v>
      </c>
      <c r="O14" s="19">
        <v>0.18210750000000001</v>
      </c>
      <c r="P14" s="19">
        <v>0.49552550000000001</v>
      </c>
      <c r="Q14" s="19" t="s">
        <v>4288</v>
      </c>
      <c r="R14" s="19" t="s">
        <v>102</v>
      </c>
      <c r="S14" s="19" t="s">
        <v>4289</v>
      </c>
    </row>
    <row r="15" spans="1:20" x14ac:dyDescent="0.2">
      <c r="A15" s="21" t="s">
        <v>7287</v>
      </c>
      <c r="C15" s="21" t="s">
        <v>7288</v>
      </c>
      <c r="D15">
        <v>1.6643046512401101</v>
      </c>
      <c r="E15">
        <v>1.19500348801219</v>
      </c>
      <c r="G15" s="21" t="s">
        <v>7289</v>
      </c>
      <c r="I15" t="s">
        <v>4165</v>
      </c>
      <c r="J15" t="s">
        <v>4183</v>
      </c>
      <c r="K15" t="s">
        <v>4290</v>
      </c>
      <c r="L15">
        <v>0.73138973799999996</v>
      </c>
      <c r="M15">
        <v>1</v>
      </c>
      <c r="N15">
        <v>48</v>
      </c>
      <c r="O15">
        <v>0.1856138</v>
      </c>
      <c r="P15">
        <v>0.49552550000000001</v>
      </c>
      <c r="Q15" t="s">
        <v>4291</v>
      </c>
      <c r="R15" t="s">
        <v>1143</v>
      </c>
      <c r="S15" t="s">
        <v>4292</v>
      </c>
    </row>
    <row r="16" spans="1:20" x14ac:dyDescent="0.2">
      <c r="A16" s="21" t="s">
        <v>7290</v>
      </c>
      <c r="C16" s="21" t="s">
        <v>1567</v>
      </c>
      <c r="D16">
        <v>1.60278201589964</v>
      </c>
      <c r="E16">
        <v>-1.14423567259254</v>
      </c>
      <c r="G16" s="21" t="s">
        <v>7291</v>
      </c>
      <c r="I16" t="s">
        <v>4165</v>
      </c>
      <c r="J16" t="s">
        <v>4176</v>
      </c>
      <c r="K16" t="s">
        <v>4222</v>
      </c>
      <c r="L16">
        <v>0.72281130400000004</v>
      </c>
      <c r="M16">
        <v>2</v>
      </c>
      <c r="N16">
        <v>188</v>
      </c>
      <c r="O16">
        <v>0.1893166</v>
      </c>
      <c r="P16">
        <v>0.49552550000000001</v>
      </c>
      <c r="Q16" t="s">
        <v>4223</v>
      </c>
      <c r="R16" t="s">
        <v>8930</v>
      </c>
      <c r="S16" t="s">
        <v>8931</v>
      </c>
    </row>
    <row r="17" spans="1:19" x14ac:dyDescent="0.2">
      <c r="A17" s="21" t="s">
        <v>7292</v>
      </c>
      <c r="C17" s="21" t="s">
        <v>7293</v>
      </c>
      <c r="D17">
        <v>1.6008927427334201</v>
      </c>
      <c r="E17">
        <v>2.8367182273252798</v>
      </c>
      <c r="G17" s="21" t="s">
        <v>7294</v>
      </c>
      <c r="I17" t="s">
        <v>4144</v>
      </c>
      <c r="J17" t="s">
        <v>4145</v>
      </c>
      <c r="K17" t="s">
        <v>4366</v>
      </c>
      <c r="L17">
        <v>0.70950461300000001</v>
      </c>
      <c r="M17">
        <v>3</v>
      </c>
      <c r="N17">
        <v>361</v>
      </c>
      <c r="O17">
        <v>0.19520699999999999</v>
      </c>
      <c r="P17">
        <v>0.49552550000000001</v>
      </c>
      <c r="Q17" t="s">
        <v>4367</v>
      </c>
      <c r="R17" t="s">
        <v>8932</v>
      </c>
      <c r="S17" t="s">
        <v>8933</v>
      </c>
    </row>
    <row r="18" spans="1:19" x14ac:dyDescent="0.2">
      <c r="A18" s="21" t="s">
        <v>7295</v>
      </c>
      <c r="C18" s="21" t="s">
        <v>3122</v>
      </c>
      <c r="D18">
        <v>1.57567980803173</v>
      </c>
      <c r="E18">
        <v>4.6649218419528298</v>
      </c>
      <c r="G18" s="21" t="s">
        <v>4404</v>
      </c>
      <c r="I18" t="s">
        <v>4165</v>
      </c>
      <c r="J18" t="s">
        <v>4246</v>
      </c>
      <c r="K18" t="s">
        <v>4247</v>
      </c>
      <c r="L18">
        <v>0.575806759</v>
      </c>
      <c r="M18">
        <v>1</v>
      </c>
      <c r="N18">
        <v>72</v>
      </c>
      <c r="O18">
        <v>0.2655787</v>
      </c>
      <c r="P18">
        <v>0.51520049999999995</v>
      </c>
      <c r="Q18" t="s">
        <v>4248</v>
      </c>
      <c r="R18" t="s">
        <v>2466</v>
      </c>
      <c r="S18" t="s">
        <v>8934</v>
      </c>
    </row>
    <row r="19" spans="1:19" x14ac:dyDescent="0.2">
      <c r="A19" s="21" t="s">
        <v>7141</v>
      </c>
      <c r="C19" s="21" t="s">
        <v>7133</v>
      </c>
      <c r="D19">
        <v>1.56262350290362</v>
      </c>
      <c r="E19">
        <v>1.2792334483180201</v>
      </c>
      <c r="G19" s="21" t="s">
        <v>7296</v>
      </c>
      <c r="I19" t="s">
        <v>4165</v>
      </c>
      <c r="J19" t="s">
        <v>4317</v>
      </c>
      <c r="K19" t="s">
        <v>4318</v>
      </c>
      <c r="L19">
        <v>0.575806759</v>
      </c>
      <c r="M19">
        <v>1</v>
      </c>
      <c r="N19">
        <v>72</v>
      </c>
      <c r="O19">
        <v>0.2655787</v>
      </c>
      <c r="P19">
        <v>0.51520049999999995</v>
      </c>
      <c r="Q19" t="s">
        <v>4319</v>
      </c>
      <c r="R19" t="s">
        <v>7344</v>
      </c>
      <c r="S19" t="s">
        <v>8929</v>
      </c>
    </row>
    <row r="20" spans="1:19" x14ac:dyDescent="0.2">
      <c r="A20" s="21" t="s">
        <v>7202</v>
      </c>
      <c r="C20" s="21" t="s">
        <v>7297</v>
      </c>
      <c r="D20">
        <v>1.5379377847719899</v>
      </c>
      <c r="E20">
        <v>1.28198732398607</v>
      </c>
      <c r="G20" s="21" t="s">
        <v>4126</v>
      </c>
      <c r="I20" t="s">
        <v>4165</v>
      </c>
      <c r="J20" t="s">
        <v>4246</v>
      </c>
      <c r="K20" t="s">
        <v>8935</v>
      </c>
      <c r="L20">
        <v>0.54143859400000005</v>
      </c>
      <c r="M20">
        <v>1</v>
      </c>
      <c r="N20">
        <v>79</v>
      </c>
      <c r="O20">
        <v>0.28744940000000002</v>
      </c>
      <c r="P20">
        <v>0.51520049999999995</v>
      </c>
      <c r="Q20" t="s">
        <v>8936</v>
      </c>
      <c r="R20" t="s">
        <v>3825</v>
      </c>
      <c r="S20" t="s">
        <v>8917</v>
      </c>
    </row>
    <row r="21" spans="1:19" x14ac:dyDescent="0.2">
      <c r="A21" s="21" t="s">
        <v>7298</v>
      </c>
      <c r="C21" s="21" t="s">
        <v>7299</v>
      </c>
      <c r="D21">
        <v>1.51942320463642</v>
      </c>
      <c r="E21">
        <v>-2.96992624300773</v>
      </c>
      <c r="G21" s="21" t="s">
        <v>7300</v>
      </c>
      <c r="I21" t="s">
        <v>4165</v>
      </c>
      <c r="J21" t="s">
        <v>4183</v>
      </c>
      <c r="K21" t="s">
        <v>4328</v>
      </c>
      <c r="L21">
        <v>0.54143859400000005</v>
      </c>
      <c r="M21">
        <v>1</v>
      </c>
      <c r="N21">
        <v>79</v>
      </c>
      <c r="O21">
        <v>0.28744940000000002</v>
      </c>
      <c r="P21">
        <v>0.51520049999999995</v>
      </c>
      <c r="Q21" t="s">
        <v>4329</v>
      </c>
      <c r="R21" t="s">
        <v>2569</v>
      </c>
      <c r="S21" t="s">
        <v>8937</v>
      </c>
    </row>
    <row r="22" spans="1:19" x14ac:dyDescent="0.2">
      <c r="A22" s="21" t="s">
        <v>7301</v>
      </c>
      <c r="C22" s="21" t="s">
        <v>7302</v>
      </c>
      <c r="D22">
        <v>1.5121516608183101</v>
      </c>
      <c r="E22">
        <v>-1.7134463784176599</v>
      </c>
      <c r="G22" s="21" t="s">
        <v>3250</v>
      </c>
      <c r="I22" t="s">
        <v>4165</v>
      </c>
      <c r="J22" t="s">
        <v>4317</v>
      </c>
      <c r="K22" t="s">
        <v>4335</v>
      </c>
      <c r="L22">
        <v>0.53226924399999997</v>
      </c>
      <c r="M22">
        <v>1</v>
      </c>
      <c r="N22">
        <v>81</v>
      </c>
      <c r="O22">
        <v>0.29358289999999998</v>
      </c>
      <c r="P22">
        <v>0.51520049999999995</v>
      </c>
      <c r="Q22" t="s">
        <v>4336</v>
      </c>
      <c r="R22" t="s">
        <v>7406</v>
      </c>
      <c r="S22" t="s">
        <v>8924</v>
      </c>
    </row>
    <row r="23" spans="1:19" x14ac:dyDescent="0.2">
      <c r="A23" s="21" t="s">
        <v>7303</v>
      </c>
      <c r="C23" s="21" t="s">
        <v>3983</v>
      </c>
      <c r="D23">
        <v>1.4945821600021401</v>
      </c>
      <c r="E23">
        <v>3.9205603167217902</v>
      </c>
      <c r="G23" s="21" t="s">
        <v>7304</v>
      </c>
      <c r="I23" t="s">
        <v>4202</v>
      </c>
      <c r="J23" t="s">
        <v>4203</v>
      </c>
      <c r="K23" t="s">
        <v>7248</v>
      </c>
      <c r="L23">
        <v>0.52778404999999995</v>
      </c>
      <c r="M23">
        <v>1</v>
      </c>
      <c r="N23">
        <v>82</v>
      </c>
      <c r="O23">
        <v>0.29663060000000002</v>
      </c>
      <c r="P23">
        <v>0.51520049999999995</v>
      </c>
      <c r="Q23" t="s">
        <v>7249</v>
      </c>
      <c r="R23" t="s">
        <v>2569</v>
      </c>
      <c r="S23" t="s">
        <v>8937</v>
      </c>
    </row>
    <row r="24" spans="1:19" x14ac:dyDescent="0.2">
      <c r="A24" s="21" t="s">
        <v>7218</v>
      </c>
      <c r="C24" s="21" t="s">
        <v>7305</v>
      </c>
      <c r="D24">
        <v>1.47555484041314</v>
      </c>
      <c r="E24">
        <v>1.3281954244770899</v>
      </c>
      <c r="G24" s="21" t="s">
        <v>7306</v>
      </c>
      <c r="I24" t="s">
        <v>4144</v>
      </c>
      <c r="J24" t="s">
        <v>4145</v>
      </c>
      <c r="K24" t="s">
        <v>8938</v>
      </c>
      <c r="L24">
        <v>0.47855265699999999</v>
      </c>
      <c r="M24">
        <v>1</v>
      </c>
      <c r="N24">
        <v>94</v>
      </c>
      <c r="O24">
        <v>0.33223649999999999</v>
      </c>
      <c r="P24">
        <v>0.53316319999999995</v>
      </c>
      <c r="Q24" t="s">
        <v>4146</v>
      </c>
      <c r="R24" t="s">
        <v>7336</v>
      </c>
      <c r="S24" t="s">
        <v>8939</v>
      </c>
    </row>
    <row r="25" spans="1:19" x14ac:dyDescent="0.2">
      <c r="A25" s="21" t="s">
        <v>7307</v>
      </c>
      <c r="C25" s="21" t="s">
        <v>7308</v>
      </c>
      <c r="D25">
        <v>1.4431319649055501</v>
      </c>
      <c r="E25">
        <v>2.05893461740895</v>
      </c>
      <c r="G25" s="21" t="s">
        <v>7309</v>
      </c>
      <c r="I25" t="s">
        <v>4340</v>
      </c>
      <c r="J25" t="s">
        <v>4341</v>
      </c>
      <c r="K25" t="s">
        <v>4342</v>
      </c>
      <c r="L25">
        <v>0.467417845</v>
      </c>
      <c r="M25">
        <v>1</v>
      </c>
      <c r="N25">
        <v>97</v>
      </c>
      <c r="O25">
        <v>0.34086480000000002</v>
      </c>
      <c r="P25">
        <v>0.53316319999999995</v>
      </c>
      <c r="Q25" t="s">
        <v>4343</v>
      </c>
      <c r="R25" t="s">
        <v>5855</v>
      </c>
      <c r="S25" t="s">
        <v>8940</v>
      </c>
    </row>
    <row r="26" spans="1:19" x14ac:dyDescent="0.2">
      <c r="A26" s="21" t="s">
        <v>569</v>
      </c>
      <c r="C26" s="21" t="s">
        <v>7310</v>
      </c>
      <c r="D26">
        <v>1.4271126948919599</v>
      </c>
      <c r="E26">
        <v>1.35949272670624</v>
      </c>
      <c r="G26" s="21" t="s">
        <v>7311</v>
      </c>
      <c r="I26" t="s">
        <v>4165</v>
      </c>
      <c r="J26" t="s">
        <v>4226</v>
      </c>
      <c r="K26" t="s">
        <v>4227</v>
      </c>
      <c r="L26">
        <v>0.439668381</v>
      </c>
      <c r="M26">
        <v>1</v>
      </c>
      <c r="N26">
        <v>105</v>
      </c>
      <c r="O26">
        <v>0.3633554</v>
      </c>
      <c r="P26">
        <v>0.53316319999999995</v>
      </c>
      <c r="Q26" t="s">
        <v>4228</v>
      </c>
      <c r="R26" t="s">
        <v>7340</v>
      </c>
      <c r="S26" t="s">
        <v>8941</v>
      </c>
    </row>
    <row r="27" spans="1:19" x14ac:dyDescent="0.2">
      <c r="A27" s="21" t="s">
        <v>7312</v>
      </c>
      <c r="C27" s="21" t="s">
        <v>7313</v>
      </c>
      <c r="D27">
        <v>1.4092322353292399</v>
      </c>
      <c r="E27">
        <v>1.3171642953523399</v>
      </c>
      <c r="G27" s="21" t="s">
        <v>7314</v>
      </c>
      <c r="I27" t="s">
        <v>4165</v>
      </c>
      <c r="J27" t="s">
        <v>4183</v>
      </c>
      <c r="K27" t="s">
        <v>4345</v>
      </c>
      <c r="L27">
        <v>0.42992593099999998</v>
      </c>
      <c r="M27">
        <v>1</v>
      </c>
      <c r="N27">
        <v>108</v>
      </c>
      <c r="O27">
        <v>0.3715986</v>
      </c>
      <c r="P27">
        <v>0.53316319999999995</v>
      </c>
      <c r="Q27" t="s">
        <v>4346</v>
      </c>
      <c r="R27" t="s">
        <v>2569</v>
      </c>
      <c r="S27" t="s">
        <v>8937</v>
      </c>
    </row>
    <row r="28" spans="1:19" x14ac:dyDescent="0.2">
      <c r="A28" s="21" t="s">
        <v>7315</v>
      </c>
      <c r="C28" s="21" t="s">
        <v>7316</v>
      </c>
      <c r="D28">
        <v>1.39410918892237</v>
      </c>
      <c r="E28">
        <v>1.0769148676248601</v>
      </c>
      <c r="G28" s="21" t="s">
        <v>7317</v>
      </c>
      <c r="I28" t="s">
        <v>4144</v>
      </c>
      <c r="J28" t="s">
        <v>4157</v>
      </c>
      <c r="K28" t="s">
        <v>8942</v>
      </c>
      <c r="L28">
        <v>0.38855764100000001</v>
      </c>
      <c r="M28">
        <v>1</v>
      </c>
      <c r="N28">
        <v>122</v>
      </c>
      <c r="O28">
        <v>0.40873549999999997</v>
      </c>
      <c r="P28">
        <v>0.54630339999999999</v>
      </c>
      <c r="Q28" t="s">
        <v>4158</v>
      </c>
      <c r="R28" t="s">
        <v>7402</v>
      </c>
      <c r="S28" t="s">
        <v>8943</v>
      </c>
    </row>
    <row r="29" spans="1:19" x14ac:dyDescent="0.2">
      <c r="A29" s="21" t="s">
        <v>7318</v>
      </c>
      <c r="C29" s="21" t="s">
        <v>869</v>
      </c>
      <c r="D29">
        <v>1.39004058212598</v>
      </c>
      <c r="E29">
        <v>-1.2833644896219201</v>
      </c>
      <c r="G29" s="21" t="s">
        <v>995</v>
      </c>
      <c r="I29" t="s">
        <v>4165</v>
      </c>
      <c r="J29" t="s">
        <v>4246</v>
      </c>
      <c r="K29" t="s">
        <v>8944</v>
      </c>
      <c r="L29">
        <v>0.38314004099999999</v>
      </c>
      <c r="M29">
        <v>1</v>
      </c>
      <c r="N29">
        <v>124</v>
      </c>
      <c r="O29">
        <v>0.41386620000000002</v>
      </c>
      <c r="P29">
        <v>0.54630339999999999</v>
      </c>
      <c r="Q29" t="s">
        <v>8945</v>
      </c>
      <c r="R29" t="s">
        <v>3825</v>
      </c>
      <c r="S29" t="s">
        <v>8917</v>
      </c>
    </row>
    <row r="30" spans="1:19" x14ac:dyDescent="0.2">
      <c r="A30" s="21" t="s">
        <v>7319</v>
      </c>
      <c r="C30" s="21" t="s">
        <v>7320</v>
      </c>
      <c r="D30">
        <v>1.35668226771407</v>
      </c>
      <c r="E30">
        <v>1.69668619248679</v>
      </c>
      <c r="G30" s="21" t="s">
        <v>7321</v>
      </c>
      <c r="I30" t="s">
        <v>4165</v>
      </c>
      <c r="J30" t="s">
        <v>4317</v>
      </c>
      <c r="K30" t="s">
        <v>4359</v>
      </c>
      <c r="L30">
        <v>0.31441553100000003</v>
      </c>
      <c r="M30">
        <v>11</v>
      </c>
      <c r="N30">
        <v>2453</v>
      </c>
      <c r="O30">
        <v>0.48482439999999999</v>
      </c>
      <c r="P30">
        <v>0.61535399999999996</v>
      </c>
      <c r="Q30" t="s">
        <v>4360</v>
      </c>
      <c r="R30" t="s">
        <v>8946</v>
      </c>
      <c r="S30" t="s">
        <v>8947</v>
      </c>
    </row>
    <row r="31" spans="1:19" x14ac:dyDescent="0.2">
      <c r="A31" s="21" t="s">
        <v>5575</v>
      </c>
      <c r="C31" s="21" t="s">
        <v>7153</v>
      </c>
      <c r="D31">
        <v>1.3486936158168099</v>
      </c>
      <c r="E31">
        <v>1.9860783695945401</v>
      </c>
      <c r="G31" s="21" t="s">
        <v>7322</v>
      </c>
      <c r="I31" t="s">
        <v>4202</v>
      </c>
      <c r="J31" t="s">
        <v>4203</v>
      </c>
      <c r="K31" t="s">
        <v>4204</v>
      </c>
      <c r="L31">
        <v>0.28160220499999999</v>
      </c>
      <c r="M31">
        <v>1</v>
      </c>
      <c r="N31">
        <v>171</v>
      </c>
      <c r="O31">
        <v>0.52287490000000003</v>
      </c>
      <c r="P31">
        <v>0.62605440000000001</v>
      </c>
      <c r="Q31" t="s">
        <v>4205</v>
      </c>
      <c r="R31" t="s">
        <v>4003</v>
      </c>
      <c r="S31" t="s">
        <v>8948</v>
      </c>
    </row>
    <row r="32" spans="1:19" x14ac:dyDescent="0.2">
      <c r="A32" s="21" t="s">
        <v>7323</v>
      </c>
      <c r="C32" s="21" t="s">
        <v>2466</v>
      </c>
      <c r="D32">
        <v>1.32786771444609</v>
      </c>
      <c r="E32">
        <v>-1.5459130235916501</v>
      </c>
      <c r="G32" s="21" t="s">
        <v>7324</v>
      </c>
      <c r="I32" t="s">
        <v>4165</v>
      </c>
      <c r="J32" t="s">
        <v>4208</v>
      </c>
      <c r="K32" t="s">
        <v>4255</v>
      </c>
      <c r="L32">
        <v>0.27474381399999998</v>
      </c>
      <c r="M32">
        <v>1</v>
      </c>
      <c r="N32">
        <v>175</v>
      </c>
      <c r="O32">
        <v>0.53119769999999999</v>
      </c>
      <c r="P32">
        <v>0.62605440000000001</v>
      </c>
      <c r="Q32" t="s">
        <v>4256</v>
      </c>
      <c r="R32" t="s">
        <v>7391</v>
      </c>
      <c r="S32" t="s">
        <v>8949</v>
      </c>
    </row>
    <row r="33" spans="1:19" x14ac:dyDescent="0.2">
      <c r="A33" s="21" t="s">
        <v>1253</v>
      </c>
      <c r="C33" s="21" t="s">
        <v>6981</v>
      </c>
      <c r="D33">
        <v>1.32496518373623</v>
      </c>
      <c r="E33">
        <v>1.0459993723266101</v>
      </c>
      <c r="G33" s="21" t="s">
        <v>4650</v>
      </c>
      <c r="I33" t="s">
        <v>4144</v>
      </c>
      <c r="J33" t="s">
        <v>4350</v>
      </c>
      <c r="K33" t="s">
        <v>4351</v>
      </c>
      <c r="L33">
        <v>0.22697526200000001</v>
      </c>
      <c r="M33">
        <v>1</v>
      </c>
      <c r="N33">
        <v>207</v>
      </c>
      <c r="O33">
        <v>0.59295909999999996</v>
      </c>
      <c r="P33">
        <v>0.67474659999999997</v>
      </c>
      <c r="Q33" t="s">
        <v>4352</v>
      </c>
      <c r="R33" t="s">
        <v>7336</v>
      </c>
      <c r="S33" t="s">
        <v>8939</v>
      </c>
    </row>
    <row r="34" spans="1:19" x14ac:dyDescent="0.2">
      <c r="A34" s="21" t="s">
        <v>7325</v>
      </c>
      <c r="C34" s="21" t="s">
        <v>7326</v>
      </c>
      <c r="D34">
        <v>1.3178858886771201</v>
      </c>
      <c r="E34">
        <v>-1.2537307079894999</v>
      </c>
      <c r="G34" s="21" t="s">
        <v>7327</v>
      </c>
      <c r="I34" t="s">
        <v>4144</v>
      </c>
      <c r="J34" t="s">
        <v>4157</v>
      </c>
      <c r="K34" t="s">
        <v>4298</v>
      </c>
      <c r="L34">
        <v>0.20820117699999999</v>
      </c>
      <c r="M34">
        <v>1</v>
      </c>
      <c r="N34">
        <v>222</v>
      </c>
      <c r="O34">
        <v>0.61915419999999999</v>
      </c>
      <c r="P34">
        <v>0.68106960000000005</v>
      </c>
      <c r="Q34" t="s">
        <v>4299</v>
      </c>
      <c r="R34" t="s">
        <v>7268</v>
      </c>
      <c r="S34" t="s">
        <v>7255</v>
      </c>
    </row>
    <row r="35" spans="1:19" x14ac:dyDescent="0.2">
      <c r="A35" s="21" t="s">
        <v>7328</v>
      </c>
      <c r="C35" s="21" t="s">
        <v>7329</v>
      </c>
      <c r="D35">
        <v>1.28802706178481</v>
      </c>
      <c r="E35">
        <v>1.0457442435108699</v>
      </c>
      <c r="G35" s="21" t="s">
        <v>7330</v>
      </c>
      <c r="I35" t="s">
        <v>4165</v>
      </c>
      <c r="J35" t="s">
        <v>4317</v>
      </c>
      <c r="K35" t="s">
        <v>4370</v>
      </c>
      <c r="L35">
        <v>0.17124223699999999</v>
      </c>
      <c r="M35">
        <v>1</v>
      </c>
      <c r="N35">
        <v>257</v>
      </c>
      <c r="O35">
        <v>0.67415190000000003</v>
      </c>
      <c r="P35">
        <v>0.71764559999999999</v>
      </c>
      <c r="Q35" t="s">
        <v>4371</v>
      </c>
      <c r="R35" t="s">
        <v>3825</v>
      </c>
      <c r="S35" t="s">
        <v>8917</v>
      </c>
    </row>
    <row r="36" spans="1:19" x14ac:dyDescent="0.2">
      <c r="A36" s="21" t="s">
        <v>7331</v>
      </c>
      <c r="C36" s="21" t="s">
        <v>7332</v>
      </c>
      <c r="D36">
        <v>1.28082439435722</v>
      </c>
      <c r="E36">
        <v>1.0330842864368599</v>
      </c>
      <c r="G36" s="21" t="s">
        <v>3134</v>
      </c>
      <c r="I36" t="s">
        <v>4165</v>
      </c>
      <c r="J36" t="s">
        <v>4317</v>
      </c>
      <c r="K36" t="s">
        <v>4355</v>
      </c>
      <c r="L36">
        <v>0.149541918</v>
      </c>
      <c r="M36">
        <v>1</v>
      </c>
      <c r="N36">
        <v>282</v>
      </c>
      <c r="O36">
        <v>0.70869289999999996</v>
      </c>
      <c r="P36">
        <v>0.73083960000000003</v>
      </c>
      <c r="Q36" t="s">
        <v>4356</v>
      </c>
      <c r="R36" t="s">
        <v>3825</v>
      </c>
      <c r="S36" t="s">
        <v>8917</v>
      </c>
    </row>
    <row r="37" spans="1:19" x14ac:dyDescent="0.2">
      <c r="A37" s="21" t="s">
        <v>2202</v>
      </c>
      <c r="C37" s="21" t="s">
        <v>7333</v>
      </c>
      <c r="D37">
        <v>1.2626516769710401</v>
      </c>
      <c r="E37">
        <v>1.25935107898498</v>
      </c>
      <c r="G37" s="21" t="s">
        <v>7334</v>
      </c>
      <c r="I37" t="s">
        <v>4202</v>
      </c>
      <c r="J37" t="s">
        <v>4203</v>
      </c>
      <c r="K37" t="s">
        <v>4313</v>
      </c>
      <c r="L37">
        <v>0.13093539800000001</v>
      </c>
      <c r="M37">
        <v>1</v>
      </c>
      <c r="N37">
        <v>307</v>
      </c>
      <c r="O37">
        <v>0.73971529999999996</v>
      </c>
      <c r="P37">
        <v>0.73971529999999996</v>
      </c>
      <c r="Q37" t="s">
        <v>4314</v>
      </c>
      <c r="R37" t="s">
        <v>4003</v>
      </c>
      <c r="S37" t="s">
        <v>8948</v>
      </c>
    </row>
    <row r="38" spans="1:19" x14ac:dyDescent="0.2">
      <c r="A38" s="21" t="s">
        <v>7335</v>
      </c>
      <c r="C38" s="21" t="s">
        <v>7336</v>
      </c>
      <c r="D38">
        <v>1.25645516584252</v>
      </c>
      <c r="E38">
        <v>1.0036132702095999</v>
      </c>
      <c r="G38" s="21" t="s">
        <v>7337</v>
      </c>
    </row>
    <row r="39" spans="1:19" x14ac:dyDescent="0.2">
      <c r="A39" s="21" t="s">
        <v>7338</v>
      </c>
      <c r="C39" s="21" t="s">
        <v>7339</v>
      </c>
      <c r="D39">
        <v>1.2322284503589001</v>
      </c>
      <c r="E39">
        <v>1.3224356837294</v>
      </c>
      <c r="G39" s="21" t="s">
        <v>3832</v>
      </c>
    </row>
    <row r="40" spans="1:19" x14ac:dyDescent="0.2">
      <c r="A40" s="21" t="s">
        <v>3184</v>
      </c>
      <c r="C40" s="21" t="s">
        <v>7340</v>
      </c>
      <c r="D40">
        <v>1.22357803919962</v>
      </c>
      <c r="E40">
        <v>1.0323138033196999</v>
      </c>
      <c r="G40" s="21" t="s">
        <v>670</v>
      </c>
    </row>
    <row r="41" spans="1:19" x14ac:dyDescent="0.2">
      <c r="A41" s="21" t="s">
        <v>3330</v>
      </c>
      <c r="C41" s="21" t="s">
        <v>7341</v>
      </c>
      <c r="D41">
        <v>1.2113864098265099</v>
      </c>
      <c r="E41">
        <v>1.01312402545813</v>
      </c>
      <c r="G41" s="21" t="s">
        <v>7342</v>
      </c>
    </row>
    <row r="42" spans="1:19" x14ac:dyDescent="0.2">
      <c r="A42" s="21" t="s">
        <v>6462</v>
      </c>
      <c r="C42" s="21" t="s">
        <v>7343</v>
      </c>
      <c r="D42">
        <v>1.21136009723701</v>
      </c>
      <c r="E42">
        <v>1.13413598263988</v>
      </c>
      <c r="G42" s="21" t="s">
        <v>3050</v>
      </c>
    </row>
    <row r="43" spans="1:19" x14ac:dyDescent="0.2">
      <c r="A43" s="21" t="s">
        <v>939</v>
      </c>
      <c r="C43" s="21" t="s">
        <v>4003</v>
      </c>
      <c r="D43">
        <v>1.19306975624982</v>
      </c>
      <c r="E43">
        <v>1.29005845790428</v>
      </c>
      <c r="G43" s="21" t="s">
        <v>74</v>
      </c>
    </row>
    <row r="44" spans="1:19" x14ac:dyDescent="0.2">
      <c r="A44" s="21" t="s">
        <v>5970</v>
      </c>
      <c r="C44" s="21" t="s">
        <v>7344</v>
      </c>
      <c r="D44">
        <v>1.1895175692736499</v>
      </c>
      <c r="E44">
        <v>1.1373977662372801</v>
      </c>
      <c r="G44" s="21" t="s">
        <v>7345</v>
      </c>
    </row>
    <row r="45" spans="1:19" x14ac:dyDescent="0.2">
      <c r="A45" s="21" t="s">
        <v>5734</v>
      </c>
      <c r="C45" s="21" t="s">
        <v>7346</v>
      </c>
      <c r="D45">
        <v>1.17651565029811</v>
      </c>
      <c r="E45">
        <v>1.03749636785392</v>
      </c>
      <c r="G45" s="21" t="s">
        <v>7347</v>
      </c>
    </row>
    <row r="46" spans="1:19" x14ac:dyDescent="0.2">
      <c r="A46" s="21" t="s">
        <v>2678</v>
      </c>
      <c r="C46" s="21" t="s">
        <v>7348</v>
      </c>
      <c r="D46">
        <v>1.1543725491871299</v>
      </c>
      <c r="E46">
        <v>1.03105089188488</v>
      </c>
      <c r="G46" s="21" t="s">
        <v>7349</v>
      </c>
    </row>
    <row r="47" spans="1:19" x14ac:dyDescent="0.2">
      <c r="A47" s="21" t="s">
        <v>2101</v>
      </c>
      <c r="C47" s="21" t="s">
        <v>2569</v>
      </c>
      <c r="D47">
        <v>1.15076826101484</v>
      </c>
      <c r="E47">
        <v>1.1005404066958</v>
      </c>
      <c r="G47" s="21" t="s">
        <v>7350</v>
      </c>
    </row>
    <row r="48" spans="1:19" x14ac:dyDescent="0.2">
      <c r="A48" s="21" t="s">
        <v>7351</v>
      </c>
      <c r="C48" s="21" t="s">
        <v>7352</v>
      </c>
      <c r="D48">
        <v>1.1150265069894401</v>
      </c>
      <c r="E48">
        <v>1.55048541235722</v>
      </c>
      <c r="G48" s="21" t="s">
        <v>7353</v>
      </c>
    </row>
    <row r="49" spans="1:7" x14ac:dyDescent="0.2">
      <c r="A49" s="21" t="s">
        <v>1739</v>
      </c>
      <c r="C49" s="21" t="s">
        <v>3825</v>
      </c>
      <c r="D49">
        <v>1.1071742262326001</v>
      </c>
      <c r="E49">
        <v>1.07871939401603</v>
      </c>
      <c r="G49" s="21" t="s">
        <v>7354</v>
      </c>
    </row>
    <row r="50" spans="1:7" x14ac:dyDescent="0.2">
      <c r="A50" s="21" t="s">
        <v>7355</v>
      </c>
      <c r="C50" s="21" t="s">
        <v>1479</v>
      </c>
      <c r="D50">
        <v>1.1049374964905101</v>
      </c>
      <c r="E50">
        <v>-1.1503632172945599</v>
      </c>
      <c r="G50" s="21" t="s">
        <v>7356</v>
      </c>
    </row>
    <row r="51" spans="1:7" x14ac:dyDescent="0.2">
      <c r="A51" s="21" t="s">
        <v>7357</v>
      </c>
      <c r="C51" s="21" t="s">
        <v>7358</v>
      </c>
      <c r="D51">
        <v>1.0861511618806301</v>
      </c>
      <c r="E51">
        <v>1.0303021024929599</v>
      </c>
      <c r="G51" s="21" t="s">
        <v>7359</v>
      </c>
    </row>
    <row r="52" spans="1:7" x14ac:dyDescent="0.2">
      <c r="A52" s="21" t="s">
        <v>7360</v>
      </c>
      <c r="C52" s="21" t="s">
        <v>7361</v>
      </c>
      <c r="D52">
        <v>1.0792432349926</v>
      </c>
      <c r="E52">
        <v>1.05579289435019</v>
      </c>
      <c r="G52" s="21" t="s">
        <v>3962</v>
      </c>
    </row>
    <row r="53" spans="1:7" x14ac:dyDescent="0.2">
      <c r="A53" s="21" t="s">
        <v>7362</v>
      </c>
      <c r="C53" s="21" t="s">
        <v>2747</v>
      </c>
      <c r="D53">
        <v>1.07482170573699</v>
      </c>
      <c r="E53">
        <v>1.0126789274306101</v>
      </c>
      <c r="G53" s="21" t="s">
        <v>7363</v>
      </c>
    </row>
    <row r="54" spans="1:7" x14ac:dyDescent="0.2">
      <c r="A54" s="21" t="s">
        <v>2990</v>
      </c>
      <c r="C54" s="21" t="s">
        <v>7364</v>
      </c>
      <c r="D54">
        <v>1.0581143575654599</v>
      </c>
      <c r="E54">
        <v>1.2180958992342401</v>
      </c>
      <c r="G54" s="21" t="s">
        <v>7365</v>
      </c>
    </row>
    <row r="55" spans="1:7" x14ac:dyDescent="0.2">
      <c r="A55" s="21" t="s">
        <v>611</v>
      </c>
      <c r="C55" s="21" t="s">
        <v>7366</v>
      </c>
      <c r="D55">
        <v>1.0459062164006001</v>
      </c>
      <c r="E55">
        <v>1.62082302209109</v>
      </c>
      <c r="G55" s="21" t="s">
        <v>5078</v>
      </c>
    </row>
    <row r="56" spans="1:7" x14ac:dyDescent="0.2">
      <c r="A56" s="21" t="s">
        <v>5878</v>
      </c>
      <c r="C56" s="21" t="s">
        <v>7367</v>
      </c>
      <c r="D56">
        <v>1.0308195912826299</v>
      </c>
      <c r="E56">
        <v>1.0819686927071199</v>
      </c>
      <c r="G56" s="21" t="s">
        <v>7368</v>
      </c>
    </row>
    <row r="57" spans="1:7" x14ac:dyDescent="0.2">
      <c r="A57" s="21" t="s">
        <v>4016</v>
      </c>
      <c r="C57" s="21" t="s">
        <v>7369</v>
      </c>
      <c r="D57">
        <v>1.0295208562293701</v>
      </c>
      <c r="E57">
        <v>1.34918623159142</v>
      </c>
      <c r="G57" s="21" t="s">
        <v>7370</v>
      </c>
    </row>
    <row r="58" spans="1:7" x14ac:dyDescent="0.2">
      <c r="A58" s="21" t="s">
        <v>7371</v>
      </c>
      <c r="C58" s="21" t="s">
        <v>7372</v>
      </c>
      <c r="D58">
        <v>1.02703690809685</v>
      </c>
      <c r="E58">
        <v>1.18721317425595</v>
      </c>
      <c r="G58" s="21" t="s">
        <v>6300</v>
      </c>
    </row>
    <row r="59" spans="1:7" x14ac:dyDescent="0.2">
      <c r="A59" s="21" t="s">
        <v>7025</v>
      </c>
      <c r="C59" s="21" t="s">
        <v>7373</v>
      </c>
      <c r="D59">
        <v>1.0241716010780899</v>
      </c>
      <c r="E59">
        <v>-1.1317141540739399</v>
      </c>
      <c r="G59" s="21" t="s">
        <v>5343</v>
      </c>
    </row>
    <row r="60" spans="1:7" x14ac:dyDescent="0.2">
      <c r="A60" s="21" t="s">
        <v>7374</v>
      </c>
      <c r="C60" s="21" t="s">
        <v>7375</v>
      </c>
      <c r="D60">
        <v>1.02371427992621</v>
      </c>
      <c r="E60">
        <v>1.0014826170336699</v>
      </c>
      <c r="G60" s="21" t="s">
        <v>4408</v>
      </c>
    </row>
    <row r="61" spans="1:7" x14ac:dyDescent="0.2">
      <c r="A61" s="21" t="s">
        <v>7166</v>
      </c>
      <c r="C61" s="21" t="s">
        <v>7376</v>
      </c>
      <c r="D61">
        <v>1.0191083521787401</v>
      </c>
      <c r="E61">
        <v>1.15619374319729</v>
      </c>
      <c r="G61" s="21" t="s">
        <v>7377</v>
      </c>
    </row>
    <row r="62" spans="1:7" x14ac:dyDescent="0.2">
      <c r="A62" s="21" t="s">
        <v>4853</v>
      </c>
      <c r="C62" s="21" t="s">
        <v>7378</v>
      </c>
      <c r="D62">
        <v>1.00097788073259</v>
      </c>
      <c r="E62">
        <v>1.54416030286462</v>
      </c>
      <c r="G62" s="21" t="s">
        <v>7379</v>
      </c>
    </row>
    <row r="63" spans="1:7" x14ac:dyDescent="0.2">
      <c r="A63" s="21" t="s">
        <v>6272</v>
      </c>
      <c r="C63" s="21" t="s">
        <v>1523</v>
      </c>
      <c r="D63">
        <v>-1.00150052550753</v>
      </c>
      <c r="E63">
        <v>1.4046350883622001</v>
      </c>
      <c r="G63" s="21" t="s">
        <v>7380</v>
      </c>
    </row>
    <row r="64" spans="1:7" x14ac:dyDescent="0.2">
      <c r="A64" s="21" t="s">
        <v>6985</v>
      </c>
      <c r="C64" s="21" t="s">
        <v>2208</v>
      </c>
      <c r="D64">
        <v>-1.0211155795200599</v>
      </c>
      <c r="E64">
        <v>-1.22335862789877</v>
      </c>
      <c r="G64" s="21" t="s">
        <v>7381</v>
      </c>
    </row>
    <row r="65" spans="1:7" x14ac:dyDescent="0.2">
      <c r="A65" s="21" t="s">
        <v>7382</v>
      </c>
      <c r="C65" s="21" t="s">
        <v>7383</v>
      </c>
      <c r="D65">
        <v>-1.0242844124942101</v>
      </c>
      <c r="E65">
        <v>-1.00324765127939</v>
      </c>
      <c r="G65" s="21" t="s">
        <v>2820</v>
      </c>
    </row>
    <row r="66" spans="1:7" x14ac:dyDescent="0.2">
      <c r="A66" s="21" t="s">
        <v>7384</v>
      </c>
      <c r="C66" s="21" t="s">
        <v>7385</v>
      </c>
      <c r="D66">
        <v>-1.03863255772024</v>
      </c>
      <c r="E66">
        <v>-1.44903161699276</v>
      </c>
      <c r="G66" s="21" t="s">
        <v>7386</v>
      </c>
    </row>
    <row r="67" spans="1:7" x14ac:dyDescent="0.2">
      <c r="A67" s="21" t="s">
        <v>760</v>
      </c>
      <c r="C67" s="21" t="s">
        <v>1143</v>
      </c>
      <c r="D67">
        <v>-1.04486381235416</v>
      </c>
      <c r="E67">
        <v>-1.1735837136981599</v>
      </c>
      <c r="G67" s="21" t="s">
        <v>7387</v>
      </c>
    </row>
    <row r="68" spans="1:7" x14ac:dyDescent="0.2">
      <c r="A68" s="21" t="s">
        <v>7388</v>
      </c>
      <c r="C68" s="21" t="s">
        <v>7389</v>
      </c>
      <c r="D68">
        <v>-1.04561462853339</v>
      </c>
      <c r="E68">
        <v>-1.83265215406259</v>
      </c>
      <c r="G68" s="21" t="s">
        <v>453</v>
      </c>
    </row>
    <row r="69" spans="1:7" x14ac:dyDescent="0.2">
      <c r="A69" s="21" t="s">
        <v>7390</v>
      </c>
      <c r="C69" s="21" t="s">
        <v>7391</v>
      </c>
      <c r="D69">
        <v>-1.06044507618354</v>
      </c>
      <c r="E69">
        <v>-1.1791536978141799</v>
      </c>
      <c r="G69" s="21" t="s">
        <v>7392</v>
      </c>
    </row>
    <row r="70" spans="1:7" x14ac:dyDescent="0.2">
      <c r="A70" s="21" t="s">
        <v>7393</v>
      </c>
      <c r="C70" s="21" t="s">
        <v>7394</v>
      </c>
      <c r="D70">
        <v>-1.0627944570132399</v>
      </c>
      <c r="E70">
        <v>-1.31511666674615</v>
      </c>
      <c r="G70" s="21" t="s">
        <v>295</v>
      </c>
    </row>
    <row r="71" spans="1:7" x14ac:dyDescent="0.2">
      <c r="A71" s="21" t="s">
        <v>2776</v>
      </c>
      <c r="C71" s="21" t="s">
        <v>7395</v>
      </c>
      <c r="D71">
        <v>-1.0649429113921101</v>
      </c>
      <c r="E71">
        <v>-1.2749330564986401</v>
      </c>
      <c r="G71" s="21" t="s">
        <v>7396</v>
      </c>
    </row>
    <row r="72" spans="1:7" x14ac:dyDescent="0.2">
      <c r="A72" s="21" t="s">
        <v>7397</v>
      </c>
      <c r="C72" s="21" t="s">
        <v>7398</v>
      </c>
      <c r="D72">
        <v>-1.0791706766968501</v>
      </c>
      <c r="E72">
        <v>-1.1181962917003101</v>
      </c>
      <c r="G72" s="21" t="s">
        <v>1060</v>
      </c>
    </row>
    <row r="73" spans="1:7" x14ac:dyDescent="0.2">
      <c r="A73" s="21" t="s">
        <v>587</v>
      </c>
      <c r="C73" s="21" t="s">
        <v>6154</v>
      </c>
      <c r="D73">
        <v>-1.0809944850315301</v>
      </c>
      <c r="E73">
        <v>-1.19798710892342</v>
      </c>
      <c r="G73" s="21" t="s">
        <v>7399</v>
      </c>
    </row>
    <row r="74" spans="1:7" x14ac:dyDescent="0.2">
      <c r="A74" s="21" t="s">
        <v>5869</v>
      </c>
      <c r="C74" s="21" t="s">
        <v>5755</v>
      </c>
      <c r="D74">
        <v>-1.0907099525291299</v>
      </c>
      <c r="E74">
        <v>1.14937446739849</v>
      </c>
      <c r="G74" s="21" t="s">
        <v>6073</v>
      </c>
    </row>
    <row r="75" spans="1:7" x14ac:dyDescent="0.2">
      <c r="A75" s="21" t="s">
        <v>7400</v>
      </c>
      <c r="C75" s="21" t="s">
        <v>7401</v>
      </c>
      <c r="D75">
        <v>-1.1054349898731499</v>
      </c>
      <c r="E75">
        <v>1.0065330555200001</v>
      </c>
      <c r="G75" s="21" t="s">
        <v>2029</v>
      </c>
    </row>
    <row r="76" spans="1:7" x14ac:dyDescent="0.2">
      <c r="A76" s="21" t="s">
        <v>2702</v>
      </c>
      <c r="C76" s="21" t="s">
        <v>7402</v>
      </c>
      <c r="D76">
        <v>-1.12339124699144</v>
      </c>
      <c r="E76">
        <v>-1.14292573375095</v>
      </c>
      <c r="G76" s="21" t="s">
        <v>215</v>
      </c>
    </row>
    <row r="77" spans="1:7" x14ac:dyDescent="0.2">
      <c r="A77" s="21" t="s">
        <v>7403</v>
      </c>
      <c r="C77" s="21" t="s">
        <v>5855</v>
      </c>
      <c r="D77">
        <v>-1.12409719365553</v>
      </c>
      <c r="E77">
        <v>-1.4297351011478401</v>
      </c>
      <c r="G77" s="21" t="s">
        <v>7404</v>
      </c>
    </row>
    <row r="78" spans="1:7" x14ac:dyDescent="0.2">
      <c r="A78" s="21" t="s">
        <v>7405</v>
      </c>
      <c r="C78" s="21" t="s">
        <v>7406</v>
      </c>
      <c r="D78">
        <v>-1.1268549990177399</v>
      </c>
      <c r="E78">
        <v>-1.2217208201669501</v>
      </c>
      <c r="G78" s="21" t="s">
        <v>4964</v>
      </c>
    </row>
    <row r="79" spans="1:7" x14ac:dyDescent="0.2">
      <c r="A79" s="21" t="s">
        <v>7407</v>
      </c>
      <c r="C79" s="21" t="s">
        <v>7408</v>
      </c>
      <c r="D79">
        <v>-1.1825276609625299</v>
      </c>
      <c r="E79">
        <v>-1.59783803918312</v>
      </c>
      <c r="G79" s="21" t="s">
        <v>7409</v>
      </c>
    </row>
    <row r="80" spans="1:7" x14ac:dyDescent="0.2">
      <c r="A80" s="21" t="s">
        <v>7410</v>
      </c>
      <c r="C80" s="21" t="s">
        <v>7411</v>
      </c>
      <c r="D80">
        <v>-1.2169729956667199</v>
      </c>
      <c r="E80">
        <v>-1.0681030274237799</v>
      </c>
      <c r="G80" s="21" t="s">
        <v>7186</v>
      </c>
    </row>
    <row r="81" spans="1:7" x14ac:dyDescent="0.2">
      <c r="A81" s="21" t="s">
        <v>7412</v>
      </c>
      <c r="C81" s="21" t="s">
        <v>7413</v>
      </c>
      <c r="D81">
        <v>-1.2178641752316199</v>
      </c>
      <c r="E81">
        <v>-1.07946266485479</v>
      </c>
      <c r="G81" s="21" t="s">
        <v>4461</v>
      </c>
    </row>
    <row r="82" spans="1:7" x14ac:dyDescent="0.2">
      <c r="A82" s="21" t="s">
        <v>7414</v>
      </c>
      <c r="C82" s="21" t="s">
        <v>631</v>
      </c>
      <c r="D82">
        <v>-1.2393478042439501</v>
      </c>
      <c r="E82">
        <v>-1.54223481298284</v>
      </c>
      <c r="G82" s="21" t="s">
        <v>6335</v>
      </c>
    </row>
    <row r="83" spans="1:7" x14ac:dyDescent="0.2">
      <c r="A83" s="21" t="s">
        <v>7415</v>
      </c>
      <c r="C83" s="21" t="s">
        <v>6187</v>
      </c>
      <c r="D83">
        <v>-1.2404049509914701</v>
      </c>
      <c r="E83">
        <v>1.18124612888758</v>
      </c>
      <c r="G83" s="21" t="s">
        <v>4014</v>
      </c>
    </row>
    <row r="84" spans="1:7" x14ac:dyDescent="0.2">
      <c r="A84" s="21" t="s">
        <v>2081</v>
      </c>
      <c r="C84" s="21" t="s">
        <v>7416</v>
      </c>
      <c r="D84">
        <v>-1.2425424049818901</v>
      </c>
      <c r="E84">
        <v>-1.2973970703969</v>
      </c>
      <c r="G84" s="21" t="s">
        <v>7417</v>
      </c>
    </row>
    <row r="85" spans="1:7" x14ac:dyDescent="0.2">
      <c r="A85" s="21" t="s">
        <v>5875</v>
      </c>
      <c r="C85" s="21" t="s">
        <v>7418</v>
      </c>
      <c r="D85">
        <v>-1.2871648266404101</v>
      </c>
      <c r="E85">
        <v>-1.07421939766367</v>
      </c>
      <c r="G85" s="21" t="s">
        <v>7419</v>
      </c>
    </row>
    <row r="86" spans="1:7" x14ac:dyDescent="0.2">
      <c r="A86" s="21" t="s">
        <v>5518</v>
      </c>
      <c r="C86" s="21" t="s">
        <v>6449</v>
      </c>
      <c r="D86">
        <v>-1.28865599226394</v>
      </c>
      <c r="E86">
        <v>-1.01411296502565</v>
      </c>
      <c r="G86" s="21" t="s">
        <v>7420</v>
      </c>
    </row>
    <row r="87" spans="1:7" x14ac:dyDescent="0.2">
      <c r="A87" s="21" t="s">
        <v>7421</v>
      </c>
      <c r="C87" s="21" t="s">
        <v>6369</v>
      </c>
      <c r="D87">
        <v>-1.3263509979471699</v>
      </c>
      <c r="E87">
        <v>1.3939179094697001</v>
      </c>
      <c r="G87" s="21" t="s">
        <v>805</v>
      </c>
    </row>
    <row r="88" spans="1:7" x14ac:dyDescent="0.2">
      <c r="A88" s="21" t="s">
        <v>7174</v>
      </c>
      <c r="C88" s="21" t="s">
        <v>7422</v>
      </c>
      <c r="D88">
        <v>-1.3322098838520799</v>
      </c>
      <c r="E88">
        <v>-1.33479994194817</v>
      </c>
      <c r="G88" s="21" t="s">
        <v>7423</v>
      </c>
    </row>
    <row r="89" spans="1:7" x14ac:dyDescent="0.2">
      <c r="A89" s="21" t="s">
        <v>7424</v>
      </c>
      <c r="C89" s="21" t="s">
        <v>7425</v>
      </c>
      <c r="D89">
        <v>-1.3433901524971401</v>
      </c>
      <c r="E89">
        <v>-1.07970936264373</v>
      </c>
      <c r="G89" s="21" t="s">
        <v>1856</v>
      </c>
    </row>
    <row r="90" spans="1:7" x14ac:dyDescent="0.2">
      <c r="A90" s="21" t="s">
        <v>7098</v>
      </c>
      <c r="C90" s="21" t="s">
        <v>7426</v>
      </c>
      <c r="D90">
        <v>-1.4315475389263399</v>
      </c>
      <c r="E90">
        <v>-1.08855129444031</v>
      </c>
      <c r="G90" s="21" t="s">
        <v>6460</v>
      </c>
    </row>
    <row r="91" spans="1:7" x14ac:dyDescent="0.2">
      <c r="A91" s="21" t="s">
        <v>3343</v>
      </c>
      <c r="C91" s="21" t="s">
        <v>7427</v>
      </c>
      <c r="D91">
        <v>-1.43499988503988</v>
      </c>
      <c r="E91">
        <v>-1.05048278408942</v>
      </c>
      <c r="G91" s="21" t="s">
        <v>3105</v>
      </c>
    </row>
    <row r="92" spans="1:7" x14ac:dyDescent="0.2">
      <c r="A92" s="21" t="s">
        <v>3776</v>
      </c>
      <c r="C92" s="21" t="s">
        <v>7428</v>
      </c>
      <c r="D92">
        <v>-1.44989905475234</v>
      </c>
      <c r="E92">
        <v>-1.2096170061778899</v>
      </c>
      <c r="G92" s="21" t="s">
        <v>6156</v>
      </c>
    </row>
    <row r="93" spans="1:7" x14ac:dyDescent="0.2">
      <c r="A93" s="21" t="s">
        <v>7429</v>
      </c>
      <c r="C93" s="21" t="s">
        <v>7430</v>
      </c>
      <c r="D93">
        <v>-1.4643767468420099</v>
      </c>
      <c r="E93">
        <v>-1.0048180648062901</v>
      </c>
      <c r="G93" s="21" t="s">
        <v>2837</v>
      </c>
    </row>
    <row r="94" spans="1:7" x14ac:dyDescent="0.2">
      <c r="A94" s="21" t="s">
        <v>7431</v>
      </c>
      <c r="C94" s="21" t="s">
        <v>7432</v>
      </c>
      <c r="D94">
        <v>-1.46753852526128</v>
      </c>
      <c r="E94">
        <v>-1.0703677411894399</v>
      </c>
      <c r="G94" s="21" t="s">
        <v>7433</v>
      </c>
    </row>
    <row r="95" spans="1:7" x14ac:dyDescent="0.2">
      <c r="A95" s="21" t="s">
        <v>7434</v>
      </c>
      <c r="C95" s="21" t="s">
        <v>7435</v>
      </c>
      <c r="D95">
        <v>-1.4939887880731499</v>
      </c>
      <c r="E95">
        <v>-1.48349867701449</v>
      </c>
      <c r="G95" s="21" t="s">
        <v>5241</v>
      </c>
    </row>
    <row r="96" spans="1:7" x14ac:dyDescent="0.2">
      <c r="A96" s="21" t="s">
        <v>7436</v>
      </c>
      <c r="C96" s="21" t="s">
        <v>6032</v>
      </c>
      <c r="D96">
        <v>-1.54033639027499</v>
      </c>
      <c r="E96">
        <v>1.26727023436331</v>
      </c>
      <c r="G96" s="21" t="s">
        <v>1165</v>
      </c>
    </row>
    <row r="97" spans="1:7" x14ac:dyDescent="0.2">
      <c r="A97" s="21" t="s">
        <v>7437</v>
      </c>
      <c r="C97" s="21" t="s">
        <v>7438</v>
      </c>
      <c r="D97">
        <v>-1.5946597544329</v>
      </c>
      <c r="E97">
        <v>-1.1644445722607</v>
      </c>
      <c r="G97" s="21" t="s">
        <v>7439</v>
      </c>
    </row>
    <row r="98" spans="1:7" x14ac:dyDescent="0.2">
      <c r="A98" s="21" t="s">
        <v>7185</v>
      </c>
      <c r="C98" s="21" t="s">
        <v>1212</v>
      </c>
      <c r="D98">
        <v>-1.71375031066032</v>
      </c>
      <c r="E98">
        <v>-2.1791931352549199</v>
      </c>
      <c r="G98" s="21" t="s">
        <v>7440</v>
      </c>
    </row>
    <row r="99" spans="1:7" x14ac:dyDescent="0.2">
      <c r="A99" s="21" t="s">
        <v>2338</v>
      </c>
      <c r="C99" s="21" t="s">
        <v>7441</v>
      </c>
      <c r="D99">
        <v>-1.7269130194707301</v>
      </c>
      <c r="E99">
        <v>-1.2177626808384401</v>
      </c>
      <c r="G99" s="21" t="s">
        <v>7442</v>
      </c>
    </row>
    <row r="100" spans="1:7" x14ac:dyDescent="0.2">
      <c r="A100" s="21" t="s">
        <v>5891</v>
      </c>
      <c r="C100" s="21" t="s">
        <v>7443</v>
      </c>
      <c r="D100">
        <v>-1.7479448173918599</v>
      </c>
      <c r="E100">
        <v>-1.0994855543675499</v>
      </c>
      <c r="G100" s="21" t="s">
        <v>2857</v>
      </c>
    </row>
    <row r="101" spans="1:7" x14ac:dyDescent="0.2">
      <c r="A101" s="21" t="s">
        <v>7444</v>
      </c>
      <c r="C101" s="21" t="s">
        <v>337</v>
      </c>
      <c r="D101">
        <v>-1.8057159201606301</v>
      </c>
      <c r="E101">
        <v>-1.6521230107095699</v>
      </c>
      <c r="G101" s="21" t="s">
        <v>7445</v>
      </c>
    </row>
    <row r="102" spans="1:7" x14ac:dyDescent="0.2">
      <c r="A102" s="21" t="s">
        <v>7446</v>
      </c>
      <c r="C102" s="21" t="s">
        <v>7447</v>
      </c>
      <c r="D102">
        <v>-1.91863899488495</v>
      </c>
      <c r="E102">
        <v>-2.1112821475780299</v>
      </c>
      <c r="G102" s="21" t="s">
        <v>3362</v>
      </c>
    </row>
    <row r="103" spans="1:7" x14ac:dyDescent="0.2">
      <c r="A103" s="21" t="s">
        <v>7448</v>
      </c>
      <c r="C103" s="21" t="s">
        <v>7449</v>
      </c>
      <c r="D103">
        <v>-1.94366179342469</v>
      </c>
      <c r="E103">
        <v>-1.4093662812154499</v>
      </c>
      <c r="G103" s="21" t="s">
        <v>7450</v>
      </c>
    </row>
    <row r="104" spans="1:7" x14ac:dyDescent="0.2">
      <c r="A104" s="21" t="s">
        <v>7451</v>
      </c>
      <c r="C104" s="21" t="s">
        <v>7452</v>
      </c>
      <c r="D104">
        <v>-2.04162775409312</v>
      </c>
      <c r="E104">
        <v>-1.06337164022302</v>
      </c>
      <c r="G104" s="21" t="s">
        <v>206</v>
      </c>
    </row>
    <row r="105" spans="1:7" x14ac:dyDescent="0.2">
      <c r="A105" s="21" t="s">
        <v>7453</v>
      </c>
      <c r="C105" s="21" t="s">
        <v>499</v>
      </c>
      <c r="D105">
        <v>-2.1352188532360898</v>
      </c>
      <c r="E105">
        <v>-2.48242310480004</v>
      </c>
      <c r="G105" s="21" t="s">
        <v>7454</v>
      </c>
    </row>
    <row r="106" spans="1:7" x14ac:dyDescent="0.2">
      <c r="A106" s="21" t="s">
        <v>7455</v>
      </c>
      <c r="C106" s="21" t="s">
        <v>7456</v>
      </c>
      <c r="D106">
        <v>-2.1548448658619401</v>
      </c>
      <c r="E106">
        <v>-1.54923620008269</v>
      </c>
      <c r="G106" s="21" t="s">
        <v>5366</v>
      </c>
    </row>
    <row r="107" spans="1:7" x14ac:dyDescent="0.2">
      <c r="A107" s="21" t="s">
        <v>7457</v>
      </c>
      <c r="C107" s="21" t="s">
        <v>7458</v>
      </c>
      <c r="D107">
        <v>-2.5682528931899</v>
      </c>
      <c r="E107">
        <v>-1.83571369440456</v>
      </c>
      <c r="G107" s="21" t="s">
        <v>7459</v>
      </c>
    </row>
    <row r="108" spans="1:7" x14ac:dyDescent="0.2">
      <c r="A108" s="21" t="s">
        <v>6192</v>
      </c>
      <c r="C108" s="21" t="s">
        <v>7460</v>
      </c>
      <c r="D108">
        <v>-2.9247281315790401</v>
      </c>
      <c r="E108">
        <v>-1.3639986846319001</v>
      </c>
      <c r="G108" s="21" t="s">
        <v>7197</v>
      </c>
    </row>
    <row r="109" spans="1:7" x14ac:dyDescent="0.2">
      <c r="A109" s="21" t="s">
        <v>4994</v>
      </c>
      <c r="C109" s="21" t="s">
        <v>102</v>
      </c>
      <c r="D109">
        <v>-4.9810950544376604</v>
      </c>
      <c r="E109">
        <v>1.30007977527797</v>
      </c>
      <c r="G109" s="21" t="s">
        <v>7461</v>
      </c>
    </row>
    <row r="110" spans="1:7" x14ac:dyDescent="0.2">
      <c r="A110" s="21" t="s">
        <v>7462</v>
      </c>
      <c r="G110" s="21" t="s">
        <v>7463</v>
      </c>
    </row>
    <row r="111" spans="1:7" x14ac:dyDescent="0.2">
      <c r="A111" s="21" t="s">
        <v>4443</v>
      </c>
      <c r="G111" s="21" t="s">
        <v>7464</v>
      </c>
    </row>
    <row r="112" spans="1:7" x14ac:dyDescent="0.2">
      <c r="A112" s="21" t="s">
        <v>5587</v>
      </c>
      <c r="G112" s="21" t="s">
        <v>301</v>
      </c>
    </row>
    <row r="113" spans="1:7" x14ac:dyDescent="0.2">
      <c r="A113" s="21" t="s">
        <v>87</v>
      </c>
      <c r="G113" s="21" t="s">
        <v>7465</v>
      </c>
    </row>
    <row r="114" spans="1:7" x14ac:dyDescent="0.2">
      <c r="A114" s="21" t="s">
        <v>269</v>
      </c>
      <c r="G114" s="21" t="s">
        <v>68</v>
      </c>
    </row>
    <row r="115" spans="1:7" x14ac:dyDescent="0.2">
      <c r="A115" s="21" t="s">
        <v>7466</v>
      </c>
      <c r="G115" s="21" t="s">
        <v>7467</v>
      </c>
    </row>
    <row r="116" spans="1:7" x14ac:dyDescent="0.2">
      <c r="A116" s="21" t="s">
        <v>7011</v>
      </c>
      <c r="G116" s="21" t="s">
        <v>2604</v>
      </c>
    </row>
    <row r="117" spans="1:7" x14ac:dyDescent="0.2">
      <c r="A117" s="21" t="s">
        <v>7468</v>
      </c>
      <c r="G117" s="21" t="s">
        <v>6149</v>
      </c>
    </row>
    <row r="118" spans="1:7" x14ac:dyDescent="0.2">
      <c r="A118" s="21" t="s">
        <v>7469</v>
      </c>
      <c r="G118" s="21" t="s">
        <v>7031</v>
      </c>
    </row>
    <row r="119" spans="1:7" x14ac:dyDescent="0.2">
      <c r="A119" s="21" t="s">
        <v>6780</v>
      </c>
      <c r="G119" s="21" t="s">
        <v>791</v>
      </c>
    </row>
    <row r="120" spans="1:7" x14ac:dyDescent="0.2">
      <c r="A120" s="21" t="s">
        <v>7470</v>
      </c>
      <c r="G120" s="21" t="s">
        <v>7471</v>
      </c>
    </row>
    <row r="121" spans="1:7" x14ac:dyDescent="0.2">
      <c r="A121" s="21" t="s">
        <v>7472</v>
      </c>
      <c r="G121" s="21" t="s">
        <v>4121</v>
      </c>
    </row>
    <row r="122" spans="1:7" x14ac:dyDescent="0.2">
      <c r="A122" s="21" t="s">
        <v>7473</v>
      </c>
      <c r="G122" s="21" t="s">
        <v>7474</v>
      </c>
    </row>
    <row r="123" spans="1:7" x14ac:dyDescent="0.2">
      <c r="A123" s="21" t="s">
        <v>4859</v>
      </c>
      <c r="G123" s="21" t="s">
        <v>122</v>
      </c>
    </row>
    <row r="124" spans="1:7" x14ac:dyDescent="0.2">
      <c r="A124" s="21" t="s">
        <v>4829</v>
      </c>
      <c r="G124" s="21" t="s">
        <v>509</v>
      </c>
    </row>
    <row r="125" spans="1:7" x14ac:dyDescent="0.2">
      <c r="A125" s="21" t="s">
        <v>3035</v>
      </c>
      <c r="G125" s="21" t="s">
        <v>7475</v>
      </c>
    </row>
    <row r="126" spans="1:7" x14ac:dyDescent="0.2">
      <c r="A126" s="21" t="s">
        <v>3425</v>
      </c>
      <c r="G126" s="21" t="s">
        <v>5388</v>
      </c>
    </row>
    <row r="127" spans="1:7" x14ac:dyDescent="0.2">
      <c r="A127" s="21" t="s">
        <v>4636</v>
      </c>
      <c r="G127" s="21" t="s">
        <v>7476</v>
      </c>
    </row>
    <row r="128" spans="1:7" x14ac:dyDescent="0.2">
      <c r="A128" s="21" t="s">
        <v>7477</v>
      </c>
      <c r="G128" s="21" t="s">
        <v>7478</v>
      </c>
    </row>
    <row r="129" spans="1:7" x14ac:dyDescent="0.2">
      <c r="A129" s="21" t="s">
        <v>591</v>
      </c>
      <c r="G129" s="21" t="s">
        <v>6150</v>
      </c>
    </row>
    <row r="130" spans="1:7" x14ac:dyDescent="0.2">
      <c r="A130" s="21" t="s">
        <v>7479</v>
      </c>
      <c r="G130" s="21" t="s">
        <v>1268</v>
      </c>
    </row>
    <row r="131" spans="1:7" x14ac:dyDescent="0.2">
      <c r="A131" s="21" t="s">
        <v>7480</v>
      </c>
      <c r="G131" s="21" t="s">
        <v>5110</v>
      </c>
    </row>
    <row r="132" spans="1:7" x14ac:dyDescent="0.2">
      <c r="A132" s="21" t="s">
        <v>7481</v>
      </c>
      <c r="G132" s="21" t="s">
        <v>6358</v>
      </c>
    </row>
    <row r="133" spans="1:7" x14ac:dyDescent="0.2">
      <c r="A133" s="21" t="s">
        <v>7482</v>
      </c>
      <c r="G133" s="21" t="s">
        <v>522</v>
      </c>
    </row>
    <row r="134" spans="1:7" x14ac:dyDescent="0.2">
      <c r="A134" s="21" t="s">
        <v>6959</v>
      </c>
      <c r="G134" s="21" t="s">
        <v>3151</v>
      </c>
    </row>
    <row r="135" spans="1:7" x14ac:dyDescent="0.2">
      <c r="A135" s="21" t="s">
        <v>2350</v>
      </c>
      <c r="G135" s="21" t="s">
        <v>7483</v>
      </c>
    </row>
    <row r="136" spans="1:7" x14ac:dyDescent="0.2">
      <c r="A136" s="21" t="s">
        <v>2418</v>
      </c>
      <c r="G136" s="21" t="s">
        <v>7484</v>
      </c>
    </row>
    <row r="137" spans="1:7" x14ac:dyDescent="0.2">
      <c r="A137" s="21" t="s">
        <v>4787</v>
      </c>
      <c r="G137" s="21" t="s">
        <v>6463</v>
      </c>
    </row>
    <row r="138" spans="1:7" x14ac:dyDescent="0.2">
      <c r="A138" s="21" t="s">
        <v>7485</v>
      </c>
      <c r="G138" s="21" t="s">
        <v>2334</v>
      </c>
    </row>
    <row r="139" spans="1:7" x14ac:dyDescent="0.2">
      <c r="A139" s="21" t="s">
        <v>7486</v>
      </c>
      <c r="G139" s="21" t="s">
        <v>7487</v>
      </c>
    </row>
    <row r="140" spans="1:7" x14ac:dyDescent="0.2">
      <c r="A140" s="21" t="s">
        <v>7488</v>
      </c>
      <c r="G140" s="21" t="s">
        <v>7489</v>
      </c>
    </row>
    <row r="141" spans="1:7" x14ac:dyDescent="0.2">
      <c r="A141" s="21" t="s">
        <v>7490</v>
      </c>
      <c r="G141" s="21" t="s">
        <v>3041</v>
      </c>
    </row>
    <row r="142" spans="1:7" x14ac:dyDescent="0.2">
      <c r="A142" s="21" t="s">
        <v>3579</v>
      </c>
      <c r="G142" s="21" t="s">
        <v>7491</v>
      </c>
    </row>
    <row r="143" spans="1:7" x14ac:dyDescent="0.2">
      <c r="A143" s="21" t="s">
        <v>7492</v>
      </c>
      <c r="G143" s="21" t="s">
        <v>867</v>
      </c>
    </row>
    <row r="144" spans="1:7" x14ac:dyDescent="0.2">
      <c r="A144" s="21" t="s">
        <v>7493</v>
      </c>
      <c r="G144" s="21" t="s">
        <v>479</v>
      </c>
    </row>
    <row r="145" spans="1:7" x14ac:dyDescent="0.2">
      <c r="A145" s="21" t="s">
        <v>2871</v>
      </c>
      <c r="G145" s="21" t="s">
        <v>7494</v>
      </c>
    </row>
    <row r="146" spans="1:7" x14ac:dyDescent="0.2">
      <c r="A146" s="21" t="s">
        <v>2478</v>
      </c>
      <c r="G146" s="21" t="s">
        <v>7495</v>
      </c>
    </row>
    <row r="147" spans="1:7" x14ac:dyDescent="0.2">
      <c r="A147" s="21" t="s">
        <v>7496</v>
      </c>
      <c r="G147" s="21" t="s">
        <v>7497</v>
      </c>
    </row>
    <row r="148" spans="1:7" x14ac:dyDescent="0.2">
      <c r="A148" s="21" t="s">
        <v>7498</v>
      </c>
      <c r="G148" s="21" t="s">
        <v>7499</v>
      </c>
    </row>
    <row r="149" spans="1:7" x14ac:dyDescent="0.2">
      <c r="A149" s="21" t="s">
        <v>7157</v>
      </c>
      <c r="G149" s="21" t="s">
        <v>4387</v>
      </c>
    </row>
    <row r="150" spans="1:7" x14ac:dyDescent="0.2">
      <c r="A150" s="21" t="s">
        <v>7500</v>
      </c>
      <c r="G150" s="21" t="s">
        <v>4465</v>
      </c>
    </row>
    <row r="151" spans="1:7" x14ac:dyDescent="0.2">
      <c r="A151" s="21" t="s">
        <v>7501</v>
      </c>
      <c r="G151" s="21" t="s">
        <v>7502</v>
      </c>
    </row>
    <row r="152" spans="1:7" x14ac:dyDescent="0.2">
      <c r="A152" s="21" t="s">
        <v>6890</v>
      </c>
      <c r="G152" s="21" t="s">
        <v>6215</v>
      </c>
    </row>
    <row r="153" spans="1:7" x14ac:dyDescent="0.2">
      <c r="A153" s="21" t="s">
        <v>7503</v>
      </c>
      <c r="G153" s="21" t="s">
        <v>4763</v>
      </c>
    </row>
    <row r="154" spans="1:7" x14ac:dyDescent="0.2">
      <c r="A154" s="21" t="s">
        <v>2571</v>
      </c>
      <c r="G154" s="21" t="s">
        <v>7504</v>
      </c>
    </row>
    <row r="155" spans="1:7" x14ac:dyDescent="0.2">
      <c r="A155" s="21" t="s">
        <v>7505</v>
      </c>
      <c r="G155" s="21" t="s">
        <v>7506</v>
      </c>
    </row>
    <row r="156" spans="1:7" x14ac:dyDescent="0.2">
      <c r="A156" s="21" t="s">
        <v>7507</v>
      </c>
      <c r="G156" s="21" t="s">
        <v>7508</v>
      </c>
    </row>
    <row r="157" spans="1:7" x14ac:dyDescent="0.2">
      <c r="A157" s="21" t="s">
        <v>7509</v>
      </c>
      <c r="G157" s="21" t="s">
        <v>944</v>
      </c>
    </row>
    <row r="158" spans="1:7" x14ac:dyDescent="0.2">
      <c r="A158" s="21" t="s">
        <v>7510</v>
      </c>
      <c r="G158" s="21" t="s">
        <v>7511</v>
      </c>
    </row>
    <row r="159" spans="1:7" x14ac:dyDescent="0.2">
      <c r="A159" s="21" t="s">
        <v>4574</v>
      </c>
      <c r="G159" s="21" t="s">
        <v>7512</v>
      </c>
    </row>
    <row r="160" spans="1:7" x14ac:dyDescent="0.2">
      <c r="A160" s="21" t="s">
        <v>4861</v>
      </c>
      <c r="G160" s="21" t="s">
        <v>6616</v>
      </c>
    </row>
    <row r="161" spans="1:7" x14ac:dyDescent="0.2">
      <c r="A161" s="21" t="s">
        <v>156</v>
      </c>
      <c r="G161" s="21" t="s">
        <v>2818</v>
      </c>
    </row>
    <row r="162" spans="1:7" x14ac:dyDescent="0.2">
      <c r="A162" s="21" t="s">
        <v>6177</v>
      </c>
      <c r="G162" s="21" t="s">
        <v>7513</v>
      </c>
    </row>
    <row r="163" spans="1:7" x14ac:dyDescent="0.2">
      <c r="A163" s="21" t="s">
        <v>7514</v>
      </c>
      <c r="G163" s="21" t="s">
        <v>7515</v>
      </c>
    </row>
    <row r="164" spans="1:7" x14ac:dyDescent="0.2">
      <c r="A164" s="21" t="s">
        <v>7516</v>
      </c>
      <c r="G164" s="21" t="s">
        <v>5141</v>
      </c>
    </row>
    <row r="165" spans="1:7" x14ac:dyDescent="0.2">
      <c r="A165" s="21" t="s">
        <v>7517</v>
      </c>
      <c r="G165" s="21" t="s">
        <v>7518</v>
      </c>
    </row>
    <row r="166" spans="1:7" x14ac:dyDescent="0.2">
      <c r="A166" s="21" t="s">
        <v>7519</v>
      </c>
      <c r="G166" s="21" t="s">
        <v>5061</v>
      </c>
    </row>
    <row r="167" spans="1:7" x14ac:dyDescent="0.2">
      <c r="A167" s="21" t="s">
        <v>7520</v>
      </c>
      <c r="G167" s="21" t="s">
        <v>41</v>
      </c>
    </row>
    <row r="168" spans="1:7" x14ac:dyDescent="0.2">
      <c r="A168" s="21" t="s">
        <v>7521</v>
      </c>
      <c r="G168" s="21" t="s">
        <v>7522</v>
      </c>
    </row>
    <row r="169" spans="1:7" x14ac:dyDescent="0.2">
      <c r="A169" s="21" t="s">
        <v>2643</v>
      </c>
      <c r="G169" s="21" t="s">
        <v>7523</v>
      </c>
    </row>
    <row r="170" spans="1:7" x14ac:dyDescent="0.2">
      <c r="A170" s="21" t="s">
        <v>7524</v>
      </c>
      <c r="G170" s="21" t="s">
        <v>3893</v>
      </c>
    </row>
    <row r="171" spans="1:7" x14ac:dyDescent="0.2">
      <c r="A171" s="21" t="s">
        <v>7525</v>
      </c>
      <c r="G171" s="21" t="s">
        <v>7526</v>
      </c>
    </row>
    <row r="172" spans="1:7" x14ac:dyDescent="0.2">
      <c r="A172" s="21" t="s">
        <v>7527</v>
      </c>
      <c r="G172" s="21" t="s">
        <v>1672</v>
      </c>
    </row>
    <row r="173" spans="1:7" x14ac:dyDescent="0.2">
      <c r="A173" s="21" t="s">
        <v>7528</v>
      </c>
      <c r="G173" s="21" t="s">
        <v>3728</v>
      </c>
    </row>
    <row r="174" spans="1:7" x14ac:dyDescent="0.2">
      <c r="A174" s="21" t="s">
        <v>7529</v>
      </c>
      <c r="G174" s="21" t="s">
        <v>5764</v>
      </c>
    </row>
    <row r="175" spans="1:7" x14ac:dyDescent="0.2">
      <c r="A175" s="21" t="s">
        <v>7138</v>
      </c>
      <c r="G175" s="21" t="s">
        <v>7530</v>
      </c>
    </row>
    <row r="176" spans="1:7" x14ac:dyDescent="0.2">
      <c r="A176" s="21" t="s">
        <v>7531</v>
      </c>
      <c r="G176" s="21" t="s">
        <v>5283</v>
      </c>
    </row>
    <row r="177" spans="1:7" x14ac:dyDescent="0.2">
      <c r="A177" s="21" t="s">
        <v>7532</v>
      </c>
      <c r="G177" s="21" t="s">
        <v>7533</v>
      </c>
    </row>
    <row r="178" spans="1:7" x14ac:dyDescent="0.2">
      <c r="A178" s="21" t="s">
        <v>7534</v>
      </c>
      <c r="G178" s="21" t="s">
        <v>7535</v>
      </c>
    </row>
    <row r="179" spans="1:7" x14ac:dyDescent="0.2">
      <c r="A179" s="21" t="s">
        <v>7536</v>
      </c>
      <c r="G179" s="21" t="s">
        <v>1123</v>
      </c>
    </row>
    <row r="180" spans="1:7" x14ac:dyDescent="0.2">
      <c r="A180" s="21" t="s">
        <v>7537</v>
      </c>
      <c r="G180" s="21" t="s">
        <v>7538</v>
      </c>
    </row>
    <row r="181" spans="1:7" x14ac:dyDescent="0.2">
      <c r="A181" s="21" t="s">
        <v>2414</v>
      </c>
      <c r="G181" s="21" t="s">
        <v>1068</v>
      </c>
    </row>
    <row r="182" spans="1:7" x14ac:dyDescent="0.2">
      <c r="A182" s="21" t="s">
        <v>7539</v>
      </c>
      <c r="G182" s="21" t="s">
        <v>989</v>
      </c>
    </row>
    <row r="183" spans="1:7" x14ac:dyDescent="0.2">
      <c r="A183" s="21" t="s">
        <v>6942</v>
      </c>
      <c r="G183" s="21" t="s">
        <v>7540</v>
      </c>
    </row>
    <row r="184" spans="1:7" x14ac:dyDescent="0.2">
      <c r="A184" s="21" t="s">
        <v>2598</v>
      </c>
      <c r="G184" s="21" t="s">
        <v>7541</v>
      </c>
    </row>
    <row r="185" spans="1:7" x14ac:dyDescent="0.2">
      <c r="A185" s="21" t="s">
        <v>5860</v>
      </c>
      <c r="G185" s="21" t="s">
        <v>7542</v>
      </c>
    </row>
    <row r="186" spans="1:7" x14ac:dyDescent="0.2">
      <c r="A186" s="21" t="s">
        <v>938</v>
      </c>
      <c r="G186" s="21" t="s">
        <v>7543</v>
      </c>
    </row>
    <row r="187" spans="1:7" x14ac:dyDescent="0.2">
      <c r="A187" s="21" t="s">
        <v>7544</v>
      </c>
      <c r="G187" s="21" t="s">
        <v>1580</v>
      </c>
    </row>
    <row r="188" spans="1:7" x14ac:dyDescent="0.2">
      <c r="A188" s="21" t="s">
        <v>7545</v>
      </c>
      <c r="G188" s="21" t="s">
        <v>7546</v>
      </c>
    </row>
    <row r="189" spans="1:7" x14ac:dyDescent="0.2">
      <c r="A189" s="21" t="s">
        <v>7547</v>
      </c>
      <c r="G189" s="21" t="s">
        <v>7548</v>
      </c>
    </row>
    <row r="190" spans="1:7" x14ac:dyDescent="0.2">
      <c r="A190" s="21" t="s">
        <v>7549</v>
      </c>
      <c r="G190" s="21" t="s">
        <v>4378</v>
      </c>
    </row>
    <row r="191" spans="1:7" x14ac:dyDescent="0.2">
      <c r="A191" s="21" t="s">
        <v>7550</v>
      </c>
      <c r="G191" s="21" t="s">
        <v>7551</v>
      </c>
    </row>
    <row r="192" spans="1:7" x14ac:dyDescent="0.2">
      <c r="A192" s="21" t="s">
        <v>7552</v>
      </c>
      <c r="G192" s="21" t="s">
        <v>7553</v>
      </c>
    </row>
    <row r="193" spans="1:7" x14ac:dyDescent="0.2">
      <c r="A193" s="21" t="s">
        <v>2125</v>
      </c>
      <c r="G193" s="21" t="s">
        <v>580</v>
      </c>
    </row>
    <row r="194" spans="1:7" x14ac:dyDescent="0.2">
      <c r="A194" s="21" t="s">
        <v>7105</v>
      </c>
      <c r="G194" s="21" t="s">
        <v>2700</v>
      </c>
    </row>
    <row r="195" spans="1:7" x14ac:dyDescent="0.2">
      <c r="A195" s="21" t="s">
        <v>7554</v>
      </c>
      <c r="G195" s="21" t="s">
        <v>6587</v>
      </c>
    </row>
    <row r="196" spans="1:7" x14ac:dyDescent="0.2">
      <c r="A196" s="21" t="s">
        <v>7555</v>
      </c>
      <c r="G196" s="21" t="s">
        <v>4011</v>
      </c>
    </row>
    <row r="197" spans="1:7" x14ac:dyDescent="0.2">
      <c r="A197" s="21" t="s">
        <v>7556</v>
      </c>
      <c r="G197" s="21" t="s">
        <v>5988</v>
      </c>
    </row>
    <row r="198" spans="1:7" x14ac:dyDescent="0.2">
      <c r="A198" s="21" t="s">
        <v>5116</v>
      </c>
      <c r="G198" s="21" t="s">
        <v>7046</v>
      </c>
    </row>
    <row r="199" spans="1:7" x14ac:dyDescent="0.2">
      <c r="A199" s="21" t="s">
        <v>3544</v>
      </c>
      <c r="G199" s="21" t="s">
        <v>7557</v>
      </c>
    </row>
    <row r="200" spans="1:7" x14ac:dyDescent="0.2">
      <c r="A200" s="21" t="s">
        <v>7558</v>
      </c>
      <c r="G200" s="21" t="s">
        <v>7559</v>
      </c>
    </row>
    <row r="201" spans="1:7" x14ac:dyDescent="0.2">
      <c r="A201" s="21" t="s">
        <v>3697</v>
      </c>
      <c r="G201" s="21" t="s">
        <v>7560</v>
      </c>
    </row>
    <row r="202" spans="1:7" x14ac:dyDescent="0.2">
      <c r="A202" s="21" t="s">
        <v>7561</v>
      </c>
      <c r="G202" s="21" t="s">
        <v>7562</v>
      </c>
    </row>
    <row r="203" spans="1:7" x14ac:dyDescent="0.2">
      <c r="A203" s="21" t="s">
        <v>3443</v>
      </c>
      <c r="G203" s="21" t="s">
        <v>7563</v>
      </c>
    </row>
    <row r="204" spans="1:7" x14ac:dyDescent="0.2">
      <c r="A204" s="21" t="s">
        <v>7564</v>
      </c>
      <c r="G204" s="21" t="s">
        <v>6868</v>
      </c>
    </row>
    <row r="205" spans="1:7" x14ac:dyDescent="0.2">
      <c r="A205" s="21" t="s">
        <v>7565</v>
      </c>
      <c r="G205" s="21" t="s">
        <v>1357</v>
      </c>
    </row>
    <row r="206" spans="1:7" x14ac:dyDescent="0.2">
      <c r="A206" s="21" t="s">
        <v>545</v>
      </c>
      <c r="G206" s="21" t="s">
        <v>2499</v>
      </c>
    </row>
    <row r="207" spans="1:7" x14ac:dyDescent="0.2">
      <c r="A207" s="21" t="s">
        <v>2593</v>
      </c>
      <c r="G207" s="21" t="s">
        <v>7566</v>
      </c>
    </row>
    <row r="208" spans="1:7" x14ac:dyDescent="0.2">
      <c r="A208" s="21" t="s">
        <v>252</v>
      </c>
      <c r="G208" s="21" t="s">
        <v>5886</v>
      </c>
    </row>
    <row r="209" spans="1:7" x14ac:dyDescent="0.2">
      <c r="A209" s="21" t="s">
        <v>419</v>
      </c>
      <c r="G209" s="21" t="s">
        <v>7567</v>
      </c>
    </row>
    <row r="210" spans="1:7" x14ac:dyDescent="0.2">
      <c r="A210" s="21" t="s">
        <v>7568</v>
      </c>
      <c r="G210" s="21" t="s">
        <v>985</v>
      </c>
    </row>
    <row r="211" spans="1:7" x14ac:dyDescent="0.2">
      <c r="A211" s="21" t="s">
        <v>7569</v>
      </c>
      <c r="G211" s="21" t="s">
        <v>5827</v>
      </c>
    </row>
    <row r="212" spans="1:7" x14ac:dyDescent="0.2">
      <c r="A212" s="21" t="s">
        <v>7570</v>
      </c>
      <c r="G212" s="21" t="s">
        <v>7571</v>
      </c>
    </row>
    <row r="213" spans="1:7" x14ac:dyDescent="0.2">
      <c r="A213" s="21" t="s">
        <v>2541</v>
      </c>
      <c r="G213" s="21" t="s">
        <v>7572</v>
      </c>
    </row>
    <row r="214" spans="1:7" x14ac:dyDescent="0.2">
      <c r="A214" s="21" t="s">
        <v>2695</v>
      </c>
      <c r="G214" s="21" t="s">
        <v>7573</v>
      </c>
    </row>
    <row r="215" spans="1:7" x14ac:dyDescent="0.2">
      <c r="A215" s="21" t="s">
        <v>7574</v>
      </c>
      <c r="G215" s="21" t="s">
        <v>7575</v>
      </c>
    </row>
    <row r="216" spans="1:7" x14ac:dyDescent="0.2">
      <c r="A216" s="21" t="s">
        <v>1757</v>
      </c>
      <c r="G216" s="21" t="s">
        <v>7576</v>
      </c>
    </row>
    <row r="217" spans="1:7" x14ac:dyDescent="0.2">
      <c r="A217" s="21" t="s">
        <v>3588</v>
      </c>
      <c r="G217" s="21" t="s">
        <v>876</v>
      </c>
    </row>
    <row r="218" spans="1:7" x14ac:dyDescent="0.2">
      <c r="A218" s="21" t="s">
        <v>7577</v>
      </c>
      <c r="G218" s="21" t="s">
        <v>7578</v>
      </c>
    </row>
    <row r="219" spans="1:7" x14ac:dyDescent="0.2">
      <c r="A219" s="21" t="s">
        <v>7579</v>
      </c>
      <c r="G219" s="21" t="s">
        <v>7580</v>
      </c>
    </row>
    <row r="220" spans="1:7" x14ac:dyDescent="0.2">
      <c r="A220" s="21" t="s">
        <v>7581</v>
      </c>
      <c r="G220" s="21" t="s">
        <v>7582</v>
      </c>
    </row>
    <row r="221" spans="1:7" x14ac:dyDescent="0.2">
      <c r="A221" s="21" t="s">
        <v>7583</v>
      </c>
      <c r="G221" s="21" t="s">
        <v>7584</v>
      </c>
    </row>
    <row r="222" spans="1:7" x14ac:dyDescent="0.2">
      <c r="A222" s="21" t="s">
        <v>7585</v>
      </c>
      <c r="G222" s="21" t="s">
        <v>1484</v>
      </c>
    </row>
    <row r="223" spans="1:7" x14ac:dyDescent="0.2">
      <c r="A223" s="21" t="s">
        <v>7586</v>
      </c>
      <c r="G223" s="21" t="s">
        <v>7587</v>
      </c>
    </row>
    <row r="224" spans="1:7" x14ac:dyDescent="0.2">
      <c r="A224" s="21" t="s">
        <v>7588</v>
      </c>
      <c r="G224" s="21" t="s">
        <v>7589</v>
      </c>
    </row>
    <row r="225" spans="1:7" x14ac:dyDescent="0.2">
      <c r="A225" s="21" t="s">
        <v>3455</v>
      </c>
      <c r="G225" s="21" t="s">
        <v>7590</v>
      </c>
    </row>
    <row r="226" spans="1:7" x14ac:dyDescent="0.2">
      <c r="A226" s="21" t="s">
        <v>2739</v>
      </c>
      <c r="G226" s="21" t="s">
        <v>7591</v>
      </c>
    </row>
    <row r="227" spans="1:7" x14ac:dyDescent="0.2">
      <c r="A227" s="21" t="s">
        <v>7592</v>
      </c>
      <c r="G227" s="21" t="s">
        <v>7593</v>
      </c>
    </row>
    <row r="228" spans="1:7" x14ac:dyDescent="0.2">
      <c r="A228" s="21" t="s">
        <v>7594</v>
      </c>
      <c r="G228" s="21" t="s">
        <v>7595</v>
      </c>
    </row>
    <row r="229" spans="1:7" x14ac:dyDescent="0.2">
      <c r="A229" s="21" t="s">
        <v>7596</v>
      </c>
      <c r="G229" s="21" t="s">
        <v>7597</v>
      </c>
    </row>
    <row r="230" spans="1:7" x14ac:dyDescent="0.2">
      <c r="A230" s="21" t="s">
        <v>7598</v>
      </c>
      <c r="G230" s="21" t="s">
        <v>5929</v>
      </c>
    </row>
    <row r="231" spans="1:7" x14ac:dyDescent="0.2">
      <c r="A231" s="21" t="s">
        <v>7599</v>
      </c>
      <c r="G231" s="21" t="s">
        <v>7600</v>
      </c>
    </row>
    <row r="232" spans="1:7" x14ac:dyDescent="0.2">
      <c r="A232" s="21" t="s">
        <v>3745</v>
      </c>
      <c r="G232" s="21" t="s">
        <v>2232</v>
      </c>
    </row>
    <row r="233" spans="1:7" x14ac:dyDescent="0.2">
      <c r="A233" s="21" t="s">
        <v>7601</v>
      </c>
      <c r="G233" s="21" t="s">
        <v>6371</v>
      </c>
    </row>
    <row r="234" spans="1:7" x14ac:dyDescent="0.2">
      <c r="A234" s="21" t="s">
        <v>6922</v>
      </c>
      <c r="G234" s="21" t="s">
        <v>7602</v>
      </c>
    </row>
    <row r="235" spans="1:7" x14ac:dyDescent="0.2">
      <c r="A235" s="21" t="s">
        <v>7603</v>
      </c>
      <c r="G235" s="21" t="s">
        <v>7604</v>
      </c>
    </row>
    <row r="236" spans="1:7" x14ac:dyDescent="0.2">
      <c r="A236" s="21" t="s">
        <v>7605</v>
      </c>
      <c r="G236" s="21" t="s">
        <v>7606</v>
      </c>
    </row>
    <row r="237" spans="1:7" x14ac:dyDescent="0.2">
      <c r="A237" s="21" t="s">
        <v>7607</v>
      </c>
      <c r="G237" s="21" t="s">
        <v>7608</v>
      </c>
    </row>
    <row r="238" spans="1:7" x14ac:dyDescent="0.2">
      <c r="A238" s="21" t="s">
        <v>7609</v>
      </c>
      <c r="G238" s="21" t="s">
        <v>7610</v>
      </c>
    </row>
    <row r="239" spans="1:7" x14ac:dyDescent="0.2">
      <c r="A239" s="21" t="s">
        <v>7611</v>
      </c>
      <c r="G239" s="21" t="s">
        <v>7612</v>
      </c>
    </row>
    <row r="240" spans="1:7" x14ac:dyDescent="0.2">
      <c r="A240" s="21" t="s">
        <v>2742</v>
      </c>
      <c r="G240" s="21" t="s">
        <v>2245</v>
      </c>
    </row>
    <row r="241" spans="1:7" x14ac:dyDescent="0.2">
      <c r="A241" s="21" t="s">
        <v>4878</v>
      </c>
      <c r="G241" s="21" t="s">
        <v>6576</v>
      </c>
    </row>
    <row r="242" spans="1:7" x14ac:dyDescent="0.2">
      <c r="A242" s="21" t="s">
        <v>7613</v>
      </c>
      <c r="G242" s="21" t="s">
        <v>7614</v>
      </c>
    </row>
    <row r="243" spans="1:7" x14ac:dyDescent="0.2">
      <c r="A243" s="21" t="s">
        <v>3101</v>
      </c>
      <c r="G243" s="21" t="s">
        <v>42</v>
      </c>
    </row>
    <row r="244" spans="1:7" x14ac:dyDescent="0.2">
      <c r="A244" s="21" t="s">
        <v>7615</v>
      </c>
      <c r="G244" s="21" t="s">
        <v>7616</v>
      </c>
    </row>
    <row r="245" spans="1:7" x14ac:dyDescent="0.2">
      <c r="A245" s="21" t="s">
        <v>7617</v>
      </c>
      <c r="G245" s="21" t="s">
        <v>4596</v>
      </c>
    </row>
    <row r="246" spans="1:7" x14ac:dyDescent="0.2">
      <c r="A246" s="21" t="s">
        <v>7618</v>
      </c>
      <c r="G246" s="21" t="s">
        <v>2865</v>
      </c>
    </row>
    <row r="247" spans="1:7" x14ac:dyDescent="0.2">
      <c r="A247" s="21" t="s">
        <v>4916</v>
      </c>
      <c r="G247" s="21" t="s">
        <v>7619</v>
      </c>
    </row>
    <row r="248" spans="1:7" x14ac:dyDescent="0.2">
      <c r="A248" s="21" t="s">
        <v>7620</v>
      </c>
      <c r="G248" s="21" t="s">
        <v>7621</v>
      </c>
    </row>
    <row r="249" spans="1:7" x14ac:dyDescent="0.2">
      <c r="A249" s="21" t="s">
        <v>4586</v>
      </c>
      <c r="G249" s="21" t="s">
        <v>7622</v>
      </c>
    </row>
    <row r="250" spans="1:7" x14ac:dyDescent="0.2">
      <c r="A250" s="21" t="s">
        <v>7623</v>
      </c>
      <c r="G250" s="21" t="s">
        <v>7624</v>
      </c>
    </row>
    <row r="251" spans="1:7" x14ac:dyDescent="0.2">
      <c r="A251" s="21" t="s">
        <v>7625</v>
      </c>
      <c r="G251" s="21" t="s">
        <v>7626</v>
      </c>
    </row>
    <row r="252" spans="1:7" x14ac:dyDescent="0.2">
      <c r="A252" s="21" t="s">
        <v>7627</v>
      </c>
      <c r="G252" s="21" t="s">
        <v>7628</v>
      </c>
    </row>
    <row r="253" spans="1:7" x14ac:dyDescent="0.2">
      <c r="A253" s="21" t="s">
        <v>7629</v>
      </c>
      <c r="G253" s="21" t="s">
        <v>2431</v>
      </c>
    </row>
    <row r="254" spans="1:7" x14ac:dyDescent="0.2">
      <c r="A254" s="21" t="s">
        <v>7630</v>
      </c>
      <c r="G254" s="21" t="s">
        <v>2162</v>
      </c>
    </row>
    <row r="255" spans="1:7" x14ac:dyDescent="0.2">
      <c r="A255" s="21" t="s">
        <v>7631</v>
      </c>
      <c r="G255" s="21" t="s">
        <v>7632</v>
      </c>
    </row>
    <row r="256" spans="1:7" x14ac:dyDescent="0.2">
      <c r="A256" s="21" t="s">
        <v>7633</v>
      </c>
      <c r="G256" s="21" t="s">
        <v>7634</v>
      </c>
    </row>
    <row r="257" spans="1:7" x14ac:dyDescent="0.2">
      <c r="A257" s="21" t="s">
        <v>7635</v>
      </c>
      <c r="G257" s="21" t="s">
        <v>2560</v>
      </c>
    </row>
    <row r="258" spans="1:7" x14ac:dyDescent="0.2">
      <c r="A258" s="21" t="s">
        <v>7636</v>
      </c>
      <c r="G258" s="21" t="s">
        <v>7637</v>
      </c>
    </row>
    <row r="259" spans="1:7" x14ac:dyDescent="0.2">
      <c r="A259" s="21" t="s">
        <v>7638</v>
      </c>
      <c r="G259" s="21" t="s">
        <v>7639</v>
      </c>
    </row>
    <row r="260" spans="1:7" x14ac:dyDescent="0.2">
      <c r="A260" s="21" t="s">
        <v>3924</v>
      </c>
      <c r="G260" s="21" t="s">
        <v>7640</v>
      </c>
    </row>
    <row r="261" spans="1:7" x14ac:dyDescent="0.2">
      <c r="A261" s="21" t="s">
        <v>7641</v>
      </c>
      <c r="G261" s="21" t="s">
        <v>3309</v>
      </c>
    </row>
    <row r="262" spans="1:7" x14ac:dyDescent="0.2">
      <c r="A262" s="21" t="s">
        <v>3083</v>
      </c>
      <c r="G262" s="21" t="s">
        <v>7642</v>
      </c>
    </row>
    <row r="263" spans="1:7" x14ac:dyDescent="0.2">
      <c r="A263" s="21" t="s">
        <v>4743</v>
      </c>
      <c r="G263" s="21" t="s">
        <v>7041</v>
      </c>
    </row>
    <row r="264" spans="1:7" x14ac:dyDescent="0.2">
      <c r="A264" s="21" t="s">
        <v>7643</v>
      </c>
      <c r="G264" s="21" t="s">
        <v>7644</v>
      </c>
    </row>
    <row r="265" spans="1:7" x14ac:dyDescent="0.2">
      <c r="A265" s="21" t="s">
        <v>7645</v>
      </c>
      <c r="G265" s="21" t="s">
        <v>7646</v>
      </c>
    </row>
    <row r="266" spans="1:7" x14ac:dyDescent="0.2">
      <c r="A266" s="21" t="s">
        <v>7647</v>
      </c>
      <c r="G266" s="21" t="s">
        <v>6353</v>
      </c>
    </row>
    <row r="267" spans="1:7" x14ac:dyDescent="0.2">
      <c r="A267" s="21" t="s">
        <v>7648</v>
      </c>
      <c r="G267" s="21" t="s">
        <v>7649</v>
      </c>
    </row>
    <row r="268" spans="1:7" x14ac:dyDescent="0.2">
      <c r="A268" s="21" t="s">
        <v>443</v>
      </c>
      <c r="G268" s="21" t="s">
        <v>7650</v>
      </c>
    </row>
    <row r="269" spans="1:7" x14ac:dyDescent="0.2">
      <c r="A269" s="21" t="s">
        <v>7651</v>
      </c>
      <c r="G269" s="21" t="s">
        <v>705</v>
      </c>
    </row>
    <row r="270" spans="1:7" x14ac:dyDescent="0.2">
      <c r="A270" s="21" t="s">
        <v>7652</v>
      </c>
      <c r="G270" s="21" t="s">
        <v>5235</v>
      </c>
    </row>
    <row r="271" spans="1:7" x14ac:dyDescent="0.2">
      <c r="A271" s="21" t="s">
        <v>2392</v>
      </c>
      <c r="G271" s="21" t="s">
        <v>2428</v>
      </c>
    </row>
    <row r="272" spans="1:7" x14ac:dyDescent="0.2">
      <c r="A272" s="21" t="s">
        <v>7154</v>
      </c>
      <c r="G272" s="21" t="s">
        <v>7653</v>
      </c>
    </row>
    <row r="273" spans="1:7" x14ac:dyDescent="0.2">
      <c r="A273" s="21" t="s">
        <v>7654</v>
      </c>
      <c r="G273" s="21" t="s">
        <v>344</v>
      </c>
    </row>
    <row r="274" spans="1:7" x14ac:dyDescent="0.2">
      <c r="A274" s="21" t="s">
        <v>5814</v>
      </c>
      <c r="G274" s="21" t="s">
        <v>1448</v>
      </c>
    </row>
    <row r="275" spans="1:7" x14ac:dyDescent="0.2">
      <c r="A275" s="21" t="s">
        <v>2568</v>
      </c>
      <c r="G275" s="21" t="s">
        <v>2115</v>
      </c>
    </row>
    <row r="276" spans="1:7" x14ac:dyDescent="0.2">
      <c r="A276" s="21" t="s">
        <v>3747</v>
      </c>
      <c r="G276" s="21" t="s">
        <v>7655</v>
      </c>
    </row>
    <row r="277" spans="1:7" x14ac:dyDescent="0.2">
      <c r="A277" s="21" t="s">
        <v>4717</v>
      </c>
      <c r="G277" s="21" t="s">
        <v>7656</v>
      </c>
    </row>
    <row r="278" spans="1:7" x14ac:dyDescent="0.2">
      <c r="A278" s="21" t="s">
        <v>7657</v>
      </c>
      <c r="G278" s="21" t="s">
        <v>7658</v>
      </c>
    </row>
    <row r="279" spans="1:7" x14ac:dyDescent="0.2">
      <c r="A279" s="21" t="s">
        <v>4628</v>
      </c>
      <c r="G279" s="21" t="s">
        <v>5670</v>
      </c>
    </row>
    <row r="280" spans="1:7" x14ac:dyDescent="0.2">
      <c r="A280" s="21" t="s">
        <v>7659</v>
      </c>
      <c r="G280" s="21" t="s">
        <v>2694</v>
      </c>
    </row>
    <row r="281" spans="1:7" x14ac:dyDescent="0.2">
      <c r="A281" s="21" t="s">
        <v>7660</v>
      </c>
      <c r="G281" s="21" t="s">
        <v>128</v>
      </c>
    </row>
    <row r="282" spans="1:7" x14ac:dyDescent="0.2">
      <c r="A282" s="21" t="s">
        <v>7661</v>
      </c>
      <c r="G282" s="21" t="s">
        <v>7662</v>
      </c>
    </row>
    <row r="283" spans="1:7" x14ac:dyDescent="0.2">
      <c r="A283" s="21" t="s">
        <v>455</v>
      </c>
      <c r="G283" s="21" t="s">
        <v>7663</v>
      </c>
    </row>
    <row r="284" spans="1:7" x14ac:dyDescent="0.2">
      <c r="A284" s="21" t="s">
        <v>2423</v>
      </c>
      <c r="G284" s="21" t="s">
        <v>5164</v>
      </c>
    </row>
    <row r="285" spans="1:7" x14ac:dyDescent="0.2">
      <c r="A285" s="21" t="s">
        <v>7664</v>
      </c>
      <c r="G285" s="21" t="s">
        <v>7665</v>
      </c>
    </row>
    <row r="286" spans="1:7" x14ac:dyDescent="0.2">
      <c r="A286" s="21" t="s">
        <v>7666</v>
      </c>
      <c r="G286" s="21" t="s">
        <v>7667</v>
      </c>
    </row>
    <row r="287" spans="1:7" x14ac:dyDescent="0.2">
      <c r="A287" s="21" t="s">
        <v>828</v>
      </c>
      <c r="G287" s="21" t="s">
        <v>3789</v>
      </c>
    </row>
    <row r="288" spans="1:7" x14ac:dyDescent="0.2">
      <c r="A288" s="21" t="s">
        <v>3766</v>
      </c>
      <c r="G288" s="21" t="s">
        <v>7668</v>
      </c>
    </row>
    <row r="289" spans="1:7" x14ac:dyDescent="0.2">
      <c r="A289" s="21" t="s">
        <v>4827</v>
      </c>
      <c r="G289" s="21" t="s">
        <v>3847</v>
      </c>
    </row>
    <row r="290" spans="1:7" x14ac:dyDescent="0.2">
      <c r="A290" s="21" t="s">
        <v>2547</v>
      </c>
      <c r="G290" s="21" t="s">
        <v>7059</v>
      </c>
    </row>
    <row r="291" spans="1:7" x14ac:dyDescent="0.2">
      <c r="A291" s="21" t="s">
        <v>7669</v>
      </c>
      <c r="G291" s="21" t="s">
        <v>7670</v>
      </c>
    </row>
    <row r="292" spans="1:7" x14ac:dyDescent="0.2">
      <c r="A292" s="21" t="s">
        <v>7671</v>
      </c>
      <c r="G292" s="21" t="s">
        <v>7672</v>
      </c>
    </row>
    <row r="293" spans="1:7" x14ac:dyDescent="0.2">
      <c r="A293" s="21" t="s">
        <v>7673</v>
      </c>
      <c r="G293" s="21" t="s">
        <v>7674</v>
      </c>
    </row>
    <row r="294" spans="1:7" x14ac:dyDescent="0.2">
      <c r="A294" s="21" t="s">
        <v>1849</v>
      </c>
      <c r="G294" s="21" t="s">
        <v>7675</v>
      </c>
    </row>
    <row r="295" spans="1:7" x14ac:dyDescent="0.2">
      <c r="A295" s="21" t="s">
        <v>7676</v>
      </c>
      <c r="G295" s="21" t="s">
        <v>2204</v>
      </c>
    </row>
    <row r="296" spans="1:7" x14ac:dyDescent="0.2">
      <c r="A296" s="21" t="s">
        <v>7677</v>
      </c>
      <c r="G296" s="21" t="s">
        <v>3591</v>
      </c>
    </row>
    <row r="297" spans="1:7" x14ac:dyDescent="0.2">
      <c r="A297" s="21" t="s">
        <v>7678</v>
      </c>
      <c r="G297" s="21" t="s">
        <v>7679</v>
      </c>
    </row>
    <row r="298" spans="1:7" x14ac:dyDescent="0.2">
      <c r="A298" s="21" t="s">
        <v>7680</v>
      </c>
      <c r="G298" s="21" t="s">
        <v>7681</v>
      </c>
    </row>
    <row r="299" spans="1:7" x14ac:dyDescent="0.2">
      <c r="A299" s="21" t="s">
        <v>7682</v>
      </c>
      <c r="G299" s="21" t="s">
        <v>7683</v>
      </c>
    </row>
    <row r="300" spans="1:7" x14ac:dyDescent="0.2">
      <c r="A300" s="21" t="s">
        <v>7684</v>
      </c>
      <c r="G300" s="21" t="s">
        <v>7685</v>
      </c>
    </row>
    <row r="301" spans="1:7" x14ac:dyDescent="0.2">
      <c r="A301" s="21" t="s">
        <v>7686</v>
      </c>
      <c r="G301" s="21" t="s">
        <v>3194</v>
      </c>
    </row>
    <row r="302" spans="1:7" x14ac:dyDescent="0.2">
      <c r="A302" s="21" t="s">
        <v>7687</v>
      </c>
      <c r="G302" s="21" t="s">
        <v>5894</v>
      </c>
    </row>
    <row r="303" spans="1:7" x14ac:dyDescent="0.2">
      <c r="A303" s="21" t="s">
        <v>7688</v>
      </c>
      <c r="G303" s="21" t="s">
        <v>7689</v>
      </c>
    </row>
    <row r="304" spans="1:7" x14ac:dyDescent="0.2">
      <c r="A304" s="21" t="s">
        <v>7690</v>
      </c>
      <c r="G304" s="21" t="s">
        <v>154</v>
      </c>
    </row>
    <row r="305" spans="1:7" x14ac:dyDescent="0.2">
      <c r="A305" s="21" t="s">
        <v>7691</v>
      </c>
      <c r="G305" s="21" t="s">
        <v>5842</v>
      </c>
    </row>
    <row r="306" spans="1:7" x14ac:dyDescent="0.2">
      <c r="A306" s="21" t="s">
        <v>7692</v>
      </c>
      <c r="G306" s="21" t="s">
        <v>3505</v>
      </c>
    </row>
    <row r="307" spans="1:7" x14ac:dyDescent="0.2">
      <c r="A307" s="21" t="s">
        <v>7693</v>
      </c>
      <c r="G307" s="21" t="s">
        <v>977</v>
      </c>
    </row>
    <row r="308" spans="1:7" x14ac:dyDescent="0.2">
      <c r="A308" s="21" t="s">
        <v>7694</v>
      </c>
      <c r="G308" s="21" t="s">
        <v>5050</v>
      </c>
    </row>
    <row r="309" spans="1:7" x14ac:dyDescent="0.2">
      <c r="A309" s="21" t="s">
        <v>3453</v>
      </c>
      <c r="G309" s="21" t="s">
        <v>7695</v>
      </c>
    </row>
    <row r="310" spans="1:7" x14ac:dyDescent="0.2">
      <c r="A310" s="21" t="s">
        <v>7696</v>
      </c>
      <c r="G310" s="21" t="s">
        <v>7697</v>
      </c>
    </row>
    <row r="311" spans="1:7" x14ac:dyDescent="0.2">
      <c r="A311" s="21" t="s">
        <v>7698</v>
      </c>
      <c r="G311" s="21" t="s">
        <v>595</v>
      </c>
    </row>
    <row r="312" spans="1:7" x14ac:dyDescent="0.2">
      <c r="A312" s="21" t="s">
        <v>3492</v>
      </c>
      <c r="G312" s="21" t="s">
        <v>1293</v>
      </c>
    </row>
    <row r="313" spans="1:7" x14ac:dyDescent="0.2">
      <c r="A313" s="21" t="s">
        <v>7699</v>
      </c>
      <c r="G313" s="21" t="s">
        <v>1044</v>
      </c>
    </row>
    <row r="314" spans="1:7" x14ac:dyDescent="0.2">
      <c r="A314" s="21" t="s">
        <v>480</v>
      </c>
      <c r="G314" s="21" t="s">
        <v>4680</v>
      </c>
    </row>
    <row r="315" spans="1:7" x14ac:dyDescent="0.2">
      <c r="A315" s="21" t="s">
        <v>7700</v>
      </c>
      <c r="G315" s="21" t="s">
        <v>7701</v>
      </c>
    </row>
    <row r="316" spans="1:7" x14ac:dyDescent="0.2">
      <c r="A316" s="21" t="s">
        <v>7702</v>
      </c>
      <c r="G316" s="21" t="s">
        <v>7703</v>
      </c>
    </row>
    <row r="317" spans="1:7" x14ac:dyDescent="0.2">
      <c r="A317" s="21" t="s">
        <v>3657</v>
      </c>
      <c r="G317" s="21" t="s">
        <v>5198</v>
      </c>
    </row>
    <row r="318" spans="1:7" x14ac:dyDescent="0.2">
      <c r="A318" s="21" t="s">
        <v>7704</v>
      </c>
      <c r="G318" s="21" t="s">
        <v>7705</v>
      </c>
    </row>
    <row r="319" spans="1:7" x14ac:dyDescent="0.2">
      <c r="A319" s="21" t="s">
        <v>7706</v>
      </c>
      <c r="G319" s="21" t="s">
        <v>7707</v>
      </c>
    </row>
    <row r="320" spans="1:7" x14ac:dyDescent="0.2">
      <c r="A320" s="21" t="s">
        <v>7708</v>
      </c>
      <c r="G320" s="21" t="s">
        <v>7709</v>
      </c>
    </row>
    <row r="321" spans="1:7" x14ac:dyDescent="0.2">
      <c r="A321" s="21" t="s">
        <v>7710</v>
      </c>
      <c r="G321" s="21" t="s">
        <v>7711</v>
      </c>
    </row>
    <row r="322" spans="1:7" x14ac:dyDescent="0.2">
      <c r="A322" s="21" t="s">
        <v>2318</v>
      </c>
      <c r="G322" s="21" t="s">
        <v>7712</v>
      </c>
    </row>
    <row r="323" spans="1:7" x14ac:dyDescent="0.2">
      <c r="A323" s="21" t="s">
        <v>7713</v>
      </c>
      <c r="G323" s="21" t="s">
        <v>7714</v>
      </c>
    </row>
    <row r="324" spans="1:7" x14ac:dyDescent="0.2">
      <c r="A324" s="21" t="s">
        <v>7715</v>
      </c>
      <c r="G324" s="21" t="s">
        <v>6393</v>
      </c>
    </row>
    <row r="325" spans="1:7" x14ac:dyDescent="0.2">
      <c r="A325" s="21" t="s">
        <v>7716</v>
      </c>
      <c r="G325" s="21" t="s">
        <v>7717</v>
      </c>
    </row>
    <row r="326" spans="1:7" x14ac:dyDescent="0.2">
      <c r="A326" s="21" t="s">
        <v>7718</v>
      </c>
      <c r="G326" s="21" t="s">
        <v>7719</v>
      </c>
    </row>
    <row r="327" spans="1:7" x14ac:dyDescent="0.2">
      <c r="A327" s="21" t="s">
        <v>3172</v>
      </c>
      <c r="G327" s="21" t="s">
        <v>7720</v>
      </c>
    </row>
    <row r="328" spans="1:7" x14ac:dyDescent="0.2">
      <c r="A328" s="21" t="s">
        <v>7721</v>
      </c>
      <c r="G328" s="21" t="s">
        <v>3510</v>
      </c>
    </row>
    <row r="329" spans="1:7" x14ac:dyDescent="0.2">
      <c r="A329" s="21" t="s">
        <v>7722</v>
      </c>
      <c r="G329" s="21" t="s">
        <v>5953</v>
      </c>
    </row>
    <row r="330" spans="1:7" x14ac:dyDescent="0.2">
      <c r="A330" s="21" t="s">
        <v>7723</v>
      </c>
      <c r="G330" s="21" t="s">
        <v>3476</v>
      </c>
    </row>
    <row r="331" spans="1:7" x14ac:dyDescent="0.2">
      <c r="A331" s="21" t="s">
        <v>7724</v>
      </c>
      <c r="G331" s="21" t="s">
        <v>6544</v>
      </c>
    </row>
    <row r="332" spans="1:7" x14ac:dyDescent="0.2">
      <c r="A332" s="21" t="s">
        <v>7725</v>
      </c>
      <c r="G332" s="21" t="s">
        <v>7726</v>
      </c>
    </row>
    <row r="333" spans="1:7" x14ac:dyDescent="0.2">
      <c r="A333" s="21" t="s">
        <v>7727</v>
      </c>
      <c r="G333" s="21" t="s">
        <v>7728</v>
      </c>
    </row>
    <row r="334" spans="1:7" x14ac:dyDescent="0.2">
      <c r="A334" s="21" t="s">
        <v>7729</v>
      </c>
      <c r="G334" s="21" t="s">
        <v>7730</v>
      </c>
    </row>
    <row r="335" spans="1:7" x14ac:dyDescent="0.2">
      <c r="A335" s="21" t="s">
        <v>7731</v>
      </c>
      <c r="G335" s="21" t="s">
        <v>7732</v>
      </c>
    </row>
    <row r="336" spans="1:7" x14ac:dyDescent="0.2">
      <c r="A336" s="21" t="s">
        <v>7733</v>
      </c>
      <c r="G336" s="21" t="s">
        <v>211</v>
      </c>
    </row>
    <row r="337" spans="1:7" x14ac:dyDescent="0.2">
      <c r="A337" s="21" t="s">
        <v>2299</v>
      </c>
      <c r="G337" s="21" t="s">
        <v>7734</v>
      </c>
    </row>
    <row r="338" spans="1:7" x14ac:dyDescent="0.2">
      <c r="A338" s="21" t="s">
        <v>7735</v>
      </c>
      <c r="G338" s="21" t="s">
        <v>7736</v>
      </c>
    </row>
    <row r="339" spans="1:7" x14ac:dyDescent="0.2">
      <c r="A339" s="21" t="s">
        <v>7737</v>
      </c>
      <c r="G339" s="21" t="s">
        <v>7738</v>
      </c>
    </row>
    <row r="340" spans="1:7" x14ac:dyDescent="0.2">
      <c r="A340" s="21" t="s">
        <v>7739</v>
      </c>
      <c r="G340" s="21" t="s">
        <v>7740</v>
      </c>
    </row>
    <row r="341" spans="1:7" x14ac:dyDescent="0.2">
      <c r="A341" s="21" t="s">
        <v>6903</v>
      </c>
      <c r="G341" s="21" t="s">
        <v>4608</v>
      </c>
    </row>
    <row r="342" spans="1:7" x14ac:dyDescent="0.2">
      <c r="A342" s="21" t="s">
        <v>7741</v>
      </c>
      <c r="G342" s="21" t="s">
        <v>6310</v>
      </c>
    </row>
    <row r="343" spans="1:7" x14ac:dyDescent="0.2">
      <c r="A343" s="21" t="s">
        <v>7742</v>
      </c>
      <c r="G343" s="21" t="s">
        <v>6284</v>
      </c>
    </row>
    <row r="344" spans="1:7" x14ac:dyDescent="0.2">
      <c r="A344" s="21" t="s">
        <v>7743</v>
      </c>
      <c r="G344" s="21" t="s">
        <v>7744</v>
      </c>
    </row>
    <row r="345" spans="1:7" x14ac:dyDescent="0.2">
      <c r="A345" s="21" t="s">
        <v>7745</v>
      </c>
      <c r="G345" s="21" t="s">
        <v>7746</v>
      </c>
    </row>
    <row r="346" spans="1:7" x14ac:dyDescent="0.2">
      <c r="A346" s="21" t="s">
        <v>7747</v>
      </c>
      <c r="G346" s="21" t="s">
        <v>1524</v>
      </c>
    </row>
    <row r="347" spans="1:7" x14ac:dyDescent="0.2">
      <c r="A347" s="21" t="s">
        <v>7748</v>
      </c>
      <c r="G347" s="21" t="s">
        <v>6345</v>
      </c>
    </row>
    <row r="348" spans="1:7" x14ac:dyDescent="0.2">
      <c r="A348" s="21" t="s">
        <v>7749</v>
      </c>
      <c r="G348" s="21" t="s">
        <v>2923</v>
      </c>
    </row>
    <row r="349" spans="1:7" x14ac:dyDescent="0.2">
      <c r="A349" s="21" t="s">
        <v>7750</v>
      </c>
      <c r="G349" s="21" t="s">
        <v>2146</v>
      </c>
    </row>
    <row r="350" spans="1:7" x14ac:dyDescent="0.2">
      <c r="A350" s="21" t="s">
        <v>578</v>
      </c>
      <c r="G350" s="21" t="s">
        <v>7751</v>
      </c>
    </row>
    <row r="351" spans="1:7" x14ac:dyDescent="0.2">
      <c r="A351" s="21" t="s">
        <v>7752</v>
      </c>
      <c r="G351" s="21" t="s">
        <v>1798</v>
      </c>
    </row>
    <row r="352" spans="1:7" x14ac:dyDescent="0.2">
      <c r="A352" s="21" t="s">
        <v>7753</v>
      </c>
      <c r="G352" s="21" t="s">
        <v>7754</v>
      </c>
    </row>
    <row r="353" spans="1:7" x14ac:dyDescent="0.2">
      <c r="A353" s="21" t="s">
        <v>7755</v>
      </c>
      <c r="G353" s="21" t="s">
        <v>7756</v>
      </c>
    </row>
    <row r="354" spans="1:7" x14ac:dyDescent="0.2">
      <c r="A354" s="21" t="s">
        <v>7757</v>
      </c>
      <c r="G354" s="21" t="s">
        <v>7758</v>
      </c>
    </row>
    <row r="355" spans="1:7" x14ac:dyDescent="0.2">
      <c r="A355" s="21" t="s">
        <v>3778</v>
      </c>
      <c r="G355" s="21" t="s">
        <v>7759</v>
      </c>
    </row>
    <row r="356" spans="1:7" x14ac:dyDescent="0.2">
      <c r="A356" s="21" t="s">
        <v>3440</v>
      </c>
      <c r="G356" s="21" t="s">
        <v>7760</v>
      </c>
    </row>
    <row r="357" spans="1:7" x14ac:dyDescent="0.2">
      <c r="A357" s="21" t="s">
        <v>1112</v>
      </c>
      <c r="G357" s="21" t="s">
        <v>7140</v>
      </c>
    </row>
    <row r="358" spans="1:7" x14ac:dyDescent="0.2">
      <c r="A358" s="21" t="s">
        <v>2761</v>
      </c>
      <c r="G358" s="21" t="s">
        <v>7761</v>
      </c>
    </row>
    <row r="359" spans="1:7" x14ac:dyDescent="0.2">
      <c r="A359" s="21" t="s">
        <v>7762</v>
      </c>
      <c r="G359" s="21" t="s">
        <v>7763</v>
      </c>
    </row>
    <row r="360" spans="1:7" x14ac:dyDescent="0.2">
      <c r="A360" s="21" t="s">
        <v>7764</v>
      </c>
      <c r="G360" s="21" t="s">
        <v>6406</v>
      </c>
    </row>
    <row r="361" spans="1:7" x14ac:dyDescent="0.2">
      <c r="A361" s="21" t="s">
        <v>7765</v>
      </c>
      <c r="G361" s="21" t="s">
        <v>4815</v>
      </c>
    </row>
    <row r="362" spans="1:7" x14ac:dyDescent="0.2">
      <c r="A362" s="21" t="s">
        <v>7766</v>
      </c>
      <c r="G362" s="21" t="s">
        <v>7767</v>
      </c>
    </row>
    <row r="363" spans="1:7" x14ac:dyDescent="0.2">
      <c r="A363" s="21" t="s">
        <v>7768</v>
      </c>
      <c r="G363" s="21" t="s">
        <v>7769</v>
      </c>
    </row>
    <row r="364" spans="1:7" x14ac:dyDescent="0.2">
      <c r="A364" s="21" t="s">
        <v>7770</v>
      </c>
      <c r="G364" s="21" t="s">
        <v>2294</v>
      </c>
    </row>
    <row r="365" spans="1:7" x14ac:dyDescent="0.2">
      <c r="A365" s="21" t="s">
        <v>7771</v>
      </c>
      <c r="G365" s="21" t="s">
        <v>1881</v>
      </c>
    </row>
    <row r="366" spans="1:7" x14ac:dyDescent="0.2">
      <c r="A366" s="21" t="s">
        <v>7772</v>
      </c>
      <c r="G366" s="21" t="s">
        <v>7773</v>
      </c>
    </row>
    <row r="367" spans="1:7" x14ac:dyDescent="0.2">
      <c r="A367" s="21" t="s">
        <v>2380</v>
      </c>
      <c r="G367" s="21" t="s">
        <v>7774</v>
      </c>
    </row>
    <row r="368" spans="1:7" x14ac:dyDescent="0.2">
      <c r="A368" s="21" t="s">
        <v>7775</v>
      </c>
      <c r="G368" s="21" t="s">
        <v>6446</v>
      </c>
    </row>
    <row r="369" spans="1:7" x14ac:dyDescent="0.2">
      <c r="A369" s="21" t="s">
        <v>2385</v>
      </c>
      <c r="G369" s="21" t="s">
        <v>7776</v>
      </c>
    </row>
    <row r="370" spans="1:7" x14ac:dyDescent="0.2">
      <c r="A370" s="21" t="s">
        <v>7777</v>
      </c>
      <c r="G370" s="21" t="s">
        <v>7013</v>
      </c>
    </row>
    <row r="371" spans="1:7" x14ac:dyDescent="0.2">
      <c r="A371" s="21" t="s">
        <v>7778</v>
      </c>
      <c r="G371" s="21" t="s">
        <v>7779</v>
      </c>
    </row>
    <row r="372" spans="1:7" x14ac:dyDescent="0.2">
      <c r="A372" s="21" t="s">
        <v>7780</v>
      </c>
      <c r="G372" s="21" t="s">
        <v>7781</v>
      </c>
    </row>
    <row r="373" spans="1:7" x14ac:dyDescent="0.2">
      <c r="A373" s="21" t="s">
        <v>6948</v>
      </c>
      <c r="G373" s="21" t="s">
        <v>7782</v>
      </c>
    </row>
    <row r="374" spans="1:7" x14ac:dyDescent="0.2">
      <c r="A374" s="21" t="s">
        <v>7003</v>
      </c>
      <c r="G374" s="21" t="s">
        <v>6323</v>
      </c>
    </row>
    <row r="375" spans="1:7" x14ac:dyDescent="0.2">
      <c r="A375" s="21" t="s">
        <v>2379</v>
      </c>
      <c r="G375" s="21" t="s">
        <v>3099</v>
      </c>
    </row>
    <row r="376" spans="1:7" x14ac:dyDescent="0.2">
      <c r="A376" s="21" t="s">
        <v>3709</v>
      </c>
      <c r="G376" s="21" t="s">
        <v>7783</v>
      </c>
    </row>
    <row r="377" spans="1:7" x14ac:dyDescent="0.2">
      <c r="A377" s="21" t="s">
        <v>7784</v>
      </c>
      <c r="G377" s="21" t="s">
        <v>6984</v>
      </c>
    </row>
    <row r="378" spans="1:7" x14ac:dyDescent="0.2">
      <c r="A378" s="21" t="s">
        <v>7785</v>
      </c>
      <c r="G378" s="21" t="s">
        <v>7786</v>
      </c>
    </row>
    <row r="379" spans="1:7" x14ac:dyDescent="0.2">
      <c r="A379" s="21" t="s">
        <v>7787</v>
      </c>
      <c r="G379" s="21" t="s">
        <v>2387</v>
      </c>
    </row>
    <row r="380" spans="1:7" x14ac:dyDescent="0.2">
      <c r="A380" s="21" t="s">
        <v>7788</v>
      </c>
      <c r="G380" s="21" t="s">
        <v>3429</v>
      </c>
    </row>
    <row r="381" spans="1:7" x14ac:dyDescent="0.2">
      <c r="A381" s="21" t="s">
        <v>3901</v>
      </c>
      <c r="G381" s="21" t="s">
        <v>4642</v>
      </c>
    </row>
    <row r="382" spans="1:7" x14ac:dyDescent="0.2">
      <c r="A382" s="21" t="s">
        <v>3345</v>
      </c>
      <c r="G382" s="21" t="s">
        <v>7789</v>
      </c>
    </row>
    <row r="383" spans="1:7" x14ac:dyDescent="0.2">
      <c r="A383" s="21" t="s">
        <v>7790</v>
      </c>
      <c r="G383" s="21" t="s">
        <v>2979</v>
      </c>
    </row>
    <row r="384" spans="1:7" x14ac:dyDescent="0.2">
      <c r="A384" s="21" t="s">
        <v>7057</v>
      </c>
      <c r="G384" s="21" t="s">
        <v>1442</v>
      </c>
    </row>
    <row r="385" spans="1:7" x14ac:dyDescent="0.2">
      <c r="A385" s="21" t="s">
        <v>7791</v>
      </c>
      <c r="G385" s="21" t="s">
        <v>1690</v>
      </c>
    </row>
    <row r="386" spans="1:7" x14ac:dyDescent="0.2">
      <c r="A386" s="21" t="s">
        <v>5120</v>
      </c>
      <c r="G386" s="21" t="s">
        <v>5854</v>
      </c>
    </row>
    <row r="387" spans="1:7" x14ac:dyDescent="0.2">
      <c r="A387" s="21" t="s">
        <v>7792</v>
      </c>
      <c r="G387" s="21" t="s">
        <v>7793</v>
      </c>
    </row>
    <row r="388" spans="1:7" x14ac:dyDescent="0.2">
      <c r="A388" s="21" t="s">
        <v>7794</v>
      </c>
      <c r="G388" s="21" t="s">
        <v>7795</v>
      </c>
    </row>
    <row r="389" spans="1:7" x14ac:dyDescent="0.2">
      <c r="A389" s="21" t="s">
        <v>7796</v>
      </c>
      <c r="G389" s="21" t="s">
        <v>6218</v>
      </c>
    </row>
    <row r="390" spans="1:7" x14ac:dyDescent="0.2">
      <c r="A390" s="21" t="s">
        <v>7797</v>
      </c>
      <c r="G390" s="21" t="s">
        <v>7798</v>
      </c>
    </row>
    <row r="391" spans="1:7" x14ac:dyDescent="0.2">
      <c r="A391" s="21" t="s">
        <v>7799</v>
      </c>
      <c r="G391" s="21" t="s">
        <v>7800</v>
      </c>
    </row>
    <row r="392" spans="1:7" x14ac:dyDescent="0.2">
      <c r="A392" s="21" t="s">
        <v>7801</v>
      </c>
      <c r="G392" s="21" t="s">
        <v>1894</v>
      </c>
    </row>
    <row r="393" spans="1:7" x14ac:dyDescent="0.2">
      <c r="A393" s="21" t="s">
        <v>7802</v>
      </c>
      <c r="G393" s="21" t="s">
        <v>7803</v>
      </c>
    </row>
    <row r="394" spans="1:7" x14ac:dyDescent="0.2">
      <c r="A394" s="21" t="s">
        <v>7804</v>
      </c>
      <c r="G394" s="21" t="s">
        <v>7805</v>
      </c>
    </row>
    <row r="395" spans="1:7" x14ac:dyDescent="0.2">
      <c r="A395" s="21" t="s">
        <v>404</v>
      </c>
      <c r="G395" s="21" t="s">
        <v>7806</v>
      </c>
    </row>
    <row r="396" spans="1:7" x14ac:dyDescent="0.2">
      <c r="A396" s="21" t="s">
        <v>7807</v>
      </c>
      <c r="G396" s="21" t="s">
        <v>7808</v>
      </c>
    </row>
    <row r="397" spans="1:7" x14ac:dyDescent="0.2">
      <c r="A397" s="21" t="s">
        <v>2681</v>
      </c>
      <c r="G397" s="21" t="s">
        <v>7809</v>
      </c>
    </row>
    <row r="398" spans="1:7" x14ac:dyDescent="0.2">
      <c r="A398" s="21" t="s">
        <v>7810</v>
      </c>
      <c r="G398" s="21" t="s">
        <v>7811</v>
      </c>
    </row>
    <row r="399" spans="1:7" x14ac:dyDescent="0.2">
      <c r="A399" s="21" t="s">
        <v>6987</v>
      </c>
      <c r="G399" s="21" t="s">
        <v>7812</v>
      </c>
    </row>
    <row r="400" spans="1:7" x14ac:dyDescent="0.2">
      <c r="A400" s="21" t="s">
        <v>2641</v>
      </c>
      <c r="G400" s="21" t="s">
        <v>7813</v>
      </c>
    </row>
    <row r="401" spans="1:7" x14ac:dyDescent="0.2">
      <c r="A401" s="21" t="s">
        <v>2521</v>
      </c>
      <c r="G401" s="21" t="s">
        <v>726</v>
      </c>
    </row>
    <row r="402" spans="1:7" x14ac:dyDescent="0.2">
      <c r="A402" s="21" t="s">
        <v>2631</v>
      </c>
      <c r="G402" s="21" t="s">
        <v>3836</v>
      </c>
    </row>
    <row r="403" spans="1:7" x14ac:dyDescent="0.2">
      <c r="A403" s="21" t="s">
        <v>7814</v>
      </c>
      <c r="G403" s="21" t="s">
        <v>7815</v>
      </c>
    </row>
    <row r="404" spans="1:7" x14ac:dyDescent="0.2">
      <c r="A404" s="21" t="s">
        <v>7816</v>
      </c>
      <c r="G404" s="21" t="s">
        <v>7817</v>
      </c>
    </row>
    <row r="405" spans="1:7" x14ac:dyDescent="0.2">
      <c r="A405" s="21" t="s">
        <v>3488</v>
      </c>
      <c r="G405" s="21" t="s">
        <v>3275</v>
      </c>
    </row>
    <row r="406" spans="1:7" x14ac:dyDescent="0.2">
      <c r="A406" s="21" t="s">
        <v>7818</v>
      </c>
      <c r="G406" s="21" t="s">
        <v>7819</v>
      </c>
    </row>
    <row r="407" spans="1:7" x14ac:dyDescent="0.2">
      <c r="A407" s="21" t="s">
        <v>7820</v>
      </c>
      <c r="G407" s="21" t="s">
        <v>7821</v>
      </c>
    </row>
    <row r="408" spans="1:7" x14ac:dyDescent="0.2">
      <c r="A408" s="21" t="s">
        <v>7822</v>
      </c>
      <c r="G408" s="21" t="s">
        <v>7823</v>
      </c>
    </row>
    <row r="409" spans="1:7" x14ac:dyDescent="0.2">
      <c r="A409" s="21" t="s">
        <v>7824</v>
      </c>
      <c r="G409" s="21" t="s">
        <v>7825</v>
      </c>
    </row>
    <row r="410" spans="1:7" x14ac:dyDescent="0.2">
      <c r="A410" s="21" t="s">
        <v>7826</v>
      </c>
      <c r="G410" s="21" t="s">
        <v>2756</v>
      </c>
    </row>
    <row r="411" spans="1:7" x14ac:dyDescent="0.2">
      <c r="A411" s="21" t="s">
        <v>1904</v>
      </c>
      <c r="G411" s="21" t="s">
        <v>7827</v>
      </c>
    </row>
    <row r="412" spans="1:7" x14ac:dyDescent="0.2">
      <c r="A412" s="21" t="s">
        <v>7828</v>
      </c>
      <c r="G412" s="21" t="s">
        <v>7829</v>
      </c>
    </row>
    <row r="413" spans="1:7" x14ac:dyDescent="0.2">
      <c r="A413" s="21" t="s">
        <v>7830</v>
      </c>
      <c r="G413" s="21" t="s">
        <v>3549</v>
      </c>
    </row>
    <row r="414" spans="1:7" x14ac:dyDescent="0.2">
      <c r="A414" s="21" t="s">
        <v>7831</v>
      </c>
      <c r="G414" s="21" t="s">
        <v>7832</v>
      </c>
    </row>
    <row r="415" spans="1:7" x14ac:dyDescent="0.2">
      <c r="A415" s="21" t="s">
        <v>7833</v>
      </c>
      <c r="G415" s="21" t="s">
        <v>7834</v>
      </c>
    </row>
    <row r="416" spans="1:7" x14ac:dyDescent="0.2">
      <c r="A416" s="21" t="s">
        <v>7835</v>
      </c>
      <c r="G416" s="21" t="s">
        <v>7836</v>
      </c>
    </row>
    <row r="417" spans="1:7" x14ac:dyDescent="0.2">
      <c r="A417" s="21" t="s">
        <v>7837</v>
      </c>
      <c r="G417" s="21" t="s">
        <v>2872</v>
      </c>
    </row>
    <row r="418" spans="1:7" x14ac:dyDescent="0.2">
      <c r="A418" s="21" t="s">
        <v>683</v>
      </c>
      <c r="G418" s="21" t="s">
        <v>7838</v>
      </c>
    </row>
    <row r="419" spans="1:7" x14ac:dyDescent="0.2">
      <c r="A419" s="21" t="s">
        <v>6222</v>
      </c>
      <c r="G419" s="21" t="s">
        <v>7006</v>
      </c>
    </row>
    <row r="420" spans="1:7" x14ac:dyDescent="0.2">
      <c r="A420" s="21" t="s">
        <v>3935</v>
      </c>
      <c r="G420" s="21" t="s">
        <v>6135</v>
      </c>
    </row>
    <row r="421" spans="1:7" x14ac:dyDescent="0.2">
      <c r="A421" s="21" t="s">
        <v>7839</v>
      </c>
      <c r="G421" s="21" t="s">
        <v>4714</v>
      </c>
    </row>
    <row r="422" spans="1:7" x14ac:dyDescent="0.2">
      <c r="A422" s="21" t="s">
        <v>7840</v>
      </c>
      <c r="G422" s="21" t="s">
        <v>4708</v>
      </c>
    </row>
    <row r="423" spans="1:7" x14ac:dyDescent="0.2">
      <c r="A423" s="21" t="s">
        <v>199</v>
      </c>
      <c r="G423" s="21" t="s">
        <v>5925</v>
      </c>
    </row>
    <row r="424" spans="1:7" x14ac:dyDescent="0.2">
      <c r="A424" s="21" t="s">
        <v>5808</v>
      </c>
      <c r="G424" s="21" t="s">
        <v>2269</v>
      </c>
    </row>
    <row r="425" spans="1:7" x14ac:dyDescent="0.2">
      <c r="A425" s="21" t="s">
        <v>7841</v>
      </c>
      <c r="G425" s="21" t="s">
        <v>7842</v>
      </c>
    </row>
    <row r="426" spans="1:7" x14ac:dyDescent="0.2">
      <c r="A426" s="21" t="s">
        <v>7843</v>
      </c>
      <c r="G426" s="21" t="s">
        <v>6888</v>
      </c>
    </row>
    <row r="427" spans="1:7" x14ac:dyDescent="0.2">
      <c r="A427" s="21" t="s">
        <v>3437</v>
      </c>
      <c r="G427" s="21" t="s">
        <v>7844</v>
      </c>
    </row>
    <row r="428" spans="1:7" x14ac:dyDescent="0.2">
      <c r="A428" s="21" t="s">
        <v>7845</v>
      </c>
      <c r="G428" s="21" t="s">
        <v>3633</v>
      </c>
    </row>
    <row r="429" spans="1:7" x14ac:dyDescent="0.2">
      <c r="A429" s="21" t="s">
        <v>7846</v>
      </c>
      <c r="G429" s="21" t="s">
        <v>7847</v>
      </c>
    </row>
    <row r="430" spans="1:7" x14ac:dyDescent="0.2">
      <c r="A430" s="21" t="s">
        <v>7848</v>
      </c>
      <c r="G430" s="21" t="s">
        <v>5063</v>
      </c>
    </row>
    <row r="431" spans="1:7" x14ac:dyDescent="0.2">
      <c r="A431" s="21" t="s">
        <v>5895</v>
      </c>
      <c r="G431" s="21" t="s">
        <v>6629</v>
      </c>
    </row>
    <row r="432" spans="1:7" x14ac:dyDescent="0.2">
      <c r="A432" s="21" t="s">
        <v>6070</v>
      </c>
      <c r="G432" s="21" t="s">
        <v>3662</v>
      </c>
    </row>
    <row r="433" spans="1:7" x14ac:dyDescent="0.2">
      <c r="A433" s="21" t="s">
        <v>7849</v>
      </c>
      <c r="G433" s="21" t="s">
        <v>7850</v>
      </c>
    </row>
    <row r="434" spans="1:7" x14ac:dyDescent="0.2">
      <c r="A434" s="21" t="s">
        <v>7851</v>
      </c>
      <c r="G434" s="21" t="s">
        <v>2531</v>
      </c>
    </row>
    <row r="435" spans="1:7" x14ac:dyDescent="0.2">
      <c r="A435" s="21" t="s">
        <v>7852</v>
      </c>
      <c r="G435" s="21" t="s">
        <v>7853</v>
      </c>
    </row>
    <row r="436" spans="1:7" x14ac:dyDescent="0.2">
      <c r="A436" s="21" t="s">
        <v>7854</v>
      </c>
      <c r="G436" s="21" t="s">
        <v>7855</v>
      </c>
    </row>
    <row r="437" spans="1:7" x14ac:dyDescent="0.2">
      <c r="A437" s="21" t="s">
        <v>3695</v>
      </c>
      <c r="G437" s="21" t="s">
        <v>5890</v>
      </c>
    </row>
    <row r="438" spans="1:7" x14ac:dyDescent="0.2">
      <c r="A438" s="21" t="s">
        <v>7856</v>
      </c>
      <c r="G438" s="21" t="s">
        <v>7857</v>
      </c>
    </row>
    <row r="439" spans="1:7" x14ac:dyDescent="0.2">
      <c r="A439" s="21" t="s">
        <v>7858</v>
      </c>
      <c r="G439" s="21" t="s">
        <v>7859</v>
      </c>
    </row>
    <row r="440" spans="1:7" x14ac:dyDescent="0.2">
      <c r="A440" s="21" t="s">
        <v>7860</v>
      </c>
      <c r="G440" s="21" t="s">
        <v>2975</v>
      </c>
    </row>
    <row r="441" spans="1:7" x14ac:dyDescent="0.2">
      <c r="A441" s="21" t="s">
        <v>7861</v>
      </c>
      <c r="G441" s="21" t="s">
        <v>7862</v>
      </c>
    </row>
    <row r="442" spans="1:7" x14ac:dyDescent="0.2">
      <c r="A442" s="21" t="s">
        <v>6906</v>
      </c>
      <c r="G442" s="21" t="s">
        <v>1770</v>
      </c>
    </row>
    <row r="443" spans="1:7" x14ac:dyDescent="0.2">
      <c r="A443" s="21" t="s">
        <v>3590</v>
      </c>
      <c r="G443" s="21" t="s">
        <v>1355</v>
      </c>
    </row>
    <row r="444" spans="1:7" x14ac:dyDescent="0.2">
      <c r="A444" s="21" t="s">
        <v>7863</v>
      </c>
      <c r="G444" s="21" t="s">
        <v>7864</v>
      </c>
    </row>
    <row r="445" spans="1:7" x14ac:dyDescent="0.2">
      <c r="A445" s="21" t="s">
        <v>7865</v>
      </c>
      <c r="G445" s="21" t="s">
        <v>7866</v>
      </c>
    </row>
    <row r="446" spans="1:7" x14ac:dyDescent="0.2">
      <c r="A446" s="21" t="s">
        <v>7867</v>
      </c>
      <c r="G446" s="21" t="s">
        <v>7868</v>
      </c>
    </row>
    <row r="447" spans="1:7" x14ac:dyDescent="0.2">
      <c r="A447" s="21" t="s">
        <v>7869</v>
      </c>
      <c r="G447" s="21" t="s">
        <v>2583</v>
      </c>
    </row>
    <row r="448" spans="1:7" x14ac:dyDescent="0.2">
      <c r="A448" s="21" t="s">
        <v>6883</v>
      </c>
      <c r="G448" s="21" t="s">
        <v>7870</v>
      </c>
    </row>
    <row r="449" spans="1:7" x14ac:dyDescent="0.2">
      <c r="A449" s="21" t="s">
        <v>2372</v>
      </c>
      <c r="G449" s="21" t="s">
        <v>2866</v>
      </c>
    </row>
    <row r="450" spans="1:7" x14ac:dyDescent="0.2">
      <c r="A450" s="21" t="s">
        <v>596</v>
      </c>
      <c r="G450" s="21" t="s">
        <v>7871</v>
      </c>
    </row>
    <row r="451" spans="1:7" x14ac:dyDescent="0.2">
      <c r="A451" s="21" t="s">
        <v>7872</v>
      </c>
      <c r="G451" s="21" t="s">
        <v>7873</v>
      </c>
    </row>
    <row r="452" spans="1:7" x14ac:dyDescent="0.2">
      <c r="A452" s="21" t="s">
        <v>7874</v>
      </c>
      <c r="G452" s="21" t="s">
        <v>7875</v>
      </c>
    </row>
    <row r="453" spans="1:7" x14ac:dyDescent="0.2">
      <c r="A453" s="21" t="s">
        <v>7876</v>
      </c>
      <c r="G453" s="21" t="s">
        <v>7877</v>
      </c>
    </row>
    <row r="454" spans="1:7" x14ac:dyDescent="0.2">
      <c r="A454" s="21" t="s">
        <v>1265</v>
      </c>
      <c r="G454" s="21" t="s">
        <v>2957</v>
      </c>
    </row>
    <row r="455" spans="1:7" x14ac:dyDescent="0.2">
      <c r="A455" s="21" t="s">
        <v>7878</v>
      </c>
      <c r="G455" s="21" t="s">
        <v>6854</v>
      </c>
    </row>
    <row r="456" spans="1:7" x14ac:dyDescent="0.2">
      <c r="A456" s="21" t="s">
        <v>7879</v>
      </c>
      <c r="G456" s="21" t="s">
        <v>7880</v>
      </c>
    </row>
    <row r="457" spans="1:7" x14ac:dyDescent="0.2">
      <c r="A457" s="21" t="s">
        <v>7881</v>
      </c>
      <c r="G457" s="21" t="s">
        <v>7882</v>
      </c>
    </row>
    <row r="458" spans="1:7" x14ac:dyDescent="0.2">
      <c r="A458" s="21" t="s">
        <v>684</v>
      </c>
      <c r="G458" s="21" t="s">
        <v>7883</v>
      </c>
    </row>
    <row r="459" spans="1:7" x14ac:dyDescent="0.2">
      <c r="A459" s="21" t="s">
        <v>7884</v>
      </c>
      <c r="G459" s="21" t="s">
        <v>4599</v>
      </c>
    </row>
    <row r="460" spans="1:7" x14ac:dyDescent="0.2">
      <c r="A460" s="21" t="s">
        <v>3638</v>
      </c>
      <c r="G460" s="21" t="s">
        <v>6860</v>
      </c>
    </row>
    <row r="461" spans="1:7" x14ac:dyDescent="0.2">
      <c r="A461" s="21" t="s">
        <v>7885</v>
      </c>
      <c r="G461" s="21" t="s">
        <v>7886</v>
      </c>
    </row>
    <row r="462" spans="1:7" x14ac:dyDescent="0.2">
      <c r="A462" s="21" t="s">
        <v>7887</v>
      </c>
      <c r="G462" s="21" t="s">
        <v>5706</v>
      </c>
    </row>
    <row r="463" spans="1:7" x14ac:dyDescent="0.2">
      <c r="A463" s="21" t="s">
        <v>675</v>
      </c>
      <c r="G463" s="21" t="s">
        <v>7888</v>
      </c>
    </row>
    <row r="464" spans="1:7" x14ac:dyDescent="0.2">
      <c r="A464" s="21" t="s">
        <v>7889</v>
      </c>
      <c r="G464" s="21" t="s">
        <v>7890</v>
      </c>
    </row>
    <row r="465" spans="1:7" x14ac:dyDescent="0.2">
      <c r="A465" s="21" t="s">
        <v>2407</v>
      </c>
      <c r="G465" s="21" t="s">
        <v>3471</v>
      </c>
    </row>
    <row r="466" spans="1:7" x14ac:dyDescent="0.2">
      <c r="A466" s="21" t="s">
        <v>7891</v>
      </c>
      <c r="G466" s="21" t="s">
        <v>1936</v>
      </c>
    </row>
    <row r="467" spans="1:7" x14ac:dyDescent="0.2">
      <c r="A467" s="21" t="s">
        <v>7892</v>
      </c>
      <c r="G467" s="21" t="s">
        <v>7893</v>
      </c>
    </row>
    <row r="468" spans="1:7" x14ac:dyDescent="0.2">
      <c r="A468" s="21" t="s">
        <v>665</v>
      </c>
      <c r="G468" s="21" t="s">
        <v>7894</v>
      </c>
    </row>
    <row r="469" spans="1:7" x14ac:dyDescent="0.2">
      <c r="A469" s="21" t="s">
        <v>7895</v>
      </c>
      <c r="G469" s="21" t="s">
        <v>6489</v>
      </c>
    </row>
    <row r="470" spans="1:7" x14ac:dyDescent="0.2">
      <c r="A470" s="21" t="s">
        <v>7896</v>
      </c>
      <c r="G470" s="21" t="s">
        <v>7897</v>
      </c>
    </row>
    <row r="471" spans="1:7" x14ac:dyDescent="0.2">
      <c r="A471" s="21" t="s">
        <v>7898</v>
      </c>
      <c r="G471" s="21" t="s">
        <v>2016</v>
      </c>
    </row>
    <row r="472" spans="1:7" x14ac:dyDescent="0.2">
      <c r="A472" s="21" t="s">
        <v>7899</v>
      </c>
      <c r="G472" s="21" t="s">
        <v>7900</v>
      </c>
    </row>
    <row r="473" spans="1:7" x14ac:dyDescent="0.2">
      <c r="A473" s="21" t="s">
        <v>7901</v>
      </c>
      <c r="G473" s="21" t="s">
        <v>7902</v>
      </c>
    </row>
    <row r="474" spans="1:7" x14ac:dyDescent="0.2">
      <c r="A474" s="21" t="s">
        <v>7903</v>
      </c>
      <c r="G474" s="21" t="s">
        <v>7904</v>
      </c>
    </row>
    <row r="475" spans="1:7" x14ac:dyDescent="0.2">
      <c r="A475" s="21" t="s">
        <v>7905</v>
      </c>
      <c r="G475" s="21" t="s">
        <v>3401</v>
      </c>
    </row>
    <row r="476" spans="1:7" x14ac:dyDescent="0.2">
      <c r="A476" s="21" t="s">
        <v>7906</v>
      </c>
      <c r="G476" s="21" t="s">
        <v>7907</v>
      </c>
    </row>
    <row r="477" spans="1:7" x14ac:dyDescent="0.2">
      <c r="A477" s="21" t="s">
        <v>7908</v>
      </c>
      <c r="G477" s="21" t="s">
        <v>5092</v>
      </c>
    </row>
    <row r="478" spans="1:7" x14ac:dyDescent="0.2">
      <c r="A478" s="21" t="s">
        <v>7909</v>
      </c>
      <c r="G478" s="21" t="s">
        <v>7910</v>
      </c>
    </row>
    <row r="479" spans="1:7" x14ac:dyDescent="0.2">
      <c r="A479" s="21" t="s">
        <v>7911</v>
      </c>
      <c r="G479" s="21" t="s">
        <v>7912</v>
      </c>
    </row>
    <row r="480" spans="1:7" x14ac:dyDescent="0.2">
      <c r="A480" s="21" t="s">
        <v>6990</v>
      </c>
      <c r="G480" s="21" t="s">
        <v>7913</v>
      </c>
    </row>
    <row r="481" spans="1:7" x14ac:dyDescent="0.2">
      <c r="A481" s="21" t="s">
        <v>7914</v>
      </c>
      <c r="G481" s="21" t="s">
        <v>1564</v>
      </c>
    </row>
    <row r="482" spans="1:7" x14ac:dyDescent="0.2">
      <c r="A482" s="21" t="s">
        <v>7915</v>
      </c>
      <c r="G482" s="21" t="s">
        <v>7916</v>
      </c>
    </row>
    <row r="483" spans="1:7" x14ac:dyDescent="0.2">
      <c r="A483" s="21" t="s">
        <v>7917</v>
      </c>
      <c r="G483" s="21" t="s">
        <v>7918</v>
      </c>
    </row>
    <row r="484" spans="1:7" x14ac:dyDescent="0.2">
      <c r="A484" s="21" t="s">
        <v>3594</v>
      </c>
      <c r="G484" s="21" t="s">
        <v>7919</v>
      </c>
    </row>
    <row r="485" spans="1:7" x14ac:dyDescent="0.2">
      <c r="A485" s="21" t="s">
        <v>3231</v>
      </c>
      <c r="G485" s="21" t="s">
        <v>7920</v>
      </c>
    </row>
    <row r="486" spans="1:7" x14ac:dyDescent="0.2">
      <c r="A486" s="21" t="s">
        <v>7921</v>
      </c>
      <c r="G486" s="21" t="s">
        <v>2443</v>
      </c>
    </row>
    <row r="487" spans="1:7" x14ac:dyDescent="0.2">
      <c r="A487" s="21" t="s">
        <v>7922</v>
      </c>
      <c r="G487" s="21" t="s">
        <v>5820</v>
      </c>
    </row>
    <row r="488" spans="1:7" x14ac:dyDescent="0.2">
      <c r="A488" s="21" t="s">
        <v>1728</v>
      </c>
      <c r="G488" s="21" t="s">
        <v>7923</v>
      </c>
    </row>
    <row r="489" spans="1:7" x14ac:dyDescent="0.2">
      <c r="A489" s="21" t="s">
        <v>7924</v>
      </c>
      <c r="G489" s="21" t="s">
        <v>2988</v>
      </c>
    </row>
    <row r="490" spans="1:7" x14ac:dyDescent="0.2">
      <c r="A490" s="21" t="s">
        <v>7925</v>
      </c>
      <c r="G490" s="21" t="s">
        <v>6547</v>
      </c>
    </row>
    <row r="491" spans="1:7" x14ac:dyDescent="0.2">
      <c r="A491" s="21" t="s">
        <v>7926</v>
      </c>
      <c r="G491" s="21" t="s">
        <v>6508</v>
      </c>
    </row>
    <row r="492" spans="1:7" x14ac:dyDescent="0.2">
      <c r="A492" s="21" t="s">
        <v>7927</v>
      </c>
      <c r="G492" s="21" t="s">
        <v>7928</v>
      </c>
    </row>
    <row r="493" spans="1:7" x14ac:dyDescent="0.2">
      <c r="A493" s="21" t="s">
        <v>7929</v>
      </c>
      <c r="G493" s="21" t="s">
        <v>493</v>
      </c>
    </row>
    <row r="494" spans="1:7" x14ac:dyDescent="0.2">
      <c r="A494" s="21" t="s">
        <v>4648</v>
      </c>
      <c r="G494" s="21" t="s">
        <v>7930</v>
      </c>
    </row>
    <row r="495" spans="1:7" x14ac:dyDescent="0.2">
      <c r="A495" s="21" t="s">
        <v>7931</v>
      </c>
      <c r="G495" s="21" t="s">
        <v>7932</v>
      </c>
    </row>
    <row r="496" spans="1:7" x14ac:dyDescent="0.2">
      <c r="A496" s="21" t="s">
        <v>7933</v>
      </c>
      <c r="G496" s="21" t="s">
        <v>7934</v>
      </c>
    </row>
    <row r="497" spans="1:7" x14ac:dyDescent="0.2">
      <c r="A497" s="21" t="s">
        <v>7935</v>
      </c>
      <c r="G497" s="21" t="s">
        <v>1920</v>
      </c>
    </row>
    <row r="498" spans="1:7" x14ac:dyDescent="0.2">
      <c r="A498" s="21" t="s">
        <v>7936</v>
      </c>
      <c r="G498" s="21" t="s">
        <v>7937</v>
      </c>
    </row>
    <row r="499" spans="1:7" x14ac:dyDescent="0.2">
      <c r="A499" s="21" t="s">
        <v>7938</v>
      </c>
      <c r="G499" s="21" t="s">
        <v>1530</v>
      </c>
    </row>
    <row r="500" spans="1:7" x14ac:dyDescent="0.2">
      <c r="A500" s="21" t="s">
        <v>7939</v>
      </c>
      <c r="G500" s="21" t="s">
        <v>7940</v>
      </c>
    </row>
    <row r="501" spans="1:7" x14ac:dyDescent="0.2">
      <c r="A501" s="21" t="s">
        <v>7941</v>
      </c>
      <c r="G501" s="21" t="s">
        <v>7942</v>
      </c>
    </row>
    <row r="502" spans="1:7" x14ac:dyDescent="0.2">
      <c r="A502" s="21" t="s">
        <v>2524</v>
      </c>
      <c r="G502" s="21" t="s">
        <v>1312</v>
      </c>
    </row>
    <row r="503" spans="1:7" x14ac:dyDescent="0.2">
      <c r="A503" s="21" t="s">
        <v>7943</v>
      </c>
      <c r="G503" s="21" t="s">
        <v>3624</v>
      </c>
    </row>
    <row r="504" spans="1:7" x14ac:dyDescent="0.2">
      <c r="A504" s="21" t="s">
        <v>7944</v>
      </c>
      <c r="G504" s="21" t="s">
        <v>7945</v>
      </c>
    </row>
    <row r="505" spans="1:7" x14ac:dyDescent="0.2">
      <c r="A505" s="21" t="s">
        <v>5957</v>
      </c>
      <c r="G505" s="21" t="s">
        <v>7946</v>
      </c>
    </row>
    <row r="506" spans="1:7" x14ac:dyDescent="0.2">
      <c r="A506" s="21" t="s">
        <v>7947</v>
      </c>
      <c r="G506" s="21" t="s">
        <v>6266</v>
      </c>
    </row>
    <row r="507" spans="1:7" x14ac:dyDescent="0.2">
      <c r="A507" s="21" t="s">
        <v>7948</v>
      </c>
      <c r="G507" s="21" t="s">
        <v>7949</v>
      </c>
    </row>
    <row r="508" spans="1:7" x14ac:dyDescent="0.2">
      <c r="A508" s="21" t="s">
        <v>6210</v>
      </c>
      <c r="G508" s="21" t="s">
        <v>7950</v>
      </c>
    </row>
    <row r="509" spans="1:7" x14ac:dyDescent="0.2">
      <c r="A509" s="21" t="s">
        <v>7951</v>
      </c>
      <c r="G509" s="21" t="s">
        <v>2263</v>
      </c>
    </row>
    <row r="510" spans="1:7" x14ac:dyDescent="0.2">
      <c r="A510" s="21" t="s">
        <v>7952</v>
      </c>
      <c r="G510" s="21" t="s">
        <v>7953</v>
      </c>
    </row>
    <row r="511" spans="1:7" x14ac:dyDescent="0.2">
      <c r="A511" s="21" t="s">
        <v>7954</v>
      </c>
      <c r="G511" s="21" t="s">
        <v>1622</v>
      </c>
    </row>
    <row r="512" spans="1:7" x14ac:dyDescent="0.2">
      <c r="A512" s="21" t="s">
        <v>7955</v>
      </c>
      <c r="G512" s="21" t="s">
        <v>7956</v>
      </c>
    </row>
    <row r="513" spans="1:7" x14ac:dyDescent="0.2">
      <c r="A513" s="21" t="s">
        <v>7957</v>
      </c>
      <c r="G513" s="21" t="s">
        <v>7958</v>
      </c>
    </row>
    <row r="514" spans="1:7" x14ac:dyDescent="0.2">
      <c r="A514" s="21" t="s">
        <v>2308</v>
      </c>
      <c r="G514" s="21" t="s">
        <v>7959</v>
      </c>
    </row>
    <row r="515" spans="1:7" x14ac:dyDescent="0.2">
      <c r="A515" s="21" t="s">
        <v>7960</v>
      </c>
      <c r="G515" s="21" t="s">
        <v>7961</v>
      </c>
    </row>
    <row r="516" spans="1:7" x14ac:dyDescent="0.2">
      <c r="A516" s="21" t="s">
        <v>7962</v>
      </c>
      <c r="G516" s="21" t="s">
        <v>7963</v>
      </c>
    </row>
    <row r="517" spans="1:7" x14ac:dyDescent="0.2">
      <c r="A517" s="21" t="s">
        <v>7964</v>
      </c>
      <c r="G517" s="21" t="s">
        <v>7965</v>
      </c>
    </row>
    <row r="518" spans="1:7" x14ac:dyDescent="0.2">
      <c r="A518" s="21" t="s">
        <v>7966</v>
      </c>
      <c r="G518" s="21" t="s">
        <v>1039</v>
      </c>
    </row>
    <row r="519" spans="1:7" x14ac:dyDescent="0.2">
      <c r="A519" s="21" t="s">
        <v>7967</v>
      </c>
      <c r="G519" s="21" t="s">
        <v>7968</v>
      </c>
    </row>
    <row r="520" spans="1:7" x14ac:dyDescent="0.2">
      <c r="A520" s="21" t="s">
        <v>7969</v>
      </c>
      <c r="G520" s="21" t="s">
        <v>7970</v>
      </c>
    </row>
    <row r="521" spans="1:7" x14ac:dyDescent="0.2">
      <c r="A521" s="21" t="s">
        <v>2505</v>
      </c>
      <c r="G521" s="21" t="s">
        <v>7971</v>
      </c>
    </row>
    <row r="522" spans="1:7" x14ac:dyDescent="0.2">
      <c r="A522" s="21" t="s">
        <v>7972</v>
      </c>
      <c r="G522" s="21" t="s">
        <v>1231</v>
      </c>
    </row>
    <row r="523" spans="1:7" x14ac:dyDescent="0.2">
      <c r="A523" s="21" t="s">
        <v>7004</v>
      </c>
      <c r="G523" s="21" t="s">
        <v>7973</v>
      </c>
    </row>
    <row r="524" spans="1:7" x14ac:dyDescent="0.2">
      <c r="A524" s="21" t="s">
        <v>1973</v>
      </c>
      <c r="G524" s="21" t="s">
        <v>2390</v>
      </c>
    </row>
    <row r="525" spans="1:7" x14ac:dyDescent="0.2">
      <c r="A525" s="21" t="s">
        <v>7974</v>
      </c>
      <c r="G525" s="21" t="s">
        <v>7975</v>
      </c>
    </row>
    <row r="526" spans="1:7" x14ac:dyDescent="0.2">
      <c r="A526" s="21" t="s">
        <v>2570</v>
      </c>
      <c r="G526" s="21" t="s">
        <v>3741</v>
      </c>
    </row>
    <row r="527" spans="1:7" x14ac:dyDescent="0.2">
      <c r="A527" s="21" t="s">
        <v>7976</v>
      </c>
      <c r="G527" s="21" t="s">
        <v>5206</v>
      </c>
    </row>
    <row r="528" spans="1:7" x14ac:dyDescent="0.2">
      <c r="A528" s="21" t="s">
        <v>7977</v>
      </c>
      <c r="G528" s="21" t="s">
        <v>4775</v>
      </c>
    </row>
    <row r="529" spans="1:7" x14ac:dyDescent="0.2">
      <c r="A529" s="21" t="s">
        <v>7978</v>
      </c>
      <c r="G529" s="21" t="s">
        <v>1583</v>
      </c>
    </row>
    <row r="530" spans="1:7" x14ac:dyDescent="0.2">
      <c r="A530" s="21" t="s">
        <v>3432</v>
      </c>
      <c r="G530" s="21" t="s">
        <v>7979</v>
      </c>
    </row>
    <row r="531" spans="1:7" x14ac:dyDescent="0.2">
      <c r="A531" s="21" t="s">
        <v>7980</v>
      </c>
      <c r="G531" s="21" t="s">
        <v>6877</v>
      </c>
    </row>
    <row r="532" spans="1:7" x14ac:dyDescent="0.2">
      <c r="A532" s="21" t="s">
        <v>7981</v>
      </c>
      <c r="G532" s="21" t="s">
        <v>7982</v>
      </c>
    </row>
    <row r="533" spans="1:7" x14ac:dyDescent="0.2">
      <c r="A533" s="21" t="s">
        <v>7983</v>
      </c>
      <c r="G533" s="21" t="s">
        <v>7091</v>
      </c>
    </row>
    <row r="534" spans="1:7" x14ac:dyDescent="0.2">
      <c r="A534" s="21" t="s">
        <v>3018</v>
      </c>
      <c r="G534" s="21" t="s">
        <v>7984</v>
      </c>
    </row>
    <row r="535" spans="1:7" x14ac:dyDescent="0.2">
      <c r="A535" s="21" t="s">
        <v>7985</v>
      </c>
      <c r="G535" s="21" t="s">
        <v>7986</v>
      </c>
    </row>
    <row r="536" spans="1:7" x14ac:dyDescent="0.2">
      <c r="A536" s="21" t="s">
        <v>7987</v>
      </c>
      <c r="G536" s="21" t="s">
        <v>7988</v>
      </c>
    </row>
    <row r="537" spans="1:7" x14ac:dyDescent="0.2">
      <c r="A537" s="21" t="s">
        <v>4874</v>
      </c>
      <c r="G537" s="21" t="s">
        <v>7989</v>
      </c>
    </row>
    <row r="538" spans="1:7" x14ac:dyDescent="0.2">
      <c r="A538" s="21" t="s">
        <v>7990</v>
      </c>
      <c r="G538" s="21" t="s">
        <v>7991</v>
      </c>
    </row>
    <row r="539" spans="1:7" x14ac:dyDescent="0.2">
      <c r="A539" s="21" t="s">
        <v>7992</v>
      </c>
      <c r="G539" s="21" t="s">
        <v>7993</v>
      </c>
    </row>
    <row r="540" spans="1:7" x14ac:dyDescent="0.2">
      <c r="A540" s="21" t="s">
        <v>3363</v>
      </c>
      <c r="G540" s="21" t="s">
        <v>7994</v>
      </c>
    </row>
    <row r="541" spans="1:7" x14ac:dyDescent="0.2">
      <c r="A541" s="21" t="s">
        <v>7995</v>
      </c>
      <c r="G541" s="21" t="s">
        <v>6228</v>
      </c>
    </row>
    <row r="542" spans="1:7" x14ac:dyDescent="0.2">
      <c r="A542" s="21" t="s">
        <v>7996</v>
      </c>
      <c r="G542" s="21" t="s">
        <v>7997</v>
      </c>
    </row>
    <row r="543" spans="1:7" x14ac:dyDescent="0.2">
      <c r="A543" s="21" t="s">
        <v>7998</v>
      </c>
      <c r="G543" s="21" t="s">
        <v>7999</v>
      </c>
    </row>
    <row r="544" spans="1:7" x14ac:dyDescent="0.2">
      <c r="A544" s="21" t="s">
        <v>8000</v>
      </c>
      <c r="G544" s="21" t="s">
        <v>8001</v>
      </c>
    </row>
    <row r="545" spans="1:7" x14ac:dyDescent="0.2">
      <c r="A545" s="21" t="s">
        <v>8002</v>
      </c>
      <c r="G545" s="21" t="s">
        <v>8003</v>
      </c>
    </row>
    <row r="546" spans="1:7" x14ac:dyDescent="0.2">
      <c r="A546" s="21" t="s">
        <v>3095</v>
      </c>
      <c r="G546" s="21" t="s">
        <v>2023</v>
      </c>
    </row>
    <row r="547" spans="1:7" x14ac:dyDescent="0.2">
      <c r="A547" s="21" t="s">
        <v>5244</v>
      </c>
      <c r="G547" s="21" t="s">
        <v>8004</v>
      </c>
    </row>
    <row r="548" spans="1:7" x14ac:dyDescent="0.2">
      <c r="A548" s="21" t="s">
        <v>8005</v>
      </c>
      <c r="G548" s="21" t="s">
        <v>8006</v>
      </c>
    </row>
    <row r="549" spans="1:7" x14ac:dyDescent="0.2">
      <c r="A549" s="21" t="s">
        <v>8007</v>
      </c>
      <c r="G549" s="21" t="s">
        <v>8008</v>
      </c>
    </row>
    <row r="550" spans="1:7" x14ac:dyDescent="0.2">
      <c r="A550" s="21" t="s">
        <v>8009</v>
      </c>
      <c r="G550" s="21" t="s">
        <v>8010</v>
      </c>
    </row>
    <row r="551" spans="1:7" x14ac:dyDescent="0.2">
      <c r="A551" s="21" t="s">
        <v>8011</v>
      </c>
      <c r="G551" s="21" t="s">
        <v>1826</v>
      </c>
    </row>
    <row r="552" spans="1:7" x14ac:dyDescent="0.2">
      <c r="A552" s="21" t="s">
        <v>8012</v>
      </c>
      <c r="G552" s="21" t="s">
        <v>6991</v>
      </c>
    </row>
    <row r="553" spans="1:7" x14ac:dyDescent="0.2">
      <c r="A553" s="21" t="s">
        <v>8013</v>
      </c>
      <c r="G553" s="21" t="s">
        <v>8014</v>
      </c>
    </row>
    <row r="554" spans="1:7" x14ac:dyDescent="0.2">
      <c r="A554" s="21" t="s">
        <v>8015</v>
      </c>
      <c r="G554" s="21" t="s">
        <v>1096</v>
      </c>
    </row>
    <row r="555" spans="1:7" x14ac:dyDescent="0.2">
      <c r="A555" s="21" t="s">
        <v>8016</v>
      </c>
      <c r="G555" s="21" t="s">
        <v>8017</v>
      </c>
    </row>
    <row r="556" spans="1:7" x14ac:dyDescent="0.2">
      <c r="A556" s="21" t="s">
        <v>8018</v>
      </c>
      <c r="G556" s="21" t="s">
        <v>8019</v>
      </c>
    </row>
    <row r="557" spans="1:7" x14ac:dyDescent="0.2">
      <c r="A557" s="21" t="s">
        <v>8020</v>
      </c>
      <c r="G557" s="21" t="s">
        <v>8021</v>
      </c>
    </row>
    <row r="558" spans="1:7" x14ac:dyDescent="0.2">
      <c r="A558" s="21" t="s">
        <v>3655</v>
      </c>
      <c r="G558" s="21" t="s">
        <v>8022</v>
      </c>
    </row>
    <row r="559" spans="1:7" x14ac:dyDescent="0.2">
      <c r="A559" s="21" t="s">
        <v>8023</v>
      </c>
      <c r="G559" s="21" t="s">
        <v>8024</v>
      </c>
    </row>
    <row r="560" spans="1:7" x14ac:dyDescent="0.2">
      <c r="A560" s="21" t="s">
        <v>8025</v>
      </c>
      <c r="G560" s="21" t="s">
        <v>8026</v>
      </c>
    </row>
    <row r="561" spans="1:7" x14ac:dyDescent="0.2">
      <c r="A561" s="21" t="s">
        <v>8027</v>
      </c>
      <c r="G561" s="21" t="s">
        <v>4953</v>
      </c>
    </row>
    <row r="562" spans="1:7" x14ac:dyDescent="0.2">
      <c r="A562" s="21" t="s">
        <v>8028</v>
      </c>
      <c r="G562" s="21" t="s">
        <v>8029</v>
      </c>
    </row>
    <row r="563" spans="1:7" x14ac:dyDescent="0.2">
      <c r="A563" s="21" t="s">
        <v>8030</v>
      </c>
      <c r="G563" s="21" t="s">
        <v>8031</v>
      </c>
    </row>
    <row r="564" spans="1:7" x14ac:dyDescent="0.2">
      <c r="A564" s="21" t="s">
        <v>8032</v>
      </c>
      <c r="G564" s="21" t="s">
        <v>8033</v>
      </c>
    </row>
    <row r="565" spans="1:7" x14ac:dyDescent="0.2">
      <c r="A565" s="21" t="s">
        <v>8034</v>
      </c>
      <c r="G565" s="21" t="s">
        <v>8035</v>
      </c>
    </row>
    <row r="566" spans="1:7" x14ac:dyDescent="0.2">
      <c r="A566" s="21" t="s">
        <v>8036</v>
      </c>
      <c r="G566" s="21" t="s">
        <v>6451</v>
      </c>
    </row>
    <row r="567" spans="1:7" x14ac:dyDescent="0.2">
      <c r="A567" s="21" t="s">
        <v>8037</v>
      </c>
      <c r="G567" s="21" t="s">
        <v>8038</v>
      </c>
    </row>
    <row r="568" spans="1:7" x14ac:dyDescent="0.2">
      <c r="A568" s="21" t="s">
        <v>8039</v>
      </c>
      <c r="G568" s="21" t="s">
        <v>8040</v>
      </c>
    </row>
    <row r="569" spans="1:7" x14ac:dyDescent="0.2">
      <c r="A569" s="21" t="s">
        <v>8041</v>
      </c>
      <c r="G569" s="21" t="s">
        <v>8042</v>
      </c>
    </row>
    <row r="570" spans="1:7" x14ac:dyDescent="0.2">
      <c r="A570" s="21" t="s">
        <v>8043</v>
      </c>
      <c r="G570" s="21" t="s">
        <v>2151</v>
      </c>
    </row>
    <row r="571" spans="1:7" x14ac:dyDescent="0.2">
      <c r="A571" s="21" t="s">
        <v>8044</v>
      </c>
      <c r="G571" s="21" t="s">
        <v>8045</v>
      </c>
    </row>
    <row r="572" spans="1:7" x14ac:dyDescent="0.2">
      <c r="A572" s="21" t="s">
        <v>8046</v>
      </c>
      <c r="G572" s="21" t="s">
        <v>8047</v>
      </c>
    </row>
    <row r="573" spans="1:7" x14ac:dyDescent="0.2">
      <c r="A573" s="21" t="s">
        <v>8048</v>
      </c>
      <c r="G573" s="21" t="s">
        <v>1420</v>
      </c>
    </row>
    <row r="574" spans="1:7" x14ac:dyDescent="0.2">
      <c r="A574" s="21" t="s">
        <v>8049</v>
      </c>
      <c r="G574" s="21" t="s">
        <v>8050</v>
      </c>
    </row>
    <row r="575" spans="1:7" x14ac:dyDescent="0.2">
      <c r="A575" s="21" t="s">
        <v>8051</v>
      </c>
      <c r="G575" s="21" t="s">
        <v>8052</v>
      </c>
    </row>
    <row r="576" spans="1:7" x14ac:dyDescent="0.2">
      <c r="A576" s="21" t="s">
        <v>8053</v>
      </c>
      <c r="G576" s="21" t="s">
        <v>8054</v>
      </c>
    </row>
    <row r="577" spans="1:7" x14ac:dyDescent="0.2">
      <c r="A577" s="21" t="s">
        <v>2882</v>
      </c>
      <c r="G577" s="21" t="s">
        <v>8055</v>
      </c>
    </row>
    <row r="578" spans="1:7" x14ac:dyDescent="0.2">
      <c r="A578" s="21" t="s">
        <v>729</v>
      </c>
      <c r="G578" s="21" t="s">
        <v>8056</v>
      </c>
    </row>
    <row r="579" spans="1:7" x14ac:dyDescent="0.2">
      <c r="A579" s="21" t="s">
        <v>8057</v>
      </c>
      <c r="G579" s="21" t="s">
        <v>8058</v>
      </c>
    </row>
    <row r="580" spans="1:7" x14ac:dyDescent="0.2">
      <c r="A580" s="21" t="s">
        <v>8059</v>
      </c>
      <c r="G580" s="21" t="s">
        <v>1342</v>
      </c>
    </row>
    <row r="581" spans="1:7" x14ac:dyDescent="0.2">
      <c r="A581" s="21" t="s">
        <v>3045</v>
      </c>
      <c r="G581" s="21" t="s">
        <v>8060</v>
      </c>
    </row>
    <row r="582" spans="1:7" x14ac:dyDescent="0.2">
      <c r="A582" s="21" t="s">
        <v>8061</v>
      </c>
      <c r="G582" s="21" t="s">
        <v>1195</v>
      </c>
    </row>
    <row r="583" spans="1:7" x14ac:dyDescent="0.2">
      <c r="A583" s="21" t="s">
        <v>8062</v>
      </c>
      <c r="G583" s="21" t="s">
        <v>8063</v>
      </c>
    </row>
    <row r="584" spans="1:7" x14ac:dyDescent="0.2">
      <c r="A584" s="21" t="s">
        <v>1445</v>
      </c>
      <c r="G584" s="21" t="s">
        <v>8064</v>
      </c>
    </row>
    <row r="585" spans="1:7" x14ac:dyDescent="0.2">
      <c r="A585" s="21" t="s">
        <v>5866</v>
      </c>
      <c r="G585" s="21" t="s">
        <v>8065</v>
      </c>
    </row>
    <row r="586" spans="1:7" x14ac:dyDescent="0.2">
      <c r="A586" s="21" t="s">
        <v>1925</v>
      </c>
      <c r="G586" s="21" t="s">
        <v>6947</v>
      </c>
    </row>
    <row r="587" spans="1:7" x14ac:dyDescent="0.2">
      <c r="A587" s="21" t="s">
        <v>8066</v>
      </c>
      <c r="G587" s="21" t="s">
        <v>1348</v>
      </c>
    </row>
    <row r="588" spans="1:7" x14ac:dyDescent="0.2">
      <c r="A588" s="21" t="s">
        <v>8067</v>
      </c>
      <c r="G588" s="21" t="s">
        <v>8068</v>
      </c>
    </row>
    <row r="589" spans="1:7" x14ac:dyDescent="0.2">
      <c r="A589" s="21" t="s">
        <v>8069</v>
      </c>
      <c r="G589" s="21" t="s">
        <v>7045</v>
      </c>
    </row>
    <row r="590" spans="1:7" x14ac:dyDescent="0.2">
      <c r="A590" s="21" t="s">
        <v>8070</v>
      </c>
      <c r="G590" s="21" t="s">
        <v>8071</v>
      </c>
    </row>
    <row r="591" spans="1:7" x14ac:dyDescent="0.2">
      <c r="A591" s="21" t="s">
        <v>8072</v>
      </c>
      <c r="G591" s="21" t="s">
        <v>6224</v>
      </c>
    </row>
    <row r="592" spans="1:7" x14ac:dyDescent="0.2">
      <c r="A592" s="21" t="s">
        <v>8073</v>
      </c>
      <c r="G592" s="21" t="s">
        <v>6674</v>
      </c>
    </row>
    <row r="593" spans="1:7" x14ac:dyDescent="0.2">
      <c r="A593" s="21" t="s">
        <v>6972</v>
      </c>
      <c r="G593" s="21" t="s">
        <v>8074</v>
      </c>
    </row>
    <row r="594" spans="1:7" x14ac:dyDescent="0.2">
      <c r="A594" s="21" t="s">
        <v>8075</v>
      </c>
      <c r="G594" s="21" t="s">
        <v>8076</v>
      </c>
    </row>
    <row r="595" spans="1:7" x14ac:dyDescent="0.2">
      <c r="A595" s="21" t="s">
        <v>6913</v>
      </c>
      <c r="G595" s="21" t="s">
        <v>3037</v>
      </c>
    </row>
    <row r="596" spans="1:7" x14ac:dyDescent="0.2">
      <c r="A596" s="21" t="s">
        <v>8077</v>
      </c>
      <c r="G596" s="21" t="s">
        <v>8078</v>
      </c>
    </row>
    <row r="597" spans="1:7" x14ac:dyDescent="0.2">
      <c r="A597" s="21" t="s">
        <v>692</v>
      </c>
      <c r="G597" s="21" t="s">
        <v>1504</v>
      </c>
    </row>
    <row r="598" spans="1:7" x14ac:dyDescent="0.2">
      <c r="A598" s="21" t="s">
        <v>167</v>
      </c>
      <c r="G598" s="21" t="s">
        <v>8079</v>
      </c>
    </row>
    <row r="599" spans="1:7" x14ac:dyDescent="0.2">
      <c r="A599" s="21" t="s">
        <v>1833</v>
      </c>
      <c r="G599" s="21" t="s">
        <v>220</v>
      </c>
    </row>
    <row r="600" spans="1:7" x14ac:dyDescent="0.2">
      <c r="A600" s="21" t="s">
        <v>3431</v>
      </c>
      <c r="G600" s="21" t="s">
        <v>7078</v>
      </c>
    </row>
    <row r="601" spans="1:7" x14ac:dyDescent="0.2">
      <c r="A601" s="21" t="s">
        <v>2741</v>
      </c>
      <c r="G601" s="21" t="s">
        <v>8080</v>
      </c>
    </row>
    <row r="602" spans="1:7" x14ac:dyDescent="0.2">
      <c r="A602" s="21" t="s">
        <v>2589</v>
      </c>
      <c r="G602" s="21" t="s">
        <v>6773</v>
      </c>
    </row>
    <row r="603" spans="1:7" x14ac:dyDescent="0.2">
      <c r="A603" s="21" t="s">
        <v>4805</v>
      </c>
      <c r="G603" s="21" t="s">
        <v>8081</v>
      </c>
    </row>
    <row r="604" spans="1:7" x14ac:dyDescent="0.2">
      <c r="A604" s="21" t="s">
        <v>8082</v>
      </c>
      <c r="G604" s="21" t="s">
        <v>8083</v>
      </c>
    </row>
    <row r="605" spans="1:7" x14ac:dyDescent="0.2">
      <c r="A605" s="21" t="s">
        <v>8084</v>
      </c>
      <c r="G605" s="21" t="s">
        <v>8085</v>
      </c>
    </row>
    <row r="606" spans="1:7" x14ac:dyDescent="0.2">
      <c r="A606" s="21" t="s">
        <v>8086</v>
      </c>
      <c r="G606" s="21" t="s">
        <v>2427</v>
      </c>
    </row>
    <row r="607" spans="1:7" x14ac:dyDescent="0.2">
      <c r="A607" s="21" t="s">
        <v>2699</v>
      </c>
      <c r="G607" s="21" t="s">
        <v>8087</v>
      </c>
    </row>
    <row r="608" spans="1:7" x14ac:dyDescent="0.2">
      <c r="A608" s="21" t="s">
        <v>8088</v>
      </c>
      <c r="G608" s="21" t="s">
        <v>8089</v>
      </c>
    </row>
    <row r="609" spans="1:7" x14ac:dyDescent="0.2">
      <c r="A609" s="21" t="s">
        <v>8090</v>
      </c>
      <c r="G609" s="21" t="s">
        <v>5983</v>
      </c>
    </row>
    <row r="610" spans="1:7" x14ac:dyDescent="0.2">
      <c r="A610" s="21" t="s">
        <v>8091</v>
      </c>
      <c r="G610" s="21" t="s">
        <v>5859</v>
      </c>
    </row>
    <row r="611" spans="1:7" x14ac:dyDescent="0.2">
      <c r="A611" s="21" t="s">
        <v>8092</v>
      </c>
      <c r="G611" s="21" t="s">
        <v>8093</v>
      </c>
    </row>
    <row r="612" spans="1:7" x14ac:dyDescent="0.2">
      <c r="A612" s="21" t="s">
        <v>3609</v>
      </c>
      <c r="G612" s="21" t="s">
        <v>8094</v>
      </c>
    </row>
    <row r="613" spans="1:7" x14ac:dyDescent="0.2">
      <c r="A613" s="21" t="s">
        <v>8095</v>
      </c>
      <c r="G613" s="21" t="s">
        <v>6870</v>
      </c>
    </row>
    <row r="614" spans="1:7" x14ac:dyDescent="0.2">
      <c r="A614" s="21" t="s">
        <v>8096</v>
      </c>
      <c r="G614" s="21" t="s">
        <v>8097</v>
      </c>
    </row>
    <row r="615" spans="1:7" x14ac:dyDescent="0.2">
      <c r="A615" s="21" t="s">
        <v>6038</v>
      </c>
      <c r="G615" s="21" t="s">
        <v>1862</v>
      </c>
    </row>
    <row r="616" spans="1:7" x14ac:dyDescent="0.2">
      <c r="A616" s="21" t="s">
        <v>8098</v>
      </c>
      <c r="G616" s="21" t="s">
        <v>6102</v>
      </c>
    </row>
    <row r="617" spans="1:7" x14ac:dyDescent="0.2">
      <c r="A617" s="21" t="s">
        <v>8099</v>
      </c>
      <c r="G617" s="21" t="s">
        <v>8100</v>
      </c>
    </row>
    <row r="618" spans="1:7" x14ac:dyDescent="0.2">
      <c r="A618" s="21" t="s">
        <v>8101</v>
      </c>
      <c r="G618" s="21" t="s">
        <v>8102</v>
      </c>
    </row>
    <row r="619" spans="1:7" x14ac:dyDescent="0.2">
      <c r="A619" s="21" t="s">
        <v>8103</v>
      </c>
      <c r="G619" s="21" t="s">
        <v>8104</v>
      </c>
    </row>
    <row r="620" spans="1:7" x14ac:dyDescent="0.2">
      <c r="A620" s="21" t="s">
        <v>8105</v>
      </c>
      <c r="G620" s="21" t="s">
        <v>8106</v>
      </c>
    </row>
    <row r="621" spans="1:7" x14ac:dyDescent="0.2">
      <c r="A621" s="21" t="s">
        <v>2469</v>
      </c>
      <c r="G621" s="21" t="s">
        <v>8107</v>
      </c>
    </row>
    <row r="622" spans="1:7" x14ac:dyDescent="0.2">
      <c r="A622" s="21" t="s">
        <v>8108</v>
      </c>
      <c r="G622" s="21" t="s">
        <v>1081</v>
      </c>
    </row>
    <row r="623" spans="1:7" x14ac:dyDescent="0.2">
      <c r="A623" s="21" t="s">
        <v>3404</v>
      </c>
      <c r="G623" s="21" t="s">
        <v>8109</v>
      </c>
    </row>
    <row r="624" spans="1:7" x14ac:dyDescent="0.2">
      <c r="A624" s="21" t="s">
        <v>2879</v>
      </c>
      <c r="G624" s="21" t="s">
        <v>8110</v>
      </c>
    </row>
    <row r="625" spans="1:7" x14ac:dyDescent="0.2">
      <c r="A625" s="21" t="s">
        <v>1261</v>
      </c>
      <c r="G625" s="21" t="s">
        <v>8111</v>
      </c>
    </row>
    <row r="626" spans="1:7" x14ac:dyDescent="0.2">
      <c r="A626" s="21" t="s">
        <v>3519</v>
      </c>
      <c r="G626" s="21" t="s">
        <v>8112</v>
      </c>
    </row>
    <row r="627" spans="1:7" x14ac:dyDescent="0.2">
      <c r="A627" s="21" t="s">
        <v>3543</v>
      </c>
      <c r="G627" s="21" t="s">
        <v>8113</v>
      </c>
    </row>
    <row r="628" spans="1:7" x14ac:dyDescent="0.2">
      <c r="A628" s="21" t="s">
        <v>8114</v>
      </c>
      <c r="G628" s="21" t="s">
        <v>1307</v>
      </c>
    </row>
    <row r="629" spans="1:7" x14ac:dyDescent="0.2">
      <c r="A629" s="21" t="s">
        <v>8115</v>
      </c>
      <c r="G629" s="21" t="s">
        <v>8116</v>
      </c>
    </row>
    <row r="630" spans="1:7" x14ac:dyDescent="0.2">
      <c r="A630" s="21" t="s">
        <v>8117</v>
      </c>
      <c r="G630" s="21" t="s">
        <v>8118</v>
      </c>
    </row>
    <row r="631" spans="1:7" x14ac:dyDescent="0.2">
      <c r="A631" s="21" t="s">
        <v>158</v>
      </c>
      <c r="G631" s="21" t="s">
        <v>8119</v>
      </c>
    </row>
    <row r="632" spans="1:7" x14ac:dyDescent="0.2">
      <c r="A632" s="21" t="s">
        <v>8120</v>
      </c>
      <c r="G632" s="21" t="s">
        <v>6201</v>
      </c>
    </row>
    <row r="633" spans="1:7" x14ac:dyDescent="0.2">
      <c r="A633" s="21" t="s">
        <v>8121</v>
      </c>
      <c r="G633" s="21" t="s">
        <v>8122</v>
      </c>
    </row>
    <row r="634" spans="1:7" x14ac:dyDescent="0.2">
      <c r="A634" s="21" t="s">
        <v>8123</v>
      </c>
      <c r="G634" s="21" t="s">
        <v>6484</v>
      </c>
    </row>
    <row r="635" spans="1:7" x14ac:dyDescent="0.2">
      <c r="A635" s="21" t="s">
        <v>8124</v>
      </c>
      <c r="G635" s="21" t="s">
        <v>926</v>
      </c>
    </row>
    <row r="636" spans="1:7" x14ac:dyDescent="0.2">
      <c r="A636" s="21" t="s">
        <v>8125</v>
      </c>
      <c r="G636" s="21" t="s">
        <v>2326</v>
      </c>
    </row>
    <row r="637" spans="1:7" x14ac:dyDescent="0.2">
      <c r="A637" s="21" t="s">
        <v>6929</v>
      </c>
      <c r="G637" s="21" t="s">
        <v>8126</v>
      </c>
    </row>
    <row r="638" spans="1:7" x14ac:dyDescent="0.2">
      <c r="A638" s="21" t="s">
        <v>8127</v>
      </c>
      <c r="G638" s="21" t="s">
        <v>8128</v>
      </c>
    </row>
    <row r="639" spans="1:7" x14ac:dyDescent="0.2">
      <c r="A639" s="21" t="s">
        <v>8129</v>
      </c>
      <c r="G639" s="21" t="s">
        <v>8130</v>
      </c>
    </row>
    <row r="640" spans="1:7" x14ac:dyDescent="0.2">
      <c r="A640" s="21" t="s">
        <v>3263</v>
      </c>
      <c r="G640" s="21" t="s">
        <v>8131</v>
      </c>
    </row>
    <row r="641" spans="1:7" x14ac:dyDescent="0.2">
      <c r="A641" s="21" t="s">
        <v>8132</v>
      </c>
      <c r="G641" s="21" t="s">
        <v>8133</v>
      </c>
    </row>
    <row r="642" spans="1:7" x14ac:dyDescent="0.2">
      <c r="A642" s="21" t="s">
        <v>8134</v>
      </c>
      <c r="G642" s="21" t="s">
        <v>8135</v>
      </c>
    </row>
    <row r="643" spans="1:7" x14ac:dyDescent="0.2">
      <c r="A643" s="21" t="s">
        <v>8136</v>
      </c>
      <c r="G643" s="21" t="s">
        <v>8137</v>
      </c>
    </row>
    <row r="644" spans="1:7" x14ac:dyDescent="0.2">
      <c r="A644" s="21" t="s">
        <v>8138</v>
      </c>
      <c r="G644" s="21" t="s">
        <v>8139</v>
      </c>
    </row>
    <row r="645" spans="1:7" x14ac:dyDescent="0.2">
      <c r="A645" s="21" t="s">
        <v>8140</v>
      </c>
      <c r="G645" s="21" t="s">
        <v>8141</v>
      </c>
    </row>
    <row r="646" spans="1:7" x14ac:dyDescent="0.2">
      <c r="A646" s="21" t="s">
        <v>8142</v>
      </c>
      <c r="G646" s="21" t="s">
        <v>2311</v>
      </c>
    </row>
    <row r="647" spans="1:7" x14ac:dyDescent="0.2">
      <c r="A647" s="21" t="s">
        <v>3527</v>
      </c>
      <c r="G647" s="21" t="s">
        <v>1117</v>
      </c>
    </row>
    <row r="648" spans="1:7" x14ac:dyDescent="0.2">
      <c r="A648" s="21" t="s">
        <v>3684</v>
      </c>
      <c r="G648" s="21" t="s">
        <v>1723</v>
      </c>
    </row>
    <row r="649" spans="1:7" x14ac:dyDescent="0.2">
      <c r="A649" s="21" t="s">
        <v>8143</v>
      </c>
      <c r="G649" s="21" t="s">
        <v>8144</v>
      </c>
    </row>
    <row r="650" spans="1:7" x14ac:dyDescent="0.2">
      <c r="A650" s="21" t="s">
        <v>2093</v>
      </c>
      <c r="G650" s="21" t="s">
        <v>8145</v>
      </c>
    </row>
    <row r="651" spans="1:7" x14ac:dyDescent="0.2">
      <c r="A651" s="21" t="s">
        <v>3472</v>
      </c>
      <c r="G651" s="21" t="s">
        <v>8146</v>
      </c>
    </row>
    <row r="652" spans="1:7" x14ac:dyDescent="0.2">
      <c r="A652" s="21" t="s">
        <v>6078</v>
      </c>
      <c r="G652" s="21" t="s">
        <v>250</v>
      </c>
    </row>
    <row r="653" spans="1:7" x14ac:dyDescent="0.2">
      <c r="A653" s="21" t="s">
        <v>843</v>
      </c>
      <c r="G653" s="21" t="s">
        <v>8147</v>
      </c>
    </row>
    <row r="654" spans="1:7" x14ac:dyDescent="0.2">
      <c r="A654" s="21" t="s">
        <v>2830</v>
      </c>
      <c r="G654" s="21" t="s">
        <v>5257</v>
      </c>
    </row>
    <row r="655" spans="1:7" x14ac:dyDescent="0.2">
      <c r="A655" s="21" t="s">
        <v>7072</v>
      </c>
      <c r="G655" s="21" t="s">
        <v>6960</v>
      </c>
    </row>
    <row r="656" spans="1:7" x14ac:dyDescent="0.2">
      <c r="A656" s="21" t="s">
        <v>8148</v>
      </c>
      <c r="G656" s="21" t="s">
        <v>8149</v>
      </c>
    </row>
    <row r="657" spans="1:7" x14ac:dyDescent="0.2">
      <c r="A657" s="21" t="s">
        <v>2903</v>
      </c>
      <c r="G657" s="21" t="s">
        <v>8150</v>
      </c>
    </row>
    <row r="658" spans="1:7" x14ac:dyDescent="0.2">
      <c r="A658" s="21" t="s">
        <v>8151</v>
      </c>
      <c r="G658" s="21" t="s">
        <v>3708</v>
      </c>
    </row>
    <row r="659" spans="1:7" x14ac:dyDescent="0.2">
      <c r="A659" s="21" t="s">
        <v>8152</v>
      </c>
      <c r="G659" s="21" t="s">
        <v>8153</v>
      </c>
    </row>
    <row r="660" spans="1:7" x14ac:dyDescent="0.2">
      <c r="A660" s="21" t="s">
        <v>8154</v>
      </c>
      <c r="G660" s="21" t="s">
        <v>8155</v>
      </c>
    </row>
    <row r="661" spans="1:7" x14ac:dyDescent="0.2">
      <c r="A661" s="21" t="s">
        <v>2276</v>
      </c>
      <c r="G661" s="21" t="s">
        <v>8156</v>
      </c>
    </row>
    <row r="662" spans="1:7" x14ac:dyDescent="0.2">
      <c r="A662" s="21" t="s">
        <v>8157</v>
      </c>
      <c r="G662" s="21" t="s">
        <v>373</v>
      </c>
    </row>
    <row r="663" spans="1:7" x14ac:dyDescent="0.2">
      <c r="A663" s="21" t="s">
        <v>8158</v>
      </c>
      <c r="G663" s="21" t="s">
        <v>8159</v>
      </c>
    </row>
    <row r="664" spans="1:7" x14ac:dyDescent="0.2">
      <c r="A664" s="21" t="s">
        <v>8160</v>
      </c>
      <c r="G664" s="21" t="s">
        <v>8161</v>
      </c>
    </row>
    <row r="665" spans="1:7" x14ac:dyDescent="0.2">
      <c r="A665" s="21" t="s">
        <v>6961</v>
      </c>
      <c r="G665" s="21" t="s">
        <v>8162</v>
      </c>
    </row>
    <row r="666" spans="1:7" x14ac:dyDescent="0.2">
      <c r="A666" s="21" t="s">
        <v>3751</v>
      </c>
      <c r="G666" s="21" t="s">
        <v>8163</v>
      </c>
    </row>
    <row r="667" spans="1:7" x14ac:dyDescent="0.2">
      <c r="A667" s="21" t="s">
        <v>8164</v>
      </c>
      <c r="G667" s="21" t="s">
        <v>4072</v>
      </c>
    </row>
    <row r="668" spans="1:7" x14ac:dyDescent="0.2">
      <c r="A668" s="21" t="s">
        <v>8165</v>
      </c>
      <c r="G668" s="21" t="s">
        <v>8166</v>
      </c>
    </row>
    <row r="669" spans="1:7" x14ac:dyDescent="0.2">
      <c r="A669" s="21" t="s">
        <v>8167</v>
      </c>
      <c r="G669" s="21" t="s">
        <v>4510</v>
      </c>
    </row>
    <row r="670" spans="1:7" x14ac:dyDescent="0.2">
      <c r="A670" s="21" t="s">
        <v>8168</v>
      </c>
      <c r="G670" s="21" t="s">
        <v>794</v>
      </c>
    </row>
    <row r="671" spans="1:7" x14ac:dyDescent="0.2">
      <c r="A671" s="21" t="s">
        <v>8169</v>
      </c>
      <c r="G671" s="21" t="s">
        <v>8170</v>
      </c>
    </row>
    <row r="672" spans="1:7" x14ac:dyDescent="0.2">
      <c r="A672" s="21" t="s">
        <v>8171</v>
      </c>
      <c r="G672" s="21" t="s">
        <v>8172</v>
      </c>
    </row>
    <row r="673" spans="1:7" x14ac:dyDescent="0.2">
      <c r="A673" s="21" t="s">
        <v>854</v>
      </c>
      <c r="G673" s="21" t="s">
        <v>8173</v>
      </c>
    </row>
    <row r="674" spans="1:7" x14ac:dyDescent="0.2">
      <c r="A674" s="21" t="s">
        <v>2610</v>
      </c>
      <c r="G674" s="21" t="s">
        <v>8174</v>
      </c>
    </row>
    <row r="675" spans="1:7" x14ac:dyDescent="0.2">
      <c r="A675" s="21" t="s">
        <v>8175</v>
      </c>
      <c r="G675" s="21" t="s">
        <v>8176</v>
      </c>
    </row>
    <row r="676" spans="1:7" x14ac:dyDescent="0.2">
      <c r="A676" s="21" t="s">
        <v>8177</v>
      </c>
      <c r="G676" s="21" t="s">
        <v>8178</v>
      </c>
    </row>
    <row r="677" spans="1:7" x14ac:dyDescent="0.2">
      <c r="A677" s="21" t="s">
        <v>6899</v>
      </c>
      <c r="G677" s="21" t="s">
        <v>1320</v>
      </c>
    </row>
    <row r="678" spans="1:7" x14ac:dyDescent="0.2">
      <c r="A678" s="21" t="s">
        <v>8179</v>
      </c>
      <c r="G678" s="21" t="s">
        <v>1572</v>
      </c>
    </row>
    <row r="679" spans="1:7" x14ac:dyDescent="0.2">
      <c r="A679" s="21" t="s">
        <v>8180</v>
      </c>
      <c r="G679" s="21" t="s">
        <v>8181</v>
      </c>
    </row>
    <row r="680" spans="1:7" x14ac:dyDescent="0.2">
      <c r="A680" s="21" t="s">
        <v>8182</v>
      </c>
      <c r="G680" s="21" t="s">
        <v>8183</v>
      </c>
    </row>
    <row r="681" spans="1:7" x14ac:dyDescent="0.2">
      <c r="A681" s="21" t="s">
        <v>8184</v>
      </c>
      <c r="G681" s="21" t="s">
        <v>8185</v>
      </c>
    </row>
    <row r="682" spans="1:7" x14ac:dyDescent="0.2">
      <c r="A682" s="21" t="s">
        <v>8186</v>
      </c>
      <c r="G682" s="21" t="s">
        <v>8187</v>
      </c>
    </row>
    <row r="683" spans="1:7" x14ac:dyDescent="0.2">
      <c r="A683" s="21" t="s">
        <v>8188</v>
      </c>
      <c r="G683" s="21" t="s">
        <v>8189</v>
      </c>
    </row>
    <row r="684" spans="1:7" x14ac:dyDescent="0.2">
      <c r="A684" s="21" t="s">
        <v>8190</v>
      </c>
      <c r="G684" s="21" t="s">
        <v>8191</v>
      </c>
    </row>
    <row r="685" spans="1:7" x14ac:dyDescent="0.2">
      <c r="A685" s="21" t="s">
        <v>3331</v>
      </c>
      <c r="G685" s="21" t="s">
        <v>703</v>
      </c>
    </row>
    <row r="686" spans="1:7" x14ac:dyDescent="0.2">
      <c r="A686" s="21" t="s">
        <v>8192</v>
      </c>
      <c r="G686" s="21" t="s">
        <v>5932</v>
      </c>
    </row>
    <row r="687" spans="1:7" x14ac:dyDescent="0.2">
      <c r="A687" s="21" t="s">
        <v>8193</v>
      </c>
      <c r="G687" s="21" t="s">
        <v>8194</v>
      </c>
    </row>
    <row r="688" spans="1:7" x14ac:dyDescent="0.2">
      <c r="A688" s="21" t="s">
        <v>2655</v>
      </c>
      <c r="G688" s="21" t="s">
        <v>8195</v>
      </c>
    </row>
    <row r="689" spans="1:7" x14ac:dyDescent="0.2">
      <c r="A689" s="21" t="s">
        <v>8196</v>
      </c>
      <c r="G689" s="21" t="s">
        <v>8197</v>
      </c>
    </row>
    <row r="690" spans="1:7" x14ac:dyDescent="0.2">
      <c r="A690" s="21" t="s">
        <v>8198</v>
      </c>
      <c r="G690" s="21" t="s">
        <v>8199</v>
      </c>
    </row>
    <row r="691" spans="1:7" x14ac:dyDescent="0.2">
      <c r="A691" s="21" t="s">
        <v>2013</v>
      </c>
      <c r="G691" s="21" t="s">
        <v>8200</v>
      </c>
    </row>
    <row r="692" spans="1:7" x14ac:dyDescent="0.2">
      <c r="A692" s="21" t="s">
        <v>8201</v>
      </c>
      <c r="G692" s="21" t="s">
        <v>766</v>
      </c>
    </row>
    <row r="693" spans="1:7" x14ac:dyDescent="0.2">
      <c r="A693" s="21" t="s">
        <v>8202</v>
      </c>
      <c r="G693" s="21" t="s">
        <v>8203</v>
      </c>
    </row>
    <row r="694" spans="1:7" x14ac:dyDescent="0.2">
      <c r="A694" s="21" t="s">
        <v>8204</v>
      </c>
      <c r="G694" s="21" t="s">
        <v>8205</v>
      </c>
    </row>
    <row r="695" spans="1:7" x14ac:dyDescent="0.2">
      <c r="A695" s="21" t="s">
        <v>8206</v>
      </c>
      <c r="G695" s="21" t="s">
        <v>8207</v>
      </c>
    </row>
    <row r="696" spans="1:7" x14ac:dyDescent="0.2">
      <c r="A696" s="21" t="s">
        <v>8208</v>
      </c>
      <c r="G696" s="21" t="s">
        <v>8209</v>
      </c>
    </row>
    <row r="697" spans="1:7" x14ac:dyDescent="0.2">
      <c r="A697" s="21" t="s">
        <v>8210</v>
      </c>
      <c r="G697" s="21" t="s">
        <v>8211</v>
      </c>
    </row>
    <row r="698" spans="1:7" x14ac:dyDescent="0.2">
      <c r="A698" s="21" t="s">
        <v>8212</v>
      </c>
      <c r="G698" s="21" t="s">
        <v>8213</v>
      </c>
    </row>
    <row r="699" spans="1:7" x14ac:dyDescent="0.2">
      <c r="A699" s="21" t="s">
        <v>2961</v>
      </c>
      <c r="G699" s="21" t="s">
        <v>8214</v>
      </c>
    </row>
    <row r="700" spans="1:7" x14ac:dyDescent="0.2">
      <c r="A700" s="21" t="s">
        <v>8215</v>
      </c>
      <c r="G700" s="21" t="s">
        <v>8216</v>
      </c>
    </row>
    <row r="701" spans="1:7" x14ac:dyDescent="0.2">
      <c r="A701" s="21" t="s">
        <v>8217</v>
      </c>
      <c r="G701" s="21" t="s">
        <v>8218</v>
      </c>
    </row>
    <row r="702" spans="1:7" x14ac:dyDescent="0.2">
      <c r="A702" s="21" t="s">
        <v>627</v>
      </c>
      <c r="G702" s="21" t="s">
        <v>8219</v>
      </c>
    </row>
    <row r="703" spans="1:7" x14ac:dyDescent="0.2">
      <c r="A703" s="21" t="s">
        <v>3361</v>
      </c>
      <c r="G703" s="21" t="s">
        <v>6208</v>
      </c>
    </row>
    <row r="704" spans="1:7" x14ac:dyDescent="0.2">
      <c r="A704" s="21" t="s">
        <v>6917</v>
      </c>
      <c r="G704" s="21" t="s">
        <v>8220</v>
      </c>
    </row>
    <row r="705" spans="1:7" x14ac:dyDescent="0.2">
      <c r="A705" s="21" t="s">
        <v>8221</v>
      </c>
      <c r="G705" s="21" t="s">
        <v>1229</v>
      </c>
    </row>
    <row r="706" spans="1:7" x14ac:dyDescent="0.2">
      <c r="A706" s="21" t="s">
        <v>8222</v>
      </c>
      <c r="G706" s="21" t="s">
        <v>3422</v>
      </c>
    </row>
    <row r="707" spans="1:7" x14ac:dyDescent="0.2">
      <c r="A707" s="21" t="s">
        <v>8223</v>
      </c>
      <c r="G707" s="21" t="s">
        <v>8224</v>
      </c>
    </row>
    <row r="708" spans="1:7" x14ac:dyDescent="0.2">
      <c r="A708" s="21" t="s">
        <v>8225</v>
      </c>
      <c r="G708" s="21" t="s">
        <v>8226</v>
      </c>
    </row>
    <row r="709" spans="1:7" x14ac:dyDescent="0.2">
      <c r="A709" s="21" t="s">
        <v>4984</v>
      </c>
      <c r="G709" s="21" t="s">
        <v>8227</v>
      </c>
    </row>
    <row r="710" spans="1:7" x14ac:dyDescent="0.2">
      <c r="A710" s="21" t="s">
        <v>8228</v>
      </c>
      <c r="G710" s="21" t="s">
        <v>8229</v>
      </c>
    </row>
    <row r="711" spans="1:7" x14ac:dyDescent="0.2">
      <c r="A711" s="21" t="s">
        <v>8230</v>
      </c>
      <c r="G711" s="21" t="s">
        <v>6715</v>
      </c>
    </row>
    <row r="712" spans="1:7" x14ac:dyDescent="0.2">
      <c r="A712" s="21" t="s">
        <v>8231</v>
      </c>
      <c r="G712" s="21" t="s">
        <v>8232</v>
      </c>
    </row>
    <row r="713" spans="1:7" x14ac:dyDescent="0.2">
      <c r="A713" s="21" t="s">
        <v>8233</v>
      </c>
      <c r="G713" s="21" t="s">
        <v>5767</v>
      </c>
    </row>
    <row r="714" spans="1:7" x14ac:dyDescent="0.2">
      <c r="A714" s="21" t="s">
        <v>8234</v>
      </c>
      <c r="G714" s="21" t="s">
        <v>6467</v>
      </c>
    </row>
    <row r="715" spans="1:7" x14ac:dyDescent="0.2">
      <c r="A715" s="21" t="s">
        <v>8235</v>
      </c>
      <c r="G715" s="21" t="s">
        <v>8236</v>
      </c>
    </row>
    <row r="716" spans="1:7" x14ac:dyDescent="0.2">
      <c r="A716" s="21" t="s">
        <v>1872</v>
      </c>
      <c r="G716" s="21" t="s">
        <v>6139</v>
      </c>
    </row>
    <row r="717" spans="1:7" x14ac:dyDescent="0.2">
      <c r="A717" s="21" t="s">
        <v>8237</v>
      </c>
      <c r="G717" s="21" t="s">
        <v>5900</v>
      </c>
    </row>
    <row r="718" spans="1:7" x14ac:dyDescent="0.2">
      <c r="A718" s="21" t="s">
        <v>2105</v>
      </c>
      <c r="G718" s="21" t="s">
        <v>112</v>
      </c>
    </row>
    <row r="719" spans="1:7" x14ac:dyDescent="0.2">
      <c r="A719" s="21" t="s">
        <v>8238</v>
      </c>
      <c r="G719" s="21" t="s">
        <v>1506</v>
      </c>
    </row>
    <row r="720" spans="1:7" x14ac:dyDescent="0.2">
      <c r="A720" s="21" t="s">
        <v>8239</v>
      </c>
      <c r="G720" s="21" t="s">
        <v>8240</v>
      </c>
    </row>
    <row r="721" spans="1:7" x14ac:dyDescent="0.2">
      <c r="A721" s="21" t="s">
        <v>8241</v>
      </c>
      <c r="G721" s="21" t="s">
        <v>2914</v>
      </c>
    </row>
    <row r="722" spans="1:7" x14ac:dyDescent="0.2">
      <c r="A722" s="21" t="s">
        <v>8242</v>
      </c>
      <c r="G722" s="21" t="s">
        <v>6178</v>
      </c>
    </row>
    <row r="723" spans="1:7" x14ac:dyDescent="0.2">
      <c r="A723" s="21" t="s">
        <v>5398</v>
      </c>
      <c r="G723" s="21" t="s">
        <v>8243</v>
      </c>
    </row>
    <row r="724" spans="1:7" x14ac:dyDescent="0.2">
      <c r="A724" s="21" t="s">
        <v>8244</v>
      </c>
      <c r="G724" s="21" t="s">
        <v>3864</v>
      </c>
    </row>
    <row r="725" spans="1:7" x14ac:dyDescent="0.2">
      <c r="A725" s="21" t="s">
        <v>1900</v>
      </c>
      <c r="G725" s="21" t="s">
        <v>1559</v>
      </c>
    </row>
    <row r="726" spans="1:7" x14ac:dyDescent="0.2">
      <c r="A726" s="21" t="s">
        <v>2273</v>
      </c>
      <c r="G726" s="21" t="s">
        <v>3659</v>
      </c>
    </row>
    <row r="727" spans="1:7" x14ac:dyDescent="0.2">
      <c r="A727" s="21" t="s">
        <v>8245</v>
      </c>
      <c r="G727" s="21" t="s">
        <v>8246</v>
      </c>
    </row>
    <row r="728" spans="1:7" x14ac:dyDescent="0.2">
      <c r="A728" s="21" t="s">
        <v>5762</v>
      </c>
      <c r="G728" s="21" t="s">
        <v>8247</v>
      </c>
    </row>
    <row r="729" spans="1:7" x14ac:dyDescent="0.2">
      <c r="A729" s="21" t="s">
        <v>8248</v>
      </c>
      <c r="G729" s="21" t="s">
        <v>8249</v>
      </c>
    </row>
    <row r="730" spans="1:7" x14ac:dyDescent="0.2">
      <c r="A730" s="21" t="s">
        <v>5526</v>
      </c>
      <c r="G730" s="21" t="s">
        <v>8250</v>
      </c>
    </row>
    <row r="731" spans="1:7" x14ac:dyDescent="0.2">
      <c r="A731" s="21" t="s">
        <v>6504</v>
      </c>
      <c r="G731" s="21" t="s">
        <v>8251</v>
      </c>
    </row>
    <row r="732" spans="1:7" x14ac:dyDescent="0.2">
      <c r="A732" s="21" t="s">
        <v>8252</v>
      </c>
      <c r="G732" s="21" t="s">
        <v>3869</v>
      </c>
    </row>
    <row r="733" spans="1:7" x14ac:dyDescent="0.2">
      <c r="A733" s="21" t="s">
        <v>8253</v>
      </c>
      <c r="G733" s="21" t="s">
        <v>8254</v>
      </c>
    </row>
    <row r="734" spans="1:7" x14ac:dyDescent="0.2">
      <c r="A734" s="21" t="s">
        <v>7109</v>
      </c>
      <c r="G734" s="21" t="s">
        <v>8255</v>
      </c>
    </row>
    <row r="735" spans="1:7" x14ac:dyDescent="0.2">
      <c r="A735" s="21" t="s">
        <v>2052</v>
      </c>
      <c r="G735" s="21" t="s">
        <v>5303</v>
      </c>
    </row>
    <row r="736" spans="1:7" x14ac:dyDescent="0.2">
      <c r="A736" s="21" t="s">
        <v>8256</v>
      </c>
      <c r="G736" s="21" t="s">
        <v>8257</v>
      </c>
    </row>
    <row r="737" spans="1:7" x14ac:dyDescent="0.2">
      <c r="A737" s="21" t="s">
        <v>8258</v>
      </c>
      <c r="G737" s="21" t="s">
        <v>4807</v>
      </c>
    </row>
    <row r="738" spans="1:7" x14ac:dyDescent="0.2">
      <c r="A738" s="21" t="s">
        <v>8259</v>
      </c>
      <c r="G738" s="21" t="s">
        <v>8260</v>
      </c>
    </row>
    <row r="739" spans="1:7" x14ac:dyDescent="0.2">
      <c r="A739" s="21" t="s">
        <v>8261</v>
      </c>
      <c r="G739" s="21" t="s">
        <v>6679</v>
      </c>
    </row>
    <row r="740" spans="1:7" x14ac:dyDescent="0.2">
      <c r="A740" s="21" t="s">
        <v>8262</v>
      </c>
      <c r="G740" s="21" t="s">
        <v>3191</v>
      </c>
    </row>
    <row r="741" spans="1:7" x14ac:dyDescent="0.2">
      <c r="A741" s="21" t="s">
        <v>8263</v>
      </c>
      <c r="G741" s="21" t="s">
        <v>8264</v>
      </c>
    </row>
    <row r="742" spans="1:7" x14ac:dyDescent="0.2">
      <c r="A742" s="21" t="s">
        <v>8265</v>
      </c>
      <c r="G742" s="21" t="s">
        <v>2165</v>
      </c>
    </row>
    <row r="743" spans="1:7" x14ac:dyDescent="0.2">
      <c r="A743" s="21" t="s">
        <v>6659</v>
      </c>
      <c r="G743" s="21" t="s">
        <v>8266</v>
      </c>
    </row>
    <row r="744" spans="1:7" x14ac:dyDescent="0.2">
      <c r="A744" s="21" t="s">
        <v>2008</v>
      </c>
      <c r="G744" s="21" t="s">
        <v>8267</v>
      </c>
    </row>
    <row r="745" spans="1:7" x14ac:dyDescent="0.2">
      <c r="A745" s="21" t="s">
        <v>5017</v>
      </c>
      <c r="G745" s="21" t="s">
        <v>8268</v>
      </c>
    </row>
    <row r="746" spans="1:7" x14ac:dyDescent="0.2">
      <c r="A746" s="21" t="s">
        <v>8269</v>
      </c>
      <c r="G746" s="21" t="s">
        <v>8270</v>
      </c>
    </row>
    <row r="747" spans="1:7" x14ac:dyDescent="0.2">
      <c r="A747" s="21" t="s">
        <v>8271</v>
      </c>
      <c r="G747" s="21" t="s">
        <v>6904</v>
      </c>
    </row>
    <row r="748" spans="1:7" x14ac:dyDescent="0.2">
      <c r="A748" s="21" t="s">
        <v>8272</v>
      </c>
      <c r="G748" s="21" t="s">
        <v>2441</v>
      </c>
    </row>
    <row r="749" spans="1:7" x14ac:dyDescent="0.2">
      <c r="A749" s="21" t="s">
        <v>8273</v>
      </c>
      <c r="G749" s="21" t="s">
        <v>5662</v>
      </c>
    </row>
    <row r="750" spans="1:7" x14ac:dyDescent="0.2">
      <c r="A750" s="21" t="s">
        <v>1950</v>
      </c>
      <c r="G750" s="21" t="s">
        <v>8274</v>
      </c>
    </row>
    <row r="751" spans="1:7" x14ac:dyDescent="0.2">
      <c r="A751" s="21" t="s">
        <v>5144</v>
      </c>
      <c r="G751" s="21" t="s">
        <v>581</v>
      </c>
    </row>
    <row r="752" spans="1:7" x14ac:dyDescent="0.2">
      <c r="A752" s="21" t="s">
        <v>8275</v>
      </c>
      <c r="G752" s="21" t="s">
        <v>4059</v>
      </c>
    </row>
    <row r="753" spans="1:7" x14ac:dyDescent="0.2">
      <c r="A753" s="21" t="s">
        <v>8276</v>
      </c>
      <c r="G753" s="21" t="s">
        <v>185</v>
      </c>
    </row>
    <row r="754" spans="1:7" x14ac:dyDescent="0.2">
      <c r="A754" s="21" t="s">
        <v>1308</v>
      </c>
      <c r="G754" s="21" t="s">
        <v>2181</v>
      </c>
    </row>
    <row r="755" spans="1:7" x14ac:dyDescent="0.2">
      <c r="A755" s="21" t="s">
        <v>1990</v>
      </c>
      <c r="G755" s="21" t="s">
        <v>8277</v>
      </c>
    </row>
    <row r="756" spans="1:7" x14ac:dyDescent="0.2">
      <c r="A756" s="21" t="s">
        <v>5272</v>
      </c>
      <c r="G756" s="21" t="s">
        <v>4540</v>
      </c>
    </row>
    <row r="757" spans="1:7" x14ac:dyDescent="0.2">
      <c r="A757" s="21" t="s">
        <v>8278</v>
      </c>
      <c r="G757" s="21" t="s">
        <v>860</v>
      </c>
    </row>
    <row r="758" spans="1:7" x14ac:dyDescent="0.2">
      <c r="A758" s="21" t="s">
        <v>8279</v>
      </c>
      <c r="G758" s="21" t="s">
        <v>8280</v>
      </c>
    </row>
    <row r="759" spans="1:7" x14ac:dyDescent="0.2">
      <c r="A759" s="21" t="s">
        <v>294</v>
      </c>
      <c r="G759" s="21" t="s">
        <v>1898</v>
      </c>
    </row>
    <row r="760" spans="1:7" x14ac:dyDescent="0.2">
      <c r="A760" s="21" t="s">
        <v>1761</v>
      </c>
      <c r="G760" s="21" t="s">
        <v>8281</v>
      </c>
    </row>
    <row r="761" spans="1:7" x14ac:dyDescent="0.2">
      <c r="A761" s="21" t="s">
        <v>8282</v>
      </c>
      <c r="G761" s="21" t="s">
        <v>801</v>
      </c>
    </row>
    <row r="762" spans="1:7" x14ac:dyDescent="0.2">
      <c r="A762" s="21" t="s">
        <v>5485</v>
      </c>
      <c r="G762" s="21" t="s">
        <v>1978</v>
      </c>
    </row>
    <row r="763" spans="1:7" x14ac:dyDescent="0.2">
      <c r="A763" s="21" t="s">
        <v>8283</v>
      </c>
      <c r="G763" s="21" t="s">
        <v>8284</v>
      </c>
    </row>
    <row r="764" spans="1:7" x14ac:dyDescent="0.2">
      <c r="A764" s="21" t="s">
        <v>3293</v>
      </c>
      <c r="G764" s="21" t="s">
        <v>5724</v>
      </c>
    </row>
    <row r="765" spans="1:7" x14ac:dyDescent="0.2">
      <c r="A765" s="21" t="s">
        <v>952</v>
      </c>
      <c r="G765" s="21" t="s">
        <v>1531</v>
      </c>
    </row>
    <row r="766" spans="1:7" x14ac:dyDescent="0.2">
      <c r="A766" s="21" t="s">
        <v>8285</v>
      </c>
      <c r="G766" s="21" t="s">
        <v>3126</v>
      </c>
    </row>
    <row r="767" spans="1:7" x14ac:dyDescent="0.2">
      <c r="A767" s="21" t="s">
        <v>1018</v>
      </c>
      <c r="G767" s="21" t="s">
        <v>8286</v>
      </c>
    </row>
    <row r="768" spans="1:7" x14ac:dyDescent="0.2">
      <c r="A768" s="21" t="s">
        <v>8287</v>
      </c>
      <c r="G768" s="21" t="s">
        <v>8288</v>
      </c>
    </row>
    <row r="769" spans="1:7" x14ac:dyDescent="0.2">
      <c r="A769" s="21" t="s">
        <v>5297</v>
      </c>
      <c r="G769" s="21" t="s">
        <v>3743</v>
      </c>
    </row>
    <row r="770" spans="1:7" x14ac:dyDescent="0.2">
      <c r="A770" s="21" t="s">
        <v>8289</v>
      </c>
      <c r="G770" s="21" t="s">
        <v>3984</v>
      </c>
    </row>
    <row r="771" spans="1:7" x14ac:dyDescent="0.2">
      <c r="A771" s="21" t="s">
        <v>5040</v>
      </c>
      <c r="G771" s="21" t="s">
        <v>8290</v>
      </c>
    </row>
    <row r="772" spans="1:7" x14ac:dyDescent="0.2">
      <c r="A772" s="21" t="s">
        <v>8291</v>
      </c>
      <c r="G772" s="21" t="s">
        <v>1290</v>
      </c>
    </row>
    <row r="773" spans="1:7" x14ac:dyDescent="0.2">
      <c r="A773" s="21" t="s">
        <v>2073</v>
      </c>
      <c r="G773" s="21" t="s">
        <v>1640</v>
      </c>
    </row>
    <row r="774" spans="1:7" x14ac:dyDescent="0.2">
      <c r="A774" s="21" t="s">
        <v>8292</v>
      </c>
      <c r="G774" s="21" t="s">
        <v>186</v>
      </c>
    </row>
    <row r="775" spans="1:7" x14ac:dyDescent="0.2">
      <c r="A775" s="21" t="s">
        <v>8293</v>
      </c>
      <c r="G775" s="21" t="s">
        <v>6759</v>
      </c>
    </row>
    <row r="776" spans="1:7" x14ac:dyDescent="0.2">
      <c r="A776" s="21" t="s">
        <v>8294</v>
      </c>
      <c r="G776" s="21" t="s">
        <v>1926</v>
      </c>
    </row>
    <row r="777" spans="1:7" x14ac:dyDescent="0.2">
      <c r="A777" s="21" t="s">
        <v>6605</v>
      </c>
      <c r="G777" s="21" t="s">
        <v>3988</v>
      </c>
    </row>
    <row r="778" spans="1:7" x14ac:dyDescent="0.2">
      <c r="A778" s="21" t="s">
        <v>8295</v>
      </c>
      <c r="G778" s="21" t="s">
        <v>322</v>
      </c>
    </row>
    <row r="779" spans="1:7" x14ac:dyDescent="0.2">
      <c r="A779" s="21" t="s">
        <v>8296</v>
      </c>
      <c r="G779" s="21" t="s">
        <v>8297</v>
      </c>
    </row>
    <row r="780" spans="1:7" x14ac:dyDescent="0.2">
      <c r="A780" s="21" t="s">
        <v>8298</v>
      </c>
      <c r="G780" s="21" t="s">
        <v>1821</v>
      </c>
    </row>
    <row r="781" spans="1:7" x14ac:dyDescent="0.2">
      <c r="A781" s="21" t="s">
        <v>6535</v>
      </c>
      <c r="G781" s="21" t="s">
        <v>8299</v>
      </c>
    </row>
    <row r="782" spans="1:7" x14ac:dyDescent="0.2">
      <c r="A782" s="21" t="s">
        <v>8300</v>
      </c>
      <c r="G782" s="21" t="s">
        <v>8301</v>
      </c>
    </row>
    <row r="783" spans="1:7" x14ac:dyDescent="0.2">
      <c r="A783" s="21" t="s">
        <v>8302</v>
      </c>
      <c r="G783" s="21" t="s">
        <v>901</v>
      </c>
    </row>
    <row r="784" spans="1:7" x14ac:dyDescent="0.2">
      <c r="A784" s="21" t="s">
        <v>8303</v>
      </c>
      <c r="G784" s="21" t="s">
        <v>7015</v>
      </c>
    </row>
    <row r="785" spans="1:7" x14ac:dyDescent="0.2">
      <c r="A785" s="21" t="s">
        <v>2799</v>
      </c>
      <c r="G785" s="21" t="s">
        <v>1021</v>
      </c>
    </row>
    <row r="786" spans="1:7" x14ac:dyDescent="0.2">
      <c r="A786" s="21" t="s">
        <v>5867</v>
      </c>
      <c r="G786" s="21" t="s">
        <v>8304</v>
      </c>
    </row>
    <row r="787" spans="1:7" x14ac:dyDescent="0.2">
      <c r="A787" s="21" t="s">
        <v>8305</v>
      </c>
      <c r="G787" s="21" t="s">
        <v>8306</v>
      </c>
    </row>
    <row r="788" spans="1:7" x14ac:dyDescent="0.2">
      <c r="A788" s="21" t="s">
        <v>8307</v>
      </c>
      <c r="G788" s="21" t="s">
        <v>8308</v>
      </c>
    </row>
    <row r="789" spans="1:7" x14ac:dyDescent="0.2">
      <c r="A789" s="21" t="s">
        <v>8309</v>
      </c>
      <c r="G789" s="21" t="s">
        <v>3114</v>
      </c>
    </row>
    <row r="790" spans="1:7" x14ac:dyDescent="0.2">
      <c r="A790" s="21" t="s">
        <v>6247</v>
      </c>
      <c r="G790" s="21" t="s">
        <v>2743</v>
      </c>
    </row>
    <row r="791" spans="1:7" x14ac:dyDescent="0.2">
      <c r="A791" s="21" t="s">
        <v>8310</v>
      </c>
      <c r="G791" s="21" t="s">
        <v>8311</v>
      </c>
    </row>
    <row r="792" spans="1:7" x14ac:dyDescent="0.2">
      <c r="A792" s="21" t="s">
        <v>8312</v>
      </c>
      <c r="G792" s="21" t="s">
        <v>6653</v>
      </c>
    </row>
    <row r="793" spans="1:7" x14ac:dyDescent="0.2">
      <c r="A793" s="21" t="s">
        <v>8313</v>
      </c>
      <c r="G793" s="21" t="s">
        <v>8314</v>
      </c>
    </row>
    <row r="794" spans="1:7" x14ac:dyDescent="0.2">
      <c r="A794" s="21" t="s">
        <v>8315</v>
      </c>
      <c r="G794" s="21" t="s">
        <v>8316</v>
      </c>
    </row>
    <row r="795" spans="1:7" x14ac:dyDescent="0.2">
      <c r="A795" s="21" t="s">
        <v>1391</v>
      </c>
      <c r="G795" s="21" t="s">
        <v>384</v>
      </c>
    </row>
    <row r="796" spans="1:7" x14ac:dyDescent="0.2">
      <c r="A796" s="21" t="s">
        <v>947</v>
      </c>
      <c r="G796" s="21" t="s">
        <v>8317</v>
      </c>
    </row>
    <row r="797" spans="1:7" x14ac:dyDescent="0.2">
      <c r="A797" s="21" t="s">
        <v>8318</v>
      </c>
      <c r="G797" s="21" t="s">
        <v>14</v>
      </c>
    </row>
    <row r="798" spans="1:7" x14ac:dyDescent="0.2">
      <c r="A798" s="21" t="s">
        <v>8319</v>
      </c>
      <c r="G798" s="21" t="s">
        <v>3046</v>
      </c>
    </row>
    <row r="799" spans="1:7" x14ac:dyDescent="0.2">
      <c r="A799" s="21" t="s">
        <v>6290</v>
      </c>
      <c r="G799" s="21" t="s">
        <v>8320</v>
      </c>
    </row>
    <row r="800" spans="1:7" x14ac:dyDescent="0.2">
      <c r="A800" s="21" t="s">
        <v>8321</v>
      </c>
      <c r="G800" s="21" t="s">
        <v>2582</v>
      </c>
    </row>
    <row r="801" spans="1:7" x14ac:dyDescent="0.2">
      <c r="A801" s="21" t="s">
        <v>8322</v>
      </c>
      <c r="G801" s="21" t="s">
        <v>3630</v>
      </c>
    </row>
    <row r="802" spans="1:7" x14ac:dyDescent="0.2">
      <c r="A802" s="21" t="s">
        <v>8323</v>
      </c>
      <c r="G802" s="21" t="s">
        <v>1002</v>
      </c>
    </row>
    <row r="803" spans="1:7" x14ac:dyDescent="0.2">
      <c r="A803" s="21" t="s">
        <v>8324</v>
      </c>
      <c r="G803" s="21" t="s">
        <v>2186</v>
      </c>
    </row>
    <row r="804" spans="1:7" x14ac:dyDescent="0.2">
      <c r="A804" s="21" t="s">
        <v>5463</v>
      </c>
      <c r="G804" s="21" t="s">
        <v>8325</v>
      </c>
    </row>
    <row r="805" spans="1:7" x14ac:dyDescent="0.2">
      <c r="A805" s="21" t="s">
        <v>5298</v>
      </c>
      <c r="G805" s="21" t="s">
        <v>2962</v>
      </c>
    </row>
    <row r="806" spans="1:7" x14ac:dyDescent="0.2">
      <c r="A806" s="21" t="s">
        <v>8326</v>
      </c>
      <c r="G806" s="21" t="s">
        <v>8327</v>
      </c>
    </row>
    <row r="807" spans="1:7" x14ac:dyDescent="0.2">
      <c r="A807" s="21" t="s">
        <v>8328</v>
      </c>
      <c r="G807" s="21" t="s">
        <v>7124</v>
      </c>
    </row>
    <row r="808" spans="1:7" x14ac:dyDescent="0.2">
      <c r="A808" s="21" t="s">
        <v>8329</v>
      </c>
      <c r="G808" s="21" t="s">
        <v>449</v>
      </c>
    </row>
    <row r="809" spans="1:7" x14ac:dyDescent="0.2">
      <c r="A809" s="21" t="s">
        <v>8330</v>
      </c>
      <c r="G809" s="21" t="s">
        <v>5862</v>
      </c>
    </row>
    <row r="810" spans="1:7" x14ac:dyDescent="0.2">
      <c r="A810" s="21" t="s">
        <v>8331</v>
      </c>
      <c r="G810" s="21" t="s">
        <v>6670</v>
      </c>
    </row>
    <row r="811" spans="1:7" x14ac:dyDescent="0.2">
      <c r="A811" s="21" t="s">
        <v>1443</v>
      </c>
      <c r="G811" s="21" t="s">
        <v>6478</v>
      </c>
    </row>
    <row r="812" spans="1:7" x14ac:dyDescent="0.2">
      <c r="A812" s="21" t="s">
        <v>8332</v>
      </c>
      <c r="G812" s="21" t="s">
        <v>188</v>
      </c>
    </row>
    <row r="813" spans="1:7" x14ac:dyDescent="0.2">
      <c r="A813" s="21" t="s">
        <v>339</v>
      </c>
      <c r="G813" s="21" t="s">
        <v>4779</v>
      </c>
    </row>
    <row r="814" spans="1:7" x14ac:dyDescent="0.2">
      <c r="A814" s="21" t="s">
        <v>8333</v>
      </c>
      <c r="G814" s="21" t="s">
        <v>8334</v>
      </c>
    </row>
    <row r="815" spans="1:7" x14ac:dyDescent="0.2">
      <c r="A815" s="21" t="s">
        <v>6512</v>
      </c>
      <c r="G815" s="21" t="s">
        <v>8335</v>
      </c>
    </row>
    <row r="816" spans="1:7" x14ac:dyDescent="0.2">
      <c r="A816" s="21" t="s">
        <v>6402</v>
      </c>
      <c r="G816" s="21" t="s">
        <v>6106</v>
      </c>
    </row>
    <row r="817" spans="1:7" x14ac:dyDescent="0.2">
      <c r="A817" s="21" t="s">
        <v>6112</v>
      </c>
      <c r="G817" s="21" t="s">
        <v>3150</v>
      </c>
    </row>
    <row r="818" spans="1:7" x14ac:dyDescent="0.2">
      <c r="A818" s="21" t="s">
        <v>261</v>
      </c>
      <c r="G818" s="21" t="s">
        <v>8336</v>
      </c>
    </row>
    <row r="819" spans="1:7" x14ac:dyDescent="0.2">
      <c r="A819" s="21" t="s">
        <v>1681</v>
      </c>
      <c r="G819" s="21" t="s">
        <v>4530</v>
      </c>
    </row>
    <row r="820" spans="1:7" x14ac:dyDescent="0.2">
      <c r="A820" s="21" t="s">
        <v>5737</v>
      </c>
      <c r="G820" s="21" t="s">
        <v>491</v>
      </c>
    </row>
    <row r="821" spans="1:7" x14ac:dyDescent="0.2">
      <c r="A821" s="21" t="s">
        <v>2116</v>
      </c>
      <c r="G821" s="21" t="s">
        <v>8337</v>
      </c>
    </row>
    <row r="822" spans="1:7" x14ac:dyDescent="0.2">
      <c r="A822" s="21" t="s">
        <v>8338</v>
      </c>
      <c r="G822" s="21" t="s">
        <v>8339</v>
      </c>
    </row>
    <row r="823" spans="1:7" x14ac:dyDescent="0.2">
      <c r="A823" s="21" t="s">
        <v>8340</v>
      </c>
      <c r="G823" s="21" t="s">
        <v>6537</v>
      </c>
    </row>
    <row r="824" spans="1:7" x14ac:dyDescent="0.2">
      <c r="A824" s="21" t="s">
        <v>8341</v>
      </c>
      <c r="G824" s="21" t="s">
        <v>8342</v>
      </c>
    </row>
    <row r="825" spans="1:7" x14ac:dyDescent="0.2">
      <c r="A825" s="21" t="s">
        <v>8343</v>
      </c>
      <c r="G825" s="21" t="s">
        <v>8344</v>
      </c>
    </row>
    <row r="826" spans="1:7" x14ac:dyDescent="0.2">
      <c r="A826" s="21" t="s">
        <v>1276</v>
      </c>
      <c r="G826" s="21" t="s">
        <v>2670</v>
      </c>
    </row>
    <row r="827" spans="1:7" x14ac:dyDescent="0.2">
      <c r="A827" s="21" t="s">
        <v>8345</v>
      </c>
      <c r="G827" s="21" t="s">
        <v>1045</v>
      </c>
    </row>
    <row r="828" spans="1:7" x14ac:dyDescent="0.2">
      <c r="A828" s="21" t="s">
        <v>1713</v>
      </c>
      <c r="G828" s="21" t="s">
        <v>5972</v>
      </c>
    </row>
    <row r="829" spans="1:7" x14ac:dyDescent="0.2">
      <c r="A829" s="21" t="s">
        <v>8346</v>
      </c>
      <c r="G829" s="21" t="s">
        <v>3890</v>
      </c>
    </row>
    <row r="830" spans="1:7" x14ac:dyDescent="0.2">
      <c r="A830" s="21" t="s">
        <v>8347</v>
      </c>
      <c r="G830" s="21" t="s">
        <v>8348</v>
      </c>
    </row>
    <row r="831" spans="1:7" x14ac:dyDescent="0.2">
      <c r="A831" s="21" t="s">
        <v>1481</v>
      </c>
      <c r="G831" s="21" t="s">
        <v>8349</v>
      </c>
    </row>
    <row r="832" spans="1:7" x14ac:dyDescent="0.2">
      <c r="A832" s="21" t="s">
        <v>8350</v>
      </c>
      <c r="G832" s="21" t="s">
        <v>8351</v>
      </c>
    </row>
    <row r="833" spans="1:7" x14ac:dyDescent="0.2">
      <c r="A833" s="21" t="s">
        <v>8352</v>
      </c>
      <c r="G833" s="21" t="s">
        <v>8353</v>
      </c>
    </row>
    <row r="834" spans="1:7" x14ac:dyDescent="0.2">
      <c r="A834" s="21" t="s">
        <v>8354</v>
      </c>
      <c r="G834" s="21" t="s">
        <v>617</v>
      </c>
    </row>
    <row r="835" spans="1:7" x14ac:dyDescent="0.2">
      <c r="A835" s="21" t="s">
        <v>8355</v>
      </c>
      <c r="G835" s="21" t="s">
        <v>2812</v>
      </c>
    </row>
    <row r="836" spans="1:7" x14ac:dyDescent="0.2">
      <c r="A836" s="21" t="s">
        <v>8356</v>
      </c>
      <c r="G836" s="21" t="s">
        <v>348</v>
      </c>
    </row>
    <row r="837" spans="1:7" x14ac:dyDescent="0.2">
      <c r="A837" s="21" t="s">
        <v>8357</v>
      </c>
      <c r="G837" s="21" t="s">
        <v>2149</v>
      </c>
    </row>
    <row r="838" spans="1:7" x14ac:dyDescent="0.2">
      <c r="A838" s="21" t="s">
        <v>8358</v>
      </c>
      <c r="G838" s="21" t="s">
        <v>8359</v>
      </c>
    </row>
    <row r="839" spans="1:7" x14ac:dyDescent="0.2">
      <c r="A839" s="21" t="s">
        <v>8360</v>
      </c>
      <c r="G839" s="21" t="s">
        <v>3056</v>
      </c>
    </row>
    <row r="840" spans="1:7" x14ac:dyDescent="0.2">
      <c r="A840" s="21" t="s">
        <v>8361</v>
      </c>
      <c r="G840" s="21" t="s">
        <v>8362</v>
      </c>
    </row>
    <row r="841" spans="1:7" x14ac:dyDescent="0.2">
      <c r="A841" s="21" t="s">
        <v>6044</v>
      </c>
      <c r="G841" s="21" t="s">
        <v>8363</v>
      </c>
    </row>
    <row r="842" spans="1:7" x14ac:dyDescent="0.2">
      <c r="A842" s="21" t="s">
        <v>8364</v>
      </c>
      <c r="G842" s="21" t="s">
        <v>3975</v>
      </c>
    </row>
    <row r="843" spans="1:7" x14ac:dyDescent="0.2">
      <c r="A843" s="21" t="s">
        <v>8365</v>
      </c>
      <c r="G843" s="21" t="s">
        <v>332</v>
      </c>
    </row>
    <row r="844" spans="1:7" x14ac:dyDescent="0.2">
      <c r="A844" s="21" t="s">
        <v>8366</v>
      </c>
      <c r="G844" s="21" t="s">
        <v>8367</v>
      </c>
    </row>
    <row r="845" spans="1:7" x14ac:dyDescent="0.2">
      <c r="A845" s="21" t="s">
        <v>8368</v>
      </c>
      <c r="G845" s="21" t="s">
        <v>8369</v>
      </c>
    </row>
    <row r="846" spans="1:7" x14ac:dyDescent="0.2">
      <c r="A846" s="21" t="s">
        <v>8370</v>
      </c>
      <c r="G846" s="21" t="s">
        <v>3910</v>
      </c>
    </row>
    <row r="847" spans="1:7" x14ac:dyDescent="0.2">
      <c r="A847" s="21" t="s">
        <v>8371</v>
      </c>
      <c r="G847" s="21" t="s">
        <v>8372</v>
      </c>
    </row>
    <row r="848" spans="1:7" x14ac:dyDescent="0.2">
      <c r="A848" s="21" t="s">
        <v>8373</v>
      </c>
      <c r="G848" s="21" t="s">
        <v>8374</v>
      </c>
    </row>
    <row r="849" spans="1:7" x14ac:dyDescent="0.2">
      <c r="A849" s="21" t="s">
        <v>8375</v>
      </c>
      <c r="G849" s="21" t="s">
        <v>8376</v>
      </c>
    </row>
    <row r="850" spans="1:7" x14ac:dyDescent="0.2">
      <c r="A850" s="21" t="s">
        <v>8377</v>
      </c>
      <c r="G850" s="21" t="s">
        <v>8378</v>
      </c>
    </row>
    <row r="851" spans="1:7" x14ac:dyDescent="0.2">
      <c r="A851" s="21" t="s">
        <v>8379</v>
      </c>
      <c r="G851" s="21" t="s">
        <v>7200</v>
      </c>
    </row>
    <row r="852" spans="1:7" x14ac:dyDescent="0.2">
      <c r="A852" s="21" t="s">
        <v>1565</v>
      </c>
      <c r="G852" s="21" t="s">
        <v>8380</v>
      </c>
    </row>
    <row r="853" spans="1:7" x14ac:dyDescent="0.2">
      <c r="A853" s="21" t="s">
        <v>8381</v>
      </c>
      <c r="G853" s="21" t="s">
        <v>8382</v>
      </c>
    </row>
    <row r="854" spans="1:7" x14ac:dyDescent="0.2">
      <c r="A854" s="21" t="s">
        <v>8383</v>
      </c>
      <c r="G854" s="21" t="s">
        <v>3062</v>
      </c>
    </row>
    <row r="855" spans="1:7" x14ac:dyDescent="0.2">
      <c r="A855" s="21" t="s">
        <v>8384</v>
      </c>
      <c r="G855" s="21" t="s">
        <v>8385</v>
      </c>
    </row>
    <row r="856" spans="1:7" x14ac:dyDescent="0.2">
      <c r="A856" s="21" t="s">
        <v>2044</v>
      </c>
      <c r="G856" s="21" t="s">
        <v>8386</v>
      </c>
    </row>
    <row r="857" spans="1:7" x14ac:dyDescent="0.2">
      <c r="A857" s="21" t="s">
        <v>1998</v>
      </c>
      <c r="G857" s="21" t="s">
        <v>8387</v>
      </c>
    </row>
    <row r="858" spans="1:7" x14ac:dyDescent="0.2">
      <c r="A858" s="21" t="s">
        <v>5487</v>
      </c>
      <c r="G858" s="21" t="s">
        <v>3316</v>
      </c>
    </row>
    <row r="859" spans="1:7" x14ac:dyDescent="0.2">
      <c r="A859" s="21" t="s">
        <v>8388</v>
      </c>
      <c r="G859" s="21" t="s">
        <v>8389</v>
      </c>
    </row>
    <row r="860" spans="1:7" x14ac:dyDescent="0.2">
      <c r="A860" s="21" t="s">
        <v>1371</v>
      </c>
      <c r="G860" s="21" t="s">
        <v>8390</v>
      </c>
    </row>
    <row r="861" spans="1:7" x14ac:dyDescent="0.2">
      <c r="A861" s="21" t="s">
        <v>7062</v>
      </c>
    </row>
    <row r="862" spans="1:7" x14ac:dyDescent="0.2">
      <c r="A862" s="21" t="s">
        <v>8391</v>
      </c>
    </row>
    <row r="863" spans="1:7" x14ac:dyDescent="0.2">
      <c r="A863" s="21" t="s">
        <v>8392</v>
      </c>
    </row>
    <row r="864" spans="1:7" x14ac:dyDescent="0.2">
      <c r="A864" s="21" t="s">
        <v>8393</v>
      </c>
    </row>
    <row r="865" spans="1:1" x14ac:dyDescent="0.2">
      <c r="A865" s="21" t="s">
        <v>8394</v>
      </c>
    </row>
    <row r="866" spans="1:1" x14ac:dyDescent="0.2">
      <c r="A866" s="21" t="s">
        <v>8395</v>
      </c>
    </row>
    <row r="867" spans="1:1" x14ac:dyDescent="0.2">
      <c r="A867" s="21" t="s">
        <v>8396</v>
      </c>
    </row>
    <row r="868" spans="1:1" x14ac:dyDescent="0.2">
      <c r="A868" s="21" t="s">
        <v>8397</v>
      </c>
    </row>
    <row r="869" spans="1:1" x14ac:dyDescent="0.2">
      <c r="A869" s="21" t="s">
        <v>8398</v>
      </c>
    </row>
    <row r="870" spans="1:1" x14ac:dyDescent="0.2">
      <c r="A870" s="21" t="s">
        <v>4942</v>
      </c>
    </row>
    <row r="871" spans="1:1" x14ac:dyDescent="0.2">
      <c r="A871" s="21" t="s">
        <v>8399</v>
      </c>
    </row>
    <row r="872" spans="1:1" x14ac:dyDescent="0.2">
      <c r="A872" s="21" t="s">
        <v>8400</v>
      </c>
    </row>
    <row r="873" spans="1:1" x14ac:dyDescent="0.2">
      <c r="A873" s="21" t="s">
        <v>2473</v>
      </c>
    </row>
    <row r="874" spans="1:1" x14ac:dyDescent="0.2">
      <c r="A874" s="21" t="s">
        <v>8401</v>
      </c>
    </row>
    <row r="875" spans="1:1" x14ac:dyDescent="0.2">
      <c r="A875" s="21" t="s">
        <v>8402</v>
      </c>
    </row>
    <row r="876" spans="1:1" x14ac:dyDescent="0.2">
      <c r="A876" s="21" t="s">
        <v>8403</v>
      </c>
    </row>
    <row r="877" spans="1:1" x14ac:dyDescent="0.2">
      <c r="A877" s="21" t="s">
        <v>7182</v>
      </c>
    </row>
    <row r="878" spans="1:1" x14ac:dyDescent="0.2">
      <c r="A878" s="21" t="s">
        <v>8404</v>
      </c>
    </row>
    <row r="879" spans="1:1" x14ac:dyDescent="0.2">
      <c r="A879" s="21" t="s">
        <v>8405</v>
      </c>
    </row>
    <row r="880" spans="1:1" x14ac:dyDescent="0.2">
      <c r="A880" s="21" t="s">
        <v>8406</v>
      </c>
    </row>
    <row r="881" spans="1:1" x14ac:dyDescent="0.2">
      <c r="A881" s="21" t="s">
        <v>8407</v>
      </c>
    </row>
    <row r="882" spans="1:1" x14ac:dyDescent="0.2">
      <c r="A882" s="21" t="s">
        <v>8408</v>
      </c>
    </row>
    <row r="883" spans="1:1" x14ac:dyDescent="0.2">
      <c r="A883" s="21" t="s">
        <v>8409</v>
      </c>
    </row>
    <row r="884" spans="1:1" x14ac:dyDescent="0.2">
      <c r="A884" s="21" t="s">
        <v>8410</v>
      </c>
    </row>
    <row r="885" spans="1:1" x14ac:dyDescent="0.2">
      <c r="A885" s="21" t="s">
        <v>8411</v>
      </c>
    </row>
    <row r="886" spans="1:1" x14ac:dyDescent="0.2">
      <c r="A886" s="21" t="s">
        <v>6710</v>
      </c>
    </row>
    <row r="887" spans="1:1" x14ac:dyDescent="0.2">
      <c r="A887" s="21" t="s">
        <v>8412</v>
      </c>
    </row>
    <row r="888" spans="1:1" x14ac:dyDescent="0.2">
      <c r="A888" s="21" t="s">
        <v>6019</v>
      </c>
    </row>
    <row r="889" spans="1:1" x14ac:dyDescent="0.2">
      <c r="A889" s="21" t="s">
        <v>8413</v>
      </c>
    </row>
    <row r="890" spans="1:1" x14ac:dyDescent="0.2">
      <c r="A890" s="21" t="s">
        <v>8414</v>
      </c>
    </row>
    <row r="891" spans="1:1" x14ac:dyDescent="0.2">
      <c r="A891" s="21" t="s">
        <v>8415</v>
      </c>
    </row>
    <row r="892" spans="1:1" x14ac:dyDescent="0.2">
      <c r="A892" s="21" t="s">
        <v>8416</v>
      </c>
    </row>
    <row r="893" spans="1:1" x14ac:dyDescent="0.2">
      <c r="A893" s="21" t="s">
        <v>974</v>
      </c>
    </row>
    <row r="894" spans="1:1" x14ac:dyDescent="0.2">
      <c r="A894" s="21" t="s">
        <v>8417</v>
      </c>
    </row>
    <row r="895" spans="1:1" x14ac:dyDescent="0.2">
      <c r="A895" s="21" t="s">
        <v>8418</v>
      </c>
    </row>
    <row r="896" spans="1:1" x14ac:dyDescent="0.2">
      <c r="A896" s="21" t="s">
        <v>8419</v>
      </c>
    </row>
    <row r="897" spans="1:1" x14ac:dyDescent="0.2">
      <c r="A897" s="21" t="s">
        <v>8420</v>
      </c>
    </row>
    <row r="898" spans="1:1" x14ac:dyDescent="0.2">
      <c r="A898" s="21" t="s">
        <v>1587</v>
      </c>
    </row>
    <row r="899" spans="1:1" x14ac:dyDescent="0.2">
      <c r="A899" s="21" t="s">
        <v>8421</v>
      </c>
    </row>
    <row r="900" spans="1:1" x14ac:dyDescent="0.2">
      <c r="A900" s="21" t="s">
        <v>5446</v>
      </c>
    </row>
    <row r="901" spans="1:1" x14ac:dyDescent="0.2">
      <c r="A901" s="21" t="s">
        <v>8422</v>
      </c>
    </row>
    <row r="902" spans="1:1" x14ac:dyDescent="0.2">
      <c r="A902" s="21" t="s">
        <v>8423</v>
      </c>
    </row>
    <row r="903" spans="1:1" x14ac:dyDescent="0.2">
      <c r="A903" s="21" t="s">
        <v>1768</v>
      </c>
    </row>
    <row r="904" spans="1:1" x14ac:dyDescent="0.2">
      <c r="A904" s="21" t="s">
        <v>8424</v>
      </c>
    </row>
    <row r="905" spans="1:1" x14ac:dyDescent="0.2">
      <c r="A905" s="21" t="s">
        <v>5367</v>
      </c>
    </row>
    <row r="906" spans="1:1" x14ac:dyDescent="0.2">
      <c r="A906" s="21" t="s">
        <v>8425</v>
      </c>
    </row>
    <row r="907" spans="1:1" x14ac:dyDescent="0.2">
      <c r="A907" s="21" t="s">
        <v>941</v>
      </c>
    </row>
    <row r="908" spans="1:1" x14ac:dyDescent="0.2">
      <c r="A908" s="21" t="s">
        <v>8426</v>
      </c>
    </row>
    <row r="909" spans="1:1" x14ac:dyDescent="0.2">
      <c r="A909" s="21" t="s">
        <v>8427</v>
      </c>
    </row>
    <row r="910" spans="1:1" x14ac:dyDescent="0.2">
      <c r="A910" s="21" t="s">
        <v>8428</v>
      </c>
    </row>
    <row r="911" spans="1:1" x14ac:dyDescent="0.2">
      <c r="A911" s="21" t="s">
        <v>8429</v>
      </c>
    </row>
    <row r="912" spans="1:1" x14ac:dyDescent="0.2">
      <c r="A912" s="21" t="s">
        <v>8430</v>
      </c>
    </row>
    <row r="913" spans="1:1" x14ac:dyDescent="0.2">
      <c r="A913" s="21" t="s">
        <v>8431</v>
      </c>
    </row>
    <row r="914" spans="1:1" x14ac:dyDescent="0.2">
      <c r="A914" s="21" t="s">
        <v>8432</v>
      </c>
    </row>
    <row r="915" spans="1:1" x14ac:dyDescent="0.2">
      <c r="A915" s="21" t="s">
        <v>8433</v>
      </c>
    </row>
    <row r="916" spans="1:1" x14ac:dyDescent="0.2">
      <c r="A916" s="21" t="s">
        <v>1769</v>
      </c>
    </row>
    <row r="917" spans="1:1" x14ac:dyDescent="0.2">
      <c r="A917" s="21" t="s">
        <v>1368</v>
      </c>
    </row>
    <row r="918" spans="1:1" x14ac:dyDescent="0.2">
      <c r="A918" s="21" t="s">
        <v>2342</v>
      </c>
    </row>
    <row r="919" spans="1:1" x14ac:dyDescent="0.2">
      <c r="A919" s="21" t="s">
        <v>8434</v>
      </c>
    </row>
    <row r="920" spans="1:1" x14ac:dyDescent="0.2">
      <c r="A920" s="21" t="s">
        <v>2189</v>
      </c>
    </row>
    <row r="921" spans="1:1" x14ac:dyDescent="0.2">
      <c r="A921" s="21" t="s">
        <v>8435</v>
      </c>
    </row>
    <row r="922" spans="1:1" x14ac:dyDescent="0.2">
      <c r="A922" s="21" t="s">
        <v>1502</v>
      </c>
    </row>
    <row r="923" spans="1:1" x14ac:dyDescent="0.2">
      <c r="A923" s="21" t="s">
        <v>8436</v>
      </c>
    </row>
    <row r="924" spans="1:1" x14ac:dyDescent="0.2">
      <c r="A924" s="21" t="s">
        <v>8437</v>
      </c>
    </row>
    <row r="925" spans="1:1" x14ac:dyDescent="0.2">
      <c r="A925" s="21" t="s">
        <v>8438</v>
      </c>
    </row>
    <row r="926" spans="1:1" x14ac:dyDescent="0.2">
      <c r="A926" s="21" t="s">
        <v>8439</v>
      </c>
    </row>
    <row r="927" spans="1:1" x14ac:dyDescent="0.2">
      <c r="A927" s="21" t="s">
        <v>8440</v>
      </c>
    </row>
    <row r="928" spans="1:1" x14ac:dyDescent="0.2">
      <c r="A928" s="21" t="s">
        <v>4843</v>
      </c>
    </row>
    <row r="929" spans="1:1" x14ac:dyDescent="0.2">
      <c r="A929" s="21" t="s">
        <v>8441</v>
      </c>
    </row>
    <row r="930" spans="1:1" x14ac:dyDescent="0.2">
      <c r="A930" s="21" t="s">
        <v>8442</v>
      </c>
    </row>
    <row r="931" spans="1:1" x14ac:dyDescent="0.2">
      <c r="A931" s="21" t="s">
        <v>1378</v>
      </c>
    </row>
    <row r="932" spans="1:1" x14ac:dyDescent="0.2">
      <c r="A932" s="21" t="s">
        <v>8443</v>
      </c>
    </row>
    <row r="933" spans="1:1" x14ac:dyDescent="0.2">
      <c r="A933" s="21" t="s">
        <v>8444</v>
      </c>
    </row>
    <row r="934" spans="1:1" x14ac:dyDescent="0.2">
      <c r="A934" s="21" t="s">
        <v>8445</v>
      </c>
    </row>
    <row r="935" spans="1:1" x14ac:dyDescent="0.2">
      <c r="A935" s="21" t="s">
        <v>8446</v>
      </c>
    </row>
    <row r="936" spans="1:1" x14ac:dyDescent="0.2">
      <c r="A936" s="21" t="s">
        <v>8447</v>
      </c>
    </row>
    <row r="937" spans="1:1" x14ac:dyDescent="0.2">
      <c r="A937" s="21" t="s">
        <v>8448</v>
      </c>
    </row>
    <row r="938" spans="1:1" x14ac:dyDescent="0.2">
      <c r="A938" s="21" t="s">
        <v>8449</v>
      </c>
    </row>
    <row r="939" spans="1:1" x14ac:dyDescent="0.2">
      <c r="A939" s="21" t="s">
        <v>8450</v>
      </c>
    </row>
    <row r="940" spans="1:1" x14ac:dyDescent="0.2">
      <c r="A940" s="21" t="s">
        <v>5475</v>
      </c>
    </row>
    <row r="941" spans="1:1" x14ac:dyDescent="0.2">
      <c r="A941" s="21" t="s">
        <v>8451</v>
      </c>
    </row>
    <row r="942" spans="1:1" x14ac:dyDescent="0.2">
      <c r="A942" s="21" t="s">
        <v>8452</v>
      </c>
    </row>
    <row r="943" spans="1:1" x14ac:dyDescent="0.2">
      <c r="A943" s="21" t="s">
        <v>1302</v>
      </c>
    </row>
    <row r="944" spans="1:1" x14ac:dyDescent="0.2">
      <c r="A944" s="21" t="s">
        <v>8453</v>
      </c>
    </row>
    <row r="945" spans="1:1" x14ac:dyDescent="0.2">
      <c r="A945" s="21" t="s">
        <v>8454</v>
      </c>
    </row>
    <row r="946" spans="1:1" x14ac:dyDescent="0.2">
      <c r="A946" s="21" t="s">
        <v>1814</v>
      </c>
    </row>
    <row r="947" spans="1:1" x14ac:dyDescent="0.2">
      <c r="A947" s="21" t="s">
        <v>1418</v>
      </c>
    </row>
    <row r="948" spans="1:1" x14ac:dyDescent="0.2">
      <c r="A948" s="21" t="s">
        <v>8455</v>
      </c>
    </row>
    <row r="949" spans="1:1" x14ac:dyDescent="0.2">
      <c r="A949" s="21" t="s">
        <v>8456</v>
      </c>
    </row>
    <row r="950" spans="1:1" x14ac:dyDescent="0.2">
      <c r="A950" s="21" t="s">
        <v>8457</v>
      </c>
    </row>
    <row r="951" spans="1:1" x14ac:dyDescent="0.2">
      <c r="A951" s="21" t="s">
        <v>6750</v>
      </c>
    </row>
    <row r="952" spans="1:1" x14ac:dyDescent="0.2">
      <c r="A952" s="21" t="s">
        <v>8458</v>
      </c>
    </row>
    <row r="953" spans="1:1" x14ac:dyDescent="0.2">
      <c r="A953" s="21" t="s">
        <v>8459</v>
      </c>
    </row>
    <row r="954" spans="1:1" x14ac:dyDescent="0.2">
      <c r="A954" s="21" t="s">
        <v>1178</v>
      </c>
    </row>
    <row r="955" spans="1:1" x14ac:dyDescent="0.2">
      <c r="A955" s="21" t="s">
        <v>8460</v>
      </c>
    </row>
    <row r="956" spans="1:1" x14ac:dyDescent="0.2">
      <c r="A956" s="21" t="s">
        <v>5429</v>
      </c>
    </row>
    <row r="957" spans="1:1" x14ac:dyDescent="0.2">
      <c r="A957" s="21" t="s">
        <v>1303</v>
      </c>
    </row>
    <row r="958" spans="1:1" x14ac:dyDescent="0.2">
      <c r="A958" s="21" t="s">
        <v>8461</v>
      </c>
    </row>
    <row r="959" spans="1:1" x14ac:dyDescent="0.2">
      <c r="A959" s="21" t="s">
        <v>8462</v>
      </c>
    </row>
    <row r="960" spans="1:1" x14ac:dyDescent="0.2">
      <c r="A960" s="21" t="s">
        <v>1441</v>
      </c>
    </row>
    <row r="961" spans="1:1" x14ac:dyDescent="0.2">
      <c r="A961" s="21" t="s">
        <v>8463</v>
      </c>
    </row>
    <row r="962" spans="1:1" x14ac:dyDescent="0.2">
      <c r="A962" s="21" t="s">
        <v>8464</v>
      </c>
    </row>
    <row r="963" spans="1:1" x14ac:dyDescent="0.2">
      <c r="A963" s="21" t="s">
        <v>8465</v>
      </c>
    </row>
    <row r="964" spans="1:1" x14ac:dyDescent="0.2">
      <c r="A964" s="21" t="s">
        <v>8466</v>
      </c>
    </row>
    <row r="965" spans="1:1" x14ac:dyDescent="0.2">
      <c r="A965" s="21" t="s">
        <v>8467</v>
      </c>
    </row>
    <row r="966" spans="1:1" x14ac:dyDescent="0.2">
      <c r="A966" s="21" t="s">
        <v>1760</v>
      </c>
    </row>
    <row r="967" spans="1:1" x14ac:dyDescent="0.2">
      <c r="A967" s="21" t="s">
        <v>8468</v>
      </c>
    </row>
    <row r="968" spans="1:1" x14ac:dyDescent="0.2">
      <c r="A968" s="21" t="s">
        <v>8469</v>
      </c>
    </row>
    <row r="969" spans="1:1" x14ac:dyDescent="0.2">
      <c r="A969" s="21" t="s">
        <v>6418</v>
      </c>
    </row>
    <row r="970" spans="1:1" x14ac:dyDescent="0.2">
      <c r="A970" s="21" t="s">
        <v>5578</v>
      </c>
    </row>
    <row r="971" spans="1:1" x14ac:dyDescent="0.2">
      <c r="A971" s="21" t="s">
        <v>8470</v>
      </c>
    </row>
    <row r="972" spans="1:1" x14ac:dyDescent="0.2">
      <c r="A972" s="21" t="s">
        <v>8471</v>
      </c>
    </row>
    <row r="973" spans="1:1" x14ac:dyDescent="0.2">
      <c r="A973" s="21" t="s">
        <v>8472</v>
      </c>
    </row>
    <row r="974" spans="1:1" x14ac:dyDescent="0.2">
      <c r="A974" s="21" t="s">
        <v>5752</v>
      </c>
    </row>
    <row r="975" spans="1:1" x14ac:dyDescent="0.2">
      <c r="A975" s="21" t="s">
        <v>8473</v>
      </c>
    </row>
    <row r="976" spans="1:1" x14ac:dyDescent="0.2">
      <c r="A976" s="21" t="s">
        <v>1238</v>
      </c>
    </row>
    <row r="977" spans="1:1" x14ac:dyDescent="0.2">
      <c r="A977" s="21" t="s">
        <v>8474</v>
      </c>
    </row>
    <row r="978" spans="1:1" x14ac:dyDescent="0.2">
      <c r="A978" s="21" t="s">
        <v>8475</v>
      </c>
    </row>
    <row r="979" spans="1:1" x14ac:dyDescent="0.2">
      <c r="A979" s="21" t="s">
        <v>2217</v>
      </c>
    </row>
    <row r="980" spans="1:1" x14ac:dyDescent="0.2">
      <c r="A980" s="21" t="s">
        <v>1863</v>
      </c>
    </row>
    <row r="981" spans="1:1" x14ac:dyDescent="0.2">
      <c r="A981" s="21" t="s">
        <v>8476</v>
      </c>
    </row>
    <row r="982" spans="1:1" x14ac:dyDescent="0.2">
      <c r="A982" s="21" t="s">
        <v>6631</v>
      </c>
    </row>
    <row r="983" spans="1:1" x14ac:dyDescent="0.2">
      <c r="A983" s="21" t="s">
        <v>8477</v>
      </c>
    </row>
    <row r="984" spans="1:1" x14ac:dyDescent="0.2">
      <c r="A984" s="21" t="s">
        <v>8478</v>
      </c>
    </row>
    <row r="985" spans="1:1" x14ac:dyDescent="0.2">
      <c r="A985" s="21" t="s">
        <v>8479</v>
      </c>
    </row>
    <row r="986" spans="1:1" x14ac:dyDescent="0.2">
      <c r="A986" s="21" t="s">
        <v>8480</v>
      </c>
    </row>
    <row r="987" spans="1:1" x14ac:dyDescent="0.2">
      <c r="A987" s="21" t="s">
        <v>8481</v>
      </c>
    </row>
    <row r="988" spans="1:1" x14ac:dyDescent="0.2">
      <c r="A988" s="21" t="s">
        <v>8482</v>
      </c>
    </row>
    <row r="989" spans="1:1" x14ac:dyDescent="0.2">
      <c r="A989" s="21" t="s">
        <v>1314</v>
      </c>
    </row>
    <row r="990" spans="1:1" x14ac:dyDescent="0.2">
      <c r="A990" s="21" t="s">
        <v>8483</v>
      </c>
    </row>
    <row r="991" spans="1:1" x14ac:dyDescent="0.2">
      <c r="A991" s="21" t="s">
        <v>8484</v>
      </c>
    </row>
    <row r="992" spans="1:1" x14ac:dyDescent="0.2">
      <c r="A992" s="21" t="s">
        <v>8485</v>
      </c>
    </row>
    <row r="993" spans="1:1" x14ac:dyDescent="0.2">
      <c r="A993" s="21" t="s">
        <v>8486</v>
      </c>
    </row>
    <row r="994" spans="1:1" x14ac:dyDescent="0.2">
      <c r="A994" s="21" t="s">
        <v>3661</v>
      </c>
    </row>
    <row r="995" spans="1:1" x14ac:dyDescent="0.2">
      <c r="A995" s="21" t="s">
        <v>8487</v>
      </c>
    </row>
    <row r="996" spans="1:1" x14ac:dyDescent="0.2">
      <c r="A996" s="21" t="s">
        <v>8488</v>
      </c>
    </row>
    <row r="997" spans="1:1" x14ac:dyDescent="0.2">
      <c r="A997" s="21" t="s">
        <v>8489</v>
      </c>
    </row>
    <row r="998" spans="1:1" x14ac:dyDescent="0.2">
      <c r="A998" s="21" t="s">
        <v>8490</v>
      </c>
    </row>
    <row r="999" spans="1:1" x14ac:dyDescent="0.2">
      <c r="A999" s="21" t="s">
        <v>8491</v>
      </c>
    </row>
    <row r="1000" spans="1:1" x14ac:dyDescent="0.2">
      <c r="A1000" s="21" t="s">
        <v>8492</v>
      </c>
    </row>
    <row r="1001" spans="1:1" x14ac:dyDescent="0.2">
      <c r="A1001" s="21" t="s">
        <v>8493</v>
      </c>
    </row>
    <row r="1002" spans="1:1" x14ac:dyDescent="0.2">
      <c r="A1002" s="21" t="s">
        <v>1040</v>
      </c>
    </row>
    <row r="1003" spans="1:1" x14ac:dyDescent="0.2">
      <c r="A1003" s="21" t="s">
        <v>8494</v>
      </c>
    </row>
    <row r="1004" spans="1:1" x14ac:dyDescent="0.2">
      <c r="A1004" s="21" t="s">
        <v>8495</v>
      </c>
    </row>
    <row r="1005" spans="1:1" x14ac:dyDescent="0.2">
      <c r="A1005" s="21" t="s">
        <v>6716</v>
      </c>
    </row>
    <row r="1006" spans="1:1" x14ac:dyDescent="0.2">
      <c r="A1006" s="21" t="s">
        <v>8496</v>
      </c>
    </row>
    <row r="1007" spans="1:1" x14ac:dyDescent="0.2">
      <c r="A1007" s="21" t="s">
        <v>8497</v>
      </c>
    </row>
    <row r="1008" spans="1:1" x14ac:dyDescent="0.2">
      <c r="A1008" s="21" t="s">
        <v>1240</v>
      </c>
    </row>
    <row r="1009" spans="1:1" x14ac:dyDescent="0.2">
      <c r="A1009" s="21" t="s">
        <v>8498</v>
      </c>
    </row>
    <row r="1010" spans="1:1" x14ac:dyDescent="0.2">
      <c r="A1010" s="21" t="s">
        <v>5519</v>
      </c>
    </row>
    <row r="1011" spans="1:1" x14ac:dyDescent="0.2">
      <c r="A1011" s="21" t="s">
        <v>8499</v>
      </c>
    </row>
    <row r="1012" spans="1:1" x14ac:dyDescent="0.2">
      <c r="A1012" s="21" t="s">
        <v>8500</v>
      </c>
    </row>
    <row r="1013" spans="1:1" x14ac:dyDescent="0.2">
      <c r="A1013" s="21" t="s">
        <v>8501</v>
      </c>
    </row>
    <row r="1014" spans="1:1" x14ac:dyDescent="0.2">
      <c r="A1014" s="21" t="s">
        <v>8502</v>
      </c>
    </row>
    <row r="1015" spans="1:1" x14ac:dyDescent="0.2">
      <c r="A1015" s="21" t="s">
        <v>6232</v>
      </c>
    </row>
    <row r="1016" spans="1:1" x14ac:dyDescent="0.2">
      <c r="A1016" s="21" t="s">
        <v>5148</v>
      </c>
    </row>
    <row r="1017" spans="1:1" x14ac:dyDescent="0.2">
      <c r="A1017" s="21" t="s">
        <v>6823</v>
      </c>
    </row>
    <row r="1018" spans="1:1" x14ac:dyDescent="0.2">
      <c r="A1018" s="21" t="s">
        <v>1818</v>
      </c>
    </row>
    <row r="1019" spans="1:1" x14ac:dyDescent="0.2">
      <c r="A1019" s="21" t="s">
        <v>8503</v>
      </c>
    </row>
    <row r="1020" spans="1:1" x14ac:dyDescent="0.2">
      <c r="A1020" s="21" t="s">
        <v>8504</v>
      </c>
    </row>
    <row r="1021" spans="1:1" x14ac:dyDescent="0.2">
      <c r="A1021" s="21" t="s">
        <v>8505</v>
      </c>
    </row>
    <row r="1022" spans="1:1" x14ac:dyDescent="0.2">
      <c r="A1022" s="21" t="s">
        <v>8506</v>
      </c>
    </row>
    <row r="1023" spans="1:1" x14ac:dyDescent="0.2">
      <c r="A1023" s="21" t="s">
        <v>6239</v>
      </c>
    </row>
    <row r="1024" spans="1:1" x14ac:dyDescent="0.2">
      <c r="A1024" s="21" t="s">
        <v>1609</v>
      </c>
    </row>
    <row r="1025" spans="1:1" x14ac:dyDescent="0.2">
      <c r="A1025" s="21" t="s">
        <v>8507</v>
      </c>
    </row>
    <row r="1026" spans="1:1" x14ac:dyDescent="0.2">
      <c r="A1026" s="21" t="s">
        <v>8508</v>
      </c>
    </row>
    <row r="1027" spans="1:1" x14ac:dyDescent="0.2">
      <c r="A1027" s="21" t="s">
        <v>8509</v>
      </c>
    </row>
    <row r="1028" spans="1:1" x14ac:dyDescent="0.2">
      <c r="A1028" s="21" t="s">
        <v>8510</v>
      </c>
    </row>
    <row r="1029" spans="1:1" x14ac:dyDescent="0.2">
      <c r="A1029" s="21" t="s">
        <v>8511</v>
      </c>
    </row>
    <row r="1030" spans="1:1" x14ac:dyDescent="0.2">
      <c r="A1030" s="21" t="s">
        <v>8512</v>
      </c>
    </row>
    <row r="1031" spans="1:1" x14ac:dyDescent="0.2">
      <c r="A1031" s="21" t="s">
        <v>1333</v>
      </c>
    </row>
    <row r="1032" spans="1:1" x14ac:dyDescent="0.2">
      <c r="A1032" s="21" t="s">
        <v>8513</v>
      </c>
    </row>
    <row r="1033" spans="1:1" x14ac:dyDescent="0.2">
      <c r="A1033" s="21" t="s">
        <v>5517</v>
      </c>
    </row>
    <row r="1034" spans="1:1" x14ac:dyDescent="0.2">
      <c r="A1034" s="21" t="s">
        <v>8514</v>
      </c>
    </row>
    <row r="1035" spans="1:1" x14ac:dyDescent="0.2">
      <c r="A1035" s="21" t="s">
        <v>8515</v>
      </c>
    </row>
    <row r="1036" spans="1:1" x14ac:dyDescent="0.2">
      <c r="A1036" s="21" t="s">
        <v>8516</v>
      </c>
    </row>
    <row r="1037" spans="1:1" x14ac:dyDescent="0.2">
      <c r="A1037" s="21" t="s">
        <v>5818</v>
      </c>
    </row>
    <row r="1038" spans="1:1" x14ac:dyDescent="0.2">
      <c r="A1038" s="21" t="s">
        <v>8517</v>
      </c>
    </row>
    <row r="1039" spans="1:1" x14ac:dyDescent="0.2">
      <c r="A1039" s="21" t="s">
        <v>8518</v>
      </c>
    </row>
    <row r="1040" spans="1:1" x14ac:dyDescent="0.2">
      <c r="A1040" s="21" t="s">
        <v>2247</v>
      </c>
    </row>
    <row r="1041" spans="1:1" x14ac:dyDescent="0.2">
      <c r="A1041" s="21" t="s">
        <v>5383</v>
      </c>
    </row>
    <row r="1042" spans="1:1" x14ac:dyDescent="0.2">
      <c r="A1042" s="21" t="s">
        <v>8519</v>
      </c>
    </row>
    <row r="1043" spans="1:1" x14ac:dyDescent="0.2">
      <c r="A1043" s="21" t="s">
        <v>6900</v>
      </c>
    </row>
    <row r="1044" spans="1:1" x14ac:dyDescent="0.2">
      <c r="A1044" s="21" t="s">
        <v>8520</v>
      </c>
    </row>
    <row r="1045" spans="1:1" x14ac:dyDescent="0.2">
      <c r="A1045" s="21" t="s">
        <v>8521</v>
      </c>
    </row>
    <row r="1046" spans="1:1" x14ac:dyDescent="0.2">
      <c r="A1046" s="21" t="s">
        <v>8522</v>
      </c>
    </row>
    <row r="1047" spans="1:1" x14ac:dyDescent="0.2">
      <c r="A1047" s="21" t="s">
        <v>5556</v>
      </c>
    </row>
    <row r="1048" spans="1:1" x14ac:dyDescent="0.2">
      <c r="A1048" s="21" t="s">
        <v>2026</v>
      </c>
    </row>
    <row r="1049" spans="1:1" x14ac:dyDescent="0.2">
      <c r="A1049" s="21" t="s">
        <v>6914</v>
      </c>
    </row>
    <row r="1050" spans="1:1" x14ac:dyDescent="0.2">
      <c r="A1050" s="21" t="s">
        <v>8523</v>
      </c>
    </row>
    <row r="1051" spans="1:1" x14ac:dyDescent="0.2">
      <c r="A1051" s="21" t="s">
        <v>8524</v>
      </c>
    </row>
    <row r="1052" spans="1:1" x14ac:dyDescent="0.2">
      <c r="A1052" s="21" t="s">
        <v>8525</v>
      </c>
    </row>
    <row r="1053" spans="1:1" x14ac:dyDescent="0.2">
      <c r="A1053" s="21" t="s">
        <v>8526</v>
      </c>
    </row>
    <row r="1054" spans="1:1" x14ac:dyDescent="0.2">
      <c r="A1054" s="21" t="s">
        <v>8527</v>
      </c>
    </row>
    <row r="1055" spans="1:1" x14ac:dyDescent="0.2">
      <c r="A1055" s="21" t="s">
        <v>8528</v>
      </c>
    </row>
    <row r="1056" spans="1:1" x14ac:dyDescent="0.2">
      <c r="A1056" s="21" t="s">
        <v>8529</v>
      </c>
    </row>
    <row r="1057" spans="1:1" x14ac:dyDescent="0.2">
      <c r="A1057" s="21" t="s">
        <v>8530</v>
      </c>
    </row>
    <row r="1058" spans="1:1" x14ac:dyDescent="0.2">
      <c r="A1058" s="21" t="s">
        <v>1015</v>
      </c>
    </row>
    <row r="1059" spans="1:1" x14ac:dyDescent="0.2">
      <c r="A1059" s="21" t="s">
        <v>8531</v>
      </c>
    </row>
    <row r="1060" spans="1:1" x14ac:dyDescent="0.2">
      <c r="A1060" s="21" t="s">
        <v>8532</v>
      </c>
    </row>
    <row r="1061" spans="1:1" x14ac:dyDescent="0.2">
      <c r="A1061" s="21" t="s">
        <v>8533</v>
      </c>
    </row>
    <row r="1062" spans="1:1" x14ac:dyDescent="0.2">
      <c r="A1062" s="21" t="s">
        <v>6726</v>
      </c>
    </row>
    <row r="1063" spans="1:1" x14ac:dyDescent="0.2">
      <c r="A1063" s="21" t="s">
        <v>5356</v>
      </c>
    </row>
    <row r="1064" spans="1:1" x14ac:dyDescent="0.2">
      <c r="A1064" s="21" t="s">
        <v>8534</v>
      </c>
    </row>
    <row r="1065" spans="1:1" x14ac:dyDescent="0.2">
      <c r="A1065" s="21" t="s">
        <v>8535</v>
      </c>
    </row>
    <row r="1066" spans="1:1" x14ac:dyDescent="0.2">
      <c r="A1066" s="21" t="s">
        <v>8536</v>
      </c>
    </row>
    <row r="1067" spans="1:1" x14ac:dyDescent="0.2">
      <c r="A1067" s="21" t="s">
        <v>8537</v>
      </c>
    </row>
    <row r="1068" spans="1:1" x14ac:dyDescent="0.2">
      <c r="A1068" s="21" t="s">
        <v>8538</v>
      </c>
    </row>
    <row r="1069" spans="1:1" x14ac:dyDescent="0.2">
      <c r="A1069" s="21" t="s">
        <v>8539</v>
      </c>
    </row>
    <row r="1070" spans="1:1" x14ac:dyDescent="0.2">
      <c r="A1070" s="21" t="s">
        <v>1296</v>
      </c>
    </row>
    <row r="1071" spans="1:1" x14ac:dyDescent="0.2">
      <c r="A1071" s="21" t="s">
        <v>2059</v>
      </c>
    </row>
    <row r="1072" spans="1:1" x14ac:dyDescent="0.2">
      <c r="A1072" s="21" t="s">
        <v>6626</v>
      </c>
    </row>
    <row r="1073" spans="1:1" x14ac:dyDescent="0.2">
      <c r="A1073" s="21" t="s">
        <v>8540</v>
      </c>
    </row>
    <row r="1074" spans="1:1" x14ac:dyDescent="0.2">
      <c r="A1074" s="21" t="s">
        <v>8541</v>
      </c>
    </row>
    <row r="1075" spans="1:1" x14ac:dyDescent="0.2">
      <c r="A1075" s="21" t="s">
        <v>8542</v>
      </c>
    </row>
    <row r="1076" spans="1:1" x14ac:dyDescent="0.2">
      <c r="A1076" s="21" t="s">
        <v>8543</v>
      </c>
    </row>
    <row r="1077" spans="1:1" x14ac:dyDescent="0.2">
      <c r="A1077" s="21" t="s">
        <v>8544</v>
      </c>
    </row>
    <row r="1078" spans="1:1" x14ac:dyDescent="0.2">
      <c r="A1078" s="21" t="s">
        <v>1964</v>
      </c>
    </row>
    <row r="1079" spans="1:1" x14ac:dyDescent="0.2">
      <c r="A1079" s="21" t="s">
        <v>8545</v>
      </c>
    </row>
    <row r="1080" spans="1:1" x14ac:dyDescent="0.2">
      <c r="A1080" s="21" t="s">
        <v>1267</v>
      </c>
    </row>
    <row r="1081" spans="1:1" x14ac:dyDescent="0.2">
      <c r="A1081" s="21" t="s">
        <v>8546</v>
      </c>
    </row>
    <row r="1082" spans="1:1" x14ac:dyDescent="0.2">
      <c r="A1082" s="21" t="s">
        <v>8547</v>
      </c>
    </row>
    <row r="1083" spans="1:1" x14ac:dyDescent="0.2">
      <c r="A1083" s="21" t="s">
        <v>5029</v>
      </c>
    </row>
    <row r="1084" spans="1:1" x14ac:dyDescent="0.2">
      <c r="A1084" s="21" t="s">
        <v>462</v>
      </c>
    </row>
    <row r="1085" spans="1:1" x14ac:dyDescent="0.2">
      <c r="A1085" s="21" t="s">
        <v>8548</v>
      </c>
    </row>
    <row r="1086" spans="1:1" x14ac:dyDescent="0.2">
      <c r="A1086" s="21" t="s">
        <v>8549</v>
      </c>
    </row>
    <row r="1087" spans="1:1" x14ac:dyDescent="0.2">
      <c r="A1087" s="21" t="s">
        <v>8550</v>
      </c>
    </row>
    <row r="1088" spans="1:1" x14ac:dyDescent="0.2">
      <c r="A1088" s="21" t="s">
        <v>5371</v>
      </c>
    </row>
    <row r="1089" spans="1:1" x14ac:dyDescent="0.2">
      <c r="A1089" s="21" t="s">
        <v>8551</v>
      </c>
    </row>
    <row r="1090" spans="1:1" x14ac:dyDescent="0.2">
      <c r="A1090" s="21" t="s">
        <v>8552</v>
      </c>
    </row>
    <row r="1091" spans="1:1" x14ac:dyDescent="0.2">
      <c r="A1091" s="21" t="s">
        <v>8553</v>
      </c>
    </row>
    <row r="1092" spans="1:1" x14ac:dyDescent="0.2">
      <c r="A1092" s="21" t="s">
        <v>8554</v>
      </c>
    </row>
    <row r="1093" spans="1:1" x14ac:dyDescent="0.2">
      <c r="A1093" s="21" t="s">
        <v>6657</v>
      </c>
    </row>
    <row r="1094" spans="1:1" x14ac:dyDescent="0.2">
      <c r="A1094" s="21" t="s">
        <v>8555</v>
      </c>
    </row>
    <row r="1095" spans="1:1" x14ac:dyDescent="0.2">
      <c r="A1095" s="21" t="s">
        <v>8556</v>
      </c>
    </row>
    <row r="1096" spans="1:1" x14ac:dyDescent="0.2">
      <c r="A1096" s="21" t="s">
        <v>6927</v>
      </c>
    </row>
    <row r="1097" spans="1:1" x14ac:dyDescent="0.2">
      <c r="A1097" s="21" t="s">
        <v>6238</v>
      </c>
    </row>
    <row r="1098" spans="1:1" x14ac:dyDescent="0.2">
      <c r="A1098" s="21" t="s">
        <v>1997</v>
      </c>
    </row>
    <row r="1099" spans="1:1" x14ac:dyDescent="0.2">
      <c r="A1099" s="21" t="s">
        <v>1909</v>
      </c>
    </row>
    <row r="1100" spans="1:1" x14ac:dyDescent="0.2">
      <c r="A1100" s="21" t="s">
        <v>1974</v>
      </c>
    </row>
    <row r="1101" spans="1:1" x14ac:dyDescent="0.2">
      <c r="A1101" s="21" t="s">
        <v>8557</v>
      </c>
    </row>
    <row r="1102" spans="1:1" x14ac:dyDescent="0.2">
      <c r="A1102" s="21" t="s">
        <v>8558</v>
      </c>
    </row>
    <row r="1103" spans="1:1" x14ac:dyDescent="0.2">
      <c r="A1103" s="21" t="s">
        <v>6769</v>
      </c>
    </row>
    <row r="1104" spans="1:1" x14ac:dyDescent="0.2">
      <c r="A1104" s="21" t="s">
        <v>8559</v>
      </c>
    </row>
    <row r="1105" spans="1:1" x14ac:dyDescent="0.2">
      <c r="A1105" s="21" t="s">
        <v>6661</v>
      </c>
    </row>
    <row r="1106" spans="1:1" x14ac:dyDescent="0.2">
      <c r="A1106" s="21" t="s">
        <v>5342</v>
      </c>
    </row>
    <row r="1107" spans="1:1" x14ac:dyDescent="0.2">
      <c r="A1107" s="21" t="s">
        <v>2529</v>
      </c>
    </row>
    <row r="1108" spans="1:1" x14ac:dyDescent="0.2">
      <c r="A1108" s="21" t="s">
        <v>8560</v>
      </c>
    </row>
    <row r="1109" spans="1:1" x14ac:dyDescent="0.2">
      <c r="A1109" s="21" t="s">
        <v>6938</v>
      </c>
    </row>
    <row r="1110" spans="1:1" x14ac:dyDescent="0.2">
      <c r="A1110" s="21" t="s">
        <v>8561</v>
      </c>
    </row>
    <row r="1111" spans="1:1" x14ac:dyDescent="0.2">
      <c r="A1111" s="21" t="s">
        <v>866</v>
      </c>
    </row>
    <row r="1112" spans="1:1" x14ac:dyDescent="0.2">
      <c r="A1112" s="21" t="s">
        <v>1088</v>
      </c>
    </row>
    <row r="1113" spans="1:1" x14ac:dyDescent="0.2">
      <c r="A1113" s="21" t="s">
        <v>8562</v>
      </c>
    </row>
    <row r="1114" spans="1:1" x14ac:dyDescent="0.2">
      <c r="A1114" s="21" t="s">
        <v>4983</v>
      </c>
    </row>
    <row r="1115" spans="1:1" x14ac:dyDescent="0.2">
      <c r="A1115" s="21" t="s">
        <v>8563</v>
      </c>
    </row>
    <row r="1116" spans="1:1" x14ac:dyDescent="0.2">
      <c r="A1116" s="21" t="s">
        <v>69</v>
      </c>
    </row>
    <row r="1117" spans="1:1" x14ac:dyDescent="0.2">
      <c r="A1117" s="21" t="s">
        <v>6937</v>
      </c>
    </row>
    <row r="1118" spans="1:1" x14ac:dyDescent="0.2">
      <c r="A1118" s="21" t="s">
        <v>1436</v>
      </c>
    </row>
    <row r="1119" spans="1:1" x14ac:dyDescent="0.2">
      <c r="A1119" s="21" t="s">
        <v>8564</v>
      </c>
    </row>
    <row r="1120" spans="1:1" x14ac:dyDescent="0.2">
      <c r="A1120" s="21" t="s">
        <v>5573</v>
      </c>
    </row>
    <row r="1121" spans="1:1" x14ac:dyDescent="0.2">
      <c r="A1121" s="21" t="s">
        <v>6053</v>
      </c>
    </row>
    <row r="1122" spans="1:1" x14ac:dyDescent="0.2">
      <c r="A1122" s="21" t="s">
        <v>8565</v>
      </c>
    </row>
    <row r="1123" spans="1:1" x14ac:dyDescent="0.2">
      <c r="A1123" s="21" t="s">
        <v>8566</v>
      </c>
    </row>
    <row r="1124" spans="1:1" x14ac:dyDescent="0.2">
      <c r="A1124" s="21" t="s">
        <v>1626</v>
      </c>
    </row>
    <row r="1125" spans="1:1" x14ac:dyDescent="0.2">
      <c r="A1125" s="21" t="s">
        <v>427</v>
      </c>
    </row>
    <row r="1126" spans="1:1" x14ac:dyDescent="0.2">
      <c r="A1126" s="21" t="s">
        <v>8567</v>
      </c>
    </row>
    <row r="1127" spans="1:1" x14ac:dyDescent="0.2">
      <c r="A1127" s="21" t="s">
        <v>8568</v>
      </c>
    </row>
    <row r="1128" spans="1:1" x14ac:dyDescent="0.2">
      <c r="A1128" s="21" t="s">
        <v>8569</v>
      </c>
    </row>
    <row r="1129" spans="1:1" x14ac:dyDescent="0.2">
      <c r="A1129" s="21" t="s">
        <v>5496</v>
      </c>
    </row>
    <row r="1130" spans="1:1" x14ac:dyDescent="0.2">
      <c r="A1130" s="21" t="s">
        <v>8570</v>
      </c>
    </row>
    <row r="1131" spans="1:1" x14ac:dyDescent="0.2">
      <c r="A1131" s="21" t="s">
        <v>8571</v>
      </c>
    </row>
    <row r="1132" spans="1:1" x14ac:dyDescent="0.2">
      <c r="A1132" s="21" t="s">
        <v>8572</v>
      </c>
    </row>
    <row r="1133" spans="1:1" x14ac:dyDescent="0.2">
      <c r="A1133" s="21" t="s">
        <v>8573</v>
      </c>
    </row>
    <row r="1134" spans="1:1" x14ac:dyDescent="0.2">
      <c r="A1134" s="21" t="s">
        <v>8574</v>
      </c>
    </row>
    <row r="1135" spans="1:1" x14ac:dyDescent="0.2">
      <c r="A1135" s="21" t="s">
        <v>8575</v>
      </c>
    </row>
    <row r="1136" spans="1:1" x14ac:dyDescent="0.2">
      <c r="A1136" s="21" t="s">
        <v>8576</v>
      </c>
    </row>
    <row r="1137" spans="1:1" x14ac:dyDescent="0.2">
      <c r="A1137" s="21" t="s">
        <v>8577</v>
      </c>
    </row>
    <row r="1138" spans="1:1" x14ac:dyDescent="0.2">
      <c r="A1138" s="21" t="s">
        <v>8578</v>
      </c>
    </row>
    <row r="1139" spans="1:1" x14ac:dyDescent="0.2">
      <c r="A1139" s="21" t="s">
        <v>8579</v>
      </c>
    </row>
    <row r="1140" spans="1:1" x14ac:dyDescent="0.2">
      <c r="A1140" s="21" t="s">
        <v>6630</v>
      </c>
    </row>
    <row r="1141" spans="1:1" x14ac:dyDescent="0.2">
      <c r="A1141" s="21" t="s">
        <v>8580</v>
      </c>
    </row>
    <row r="1142" spans="1:1" x14ac:dyDescent="0.2">
      <c r="A1142" s="21" t="s">
        <v>8581</v>
      </c>
    </row>
    <row r="1143" spans="1:1" x14ac:dyDescent="0.2">
      <c r="A1143" s="21" t="s">
        <v>481</v>
      </c>
    </row>
    <row r="1144" spans="1:1" x14ac:dyDescent="0.2">
      <c r="A1144" s="21" t="s">
        <v>8582</v>
      </c>
    </row>
    <row r="1145" spans="1:1" x14ac:dyDescent="0.2">
      <c r="A1145" s="21" t="s">
        <v>8583</v>
      </c>
    </row>
    <row r="1146" spans="1:1" x14ac:dyDescent="0.2">
      <c r="A1146" s="21" t="s">
        <v>8584</v>
      </c>
    </row>
    <row r="1147" spans="1:1" x14ac:dyDescent="0.2">
      <c r="A1147" s="21" t="s">
        <v>8585</v>
      </c>
    </row>
    <row r="1148" spans="1:1" x14ac:dyDescent="0.2">
      <c r="A1148" s="21" t="s">
        <v>8586</v>
      </c>
    </row>
    <row r="1149" spans="1:1" x14ac:dyDescent="0.2">
      <c r="A1149" s="21" t="s">
        <v>1789</v>
      </c>
    </row>
    <row r="1150" spans="1:1" x14ac:dyDescent="0.2">
      <c r="A1150" s="21" t="s">
        <v>8587</v>
      </c>
    </row>
    <row r="1151" spans="1:1" x14ac:dyDescent="0.2">
      <c r="A1151" s="21" t="s">
        <v>6654</v>
      </c>
    </row>
    <row r="1152" spans="1:1" x14ac:dyDescent="0.2">
      <c r="A1152" s="21" t="s">
        <v>8588</v>
      </c>
    </row>
    <row r="1153" spans="1:1" x14ac:dyDescent="0.2">
      <c r="A1153" s="21" t="s">
        <v>8589</v>
      </c>
    </row>
    <row r="1154" spans="1:1" x14ac:dyDescent="0.2">
      <c r="A1154" s="21" t="s">
        <v>8590</v>
      </c>
    </row>
    <row r="1155" spans="1:1" x14ac:dyDescent="0.2">
      <c r="A1155" s="21" t="s">
        <v>8591</v>
      </c>
    </row>
    <row r="1156" spans="1:1" x14ac:dyDescent="0.2">
      <c r="A1156" s="21" t="s">
        <v>8592</v>
      </c>
    </row>
    <row r="1157" spans="1:1" x14ac:dyDescent="0.2">
      <c r="A1157" s="21" t="s">
        <v>8593</v>
      </c>
    </row>
    <row r="1158" spans="1:1" x14ac:dyDescent="0.2">
      <c r="A1158" s="21" t="s">
        <v>6490</v>
      </c>
    </row>
    <row r="1159" spans="1:1" x14ac:dyDescent="0.2">
      <c r="A1159" s="21" t="s">
        <v>8594</v>
      </c>
    </row>
    <row r="1160" spans="1:1" x14ac:dyDescent="0.2">
      <c r="A1160" s="21" t="s">
        <v>8595</v>
      </c>
    </row>
    <row r="1161" spans="1:1" x14ac:dyDescent="0.2">
      <c r="A1161" s="21" t="s">
        <v>4836</v>
      </c>
    </row>
    <row r="1162" spans="1:1" x14ac:dyDescent="0.2">
      <c r="A1162" s="21" t="s">
        <v>6792</v>
      </c>
    </row>
    <row r="1163" spans="1:1" x14ac:dyDescent="0.2">
      <c r="A1163" s="21" t="s">
        <v>8596</v>
      </c>
    </row>
    <row r="1164" spans="1:1" x14ac:dyDescent="0.2">
      <c r="A1164" s="21" t="s">
        <v>8597</v>
      </c>
    </row>
    <row r="1165" spans="1:1" x14ac:dyDescent="0.2">
      <c r="A1165" s="21" t="s">
        <v>8598</v>
      </c>
    </row>
    <row r="1166" spans="1:1" x14ac:dyDescent="0.2">
      <c r="A1166" s="21" t="s">
        <v>8599</v>
      </c>
    </row>
    <row r="1167" spans="1:1" x14ac:dyDescent="0.2">
      <c r="A1167" s="21" t="s">
        <v>5564</v>
      </c>
    </row>
    <row r="1168" spans="1:1" x14ac:dyDescent="0.2">
      <c r="A1168" s="21" t="s">
        <v>8600</v>
      </c>
    </row>
    <row r="1169" spans="1:1" x14ac:dyDescent="0.2">
      <c r="A1169" s="21" t="s">
        <v>8601</v>
      </c>
    </row>
    <row r="1170" spans="1:1" x14ac:dyDescent="0.2">
      <c r="A1170" s="21" t="s">
        <v>8602</v>
      </c>
    </row>
    <row r="1171" spans="1:1" x14ac:dyDescent="0.2">
      <c r="A1171" s="21" t="s">
        <v>8603</v>
      </c>
    </row>
    <row r="1172" spans="1:1" x14ac:dyDescent="0.2">
      <c r="A1172" s="21" t="s">
        <v>8604</v>
      </c>
    </row>
    <row r="1173" spans="1:1" x14ac:dyDescent="0.2">
      <c r="A1173" s="21" t="s">
        <v>8605</v>
      </c>
    </row>
    <row r="1174" spans="1:1" x14ac:dyDescent="0.2">
      <c r="A1174" s="21" t="s">
        <v>8606</v>
      </c>
    </row>
    <row r="1175" spans="1:1" x14ac:dyDescent="0.2">
      <c r="A1175" s="21" t="s">
        <v>8607</v>
      </c>
    </row>
    <row r="1176" spans="1:1" x14ac:dyDescent="0.2">
      <c r="A1176" s="21" t="s">
        <v>6811</v>
      </c>
    </row>
    <row r="1177" spans="1:1" x14ac:dyDescent="0.2">
      <c r="A1177" s="21" t="s">
        <v>6812</v>
      </c>
    </row>
    <row r="1178" spans="1:1" x14ac:dyDescent="0.2">
      <c r="A1178" s="21" t="s">
        <v>8608</v>
      </c>
    </row>
    <row r="1179" spans="1:1" x14ac:dyDescent="0.2">
      <c r="A1179" s="21" t="s">
        <v>8609</v>
      </c>
    </row>
    <row r="1180" spans="1:1" x14ac:dyDescent="0.2">
      <c r="A1180" s="21" t="s">
        <v>557</v>
      </c>
    </row>
    <row r="1181" spans="1:1" x14ac:dyDescent="0.2">
      <c r="A1181" s="21" t="s">
        <v>8610</v>
      </c>
    </row>
    <row r="1182" spans="1:1" x14ac:dyDescent="0.2">
      <c r="A1182" s="21" t="s">
        <v>8611</v>
      </c>
    </row>
    <row r="1183" spans="1:1" x14ac:dyDescent="0.2">
      <c r="A1183" s="21" t="s">
        <v>8612</v>
      </c>
    </row>
    <row r="1184" spans="1:1" x14ac:dyDescent="0.2">
      <c r="A1184" s="21" t="s">
        <v>8613</v>
      </c>
    </row>
    <row r="1185" spans="1:1" x14ac:dyDescent="0.2">
      <c r="A1185" s="21" t="s">
        <v>8614</v>
      </c>
    </row>
    <row r="1186" spans="1:1" x14ac:dyDescent="0.2">
      <c r="A1186" s="21" t="s">
        <v>8615</v>
      </c>
    </row>
    <row r="1187" spans="1:1" x14ac:dyDescent="0.2">
      <c r="A1187" s="21" t="s">
        <v>8616</v>
      </c>
    </row>
    <row r="1188" spans="1:1" x14ac:dyDescent="0.2">
      <c r="A1188" s="21" t="s">
        <v>3911</v>
      </c>
    </row>
    <row r="1189" spans="1:1" x14ac:dyDescent="0.2">
      <c r="A1189" s="21" t="s">
        <v>781</v>
      </c>
    </row>
    <row r="1190" spans="1:1" x14ac:dyDescent="0.2">
      <c r="A1190" s="21" t="s">
        <v>715</v>
      </c>
    </row>
    <row r="1191" spans="1:1" x14ac:dyDescent="0.2">
      <c r="A1191" s="21" t="s">
        <v>1458</v>
      </c>
    </row>
    <row r="1192" spans="1:1" x14ac:dyDescent="0.2">
      <c r="A1192" s="21" t="s">
        <v>8617</v>
      </c>
    </row>
    <row r="1193" spans="1:1" x14ac:dyDescent="0.2">
      <c r="A1193" s="21" t="s">
        <v>8618</v>
      </c>
    </row>
    <row r="1194" spans="1:1" x14ac:dyDescent="0.2">
      <c r="A1194" s="21" t="s">
        <v>444</v>
      </c>
    </row>
    <row r="1195" spans="1:1" x14ac:dyDescent="0.2">
      <c r="A1195" s="21" t="s">
        <v>8619</v>
      </c>
    </row>
    <row r="1196" spans="1:1" x14ac:dyDescent="0.2">
      <c r="A1196" s="21" t="s">
        <v>8620</v>
      </c>
    </row>
    <row r="1197" spans="1:1" x14ac:dyDescent="0.2">
      <c r="A1197" s="21" t="s">
        <v>8621</v>
      </c>
    </row>
    <row r="1198" spans="1:1" x14ac:dyDescent="0.2">
      <c r="A1198" s="21" t="s">
        <v>1616</v>
      </c>
    </row>
    <row r="1199" spans="1:1" x14ac:dyDescent="0.2">
      <c r="A1199" s="21" t="s">
        <v>8622</v>
      </c>
    </row>
    <row r="1200" spans="1:1" x14ac:dyDescent="0.2">
      <c r="A1200" s="21" t="s">
        <v>4706</v>
      </c>
    </row>
    <row r="1201" spans="1:1" x14ac:dyDescent="0.2">
      <c r="A1201" s="21" t="s">
        <v>8623</v>
      </c>
    </row>
    <row r="1202" spans="1:1" x14ac:dyDescent="0.2">
      <c r="A1202" s="21" t="s">
        <v>1439</v>
      </c>
    </row>
    <row r="1203" spans="1:1" x14ac:dyDescent="0.2">
      <c r="A1203" s="21" t="s">
        <v>8624</v>
      </c>
    </row>
    <row r="1204" spans="1:1" x14ac:dyDescent="0.2">
      <c r="A1204" s="21" t="s">
        <v>8625</v>
      </c>
    </row>
    <row r="1205" spans="1:1" x14ac:dyDescent="0.2">
      <c r="A1205" s="21" t="s">
        <v>8626</v>
      </c>
    </row>
    <row r="1206" spans="1:1" x14ac:dyDescent="0.2">
      <c r="A1206" s="21" t="s">
        <v>1977</v>
      </c>
    </row>
    <row r="1207" spans="1:1" x14ac:dyDescent="0.2">
      <c r="A1207" s="21" t="s">
        <v>345</v>
      </c>
    </row>
    <row r="1208" spans="1:1" x14ac:dyDescent="0.2">
      <c r="A1208" s="21" t="s">
        <v>8627</v>
      </c>
    </row>
    <row r="1209" spans="1:1" x14ac:dyDescent="0.2">
      <c r="A1209" s="21" t="s">
        <v>5413</v>
      </c>
    </row>
    <row r="1210" spans="1:1" x14ac:dyDescent="0.2">
      <c r="A1210" s="21" t="s">
        <v>8628</v>
      </c>
    </row>
    <row r="1211" spans="1:1" x14ac:dyDescent="0.2">
      <c r="A1211" s="21" t="s">
        <v>8629</v>
      </c>
    </row>
    <row r="1212" spans="1:1" x14ac:dyDescent="0.2">
      <c r="A1212" s="21" t="s">
        <v>5672</v>
      </c>
    </row>
    <row r="1213" spans="1:1" x14ac:dyDescent="0.2">
      <c r="A1213" s="21" t="s">
        <v>2251</v>
      </c>
    </row>
    <row r="1214" spans="1:1" x14ac:dyDescent="0.2">
      <c r="A1214" s="21" t="s">
        <v>8630</v>
      </c>
    </row>
    <row r="1215" spans="1:1" x14ac:dyDescent="0.2">
      <c r="A1215" s="21" t="s">
        <v>8631</v>
      </c>
    </row>
    <row r="1216" spans="1:1" x14ac:dyDescent="0.2">
      <c r="A1216" s="21" t="s">
        <v>8632</v>
      </c>
    </row>
    <row r="1217" spans="1:1" x14ac:dyDescent="0.2">
      <c r="A1217" s="21" t="s">
        <v>8633</v>
      </c>
    </row>
    <row r="1218" spans="1:1" x14ac:dyDescent="0.2">
      <c r="A1218" s="21" t="s">
        <v>378</v>
      </c>
    </row>
    <row r="1219" spans="1:1" x14ac:dyDescent="0.2">
      <c r="A1219" s="21" t="s">
        <v>5453</v>
      </c>
    </row>
    <row r="1220" spans="1:1" x14ac:dyDescent="0.2">
      <c r="A1220" s="21" t="s">
        <v>8634</v>
      </c>
    </row>
    <row r="1221" spans="1:1" x14ac:dyDescent="0.2">
      <c r="A1221" s="21" t="s">
        <v>8635</v>
      </c>
    </row>
    <row r="1222" spans="1:1" x14ac:dyDescent="0.2">
      <c r="A1222" s="21" t="s">
        <v>712</v>
      </c>
    </row>
    <row r="1223" spans="1:1" x14ac:dyDescent="0.2">
      <c r="A1223" s="21" t="s">
        <v>5675</v>
      </c>
    </row>
    <row r="1224" spans="1:1" x14ac:dyDescent="0.2">
      <c r="A1224" s="21" t="s">
        <v>8636</v>
      </c>
    </row>
    <row r="1225" spans="1:1" x14ac:dyDescent="0.2">
      <c r="A1225" s="21" t="s">
        <v>8637</v>
      </c>
    </row>
    <row r="1226" spans="1:1" x14ac:dyDescent="0.2">
      <c r="A1226" s="21" t="s">
        <v>5471</v>
      </c>
    </row>
    <row r="1227" spans="1:1" x14ac:dyDescent="0.2">
      <c r="A1227" s="21" t="s">
        <v>8638</v>
      </c>
    </row>
    <row r="1228" spans="1:1" x14ac:dyDescent="0.2">
      <c r="A1228" s="21" t="s">
        <v>1142</v>
      </c>
    </row>
    <row r="1229" spans="1:1" x14ac:dyDescent="0.2">
      <c r="A1229" s="21" t="s">
        <v>5341</v>
      </c>
    </row>
    <row r="1230" spans="1:1" x14ac:dyDescent="0.2">
      <c r="A1230" s="21" t="s">
        <v>8639</v>
      </c>
    </row>
    <row r="1231" spans="1:1" x14ac:dyDescent="0.2">
      <c r="A1231" s="21" t="s">
        <v>5360</v>
      </c>
    </row>
    <row r="1232" spans="1:1" x14ac:dyDescent="0.2">
      <c r="A1232" s="21" t="s">
        <v>2092</v>
      </c>
    </row>
    <row r="1233" spans="1:1" x14ac:dyDescent="0.2">
      <c r="A1233" s="21" t="s">
        <v>6487</v>
      </c>
    </row>
    <row r="1234" spans="1:1" x14ac:dyDescent="0.2">
      <c r="A1234" s="21" t="s">
        <v>8640</v>
      </c>
    </row>
    <row r="1235" spans="1:1" x14ac:dyDescent="0.2">
      <c r="A1235" s="21" t="s">
        <v>8641</v>
      </c>
    </row>
    <row r="1236" spans="1:1" x14ac:dyDescent="0.2">
      <c r="A1236" s="21" t="s">
        <v>8642</v>
      </c>
    </row>
    <row r="1237" spans="1:1" x14ac:dyDescent="0.2">
      <c r="A1237" s="21" t="s">
        <v>8643</v>
      </c>
    </row>
    <row r="1238" spans="1:1" x14ac:dyDescent="0.2">
      <c r="A1238" s="21" t="s">
        <v>8644</v>
      </c>
    </row>
    <row r="1239" spans="1:1" x14ac:dyDescent="0.2">
      <c r="A1239" s="21" t="s">
        <v>8645</v>
      </c>
    </row>
    <row r="1240" spans="1:1" x14ac:dyDescent="0.2">
      <c r="A1240" s="21" t="s">
        <v>8646</v>
      </c>
    </row>
    <row r="1241" spans="1:1" x14ac:dyDescent="0.2">
      <c r="A1241" s="21" t="s">
        <v>8647</v>
      </c>
    </row>
    <row r="1242" spans="1:1" x14ac:dyDescent="0.2">
      <c r="A1242" s="21" t="s">
        <v>8648</v>
      </c>
    </row>
    <row r="1243" spans="1:1" x14ac:dyDescent="0.2">
      <c r="A1243" s="21" t="s">
        <v>8649</v>
      </c>
    </row>
    <row r="1244" spans="1:1" x14ac:dyDescent="0.2">
      <c r="A1244" s="21" t="s">
        <v>2226</v>
      </c>
    </row>
    <row r="1245" spans="1:1" x14ac:dyDescent="0.2">
      <c r="A1245" s="21" t="s">
        <v>8650</v>
      </c>
    </row>
    <row r="1246" spans="1:1" x14ac:dyDescent="0.2">
      <c r="A1246" s="21" t="s">
        <v>8651</v>
      </c>
    </row>
    <row r="1247" spans="1:1" x14ac:dyDescent="0.2">
      <c r="A1247" s="21" t="s">
        <v>1668</v>
      </c>
    </row>
    <row r="1248" spans="1:1" x14ac:dyDescent="0.2">
      <c r="A1248" s="21" t="s">
        <v>8652</v>
      </c>
    </row>
    <row r="1249" spans="1:1" x14ac:dyDescent="0.2">
      <c r="A1249" s="21" t="s">
        <v>8653</v>
      </c>
    </row>
    <row r="1250" spans="1:1" x14ac:dyDescent="0.2">
      <c r="A1250" s="21" t="s">
        <v>5236</v>
      </c>
    </row>
    <row r="1251" spans="1:1" x14ac:dyDescent="0.2">
      <c r="A1251" s="21" t="s">
        <v>8654</v>
      </c>
    </row>
    <row r="1252" spans="1:1" x14ac:dyDescent="0.2">
      <c r="A1252" s="21" t="s">
        <v>8655</v>
      </c>
    </row>
    <row r="1253" spans="1:1" x14ac:dyDescent="0.2">
      <c r="A1253" s="21" t="s">
        <v>5493</v>
      </c>
    </row>
    <row r="1254" spans="1:1" x14ac:dyDescent="0.2">
      <c r="A1254" s="21" t="s">
        <v>8656</v>
      </c>
    </row>
    <row r="1255" spans="1:1" x14ac:dyDescent="0.2">
      <c r="A1255" s="21" t="s">
        <v>8657</v>
      </c>
    </row>
    <row r="1256" spans="1:1" x14ac:dyDescent="0.2">
      <c r="A1256" s="21" t="s">
        <v>8658</v>
      </c>
    </row>
    <row r="1257" spans="1:1" x14ac:dyDescent="0.2">
      <c r="A1257" s="21" t="s">
        <v>7115</v>
      </c>
    </row>
    <row r="1258" spans="1:1" x14ac:dyDescent="0.2">
      <c r="A1258" s="21" t="s">
        <v>6033</v>
      </c>
    </row>
    <row r="1259" spans="1:1" x14ac:dyDescent="0.2">
      <c r="A1259" s="21" t="s">
        <v>333</v>
      </c>
    </row>
    <row r="1260" spans="1:1" x14ac:dyDescent="0.2">
      <c r="A1260" s="21" t="s">
        <v>8659</v>
      </c>
    </row>
    <row r="1261" spans="1:1" x14ac:dyDescent="0.2">
      <c r="A1261" s="21" t="s">
        <v>8660</v>
      </c>
    </row>
    <row r="1262" spans="1:1" x14ac:dyDescent="0.2">
      <c r="A1262" s="21" t="s">
        <v>2192</v>
      </c>
    </row>
    <row r="1263" spans="1:1" x14ac:dyDescent="0.2">
      <c r="A1263" s="21" t="s">
        <v>8661</v>
      </c>
    </row>
    <row r="1264" spans="1:1" x14ac:dyDescent="0.2">
      <c r="A1264" s="21" t="s">
        <v>8662</v>
      </c>
    </row>
    <row r="1265" spans="1:1" x14ac:dyDescent="0.2">
      <c r="A1265" s="21" t="s">
        <v>1126</v>
      </c>
    </row>
    <row r="1266" spans="1:1" x14ac:dyDescent="0.2">
      <c r="A1266" s="21" t="s">
        <v>8663</v>
      </c>
    </row>
    <row r="1267" spans="1:1" x14ac:dyDescent="0.2">
      <c r="A1267" s="21" t="s">
        <v>8664</v>
      </c>
    </row>
    <row r="1268" spans="1:1" x14ac:dyDescent="0.2">
      <c r="A1268" s="21" t="s">
        <v>8665</v>
      </c>
    </row>
    <row r="1269" spans="1:1" x14ac:dyDescent="0.2">
      <c r="A1269" s="21" t="s">
        <v>3719</v>
      </c>
    </row>
    <row r="1270" spans="1:1" x14ac:dyDescent="0.2">
      <c r="A1270" s="21" t="s">
        <v>8666</v>
      </c>
    </row>
    <row r="1271" spans="1:1" x14ac:dyDescent="0.2">
      <c r="A1271" s="21" t="s">
        <v>8667</v>
      </c>
    </row>
    <row r="1272" spans="1:1" x14ac:dyDescent="0.2">
      <c r="A1272" s="21" t="s">
        <v>5889</v>
      </c>
    </row>
    <row r="1273" spans="1:1" x14ac:dyDescent="0.2">
      <c r="A1273" s="21" t="s">
        <v>8668</v>
      </c>
    </row>
    <row r="1274" spans="1:1" x14ac:dyDescent="0.2">
      <c r="A1274" s="21" t="s">
        <v>8669</v>
      </c>
    </row>
    <row r="1275" spans="1:1" x14ac:dyDescent="0.2">
      <c r="A1275" s="21" t="s">
        <v>8670</v>
      </c>
    </row>
    <row r="1276" spans="1:1" x14ac:dyDescent="0.2">
      <c r="A1276" s="21" t="s">
        <v>8671</v>
      </c>
    </row>
    <row r="1277" spans="1:1" x14ac:dyDescent="0.2">
      <c r="A1277" s="21" t="s">
        <v>5537</v>
      </c>
    </row>
    <row r="1278" spans="1:1" x14ac:dyDescent="0.2">
      <c r="A1278" s="21" t="s">
        <v>8672</v>
      </c>
    </row>
    <row r="1279" spans="1:1" x14ac:dyDescent="0.2">
      <c r="A1279" s="21" t="s">
        <v>8673</v>
      </c>
    </row>
    <row r="1280" spans="1:1" x14ac:dyDescent="0.2">
      <c r="A1280" s="21" t="s">
        <v>5246</v>
      </c>
    </row>
    <row r="1281" spans="1:1" x14ac:dyDescent="0.2">
      <c r="A1281" s="21" t="s">
        <v>8674</v>
      </c>
    </row>
    <row r="1282" spans="1:1" x14ac:dyDescent="0.2">
      <c r="A1282" s="21" t="s">
        <v>2135</v>
      </c>
    </row>
    <row r="1283" spans="1:1" x14ac:dyDescent="0.2">
      <c r="A1283" s="21" t="s">
        <v>8675</v>
      </c>
    </row>
    <row r="1284" spans="1:1" x14ac:dyDescent="0.2">
      <c r="A1284" s="21" t="s">
        <v>8676</v>
      </c>
    </row>
    <row r="1285" spans="1:1" x14ac:dyDescent="0.2">
      <c r="A1285" s="21" t="s">
        <v>2188</v>
      </c>
    </row>
    <row r="1286" spans="1:1" x14ac:dyDescent="0.2">
      <c r="A1286" s="21" t="s">
        <v>8677</v>
      </c>
    </row>
    <row r="1287" spans="1:1" x14ac:dyDescent="0.2">
      <c r="A1287" s="21" t="s">
        <v>8678</v>
      </c>
    </row>
    <row r="1288" spans="1:1" x14ac:dyDescent="0.2">
      <c r="A1288" s="21" t="s">
        <v>8679</v>
      </c>
    </row>
    <row r="1289" spans="1:1" x14ac:dyDescent="0.2">
      <c r="A1289" s="21" t="s">
        <v>8680</v>
      </c>
    </row>
    <row r="1290" spans="1:1" x14ac:dyDescent="0.2">
      <c r="A1290" s="21" t="s">
        <v>8681</v>
      </c>
    </row>
    <row r="1291" spans="1:1" x14ac:dyDescent="0.2">
      <c r="A1291" s="21" t="s">
        <v>8682</v>
      </c>
    </row>
    <row r="1292" spans="1:1" x14ac:dyDescent="0.2">
      <c r="A1292" s="21" t="s">
        <v>8683</v>
      </c>
    </row>
    <row r="1293" spans="1:1" x14ac:dyDescent="0.2">
      <c r="A1293" s="21" t="s">
        <v>6059</v>
      </c>
    </row>
    <row r="1294" spans="1:1" x14ac:dyDescent="0.2">
      <c r="A1294" s="21" t="s">
        <v>1073</v>
      </c>
    </row>
    <row r="1295" spans="1:1" x14ac:dyDescent="0.2">
      <c r="A1295" s="21" t="s">
        <v>5458</v>
      </c>
    </row>
    <row r="1296" spans="1:1" x14ac:dyDescent="0.2">
      <c r="A1296" s="21" t="s">
        <v>1999</v>
      </c>
    </row>
    <row r="1297" spans="1:1" x14ac:dyDescent="0.2">
      <c r="A1297" s="21" t="s">
        <v>8684</v>
      </c>
    </row>
    <row r="1298" spans="1:1" x14ac:dyDescent="0.2">
      <c r="A1298" s="21" t="s">
        <v>7009</v>
      </c>
    </row>
    <row r="1299" spans="1:1" x14ac:dyDescent="0.2">
      <c r="A1299" s="21" t="s">
        <v>8685</v>
      </c>
    </row>
    <row r="1300" spans="1:1" x14ac:dyDescent="0.2">
      <c r="A1300" s="21" t="s">
        <v>8686</v>
      </c>
    </row>
    <row r="1301" spans="1:1" x14ac:dyDescent="0.2">
      <c r="A1301" s="21" t="s">
        <v>8687</v>
      </c>
    </row>
    <row r="1302" spans="1:1" x14ac:dyDescent="0.2">
      <c r="A1302" s="21" t="s">
        <v>1344</v>
      </c>
    </row>
    <row r="1303" spans="1:1" x14ac:dyDescent="0.2">
      <c r="A1303" s="21" t="s">
        <v>8688</v>
      </c>
    </row>
    <row r="1304" spans="1:1" x14ac:dyDescent="0.2">
      <c r="A1304" s="21" t="s">
        <v>3985</v>
      </c>
    </row>
    <row r="1305" spans="1:1" x14ac:dyDescent="0.2">
      <c r="A1305" s="21" t="s">
        <v>1400</v>
      </c>
    </row>
    <row r="1306" spans="1:1" x14ac:dyDescent="0.2">
      <c r="A1306" s="21" t="s">
        <v>8689</v>
      </c>
    </row>
    <row r="1307" spans="1:1" x14ac:dyDescent="0.2">
      <c r="A1307" s="21" t="s">
        <v>8690</v>
      </c>
    </row>
    <row r="1308" spans="1:1" x14ac:dyDescent="0.2">
      <c r="A1308" s="21" t="s">
        <v>8691</v>
      </c>
    </row>
    <row r="1309" spans="1:1" x14ac:dyDescent="0.2">
      <c r="A1309" s="21" t="s">
        <v>8692</v>
      </c>
    </row>
    <row r="1310" spans="1:1" x14ac:dyDescent="0.2">
      <c r="A1310" s="21" t="s">
        <v>5551</v>
      </c>
    </row>
    <row r="1311" spans="1:1" x14ac:dyDescent="0.2">
      <c r="A1311" s="21" t="s">
        <v>8693</v>
      </c>
    </row>
    <row r="1312" spans="1:1" x14ac:dyDescent="0.2">
      <c r="A1312" s="21" t="s">
        <v>8694</v>
      </c>
    </row>
    <row r="1313" spans="1:1" x14ac:dyDescent="0.2">
      <c r="A1313" s="21" t="s">
        <v>5081</v>
      </c>
    </row>
    <row r="1314" spans="1:1" x14ac:dyDescent="0.2">
      <c r="A1314" s="21" t="s">
        <v>5501</v>
      </c>
    </row>
    <row r="1315" spans="1:1" x14ac:dyDescent="0.2">
      <c r="A1315" s="21" t="s">
        <v>8695</v>
      </c>
    </row>
    <row r="1316" spans="1:1" x14ac:dyDescent="0.2">
      <c r="A1316" s="21" t="s">
        <v>8696</v>
      </c>
    </row>
    <row r="1317" spans="1:1" x14ac:dyDescent="0.2">
      <c r="A1317" s="21" t="s">
        <v>1440</v>
      </c>
    </row>
    <row r="1318" spans="1:1" x14ac:dyDescent="0.2">
      <c r="A1318" s="21" t="s">
        <v>8697</v>
      </c>
    </row>
    <row r="1319" spans="1:1" x14ac:dyDescent="0.2">
      <c r="A1319" s="21" t="s">
        <v>1037</v>
      </c>
    </row>
    <row r="1320" spans="1:1" x14ac:dyDescent="0.2">
      <c r="A1320" s="21" t="s">
        <v>5523</v>
      </c>
    </row>
    <row r="1321" spans="1:1" x14ac:dyDescent="0.2">
      <c r="A1321" s="21" t="s">
        <v>8698</v>
      </c>
    </row>
    <row r="1322" spans="1:1" x14ac:dyDescent="0.2">
      <c r="A1322" s="21" t="s">
        <v>8699</v>
      </c>
    </row>
    <row r="1323" spans="1:1" x14ac:dyDescent="0.2">
      <c r="A1323" s="21" t="s">
        <v>8700</v>
      </c>
    </row>
    <row r="1324" spans="1:1" x14ac:dyDescent="0.2">
      <c r="A1324" s="21" t="s">
        <v>1588</v>
      </c>
    </row>
    <row r="1325" spans="1:1" x14ac:dyDescent="0.2">
      <c r="A1325" s="21" t="s">
        <v>6183</v>
      </c>
    </row>
    <row r="1326" spans="1:1" x14ac:dyDescent="0.2">
      <c r="A1326" s="21" t="s">
        <v>8701</v>
      </c>
    </row>
    <row r="1327" spans="1:1" x14ac:dyDescent="0.2">
      <c r="A1327" s="21" t="s">
        <v>8702</v>
      </c>
    </row>
    <row r="1328" spans="1:1" x14ac:dyDescent="0.2">
      <c r="A1328" s="21" t="s">
        <v>8703</v>
      </c>
    </row>
    <row r="1329" spans="1:1" x14ac:dyDescent="0.2">
      <c r="A1329" s="21" t="s">
        <v>8704</v>
      </c>
    </row>
    <row r="1330" spans="1:1" x14ac:dyDescent="0.2">
      <c r="A1330" s="21" t="s">
        <v>8705</v>
      </c>
    </row>
    <row r="1331" spans="1:1" x14ac:dyDescent="0.2">
      <c r="A1331" s="21" t="s">
        <v>8706</v>
      </c>
    </row>
    <row r="1332" spans="1:1" x14ac:dyDescent="0.2">
      <c r="A1332" s="21" t="s">
        <v>8707</v>
      </c>
    </row>
    <row r="1333" spans="1:1" x14ac:dyDescent="0.2">
      <c r="A1333" s="21" t="s">
        <v>8708</v>
      </c>
    </row>
    <row r="1334" spans="1:1" x14ac:dyDescent="0.2">
      <c r="A1334" s="21" t="s">
        <v>8709</v>
      </c>
    </row>
    <row r="1335" spans="1:1" x14ac:dyDescent="0.2">
      <c r="A1335" s="21" t="s">
        <v>8710</v>
      </c>
    </row>
    <row r="1336" spans="1:1" x14ac:dyDescent="0.2">
      <c r="A1336" s="21" t="s">
        <v>8711</v>
      </c>
    </row>
    <row r="1337" spans="1:1" x14ac:dyDescent="0.2">
      <c r="A1337" s="21" t="s">
        <v>2999</v>
      </c>
    </row>
    <row r="1338" spans="1:1" x14ac:dyDescent="0.2">
      <c r="A1338" s="21" t="s">
        <v>8712</v>
      </c>
    </row>
    <row r="1339" spans="1:1" x14ac:dyDescent="0.2">
      <c r="A1339" s="21" t="s">
        <v>8713</v>
      </c>
    </row>
    <row r="1340" spans="1:1" x14ac:dyDescent="0.2">
      <c r="A1340" s="21" t="s">
        <v>1662</v>
      </c>
    </row>
    <row r="1341" spans="1:1" x14ac:dyDescent="0.2">
      <c r="A1341" s="21" t="s">
        <v>1730</v>
      </c>
    </row>
    <row r="1342" spans="1:1" x14ac:dyDescent="0.2">
      <c r="A1342" s="21" t="s">
        <v>8714</v>
      </c>
    </row>
    <row r="1343" spans="1:1" x14ac:dyDescent="0.2">
      <c r="A1343" s="21" t="s">
        <v>6579</v>
      </c>
    </row>
    <row r="1344" spans="1:1" x14ac:dyDescent="0.2">
      <c r="A1344" s="21" t="s">
        <v>8715</v>
      </c>
    </row>
    <row r="1345" spans="1:1" x14ac:dyDescent="0.2">
      <c r="A1345" s="21" t="s">
        <v>3689</v>
      </c>
    </row>
    <row r="1346" spans="1:1" x14ac:dyDescent="0.2">
      <c r="A1346" s="21" t="s">
        <v>8716</v>
      </c>
    </row>
    <row r="1347" spans="1:1" x14ac:dyDescent="0.2">
      <c r="A1347" s="21" t="s">
        <v>5899</v>
      </c>
    </row>
    <row r="1348" spans="1:1" x14ac:dyDescent="0.2">
      <c r="A1348" s="21" t="s">
        <v>5721</v>
      </c>
    </row>
    <row r="1349" spans="1:1" x14ac:dyDescent="0.2">
      <c r="A1349" s="21" t="s">
        <v>950</v>
      </c>
    </row>
    <row r="1350" spans="1:1" x14ac:dyDescent="0.2">
      <c r="A1350" s="21" t="s">
        <v>8717</v>
      </c>
    </row>
    <row r="1351" spans="1:1" x14ac:dyDescent="0.2">
      <c r="A1351" s="21" t="s">
        <v>8718</v>
      </c>
    </row>
    <row r="1352" spans="1:1" x14ac:dyDescent="0.2">
      <c r="A1352" s="21" t="s">
        <v>8719</v>
      </c>
    </row>
    <row r="1353" spans="1:1" x14ac:dyDescent="0.2">
      <c r="A1353" s="21" t="s">
        <v>8720</v>
      </c>
    </row>
    <row r="1354" spans="1:1" x14ac:dyDescent="0.2">
      <c r="A1354" s="21" t="s">
        <v>8721</v>
      </c>
    </row>
    <row r="1355" spans="1:1" x14ac:dyDescent="0.2">
      <c r="A1355" s="21" t="s">
        <v>8722</v>
      </c>
    </row>
    <row r="1356" spans="1:1" x14ac:dyDescent="0.2">
      <c r="A1356" s="21" t="s">
        <v>1205</v>
      </c>
    </row>
    <row r="1357" spans="1:1" x14ac:dyDescent="0.2">
      <c r="A1357" s="21" t="s">
        <v>8723</v>
      </c>
    </row>
    <row r="1358" spans="1:1" x14ac:dyDescent="0.2">
      <c r="A1358" s="21" t="s">
        <v>8724</v>
      </c>
    </row>
    <row r="1359" spans="1:1" x14ac:dyDescent="0.2">
      <c r="A1359" s="21" t="s">
        <v>8725</v>
      </c>
    </row>
    <row r="1360" spans="1:1" x14ac:dyDescent="0.2">
      <c r="A1360" s="21" t="s">
        <v>8726</v>
      </c>
    </row>
    <row r="1361" spans="1:1" x14ac:dyDescent="0.2">
      <c r="A1361" s="21" t="s">
        <v>2737</v>
      </c>
    </row>
    <row r="1362" spans="1:1" x14ac:dyDescent="0.2">
      <c r="A1362" s="21" t="s">
        <v>8727</v>
      </c>
    </row>
    <row r="1363" spans="1:1" x14ac:dyDescent="0.2">
      <c r="A1363" s="21" t="s">
        <v>8728</v>
      </c>
    </row>
    <row r="1364" spans="1:1" x14ac:dyDescent="0.2">
      <c r="A1364" s="21" t="s">
        <v>846</v>
      </c>
    </row>
    <row r="1365" spans="1:1" x14ac:dyDescent="0.2">
      <c r="A1365" s="21" t="s">
        <v>8729</v>
      </c>
    </row>
    <row r="1366" spans="1:1" x14ac:dyDescent="0.2">
      <c r="A1366" s="21" t="s">
        <v>586</v>
      </c>
    </row>
    <row r="1367" spans="1:1" x14ac:dyDescent="0.2">
      <c r="A1367" s="21" t="s">
        <v>8730</v>
      </c>
    </row>
    <row r="1368" spans="1:1" x14ac:dyDescent="0.2">
      <c r="A1368" s="21" t="s">
        <v>8731</v>
      </c>
    </row>
    <row r="1369" spans="1:1" x14ac:dyDescent="0.2">
      <c r="A1369" s="21" t="s">
        <v>8732</v>
      </c>
    </row>
    <row r="1370" spans="1:1" x14ac:dyDescent="0.2">
      <c r="A1370" s="21" t="s">
        <v>8733</v>
      </c>
    </row>
    <row r="1371" spans="1:1" x14ac:dyDescent="0.2">
      <c r="A1371" s="21" t="s">
        <v>8734</v>
      </c>
    </row>
    <row r="1372" spans="1:1" x14ac:dyDescent="0.2">
      <c r="A1372" s="21" t="s">
        <v>8735</v>
      </c>
    </row>
    <row r="1373" spans="1:1" x14ac:dyDescent="0.2">
      <c r="A1373" s="21" t="s">
        <v>8736</v>
      </c>
    </row>
    <row r="1374" spans="1:1" x14ac:dyDescent="0.2">
      <c r="A1374" s="21" t="s">
        <v>5650</v>
      </c>
    </row>
    <row r="1375" spans="1:1" x14ac:dyDescent="0.2">
      <c r="A1375" s="21" t="s">
        <v>8737</v>
      </c>
    </row>
    <row r="1376" spans="1:1" x14ac:dyDescent="0.2">
      <c r="A1376" s="21" t="s">
        <v>8738</v>
      </c>
    </row>
    <row r="1377" spans="1:1" x14ac:dyDescent="0.2">
      <c r="A1377" s="21" t="s">
        <v>5409</v>
      </c>
    </row>
    <row r="1378" spans="1:1" x14ac:dyDescent="0.2">
      <c r="A1378" s="21" t="s">
        <v>8739</v>
      </c>
    </row>
    <row r="1379" spans="1:1" x14ac:dyDescent="0.2">
      <c r="A1379" s="21" t="s">
        <v>8740</v>
      </c>
    </row>
    <row r="1380" spans="1:1" x14ac:dyDescent="0.2">
      <c r="A1380" s="21" t="s">
        <v>8741</v>
      </c>
    </row>
    <row r="1381" spans="1:1" x14ac:dyDescent="0.2">
      <c r="A1381" s="21" t="s">
        <v>8742</v>
      </c>
    </row>
    <row r="1382" spans="1:1" x14ac:dyDescent="0.2">
      <c r="A1382" s="21" t="s">
        <v>8743</v>
      </c>
    </row>
    <row r="1383" spans="1:1" x14ac:dyDescent="0.2">
      <c r="A1383" s="21" t="s">
        <v>8744</v>
      </c>
    </row>
    <row r="1384" spans="1:1" x14ac:dyDescent="0.2">
      <c r="A1384" s="21" t="s">
        <v>8745</v>
      </c>
    </row>
    <row r="1385" spans="1:1" x14ac:dyDescent="0.2">
      <c r="A1385" s="21" t="s">
        <v>1325</v>
      </c>
    </row>
    <row r="1386" spans="1:1" x14ac:dyDescent="0.2">
      <c r="A1386" s="21" t="s">
        <v>8746</v>
      </c>
    </row>
    <row r="1387" spans="1:1" x14ac:dyDescent="0.2">
      <c r="A1387" s="21" t="s">
        <v>3060</v>
      </c>
    </row>
    <row r="1388" spans="1:1" x14ac:dyDescent="0.2">
      <c r="A1388" s="21" t="s">
        <v>884</v>
      </c>
    </row>
    <row r="1389" spans="1:1" x14ac:dyDescent="0.2">
      <c r="A1389" s="21" t="s">
        <v>8747</v>
      </c>
    </row>
    <row r="1390" spans="1:1" x14ac:dyDescent="0.2">
      <c r="A1390" s="21" t="s">
        <v>8748</v>
      </c>
    </row>
    <row r="1391" spans="1:1" x14ac:dyDescent="0.2">
      <c r="A1391" s="21" t="s">
        <v>1861</v>
      </c>
    </row>
    <row r="1392" spans="1:1" x14ac:dyDescent="0.2">
      <c r="A1392" s="21" t="s">
        <v>8749</v>
      </c>
    </row>
    <row r="1393" spans="1:1" x14ac:dyDescent="0.2">
      <c r="A1393" s="21" t="s">
        <v>8750</v>
      </c>
    </row>
    <row r="1394" spans="1:1" x14ac:dyDescent="0.2">
      <c r="A1394" s="21" t="s">
        <v>8751</v>
      </c>
    </row>
    <row r="1395" spans="1:1" x14ac:dyDescent="0.2">
      <c r="A1395" s="21" t="s">
        <v>5536</v>
      </c>
    </row>
    <row r="1396" spans="1:1" x14ac:dyDescent="0.2">
      <c r="A1396" s="21" t="s">
        <v>6850</v>
      </c>
    </row>
    <row r="1397" spans="1:1" x14ac:dyDescent="0.2">
      <c r="A1397" s="21" t="s">
        <v>8752</v>
      </c>
    </row>
    <row r="1398" spans="1:1" x14ac:dyDescent="0.2">
      <c r="A1398" s="21" t="s">
        <v>8753</v>
      </c>
    </row>
    <row r="1399" spans="1:1" x14ac:dyDescent="0.2">
      <c r="A1399" s="21" t="s">
        <v>5736</v>
      </c>
    </row>
    <row r="1400" spans="1:1" x14ac:dyDescent="0.2">
      <c r="A1400" s="21" t="s">
        <v>8754</v>
      </c>
    </row>
    <row r="1401" spans="1:1" x14ac:dyDescent="0.2">
      <c r="A1401" s="21" t="s">
        <v>8755</v>
      </c>
    </row>
    <row r="1402" spans="1:1" x14ac:dyDescent="0.2">
      <c r="A1402" s="21" t="s">
        <v>8756</v>
      </c>
    </row>
    <row r="1403" spans="1:1" x14ac:dyDescent="0.2">
      <c r="A1403" s="21" t="s">
        <v>1628</v>
      </c>
    </row>
    <row r="1404" spans="1:1" x14ac:dyDescent="0.2">
      <c r="A1404" s="21" t="s">
        <v>8757</v>
      </c>
    </row>
    <row r="1405" spans="1:1" x14ac:dyDescent="0.2">
      <c r="A1405" s="21" t="s">
        <v>8758</v>
      </c>
    </row>
    <row r="1406" spans="1:1" x14ac:dyDescent="0.2">
      <c r="A1406" s="21" t="s">
        <v>2229</v>
      </c>
    </row>
    <row r="1407" spans="1:1" x14ac:dyDescent="0.2">
      <c r="A1407" s="21" t="s">
        <v>8759</v>
      </c>
    </row>
    <row r="1408" spans="1:1" x14ac:dyDescent="0.2">
      <c r="A1408" s="21" t="s">
        <v>8760</v>
      </c>
    </row>
    <row r="1409" spans="1:1" x14ac:dyDescent="0.2">
      <c r="A1409" s="21" t="s">
        <v>728</v>
      </c>
    </row>
    <row r="1410" spans="1:1" x14ac:dyDescent="0.2">
      <c r="A1410" s="21" t="s">
        <v>8761</v>
      </c>
    </row>
    <row r="1411" spans="1:1" x14ac:dyDescent="0.2">
      <c r="A1411" s="21" t="s">
        <v>1447</v>
      </c>
    </row>
    <row r="1412" spans="1:1" x14ac:dyDescent="0.2">
      <c r="A1412" s="21" t="s">
        <v>8762</v>
      </c>
    </row>
    <row r="1413" spans="1:1" x14ac:dyDescent="0.2">
      <c r="A1413" s="21" t="s">
        <v>8763</v>
      </c>
    </row>
    <row r="1414" spans="1:1" x14ac:dyDescent="0.2">
      <c r="A1414" s="21" t="s">
        <v>8764</v>
      </c>
    </row>
    <row r="1415" spans="1:1" x14ac:dyDescent="0.2">
      <c r="A1415" s="21" t="s">
        <v>6072</v>
      </c>
    </row>
    <row r="1416" spans="1:1" x14ac:dyDescent="0.2">
      <c r="A1416" s="21" t="s">
        <v>397</v>
      </c>
    </row>
    <row r="1417" spans="1:1" x14ac:dyDescent="0.2">
      <c r="A1417" s="21" t="s">
        <v>423</v>
      </c>
    </row>
    <row r="1418" spans="1:1" x14ac:dyDescent="0.2">
      <c r="A1418" s="21" t="s">
        <v>5396</v>
      </c>
    </row>
    <row r="1419" spans="1:1" x14ac:dyDescent="0.2">
      <c r="A1419" s="21" t="s">
        <v>8765</v>
      </c>
    </row>
    <row r="1420" spans="1:1" x14ac:dyDescent="0.2">
      <c r="A1420" s="21" t="s">
        <v>885</v>
      </c>
    </row>
    <row r="1421" spans="1:1" x14ac:dyDescent="0.2">
      <c r="A1421" s="21" t="s">
        <v>8766</v>
      </c>
    </row>
    <row r="1422" spans="1:1" x14ac:dyDescent="0.2">
      <c r="A1422" s="21" t="s">
        <v>1889</v>
      </c>
    </row>
    <row r="1423" spans="1:1" x14ac:dyDescent="0.2">
      <c r="A1423" s="21" t="s">
        <v>8767</v>
      </c>
    </row>
    <row r="1424" spans="1:1" x14ac:dyDescent="0.2">
      <c r="A1424" s="21" t="s">
        <v>907</v>
      </c>
    </row>
    <row r="1425" spans="1:1" x14ac:dyDescent="0.2">
      <c r="A1425" s="21" t="s">
        <v>6719</v>
      </c>
    </row>
    <row r="1426" spans="1:1" x14ac:dyDescent="0.2">
      <c r="A1426" s="21" t="s">
        <v>8768</v>
      </c>
    </row>
    <row r="1427" spans="1:1" x14ac:dyDescent="0.2">
      <c r="A1427" s="21" t="s">
        <v>8769</v>
      </c>
    </row>
    <row r="1428" spans="1:1" x14ac:dyDescent="0.2">
      <c r="A1428" s="21" t="s">
        <v>5462</v>
      </c>
    </row>
    <row r="1429" spans="1:1" x14ac:dyDescent="0.2">
      <c r="A1429" s="21" t="s">
        <v>8770</v>
      </c>
    </row>
    <row r="1430" spans="1:1" x14ac:dyDescent="0.2">
      <c r="A1430" s="21" t="s">
        <v>8771</v>
      </c>
    </row>
    <row r="1431" spans="1:1" x14ac:dyDescent="0.2">
      <c r="A1431" s="21" t="s">
        <v>8772</v>
      </c>
    </row>
    <row r="1432" spans="1:1" x14ac:dyDescent="0.2">
      <c r="A1432" s="21" t="s">
        <v>8773</v>
      </c>
    </row>
    <row r="1433" spans="1:1" x14ac:dyDescent="0.2">
      <c r="A1433" s="21" t="s">
        <v>8774</v>
      </c>
    </row>
    <row r="1434" spans="1:1" x14ac:dyDescent="0.2">
      <c r="A1434" s="21" t="s">
        <v>8775</v>
      </c>
    </row>
    <row r="1435" spans="1:1" x14ac:dyDescent="0.2">
      <c r="A1435" s="21" t="s">
        <v>8776</v>
      </c>
    </row>
    <row r="1436" spans="1:1" x14ac:dyDescent="0.2">
      <c r="A1436" s="21" t="s">
        <v>8777</v>
      </c>
    </row>
    <row r="1437" spans="1:1" x14ac:dyDescent="0.2">
      <c r="A1437" s="21" t="s">
        <v>117</v>
      </c>
    </row>
    <row r="1438" spans="1:1" x14ac:dyDescent="0.2">
      <c r="A1438" s="21" t="s">
        <v>1540</v>
      </c>
    </row>
    <row r="1439" spans="1:1" x14ac:dyDescent="0.2">
      <c r="A1439" s="21" t="s">
        <v>8778</v>
      </c>
    </row>
    <row r="1440" spans="1:1" x14ac:dyDescent="0.2">
      <c r="A1440" s="21" t="s">
        <v>8779</v>
      </c>
    </row>
    <row r="1441" spans="1:1" x14ac:dyDescent="0.2">
      <c r="A1441" s="21" t="s">
        <v>62</v>
      </c>
    </row>
    <row r="1442" spans="1:1" x14ac:dyDescent="0.2">
      <c r="A1442" s="21" t="s">
        <v>5456</v>
      </c>
    </row>
    <row r="1443" spans="1:1" x14ac:dyDescent="0.2">
      <c r="A1443" s="21" t="s">
        <v>1985</v>
      </c>
    </row>
    <row r="1444" spans="1:1" x14ac:dyDescent="0.2">
      <c r="A1444" s="21" t="s">
        <v>1451</v>
      </c>
    </row>
    <row r="1445" spans="1:1" x14ac:dyDescent="0.2">
      <c r="A1445" s="21" t="s">
        <v>850</v>
      </c>
    </row>
    <row r="1446" spans="1:1" x14ac:dyDescent="0.2">
      <c r="A1446" s="21" t="s">
        <v>1612</v>
      </c>
    </row>
    <row r="1447" spans="1:1" x14ac:dyDescent="0.2">
      <c r="A1447" s="21" t="s">
        <v>8780</v>
      </c>
    </row>
    <row r="1448" spans="1:1" x14ac:dyDescent="0.2">
      <c r="A1448" s="21" t="s">
        <v>1534</v>
      </c>
    </row>
    <row r="1449" spans="1:1" x14ac:dyDescent="0.2">
      <c r="A1449" s="21" t="s">
        <v>8781</v>
      </c>
    </row>
    <row r="1450" spans="1:1" x14ac:dyDescent="0.2">
      <c r="A1450" s="21" t="s">
        <v>8782</v>
      </c>
    </row>
    <row r="1451" spans="1:1" x14ac:dyDescent="0.2">
      <c r="A1451" s="21" t="s">
        <v>8783</v>
      </c>
    </row>
    <row r="1452" spans="1:1" x14ac:dyDescent="0.2">
      <c r="A1452" s="21" t="s">
        <v>8784</v>
      </c>
    </row>
    <row r="1453" spans="1:1" x14ac:dyDescent="0.2">
      <c r="A1453" s="21" t="s">
        <v>1937</v>
      </c>
    </row>
    <row r="1454" spans="1:1" x14ac:dyDescent="0.2">
      <c r="A1454" s="21" t="s">
        <v>8785</v>
      </c>
    </row>
    <row r="1455" spans="1:1" x14ac:dyDescent="0.2">
      <c r="A1455" s="21" t="s">
        <v>6279</v>
      </c>
    </row>
    <row r="1456" spans="1:1" x14ac:dyDescent="0.2">
      <c r="A1456" s="21" t="s">
        <v>8786</v>
      </c>
    </row>
    <row r="1457" spans="1:1" x14ac:dyDescent="0.2">
      <c r="A1457" s="21" t="s">
        <v>8787</v>
      </c>
    </row>
    <row r="1458" spans="1:1" x14ac:dyDescent="0.2">
      <c r="A1458" s="21" t="s">
        <v>8788</v>
      </c>
    </row>
    <row r="1459" spans="1:1" x14ac:dyDescent="0.2">
      <c r="A1459" s="21" t="s">
        <v>8789</v>
      </c>
    </row>
    <row r="1460" spans="1:1" x14ac:dyDescent="0.2">
      <c r="A1460" s="21" t="s">
        <v>6045</v>
      </c>
    </row>
    <row r="1461" spans="1:1" x14ac:dyDescent="0.2">
      <c r="A1461" s="21" t="s">
        <v>8790</v>
      </c>
    </row>
    <row r="1462" spans="1:1" x14ac:dyDescent="0.2">
      <c r="A1462" s="21" t="s">
        <v>8791</v>
      </c>
    </row>
    <row r="1463" spans="1:1" x14ac:dyDescent="0.2">
      <c r="A1463" s="21" t="s">
        <v>6673</v>
      </c>
    </row>
    <row r="1464" spans="1:1" x14ac:dyDescent="0.2">
      <c r="A1464" s="21" t="s">
        <v>4901</v>
      </c>
    </row>
    <row r="1465" spans="1:1" x14ac:dyDescent="0.2">
      <c r="A1465" s="21" t="s">
        <v>8792</v>
      </c>
    </row>
    <row r="1466" spans="1:1" x14ac:dyDescent="0.2">
      <c r="A1466" s="21" t="s">
        <v>8793</v>
      </c>
    </row>
    <row r="1467" spans="1:1" x14ac:dyDescent="0.2">
      <c r="A1467" s="21" t="s">
        <v>1490</v>
      </c>
    </row>
    <row r="1468" spans="1:1" x14ac:dyDescent="0.2">
      <c r="A1468" s="21" t="s">
        <v>8794</v>
      </c>
    </row>
    <row r="1469" spans="1:1" x14ac:dyDescent="0.2">
      <c r="A1469" s="21" t="s">
        <v>8795</v>
      </c>
    </row>
    <row r="1470" spans="1:1" x14ac:dyDescent="0.2">
      <c r="A1470" s="21" t="s">
        <v>8796</v>
      </c>
    </row>
    <row r="1471" spans="1:1" x14ac:dyDescent="0.2">
      <c r="A1471" s="21" t="s">
        <v>5260</v>
      </c>
    </row>
    <row r="1472" spans="1:1" x14ac:dyDescent="0.2">
      <c r="A1472" s="21" t="s">
        <v>8797</v>
      </c>
    </row>
    <row r="1473" spans="1:1" x14ac:dyDescent="0.2">
      <c r="A1473" s="21" t="s">
        <v>6801</v>
      </c>
    </row>
    <row r="1474" spans="1:1" x14ac:dyDescent="0.2">
      <c r="A1474" s="21" t="s">
        <v>8798</v>
      </c>
    </row>
    <row r="1475" spans="1:1" x14ac:dyDescent="0.2">
      <c r="A1475" s="21" t="s">
        <v>8799</v>
      </c>
    </row>
    <row r="1476" spans="1:1" x14ac:dyDescent="0.2">
      <c r="A1476" s="21" t="s">
        <v>8800</v>
      </c>
    </row>
    <row r="1477" spans="1:1" x14ac:dyDescent="0.2">
      <c r="A1477" s="21" t="s">
        <v>5584</v>
      </c>
    </row>
    <row r="1478" spans="1:1" x14ac:dyDescent="0.2">
      <c r="A1478" s="21" t="s">
        <v>8801</v>
      </c>
    </row>
    <row r="1479" spans="1:1" x14ac:dyDescent="0.2">
      <c r="A1479" s="21" t="s">
        <v>8802</v>
      </c>
    </row>
    <row r="1480" spans="1:1" x14ac:dyDescent="0.2">
      <c r="A1480" s="21" t="s">
        <v>8803</v>
      </c>
    </row>
    <row r="1481" spans="1:1" x14ac:dyDescent="0.2">
      <c r="A1481" s="21" t="s">
        <v>1334</v>
      </c>
    </row>
    <row r="1482" spans="1:1" x14ac:dyDescent="0.2">
      <c r="A1482" s="21" t="s">
        <v>8804</v>
      </c>
    </row>
    <row r="1483" spans="1:1" x14ac:dyDescent="0.2">
      <c r="A1483" s="21" t="s">
        <v>5991</v>
      </c>
    </row>
    <row r="1484" spans="1:1" x14ac:dyDescent="0.2">
      <c r="A1484" s="21" t="s">
        <v>8805</v>
      </c>
    </row>
    <row r="1485" spans="1:1" x14ac:dyDescent="0.2">
      <c r="A1485" s="21" t="s">
        <v>5744</v>
      </c>
    </row>
    <row r="1486" spans="1:1" x14ac:dyDescent="0.2">
      <c r="A1486" s="21" t="s">
        <v>8806</v>
      </c>
    </row>
    <row r="1487" spans="1:1" x14ac:dyDescent="0.2">
      <c r="A1487" s="21" t="s">
        <v>5590</v>
      </c>
    </row>
    <row r="1488" spans="1:1" x14ac:dyDescent="0.2">
      <c r="A1488" s="21" t="s">
        <v>6649</v>
      </c>
    </row>
    <row r="1489" spans="1:1" x14ac:dyDescent="0.2">
      <c r="A1489" s="21" t="s">
        <v>8807</v>
      </c>
    </row>
    <row r="1490" spans="1:1" x14ac:dyDescent="0.2">
      <c r="A1490" s="21" t="s">
        <v>5105</v>
      </c>
    </row>
    <row r="1491" spans="1:1" x14ac:dyDescent="0.2">
      <c r="A1491" s="21" t="s">
        <v>8808</v>
      </c>
    </row>
    <row r="1492" spans="1:1" x14ac:dyDescent="0.2">
      <c r="A1492" s="21" t="s">
        <v>8809</v>
      </c>
    </row>
    <row r="1493" spans="1:1" x14ac:dyDescent="0.2">
      <c r="A1493" s="21" t="s">
        <v>5437</v>
      </c>
    </row>
    <row r="1494" spans="1:1" x14ac:dyDescent="0.2">
      <c r="A1494" s="21" t="s">
        <v>1924</v>
      </c>
    </row>
    <row r="1495" spans="1:1" x14ac:dyDescent="0.2">
      <c r="A1495" s="21" t="s">
        <v>5270</v>
      </c>
    </row>
    <row r="1496" spans="1:1" x14ac:dyDescent="0.2">
      <c r="A1496" s="21" t="s">
        <v>8810</v>
      </c>
    </row>
    <row r="1497" spans="1:1" x14ac:dyDescent="0.2">
      <c r="A1497" s="21" t="s">
        <v>4978</v>
      </c>
    </row>
    <row r="1498" spans="1:1" x14ac:dyDescent="0.2">
      <c r="A1498" s="21" t="s">
        <v>8811</v>
      </c>
    </row>
    <row r="1499" spans="1:1" x14ac:dyDescent="0.2">
      <c r="A1499" s="21" t="s">
        <v>1103</v>
      </c>
    </row>
    <row r="1500" spans="1:1" x14ac:dyDescent="0.2">
      <c r="A1500" s="21" t="s">
        <v>5452</v>
      </c>
    </row>
    <row r="1501" spans="1:1" x14ac:dyDescent="0.2">
      <c r="A1501" s="21" t="s">
        <v>5952</v>
      </c>
    </row>
    <row r="1502" spans="1:1" x14ac:dyDescent="0.2">
      <c r="A1502" s="21" t="s">
        <v>8812</v>
      </c>
    </row>
    <row r="1503" spans="1:1" x14ac:dyDescent="0.2">
      <c r="A1503" s="21" t="s">
        <v>306</v>
      </c>
    </row>
    <row r="1504" spans="1:1" x14ac:dyDescent="0.2">
      <c r="A1504" s="21" t="s">
        <v>5593</v>
      </c>
    </row>
    <row r="1505" spans="1:1" x14ac:dyDescent="0.2">
      <c r="A1505" s="21" t="s">
        <v>8813</v>
      </c>
    </row>
    <row r="1506" spans="1:1" x14ac:dyDescent="0.2">
      <c r="A1506" s="21" t="s">
        <v>8814</v>
      </c>
    </row>
    <row r="1507" spans="1:1" x14ac:dyDescent="0.2">
      <c r="A1507" s="21" t="s">
        <v>8815</v>
      </c>
    </row>
    <row r="1508" spans="1:1" x14ac:dyDescent="0.2">
      <c r="A1508" s="21" t="s">
        <v>8816</v>
      </c>
    </row>
    <row r="1509" spans="1:1" x14ac:dyDescent="0.2">
      <c r="A1509" s="21" t="s">
        <v>8817</v>
      </c>
    </row>
    <row r="1510" spans="1:1" x14ac:dyDescent="0.2">
      <c r="A1510" s="21" t="s">
        <v>8818</v>
      </c>
    </row>
    <row r="1511" spans="1:1" x14ac:dyDescent="0.2">
      <c r="A1511" s="21" t="s">
        <v>6692</v>
      </c>
    </row>
    <row r="1512" spans="1:1" x14ac:dyDescent="0.2">
      <c r="A1512" s="21" t="s">
        <v>5267</v>
      </c>
    </row>
    <row r="1513" spans="1:1" x14ac:dyDescent="0.2">
      <c r="A1513" s="21" t="s">
        <v>15</v>
      </c>
    </row>
    <row r="1514" spans="1:1" x14ac:dyDescent="0.2">
      <c r="A1514" s="21" t="s">
        <v>6428</v>
      </c>
    </row>
    <row r="1515" spans="1:1" x14ac:dyDescent="0.2">
      <c r="A1515" s="21" t="s">
        <v>8819</v>
      </c>
    </row>
    <row r="1516" spans="1:1" x14ac:dyDescent="0.2">
      <c r="A1516" s="21" t="s">
        <v>1030</v>
      </c>
    </row>
    <row r="1517" spans="1:1" x14ac:dyDescent="0.2">
      <c r="A1517" s="21" t="s">
        <v>6483</v>
      </c>
    </row>
    <row r="1518" spans="1:1" x14ac:dyDescent="0.2">
      <c r="A1518" s="21" t="s">
        <v>8820</v>
      </c>
    </row>
    <row r="1519" spans="1:1" x14ac:dyDescent="0.2">
      <c r="A1519" s="21" t="s">
        <v>2199</v>
      </c>
    </row>
    <row r="1520" spans="1:1" x14ac:dyDescent="0.2">
      <c r="A1520" s="21" t="s">
        <v>8821</v>
      </c>
    </row>
    <row r="1521" spans="1:1" x14ac:dyDescent="0.2">
      <c r="A1521" s="21" t="s">
        <v>8822</v>
      </c>
    </row>
    <row r="1522" spans="1:1" x14ac:dyDescent="0.2">
      <c r="A1522" s="21" t="s">
        <v>1602</v>
      </c>
    </row>
    <row r="1523" spans="1:1" x14ac:dyDescent="0.2">
      <c r="A1523" s="21" t="s">
        <v>8823</v>
      </c>
    </row>
    <row r="1524" spans="1:1" x14ac:dyDescent="0.2">
      <c r="A1524" s="21" t="s">
        <v>1975</v>
      </c>
    </row>
    <row r="1525" spans="1:1" x14ac:dyDescent="0.2">
      <c r="A1525" s="21" t="s">
        <v>4077</v>
      </c>
    </row>
    <row r="1526" spans="1:1" x14ac:dyDescent="0.2">
      <c r="A1526" s="21" t="s">
        <v>508</v>
      </c>
    </row>
    <row r="1527" spans="1:1" x14ac:dyDescent="0.2">
      <c r="A1527" s="21" t="s">
        <v>5300</v>
      </c>
    </row>
    <row r="1528" spans="1:1" x14ac:dyDescent="0.2">
      <c r="A1528" s="21" t="s">
        <v>8824</v>
      </c>
    </row>
    <row r="1529" spans="1:1" x14ac:dyDescent="0.2">
      <c r="A1529" s="21" t="s">
        <v>6212</v>
      </c>
    </row>
    <row r="1530" spans="1:1" x14ac:dyDescent="0.2">
      <c r="A1530" s="21" t="s">
        <v>8825</v>
      </c>
    </row>
    <row r="1531" spans="1:1" x14ac:dyDescent="0.2">
      <c r="A1531" s="21" t="s">
        <v>5939</v>
      </c>
    </row>
    <row r="1532" spans="1:1" x14ac:dyDescent="0.2">
      <c r="A1532" s="21" t="s">
        <v>5580</v>
      </c>
    </row>
    <row r="1533" spans="1:1" x14ac:dyDescent="0.2">
      <c r="A1533" s="21" t="s">
        <v>1226</v>
      </c>
    </row>
    <row r="1534" spans="1:1" x14ac:dyDescent="0.2">
      <c r="A1534" s="21" t="s">
        <v>2364</v>
      </c>
    </row>
    <row r="1535" spans="1:1" x14ac:dyDescent="0.2">
      <c r="A1535" s="21" t="s">
        <v>8826</v>
      </c>
    </row>
    <row r="1536" spans="1:1" x14ac:dyDescent="0.2">
      <c r="A1536" s="21" t="s">
        <v>8827</v>
      </c>
    </row>
    <row r="1537" spans="1:1" x14ac:dyDescent="0.2">
      <c r="A1537" s="21" t="s">
        <v>8828</v>
      </c>
    </row>
    <row r="1538" spans="1:1" x14ac:dyDescent="0.2">
      <c r="A1538" s="21" t="s">
        <v>1992</v>
      </c>
    </row>
    <row r="1539" spans="1:1" x14ac:dyDescent="0.2">
      <c r="A1539" s="21" t="s">
        <v>6037</v>
      </c>
    </row>
    <row r="1540" spans="1:1" x14ac:dyDescent="0.2">
      <c r="A1540" s="21" t="s">
        <v>8829</v>
      </c>
    </row>
    <row r="1541" spans="1:1" x14ac:dyDescent="0.2">
      <c r="A1541" s="21" t="s">
        <v>5132</v>
      </c>
    </row>
    <row r="1542" spans="1:1" x14ac:dyDescent="0.2">
      <c r="A1542" s="21" t="s">
        <v>5466</v>
      </c>
    </row>
    <row r="1543" spans="1:1" x14ac:dyDescent="0.2">
      <c r="A1543" s="21" t="s">
        <v>8830</v>
      </c>
    </row>
    <row r="1544" spans="1:1" x14ac:dyDescent="0.2">
      <c r="A1544" s="21" t="s">
        <v>5477</v>
      </c>
    </row>
    <row r="1545" spans="1:1" x14ac:dyDescent="0.2">
      <c r="A1545" s="21" t="s">
        <v>8831</v>
      </c>
    </row>
    <row r="1546" spans="1:1" x14ac:dyDescent="0.2">
      <c r="A1546" s="21" t="s">
        <v>8832</v>
      </c>
    </row>
    <row r="1547" spans="1:1" x14ac:dyDescent="0.2">
      <c r="A1547" s="21" t="s">
        <v>8833</v>
      </c>
    </row>
    <row r="1548" spans="1:1" x14ac:dyDescent="0.2">
      <c r="A1548" s="21" t="s">
        <v>466</v>
      </c>
    </row>
    <row r="1549" spans="1:1" x14ac:dyDescent="0.2">
      <c r="A1549" s="21" t="s">
        <v>247</v>
      </c>
    </row>
    <row r="1550" spans="1:1" x14ac:dyDescent="0.2">
      <c r="A1550" s="21" t="s">
        <v>5728</v>
      </c>
    </row>
    <row r="1551" spans="1:1" x14ac:dyDescent="0.2">
      <c r="A1551" s="21" t="s">
        <v>1604</v>
      </c>
    </row>
    <row r="1552" spans="1:1" x14ac:dyDescent="0.2">
      <c r="A1552" s="21" t="s">
        <v>5940</v>
      </c>
    </row>
    <row r="1553" spans="1:1" x14ac:dyDescent="0.2">
      <c r="A1553" s="21" t="s">
        <v>8834</v>
      </c>
    </row>
    <row r="1554" spans="1:1" x14ac:dyDescent="0.2">
      <c r="A1554" s="21" t="s">
        <v>1817</v>
      </c>
    </row>
    <row r="1555" spans="1:1" x14ac:dyDescent="0.2">
      <c r="A1555" s="21" t="s">
        <v>601</v>
      </c>
    </row>
    <row r="1556" spans="1:1" x14ac:dyDescent="0.2">
      <c r="A1556" s="21" t="s">
        <v>8835</v>
      </c>
    </row>
    <row r="1557" spans="1:1" x14ac:dyDescent="0.2">
      <c r="A1557" s="21" t="s">
        <v>6761</v>
      </c>
    </row>
    <row r="1558" spans="1:1" x14ac:dyDescent="0.2">
      <c r="A1558" s="21" t="s">
        <v>8836</v>
      </c>
    </row>
    <row r="1559" spans="1:1" x14ac:dyDescent="0.2">
      <c r="A1559" s="21" t="s">
        <v>8837</v>
      </c>
    </row>
    <row r="1560" spans="1:1" x14ac:dyDescent="0.2">
      <c r="A1560" s="21" t="s">
        <v>8838</v>
      </c>
    </row>
    <row r="1561" spans="1:1" x14ac:dyDescent="0.2">
      <c r="A1561" s="21" t="s">
        <v>8839</v>
      </c>
    </row>
    <row r="1562" spans="1:1" x14ac:dyDescent="0.2">
      <c r="A1562" s="21" t="s">
        <v>6493</v>
      </c>
    </row>
    <row r="1563" spans="1:1" x14ac:dyDescent="0.2">
      <c r="A1563" s="21" t="s">
        <v>799</v>
      </c>
    </row>
    <row r="1564" spans="1:1" x14ac:dyDescent="0.2">
      <c r="A1564" s="21" t="s">
        <v>8840</v>
      </c>
    </row>
    <row r="1565" spans="1:1" x14ac:dyDescent="0.2">
      <c r="A1565" s="21" t="s">
        <v>8841</v>
      </c>
    </row>
    <row r="1566" spans="1:1" x14ac:dyDescent="0.2">
      <c r="A1566" s="21" t="s">
        <v>8842</v>
      </c>
    </row>
    <row r="1567" spans="1:1" x14ac:dyDescent="0.2">
      <c r="A1567" s="21" t="s">
        <v>3828</v>
      </c>
    </row>
    <row r="1568" spans="1:1" x14ac:dyDescent="0.2">
      <c r="A1568" s="21" t="s">
        <v>6333</v>
      </c>
    </row>
    <row r="1569" spans="1:1" x14ac:dyDescent="0.2">
      <c r="A1569" s="21" t="s">
        <v>6744</v>
      </c>
    </row>
    <row r="1570" spans="1:1" x14ac:dyDescent="0.2">
      <c r="A1570" s="21" t="s">
        <v>8843</v>
      </c>
    </row>
    <row r="1571" spans="1:1" x14ac:dyDescent="0.2">
      <c r="A1571" s="21" t="s">
        <v>1771</v>
      </c>
    </row>
    <row r="1572" spans="1:1" x14ac:dyDescent="0.2">
      <c r="A1572" s="21" t="s">
        <v>1271</v>
      </c>
    </row>
    <row r="1573" spans="1:1" x14ac:dyDescent="0.2">
      <c r="A1573" s="21" t="s">
        <v>145</v>
      </c>
    </row>
    <row r="1574" spans="1:1" x14ac:dyDescent="0.2">
      <c r="A1574" s="21" t="s">
        <v>8844</v>
      </c>
    </row>
    <row r="1575" spans="1:1" x14ac:dyDescent="0.2">
      <c r="A1575" s="21" t="s">
        <v>8845</v>
      </c>
    </row>
    <row r="1576" spans="1:1" x14ac:dyDescent="0.2">
      <c r="A1576" s="21" t="s">
        <v>1472</v>
      </c>
    </row>
    <row r="1577" spans="1:1" x14ac:dyDescent="0.2">
      <c r="A1577" s="21" t="s">
        <v>8846</v>
      </c>
    </row>
    <row r="1578" spans="1:1" x14ac:dyDescent="0.2">
      <c r="A1578" s="21" t="s">
        <v>8847</v>
      </c>
    </row>
    <row r="1579" spans="1:1" x14ac:dyDescent="0.2">
      <c r="A1579" s="21" t="s">
        <v>8848</v>
      </c>
    </row>
    <row r="1580" spans="1:1" x14ac:dyDescent="0.2">
      <c r="A1580" s="21" t="s">
        <v>6655</v>
      </c>
    </row>
    <row r="1581" spans="1:1" x14ac:dyDescent="0.2">
      <c r="A1581" s="21" t="s">
        <v>1395</v>
      </c>
    </row>
    <row r="1582" spans="1:1" x14ac:dyDescent="0.2">
      <c r="A1582" s="21" t="s">
        <v>1813</v>
      </c>
    </row>
    <row r="1583" spans="1:1" x14ac:dyDescent="0.2">
      <c r="A1583" s="21" t="s">
        <v>8849</v>
      </c>
    </row>
    <row r="1584" spans="1:1" x14ac:dyDescent="0.2">
      <c r="A1584" s="21" t="s">
        <v>6326</v>
      </c>
    </row>
    <row r="1585" spans="1:1" x14ac:dyDescent="0.2">
      <c r="A1585" s="21" t="s">
        <v>785</v>
      </c>
    </row>
    <row r="1586" spans="1:1" x14ac:dyDescent="0.2">
      <c r="A1586" s="21" t="s">
        <v>2022</v>
      </c>
    </row>
    <row r="1587" spans="1:1" x14ac:dyDescent="0.2">
      <c r="A1587" s="21" t="s">
        <v>8850</v>
      </c>
    </row>
    <row r="1588" spans="1:1" x14ac:dyDescent="0.2">
      <c r="A1588" s="21" t="s">
        <v>5829</v>
      </c>
    </row>
    <row r="1589" spans="1:1" x14ac:dyDescent="0.2">
      <c r="A1589" s="21" t="s">
        <v>5740</v>
      </c>
    </row>
    <row r="1590" spans="1:1" x14ac:dyDescent="0.2">
      <c r="A1590" s="21" t="s">
        <v>2239</v>
      </c>
    </row>
    <row r="1591" spans="1:1" x14ac:dyDescent="0.2">
      <c r="A1591" s="21" t="s">
        <v>2237</v>
      </c>
    </row>
    <row r="1592" spans="1:1" x14ac:dyDescent="0.2">
      <c r="A1592" s="21" t="s">
        <v>8851</v>
      </c>
    </row>
    <row r="1593" spans="1:1" x14ac:dyDescent="0.2">
      <c r="A1593" s="21" t="s">
        <v>2168</v>
      </c>
    </row>
    <row r="1594" spans="1:1" x14ac:dyDescent="0.2">
      <c r="A1594" s="21" t="s">
        <v>8852</v>
      </c>
    </row>
    <row r="1595" spans="1:1" x14ac:dyDescent="0.2">
      <c r="A1595" s="21" t="s">
        <v>8853</v>
      </c>
    </row>
    <row r="1596" spans="1:1" x14ac:dyDescent="0.2">
      <c r="A1596" s="21" t="s">
        <v>8854</v>
      </c>
    </row>
    <row r="1597" spans="1:1" x14ac:dyDescent="0.2">
      <c r="A1597" s="21" t="s">
        <v>6009</v>
      </c>
    </row>
    <row r="1598" spans="1:1" x14ac:dyDescent="0.2">
      <c r="A1598" s="21" t="s">
        <v>5811</v>
      </c>
    </row>
    <row r="1599" spans="1:1" x14ac:dyDescent="0.2">
      <c r="A1599" s="21" t="s">
        <v>396</v>
      </c>
    </row>
    <row r="1600" spans="1:1" x14ac:dyDescent="0.2">
      <c r="A1600" s="21" t="s">
        <v>8855</v>
      </c>
    </row>
    <row r="1601" spans="1:1" x14ac:dyDescent="0.2">
      <c r="A1601" s="21" t="s">
        <v>8856</v>
      </c>
    </row>
    <row r="1602" spans="1:1" x14ac:dyDescent="0.2">
      <c r="A1602" s="21" t="s">
        <v>8857</v>
      </c>
    </row>
    <row r="1603" spans="1:1" x14ac:dyDescent="0.2">
      <c r="A1603" s="21" t="s">
        <v>8858</v>
      </c>
    </row>
    <row r="1604" spans="1:1" x14ac:dyDescent="0.2">
      <c r="A1604" s="21" t="s">
        <v>8859</v>
      </c>
    </row>
    <row r="1605" spans="1:1" x14ac:dyDescent="0.2">
      <c r="A1605" s="21" t="s">
        <v>528</v>
      </c>
    </row>
    <row r="1606" spans="1:1" x14ac:dyDescent="0.2">
      <c r="A1606" s="21" t="s">
        <v>8860</v>
      </c>
    </row>
    <row r="1607" spans="1:1" x14ac:dyDescent="0.2">
      <c r="A1607" s="21" t="s">
        <v>5258</v>
      </c>
    </row>
    <row r="1608" spans="1:1" x14ac:dyDescent="0.2">
      <c r="A1608" s="21" t="s">
        <v>5442</v>
      </c>
    </row>
    <row r="1609" spans="1:1" x14ac:dyDescent="0.2">
      <c r="A1609" s="21" t="s">
        <v>8861</v>
      </c>
    </row>
    <row r="1610" spans="1:1" x14ac:dyDescent="0.2">
      <c r="A1610" s="21" t="s">
        <v>469</v>
      </c>
    </row>
    <row r="1611" spans="1:1" x14ac:dyDescent="0.2">
      <c r="A1611" s="21" t="s">
        <v>8862</v>
      </c>
    </row>
    <row r="1612" spans="1:1" x14ac:dyDescent="0.2">
      <c r="A1612" s="21" t="s">
        <v>8863</v>
      </c>
    </row>
    <row r="1613" spans="1:1" x14ac:dyDescent="0.2">
      <c r="A1613" s="21" t="s">
        <v>8864</v>
      </c>
    </row>
    <row r="1614" spans="1:1" x14ac:dyDescent="0.2">
      <c r="A1614" s="21" t="s">
        <v>6503</v>
      </c>
    </row>
    <row r="1615" spans="1:1" x14ac:dyDescent="0.2">
      <c r="A1615" s="21" t="s">
        <v>1222</v>
      </c>
    </row>
    <row r="1616" spans="1:1" x14ac:dyDescent="0.2">
      <c r="A1616" s="21" t="s">
        <v>2009</v>
      </c>
    </row>
    <row r="1617" spans="1:1" x14ac:dyDescent="0.2">
      <c r="A1617" s="21" t="s">
        <v>1687</v>
      </c>
    </row>
    <row r="1618" spans="1:1" x14ac:dyDescent="0.2">
      <c r="A1618" s="21" t="s">
        <v>8865</v>
      </c>
    </row>
    <row r="1619" spans="1:1" x14ac:dyDescent="0.2">
      <c r="A1619" s="21" t="s">
        <v>5411</v>
      </c>
    </row>
    <row r="1620" spans="1:1" x14ac:dyDescent="0.2">
      <c r="A1620" s="21" t="s">
        <v>8866</v>
      </c>
    </row>
    <row r="1621" spans="1:1" x14ac:dyDescent="0.2">
      <c r="A1621" s="21" t="s">
        <v>6621</v>
      </c>
    </row>
    <row r="1622" spans="1:1" x14ac:dyDescent="0.2">
      <c r="A1622" s="21" t="s">
        <v>6292</v>
      </c>
    </row>
    <row r="1623" spans="1:1" x14ac:dyDescent="0.2">
      <c r="A1623" s="21" t="s">
        <v>1272</v>
      </c>
    </row>
    <row r="1624" spans="1:1" x14ac:dyDescent="0.2">
      <c r="A1624" s="21" t="s">
        <v>8867</v>
      </c>
    </row>
    <row r="1625" spans="1:1" x14ac:dyDescent="0.2">
      <c r="A1625" s="21" t="s">
        <v>3080</v>
      </c>
    </row>
    <row r="1626" spans="1:1" x14ac:dyDescent="0.2">
      <c r="A1626" s="21" t="s">
        <v>6161</v>
      </c>
    </row>
    <row r="1627" spans="1:1" x14ac:dyDescent="0.2">
      <c r="A1627" s="21" t="s">
        <v>2100</v>
      </c>
    </row>
    <row r="1628" spans="1:1" x14ac:dyDescent="0.2">
      <c r="A1628" s="21" t="s">
        <v>8868</v>
      </c>
    </row>
    <row r="1629" spans="1:1" x14ac:dyDescent="0.2">
      <c r="A1629" s="21" t="s">
        <v>8869</v>
      </c>
    </row>
    <row r="1630" spans="1:1" x14ac:dyDescent="0.2">
      <c r="A1630" s="21" t="s">
        <v>8870</v>
      </c>
    </row>
    <row r="1631" spans="1:1" x14ac:dyDescent="0.2">
      <c r="A1631" s="21" t="s">
        <v>8871</v>
      </c>
    </row>
    <row r="1632" spans="1:1" x14ac:dyDescent="0.2">
      <c r="A1632" s="21" t="s">
        <v>8872</v>
      </c>
    </row>
    <row r="1633" spans="1:1" x14ac:dyDescent="0.2">
      <c r="A1633" s="21" t="s">
        <v>1571</v>
      </c>
    </row>
    <row r="1634" spans="1:1" x14ac:dyDescent="0.2">
      <c r="A1634" s="21" t="s">
        <v>5302</v>
      </c>
    </row>
    <row r="1635" spans="1:1" x14ac:dyDescent="0.2">
      <c r="A1635" s="21" t="s">
        <v>5962</v>
      </c>
    </row>
    <row r="1636" spans="1:1" x14ac:dyDescent="0.2">
      <c r="A1636" s="21" t="s">
        <v>5269</v>
      </c>
    </row>
    <row r="1637" spans="1:1" x14ac:dyDescent="0.2">
      <c r="A1637" s="21" t="s">
        <v>540</v>
      </c>
    </row>
    <row r="1638" spans="1:1" x14ac:dyDescent="0.2">
      <c r="A1638" s="21" t="s">
        <v>2074</v>
      </c>
    </row>
    <row r="1639" spans="1:1" x14ac:dyDescent="0.2">
      <c r="A1639" s="21" t="s">
        <v>516</v>
      </c>
    </row>
    <row r="1640" spans="1:1" x14ac:dyDescent="0.2">
      <c r="A1640" s="21" t="s">
        <v>495</v>
      </c>
    </row>
    <row r="1641" spans="1:1" x14ac:dyDescent="0.2">
      <c r="A1641" s="21" t="s">
        <v>8873</v>
      </c>
    </row>
    <row r="1642" spans="1:1" x14ac:dyDescent="0.2">
      <c r="A1642" s="21" t="s">
        <v>1763</v>
      </c>
    </row>
    <row r="1643" spans="1:1" x14ac:dyDescent="0.2">
      <c r="A1643" s="21" t="s">
        <v>412</v>
      </c>
    </row>
    <row r="1644" spans="1:1" x14ac:dyDescent="0.2">
      <c r="A1644" s="21" t="s">
        <v>8874</v>
      </c>
    </row>
    <row r="1645" spans="1:1" x14ac:dyDescent="0.2">
      <c r="A1645" s="21" t="s">
        <v>8875</v>
      </c>
    </row>
    <row r="1646" spans="1:1" x14ac:dyDescent="0.2">
      <c r="A1646" s="21" t="s">
        <v>5539</v>
      </c>
    </row>
    <row r="1647" spans="1:1" x14ac:dyDescent="0.2">
      <c r="A1647" s="21" t="s">
        <v>829</v>
      </c>
    </row>
    <row r="1648" spans="1:1" x14ac:dyDescent="0.2">
      <c r="A1648" s="21" t="s">
        <v>8876</v>
      </c>
    </row>
    <row r="1649" spans="1:1" x14ac:dyDescent="0.2">
      <c r="A1649" s="21" t="s">
        <v>2328</v>
      </c>
    </row>
    <row r="1650" spans="1:1" x14ac:dyDescent="0.2">
      <c r="A1650" s="21" t="s">
        <v>8877</v>
      </c>
    </row>
    <row r="1651" spans="1:1" x14ac:dyDescent="0.2">
      <c r="A1651" s="21" t="s">
        <v>8878</v>
      </c>
    </row>
    <row r="1652" spans="1:1" x14ac:dyDescent="0.2">
      <c r="A1652" s="21" t="s">
        <v>5484</v>
      </c>
    </row>
    <row r="1653" spans="1:1" x14ac:dyDescent="0.2">
      <c r="A1653" s="21" t="s">
        <v>5511</v>
      </c>
    </row>
    <row r="1654" spans="1:1" x14ac:dyDescent="0.2">
      <c r="A1654" s="21" t="s">
        <v>1366</v>
      </c>
    </row>
    <row r="1655" spans="1:1" x14ac:dyDescent="0.2">
      <c r="A1655" s="21" t="s">
        <v>8879</v>
      </c>
    </row>
    <row r="1656" spans="1:1" x14ac:dyDescent="0.2">
      <c r="A1656" s="21" t="s">
        <v>287</v>
      </c>
    </row>
    <row r="1657" spans="1:1" x14ac:dyDescent="0.2">
      <c r="A1657" s="21" t="s">
        <v>1108</v>
      </c>
    </row>
    <row r="1658" spans="1:1" x14ac:dyDescent="0.2">
      <c r="A1658" s="21" t="s">
        <v>5582</v>
      </c>
    </row>
    <row r="1659" spans="1:1" x14ac:dyDescent="0.2">
      <c r="A1659" s="21" t="s">
        <v>6581</v>
      </c>
    </row>
    <row r="1660" spans="1:1" x14ac:dyDescent="0.2">
      <c r="A1660" s="21" t="s">
        <v>8880</v>
      </c>
    </row>
    <row r="1661" spans="1:1" x14ac:dyDescent="0.2">
      <c r="A1661" s="21" t="s">
        <v>171</v>
      </c>
    </row>
    <row r="1662" spans="1:1" x14ac:dyDescent="0.2">
      <c r="A1662" s="21" t="s">
        <v>8881</v>
      </c>
    </row>
    <row r="1663" spans="1:1" x14ac:dyDescent="0.2">
      <c r="A1663" s="21" t="s">
        <v>8882</v>
      </c>
    </row>
    <row r="1664" spans="1:1" x14ac:dyDescent="0.2">
      <c r="A1664" s="21" t="s">
        <v>4132</v>
      </c>
    </row>
    <row r="1665" spans="1:1" x14ac:dyDescent="0.2">
      <c r="A1665" s="21" t="s">
        <v>312</v>
      </c>
    </row>
    <row r="1666" spans="1:1" x14ac:dyDescent="0.2">
      <c r="A1666" s="21" t="s">
        <v>1905</v>
      </c>
    </row>
    <row r="1667" spans="1:1" x14ac:dyDescent="0.2">
      <c r="A1667" s="21" t="s">
        <v>1537</v>
      </c>
    </row>
    <row r="1668" spans="1:1" x14ac:dyDescent="0.2">
      <c r="A1668" s="21" t="s">
        <v>1317</v>
      </c>
    </row>
    <row r="1669" spans="1:1" x14ac:dyDescent="0.2">
      <c r="A1669" s="21" t="s">
        <v>6133</v>
      </c>
    </row>
    <row r="1670" spans="1:1" x14ac:dyDescent="0.2">
      <c r="A1670" s="21" t="s">
        <v>8883</v>
      </c>
    </row>
    <row r="1671" spans="1:1" x14ac:dyDescent="0.2">
      <c r="A1671" s="21" t="s">
        <v>2595</v>
      </c>
    </row>
    <row r="1672" spans="1:1" x14ac:dyDescent="0.2">
      <c r="A1672" s="21" t="s">
        <v>1812</v>
      </c>
    </row>
    <row r="1673" spans="1:1" x14ac:dyDescent="0.2">
      <c r="A1673" s="21" t="s">
        <v>5544</v>
      </c>
    </row>
    <row r="1674" spans="1:1" x14ac:dyDescent="0.2">
      <c r="A1674" s="21" t="s">
        <v>1372</v>
      </c>
    </row>
    <row r="1675" spans="1:1" x14ac:dyDescent="0.2">
      <c r="A1675" s="21" t="s">
        <v>1613</v>
      </c>
    </row>
    <row r="1676" spans="1:1" x14ac:dyDescent="0.2">
      <c r="A1676" s="21" t="s">
        <v>7179</v>
      </c>
    </row>
    <row r="1677" spans="1:1" x14ac:dyDescent="0.2">
      <c r="A1677" s="21" t="s">
        <v>1846</v>
      </c>
    </row>
    <row r="1678" spans="1:1" x14ac:dyDescent="0.2">
      <c r="A1678" s="21" t="s">
        <v>543</v>
      </c>
    </row>
    <row r="1679" spans="1:1" x14ac:dyDescent="0.2">
      <c r="A1679" s="21" t="s">
        <v>8884</v>
      </c>
    </row>
    <row r="1680" spans="1:1" x14ac:dyDescent="0.2">
      <c r="A1680" s="21" t="s">
        <v>890</v>
      </c>
    </row>
    <row r="1681" spans="1:1" x14ac:dyDescent="0.2">
      <c r="A1681" s="21" t="s">
        <v>2087</v>
      </c>
    </row>
    <row r="1682" spans="1:1" x14ac:dyDescent="0.2">
      <c r="A1682" s="21" t="s">
        <v>8885</v>
      </c>
    </row>
    <row r="1683" spans="1:1" x14ac:dyDescent="0.2">
      <c r="A1683" s="21" t="s">
        <v>5967</v>
      </c>
    </row>
    <row r="1684" spans="1:1" x14ac:dyDescent="0.2">
      <c r="A1684" s="21" t="s">
        <v>5832</v>
      </c>
    </row>
    <row r="1685" spans="1:1" x14ac:dyDescent="0.2">
      <c r="A1685" s="21" t="s">
        <v>5499</v>
      </c>
    </row>
    <row r="1686" spans="1:1" x14ac:dyDescent="0.2">
      <c r="A1686" s="21" t="s">
        <v>8886</v>
      </c>
    </row>
    <row r="1687" spans="1:1" x14ac:dyDescent="0.2">
      <c r="A1687" s="21" t="s">
        <v>8887</v>
      </c>
    </row>
    <row r="1688" spans="1:1" x14ac:dyDescent="0.2">
      <c r="A1688" s="21" t="s">
        <v>1574</v>
      </c>
    </row>
    <row r="1689" spans="1:1" x14ac:dyDescent="0.2">
      <c r="A1689" s="21" t="s">
        <v>1310</v>
      </c>
    </row>
    <row r="1690" spans="1:1" x14ac:dyDescent="0.2">
      <c r="A1690" s="21" t="s">
        <v>417</v>
      </c>
    </row>
    <row r="1691" spans="1:1" x14ac:dyDescent="0.2">
      <c r="A1691" s="21" t="s">
        <v>721</v>
      </c>
    </row>
    <row r="1692" spans="1:1" x14ac:dyDescent="0.2">
      <c r="A1692" s="21" t="s">
        <v>8888</v>
      </c>
    </row>
    <row r="1693" spans="1:1" x14ac:dyDescent="0.2">
      <c r="A1693" s="21" t="s">
        <v>8889</v>
      </c>
    </row>
    <row r="1694" spans="1:1" x14ac:dyDescent="0.2">
      <c r="A1694" s="21" t="s">
        <v>6011</v>
      </c>
    </row>
    <row r="1695" spans="1:1" x14ac:dyDescent="0.2">
      <c r="A1695" s="21" t="s">
        <v>4120</v>
      </c>
    </row>
    <row r="1696" spans="1:1" x14ac:dyDescent="0.2">
      <c r="A1696" s="21" t="s">
        <v>2621</v>
      </c>
    </row>
    <row r="1697" spans="1:1" x14ac:dyDescent="0.2">
      <c r="A1697" s="21" t="s">
        <v>172</v>
      </c>
    </row>
    <row r="1698" spans="1:1" x14ac:dyDescent="0.2">
      <c r="A1698" s="21" t="s">
        <v>8890</v>
      </c>
    </row>
    <row r="1699" spans="1:1" x14ac:dyDescent="0.2">
      <c r="A1699" s="21" t="s">
        <v>1335</v>
      </c>
    </row>
    <row r="1700" spans="1:1" x14ac:dyDescent="0.2">
      <c r="A1700" s="21" t="s">
        <v>5448</v>
      </c>
    </row>
    <row r="1701" spans="1:1" x14ac:dyDescent="0.2">
      <c r="A1701" s="21" t="s">
        <v>8891</v>
      </c>
    </row>
    <row r="1702" spans="1:1" x14ac:dyDescent="0.2">
      <c r="A1702" s="21" t="s">
        <v>8892</v>
      </c>
    </row>
    <row r="1703" spans="1:1" x14ac:dyDescent="0.2">
      <c r="A1703" s="21" t="s">
        <v>8893</v>
      </c>
    </row>
    <row r="1704" spans="1:1" x14ac:dyDescent="0.2">
      <c r="A1704" s="21" t="s">
        <v>6068</v>
      </c>
    </row>
    <row r="1705" spans="1:1" x14ac:dyDescent="0.2">
      <c r="A1705" s="21" t="s">
        <v>1594</v>
      </c>
    </row>
    <row r="1706" spans="1:1" x14ac:dyDescent="0.2">
      <c r="A1706" s="21" t="s">
        <v>8894</v>
      </c>
    </row>
    <row r="1707" spans="1:1" x14ac:dyDescent="0.2">
      <c r="A1707" s="21" t="s">
        <v>8895</v>
      </c>
    </row>
    <row r="1708" spans="1:1" x14ac:dyDescent="0.2">
      <c r="A1708" s="21" t="s">
        <v>8896</v>
      </c>
    </row>
    <row r="1709" spans="1:1" x14ac:dyDescent="0.2">
      <c r="A1709" s="21" t="s">
        <v>1424</v>
      </c>
    </row>
    <row r="1710" spans="1:1" x14ac:dyDescent="0.2">
      <c r="A1710" s="21" t="s">
        <v>8897</v>
      </c>
    </row>
    <row r="1711" spans="1:1" x14ac:dyDescent="0.2">
      <c r="A1711" s="21" t="s">
        <v>655</v>
      </c>
    </row>
    <row r="1712" spans="1:1" x14ac:dyDescent="0.2">
      <c r="A1712" s="21" t="s">
        <v>6027</v>
      </c>
    </row>
    <row r="1713" spans="1:1" x14ac:dyDescent="0.2">
      <c r="A1713" s="21" t="s">
        <v>8898</v>
      </c>
    </row>
    <row r="1714" spans="1:1" x14ac:dyDescent="0.2">
      <c r="A1714" s="21" t="s">
        <v>6993</v>
      </c>
    </row>
    <row r="1715" spans="1:1" x14ac:dyDescent="0.2">
      <c r="A1715" s="21" t="s">
        <v>8899</v>
      </c>
    </row>
    <row r="1716" spans="1:1" x14ac:dyDescent="0.2">
      <c r="A1716" s="21" t="s">
        <v>8900</v>
      </c>
    </row>
    <row r="1717" spans="1:1" x14ac:dyDescent="0.2">
      <c r="A1717" s="21" t="s">
        <v>12</v>
      </c>
    </row>
    <row r="1718" spans="1:1" x14ac:dyDescent="0.2">
      <c r="A1718" s="21" t="s">
        <v>8901</v>
      </c>
    </row>
    <row r="1719" spans="1:1" x14ac:dyDescent="0.2">
      <c r="A1719" s="21" t="s">
        <v>8902</v>
      </c>
    </row>
    <row r="1720" spans="1:1" x14ac:dyDescent="0.2">
      <c r="A1720" s="21" t="s">
        <v>5478</v>
      </c>
    </row>
    <row r="1721" spans="1:1" x14ac:dyDescent="0.2">
      <c r="A1721" s="21" t="s">
        <v>8903</v>
      </c>
    </row>
    <row r="1722" spans="1:1" x14ac:dyDescent="0.2">
      <c r="A1722" s="21" t="s">
        <v>8904</v>
      </c>
    </row>
    <row r="1723" spans="1:1" x14ac:dyDescent="0.2">
      <c r="A1723" s="21" t="s">
        <v>8905</v>
      </c>
    </row>
    <row r="1724" spans="1:1" x14ac:dyDescent="0.2">
      <c r="A1724" s="21" t="s">
        <v>1173</v>
      </c>
    </row>
    <row r="1725" spans="1:1" x14ac:dyDescent="0.2">
      <c r="A1725" s="21" t="s">
        <v>5293</v>
      </c>
    </row>
    <row r="1726" spans="1:1" x14ac:dyDescent="0.2">
      <c r="A1726" s="21" t="s">
        <v>394</v>
      </c>
    </row>
    <row r="1727" spans="1:1" x14ac:dyDescent="0.2">
      <c r="A1727" s="21" t="s">
        <v>640</v>
      </c>
    </row>
    <row r="1728" spans="1:1" x14ac:dyDescent="0.2">
      <c r="A1728" s="21" t="s">
        <v>5451</v>
      </c>
    </row>
    <row r="1729" spans="1:1" x14ac:dyDescent="0.2">
      <c r="A1729" s="21" t="s">
        <v>706</v>
      </c>
    </row>
    <row r="1730" spans="1:1" x14ac:dyDescent="0.2">
      <c r="A1730" s="21" t="s">
        <v>8906</v>
      </c>
    </row>
    <row r="1731" spans="1:1" x14ac:dyDescent="0.2">
      <c r="A1731" s="21" t="s">
        <v>8907</v>
      </c>
    </row>
    <row r="1732" spans="1:1" x14ac:dyDescent="0.2">
      <c r="A1732" s="21" t="s">
        <v>8908</v>
      </c>
    </row>
    <row r="1733" spans="1:1" x14ac:dyDescent="0.2">
      <c r="A1733" s="21" t="s">
        <v>8909</v>
      </c>
    </row>
    <row r="1734" spans="1:1" x14ac:dyDescent="0.2">
      <c r="A1734" s="21" t="s">
        <v>385</v>
      </c>
    </row>
    <row r="1735" spans="1:1" x14ac:dyDescent="0.2">
      <c r="A1735" s="21" t="s">
        <v>451</v>
      </c>
    </row>
    <row r="1736" spans="1:1" x14ac:dyDescent="0.2">
      <c r="A1736" s="21" t="s">
        <v>865</v>
      </c>
    </row>
    <row r="1737" spans="1:1" x14ac:dyDescent="0.2">
      <c r="A1737" s="21" t="s">
        <v>832</v>
      </c>
    </row>
    <row r="1738" spans="1:1" x14ac:dyDescent="0.2">
      <c r="A1738" s="21" t="s">
        <v>8910</v>
      </c>
    </row>
    <row r="1739" spans="1:1" x14ac:dyDescent="0.2">
      <c r="A1739" s="21" t="s">
        <v>8911</v>
      </c>
    </row>
    <row r="1740" spans="1:1" x14ac:dyDescent="0.2">
      <c r="A1740" s="21" t="s">
        <v>8912</v>
      </c>
    </row>
    <row r="1741" spans="1:1" x14ac:dyDescent="0.2">
      <c r="A1741" s="21" t="s">
        <v>5666</v>
      </c>
    </row>
    <row r="1742" spans="1:1" x14ac:dyDescent="0.2">
      <c r="A1742" s="21" t="s">
        <v>5569</v>
      </c>
    </row>
    <row r="1743" spans="1:1" x14ac:dyDescent="0.2">
      <c r="A1743" s="21" t="s">
        <v>1758</v>
      </c>
    </row>
    <row r="1744" spans="1:1" x14ac:dyDescent="0.2">
      <c r="A1744" s="21" t="s">
        <v>8913</v>
      </c>
    </row>
  </sheetData>
  <mergeCells count="6">
    <mergeCell ref="A1:XFD1"/>
    <mergeCell ref="C3:C4"/>
    <mergeCell ref="D3:E3"/>
    <mergeCell ref="I2:S2"/>
    <mergeCell ref="I3:S3"/>
    <mergeCell ref="A2:G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DD866A-4E4F-43FB-AD0F-551CE78CA879}">
  <dimension ref="A1:S2527"/>
  <sheetViews>
    <sheetView workbookViewId="0">
      <selection activeCell="E24" sqref="E24"/>
    </sheetView>
  </sheetViews>
  <sheetFormatPr defaultRowHeight="14.25" x14ac:dyDescent="0.2"/>
  <cols>
    <col min="1" max="1" width="21.375" style="21" customWidth="1"/>
    <col min="3" max="3" width="25.625" style="21" customWidth="1"/>
    <col min="7" max="7" width="25.75" style="21" customWidth="1"/>
    <col min="9" max="9" width="13.125" customWidth="1"/>
    <col min="10" max="10" width="25.125" customWidth="1"/>
    <col min="11" max="11" width="28.625" customWidth="1"/>
  </cols>
  <sheetData>
    <row r="1" spans="1:19" s="56" customFormat="1" ht="42" customHeight="1" x14ac:dyDescent="0.2">
      <c r="A1" s="56" t="s">
        <v>8956</v>
      </c>
      <c r="B1" s="57"/>
      <c r="C1" s="57"/>
      <c r="D1" s="57"/>
      <c r="E1" s="57"/>
      <c r="F1" s="57"/>
      <c r="G1" s="57"/>
      <c r="H1" s="57"/>
      <c r="I1" s="57"/>
      <c r="J1" s="57"/>
      <c r="K1" s="57"/>
      <c r="L1" s="57"/>
      <c r="M1" s="57"/>
    </row>
    <row r="2" spans="1:19" s="36" customFormat="1" ht="36.75" customHeight="1" x14ac:dyDescent="0.2">
      <c r="A2" s="49" t="s">
        <v>8957</v>
      </c>
      <c r="B2" s="50"/>
      <c r="C2" s="50"/>
      <c r="D2" s="50"/>
      <c r="E2" s="50"/>
      <c r="F2" s="50"/>
      <c r="G2" s="50"/>
      <c r="H2" s="37"/>
      <c r="I2" s="54" t="s">
        <v>5630</v>
      </c>
      <c r="J2" s="54"/>
      <c r="K2" s="54"/>
      <c r="L2" s="54"/>
      <c r="M2" s="54"/>
      <c r="N2" s="54"/>
      <c r="O2" s="54"/>
      <c r="P2" s="54"/>
      <c r="Q2" s="54"/>
      <c r="R2" s="54"/>
      <c r="S2" s="54"/>
    </row>
    <row r="3" spans="1:19" ht="56.25" customHeight="1" x14ac:dyDescent="0.2">
      <c r="A3" s="8" t="s">
        <v>8958</v>
      </c>
      <c r="C3" s="58" t="s">
        <v>8959</v>
      </c>
      <c r="D3" s="40" t="s">
        <v>5620</v>
      </c>
      <c r="E3" s="40"/>
      <c r="G3" s="25" t="s">
        <v>8960</v>
      </c>
      <c r="I3" s="55" t="s">
        <v>8964</v>
      </c>
      <c r="J3" s="55"/>
      <c r="K3" s="55"/>
      <c r="L3" s="55"/>
      <c r="M3" s="55"/>
      <c r="N3" s="55"/>
      <c r="O3" s="55"/>
      <c r="P3" s="55"/>
      <c r="Q3" s="55"/>
      <c r="R3" s="55"/>
      <c r="S3" s="55"/>
    </row>
    <row r="4" spans="1:19" ht="15" x14ac:dyDescent="0.2">
      <c r="A4" s="21" t="s">
        <v>2279</v>
      </c>
      <c r="C4" s="59"/>
      <c r="D4" s="10" t="s">
        <v>8961</v>
      </c>
      <c r="E4" s="26" t="s">
        <v>8962</v>
      </c>
      <c r="G4" s="21" t="s">
        <v>4372</v>
      </c>
      <c r="I4" s="27" t="s">
        <v>4134</v>
      </c>
      <c r="J4" s="27" t="s">
        <v>4135</v>
      </c>
      <c r="K4" s="27" t="s">
        <v>4136</v>
      </c>
      <c r="L4" s="27" t="s">
        <v>8915</v>
      </c>
      <c r="M4" s="27" t="s">
        <v>8965</v>
      </c>
      <c r="N4" s="27" t="s">
        <v>4138</v>
      </c>
      <c r="O4" s="27" t="s">
        <v>4139</v>
      </c>
      <c r="P4" s="27" t="s">
        <v>4140</v>
      </c>
      <c r="Q4" s="27" t="s">
        <v>4141</v>
      </c>
      <c r="R4" s="27" t="s">
        <v>4142</v>
      </c>
      <c r="S4" s="27" t="s">
        <v>4143</v>
      </c>
    </row>
    <row r="5" spans="1:19" x14ac:dyDescent="0.2">
      <c r="A5" s="21" t="s">
        <v>2281</v>
      </c>
      <c r="C5" s="21" t="s">
        <v>4010</v>
      </c>
      <c r="D5">
        <v>3.3058893955448401</v>
      </c>
      <c r="E5">
        <v>1.50527015882795</v>
      </c>
      <c r="G5" s="21" t="s">
        <v>1780</v>
      </c>
      <c r="I5" s="28" t="s">
        <v>4165</v>
      </c>
      <c r="J5" s="28" t="s">
        <v>4176</v>
      </c>
      <c r="K5" s="28" t="s">
        <v>8922</v>
      </c>
      <c r="L5" s="28">
        <f t="shared" ref="L5:L30" si="0">-LOG10(O5)</f>
        <v>2.079819989451047</v>
      </c>
      <c r="M5" s="28">
        <v>2</v>
      </c>
      <c r="N5" s="28">
        <v>29</v>
      </c>
      <c r="O5" s="28">
        <v>8.3210860000000001E-3</v>
      </c>
      <c r="P5" s="28">
        <v>0.1100791</v>
      </c>
      <c r="Q5" s="28" t="s">
        <v>8923</v>
      </c>
      <c r="R5" s="28" t="s">
        <v>8966</v>
      </c>
      <c r="S5" s="28" t="s">
        <v>8967</v>
      </c>
    </row>
    <row r="6" spans="1:19" x14ac:dyDescent="0.2">
      <c r="A6" s="21" t="s">
        <v>2283</v>
      </c>
      <c r="C6" s="21" t="s">
        <v>4000</v>
      </c>
      <c r="D6">
        <v>3.17178857845304</v>
      </c>
      <c r="E6">
        <v>2.00904564019848</v>
      </c>
      <c r="G6" s="21" t="s">
        <v>4373</v>
      </c>
      <c r="I6" s="28" t="s">
        <v>4165</v>
      </c>
      <c r="J6" s="28" t="s">
        <v>4226</v>
      </c>
      <c r="K6" s="28" t="s">
        <v>4227</v>
      </c>
      <c r="L6" s="28">
        <f t="shared" si="0"/>
        <v>1.8747637650167193</v>
      </c>
      <c r="M6" s="28">
        <v>3</v>
      </c>
      <c r="N6" s="28">
        <v>105</v>
      </c>
      <c r="O6" s="28">
        <v>1.334247E-2</v>
      </c>
      <c r="P6" s="28">
        <v>0.1100791</v>
      </c>
      <c r="Q6" s="28" t="s">
        <v>4228</v>
      </c>
      <c r="R6" s="28" t="s">
        <v>8968</v>
      </c>
      <c r="S6" s="28" t="s">
        <v>8969</v>
      </c>
    </row>
    <row r="7" spans="1:19" x14ac:dyDescent="0.2">
      <c r="A7" s="21" t="s">
        <v>2285</v>
      </c>
      <c r="C7" s="21" t="s">
        <v>3984</v>
      </c>
      <c r="D7">
        <v>2.8998208654404301</v>
      </c>
      <c r="E7">
        <v>2.8913963067743298</v>
      </c>
      <c r="G7" s="21" t="s">
        <v>4375</v>
      </c>
      <c r="I7" s="28" t="s">
        <v>4152</v>
      </c>
      <c r="J7" s="28" t="s">
        <v>4153</v>
      </c>
      <c r="K7" s="28" t="s">
        <v>8970</v>
      </c>
      <c r="L7" s="28">
        <f t="shared" si="0"/>
        <v>1.7699329146389406</v>
      </c>
      <c r="M7" s="28">
        <v>2</v>
      </c>
      <c r="N7" s="28">
        <v>42</v>
      </c>
      <c r="O7" s="28">
        <v>1.698506E-2</v>
      </c>
      <c r="P7" s="28">
        <v>0.1100791</v>
      </c>
      <c r="Q7" s="28" t="s">
        <v>4154</v>
      </c>
      <c r="R7" s="28" t="s">
        <v>8971</v>
      </c>
      <c r="S7" s="28" t="s">
        <v>8972</v>
      </c>
    </row>
    <row r="8" spans="1:19" x14ac:dyDescent="0.2">
      <c r="A8" s="21" t="s">
        <v>2287</v>
      </c>
      <c r="C8" s="21" t="s">
        <v>3956</v>
      </c>
      <c r="D8">
        <v>2.53195289917418</v>
      </c>
      <c r="E8">
        <v>-1.16397903957925</v>
      </c>
      <c r="G8" s="21" t="s">
        <v>4378</v>
      </c>
      <c r="I8" s="28" t="s">
        <v>4152</v>
      </c>
      <c r="J8" s="28" t="s">
        <v>4153</v>
      </c>
      <c r="K8" s="28" t="s">
        <v>4259</v>
      </c>
      <c r="L8" s="28">
        <f t="shared" si="0"/>
        <v>1.6491300676688834</v>
      </c>
      <c r="M8" s="28">
        <v>4</v>
      </c>
      <c r="N8" s="28">
        <v>229</v>
      </c>
      <c r="O8" s="28">
        <v>2.24321E-2</v>
      </c>
      <c r="P8" s="28">
        <v>0.1100791</v>
      </c>
      <c r="Q8" s="28" t="s">
        <v>4260</v>
      </c>
      <c r="R8" s="28" t="s">
        <v>8973</v>
      </c>
      <c r="S8" s="28" t="s">
        <v>8974</v>
      </c>
    </row>
    <row r="9" spans="1:19" x14ac:dyDescent="0.2">
      <c r="A9" s="21" t="s">
        <v>2289</v>
      </c>
      <c r="C9" s="21" t="s">
        <v>3917</v>
      </c>
      <c r="D9">
        <v>2.3398661739870201</v>
      </c>
      <c r="E9">
        <v>1.22203245788847</v>
      </c>
      <c r="G9" s="21" t="s">
        <v>4381</v>
      </c>
      <c r="I9" s="28" t="s">
        <v>4165</v>
      </c>
      <c r="J9" s="28" t="s">
        <v>4246</v>
      </c>
      <c r="K9" s="28" t="s">
        <v>4302</v>
      </c>
      <c r="L9" s="28">
        <f t="shared" si="0"/>
        <v>1.5951172142954064</v>
      </c>
      <c r="M9" s="28">
        <v>2</v>
      </c>
      <c r="N9" s="28">
        <v>52</v>
      </c>
      <c r="O9" s="28">
        <v>2.5402870000000001E-2</v>
      </c>
      <c r="P9" s="28">
        <v>0.1100791</v>
      </c>
      <c r="Q9" s="28" t="s">
        <v>4303</v>
      </c>
      <c r="R9" s="28" t="s">
        <v>8975</v>
      </c>
      <c r="S9" s="28" t="s">
        <v>8976</v>
      </c>
    </row>
    <row r="10" spans="1:19" x14ac:dyDescent="0.2">
      <c r="A10" s="21" t="s">
        <v>2293</v>
      </c>
      <c r="C10" s="21" t="s">
        <v>978</v>
      </c>
      <c r="D10">
        <v>2.3016925638657799</v>
      </c>
      <c r="E10">
        <v>-2.40866033353839</v>
      </c>
      <c r="G10" s="21" t="s">
        <v>544</v>
      </c>
      <c r="I10" s="28" t="s">
        <v>4144</v>
      </c>
      <c r="J10" s="28" t="s">
        <v>4161</v>
      </c>
      <c r="K10" s="28" t="s">
        <v>8977</v>
      </c>
      <c r="L10" s="28">
        <f t="shared" si="0"/>
        <v>1.5951172142954064</v>
      </c>
      <c r="M10" s="28">
        <v>2</v>
      </c>
      <c r="N10" s="28">
        <v>52</v>
      </c>
      <c r="O10" s="28">
        <v>2.5402870000000001E-2</v>
      </c>
      <c r="P10" s="28">
        <v>0.1100791</v>
      </c>
      <c r="Q10" s="28" t="s">
        <v>4162</v>
      </c>
      <c r="R10" s="28" t="s">
        <v>8978</v>
      </c>
      <c r="S10" s="28" t="s">
        <v>8979</v>
      </c>
    </row>
    <row r="11" spans="1:19" x14ac:dyDescent="0.2">
      <c r="A11" s="21" t="s">
        <v>2295</v>
      </c>
      <c r="C11" s="21" t="s">
        <v>3887</v>
      </c>
      <c r="D11">
        <v>2.1540541670004498</v>
      </c>
      <c r="E11">
        <v>1.6421804441044601</v>
      </c>
      <c r="G11" s="21" t="s">
        <v>4383</v>
      </c>
      <c r="I11" s="28" t="s">
        <v>4202</v>
      </c>
      <c r="J11" s="28" t="s">
        <v>8980</v>
      </c>
      <c r="K11" s="28" t="s">
        <v>8981</v>
      </c>
      <c r="L11" s="28">
        <f t="shared" si="0"/>
        <v>0.80809871536150124</v>
      </c>
      <c r="M11" s="28">
        <v>1</v>
      </c>
      <c r="N11" s="28">
        <v>35</v>
      </c>
      <c r="O11" s="28">
        <v>0.15556120000000001</v>
      </c>
      <c r="P11" s="28">
        <v>0.42833139999999997</v>
      </c>
      <c r="Q11" s="28" t="s">
        <v>8982</v>
      </c>
      <c r="R11" s="28" t="s">
        <v>3917</v>
      </c>
      <c r="S11" s="28" t="s">
        <v>8983</v>
      </c>
    </row>
    <row r="12" spans="1:19" x14ac:dyDescent="0.2">
      <c r="A12" s="21" t="s">
        <v>2297</v>
      </c>
      <c r="C12" s="21" t="s">
        <v>3860</v>
      </c>
      <c r="D12">
        <v>2.0657734891512298</v>
      </c>
      <c r="E12">
        <v>-2.4329116677661</v>
      </c>
      <c r="G12" s="21" t="s">
        <v>4386</v>
      </c>
      <c r="I12" s="28" t="s">
        <v>4144</v>
      </c>
      <c r="J12" s="28" t="s">
        <v>4157</v>
      </c>
      <c r="K12" s="28" t="s">
        <v>4283</v>
      </c>
      <c r="L12" s="28">
        <f t="shared" si="0"/>
        <v>0.76120093608096906</v>
      </c>
      <c r="M12" s="28">
        <v>2</v>
      </c>
      <c r="N12" s="28">
        <v>157</v>
      </c>
      <c r="O12" s="28">
        <v>0.17330019999999999</v>
      </c>
      <c r="P12" s="28">
        <v>0.42833139999999997</v>
      </c>
      <c r="Q12" s="28" t="s">
        <v>4284</v>
      </c>
      <c r="R12" s="28" t="s">
        <v>8984</v>
      </c>
      <c r="S12" s="28" t="s">
        <v>8985</v>
      </c>
    </row>
    <row r="13" spans="1:19" x14ac:dyDescent="0.2">
      <c r="A13" s="21" t="s">
        <v>2299</v>
      </c>
      <c r="C13" s="21" t="s">
        <v>3853</v>
      </c>
      <c r="D13">
        <v>2.0395178697192198</v>
      </c>
      <c r="E13">
        <v>1.4227346251047901</v>
      </c>
      <c r="G13" s="21" t="s">
        <v>4387</v>
      </c>
      <c r="I13" s="28" t="s">
        <v>4340</v>
      </c>
      <c r="J13" s="28" t="s">
        <v>4341</v>
      </c>
      <c r="K13" s="28" t="s">
        <v>8986</v>
      </c>
      <c r="L13" s="28">
        <f t="shared" si="0"/>
        <v>0.74526514634647911</v>
      </c>
      <c r="M13" s="28">
        <v>1</v>
      </c>
      <c r="N13" s="28">
        <v>41</v>
      </c>
      <c r="O13" s="28">
        <v>0.1797773</v>
      </c>
      <c r="P13" s="28">
        <v>0.42833139999999997</v>
      </c>
      <c r="Q13" s="28" t="s">
        <v>8987</v>
      </c>
      <c r="R13" s="28" t="s">
        <v>1853</v>
      </c>
      <c r="S13" s="28" t="s">
        <v>8988</v>
      </c>
    </row>
    <row r="14" spans="1:19" x14ac:dyDescent="0.2">
      <c r="A14" s="21" t="s">
        <v>2301</v>
      </c>
      <c r="C14" s="21" t="s">
        <v>3836</v>
      </c>
      <c r="D14">
        <v>1.9842821962435</v>
      </c>
      <c r="E14">
        <v>1.0039535368415</v>
      </c>
      <c r="G14" s="21" t="s">
        <v>187</v>
      </c>
      <c r="I14" s="28" t="s">
        <v>4202</v>
      </c>
      <c r="J14" s="28" t="s">
        <v>4203</v>
      </c>
      <c r="K14" s="28" t="s">
        <v>4313</v>
      </c>
      <c r="L14" s="28">
        <f t="shared" si="0"/>
        <v>0.7433940884282163</v>
      </c>
      <c r="M14" s="28">
        <v>3</v>
      </c>
      <c r="N14" s="28">
        <v>307</v>
      </c>
      <c r="O14" s="28">
        <v>0.18055350000000001</v>
      </c>
      <c r="P14" s="28">
        <v>0.42833139999999997</v>
      </c>
      <c r="Q14" s="28" t="s">
        <v>4314</v>
      </c>
      <c r="R14" s="28" t="s">
        <v>8989</v>
      </c>
      <c r="S14" s="28" t="s">
        <v>8990</v>
      </c>
    </row>
    <row r="15" spans="1:19" x14ac:dyDescent="0.2">
      <c r="A15" s="21" t="s">
        <v>2303</v>
      </c>
      <c r="C15" s="21" t="s">
        <v>921</v>
      </c>
      <c r="D15">
        <v>1.94310563224836</v>
      </c>
      <c r="E15">
        <v>1.0699517448717999</v>
      </c>
      <c r="G15" s="21" t="s">
        <v>4391</v>
      </c>
      <c r="I15" t="s">
        <v>4165</v>
      </c>
      <c r="J15" t="s">
        <v>5610</v>
      </c>
      <c r="K15" t="s">
        <v>8991</v>
      </c>
      <c r="L15">
        <f t="shared" si="0"/>
        <v>0.73577761563763733</v>
      </c>
      <c r="M15">
        <v>1</v>
      </c>
      <c r="N15">
        <v>42</v>
      </c>
      <c r="O15">
        <v>0.18374789999999999</v>
      </c>
      <c r="P15">
        <v>0.42833139999999997</v>
      </c>
      <c r="Q15" t="s">
        <v>8992</v>
      </c>
      <c r="R15" t="s">
        <v>3680</v>
      </c>
      <c r="S15" t="s">
        <v>8993</v>
      </c>
    </row>
    <row r="16" spans="1:19" x14ac:dyDescent="0.2">
      <c r="A16" s="21" t="s">
        <v>2307</v>
      </c>
      <c r="C16" s="21" t="s">
        <v>3796</v>
      </c>
      <c r="D16">
        <v>1.8469606030661501</v>
      </c>
      <c r="E16">
        <v>1.0203101081649699</v>
      </c>
      <c r="G16" s="21" t="s">
        <v>4393</v>
      </c>
      <c r="I16" t="s">
        <v>4202</v>
      </c>
      <c r="J16" t="s">
        <v>4203</v>
      </c>
      <c r="K16" t="s">
        <v>4204</v>
      </c>
      <c r="L16">
        <f t="shared" si="0"/>
        <v>0.70401222301704081</v>
      </c>
      <c r="M16">
        <v>2</v>
      </c>
      <c r="N16">
        <v>171</v>
      </c>
      <c r="O16">
        <v>0.19769139999999999</v>
      </c>
      <c r="P16">
        <v>0.42833139999999997</v>
      </c>
      <c r="Q16" t="s">
        <v>4205</v>
      </c>
      <c r="R16" t="s">
        <v>8994</v>
      </c>
      <c r="S16" t="s">
        <v>8995</v>
      </c>
    </row>
    <row r="17" spans="1:19" x14ac:dyDescent="0.2">
      <c r="A17" s="21" t="s">
        <v>2309</v>
      </c>
      <c r="C17" s="21" t="s">
        <v>3788</v>
      </c>
      <c r="D17">
        <v>1.8206852736977499</v>
      </c>
      <c r="E17">
        <v>-1.08248351451091</v>
      </c>
      <c r="G17" s="21" t="s">
        <v>4395</v>
      </c>
      <c r="I17" t="s">
        <v>4144</v>
      </c>
      <c r="J17" t="s">
        <v>4157</v>
      </c>
      <c r="K17" t="s">
        <v>4213</v>
      </c>
      <c r="L17">
        <f t="shared" si="0"/>
        <v>0.66022906730348263</v>
      </c>
      <c r="M17">
        <v>1</v>
      </c>
      <c r="N17">
        <v>51</v>
      </c>
      <c r="O17">
        <v>0.21866079999999999</v>
      </c>
      <c r="P17">
        <v>0.43732159999999998</v>
      </c>
      <c r="Q17" t="s">
        <v>8996</v>
      </c>
      <c r="R17" t="s">
        <v>159</v>
      </c>
      <c r="S17" t="s">
        <v>8997</v>
      </c>
    </row>
    <row r="18" spans="1:19" x14ac:dyDescent="0.2">
      <c r="A18" s="21" t="s">
        <v>2311</v>
      </c>
      <c r="C18" s="21" t="s">
        <v>3781</v>
      </c>
      <c r="D18">
        <v>1.8031325852317599</v>
      </c>
      <c r="E18">
        <v>-1.4915468081516099</v>
      </c>
      <c r="G18" s="21" t="s">
        <v>3228</v>
      </c>
      <c r="I18" t="s">
        <v>4165</v>
      </c>
      <c r="J18" t="s">
        <v>4226</v>
      </c>
      <c r="K18" t="s">
        <v>8998</v>
      </c>
      <c r="L18">
        <f t="shared" si="0"/>
        <v>0.57419459316002031</v>
      </c>
      <c r="M18">
        <v>1</v>
      </c>
      <c r="N18">
        <v>64</v>
      </c>
      <c r="O18">
        <v>0.26656639999999998</v>
      </c>
      <c r="P18">
        <v>0.49505189999999999</v>
      </c>
      <c r="Q18" t="s">
        <v>8999</v>
      </c>
      <c r="R18" t="s">
        <v>3984</v>
      </c>
      <c r="S18" t="s">
        <v>9000</v>
      </c>
    </row>
    <row r="19" spans="1:19" x14ac:dyDescent="0.2">
      <c r="A19" s="21" t="s">
        <v>2313</v>
      </c>
      <c r="C19" s="21" t="s">
        <v>3779</v>
      </c>
      <c r="D19">
        <v>1.8004356794359699</v>
      </c>
      <c r="E19">
        <v>1.4120951122379899</v>
      </c>
      <c r="G19" s="21" t="s">
        <v>4400</v>
      </c>
      <c r="I19" t="s">
        <v>4165</v>
      </c>
      <c r="J19" t="s">
        <v>4246</v>
      </c>
      <c r="K19" t="s">
        <v>4247</v>
      </c>
      <c r="L19">
        <f t="shared" si="0"/>
        <v>0.5307240660623771</v>
      </c>
      <c r="M19">
        <v>1</v>
      </c>
      <c r="N19">
        <v>72</v>
      </c>
      <c r="O19">
        <v>0.29462929999999998</v>
      </c>
      <c r="P19">
        <v>0.50204179999999998</v>
      </c>
      <c r="Q19" t="s">
        <v>4248</v>
      </c>
      <c r="R19" t="s">
        <v>3450</v>
      </c>
      <c r="S19" t="s">
        <v>9001</v>
      </c>
    </row>
    <row r="20" spans="1:19" x14ac:dyDescent="0.2">
      <c r="A20" s="21" t="s">
        <v>573</v>
      </c>
      <c r="C20" s="21" t="s">
        <v>3774</v>
      </c>
      <c r="D20">
        <v>1.7933015602422999</v>
      </c>
      <c r="E20">
        <v>-1.5863970598130399</v>
      </c>
      <c r="G20" s="21" t="s">
        <v>4402</v>
      </c>
      <c r="I20" t="s">
        <v>4165</v>
      </c>
      <c r="J20" t="s">
        <v>4317</v>
      </c>
      <c r="K20" t="s">
        <v>4335</v>
      </c>
      <c r="L20">
        <f t="shared" si="0"/>
        <v>0.48816220892516676</v>
      </c>
      <c r="M20">
        <v>1</v>
      </c>
      <c r="N20">
        <v>81</v>
      </c>
      <c r="O20">
        <v>0.32496589999999997</v>
      </c>
      <c r="P20">
        <v>0.50204179999999998</v>
      </c>
      <c r="Q20" t="s">
        <v>4336</v>
      </c>
      <c r="R20" t="s">
        <v>3450</v>
      </c>
      <c r="S20" t="s">
        <v>9001</v>
      </c>
    </row>
    <row r="21" spans="1:19" x14ac:dyDescent="0.2">
      <c r="A21" s="21" t="s">
        <v>2315</v>
      </c>
      <c r="C21" s="21" t="s">
        <v>3748</v>
      </c>
      <c r="D21">
        <v>1.7465521896457601</v>
      </c>
      <c r="E21">
        <v>-1.6300270977328899</v>
      </c>
      <c r="G21" s="21" t="s">
        <v>4404</v>
      </c>
      <c r="I21" t="s">
        <v>4202</v>
      </c>
      <c r="J21" t="s">
        <v>4203</v>
      </c>
      <c r="K21" t="s">
        <v>7248</v>
      </c>
      <c r="L21">
        <f t="shared" si="0"/>
        <v>0.48378454858379566</v>
      </c>
      <c r="M21">
        <v>1</v>
      </c>
      <c r="N21">
        <v>82</v>
      </c>
      <c r="O21">
        <v>0.3282581</v>
      </c>
      <c r="P21">
        <v>0.50204179999999998</v>
      </c>
      <c r="Q21" t="s">
        <v>7249</v>
      </c>
      <c r="R21" t="s">
        <v>3235</v>
      </c>
      <c r="S21" t="s">
        <v>9002</v>
      </c>
    </row>
    <row r="22" spans="1:19" x14ac:dyDescent="0.2">
      <c r="A22" s="21" t="s">
        <v>2319</v>
      </c>
      <c r="C22" s="21" t="s">
        <v>858</v>
      </c>
      <c r="D22">
        <v>1.6779330523024301</v>
      </c>
      <c r="E22">
        <v>1.1578096820319099</v>
      </c>
      <c r="G22" s="21" t="s">
        <v>4408</v>
      </c>
      <c r="I22" t="s">
        <v>4144</v>
      </c>
      <c r="J22" t="s">
        <v>4145</v>
      </c>
      <c r="K22" t="s">
        <v>8938</v>
      </c>
      <c r="L22">
        <f t="shared" si="0"/>
        <v>0.43583111464594054</v>
      </c>
      <c r="M22">
        <v>1</v>
      </c>
      <c r="N22">
        <v>94</v>
      </c>
      <c r="O22">
        <v>0.36658010000000002</v>
      </c>
      <c r="P22">
        <v>0.52950459999999999</v>
      </c>
      <c r="Q22" t="s">
        <v>4146</v>
      </c>
      <c r="R22" t="s">
        <v>582</v>
      </c>
      <c r="S22" t="s">
        <v>9003</v>
      </c>
    </row>
    <row r="23" spans="1:19" x14ac:dyDescent="0.2">
      <c r="A23" s="21" t="s">
        <v>2321</v>
      </c>
      <c r="C23" s="21" t="s">
        <v>3680</v>
      </c>
      <c r="D23">
        <v>1.6250871436804799</v>
      </c>
      <c r="E23">
        <v>1.10496875478757</v>
      </c>
      <c r="G23" s="21" t="s">
        <v>4376</v>
      </c>
      <c r="I23" t="s">
        <v>4165</v>
      </c>
      <c r="J23" t="s">
        <v>4208</v>
      </c>
      <c r="K23" t="s">
        <v>4209</v>
      </c>
      <c r="L23">
        <f t="shared" si="0"/>
        <v>0.3285074342472713</v>
      </c>
      <c r="M23">
        <v>1</v>
      </c>
      <c r="N23">
        <v>130</v>
      </c>
      <c r="O23">
        <v>0.46934540000000002</v>
      </c>
      <c r="P23">
        <v>0.64226209999999995</v>
      </c>
      <c r="Q23" t="s">
        <v>4210</v>
      </c>
      <c r="R23" t="s">
        <v>3653</v>
      </c>
      <c r="S23" t="s">
        <v>9004</v>
      </c>
    </row>
    <row r="24" spans="1:19" x14ac:dyDescent="0.2">
      <c r="A24" s="21" t="s">
        <v>2323</v>
      </c>
      <c r="C24" s="21" t="s">
        <v>3678</v>
      </c>
      <c r="D24">
        <v>1.62063173185543</v>
      </c>
      <c r="E24">
        <v>-1.2542107947090499</v>
      </c>
      <c r="G24" s="21" t="s">
        <v>991</v>
      </c>
      <c r="I24" t="s">
        <v>4144</v>
      </c>
      <c r="J24" t="s">
        <v>4145</v>
      </c>
      <c r="K24" t="s">
        <v>4366</v>
      </c>
      <c r="L24">
        <f t="shared" si="0"/>
        <v>0.27934117307244571</v>
      </c>
      <c r="M24">
        <v>2</v>
      </c>
      <c r="N24">
        <v>361</v>
      </c>
      <c r="O24">
        <v>0.52560419999999997</v>
      </c>
      <c r="P24">
        <v>0.68328549999999999</v>
      </c>
      <c r="Q24" t="s">
        <v>4367</v>
      </c>
      <c r="R24" t="s">
        <v>9005</v>
      </c>
      <c r="S24" t="s">
        <v>9006</v>
      </c>
    </row>
    <row r="25" spans="1:19" x14ac:dyDescent="0.2">
      <c r="A25" s="21" t="s">
        <v>2325</v>
      </c>
      <c r="C25" s="21" t="s">
        <v>3653</v>
      </c>
      <c r="D25">
        <v>1.5877488669509301</v>
      </c>
      <c r="E25">
        <v>1.6337235126629901</v>
      </c>
      <c r="G25" s="21" t="s">
        <v>4410</v>
      </c>
      <c r="I25" t="s">
        <v>4340</v>
      </c>
      <c r="J25" t="s">
        <v>4341</v>
      </c>
      <c r="K25" t="s">
        <v>4363</v>
      </c>
      <c r="L25">
        <f t="shared" si="0"/>
        <v>0.24486872886680563</v>
      </c>
      <c r="M25">
        <v>1</v>
      </c>
      <c r="N25">
        <v>172</v>
      </c>
      <c r="O25">
        <v>0.56902489999999994</v>
      </c>
      <c r="P25">
        <v>0.70450699999999999</v>
      </c>
      <c r="Q25" t="s">
        <v>4364</v>
      </c>
      <c r="R25" t="s">
        <v>1693</v>
      </c>
      <c r="S25" t="s">
        <v>9007</v>
      </c>
    </row>
    <row r="26" spans="1:19" x14ac:dyDescent="0.2">
      <c r="A26" s="21" t="s">
        <v>2327</v>
      </c>
      <c r="C26" s="21" t="s">
        <v>3648</v>
      </c>
      <c r="D26">
        <v>1.5818130696589601</v>
      </c>
      <c r="E26">
        <v>1.0308553948185799</v>
      </c>
      <c r="G26" s="21" t="s">
        <v>4379</v>
      </c>
      <c r="I26" t="s">
        <v>4144</v>
      </c>
      <c r="J26" t="s">
        <v>4350</v>
      </c>
      <c r="K26" t="s">
        <v>4351</v>
      </c>
      <c r="L26">
        <f t="shared" si="0"/>
        <v>0.19511547515330066</v>
      </c>
      <c r="M26">
        <v>1</v>
      </c>
      <c r="N26">
        <v>207</v>
      </c>
      <c r="O26">
        <v>0.63809380000000004</v>
      </c>
      <c r="P26">
        <v>0.75096680000000005</v>
      </c>
      <c r="Q26" t="s">
        <v>4352</v>
      </c>
      <c r="R26" t="s">
        <v>776</v>
      </c>
      <c r="S26" t="s">
        <v>9008</v>
      </c>
    </row>
    <row r="27" spans="1:19" x14ac:dyDescent="0.2">
      <c r="A27" s="21" t="s">
        <v>2329</v>
      </c>
      <c r="C27" s="21" t="s">
        <v>3624</v>
      </c>
      <c r="D27">
        <v>1.5599305952183</v>
      </c>
      <c r="E27">
        <v>1.1454940406543701</v>
      </c>
      <c r="G27" s="21" t="s">
        <v>4413</v>
      </c>
      <c r="I27" t="s">
        <v>4144</v>
      </c>
      <c r="J27" t="s">
        <v>4157</v>
      </c>
      <c r="K27" t="s">
        <v>4298</v>
      </c>
      <c r="L27">
        <f t="shared" si="0"/>
        <v>0.17762476448598538</v>
      </c>
      <c r="M27">
        <v>1</v>
      </c>
      <c r="N27">
        <v>222</v>
      </c>
      <c r="O27">
        <v>0.66431680000000004</v>
      </c>
      <c r="P27">
        <v>0.75096680000000005</v>
      </c>
      <c r="Q27" t="s">
        <v>4299</v>
      </c>
      <c r="R27" t="s">
        <v>1675</v>
      </c>
      <c r="S27" t="s">
        <v>9009</v>
      </c>
    </row>
    <row r="28" spans="1:19" x14ac:dyDescent="0.2">
      <c r="A28" s="21" t="s">
        <v>2331</v>
      </c>
      <c r="C28" s="21" t="s">
        <v>3610</v>
      </c>
      <c r="D28">
        <v>1.5426538168756001</v>
      </c>
      <c r="E28">
        <v>-1.52008917287573</v>
      </c>
      <c r="G28" s="21" t="s">
        <v>4416</v>
      </c>
      <c r="I28" t="s">
        <v>4165</v>
      </c>
      <c r="J28" t="s">
        <v>4317</v>
      </c>
      <c r="K28" t="s">
        <v>4370</v>
      </c>
      <c r="L28">
        <f t="shared" si="0"/>
        <v>0.14351840773367594</v>
      </c>
      <c r="M28">
        <v>1</v>
      </c>
      <c r="N28">
        <v>257</v>
      </c>
      <c r="O28">
        <v>0.71859070000000003</v>
      </c>
      <c r="P28">
        <v>0.77847330000000003</v>
      </c>
      <c r="Q28" t="s">
        <v>4371</v>
      </c>
      <c r="R28" t="s">
        <v>494</v>
      </c>
      <c r="S28" t="s">
        <v>9010</v>
      </c>
    </row>
    <row r="29" spans="1:19" x14ac:dyDescent="0.2">
      <c r="A29" s="21" t="s">
        <v>2333</v>
      </c>
      <c r="C29" s="21" t="s">
        <v>3605</v>
      </c>
      <c r="D29">
        <v>1.5372366862357001</v>
      </c>
      <c r="E29">
        <v>1.0112360007954599</v>
      </c>
      <c r="G29" s="21" t="s">
        <v>4421</v>
      </c>
      <c r="I29" t="s">
        <v>4165</v>
      </c>
      <c r="J29" t="s">
        <v>4317</v>
      </c>
      <c r="K29" t="s">
        <v>4331</v>
      </c>
      <c r="L29">
        <f t="shared" si="0"/>
        <v>4.7376756569139575E-2</v>
      </c>
      <c r="M29">
        <v>4</v>
      </c>
      <c r="N29">
        <v>1284</v>
      </c>
      <c r="O29">
        <v>0.89665059999999996</v>
      </c>
      <c r="P29">
        <v>0.93251660000000003</v>
      </c>
      <c r="Q29" t="s">
        <v>4332</v>
      </c>
      <c r="R29" t="s">
        <v>9011</v>
      </c>
      <c r="S29" t="s">
        <v>9012</v>
      </c>
    </row>
    <row r="30" spans="1:19" x14ac:dyDescent="0.2">
      <c r="A30" s="21" t="s">
        <v>576</v>
      </c>
      <c r="C30" s="21" t="s">
        <v>3593</v>
      </c>
      <c r="D30">
        <v>1.5249647510616899</v>
      </c>
      <c r="E30">
        <v>1.0731747044726301</v>
      </c>
      <c r="G30" s="21" t="s">
        <v>4423</v>
      </c>
      <c r="I30" t="s">
        <v>4165</v>
      </c>
      <c r="J30" t="s">
        <v>4317</v>
      </c>
      <c r="K30" t="s">
        <v>4359</v>
      </c>
      <c r="L30">
        <f t="shared" si="0"/>
        <v>2.2512576264967399E-3</v>
      </c>
      <c r="M30">
        <v>6</v>
      </c>
      <c r="N30">
        <v>2453</v>
      </c>
      <c r="O30">
        <v>0.99482970000000004</v>
      </c>
      <c r="P30">
        <v>0.99482970000000004</v>
      </c>
      <c r="Q30" t="s">
        <v>4360</v>
      </c>
      <c r="R30" t="s">
        <v>9013</v>
      </c>
      <c r="S30" t="s">
        <v>9014</v>
      </c>
    </row>
    <row r="31" spans="1:19" x14ac:dyDescent="0.2">
      <c r="A31" s="21" t="s">
        <v>2335</v>
      </c>
      <c r="C31" s="21" t="s">
        <v>810</v>
      </c>
      <c r="D31">
        <v>1.5091502784439199</v>
      </c>
      <c r="E31">
        <v>1.7317388214565399</v>
      </c>
      <c r="G31" s="21" t="s">
        <v>4427</v>
      </c>
    </row>
    <row r="32" spans="1:19" x14ac:dyDescent="0.2">
      <c r="A32" s="21" t="s">
        <v>2337</v>
      </c>
      <c r="C32" s="21" t="s">
        <v>807</v>
      </c>
      <c r="D32">
        <v>1.49772269638817</v>
      </c>
      <c r="E32">
        <v>-1.24901556114645</v>
      </c>
      <c r="G32" s="21" t="s">
        <v>4429</v>
      </c>
    </row>
    <row r="33" spans="1:7" x14ac:dyDescent="0.2">
      <c r="A33" s="21" t="s">
        <v>2339</v>
      </c>
      <c r="C33" s="21" t="s">
        <v>3557</v>
      </c>
      <c r="D33">
        <v>1.46897524524499</v>
      </c>
      <c r="E33">
        <v>1.88286436722308</v>
      </c>
      <c r="G33" s="21" t="s">
        <v>4432</v>
      </c>
    </row>
    <row r="34" spans="1:7" x14ac:dyDescent="0.2">
      <c r="A34" s="21" t="s">
        <v>2341</v>
      </c>
      <c r="C34" s="21" t="s">
        <v>3512</v>
      </c>
      <c r="D34">
        <v>1.42094868690089</v>
      </c>
      <c r="E34">
        <v>2.4931743029631201</v>
      </c>
      <c r="G34" s="21" t="s">
        <v>4435</v>
      </c>
    </row>
    <row r="35" spans="1:7" x14ac:dyDescent="0.2">
      <c r="A35" s="21" t="s">
        <v>2343</v>
      </c>
      <c r="C35" s="21" t="s">
        <v>726</v>
      </c>
      <c r="D35">
        <v>1.3643431343077701</v>
      </c>
      <c r="E35">
        <v>1.54697547386874</v>
      </c>
      <c r="G35" s="21" t="s">
        <v>4436</v>
      </c>
    </row>
    <row r="36" spans="1:7" x14ac:dyDescent="0.2">
      <c r="A36" s="21" t="s">
        <v>2345</v>
      </c>
      <c r="C36" s="21" t="s">
        <v>3450</v>
      </c>
      <c r="D36">
        <v>1.35469852680083</v>
      </c>
      <c r="E36">
        <v>1.5427689595892899</v>
      </c>
      <c r="G36" s="21" t="s">
        <v>4437</v>
      </c>
    </row>
    <row r="37" spans="1:7" x14ac:dyDescent="0.2">
      <c r="A37" s="21" t="s">
        <v>2347</v>
      </c>
      <c r="C37" s="21" t="s">
        <v>3429</v>
      </c>
      <c r="D37">
        <v>1.3373733525643201</v>
      </c>
      <c r="E37">
        <v>1.63947805328189</v>
      </c>
      <c r="G37" s="21" t="s">
        <v>4440</v>
      </c>
    </row>
    <row r="38" spans="1:7" x14ac:dyDescent="0.2">
      <c r="A38" s="21" t="s">
        <v>2349</v>
      </c>
      <c r="C38" s="21" t="s">
        <v>3421</v>
      </c>
      <c r="D38">
        <v>1.33380992499606</v>
      </c>
      <c r="E38">
        <v>1.1352973474156101</v>
      </c>
      <c r="G38" s="21" t="s">
        <v>4442</v>
      </c>
    </row>
    <row r="39" spans="1:7" x14ac:dyDescent="0.2">
      <c r="A39" s="21" t="s">
        <v>2351</v>
      </c>
      <c r="C39" s="21" t="s">
        <v>3401</v>
      </c>
      <c r="D39">
        <v>1.3205448031450999</v>
      </c>
      <c r="E39">
        <v>-1.0675765021813299</v>
      </c>
      <c r="G39" s="21" t="s">
        <v>4444</v>
      </c>
    </row>
    <row r="40" spans="1:7" x14ac:dyDescent="0.2">
      <c r="A40" s="21" t="s">
        <v>2353</v>
      </c>
      <c r="C40" s="21" t="s">
        <v>3351</v>
      </c>
      <c r="D40">
        <v>1.2922808538250801</v>
      </c>
      <c r="E40">
        <v>1.1602798576140301</v>
      </c>
      <c r="G40" s="21" t="s">
        <v>4445</v>
      </c>
    </row>
    <row r="41" spans="1:7" x14ac:dyDescent="0.2">
      <c r="A41" s="21" t="s">
        <v>579</v>
      </c>
      <c r="C41" s="21" t="s">
        <v>3235</v>
      </c>
      <c r="D41">
        <v>1.2521002263946599</v>
      </c>
      <c r="E41">
        <v>1.1114842666073399</v>
      </c>
      <c r="G41" s="21" t="s">
        <v>2838</v>
      </c>
    </row>
    <row r="42" spans="1:7" x14ac:dyDescent="0.2">
      <c r="A42" s="21" t="s">
        <v>2355</v>
      </c>
      <c r="C42" s="21" t="s">
        <v>3233</v>
      </c>
      <c r="D42">
        <v>1.25160320059047</v>
      </c>
      <c r="E42">
        <v>1.1872782457680899</v>
      </c>
      <c r="G42" s="21" t="s">
        <v>4448</v>
      </c>
    </row>
    <row r="43" spans="1:7" x14ac:dyDescent="0.2">
      <c r="A43" s="21" t="s">
        <v>2357</v>
      </c>
      <c r="C43" s="21" t="s">
        <v>3211</v>
      </c>
      <c r="D43">
        <v>1.2473979216442099</v>
      </c>
      <c r="E43">
        <v>2.94179563445315</v>
      </c>
      <c r="G43" s="21" t="s">
        <v>1840</v>
      </c>
    </row>
    <row r="44" spans="1:7" x14ac:dyDescent="0.2">
      <c r="A44" s="21" t="s">
        <v>2359</v>
      </c>
      <c r="C44" s="21" t="s">
        <v>3181</v>
      </c>
      <c r="D44">
        <v>1.2387353981965299</v>
      </c>
      <c r="E44">
        <v>1.0573755187568701</v>
      </c>
      <c r="G44" s="21" t="s">
        <v>4450</v>
      </c>
    </row>
    <row r="45" spans="1:7" x14ac:dyDescent="0.2">
      <c r="A45" s="21" t="s">
        <v>2361</v>
      </c>
      <c r="C45" s="21" t="s">
        <v>3171</v>
      </c>
      <c r="D45">
        <v>1.2366702316220399</v>
      </c>
      <c r="E45">
        <v>1.12128711927284</v>
      </c>
      <c r="G45" s="21" t="s">
        <v>4452</v>
      </c>
    </row>
    <row r="46" spans="1:7" x14ac:dyDescent="0.2">
      <c r="A46" s="21" t="s">
        <v>2363</v>
      </c>
      <c r="C46" s="21" t="s">
        <v>3085</v>
      </c>
      <c r="D46">
        <v>1.20965150601019</v>
      </c>
      <c r="E46">
        <v>-1.5309241324423699</v>
      </c>
      <c r="G46" s="21" t="s">
        <v>4453</v>
      </c>
    </row>
    <row r="47" spans="1:7" x14ac:dyDescent="0.2">
      <c r="A47" s="21" t="s">
        <v>2365</v>
      </c>
      <c r="C47" s="21" t="s">
        <v>3065</v>
      </c>
      <c r="D47">
        <v>1.2034744248531</v>
      </c>
      <c r="E47">
        <v>1.2071015106426899</v>
      </c>
      <c r="G47" s="21" t="s">
        <v>4454</v>
      </c>
    </row>
    <row r="48" spans="1:7" x14ac:dyDescent="0.2">
      <c r="A48" s="21" t="s">
        <v>2367</v>
      </c>
      <c r="C48" s="21" t="s">
        <v>3041</v>
      </c>
      <c r="D48">
        <v>1.19774004420624</v>
      </c>
      <c r="E48">
        <v>1.02066448475764</v>
      </c>
      <c r="G48" s="21" t="s">
        <v>4456</v>
      </c>
    </row>
    <row r="49" spans="1:7" x14ac:dyDescent="0.2">
      <c r="A49" s="21" t="s">
        <v>2369</v>
      </c>
      <c r="C49" s="21" t="s">
        <v>3033</v>
      </c>
      <c r="D49">
        <v>1.1939645822021001</v>
      </c>
      <c r="E49">
        <v>1.0579454702709501</v>
      </c>
      <c r="G49" s="21" t="s">
        <v>1742</v>
      </c>
    </row>
    <row r="50" spans="1:7" x14ac:dyDescent="0.2">
      <c r="A50" s="21" t="s">
        <v>2371</v>
      </c>
      <c r="C50" s="21" t="s">
        <v>2993</v>
      </c>
      <c r="D50">
        <v>1.18197565400046</v>
      </c>
      <c r="E50">
        <v>1.2120989029456399</v>
      </c>
      <c r="G50" s="21" t="s">
        <v>4457</v>
      </c>
    </row>
    <row r="51" spans="1:7" x14ac:dyDescent="0.2">
      <c r="A51" s="21" t="s">
        <v>2373</v>
      </c>
      <c r="C51" s="21" t="s">
        <v>2943</v>
      </c>
      <c r="D51">
        <v>1.1670589561667699</v>
      </c>
      <c r="E51">
        <v>1.0700249817291501</v>
      </c>
      <c r="G51" s="21" t="s">
        <v>4459</v>
      </c>
    </row>
    <row r="52" spans="1:7" x14ac:dyDescent="0.2">
      <c r="A52" s="21" t="s">
        <v>2375</v>
      </c>
      <c r="C52" s="21" t="s">
        <v>2865</v>
      </c>
      <c r="D52">
        <v>1.14001812990642</v>
      </c>
      <c r="E52">
        <v>-1.9073502995632601</v>
      </c>
      <c r="G52" s="21" t="s">
        <v>4461</v>
      </c>
    </row>
    <row r="53" spans="1:7" x14ac:dyDescent="0.2">
      <c r="A53" s="21" t="s">
        <v>2377</v>
      </c>
      <c r="C53" s="21" t="s">
        <v>2835</v>
      </c>
      <c r="D53">
        <v>1.1337402493844</v>
      </c>
      <c r="E53">
        <v>1.08380582407151</v>
      </c>
      <c r="G53" s="21" t="s">
        <v>4464</v>
      </c>
    </row>
    <row r="54" spans="1:7" x14ac:dyDescent="0.2">
      <c r="A54" s="21" t="s">
        <v>2379</v>
      </c>
      <c r="C54" s="21" t="s">
        <v>2831</v>
      </c>
      <c r="D54">
        <v>1.13296610613424</v>
      </c>
      <c r="E54">
        <v>1.13017976377519</v>
      </c>
      <c r="G54" s="21" t="s">
        <v>4465</v>
      </c>
    </row>
    <row r="55" spans="1:7" x14ac:dyDescent="0.2">
      <c r="A55" s="21" t="s">
        <v>2381</v>
      </c>
      <c r="C55" s="21" t="s">
        <v>2809</v>
      </c>
      <c r="D55">
        <v>1.1261353957779501</v>
      </c>
      <c r="E55">
        <v>1.4226016744799499</v>
      </c>
      <c r="G55" s="21" t="s">
        <v>4384</v>
      </c>
    </row>
    <row r="56" spans="1:7" x14ac:dyDescent="0.2">
      <c r="A56" s="21" t="s">
        <v>2383</v>
      </c>
      <c r="C56" s="21" t="s">
        <v>2797</v>
      </c>
      <c r="D56">
        <v>1.12379939854899</v>
      </c>
      <c r="E56">
        <v>1.0709799148930801</v>
      </c>
      <c r="G56" s="21" t="s">
        <v>4467</v>
      </c>
    </row>
    <row r="57" spans="1:7" x14ac:dyDescent="0.2">
      <c r="A57" s="21" t="s">
        <v>2385</v>
      </c>
      <c r="C57" s="21" t="s">
        <v>2647</v>
      </c>
      <c r="D57">
        <v>1.0818309933689401</v>
      </c>
      <c r="E57">
        <v>1.22686370367206</v>
      </c>
      <c r="G57" s="21" t="s">
        <v>4469</v>
      </c>
    </row>
    <row r="58" spans="1:7" x14ac:dyDescent="0.2">
      <c r="A58" s="21" t="s">
        <v>2387</v>
      </c>
      <c r="C58" s="21" t="s">
        <v>2539</v>
      </c>
      <c r="D58">
        <v>1.0579269620363201</v>
      </c>
      <c r="E58">
        <v>1.2508146720440001</v>
      </c>
      <c r="G58" s="21" t="s">
        <v>4470</v>
      </c>
    </row>
    <row r="59" spans="1:7" x14ac:dyDescent="0.2">
      <c r="A59" s="21" t="s">
        <v>2389</v>
      </c>
      <c r="C59" s="21" t="s">
        <v>2483</v>
      </c>
      <c r="D59">
        <v>1.0443792207329401</v>
      </c>
      <c r="E59">
        <v>1.12213873353906</v>
      </c>
      <c r="G59" s="21" t="s">
        <v>4472</v>
      </c>
    </row>
    <row r="60" spans="1:7" x14ac:dyDescent="0.2">
      <c r="A60" s="21" t="s">
        <v>2391</v>
      </c>
      <c r="C60" s="21" t="s">
        <v>2439</v>
      </c>
      <c r="D60">
        <v>1.0359576447619401</v>
      </c>
      <c r="E60">
        <v>-1.39396917615747</v>
      </c>
      <c r="G60" s="21" t="s">
        <v>4473</v>
      </c>
    </row>
    <row r="61" spans="1:7" x14ac:dyDescent="0.2">
      <c r="A61" s="21" t="s">
        <v>2395</v>
      </c>
      <c r="C61" s="21" t="s">
        <v>2393</v>
      </c>
      <c r="D61">
        <v>1.02653655017458</v>
      </c>
      <c r="E61">
        <v>1.0122766276497699</v>
      </c>
      <c r="G61" s="21" t="s">
        <v>4475</v>
      </c>
    </row>
    <row r="62" spans="1:7" x14ac:dyDescent="0.2">
      <c r="A62" s="21" t="s">
        <v>585</v>
      </c>
      <c r="C62" s="21" t="s">
        <v>582</v>
      </c>
      <c r="D62">
        <v>1.02509386218819</v>
      </c>
      <c r="E62">
        <v>1.3561565227363099</v>
      </c>
      <c r="G62" s="21" t="s">
        <v>4476</v>
      </c>
    </row>
    <row r="63" spans="1:7" x14ac:dyDescent="0.2">
      <c r="A63" s="21" t="s">
        <v>2397</v>
      </c>
      <c r="C63" s="21" t="s">
        <v>2317</v>
      </c>
      <c r="D63">
        <v>1.0074060910793601</v>
      </c>
      <c r="E63">
        <v>1.3042162634736201</v>
      </c>
      <c r="G63" s="21" t="s">
        <v>4478</v>
      </c>
    </row>
    <row r="64" spans="1:7" x14ac:dyDescent="0.2">
      <c r="A64" s="21" t="s">
        <v>2399</v>
      </c>
      <c r="C64" s="21" t="s">
        <v>2305</v>
      </c>
      <c r="D64">
        <v>1.0053831905078101</v>
      </c>
      <c r="E64">
        <v>1.37186256020875</v>
      </c>
      <c r="G64" s="21" t="s">
        <v>1306</v>
      </c>
    </row>
    <row r="65" spans="1:7" x14ac:dyDescent="0.2">
      <c r="A65" s="21" t="s">
        <v>2401</v>
      </c>
      <c r="C65" s="21" t="s">
        <v>2291</v>
      </c>
      <c r="D65">
        <v>1.00330565815769</v>
      </c>
      <c r="E65">
        <v>1.03693515845305</v>
      </c>
      <c r="G65" s="21" t="s">
        <v>4479</v>
      </c>
    </row>
    <row r="66" spans="1:7" x14ac:dyDescent="0.2">
      <c r="A66" s="21" t="s">
        <v>2403</v>
      </c>
      <c r="C66" s="21" t="s">
        <v>2261</v>
      </c>
      <c r="D66">
        <v>-1.0112090013166</v>
      </c>
      <c r="E66">
        <v>-1.54910327840373</v>
      </c>
      <c r="G66" s="21" t="s">
        <v>4484</v>
      </c>
    </row>
    <row r="67" spans="1:7" x14ac:dyDescent="0.2">
      <c r="A67" s="21" t="s">
        <v>588</v>
      </c>
      <c r="C67" s="21" t="s">
        <v>2223</v>
      </c>
      <c r="D67">
        <v>-1.0205553315637499</v>
      </c>
      <c r="E67">
        <v>-1.01946420626736</v>
      </c>
      <c r="G67" s="21" t="s">
        <v>4486</v>
      </c>
    </row>
    <row r="68" spans="1:7" x14ac:dyDescent="0.2">
      <c r="A68" s="21" t="s">
        <v>2405</v>
      </c>
      <c r="C68" s="21" t="s">
        <v>2211</v>
      </c>
      <c r="D68">
        <v>-1.02254723410912</v>
      </c>
      <c r="E68">
        <v>-1.09360739150966</v>
      </c>
      <c r="G68" s="21" t="s">
        <v>4487</v>
      </c>
    </row>
    <row r="69" spans="1:7" x14ac:dyDescent="0.2">
      <c r="A69" s="21" t="s">
        <v>591</v>
      </c>
      <c r="C69" s="21" t="s">
        <v>2167</v>
      </c>
      <c r="D69">
        <v>-1.03510052703115</v>
      </c>
      <c r="E69">
        <v>-1.0208207704801899</v>
      </c>
      <c r="G69" s="21" t="s">
        <v>4489</v>
      </c>
    </row>
    <row r="70" spans="1:7" x14ac:dyDescent="0.2">
      <c r="A70" s="21" t="s">
        <v>2407</v>
      </c>
      <c r="C70" s="21" t="s">
        <v>2117</v>
      </c>
      <c r="D70">
        <v>-1.0477052179660999</v>
      </c>
      <c r="E70">
        <v>-1.1942058387460199</v>
      </c>
      <c r="G70" s="21" t="s">
        <v>4492</v>
      </c>
    </row>
    <row r="71" spans="1:7" x14ac:dyDescent="0.2">
      <c r="A71" s="21" t="s">
        <v>2409</v>
      </c>
      <c r="C71" s="21" t="s">
        <v>2031</v>
      </c>
      <c r="D71">
        <v>-1.0738721540503899</v>
      </c>
      <c r="E71">
        <v>-1.3052085601868</v>
      </c>
      <c r="G71" s="21" t="s">
        <v>4493</v>
      </c>
    </row>
    <row r="72" spans="1:7" x14ac:dyDescent="0.2">
      <c r="A72" s="21" t="s">
        <v>2411</v>
      </c>
      <c r="C72" s="21" t="s">
        <v>2011</v>
      </c>
      <c r="D72">
        <v>-1.07860440586603</v>
      </c>
      <c r="E72">
        <v>-1.06167128004764</v>
      </c>
      <c r="G72" s="21" t="s">
        <v>4494</v>
      </c>
    </row>
    <row r="73" spans="1:7" x14ac:dyDescent="0.2">
      <c r="A73" s="21" t="s">
        <v>2413</v>
      </c>
      <c r="C73" s="21" t="s">
        <v>1853</v>
      </c>
      <c r="D73">
        <v>-1.1227953531975501</v>
      </c>
      <c r="E73">
        <v>-1.0206485924154201</v>
      </c>
      <c r="G73" s="21" t="s">
        <v>4495</v>
      </c>
    </row>
    <row r="74" spans="1:7" x14ac:dyDescent="0.2">
      <c r="A74" s="21" t="s">
        <v>594</v>
      </c>
      <c r="C74" s="21" t="s">
        <v>1781</v>
      </c>
      <c r="D74">
        <v>-1.15176835736014</v>
      </c>
      <c r="E74">
        <v>-1.06466208611139</v>
      </c>
      <c r="G74" s="21" t="s">
        <v>4497</v>
      </c>
    </row>
    <row r="75" spans="1:7" x14ac:dyDescent="0.2">
      <c r="A75" s="21" t="s">
        <v>2415</v>
      </c>
      <c r="C75" s="21" t="s">
        <v>1743</v>
      </c>
      <c r="D75">
        <v>-1.17204744682824</v>
      </c>
      <c r="E75">
        <v>-1.16901609158199</v>
      </c>
      <c r="G75" s="21" t="s">
        <v>2518</v>
      </c>
    </row>
    <row r="76" spans="1:7" x14ac:dyDescent="0.2">
      <c r="A76" s="21" t="s">
        <v>2417</v>
      </c>
      <c r="C76" s="21" t="s">
        <v>1735</v>
      </c>
      <c r="D76">
        <v>-1.1792527367110299</v>
      </c>
      <c r="E76">
        <v>-1.58710688863405</v>
      </c>
      <c r="G76" s="21" t="s">
        <v>4500</v>
      </c>
    </row>
    <row r="77" spans="1:7" x14ac:dyDescent="0.2">
      <c r="A77" s="21" t="s">
        <v>2419</v>
      </c>
      <c r="C77" s="21" t="s">
        <v>1693</v>
      </c>
      <c r="D77">
        <v>-1.19329256925839</v>
      </c>
      <c r="E77">
        <v>-1.2906242252312701</v>
      </c>
      <c r="G77" s="21" t="s">
        <v>4502</v>
      </c>
    </row>
    <row r="78" spans="1:7" x14ac:dyDescent="0.2">
      <c r="A78" s="21" t="s">
        <v>2421</v>
      </c>
      <c r="C78" s="21" t="s">
        <v>1675</v>
      </c>
      <c r="D78">
        <v>-1.2032284085307401</v>
      </c>
      <c r="E78">
        <v>-1.1479540396293899</v>
      </c>
      <c r="G78" s="21" t="s">
        <v>4505</v>
      </c>
    </row>
    <row r="79" spans="1:7" x14ac:dyDescent="0.2">
      <c r="A79" s="21" t="s">
        <v>2423</v>
      </c>
      <c r="C79" s="21" t="s">
        <v>1669</v>
      </c>
      <c r="D79">
        <v>-1.2046632858908599</v>
      </c>
      <c r="E79">
        <v>-1.1773602272571799</v>
      </c>
      <c r="G79" s="21" t="s">
        <v>4506</v>
      </c>
    </row>
    <row r="80" spans="1:7" x14ac:dyDescent="0.2">
      <c r="A80" s="21" t="s">
        <v>2425</v>
      </c>
      <c r="C80" s="21" t="s">
        <v>1653</v>
      </c>
      <c r="D80">
        <v>-1.21158241573905</v>
      </c>
      <c r="E80">
        <v>-1.0352467080829599</v>
      </c>
      <c r="G80" s="21" t="s">
        <v>4508</v>
      </c>
    </row>
    <row r="81" spans="1:7" x14ac:dyDescent="0.2">
      <c r="A81" s="21" t="s">
        <v>2427</v>
      </c>
      <c r="C81" s="21" t="s">
        <v>1647</v>
      </c>
      <c r="D81">
        <v>-1.2154958179622399</v>
      </c>
      <c r="E81">
        <v>-1.0381908019385999</v>
      </c>
      <c r="G81" s="21" t="s">
        <v>4510</v>
      </c>
    </row>
    <row r="82" spans="1:7" x14ac:dyDescent="0.2">
      <c r="A82" s="21" t="s">
        <v>2429</v>
      </c>
      <c r="C82" s="21" t="s">
        <v>1643</v>
      </c>
      <c r="D82">
        <v>-1.2160610487775401</v>
      </c>
      <c r="E82">
        <v>-1.0468230387607</v>
      </c>
      <c r="G82" s="21" t="s">
        <v>4511</v>
      </c>
    </row>
    <row r="83" spans="1:7" x14ac:dyDescent="0.2">
      <c r="A83" s="21" t="s">
        <v>597</v>
      </c>
      <c r="C83" s="21" t="s">
        <v>1627</v>
      </c>
      <c r="D83">
        <v>-1.2218532995450899</v>
      </c>
      <c r="E83">
        <v>-2.08414327662094</v>
      </c>
      <c r="G83" s="21" t="s">
        <v>4513</v>
      </c>
    </row>
    <row r="84" spans="1:7" x14ac:dyDescent="0.2">
      <c r="A84" s="21" t="s">
        <v>2431</v>
      </c>
      <c r="C84" s="21" t="s">
        <v>1585</v>
      </c>
      <c r="D84">
        <v>-1.2465619037275999</v>
      </c>
      <c r="E84">
        <v>-1.4480959261717801</v>
      </c>
      <c r="G84" s="21" t="s">
        <v>4514</v>
      </c>
    </row>
    <row r="85" spans="1:7" x14ac:dyDescent="0.2">
      <c r="A85" s="21" t="s">
        <v>2433</v>
      </c>
      <c r="C85" s="21" t="s">
        <v>1545</v>
      </c>
      <c r="D85">
        <v>-1.2684490677765801</v>
      </c>
      <c r="E85">
        <v>-1.2736256760020801</v>
      </c>
      <c r="G85" s="21" t="s">
        <v>4517</v>
      </c>
    </row>
    <row r="86" spans="1:7" x14ac:dyDescent="0.2">
      <c r="A86" s="21" t="s">
        <v>2435</v>
      </c>
      <c r="C86" s="21" t="s">
        <v>468</v>
      </c>
      <c r="D86">
        <v>-1.2722809334015299</v>
      </c>
      <c r="E86">
        <v>1.11043931701273</v>
      </c>
      <c r="G86" s="21" t="s">
        <v>4518</v>
      </c>
    </row>
    <row r="87" spans="1:7" x14ac:dyDescent="0.2">
      <c r="A87" s="21" t="s">
        <v>2437</v>
      </c>
      <c r="C87" s="21" t="s">
        <v>1503</v>
      </c>
      <c r="D87">
        <v>-1.29398066922336</v>
      </c>
      <c r="E87">
        <v>1.56289802796</v>
      </c>
      <c r="G87" s="21" t="s">
        <v>4519</v>
      </c>
    </row>
    <row r="88" spans="1:7" x14ac:dyDescent="0.2">
      <c r="A88" s="21" t="s">
        <v>2441</v>
      </c>
      <c r="C88" s="21" t="s">
        <v>447</v>
      </c>
      <c r="D88">
        <v>-1.29487433730722</v>
      </c>
      <c r="E88">
        <v>-1.32555447015627</v>
      </c>
      <c r="G88" s="21" t="s">
        <v>4521</v>
      </c>
    </row>
    <row r="89" spans="1:7" x14ac:dyDescent="0.2">
      <c r="A89" s="21" t="s">
        <v>2443</v>
      </c>
      <c r="C89" s="21" t="s">
        <v>1433</v>
      </c>
      <c r="D89">
        <v>-1.3249448672487101</v>
      </c>
      <c r="E89">
        <v>-1.2323232628704499</v>
      </c>
      <c r="G89" s="21" t="s">
        <v>4523</v>
      </c>
    </row>
    <row r="90" spans="1:7" x14ac:dyDescent="0.2">
      <c r="A90" s="21" t="s">
        <v>2445</v>
      </c>
      <c r="C90" s="21" t="s">
        <v>1407</v>
      </c>
      <c r="D90">
        <v>-1.33672441158236</v>
      </c>
      <c r="E90">
        <v>-1.62310670688664</v>
      </c>
      <c r="G90" s="21" t="s">
        <v>4525</v>
      </c>
    </row>
    <row r="91" spans="1:7" x14ac:dyDescent="0.2">
      <c r="A91" s="21" t="s">
        <v>2447</v>
      </c>
      <c r="C91" s="21" t="s">
        <v>1385</v>
      </c>
      <c r="D91">
        <v>-1.3454415164911999</v>
      </c>
      <c r="E91">
        <v>-1.5369495453511199</v>
      </c>
      <c r="G91" s="21" t="s">
        <v>4527</v>
      </c>
    </row>
    <row r="92" spans="1:7" x14ac:dyDescent="0.2">
      <c r="A92" s="21" t="s">
        <v>2449</v>
      </c>
      <c r="C92" s="21" t="s">
        <v>1375</v>
      </c>
      <c r="D92">
        <v>-1.3495458500106301</v>
      </c>
      <c r="E92">
        <v>-1.59631294243699</v>
      </c>
      <c r="G92" s="21" t="s">
        <v>4529</v>
      </c>
    </row>
    <row r="93" spans="1:7" x14ac:dyDescent="0.2">
      <c r="A93" s="21" t="s">
        <v>2451</v>
      </c>
      <c r="C93" s="21" t="s">
        <v>402</v>
      </c>
      <c r="D93">
        <v>-1.39380374781532</v>
      </c>
      <c r="E93">
        <v>-1.5697575017193901</v>
      </c>
      <c r="G93" s="21" t="s">
        <v>4530</v>
      </c>
    </row>
    <row r="94" spans="1:7" x14ac:dyDescent="0.2">
      <c r="A94" s="21" t="s">
        <v>2453</v>
      </c>
      <c r="C94" s="21" t="s">
        <v>1273</v>
      </c>
      <c r="D94">
        <v>-1.41538127208487</v>
      </c>
      <c r="E94">
        <v>1.5861297140171899</v>
      </c>
      <c r="G94" s="21" t="s">
        <v>3050</v>
      </c>
    </row>
    <row r="95" spans="1:7" x14ac:dyDescent="0.2">
      <c r="A95" s="21" t="s">
        <v>2455</v>
      </c>
      <c r="C95" s="21" t="s">
        <v>1211</v>
      </c>
      <c r="D95">
        <v>-1.44948048993162</v>
      </c>
      <c r="E95">
        <v>-1.41194292782856</v>
      </c>
      <c r="G95" s="21" t="s">
        <v>580</v>
      </c>
    </row>
    <row r="96" spans="1:7" x14ac:dyDescent="0.2">
      <c r="A96" s="21" t="s">
        <v>2457</v>
      </c>
      <c r="C96" s="21" t="s">
        <v>1169</v>
      </c>
      <c r="D96">
        <v>-1.4628892028290399</v>
      </c>
      <c r="E96">
        <v>-1.01710699963024</v>
      </c>
      <c r="G96" s="21" t="s">
        <v>4532</v>
      </c>
    </row>
    <row r="97" spans="1:7" x14ac:dyDescent="0.2">
      <c r="A97" s="21" t="s">
        <v>2459</v>
      </c>
      <c r="C97" s="21" t="s">
        <v>366</v>
      </c>
      <c r="D97">
        <v>-1.46933226228673</v>
      </c>
      <c r="E97">
        <v>-1.2291412478700601</v>
      </c>
      <c r="G97" s="21" t="s">
        <v>4534</v>
      </c>
    </row>
    <row r="98" spans="1:7" x14ac:dyDescent="0.2">
      <c r="A98" s="21" t="s">
        <v>2461</v>
      </c>
      <c r="C98" s="21" t="s">
        <v>360</v>
      </c>
      <c r="D98">
        <v>-1.4848893525592901</v>
      </c>
      <c r="E98">
        <v>1.38319757796375</v>
      </c>
      <c r="G98" s="21" t="s">
        <v>4536</v>
      </c>
    </row>
    <row r="99" spans="1:7" x14ac:dyDescent="0.2">
      <c r="A99" s="21" t="s">
        <v>2463</v>
      </c>
      <c r="C99" s="21" t="s">
        <v>1055</v>
      </c>
      <c r="D99">
        <v>-1.53914791435637</v>
      </c>
      <c r="E99">
        <v>1.94995832090833</v>
      </c>
      <c r="G99" s="21" t="s">
        <v>4538</v>
      </c>
    </row>
    <row r="100" spans="1:7" x14ac:dyDescent="0.2">
      <c r="A100" s="21" t="s">
        <v>2465</v>
      </c>
      <c r="C100" s="21" t="s">
        <v>1052</v>
      </c>
      <c r="D100">
        <v>-1.54047399603472</v>
      </c>
      <c r="E100">
        <v>-1.23632551648643</v>
      </c>
      <c r="G100" s="21" t="s">
        <v>4540</v>
      </c>
    </row>
    <row r="101" spans="1:7" x14ac:dyDescent="0.2">
      <c r="A101" s="21" t="s">
        <v>2467</v>
      </c>
      <c r="C101" s="21" t="s">
        <v>1049</v>
      </c>
      <c r="D101">
        <v>-1.54066176018565</v>
      </c>
      <c r="E101">
        <v>-1.11114632134522</v>
      </c>
      <c r="G101" s="21" t="s">
        <v>4542</v>
      </c>
    </row>
    <row r="102" spans="1:7" x14ac:dyDescent="0.2">
      <c r="A102" s="21" t="s">
        <v>2469</v>
      </c>
      <c r="C102" s="21" t="s">
        <v>1046</v>
      </c>
      <c r="D102">
        <v>-1.5409731472738299</v>
      </c>
      <c r="E102">
        <v>-1.0634764555506999</v>
      </c>
      <c r="G102" s="21" t="s">
        <v>1808</v>
      </c>
    </row>
    <row r="103" spans="1:7" x14ac:dyDescent="0.2">
      <c r="A103" s="21" t="s">
        <v>2471</v>
      </c>
      <c r="C103" s="21" t="s">
        <v>965</v>
      </c>
      <c r="D103">
        <v>-1.6005451943248701</v>
      </c>
      <c r="E103">
        <v>-1.32524367422552</v>
      </c>
      <c r="G103" s="21" t="s">
        <v>4545</v>
      </c>
    </row>
    <row r="104" spans="1:7" x14ac:dyDescent="0.2">
      <c r="A104" s="21" t="s">
        <v>2473</v>
      </c>
      <c r="C104" s="21" t="s">
        <v>917</v>
      </c>
      <c r="D104">
        <v>-1.6367141456541101</v>
      </c>
      <c r="E104">
        <v>-1.5248614371068401</v>
      </c>
      <c r="G104" s="21" t="s">
        <v>4546</v>
      </c>
    </row>
    <row r="105" spans="1:7" x14ac:dyDescent="0.2">
      <c r="A105" s="21" t="s">
        <v>2475</v>
      </c>
      <c r="C105" s="21" t="s">
        <v>863</v>
      </c>
      <c r="D105">
        <v>-1.6779212328766999</v>
      </c>
      <c r="E105">
        <v>-1.71646151813619</v>
      </c>
      <c r="G105" s="21" t="s">
        <v>4548</v>
      </c>
    </row>
    <row r="106" spans="1:7" x14ac:dyDescent="0.2">
      <c r="A106" s="21" t="s">
        <v>2477</v>
      </c>
      <c r="C106" s="21" t="s">
        <v>791</v>
      </c>
      <c r="D106">
        <v>-1.73927021524987</v>
      </c>
      <c r="E106">
        <v>-1.16336718871349</v>
      </c>
      <c r="G106" s="21" t="s">
        <v>4550</v>
      </c>
    </row>
    <row r="107" spans="1:7" x14ac:dyDescent="0.2">
      <c r="A107" s="21" t="s">
        <v>2479</v>
      </c>
      <c r="C107" s="21" t="s">
        <v>788</v>
      </c>
      <c r="D107">
        <v>-1.7410654983092</v>
      </c>
      <c r="E107">
        <v>-1.5343623104472699</v>
      </c>
      <c r="G107" s="21" t="s">
        <v>4553</v>
      </c>
    </row>
    <row r="108" spans="1:7" x14ac:dyDescent="0.2">
      <c r="A108" s="21" t="s">
        <v>2481</v>
      </c>
      <c r="C108" s="21" t="s">
        <v>776</v>
      </c>
      <c r="D108">
        <v>-1.7571410945372099</v>
      </c>
      <c r="E108">
        <v>-1.3425545152589</v>
      </c>
      <c r="G108" s="21" t="s">
        <v>4555</v>
      </c>
    </row>
    <row r="109" spans="1:7" x14ac:dyDescent="0.2">
      <c r="A109" s="21" t="s">
        <v>2485</v>
      </c>
      <c r="C109" s="21" t="s">
        <v>686</v>
      </c>
      <c r="D109">
        <v>-1.8361464383555599</v>
      </c>
      <c r="E109">
        <v>-1.0666398511772599</v>
      </c>
      <c r="G109" s="21" t="s">
        <v>4556</v>
      </c>
    </row>
    <row r="110" spans="1:7" x14ac:dyDescent="0.2">
      <c r="A110" s="21" t="s">
        <v>2487</v>
      </c>
      <c r="C110" s="21" t="s">
        <v>635</v>
      </c>
      <c r="D110">
        <v>-1.8922211607902999</v>
      </c>
      <c r="E110">
        <v>-1.5315559991487899</v>
      </c>
      <c r="G110" s="21" t="s">
        <v>2476</v>
      </c>
    </row>
    <row r="111" spans="1:7" x14ac:dyDescent="0.2">
      <c r="A111" s="21" t="s">
        <v>2489</v>
      </c>
      <c r="C111" s="21" t="s">
        <v>186</v>
      </c>
      <c r="D111">
        <v>-2.0461244856225602</v>
      </c>
      <c r="E111">
        <v>-1.60375113682021</v>
      </c>
      <c r="G111" s="21" t="s">
        <v>4558</v>
      </c>
    </row>
    <row r="112" spans="1:7" x14ac:dyDescent="0.2">
      <c r="A112" s="21" t="s">
        <v>2491</v>
      </c>
      <c r="C112" s="21" t="s">
        <v>554</v>
      </c>
      <c r="D112">
        <v>-2.0555482138593102</v>
      </c>
      <c r="E112">
        <v>-1.30737184922913</v>
      </c>
      <c r="G112" s="21" t="s">
        <v>4559</v>
      </c>
    </row>
    <row r="113" spans="1:7" x14ac:dyDescent="0.2">
      <c r="A113" s="21" t="s">
        <v>600</v>
      </c>
      <c r="C113" s="21" t="s">
        <v>551</v>
      </c>
      <c r="D113">
        <v>-2.0607524919241702</v>
      </c>
      <c r="E113">
        <v>-1.4305671767414301</v>
      </c>
      <c r="G113" s="21" t="s">
        <v>4562</v>
      </c>
    </row>
    <row r="114" spans="1:7" x14ac:dyDescent="0.2">
      <c r="A114" s="21" t="s">
        <v>2493</v>
      </c>
      <c r="C114" s="21" t="s">
        <v>527</v>
      </c>
      <c r="D114">
        <v>-2.0779955754569501</v>
      </c>
      <c r="E114">
        <v>-1.2473073881677701</v>
      </c>
      <c r="G114" s="21" t="s">
        <v>2770</v>
      </c>
    </row>
    <row r="115" spans="1:7" x14ac:dyDescent="0.2">
      <c r="A115" s="21" t="s">
        <v>2495</v>
      </c>
      <c r="C115" s="21" t="s">
        <v>512</v>
      </c>
      <c r="D115">
        <v>-2.1445052345879501</v>
      </c>
      <c r="E115">
        <v>-1.0482652855546299</v>
      </c>
      <c r="G115" s="21" t="s">
        <v>4563</v>
      </c>
    </row>
    <row r="116" spans="1:7" x14ac:dyDescent="0.2">
      <c r="A116" s="21" t="s">
        <v>2497</v>
      </c>
      <c r="C116" s="21" t="s">
        <v>494</v>
      </c>
      <c r="D116">
        <v>-2.1781890620917501</v>
      </c>
      <c r="E116">
        <v>-2.5449443649819199</v>
      </c>
      <c r="G116" s="21" t="s">
        <v>2310</v>
      </c>
    </row>
    <row r="117" spans="1:7" x14ac:dyDescent="0.2">
      <c r="A117" s="21" t="s">
        <v>2499</v>
      </c>
      <c r="C117" s="21" t="s">
        <v>479</v>
      </c>
      <c r="D117">
        <v>-2.2094403679255801</v>
      </c>
      <c r="E117">
        <v>1.6324894008953701</v>
      </c>
      <c r="G117" s="21" t="s">
        <v>4565</v>
      </c>
    </row>
    <row r="118" spans="1:7" x14ac:dyDescent="0.2">
      <c r="A118" s="21" t="s">
        <v>2501</v>
      </c>
      <c r="C118" s="21" t="s">
        <v>159</v>
      </c>
      <c r="D118">
        <v>-2.2311625506707502</v>
      </c>
      <c r="E118">
        <v>-1.9307725649506999</v>
      </c>
      <c r="G118" s="21" t="s">
        <v>4567</v>
      </c>
    </row>
    <row r="119" spans="1:7" x14ac:dyDescent="0.2">
      <c r="A119" s="21" t="s">
        <v>2503</v>
      </c>
      <c r="C119" s="21" t="s">
        <v>425</v>
      </c>
      <c r="D119">
        <v>-2.3151151627974</v>
      </c>
      <c r="E119">
        <v>-1.08224845011585</v>
      </c>
      <c r="G119" s="21" t="s">
        <v>2228</v>
      </c>
    </row>
    <row r="120" spans="1:7" x14ac:dyDescent="0.2">
      <c r="A120" s="21" t="s">
        <v>2505</v>
      </c>
      <c r="C120" s="21" t="s">
        <v>413</v>
      </c>
      <c r="D120">
        <v>-2.3411125448399202</v>
      </c>
      <c r="E120">
        <v>-1.30036845829105</v>
      </c>
      <c r="G120" s="21" t="s">
        <v>4569</v>
      </c>
    </row>
    <row r="121" spans="1:7" x14ac:dyDescent="0.2">
      <c r="A121" s="21" t="s">
        <v>2507</v>
      </c>
      <c r="C121" s="21" t="s">
        <v>401</v>
      </c>
      <c r="D121">
        <v>-2.3686668118540299</v>
      </c>
      <c r="E121">
        <v>1.14268225586207</v>
      </c>
      <c r="G121" s="21" t="s">
        <v>4571</v>
      </c>
    </row>
    <row r="122" spans="1:7" x14ac:dyDescent="0.2">
      <c r="A122" s="21" t="s">
        <v>2509</v>
      </c>
      <c r="C122" s="21" t="s">
        <v>347</v>
      </c>
      <c r="D122">
        <v>-2.4646112681182499</v>
      </c>
      <c r="E122">
        <v>-3.48293866982024</v>
      </c>
      <c r="G122" s="21" t="s">
        <v>1039</v>
      </c>
    </row>
    <row r="123" spans="1:7" x14ac:dyDescent="0.2">
      <c r="A123" s="21" t="s">
        <v>2511</v>
      </c>
      <c r="C123" s="21" t="s">
        <v>308</v>
      </c>
      <c r="D123">
        <v>-2.58653737051602</v>
      </c>
      <c r="E123">
        <v>1.7302891456010501</v>
      </c>
      <c r="G123" s="21" t="s">
        <v>4573</v>
      </c>
    </row>
    <row r="124" spans="1:7" x14ac:dyDescent="0.2">
      <c r="A124" s="21" t="s">
        <v>2513</v>
      </c>
      <c r="C124" s="21" t="s">
        <v>114</v>
      </c>
      <c r="D124">
        <v>-2.6240193722922198</v>
      </c>
      <c r="E124">
        <v>-1.0832502498074099</v>
      </c>
      <c r="G124" s="21" t="s">
        <v>4575</v>
      </c>
    </row>
    <row r="125" spans="1:7" x14ac:dyDescent="0.2">
      <c r="A125" s="21" t="s">
        <v>2515</v>
      </c>
      <c r="C125" s="21" t="s">
        <v>108</v>
      </c>
      <c r="D125">
        <v>-2.6682792198574399</v>
      </c>
      <c r="E125">
        <v>-1.64894978806824</v>
      </c>
      <c r="G125" s="21" t="s">
        <v>2006</v>
      </c>
    </row>
    <row r="126" spans="1:7" x14ac:dyDescent="0.2">
      <c r="A126" s="21" t="s">
        <v>2517</v>
      </c>
      <c r="C126" s="21" t="s">
        <v>72</v>
      </c>
      <c r="D126">
        <v>-3.1079215128086899</v>
      </c>
      <c r="E126">
        <v>-1.66759537159953</v>
      </c>
      <c r="G126" s="21" t="s">
        <v>4577</v>
      </c>
    </row>
    <row r="127" spans="1:7" x14ac:dyDescent="0.2">
      <c r="A127" s="21" t="s">
        <v>2519</v>
      </c>
      <c r="C127" s="21" t="s">
        <v>185</v>
      </c>
      <c r="D127">
        <v>-3.12586869743645</v>
      </c>
      <c r="E127">
        <v>-1.22619797528701</v>
      </c>
      <c r="G127" s="21" t="s">
        <v>4579</v>
      </c>
    </row>
    <row r="128" spans="1:7" x14ac:dyDescent="0.2">
      <c r="A128" s="21" t="s">
        <v>2521</v>
      </c>
      <c r="C128" s="21" t="s">
        <v>155</v>
      </c>
      <c r="D128">
        <v>-3.3523704437156199</v>
      </c>
      <c r="E128">
        <v>-2.7156970989749301</v>
      </c>
      <c r="G128" s="21" t="s">
        <v>4581</v>
      </c>
    </row>
    <row r="129" spans="1:7" x14ac:dyDescent="0.2">
      <c r="A129" s="21" t="s">
        <v>2523</v>
      </c>
      <c r="C129" s="21" t="s">
        <v>98</v>
      </c>
      <c r="D129">
        <v>-4.1966672290711502</v>
      </c>
      <c r="E129">
        <v>-4.4405132026618501</v>
      </c>
      <c r="G129" s="21" t="s">
        <v>4583</v>
      </c>
    </row>
    <row r="130" spans="1:7" x14ac:dyDescent="0.2">
      <c r="A130" s="21" t="s">
        <v>2525</v>
      </c>
      <c r="G130" s="21" t="s">
        <v>4585</v>
      </c>
    </row>
    <row r="131" spans="1:7" x14ac:dyDescent="0.2">
      <c r="A131" s="21" t="s">
        <v>2527</v>
      </c>
      <c r="G131" s="21" t="s">
        <v>4388</v>
      </c>
    </row>
    <row r="132" spans="1:7" x14ac:dyDescent="0.2">
      <c r="A132" s="21" t="s">
        <v>2529</v>
      </c>
      <c r="G132" s="21" t="s">
        <v>4587</v>
      </c>
    </row>
    <row r="133" spans="1:7" x14ac:dyDescent="0.2">
      <c r="A133" s="21" t="s">
        <v>2531</v>
      </c>
      <c r="G133" s="21" t="s">
        <v>4589</v>
      </c>
    </row>
    <row r="134" spans="1:7" x14ac:dyDescent="0.2">
      <c r="A134" s="21" t="s">
        <v>2533</v>
      </c>
      <c r="G134" s="21" t="s">
        <v>4591</v>
      </c>
    </row>
    <row r="135" spans="1:7" x14ac:dyDescent="0.2">
      <c r="A135" s="21" t="s">
        <v>2535</v>
      </c>
      <c r="G135" s="21" t="s">
        <v>1862</v>
      </c>
    </row>
    <row r="136" spans="1:7" x14ac:dyDescent="0.2">
      <c r="A136" s="21" t="s">
        <v>603</v>
      </c>
      <c r="G136" s="21" t="s">
        <v>4389</v>
      </c>
    </row>
    <row r="137" spans="1:7" x14ac:dyDescent="0.2">
      <c r="A137" s="21" t="s">
        <v>2537</v>
      </c>
      <c r="G137" s="21" t="s">
        <v>4594</v>
      </c>
    </row>
    <row r="138" spans="1:7" x14ac:dyDescent="0.2">
      <c r="A138" s="21" t="s">
        <v>2541</v>
      </c>
      <c r="G138" s="21" t="s">
        <v>4596</v>
      </c>
    </row>
    <row r="139" spans="1:7" x14ac:dyDescent="0.2">
      <c r="A139" s="21" t="s">
        <v>2543</v>
      </c>
      <c r="G139" s="21" t="s">
        <v>598</v>
      </c>
    </row>
    <row r="140" spans="1:7" x14ac:dyDescent="0.2">
      <c r="A140" s="21" t="s">
        <v>2545</v>
      </c>
      <c r="G140" s="21" t="s">
        <v>4597</v>
      </c>
    </row>
    <row r="141" spans="1:7" x14ac:dyDescent="0.2">
      <c r="A141" s="21" t="s">
        <v>2547</v>
      </c>
      <c r="G141" s="21" t="s">
        <v>4599</v>
      </c>
    </row>
    <row r="142" spans="1:7" x14ac:dyDescent="0.2">
      <c r="A142" s="21" t="s">
        <v>2549</v>
      </c>
      <c r="G142" s="21" t="s">
        <v>4601</v>
      </c>
    </row>
    <row r="143" spans="1:7" x14ac:dyDescent="0.2">
      <c r="A143" s="21" t="s">
        <v>2551</v>
      </c>
      <c r="G143" s="21" t="s">
        <v>4602</v>
      </c>
    </row>
    <row r="144" spans="1:7" x14ac:dyDescent="0.2">
      <c r="A144" s="21" t="s">
        <v>2553</v>
      </c>
      <c r="G144" s="21" t="s">
        <v>4604</v>
      </c>
    </row>
    <row r="145" spans="1:7" x14ac:dyDescent="0.2">
      <c r="A145" s="21" t="s">
        <v>2555</v>
      </c>
      <c r="G145" s="21" t="s">
        <v>4606</v>
      </c>
    </row>
    <row r="146" spans="1:7" x14ac:dyDescent="0.2">
      <c r="A146" s="21" t="s">
        <v>2557</v>
      </c>
      <c r="G146" s="21" t="s">
        <v>4607</v>
      </c>
    </row>
    <row r="147" spans="1:7" x14ac:dyDescent="0.2">
      <c r="A147" s="21" t="s">
        <v>2559</v>
      </c>
      <c r="G147" s="21" t="s">
        <v>4392</v>
      </c>
    </row>
    <row r="148" spans="1:7" x14ac:dyDescent="0.2">
      <c r="A148" s="21" t="s">
        <v>2561</v>
      </c>
      <c r="G148" s="21" t="s">
        <v>4608</v>
      </c>
    </row>
    <row r="149" spans="1:7" x14ac:dyDescent="0.2">
      <c r="A149" s="21" t="s">
        <v>2563</v>
      </c>
      <c r="G149" s="21" t="s">
        <v>4609</v>
      </c>
    </row>
    <row r="150" spans="1:7" x14ac:dyDescent="0.2">
      <c r="A150" s="21" t="s">
        <v>2565</v>
      </c>
      <c r="G150" s="21" t="s">
        <v>4611</v>
      </c>
    </row>
    <row r="151" spans="1:7" x14ac:dyDescent="0.2">
      <c r="A151" s="21" t="s">
        <v>2567</v>
      </c>
      <c r="G151" s="21" t="s">
        <v>4612</v>
      </c>
    </row>
    <row r="152" spans="1:7" x14ac:dyDescent="0.2">
      <c r="A152" s="21" t="s">
        <v>2569</v>
      </c>
      <c r="G152" s="21" t="s">
        <v>4613</v>
      </c>
    </row>
    <row r="153" spans="1:7" x14ac:dyDescent="0.2">
      <c r="A153" s="21" t="s">
        <v>2571</v>
      </c>
      <c r="G153" s="21" t="s">
        <v>4615</v>
      </c>
    </row>
    <row r="154" spans="1:7" x14ac:dyDescent="0.2">
      <c r="A154" s="21" t="s">
        <v>2573</v>
      </c>
      <c r="G154" s="21" t="s">
        <v>4394</v>
      </c>
    </row>
    <row r="155" spans="1:7" x14ac:dyDescent="0.2">
      <c r="A155" s="21" t="s">
        <v>2575</v>
      </c>
      <c r="G155" s="21" t="s">
        <v>4617</v>
      </c>
    </row>
    <row r="156" spans="1:7" x14ac:dyDescent="0.2">
      <c r="A156" s="21" t="s">
        <v>606</v>
      </c>
      <c r="G156" s="21" t="s">
        <v>4618</v>
      </c>
    </row>
    <row r="157" spans="1:7" x14ac:dyDescent="0.2">
      <c r="A157" s="21" t="s">
        <v>2577</v>
      </c>
      <c r="G157" s="21" t="s">
        <v>2096</v>
      </c>
    </row>
    <row r="158" spans="1:7" x14ac:dyDescent="0.2">
      <c r="A158" s="21" t="s">
        <v>2579</v>
      </c>
      <c r="G158" s="21" t="s">
        <v>3286</v>
      </c>
    </row>
    <row r="159" spans="1:7" x14ac:dyDescent="0.2">
      <c r="A159" s="21" t="s">
        <v>2581</v>
      </c>
      <c r="G159" s="21" t="s">
        <v>4622</v>
      </c>
    </row>
    <row r="160" spans="1:7" x14ac:dyDescent="0.2">
      <c r="A160" s="21" t="s">
        <v>2583</v>
      </c>
      <c r="G160" s="21" t="s">
        <v>4623</v>
      </c>
    </row>
    <row r="161" spans="1:7" x14ac:dyDescent="0.2">
      <c r="A161" s="21" t="s">
        <v>2585</v>
      </c>
      <c r="G161" s="21" t="s">
        <v>4624</v>
      </c>
    </row>
    <row r="162" spans="1:7" x14ac:dyDescent="0.2">
      <c r="A162" s="21" t="s">
        <v>2587</v>
      </c>
      <c r="G162" s="21" t="s">
        <v>4626</v>
      </c>
    </row>
    <row r="163" spans="1:7" x14ac:dyDescent="0.2">
      <c r="A163" s="21" t="s">
        <v>2589</v>
      </c>
      <c r="G163" s="21" t="s">
        <v>4627</v>
      </c>
    </row>
    <row r="164" spans="1:7" x14ac:dyDescent="0.2">
      <c r="A164" s="21" t="s">
        <v>2591</v>
      </c>
      <c r="G164" s="21" t="s">
        <v>4396</v>
      </c>
    </row>
    <row r="165" spans="1:7" x14ac:dyDescent="0.2">
      <c r="A165" s="21" t="s">
        <v>2593</v>
      </c>
      <c r="G165" s="21" t="s">
        <v>4630</v>
      </c>
    </row>
    <row r="166" spans="1:7" x14ac:dyDescent="0.2">
      <c r="A166" s="21" t="s">
        <v>2595</v>
      </c>
      <c r="G166" s="21" t="s">
        <v>4632</v>
      </c>
    </row>
    <row r="167" spans="1:7" x14ac:dyDescent="0.2">
      <c r="A167" s="21" t="s">
        <v>609</v>
      </c>
      <c r="G167" s="21" t="s">
        <v>4633</v>
      </c>
    </row>
    <row r="168" spans="1:7" x14ac:dyDescent="0.2">
      <c r="A168" s="21" t="s">
        <v>2597</v>
      </c>
      <c r="G168" s="21" t="s">
        <v>4635</v>
      </c>
    </row>
    <row r="169" spans="1:7" x14ac:dyDescent="0.2">
      <c r="A169" s="21" t="s">
        <v>2599</v>
      </c>
      <c r="G169" s="21" t="s">
        <v>4637</v>
      </c>
    </row>
    <row r="170" spans="1:7" x14ac:dyDescent="0.2">
      <c r="A170" s="21" t="s">
        <v>2601</v>
      </c>
      <c r="G170" s="21" t="s">
        <v>4398</v>
      </c>
    </row>
    <row r="171" spans="1:7" x14ac:dyDescent="0.2">
      <c r="A171" s="21" t="s">
        <v>2603</v>
      </c>
      <c r="G171" s="21" t="s">
        <v>4639</v>
      </c>
    </row>
    <row r="172" spans="1:7" x14ac:dyDescent="0.2">
      <c r="A172" s="21" t="s">
        <v>2605</v>
      </c>
      <c r="G172" s="21" t="s">
        <v>4642</v>
      </c>
    </row>
    <row r="173" spans="1:7" x14ac:dyDescent="0.2">
      <c r="A173" s="21" t="s">
        <v>2607</v>
      </c>
      <c r="G173" s="21" t="s">
        <v>4643</v>
      </c>
    </row>
    <row r="174" spans="1:7" x14ac:dyDescent="0.2">
      <c r="A174" s="21" t="s">
        <v>2609</v>
      </c>
      <c r="G174" s="21" t="s">
        <v>4645</v>
      </c>
    </row>
    <row r="175" spans="1:7" x14ac:dyDescent="0.2">
      <c r="A175" s="21" t="s">
        <v>2611</v>
      </c>
      <c r="G175" s="21" t="s">
        <v>4647</v>
      </c>
    </row>
    <row r="176" spans="1:7" x14ac:dyDescent="0.2">
      <c r="A176" s="21" t="s">
        <v>2613</v>
      </c>
      <c r="G176" s="21" t="s">
        <v>2766</v>
      </c>
    </row>
    <row r="177" spans="1:7" x14ac:dyDescent="0.2">
      <c r="A177" s="21" t="s">
        <v>2615</v>
      </c>
      <c r="G177" s="21" t="s">
        <v>4401</v>
      </c>
    </row>
    <row r="178" spans="1:7" x14ac:dyDescent="0.2">
      <c r="A178" s="21" t="s">
        <v>2617</v>
      </c>
      <c r="G178" s="21" t="s">
        <v>4649</v>
      </c>
    </row>
    <row r="179" spans="1:7" x14ac:dyDescent="0.2">
      <c r="A179" s="21" t="s">
        <v>2619</v>
      </c>
      <c r="G179" s="21" t="s">
        <v>4650</v>
      </c>
    </row>
    <row r="180" spans="1:7" x14ac:dyDescent="0.2">
      <c r="A180" s="21" t="s">
        <v>2621</v>
      </c>
      <c r="G180" s="21" t="s">
        <v>4652</v>
      </c>
    </row>
    <row r="181" spans="1:7" x14ac:dyDescent="0.2">
      <c r="A181" s="21" t="s">
        <v>2623</v>
      </c>
      <c r="G181" s="21" t="s">
        <v>4654</v>
      </c>
    </row>
    <row r="182" spans="1:7" x14ac:dyDescent="0.2">
      <c r="A182" s="21" t="s">
        <v>2625</v>
      </c>
      <c r="G182" s="21" t="s">
        <v>4655</v>
      </c>
    </row>
    <row r="183" spans="1:7" x14ac:dyDescent="0.2">
      <c r="A183" s="21" t="s">
        <v>2627</v>
      </c>
      <c r="G183" s="21" t="s">
        <v>4656</v>
      </c>
    </row>
    <row r="184" spans="1:7" x14ac:dyDescent="0.2">
      <c r="A184" s="21" t="s">
        <v>2629</v>
      </c>
      <c r="G184" s="21" t="s">
        <v>4657</v>
      </c>
    </row>
    <row r="185" spans="1:7" x14ac:dyDescent="0.2">
      <c r="A185" s="21" t="s">
        <v>2631</v>
      </c>
      <c r="G185" s="21" t="s">
        <v>4658</v>
      </c>
    </row>
    <row r="186" spans="1:7" x14ac:dyDescent="0.2">
      <c r="A186" s="21" t="s">
        <v>2633</v>
      </c>
      <c r="G186" s="21" t="s">
        <v>4659</v>
      </c>
    </row>
    <row r="187" spans="1:7" x14ac:dyDescent="0.2">
      <c r="A187" s="21" t="s">
        <v>2635</v>
      </c>
      <c r="G187" s="21" t="s">
        <v>4661</v>
      </c>
    </row>
    <row r="188" spans="1:7" x14ac:dyDescent="0.2">
      <c r="A188" s="21" t="s">
        <v>2637</v>
      </c>
      <c r="G188" s="21" t="s">
        <v>4403</v>
      </c>
    </row>
    <row r="189" spans="1:7" x14ac:dyDescent="0.2">
      <c r="A189" s="21" t="s">
        <v>2639</v>
      </c>
      <c r="G189" s="21" t="s">
        <v>4662</v>
      </c>
    </row>
    <row r="190" spans="1:7" x14ac:dyDescent="0.2">
      <c r="A190" s="21" t="s">
        <v>2641</v>
      </c>
      <c r="G190" s="21" t="s">
        <v>4664</v>
      </c>
    </row>
    <row r="191" spans="1:7" x14ac:dyDescent="0.2">
      <c r="A191" s="21" t="s">
        <v>2643</v>
      </c>
      <c r="G191" s="21" t="s">
        <v>4665</v>
      </c>
    </row>
    <row r="192" spans="1:7" x14ac:dyDescent="0.2">
      <c r="A192" s="21" t="s">
        <v>2645</v>
      </c>
      <c r="G192" s="21" t="s">
        <v>4405</v>
      </c>
    </row>
    <row r="193" spans="1:7" x14ac:dyDescent="0.2">
      <c r="A193" s="21" t="s">
        <v>2649</v>
      </c>
      <c r="G193" s="21" t="s">
        <v>4667</v>
      </c>
    </row>
    <row r="194" spans="1:7" x14ac:dyDescent="0.2">
      <c r="A194" s="21" t="s">
        <v>2651</v>
      </c>
      <c r="G194" s="21" t="s">
        <v>4669</v>
      </c>
    </row>
    <row r="195" spans="1:7" x14ac:dyDescent="0.2">
      <c r="A195" s="21" t="s">
        <v>2653</v>
      </c>
      <c r="G195" s="21" t="s">
        <v>4671</v>
      </c>
    </row>
    <row r="196" spans="1:7" x14ac:dyDescent="0.2">
      <c r="A196" s="21" t="s">
        <v>2655</v>
      </c>
      <c r="G196" s="21" t="s">
        <v>4672</v>
      </c>
    </row>
    <row r="197" spans="1:7" x14ac:dyDescent="0.2">
      <c r="A197" s="21" t="s">
        <v>2657</v>
      </c>
      <c r="G197" s="21" t="s">
        <v>4674</v>
      </c>
    </row>
    <row r="198" spans="1:7" x14ac:dyDescent="0.2">
      <c r="A198" s="21" t="s">
        <v>2659</v>
      </c>
      <c r="G198" s="21" t="s">
        <v>4676</v>
      </c>
    </row>
    <row r="199" spans="1:7" x14ac:dyDescent="0.2">
      <c r="A199" s="21" t="s">
        <v>2661</v>
      </c>
      <c r="G199" s="21" t="s">
        <v>4677</v>
      </c>
    </row>
    <row r="200" spans="1:7" x14ac:dyDescent="0.2">
      <c r="A200" s="21" t="s">
        <v>2663</v>
      </c>
      <c r="G200" s="21" t="s">
        <v>4680</v>
      </c>
    </row>
    <row r="201" spans="1:7" x14ac:dyDescent="0.2">
      <c r="A201" s="21" t="s">
        <v>2665</v>
      </c>
      <c r="G201" s="21" t="s">
        <v>4681</v>
      </c>
    </row>
    <row r="202" spans="1:7" x14ac:dyDescent="0.2">
      <c r="A202" s="21" t="s">
        <v>2667</v>
      </c>
      <c r="G202" s="21" t="s">
        <v>4683</v>
      </c>
    </row>
    <row r="203" spans="1:7" x14ac:dyDescent="0.2">
      <c r="A203" s="21" t="s">
        <v>2669</v>
      </c>
      <c r="G203" s="21" t="s">
        <v>4685</v>
      </c>
    </row>
    <row r="204" spans="1:7" x14ac:dyDescent="0.2">
      <c r="A204" s="21" t="s">
        <v>2671</v>
      </c>
      <c r="G204" s="21" t="s">
        <v>4686</v>
      </c>
    </row>
    <row r="205" spans="1:7" x14ac:dyDescent="0.2">
      <c r="A205" s="21" t="s">
        <v>2673</v>
      </c>
      <c r="G205" s="21" t="s">
        <v>4688</v>
      </c>
    </row>
    <row r="206" spans="1:7" x14ac:dyDescent="0.2">
      <c r="A206" s="21" t="s">
        <v>2675</v>
      </c>
      <c r="G206" s="21" t="s">
        <v>4407</v>
      </c>
    </row>
    <row r="207" spans="1:7" x14ac:dyDescent="0.2">
      <c r="A207" s="21" t="s">
        <v>2677</v>
      </c>
      <c r="G207" s="21" t="s">
        <v>4690</v>
      </c>
    </row>
    <row r="208" spans="1:7" x14ac:dyDescent="0.2">
      <c r="A208" s="21" t="s">
        <v>2679</v>
      </c>
      <c r="G208" s="21" t="s">
        <v>4693</v>
      </c>
    </row>
    <row r="209" spans="1:7" x14ac:dyDescent="0.2">
      <c r="A209" s="21" t="s">
        <v>2681</v>
      </c>
      <c r="G209" s="21" t="s">
        <v>4695</v>
      </c>
    </row>
    <row r="210" spans="1:7" x14ac:dyDescent="0.2">
      <c r="A210" s="21" t="s">
        <v>2683</v>
      </c>
      <c r="G210" s="21" t="s">
        <v>4696</v>
      </c>
    </row>
    <row r="211" spans="1:7" x14ac:dyDescent="0.2">
      <c r="A211" s="21" t="s">
        <v>2685</v>
      </c>
      <c r="G211" s="21" t="s">
        <v>4698</v>
      </c>
    </row>
    <row r="212" spans="1:7" x14ac:dyDescent="0.2">
      <c r="A212" s="21" t="s">
        <v>2687</v>
      </c>
      <c r="G212" s="21" t="s">
        <v>4700</v>
      </c>
    </row>
    <row r="213" spans="1:7" x14ac:dyDescent="0.2">
      <c r="A213" s="21" t="s">
        <v>2689</v>
      </c>
      <c r="G213" s="21" t="s">
        <v>4701</v>
      </c>
    </row>
    <row r="214" spans="1:7" x14ac:dyDescent="0.2">
      <c r="A214" s="21" t="s">
        <v>2691</v>
      </c>
      <c r="G214" s="21" t="s">
        <v>4703</v>
      </c>
    </row>
    <row r="215" spans="1:7" x14ac:dyDescent="0.2">
      <c r="A215" s="21" t="s">
        <v>2693</v>
      </c>
      <c r="G215" s="21" t="s">
        <v>4705</v>
      </c>
    </row>
    <row r="216" spans="1:7" x14ac:dyDescent="0.2">
      <c r="A216" s="21" t="s">
        <v>2695</v>
      </c>
      <c r="G216" s="21" t="s">
        <v>4708</v>
      </c>
    </row>
    <row r="217" spans="1:7" x14ac:dyDescent="0.2">
      <c r="A217" s="21" t="s">
        <v>612</v>
      </c>
      <c r="G217" s="21" t="s">
        <v>4709</v>
      </c>
    </row>
    <row r="218" spans="1:7" x14ac:dyDescent="0.2">
      <c r="A218" s="21" t="s">
        <v>2697</v>
      </c>
      <c r="G218" s="21" t="s">
        <v>4710</v>
      </c>
    </row>
    <row r="219" spans="1:7" x14ac:dyDescent="0.2">
      <c r="A219" s="21" t="s">
        <v>615</v>
      </c>
      <c r="G219" s="21" t="s">
        <v>4712</v>
      </c>
    </row>
    <row r="220" spans="1:7" x14ac:dyDescent="0.2">
      <c r="A220" s="21" t="s">
        <v>2699</v>
      </c>
      <c r="G220" s="21" t="s">
        <v>4714</v>
      </c>
    </row>
    <row r="221" spans="1:7" x14ac:dyDescent="0.2">
      <c r="A221" s="21" t="s">
        <v>2701</v>
      </c>
      <c r="G221" s="21" t="s">
        <v>4715</v>
      </c>
    </row>
    <row r="222" spans="1:7" x14ac:dyDescent="0.2">
      <c r="A222" s="21" t="s">
        <v>2703</v>
      </c>
      <c r="G222" s="21" t="s">
        <v>1135</v>
      </c>
    </row>
    <row r="223" spans="1:7" x14ac:dyDescent="0.2">
      <c r="A223" s="21" t="s">
        <v>2705</v>
      </c>
      <c r="G223" s="21" t="s">
        <v>4718</v>
      </c>
    </row>
    <row r="224" spans="1:7" x14ac:dyDescent="0.2">
      <c r="A224" s="21" t="s">
        <v>2707</v>
      </c>
      <c r="G224" s="21" t="s">
        <v>4721</v>
      </c>
    </row>
    <row r="225" spans="1:7" x14ac:dyDescent="0.2">
      <c r="A225" s="21" t="s">
        <v>2709</v>
      </c>
      <c r="G225" s="21" t="s">
        <v>4723</v>
      </c>
    </row>
    <row r="226" spans="1:7" x14ac:dyDescent="0.2">
      <c r="A226" s="21" t="s">
        <v>2711</v>
      </c>
      <c r="G226" s="21" t="s">
        <v>4725</v>
      </c>
    </row>
    <row r="227" spans="1:7" x14ac:dyDescent="0.2">
      <c r="A227" s="21" t="s">
        <v>2713</v>
      </c>
      <c r="G227" s="21" t="s">
        <v>4726</v>
      </c>
    </row>
    <row r="228" spans="1:7" x14ac:dyDescent="0.2">
      <c r="A228" s="21" t="s">
        <v>2715</v>
      </c>
      <c r="G228" s="21" t="s">
        <v>4728</v>
      </c>
    </row>
    <row r="229" spans="1:7" x14ac:dyDescent="0.2">
      <c r="A229" s="21" t="s">
        <v>2717</v>
      </c>
      <c r="G229" s="21" t="s">
        <v>4730</v>
      </c>
    </row>
    <row r="230" spans="1:7" x14ac:dyDescent="0.2">
      <c r="A230" s="21" t="s">
        <v>2719</v>
      </c>
      <c r="G230" s="21" t="s">
        <v>4732</v>
      </c>
    </row>
    <row r="231" spans="1:7" x14ac:dyDescent="0.2">
      <c r="A231" s="21" t="s">
        <v>2721</v>
      </c>
      <c r="G231" s="21" t="s">
        <v>4734</v>
      </c>
    </row>
    <row r="232" spans="1:7" x14ac:dyDescent="0.2">
      <c r="A232" s="21" t="s">
        <v>2723</v>
      </c>
      <c r="G232" s="21" t="s">
        <v>4735</v>
      </c>
    </row>
    <row r="233" spans="1:7" x14ac:dyDescent="0.2">
      <c r="A233" s="21" t="s">
        <v>2725</v>
      </c>
      <c r="G233" s="21" t="s">
        <v>4736</v>
      </c>
    </row>
    <row r="234" spans="1:7" x14ac:dyDescent="0.2">
      <c r="A234" s="21" t="s">
        <v>2727</v>
      </c>
      <c r="G234" s="21" t="s">
        <v>4738</v>
      </c>
    </row>
    <row r="235" spans="1:7" x14ac:dyDescent="0.2">
      <c r="A235" s="21" t="s">
        <v>2729</v>
      </c>
      <c r="G235" s="21" t="s">
        <v>4740</v>
      </c>
    </row>
    <row r="236" spans="1:7" x14ac:dyDescent="0.2">
      <c r="A236" s="21" t="s">
        <v>2731</v>
      </c>
      <c r="G236" s="21" t="s">
        <v>1798</v>
      </c>
    </row>
    <row r="237" spans="1:7" x14ac:dyDescent="0.2">
      <c r="A237" s="21" t="s">
        <v>2733</v>
      </c>
      <c r="G237" s="21" t="s">
        <v>4744</v>
      </c>
    </row>
    <row r="238" spans="1:7" x14ac:dyDescent="0.2">
      <c r="A238" s="21" t="s">
        <v>2735</v>
      </c>
      <c r="G238" s="21" t="s">
        <v>4746</v>
      </c>
    </row>
    <row r="239" spans="1:7" x14ac:dyDescent="0.2">
      <c r="A239" s="21" t="s">
        <v>2737</v>
      </c>
      <c r="G239" s="21" t="s">
        <v>4748</v>
      </c>
    </row>
    <row r="240" spans="1:7" x14ac:dyDescent="0.2">
      <c r="A240" s="21" t="s">
        <v>2739</v>
      </c>
      <c r="G240" s="21" t="s">
        <v>4749</v>
      </c>
    </row>
    <row r="241" spans="1:7" x14ac:dyDescent="0.2">
      <c r="A241" s="21" t="s">
        <v>2741</v>
      </c>
      <c r="G241" s="21" t="s">
        <v>4750</v>
      </c>
    </row>
    <row r="242" spans="1:7" x14ac:dyDescent="0.2">
      <c r="A242" s="21" t="s">
        <v>2743</v>
      </c>
      <c r="G242" s="21" t="s">
        <v>4752</v>
      </c>
    </row>
    <row r="243" spans="1:7" x14ac:dyDescent="0.2">
      <c r="A243" s="21" t="s">
        <v>2745</v>
      </c>
      <c r="G243" s="21" t="s">
        <v>4753</v>
      </c>
    </row>
    <row r="244" spans="1:7" x14ac:dyDescent="0.2">
      <c r="A244" s="21" t="s">
        <v>618</v>
      </c>
      <c r="G244" s="21" t="s">
        <v>4755</v>
      </c>
    </row>
    <row r="245" spans="1:7" x14ac:dyDescent="0.2">
      <c r="A245" s="21" t="s">
        <v>2747</v>
      </c>
      <c r="G245" s="21" t="s">
        <v>4756</v>
      </c>
    </row>
    <row r="246" spans="1:7" x14ac:dyDescent="0.2">
      <c r="A246" s="21" t="s">
        <v>2749</v>
      </c>
      <c r="G246" s="21" t="s">
        <v>4758</v>
      </c>
    </row>
    <row r="247" spans="1:7" x14ac:dyDescent="0.2">
      <c r="A247" s="21" t="s">
        <v>621</v>
      </c>
      <c r="G247" s="21" t="s">
        <v>4761</v>
      </c>
    </row>
    <row r="248" spans="1:7" x14ac:dyDescent="0.2">
      <c r="A248" s="21" t="s">
        <v>2751</v>
      </c>
      <c r="G248" s="21" t="s">
        <v>4763</v>
      </c>
    </row>
    <row r="249" spans="1:7" x14ac:dyDescent="0.2">
      <c r="A249" s="21" t="s">
        <v>2753</v>
      </c>
      <c r="G249" s="21" t="s">
        <v>4765</v>
      </c>
    </row>
    <row r="250" spans="1:7" x14ac:dyDescent="0.2">
      <c r="A250" s="21" t="s">
        <v>2755</v>
      </c>
      <c r="G250" s="21" t="s">
        <v>4767</v>
      </c>
    </row>
    <row r="251" spans="1:7" x14ac:dyDescent="0.2">
      <c r="A251" s="21" t="s">
        <v>2757</v>
      </c>
      <c r="G251" s="21" t="s">
        <v>4768</v>
      </c>
    </row>
    <row r="252" spans="1:7" x14ac:dyDescent="0.2">
      <c r="A252" s="21" t="s">
        <v>2759</v>
      </c>
      <c r="G252" s="21" t="s">
        <v>4770</v>
      </c>
    </row>
    <row r="253" spans="1:7" x14ac:dyDescent="0.2">
      <c r="A253" s="21" t="s">
        <v>2761</v>
      </c>
      <c r="G253" s="21" t="s">
        <v>4771</v>
      </c>
    </row>
    <row r="254" spans="1:7" x14ac:dyDescent="0.2">
      <c r="A254" s="21" t="s">
        <v>2763</v>
      </c>
      <c r="G254" s="21" t="s">
        <v>4773</v>
      </c>
    </row>
    <row r="255" spans="1:7" x14ac:dyDescent="0.2">
      <c r="A255" s="21" t="s">
        <v>2765</v>
      </c>
      <c r="G255" s="21" t="s">
        <v>4775</v>
      </c>
    </row>
    <row r="256" spans="1:7" x14ac:dyDescent="0.2">
      <c r="A256" s="21" t="s">
        <v>2767</v>
      </c>
      <c r="G256" s="21" t="s">
        <v>4777</v>
      </c>
    </row>
    <row r="257" spans="1:7" x14ac:dyDescent="0.2">
      <c r="A257" s="21" t="s">
        <v>2769</v>
      </c>
      <c r="G257" s="21" t="s">
        <v>4779</v>
      </c>
    </row>
    <row r="258" spans="1:7" x14ac:dyDescent="0.2">
      <c r="A258" s="21" t="s">
        <v>624</v>
      </c>
      <c r="G258" s="21" t="s">
        <v>1478</v>
      </c>
    </row>
    <row r="259" spans="1:7" x14ac:dyDescent="0.2">
      <c r="A259" s="21" t="s">
        <v>2771</v>
      </c>
      <c r="G259" s="21" t="s">
        <v>4782</v>
      </c>
    </row>
    <row r="260" spans="1:7" x14ac:dyDescent="0.2">
      <c r="A260" s="21" t="s">
        <v>2773</v>
      </c>
      <c r="G260" s="21" t="s">
        <v>4784</v>
      </c>
    </row>
    <row r="261" spans="1:7" x14ac:dyDescent="0.2">
      <c r="A261" s="21" t="s">
        <v>2775</v>
      </c>
      <c r="G261" s="21" t="s">
        <v>4785</v>
      </c>
    </row>
    <row r="262" spans="1:7" x14ac:dyDescent="0.2">
      <c r="A262" s="21" t="s">
        <v>2777</v>
      </c>
      <c r="G262" s="21" t="s">
        <v>4786</v>
      </c>
    </row>
    <row r="263" spans="1:7" x14ac:dyDescent="0.2">
      <c r="A263" s="21" t="s">
        <v>2779</v>
      </c>
      <c r="G263" s="21" t="s">
        <v>4788</v>
      </c>
    </row>
    <row r="264" spans="1:7" x14ac:dyDescent="0.2">
      <c r="A264" s="21" t="s">
        <v>2781</v>
      </c>
      <c r="G264" s="21" t="s">
        <v>4790</v>
      </c>
    </row>
    <row r="265" spans="1:7" x14ac:dyDescent="0.2">
      <c r="A265" s="21" t="s">
        <v>2783</v>
      </c>
      <c r="G265" s="21" t="s">
        <v>4792</v>
      </c>
    </row>
    <row r="266" spans="1:7" x14ac:dyDescent="0.2">
      <c r="A266" s="21" t="s">
        <v>2785</v>
      </c>
      <c r="G266" s="21" t="s">
        <v>4793</v>
      </c>
    </row>
    <row r="267" spans="1:7" x14ac:dyDescent="0.2">
      <c r="A267" s="21" t="s">
        <v>2787</v>
      </c>
      <c r="G267" s="21" t="s">
        <v>4795</v>
      </c>
    </row>
    <row r="268" spans="1:7" x14ac:dyDescent="0.2">
      <c r="A268" s="21" t="s">
        <v>2789</v>
      </c>
      <c r="G268" s="21" t="s">
        <v>4796</v>
      </c>
    </row>
    <row r="269" spans="1:7" x14ac:dyDescent="0.2">
      <c r="A269" s="21" t="s">
        <v>2791</v>
      </c>
      <c r="G269" s="21" t="s">
        <v>4798</v>
      </c>
    </row>
    <row r="270" spans="1:7" x14ac:dyDescent="0.2">
      <c r="A270" s="21" t="s">
        <v>2793</v>
      </c>
      <c r="G270" s="21" t="s">
        <v>4800</v>
      </c>
    </row>
    <row r="271" spans="1:7" x14ac:dyDescent="0.2">
      <c r="A271" s="21" t="s">
        <v>2795</v>
      </c>
      <c r="G271" s="21" t="s">
        <v>4802</v>
      </c>
    </row>
    <row r="272" spans="1:7" x14ac:dyDescent="0.2">
      <c r="A272" s="21" t="s">
        <v>2799</v>
      </c>
      <c r="G272" s="21" t="s">
        <v>4803</v>
      </c>
    </row>
    <row r="273" spans="1:7" x14ac:dyDescent="0.2">
      <c r="A273" s="21" t="s">
        <v>2801</v>
      </c>
      <c r="G273" s="21" t="s">
        <v>1153</v>
      </c>
    </row>
    <row r="274" spans="1:7" x14ac:dyDescent="0.2">
      <c r="A274" s="21" t="s">
        <v>2803</v>
      </c>
      <c r="G274" s="21" t="s">
        <v>4806</v>
      </c>
    </row>
    <row r="275" spans="1:7" x14ac:dyDescent="0.2">
      <c r="A275" s="21" t="s">
        <v>2805</v>
      </c>
      <c r="G275" s="21" t="s">
        <v>4807</v>
      </c>
    </row>
    <row r="276" spans="1:7" x14ac:dyDescent="0.2">
      <c r="A276" s="21" t="s">
        <v>2807</v>
      </c>
      <c r="G276" s="21" t="s">
        <v>4810</v>
      </c>
    </row>
    <row r="277" spans="1:7" x14ac:dyDescent="0.2">
      <c r="A277" s="21" t="s">
        <v>2811</v>
      </c>
      <c r="G277" s="21" t="s">
        <v>4812</v>
      </c>
    </row>
    <row r="278" spans="1:7" x14ac:dyDescent="0.2">
      <c r="A278" s="21" t="s">
        <v>2813</v>
      </c>
      <c r="G278" s="21" t="s">
        <v>4813</v>
      </c>
    </row>
    <row r="279" spans="1:7" x14ac:dyDescent="0.2">
      <c r="A279" s="21" t="s">
        <v>2815</v>
      </c>
      <c r="G279" s="21" t="s">
        <v>4815</v>
      </c>
    </row>
    <row r="280" spans="1:7" x14ac:dyDescent="0.2">
      <c r="A280" s="21" t="s">
        <v>2817</v>
      </c>
      <c r="G280" s="21" t="s">
        <v>4817</v>
      </c>
    </row>
    <row r="281" spans="1:7" x14ac:dyDescent="0.2">
      <c r="A281" s="21" t="s">
        <v>2819</v>
      </c>
      <c r="G281" s="21" t="s">
        <v>4820</v>
      </c>
    </row>
    <row r="282" spans="1:7" x14ac:dyDescent="0.2">
      <c r="A282" s="21" t="s">
        <v>2821</v>
      </c>
      <c r="G282" s="21" t="s">
        <v>4821</v>
      </c>
    </row>
    <row r="283" spans="1:7" x14ac:dyDescent="0.2">
      <c r="A283" s="21" t="s">
        <v>2823</v>
      </c>
      <c r="G283" s="21" t="s">
        <v>4822</v>
      </c>
    </row>
    <row r="284" spans="1:7" x14ac:dyDescent="0.2">
      <c r="A284" s="21" t="s">
        <v>2825</v>
      </c>
      <c r="G284" s="21" t="s">
        <v>4824</v>
      </c>
    </row>
    <row r="285" spans="1:7" x14ac:dyDescent="0.2">
      <c r="A285" s="21" t="s">
        <v>2827</v>
      </c>
      <c r="G285" s="21" t="s">
        <v>4826</v>
      </c>
    </row>
    <row r="286" spans="1:7" x14ac:dyDescent="0.2">
      <c r="A286" s="21" t="s">
        <v>2829</v>
      </c>
      <c r="G286" s="21" t="s">
        <v>4828</v>
      </c>
    </row>
    <row r="287" spans="1:7" x14ac:dyDescent="0.2">
      <c r="A287" s="21" t="s">
        <v>2833</v>
      </c>
      <c r="G287" s="21" t="s">
        <v>4830</v>
      </c>
    </row>
    <row r="288" spans="1:7" x14ac:dyDescent="0.2">
      <c r="A288" s="21" t="s">
        <v>627</v>
      </c>
      <c r="G288" s="21" t="s">
        <v>4831</v>
      </c>
    </row>
    <row r="289" spans="1:7" x14ac:dyDescent="0.2">
      <c r="A289" s="21" t="s">
        <v>630</v>
      </c>
      <c r="G289" s="21" t="s">
        <v>1288</v>
      </c>
    </row>
    <row r="290" spans="1:7" x14ac:dyDescent="0.2">
      <c r="A290" s="21" t="s">
        <v>2837</v>
      </c>
      <c r="G290" s="21" t="s">
        <v>4833</v>
      </c>
    </row>
    <row r="291" spans="1:7" x14ac:dyDescent="0.2">
      <c r="A291" s="21" t="s">
        <v>2839</v>
      </c>
      <c r="G291" s="21" t="s">
        <v>4835</v>
      </c>
    </row>
    <row r="292" spans="1:7" x14ac:dyDescent="0.2">
      <c r="A292" s="21" t="s">
        <v>2841</v>
      </c>
      <c r="G292" s="21" t="s">
        <v>4837</v>
      </c>
    </row>
    <row r="293" spans="1:7" x14ac:dyDescent="0.2">
      <c r="A293" s="21" t="s">
        <v>2843</v>
      </c>
      <c r="G293" s="21" t="s">
        <v>4839</v>
      </c>
    </row>
    <row r="294" spans="1:7" x14ac:dyDescent="0.2">
      <c r="A294" s="21" t="s">
        <v>2845</v>
      </c>
      <c r="G294" s="21" t="s">
        <v>4840</v>
      </c>
    </row>
    <row r="295" spans="1:7" x14ac:dyDescent="0.2">
      <c r="A295" s="21" t="s">
        <v>2847</v>
      </c>
      <c r="G295" s="21" t="s">
        <v>4841</v>
      </c>
    </row>
    <row r="296" spans="1:7" x14ac:dyDescent="0.2">
      <c r="A296" s="21" t="s">
        <v>2849</v>
      </c>
      <c r="G296" s="21" t="s">
        <v>2334</v>
      </c>
    </row>
    <row r="297" spans="1:7" x14ac:dyDescent="0.2">
      <c r="A297" s="21" t="s">
        <v>2851</v>
      </c>
      <c r="G297" s="21" t="s">
        <v>4844</v>
      </c>
    </row>
    <row r="298" spans="1:7" x14ac:dyDescent="0.2">
      <c r="A298" s="21" t="s">
        <v>2853</v>
      </c>
      <c r="G298" s="21" t="s">
        <v>4846</v>
      </c>
    </row>
    <row r="299" spans="1:7" x14ac:dyDescent="0.2">
      <c r="A299" s="21" t="s">
        <v>633</v>
      </c>
      <c r="G299" s="21" t="s">
        <v>4411</v>
      </c>
    </row>
    <row r="300" spans="1:7" x14ac:dyDescent="0.2">
      <c r="A300" s="21" t="s">
        <v>2855</v>
      </c>
      <c r="G300" s="21" t="s">
        <v>1942</v>
      </c>
    </row>
    <row r="301" spans="1:7" x14ac:dyDescent="0.2">
      <c r="A301" s="21" t="s">
        <v>2857</v>
      </c>
      <c r="G301" s="21" t="s">
        <v>4850</v>
      </c>
    </row>
    <row r="302" spans="1:7" x14ac:dyDescent="0.2">
      <c r="A302" s="21" t="s">
        <v>2859</v>
      </c>
      <c r="G302" s="21" t="s">
        <v>4851</v>
      </c>
    </row>
    <row r="303" spans="1:7" x14ac:dyDescent="0.2">
      <c r="A303" s="21" t="s">
        <v>2861</v>
      </c>
      <c r="G303" s="21" t="s">
        <v>4852</v>
      </c>
    </row>
    <row r="304" spans="1:7" x14ac:dyDescent="0.2">
      <c r="A304" s="21" t="s">
        <v>2863</v>
      </c>
      <c r="G304" s="21" t="s">
        <v>4854</v>
      </c>
    </row>
    <row r="305" spans="1:7" x14ac:dyDescent="0.2">
      <c r="A305" s="21" t="s">
        <v>2867</v>
      </c>
      <c r="G305" s="21" t="s">
        <v>4856</v>
      </c>
    </row>
    <row r="306" spans="1:7" x14ac:dyDescent="0.2">
      <c r="A306" s="21" t="s">
        <v>2869</v>
      </c>
      <c r="G306" s="21" t="s">
        <v>4858</v>
      </c>
    </row>
    <row r="307" spans="1:7" x14ac:dyDescent="0.2">
      <c r="A307" s="21" t="s">
        <v>2871</v>
      </c>
      <c r="G307" s="21" t="s">
        <v>4860</v>
      </c>
    </row>
    <row r="308" spans="1:7" x14ac:dyDescent="0.2">
      <c r="A308" s="21" t="s">
        <v>2873</v>
      </c>
      <c r="G308" s="21" t="s">
        <v>2560</v>
      </c>
    </row>
    <row r="309" spans="1:7" x14ac:dyDescent="0.2">
      <c r="A309" s="21" t="s">
        <v>2875</v>
      </c>
      <c r="G309" s="21" t="s">
        <v>4863</v>
      </c>
    </row>
    <row r="310" spans="1:7" x14ac:dyDescent="0.2">
      <c r="A310" s="21" t="s">
        <v>2877</v>
      </c>
      <c r="G310" s="21" t="s">
        <v>4864</v>
      </c>
    </row>
    <row r="311" spans="1:7" x14ac:dyDescent="0.2">
      <c r="A311" s="21" t="s">
        <v>2879</v>
      </c>
      <c r="G311" s="21" t="s">
        <v>4866</v>
      </c>
    </row>
    <row r="312" spans="1:7" x14ac:dyDescent="0.2">
      <c r="A312" s="21" t="s">
        <v>2881</v>
      </c>
      <c r="G312" s="21" t="s">
        <v>4867</v>
      </c>
    </row>
    <row r="313" spans="1:7" x14ac:dyDescent="0.2">
      <c r="A313" s="21" t="s">
        <v>2883</v>
      </c>
      <c r="G313" s="21" t="s">
        <v>4869</v>
      </c>
    </row>
    <row r="314" spans="1:7" x14ac:dyDescent="0.2">
      <c r="A314" s="21" t="s">
        <v>2885</v>
      </c>
      <c r="G314" s="21" t="s">
        <v>4870</v>
      </c>
    </row>
    <row r="315" spans="1:7" x14ac:dyDescent="0.2">
      <c r="A315" s="21" t="s">
        <v>2887</v>
      </c>
      <c r="G315" s="21" t="s">
        <v>4872</v>
      </c>
    </row>
    <row r="316" spans="1:7" x14ac:dyDescent="0.2">
      <c r="A316" s="21" t="s">
        <v>2889</v>
      </c>
      <c r="G316" s="21" t="s">
        <v>4873</v>
      </c>
    </row>
    <row r="317" spans="1:7" x14ac:dyDescent="0.2">
      <c r="A317" s="21" t="s">
        <v>2891</v>
      </c>
      <c r="G317" s="21" t="s">
        <v>4875</v>
      </c>
    </row>
    <row r="318" spans="1:7" x14ac:dyDescent="0.2">
      <c r="A318" s="21" t="s">
        <v>2893</v>
      </c>
      <c r="G318" s="21" t="s">
        <v>4877</v>
      </c>
    </row>
    <row r="319" spans="1:7" x14ac:dyDescent="0.2">
      <c r="A319" s="21" t="s">
        <v>2895</v>
      </c>
      <c r="G319" s="21" t="s">
        <v>4879</v>
      </c>
    </row>
    <row r="320" spans="1:7" x14ac:dyDescent="0.2">
      <c r="A320" s="21" t="s">
        <v>2897</v>
      </c>
      <c r="G320" s="21" t="s">
        <v>4880</v>
      </c>
    </row>
    <row r="321" spans="1:7" x14ac:dyDescent="0.2">
      <c r="A321" s="21" t="s">
        <v>2899</v>
      </c>
      <c r="G321" s="21" t="s">
        <v>1262</v>
      </c>
    </row>
    <row r="322" spans="1:7" x14ac:dyDescent="0.2">
      <c r="A322" s="21" t="s">
        <v>2901</v>
      </c>
      <c r="G322" s="21" t="s">
        <v>4883</v>
      </c>
    </row>
    <row r="323" spans="1:7" x14ac:dyDescent="0.2">
      <c r="A323" s="21" t="s">
        <v>2903</v>
      </c>
      <c r="G323" s="21" t="s">
        <v>4885</v>
      </c>
    </row>
    <row r="324" spans="1:7" x14ac:dyDescent="0.2">
      <c r="A324" s="21" t="s">
        <v>2905</v>
      </c>
      <c r="G324" s="21" t="s">
        <v>4887</v>
      </c>
    </row>
    <row r="325" spans="1:7" x14ac:dyDescent="0.2">
      <c r="A325" s="21" t="s">
        <v>2907</v>
      </c>
      <c r="G325" s="21" t="s">
        <v>4889</v>
      </c>
    </row>
    <row r="326" spans="1:7" x14ac:dyDescent="0.2">
      <c r="A326" s="21" t="s">
        <v>2909</v>
      </c>
      <c r="G326" s="21" t="s">
        <v>4891</v>
      </c>
    </row>
    <row r="327" spans="1:7" x14ac:dyDescent="0.2">
      <c r="A327" s="21" t="s">
        <v>2911</v>
      </c>
      <c r="G327" s="21" t="s">
        <v>4892</v>
      </c>
    </row>
    <row r="328" spans="1:7" x14ac:dyDescent="0.2">
      <c r="A328" s="21" t="s">
        <v>2913</v>
      </c>
      <c r="G328" s="21" t="s">
        <v>4896</v>
      </c>
    </row>
    <row r="329" spans="1:7" x14ac:dyDescent="0.2">
      <c r="A329" s="21" t="s">
        <v>2915</v>
      </c>
      <c r="G329" s="21" t="s">
        <v>4898</v>
      </c>
    </row>
    <row r="330" spans="1:7" x14ac:dyDescent="0.2">
      <c r="A330" s="21" t="s">
        <v>2917</v>
      </c>
      <c r="G330" s="21" t="s">
        <v>4900</v>
      </c>
    </row>
    <row r="331" spans="1:7" x14ac:dyDescent="0.2">
      <c r="A331" s="21" t="s">
        <v>2919</v>
      </c>
      <c r="G331" s="21" t="s">
        <v>4902</v>
      </c>
    </row>
    <row r="332" spans="1:7" x14ac:dyDescent="0.2">
      <c r="A332" s="21" t="s">
        <v>2921</v>
      </c>
      <c r="G332" s="21" t="s">
        <v>4904</v>
      </c>
    </row>
    <row r="333" spans="1:7" x14ac:dyDescent="0.2">
      <c r="A333" s="21" t="s">
        <v>2923</v>
      </c>
      <c r="G333" s="21" t="s">
        <v>4906</v>
      </c>
    </row>
    <row r="334" spans="1:7" x14ac:dyDescent="0.2">
      <c r="A334" s="21" t="s">
        <v>2925</v>
      </c>
      <c r="G334" s="21" t="s">
        <v>4908</v>
      </c>
    </row>
    <row r="335" spans="1:7" x14ac:dyDescent="0.2">
      <c r="A335" s="21" t="s">
        <v>2927</v>
      </c>
      <c r="G335" s="21" t="s">
        <v>4910</v>
      </c>
    </row>
    <row r="336" spans="1:7" x14ac:dyDescent="0.2">
      <c r="A336" s="21" t="s">
        <v>2929</v>
      </c>
      <c r="G336" s="21" t="s">
        <v>4912</v>
      </c>
    </row>
    <row r="337" spans="1:7" x14ac:dyDescent="0.2">
      <c r="A337" s="21" t="s">
        <v>2931</v>
      </c>
      <c r="G337" s="21" t="s">
        <v>4913</v>
      </c>
    </row>
    <row r="338" spans="1:7" x14ac:dyDescent="0.2">
      <c r="A338" s="21" t="s">
        <v>636</v>
      </c>
      <c r="G338" s="21" t="s">
        <v>4915</v>
      </c>
    </row>
    <row r="339" spans="1:7" x14ac:dyDescent="0.2">
      <c r="A339" s="21" t="s">
        <v>2933</v>
      </c>
      <c r="G339" s="21" t="s">
        <v>4917</v>
      </c>
    </row>
    <row r="340" spans="1:7" x14ac:dyDescent="0.2">
      <c r="A340" s="21" t="s">
        <v>2935</v>
      </c>
      <c r="G340" s="21" t="s">
        <v>2574</v>
      </c>
    </row>
    <row r="341" spans="1:7" x14ac:dyDescent="0.2">
      <c r="A341" s="21" t="s">
        <v>2937</v>
      </c>
      <c r="G341" s="21" t="s">
        <v>4920</v>
      </c>
    </row>
    <row r="342" spans="1:7" x14ac:dyDescent="0.2">
      <c r="A342" s="21" t="s">
        <v>2939</v>
      </c>
      <c r="G342" s="21" t="s">
        <v>4922</v>
      </c>
    </row>
    <row r="343" spans="1:7" x14ac:dyDescent="0.2">
      <c r="A343" s="21" t="s">
        <v>2941</v>
      </c>
      <c r="G343" s="21" t="s">
        <v>4925</v>
      </c>
    </row>
    <row r="344" spans="1:7" x14ac:dyDescent="0.2">
      <c r="A344" s="21" t="s">
        <v>2945</v>
      </c>
      <c r="G344" s="21" t="s">
        <v>4927</v>
      </c>
    </row>
    <row r="345" spans="1:7" x14ac:dyDescent="0.2">
      <c r="A345" s="21" t="s">
        <v>2947</v>
      </c>
      <c r="G345" s="21" t="s">
        <v>4930</v>
      </c>
    </row>
    <row r="346" spans="1:7" x14ac:dyDescent="0.2">
      <c r="A346" s="21" t="s">
        <v>2949</v>
      </c>
      <c r="G346" s="21" t="s">
        <v>4932</v>
      </c>
    </row>
    <row r="347" spans="1:7" x14ac:dyDescent="0.2">
      <c r="A347" s="21" t="s">
        <v>2951</v>
      </c>
      <c r="G347" s="21" t="s">
        <v>4934</v>
      </c>
    </row>
    <row r="348" spans="1:7" x14ac:dyDescent="0.2">
      <c r="A348" s="21" t="s">
        <v>2953</v>
      </c>
      <c r="G348" s="21" t="s">
        <v>4935</v>
      </c>
    </row>
    <row r="349" spans="1:7" x14ac:dyDescent="0.2">
      <c r="A349" s="21" t="s">
        <v>2955</v>
      </c>
      <c r="G349" s="21" t="s">
        <v>4937</v>
      </c>
    </row>
    <row r="350" spans="1:7" x14ac:dyDescent="0.2">
      <c r="A350" s="21" t="s">
        <v>2957</v>
      </c>
      <c r="G350" s="21" t="s">
        <v>4939</v>
      </c>
    </row>
    <row r="351" spans="1:7" x14ac:dyDescent="0.2">
      <c r="A351" s="21" t="s">
        <v>2959</v>
      </c>
      <c r="G351" s="21" t="s">
        <v>4941</v>
      </c>
    </row>
    <row r="352" spans="1:7" x14ac:dyDescent="0.2">
      <c r="A352" s="21" t="s">
        <v>2961</v>
      </c>
      <c r="G352" s="21" t="s">
        <v>4943</v>
      </c>
    </row>
    <row r="353" spans="1:7" x14ac:dyDescent="0.2">
      <c r="A353" s="21" t="s">
        <v>2963</v>
      </c>
      <c r="G353" s="21" t="s">
        <v>4945</v>
      </c>
    </row>
    <row r="354" spans="1:7" x14ac:dyDescent="0.2">
      <c r="A354" s="21" t="s">
        <v>2965</v>
      </c>
      <c r="G354" s="21" t="s">
        <v>4946</v>
      </c>
    </row>
    <row r="355" spans="1:7" x14ac:dyDescent="0.2">
      <c r="A355" s="21" t="s">
        <v>2967</v>
      </c>
      <c r="G355" s="21" t="s">
        <v>4948</v>
      </c>
    </row>
    <row r="356" spans="1:7" x14ac:dyDescent="0.2">
      <c r="A356" s="21" t="s">
        <v>639</v>
      </c>
      <c r="G356" s="21" t="s">
        <v>4950</v>
      </c>
    </row>
    <row r="357" spans="1:7" x14ac:dyDescent="0.2">
      <c r="A357" s="21" t="s">
        <v>2969</v>
      </c>
      <c r="G357" s="21" t="s">
        <v>4951</v>
      </c>
    </row>
    <row r="358" spans="1:7" x14ac:dyDescent="0.2">
      <c r="A358" s="21" t="s">
        <v>2971</v>
      </c>
      <c r="G358" s="21" t="s">
        <v>4953</v>
      </c>
    </row>
    <row r="359" spans="1:7" x14ac:dyDescent="0.2">
      <c r="A359" s="21" t="s">
        <v>2973</v>
      </c>
      <c r="G359" s="21" t="s">
        <v>4955</v>
      </c>
    </row>
    <row r="360" spans="1:7" x14ac:dyDescent="0.2">
      <c r="A360" s="21" t="s">
        <v>2975</v>
      </c>
      <c r="G360" s="21" t="s">
        <v>4957</v>
      </c>
    </row>
    <row r="361" spans="1:7" x14ac:dyDescent="0.2">
      <c r="A361" s="21" t="s">
        <v>2977</v>
      </c>
      <c r="G361" s="21" t="s">
        <v>4959</v>
      </c>
    </row>
    <row r="362" spans="1:7" x14ac:dyDescent="0.2">
      <c r="A362" s="21" t="s">
        <v>2979</v>
      </c>
      <c r="G362" s="21" t="s">
        <v>4960</v>
      </c>
    </row>
    <row r="363" spans="1:7" x14ac:dyDescent="0.2">
      <c r="A363" s="21" t="s">
        <v>2981</v>
      </c>
      <c r="G363" s="21" t="s">
        <v>4962</v>
      </c>
    </row>
    <row r="364" spans="1:7" x14ac:dyDescent="0.2">
      <c r="A364" s="21" t="s">
        <v>2983</v>
      </c>
      <c r="G364" s="21" t="s">
        <v>4964</v>
      </c>
    </row>
    <row r="365" spans="1:7" x14ac:dyDescent="0.2">
      <c r="A365" s="21" t="s">
        <v>2985</v>
      </c>
      <c r="G365" s="21" t="s">
        <v>2854</v>
      </c>
    </row>
    <row r="366" spans="1:7" x14ac:dyDescent="0.2">
      <c r="A366" s="21" t="s">
        <v>2987</v>
      </c>
      <c r="G366" s="21" t="s">
        <v>4967</v>
      </c>
    </row>
    <row r="367" spans="1:7" x14ac:dyDescent="0.2">
      <c r="A367" s="21" t="s">
        <v>2989</v>
      </c>
      <c r="G367" s="21" t="s">
        <v>4968</v>
      </c>
    </row>
    <row r="368" spans="1:7" x14ac:dyDescent="0.2">
      <c r="A368" s="21" t="s">
        <v>642</v>
      </c>
      <c r="G368" s="21" t="s">
        <v>4970</v>
      </c>
    </row>
    <row r="369" spans="1:7" x14ac:dyDescent="0.2">
      <c r="A369" s="21" t="s">
        <v>2991</v>
      </c>
      <c r="G369" s="21" t="s">
        <v>4972</v>
      </c>
    </row>
    <row r="370" spans="1:7" x14ac:dyDescent="0.2">
      <c r="A370" s="21" t="s">
        <v>2995</v>
      </c>
      <c r="G370" s="21" t="s">
        <v>4974</v>
      </c>
    </row>
    <row r="371" spans="1:7" x14ac:dyDescent="0.2">
      <c r="A371" s="21" t="s">
        <v>2997</v>
      </c>
      <c r="G371" s="21" t="s">
        <v>4977</v>
      </c>
    </row>
    <row r="372" spans="1:7" x14ac:dyDescent="0.2">
      <c r="A372" s="21" t="s">
        <v>645</v>
      </c>
      <c r="G372" s="21" t="s">
        <v>505</v>
      </c>
    </row>
    <row r="373" spans="1:7" x14ac:dyDescent="0.2">
      <c r="A373" s="21" t="s">
        <v>2999</v>
      </c>
      <c r="G373" s="21" t="s">
        <v>4980</v>
      </c>
    </row>
    <row r="374" spans="1:7" x14ac:dyDescent="0.2">
      <c r="A374" s="21" t="s">
        <v>648</v>
      </c>
      <c r="G374" s="21" t="s">
        <v>4982</v>
      </c>
    </row>
    <row r="375" spans="1:7" x14ac:dyDescent="0.2">
      <c r="A375" s="21" t="s">
        <v>3001</v>
      </c>
      <c r="G375" s="21" t="s">
        <v>4986</v>
      </c>
    </row>
    <row r="376" spans="1:7" x14ac:dyDescent="0.2">
      <c r="A376" s="21" t="s">
        <v>3003</v>
      </c>
      <c r="G376" s="21" t="s">
        <v>4414</v>
      </c>
    </row>
    <row r="377" spans="1:7" x14ac:dyDescent="0.2">
      <c r="A377" s="21" t="s">
        <v>3005</v>
      </c>
      <c r="G377" s="21" t="s">
        <v>4987</v>
      </c>
    </row>
    <row r="378" spans="1:7" x14ac:dyDescent="0.2">
      <c r="A378" s="21" t="s">
        <v>3007</v>
      </c>
      <c r="G378" s="21" t="s">
        <v>4989</v>
      </c>
    </row>
    <row r="379" spans="1:7" x14ac:dyDescent="0.2">
      <c r="A379" s="21" t="s">
        <v>3009</v>
      </c>
      <c r="G379" s="21" t="s">
        <v>4991</v>
      </c>
    </row>
    <row r="380" spans="1:7" x14ac:dyDescent="0.2">
      <c r="A380" s="21" t="s">
        <v>3011</v>
      </c>
      <c r="G380" s="21" t="s">
        <v>4993</v>
      </c>
    </row>
    <row r="381" spans="1:7" x14ac:dyDescent="0.2">
      <c r="A381" s="21" t="s">
        <v>3013</v>
      </c>
      <c r="G381" s="21" t="s">
        <v>4995</v>
      </c>
    </row>
    <row r="382" spans="1:7" x14ac:dyDescent="0.2">
      <c r="A382" s="21" t="s">
        <v>3015</v>
      </c>
      <c r="G382" s="21" t="s">
        <v>4997</v>
      </c>
    </row>
    <row r="383" spans="1:7" x14ac:dyDescent="0.2">
      <c r="A383" s="21" t="s">
        <v>3017</v>
      </c>
      <c r="G383" s="21" t="s">
        <v>4999</v>
      </c>
    </row>
    <row r="384" spans="1:7" x14ac:dyDescent="0.2">
      <c r="A384" s="21" t="s">
        <v>3019</v>
      </c>
      <c r="G384" s="21" t="s">
        <v>5001</v>
      </c>
    </row>
    <row r="385" spans="1:7" x14ac:dyDescent="0.2">
      <c r="A385" s="21" t="s">
        <v>3021</v>
      </c>
      <c r="G385" s="21" t="s">
        <v>5003</v>
      </c>
    </row>
    <row r="386" spans="1:7" x14ac:dyDescent="0.2">
      <c r="A386" s="21" t="s">
        <v>3023</v>
      </c>
      <c r="G386" s="21" t="s">
        <v>5007</v>
      </c>
    </row>
    <row r="387" spans="1:7" x14ac:dyDescent="0.2">
      <c r="A387" s="21" t="s">
        <v>3025</v>
      </c>
      <c r="G387" s="21" t="s">
        <v>2846</v>
      </c>
    </row>
    <row r="388" spans="1:7" x14ac:dyDescent="0.2">
      <c r="A388" s="21" t="s">
        <v>3027</v>
      </c>
      <c r="G388" s="21" t="s">
        <v>5010</v>
      </c>
    </row>
    <row r="389" spans="1:7" x14ac:dyDescent="0.2">
      <c r="A389" s="21" t="s">
        <v>651</v>
      </c>
      <c r="G389" s="21" t="s">
        <v>5012</v>
      </c>
    </row>
    <row r="390" spans="1:7" x14ac:dyDescent="0.2">
      <c r="A390" s="21" t="s">
        <v>3029</v>
      </c>
      <c r="G390" s="21" t="s">
        <v>4417</v>
      </c>
    </row>
    <row r="391" spans="1:7" x14ac:dyDescent="0.2">
      <c r="A391" s="21" t="s">
        <v>3031</v>
      </c>
      <c r="G391" s="21" t="s">
        <v>5015</v>
      </c>
    </row>
    <row r="392" spans="1:7" x14ac:dyDescent="0.2">
      <c r="A392" s="21" t="s">
        <v>3035</v>
      </c>
      <c r="G392" s="21" t="s">
        <v>5016</v>
      </c>
    </row>
    <row r="393" spans="1:7" x14ac:dyDescent="0.2">
      <c r="A393" s="21" t="s">
        <v>3037</v>
      </c>
      <c r="G393" s="21" t="s">
        <v>5018</v>
      </c>
    </row>
    <row r="394" spans="1:7" x14ac:dyDescent="0.2">
      <c r="A394" s="21" t="s">
        <v>3039</v>
      </c>
      <c r="G394" s="21" t="s">
        <v>5020</v>
      </c>
    </row>
    <row r="395" spans="1:7" x14ac:dyDescent="0.2">
      <c r="A395" s="21" t="s">
        <v>3043</v>
      </c>
      <c r="G395" s="21" t="s">
        <v>5022</v>
      </c>
    </row>
    <row r="396" spans="1:7" x14ac:dyDescent="0.2">
      <c r="A396" s="21" t="s">
        <v>3045</v>
      </c>
      <c r="G396" s="21" t="s">
        <v>4419</v>
      </c>
    </row>
    <row r="397" spans="1:7" x14ac:dyDescent="0.2">
      <c r="A397" s="21" t="s">
        <v>3047</v>
      </c>
      <c r="G397" s="21" t="s">
        <v>5023</v>
      </c>
    </row>
    <row r="398" spans="1:7" x14ac:dyDescent="0.2">
      <c r="A398" s="21" t="s">
        <v>3049</v>
      </c>
      <c r="G398" s="21" t="s">
        <v>5025</v>
      </c>
    </row>
    <row r="399" spans="1:7" x14ac:dyDescent="0.2">
      <c r="A399" s="21" t="s">
        <v>3051</v>
      </c>
      <c r="G399" s="21" t="s">
        <v>5026</v>
      </c>
    </row>
    <row r="400" spans="1:7" x14ac:dyDescent="0.2">
      <c r="A400" s="21" t="s">
        <v>3053</v>
      </c>
      <c r="G400" s="21" t="s">
        <v>5028</v>
      </c>
    </row>
    <row r="401" spans="1:7" x14ac:dyDescent="0.2">
      <c r="A401" s="21" t="s">
        <v>3055</v>
      </c>
      <c r="G401" s="21" t="s">
        <v>5030</v>
      </c>
    </row>
    <row r="402" spans="1:7" x14ac:dyDescent="0.2">
      <c r="A402" s="21" t="s">
        <v>3057</v>
      </c>
      <c r="G402" s="21" t="s">
        <v>5033</v>
      </c>
    </row>
    <row r="403" spans="1:7" x14ac:dyDescent="0.2">
      <c r="A403" s="21" t="s">
        <v>3059</v>
      </c>
      <c r="G403" s="21" t="s">
        <v>5035</v>
      </c>
    </row>
    <row r="404" spans="1:7" x14ac:dyDescent="0.2">
      <c r="A404" s="21" t="s">
        <v>3061</v>
      </c>
      <c r="G404" s="21" t="s">
        <v>5037</v>
      </c>
    </row>
    <row r="405" spans="1:7" x14ac:dyDescent="0.2">
      <c r="A405" s="21" t="s">
        <v>3063</v>
      </c>
      <c r="G405" s="21" t="s">
        <v>5039</v>
      </c>
    </row>
    <row r="406" spans="1:7" x14ac:dyDescent="0.2">
      <c r="A406" s="21" t="s">
        <v>3067</v>
      </c>
      <c r="G406" s="21" t="s">
        <v>5041</v>
      </c>
    </row>
    <row r="407" spans="1:7" x14ac:dyDescent="0.2">
      <c r="A407" s="21" t="s">
        <v>3069</v>
      </c>
      <c r="G407" s="21" t="s">
        <v>5043</v>
      </c>
    </row>
    <row r="408" spans="1:7" x14ac:dyDescent="0.2">
      <c r="A408" s="21" t="s">
        <v>3071</v>
      </c>
      <c r="G408" s="21" t="s">
        <v>5045</v>
      </c>
    </row>
    <row r="409" spans="1:7" x14ac:dyDescent="0.2">
      <c r="A409" s="21" t="s">
        <v>3073</v>
      </c>
      <c r="G409" s="21" t="s">
        <v>5047</v>
      </c>
    </row>
    <row r="410" spans="1:7" x14ac:dyDescent="0.2">
      <c r="A410" s="21" t="s">
        <v>3075</v>
      </c>
      <c r="G410" s="21" t="s">
        <v>5048</v>
      </c>
    </row>
    <row r="411" spans="1:7" x14ac:dyDescent="0.2">
      <c r="A411" s="21" t="s">
        <v>3077</v>
      </c>
      <c r="G411" s="21" t="s">
        <v>5050</v>
      </c>
    </row>
    <row r="412" spans="1:7" x14ac:dyDescent="0.2">
      <c r="A412" s="21" t="s">
        <v>3079</v>
      </c>
      <c r="G412" s="21" t="s">
        <v>5052</v>
      </c>
    </row>
    <row r="413" spans="1:7" x14ac:dyDescent="0.2">
      <c r="A413" s="21" t="s">
        <v>3081</v>
      </c>
      <c r="G413" s="21" t="s">
        <v>5054</v>
      </c>
    </row>
    <row r="414" spans="1:7" x14ac:dyDescent="0.2">
      <c r="A414" s="21" t="s">
        <v>3083</v>
      </c>
      <c r="G414" s="21" t="s">
        <v>5056</v>
      </c>
    </row>
    <row r="415" spans="1:7" x14ac:dyDescent="0.2">
      <c r="A415" s="21" t="s">
        <v>3087</v>
      </c>
      <c r="G415" s="21" t="s">
        <v>5057</v>
      </c>
    </row>
    <row r="416" spans="1:7" x14ac:dyDescent="0.2">
      <c r="A416" s="21" t="s">
        <v>3089</v>
      </c>
      <c r="G416" s="21" t="s">
        <v>4422</v>
      </c>
    </row>
    <row r="417" spans="1:7" x14ac:dyDescent="0.2">
      <c r="A417" s="21" t="s">
        <v>3091</v>
      </c>
      <c r="G417" s="21" t="s">
        <v>5059</v>
      </c>
    </row>
    <row r="418" spans="1:7" x14ac:dyDescent="0.2">
      <c r="A418" s="21" t="s">
        <v>3093</v>
      </c>
      <c r="G418" s="21" t="s">
        <v>5061</v>
      </c>
    </row>
    <row r="419" spans="1:7" x14ac:dyDescent="0.2">
      <c r="A419" s="21" t="s">
        <v>3095</v>
      </c>
      <c r="G419" s="21" t="s">
        <v>5063</v>
      </c>
    </row>
    <row r="420" spans="1:7" x14ac:dyDescent="0.2">
      <c r="A420" s="21" t="s">
        <v>3097</v>
      </c>
      <c r="G420" s="21" t="s">
        <v>2750</v>
      </c>
    </row>
    <row r="421" spans="1:7" x14ac:dyDescent="0.2">
      <c r="A421" s="21" t="s">
        <v>3099</v>
      </c>
      <c r="G421" s="21" t="s">
        <v>5066</v>
      </c>
    </row>
    <row r="422" spans="1:7" x14ac:dyDescent="0.2">
      <c r="A422" s="21" t="s">
        <v>3101</v>
      </c>
      <c r="G422" s="21" t="s">
        <v>5068</v>
      </c>
    </row>
    <row r="423" spans="1:7" x14ac:dyDescent="0.2">
      <c r="A423" s="21" t="s">
        <v>3103</v>
      </c>
      <c r="G423" s="21" t="s">
        <v>5071</v>
      </c>
    </row>
    <row r="424" spans="1:7" x14ac:dyDescent="0.2">
      <c r="A424" s="21" t="s">
        <v>654</v>
      </c>
      <c r="G424" s="21" t="s">
        <v>5073</v>
      </c>
    </row>
    <row r="425" spans="1:7" x14ac:dyDescent="0.2">
      <c r="A425" s="21" t="s">
        <v>3105</v>
      </c>
      <c r="G425" s="21" t="s">
        <v>4424</v>
      </c>
    </row>
    <row r="426" spans="1:7" x14ac:dyDescent="0.2">
      <c r="A426" s="21" t="s">
        <v>3107</v>
      </c>
      <c r="G426" s="21" t="s">
        <v>1165</v>
      </c>
    </row>
    <row r="427" spans="1:7" x14ac:dyDescent="0.2">
      <c r="A427" s="21" t="s">
        <v>657</v>
      </c>
      <c r="G427" s="21" t="s">
        <v>5076</v>
      </c>
    </row>
    <row r="428" spans="1:7" x14ac:dyDescent="0.2">
      <c r="A428" s="21" t="s">
        <v>3109</v>
      </c>
      <c r="G428" s="21" t="s">
        <v>5078</v>
      </c>
    </row>
    <row r="429" spans="1:7" x14ac:dyDescent="0.2">
      <c r="A429" s="21" t="s">
        <v>3111</v>
      </c>
      <c r="G429" s="21" t="s">
        <v>5080</v>
      </c>
    </row>
    <row r="430" spans="1:7" x14ac:dyDescent="0.2">
      <c r="A430" s="21" t="s">
        <v>3113</v>
      </c>
      <c r="G430" s="21" t="s">
        <v>5082</v>
      </c>
    </row>
    <row r="431" spans="1:7" x14ac:dyDescent="0.2">
      <c r="A431" s="21" t="s">
        <v>3115</v>
      </c>
      <c r="G431" s="21" t="s">
        <v>5085</v>
      </c>
    </row>
    <row r="432" spans="1:7" x14ac:dyDescent="0.2">
      <c r="A432" s="21" t="s">
        <v>3117</v>
      </c>
      <c r="G432" s="21" t="s">
        <v>5086</v>
      </c>
    </row>
    <row r="433" spans="1:7" x14ac:dyDescent="0.2">
      <c r="A433" s="21" t="s">
        <v>3119</v>
      </c>
      <c r="G433" s="21" t="s">
        <v>5088</v>
      </c>
    </row>
    <row r="434" spans="1:7" x14ac:dyDescent="0.2">
      <c r="A434" s="21" t="s">
        <v>3121</v>
      </c>
      <c r="G434" s="21" t="s">
        <v>2290</v>
      </c>
    </row>
    <row r="435" spans="1:7" x14ac:dyDescent="0.2">
      <c r="A435" s="21" t="s">
        <v>3123</v>
      </c>
      <c r="G435" s="21" t="s">
        <v>5090</v>
      </c>
    </row>
    <row r="436" spans="1:7" x14ac:dyDescent="0.2">
      <c r="A436" s="21" t="s">
        <v>3125</v>
      </c>
      <c r="G436" s="21" t="s">
        <v>2626</v>
      </c>
    </row>
    <row r="437" spans="1:7" x14ac:dyDescent="0.2">
      <c r="A437" s="21" t="s">
        <v>3127</v>
      </c>
      <c r="G437" s="21" t="s">
        <v>5092</v>
      </c>
    </row>
    <row r="438" spans="1:7" x14ac:dyDescent="0.2">
      <c r="A438" s="21" t="s">
        <v>3129</v>
      </c>
      <c r="G438" s="21" t="s">
        <v>5094</v>
      </c>
    </row>
    <row r="439" spans="1:7" x14ac:dyDescent="0.2">
      <c r="A439" s="21" t="s">
        <v>3131</v>
      </c>
      <c r="G439" s="21" t="s">
        <v>5096</v>
      </c>
    </row>
    <row r="440" spans="1:7" x14ac:dyDescent="0.2">
      <c r="A440" s="21" t="s">
        <v>3133</v>
      </c>
      <c r="G440" s="21" t="s">
        <v>5098</v>
      </c>
    </row>
    <row r="441" spans="1:7" x14ac:dyDescent="0.2">
      <c r="A441" s="21" t="s">
        <v>3135</v>
      </c>
      <c r="G441" s="21" t="s">
        <v>5101</v>
      </c>
    </row>
    <row r="442" spans="1:7" x14ac:dyDescent="0.2">
      <c r="A442" s="21" t="s">
        <v>3137</v>
      </c>
      <c r="G442" s="21" t="s">
        <v>5103</v>
      </c>
    </row>
    <row r="443" spans="1:7" x14ac:dyDescent="0.2">
      <c r="A443" s="21" t="s">
        <v>3139</v>
      </c>
      <c r="G443" s="21" t="s">
        <v>5104</v>
      </c>
    </row>
    <row r="444" spans="1:7" x14ac:dyDescent="0.2">
      <c r="A444" s="21" t="s">
        <v>660</v>
      </c>
      <c r="G444" s="21" t="s">
        <v>5106</v>
      </c>
    </row>
    <row r="445" spans="1:7" x14ac:dyDescent="0.2">
      <c r="A445" s="21" t="s">
        <v>3141</v>
      </c>
      <c r="G445" s="21" t="s">
        <v>5107</v>
      </c>
    </row>
    <row r="446" spans="1:7" x14ac:dyDescent="0.2">
      <c r="A446" s="21" t="s">
        <v>3143</v>
      </c>
      <c r="G446" s="21" t="s">
        <v>5108</v>
      </c>
    </row>
    <row r="447" spans="1:7" x14ac:dyDescent="0.2">
      <c r="A447" s="21" t="s">
        <v>663</v>
      </c>
      <c r="G447" s="21" t="s">
        <v>5110</v>
      </c>
    </row>
    <row r="448" spans="1:7" x14ac:dyDescent="0.2">
      <c r="A448" s="21" t="s">
        <v>3145</v>
      </c>
      <c r="G448" s="21" t="s">
        <v>5112</v>
      </c>
    </row>
    <row r="449" spans="1:7" x14ac:dyDescent="0.2">
      <c r="A449" s="21" t="s">
        <v>3147</v>
      </c>
      <c r="G449" s="21" t="s">
        <v>5113</v>
      </c>
    </row>
    <row r="450" spans="1:7" x14ac:dyDescent="0.2">
      <c r="A450" s="21" t="s">
        <v>3149</v>
      </c>
      <c r="G450" s="21" t="s">
        <v>5115</v>
      </c>
    </row>
    <row r="451" spans="1:7" x14ac:dyDescent="0.2">
      <c r="A451" s="21" t="s">
        <v>3151</v>
      </c>
      <c r="G451" s="21" t="s">
        <v>5117</v>
      </c>
    </row>
    <row r="452" spans="1:7" x14ac:dyDescent="0.2">
      <c r="A452" s="21" t="s">
        <v>3153</v>
      </c>
      <c r="G452" s="21" t="s">
        <v>5119</v>
      </c>
    </row>
    <row r="453" spans="1:7" x14ac:dyDescent="0.2">
      <c r="A453" s="21" t="s">
        <v>3155</v>
      </c>
      <c r="G453" s="21" t="s">
        <v>5121</v>
      </c>
    </row>
    <row r="454" spans="1:7" x14ac:dyDescent="0.2">
      <c r="A454" s="21" t="s">
        <v>3157</v>
      </c>
      <c r="G454" s="21" t="s">
        <v>2386</v>
      </c>
    </row>
    <row r="455" spans="1:7" x14ac:dyDescent="0.2">
      <c r="A455" s="21" t="s">
        <v>3159</v>
      </c>
      <c r="G455" s="21" t="s">
        <v>5124</v>
      </c>
    </row>
    <row r="456" spans="1:7" x14ac:dyDescent="0.2">
      <c r="A456" s="21" t="s">
        <v>3161</v>
      </c>
      <c r="G456" s="21" t="s">
        <v>5126</v>
      </c>
    </row>
    <row r="457" spans="1:7" x14ac:dyDescent="0.2">
      <c r="A457" s="21" t="s">
        <v>3163</v>
      </c>
      <c r="G457" s="21" t="s">
        <v>5128</v>
      </c>
    </row>
    <row r="458" spans="1:7" x14ac:dyDescent="0.2">
      <c r="A458" s="21" t="s">
        <v>666</v>
      </c>
      <c r="G458" s="21" t="s">
        <v>5130</v>
      </c>
    </row>
    <row r="459" spans="1:7" x14ac:dyDescent="0.2">
      <c r="A459" s="21" t="s">
        <v>3165</v>
      </c>
      <c r="G459" s="21" t="s">
        <v>5131</v>
      </c>
    </row>
    <row r="460" spans="1:7" x14ac:dyDescent="0.2">
      <c r="A460" s="21" t="s">
        <v>3167</v>
      </c>
      <c r="G460" s="21" t="s">
        <v>5133</v>
      </c>
    </row>
    <row r="461" spans="1:7" x14ac:dyDescent="0.2">
      <c r="A461" s="21" t="s">
        <v>3169</v>
      </c>
      <c r="G461" s="21" t="s">
        <v>5135</v>
      </c>
    </row>
    <row r="462" spans="1:7" x14ac:dyDescent="0.2">
      <c r="A462" s="21" t="s">
        <v>3173</v>
      </c>
      <c r="G462" s="21" t="s">
        <v>5137</v>
      </c>
    </row>
    <row r="463" spans="1:7" x14ac:dyDescent="0.2">
      <c r="A463" s="21" t="s">
        <v>3175</v>
      </c>
      <c r="G463" s="21" t="s">
        <v>5139</v>
      </c>
    </row>
    <row r="464" spans="1:7" x14ac:dyDescent="0.2">
      <c r="A464" s="21" t="s">
        <v>3177</v>
      </c>
      <c r="G464" s="21" t="s">
        <v>5141</v>
      </c>
    </row>
    <row r="465" spans="1:7" x14ac:dyDescent="0.2">
      <c r="A465" s="21" t="s">
        <v>3179</v>
      </c>
      <c r="G465" s="21" t="s">
        <v>5142</v>
      </c>
    </row>
    <row r="466" spans="1:7" x14ac:dyDescent="0.2">
      <c r="A466" s="21" t="s">
        <v>3183</v>
      </c>
      <c r="G466" s="21" t="s">
        <v>5143</v>
      </c>
    </row>
    <row r="467" spans="1:7" x14ac:dyDescent="0.2">
      <c r="A467" s="21" t="s">
        <v>3185</v>
      </c>
      <c r="G467" s="21" t="s">
        <v>5145</v>
      </c>
    </row>
    <row r="468" spans="1:7" x14ac:dyDescent="0.2">
      <c r="A468" s="21" t="s">
        <v>3187</v>
      </c>
      <c r="G468" s="21" t="s">
        <v>5147</v>
      </c>
    </row>
    <row r="469" spans="1:7" x14ac:dyDescent="0.2">
      <c r="A469" s="21" t="s">
        <v>3189</v>
      </c>
      <c r="G469" s="21" t="s">
        <v>5150</v>
      </c>
    </row>
    <row r="470" spans="1:7" x14ac:dyDescent="0.2">
      <c r="A470" s="21" t="s">
        <v>3191</v>
      </c>
      <c r="G470" s="21" t="s">
        <v>5152</v>
      </c>
    </row>
    <row r="471" spans="1:7" x14ac:dyDescent="0.2">
      <c r="A471" s="21" t="s">
        <v>3193</v>
      </c>
      <c r="G471" s="21" t="s">
        <v>5154</v>
      </c>
    </row>
    <row r="472" spans="1:7" x14ac:dyDescent="0.2">
      <c r="A472" s="21" t="s">
        <v>3195</v>
      </c>
      <c r="G472" s="21" t="s">
        <v>5157</v>
      </c>
    </row>
    <row r="473" spans="1:7" x14ac:dyDescent="0.2">
      <c r="A473" s="21" t="s">
        <v>3197</v>
      </c>
      <c r="G473" s="21" t="s">
        <v>5159</v>
      </c>
    </row>
    <row r="474" spans="1:7" x14ac:dyDescent="0.2">
      <c r="A474" s="21" t="s">
        <v>3199</v>
      </c>
      <c r="G474" s="21" t="s">
        <v>5162</v>
      </c>
    </row>
    <row r="475" spans="1:7" x14ac:dyDescent="0.2">
      <c r="A475" s="21" t="s">
        <v>3201</v>
      </c>
      <c r="G475" s="21" t="s">
        <v>5164</v>
      </c>
    </row>
    <row r="476" spans="1:7" x14ac:dyDescent="0.2">
      <c r="A476" s="21" t="s">
        <v>3203</v>
      </c>
      <c r="G476" s="21" t="s">
        <v>5167</v>
      </c>
    </row>
    <row r="477" spans="1:7" x14ac:dyDescent="0.2">
      <c r="A477" s="21" t="s">
        <v>3205</v>
      </c>
      <c r="G477" s="21" t="s">
        <v>5169</v>
      </c>
    </row>
    <row r="478" spans="1:7" x14ac:dyDescent="0.2">
      <c r="A478" s="21" t="s">
        <v>3207</v>
      </c>
      <c r="G478" s="21" t="s">
        <v>5170</v>
      </c>
    </row>
    <row r="479" spans="1:7" x14ac:dyDescent="0.2">
      <c r="A479" s="21" t="s">
        <v>3209</v>
      </c>
      <c r="G479" s="21" t="s">
        <v>2062</v>
      </c>
    </row>
    <row r="480" spans="1:7" x14ac:dyDescent="0.2">
      <c r="A480" s="21" t="s">
        <v>3213</v>
      </c>
      <c r="G480" s="21" t="s">
        <v>4425</v>
      </c>
    </row>
    <row r="481" spans="1:7" x14ac:dyDescent="0.2">
      <c r="A481" s="21" t="s">
        <v>3215</v>
      </c>
      <c r="G481" s="21" t="s">
        <v>5175</v>
      </c>
    </row>
    <row r="482" spans="1:7" x14ac:dyDescent="0.2">
      <c r="A482" s="21" t="s">
        <v>3217</v>
      </c>
      <c r="G482" s="21" t="s">
        <v>5177</v>
      </c>
    </row>
    <row r="483" spans="1:7" x14ac:dyDescent="0.2">
      <c r="A483" s="21" t="s">
        <v>3219</v>
      </c>
      <c r="G483" s="21" t="s">
        <v>5178</v>
      </c>
    </row>
    <row r="484" spans="1:7" x14ac:dyDescent="0.2">
      <c r="A484" s="21" t="s">
        <v>3221</v>
      </c>
      <c r="G484" s="21" t="s">
        <v>5180</v>
      </c>
    </row>
    <row r="485" spans="1:7" x14ac:dyDescent="0.2">
      <c r="A485" s="21" t="s">
        <v>3223</v>
      </c>
      <c r="G485" s="21" t="s">
        <v>1546</v>
      </c>
    </row>
    <row r="486" spans="1:7" x14ac:dyDescent="0.2">
      <c r="A486" s="21" t="s">
        <v>3225</v>
      </c>
      <c r="G486" s="21" t="s">
        <v>5182</v>
      </c>
    </row>
    <row r="487" spans="1:7" x14ac:dyDescent="0.2">
      <c r="A487" s="21" t="s">
        <v>3227</v>
      </c>
      <c r="G487" s="21" t="s">
        <v>862</v>
      </c>
    </row>
    <row r="488" spans="1:7" x14ac:dyDescent="0.2">
      <c r="A488" s="21" t="s">
        <v>3229</v>
      </c>
      <c r="G488" s="21" t="s">
        <v>5185</v>
      </c>
    </row>
    <row r="489" spans="1:7" x14ac:dyDescent="0.2">
      <c r="A489" s="21" t="s">
        <v>3231</v>
      </c>
      <c r="G489" s="21" t="s">
        <v>5187</v>
      </c>
    </row>
    <row r="490" spans="1:7" x14ac:dyDescent="0.2">
      <c r="A490" s="21" t="s">
        <v>669</v>
      </c>
      <c r="G490" s="21" t="s">
        <v>5189</v>
      </c>
    </row>
    <row r="491" spans="1:7" x14ac:dyDescent="0.2">
      <c r="A491" s="21" t="s">
        <v>3237</v>
      </c>
      <c r="G491" s="21" t="s">
        <v>5191</v>
      </c>
    </row>
    <row r="492" spans="1:7" x14ac:dyDescent="0.2">
      <c r="A492" s="21" t="s">
        <v>3239</v>
      </c>
      <c r="G492" s="21" t="s">
        <v>5193</v>
      </c>
    </row>
    <row r="493" spans="1:7" x14ac:dyDescent="0.2">
      <c r="A493" s="21" t="s">
        <v>3241</v>
      </c>
      <c r="G493" s="21" t="s">
        <v>1724</v>
      </c>
    </row>
    <row r="494" spans="1:7" x14ac:dyDescent="0.2">
      <c r="A494" s="21" t="s">
        <v>3243</v>
      </c>
      <c r="G494" s="21" t="s">
        <v>5196</v>
      </c>
    </row>
    <row r="495" spans="1:7" x14ac:dyDescent="0.2">
      <c r="A495" s="21" t="s">
        <v>3245</v>
      </c>
      <c r="G495" s="21" t="s">
        <v>5198</v>
      </c>
    </row>
    <row r="496" spans="1:7" x14ac:dyDescent="0.2">
      <c r="A496" s="21" t="s">
        <v>3247</v>
      </c>
      <c r="G496" s="21" t="s">
        <v>5200</v>
      </c>
    </row>
    <row r="497" spans="1:7" x14ac:dyDescent="0.2">
      <c r="A497" s="21" t="s">
        <v>3249</v>
      </c>
      <c r="G497" s="21" t="s">
        <v>5202</v>
      </c>
    </row>
    <row r="498" spans="1:7" x14ac:dyDescent="0.2">
      <c r="A498" s="21" t="s">
        <v>3251</v>
      </c>
      <c r="G498" s="21" t="s">
        <v>5204</v>
      </c>
    </row>
    <row r="499" spans="1:7" x14ac:dyDescent="0.2">
      <c r="A499" s="21" t="s">
        <v>3253</v>
      </c>
      <c r="G499" s="21" t="s">
        <v>5206</v>
      </c>
    </row>
    <row r="500" spans="1:7" x14ac:dyDescent="0.2">
      <c r="A500" s="21" t="s">
        <v>3255</v>
      </c>
      <c r="G500" s="21" t="s">
        <v>967</v>
      </c>
    </row>
    <row r="501" spans="1:7" x14ac:dyDescent="0.2">
      <c r="A501" s="21" t="s">
        <v>3257</v>
      </c>
      <c r="G501" s="21" t="s">
        <v>5209</v>
      </c>
    </row>
    <row r="502" spans="1:7" x14ac:dyDescent="0.2">
      <c r="A502" s="21" t="s">
        <v>3259</v>
      </c>
      <c r="G502" s="21" t="s">
        <v>5212</v>
      </c>
    </row>
    <row r="503" spans="1:7" x14ac:dyDescent="0.2">
      <c r="A503" s="21" t="s">
        <v>3261</v>
      </c>
      <c r="G503" s="21" t="s">
        <v>5214</v>
      </c>
    </row>
    <row r="504" spans="1:7" x14ac:dyDescent="0.2">
      <c r="A504" s="21" t="s">
        <v>672</v>
      </c>
      <c r="G504" s="21" t="s">
        <v>5216</v>
      </c>
    </row>
    <row r="505" spans="1:7" x14ac:dyDescent="0.2">
      <c r="A505" s="21" t="s">
        <v>3263</v>
      </c>
      <c r="G505" s="21" t="s">
        <v>5218</v>
      </c>
    </row>
    <row r="506" spans="1:7" x14ac:dyDescent="0.2">
      <c r="A506" s="21" t="s">
        <v>3265</v>
      </c>
      <c r="G506" s="21" t="s">
        <v>5220</v>
      </c>
    </row>
    <row r="507" spans="1:7" x14ac:dyDescent="0.2">
      <c r="A507" s="21" t="s">
        <v>3267</v>
      </c>
      <c r="G507" s="21" t="s">
        <v>5223</v>
      </c>
    </row>
    <row r="508" spans="1:7" x14ac:dyDescent="0.2">
      <c r="A508" s="21" t="s">
        <v>3269</v>
      </c>
      <c r="G508" s="21" t="s">
        <v>5224</v>
      </c>
    </row>
    <row r="509" spans="1:7" x14ac:dyDescent="0.2">
      <c r="A509" s="21" t="s">
        <v>3271</v>
      </c>
      <c r="G509" s="21" t="s">
        <v>5226</v>
      </c>
    </row>
    <row r="510" spans="1:7" x14ac:dyDescent="0.2">
      <c r="A510" s="21" t="s">
        <v>3273</v>
      </c>
      <c r="G510" s="21" t="s">
        <v>5228</v>
      </c>
    </row>
    <row r="511" spans="1:7" x14ac:dyDescent="0.2">
      <c r="A511" s="21" t="s">
        <v>3275</v>
      </c>
      <c r="G511" s="21" t="s">
        <v>5231</v>
      </c>
    </row>
    <row r="512" spans="1:7" x14ac:dyDescent="0.2">
      <c r="A512" s="21" t="s">
        <v>675</v>
      </c>
      <c r="G512" s="21" t="s">
        <v>5233</v>
      </c>
    </row>
    <row r="513" spans="1:7" x14ac:dyDescent="0.2">
      <c r="A513" s="21" t="s">
        <v>3277</v>
      </c>
      <c r="G513" s="21" t="s">
        <v>5235</v>
      </c>
    </row>
    <row r="514" spans="1:7" x14ac:dyDescent="0.2">
      <c r="A514" s="21" t="s">
        <v>3279</v>
      </c>
      <c r="G514" s="21" t="s">
        <v>5237</v>
      </c>
    </row>
    <row r="515" spans="1:7" x14ac:dyDescent="0.2">
      <c r="A515" s="21" t="s">
        <v>3281</v>
      </c>
      <c r="G515" s="21" t="s">
        <v>5239</v>
      </c>
    </row>
    <row r="516" spans="1:7" x14ac:dyDescent="0.2">
      <c r="A516" s="21" t="s">
        <v>3283</v>
      </c>
      <c r="G516" s="21" t="s">
        <v>5241</v>
      </c>
    </row>
    <row r="517" spans="1:7" x14ac:dyDescent="0.2">
      <c r="A517" s="21" t="s">
        <v>3285</v>
      </c>
      <c r="G517" s="21" t="s">
        <v>5243</v>
      </c>
    </row>
    <row r="518" spans="1:7" x14ac:dyDescent="0.2">
      <c r="A518" s="21" t="s">
        <v>3287</v>
      </c>
      <c r="G518" s="21" t="s">
        <v>5245</v>
      </c>
    </row>
    <row r="519" spans="1:7" x14ac:dyDescent="0.2">
      <c r="A519" s="21" t="s">
        <v>3289</v>
      </c>
      <c r="G519" s="21" t="s">
        <v>5247</v>
      </c>
    </row>
    <row r="520" spans="1:7" x14ac:dyDescent="0.2">
      <c r="A520" s="21" t="s">
        <v>3291</v>
      </c>
      <c r="G520" s="21" t="s">
        <v>5250</v>
      </c>
    </row>
    <row r="521" spans="1:7" x14ac:dyDescent="0.2">
      <c r="A521" s="21" t="s">
        <v>3293</v>
      </c>
      <c r="G521" s="21" t="s">
        <v>5252</v>
      </c>
    </row>
    <row r="522" spans="1:7" x14ac:dyDescent="0.2">
      <c r="A522" s="21" t="s">
        <v>3295</v>
      </c>
      <c r="G522" s="21" t="s">
        <v>5254</v>
      </c>
    </row>
    <row r="523" spans="1:7" x14ac:dyDescent="0.2">
      <c r="A523" s="21" t="s">
        <v>3297</v>
      </c>
      <c r="G523" s="21" t="s">
        <v>5255</v>
      </c>
    </row>
    <row r="524" spans="1:7" x14ac:dyDescent="0.2">
      <c r="A524" s="21" t="s">
        <v>3299</v>
      </c>
      <c r="G524" s="21" t="s">
        <v>5257</v>
      </c>
    </row>
    <row r="525" spans="1:7" x14ac:dyDescent="0.2">
      <c r="A525" s="21" t="s">
        <v>3301</v>
      </c>
      <c r="G525" s="21" t="s">
        <v>5259</v>
      </c>
    </row>
    <row r="526" spans="1:7" x14ac:dyDescent="0.2">
      <c r="A526" s="21" t="s">
        <v>3303</v>
      </c>
      <c r="G526" s="21" t="s">
        <v>5261</v>
      </c>
    </row>
    <row r="527" spans="1:7" x14ac:dyDescent="0.2">
      <c r="A527" s="21" t="s">
        <v>3305</v>
      </c>
      <c r="G527" s="21" t="s">
        <v>5264</v>
      </c>
    </row>
    <row r="528" spans="1:7" x14ac:dyDescent="0.2">
      <c r="A528" s="21" t="s">
        <v>3307</v>
      </c>
      <c r="G528" s="21" t="s">
        <v>5266</v>
      </c>
    </row>
    <row r="529" spans="1:7" x14ac:dyDescent="0.2">
      <c r="A529" s="21" t="s">
        <v>3309</v>
      </c>
      <c r="G529" s="21" t="s">
        <v>5268</v>
      </c>
    </row>
    <row r="530" spans="1:7" x14ac:dyDescent="0.2">
      <c r="A530" s="21" t="s">
        <v>3311</v>
      </c>
      <c r="G530" s="21" t="s">
        <v>5271</v>
      </c>
    </row>
    <row r="531" spans="1:7" x14ac:dyDescent="0.2">
      <c r="A531" s="21" t="s">
        <v>3313</v>
      </c>
      <c r="G531" s="21" t="s">
        <v>2940</v>
      </c>
    </row>
    <row r="532" spans="1:7" x14ac:dyDescent="0.2">
      <c r="A532" s="21" t="s">
        <v>678</v>
      </c>
      <c r="G532" s="21" t="s">
        <v>5274</v>
      </c>
    </row>
    <row r="533" spans="1:7" x14ac:dyDescent="0.2">
      <c r="A533" s="21" t="s">
        <v>3315</v>
      </c>
      <c r="G533" s="21" t="s">
        <v>5276</v>
      </c>
    </row>
    <row r="534" spans="1:7" x14ac:dyDescent="0.2">
      <c r="A534" s="21" t="s">
        <v>3317</v>
      </c>
      <c r="G534" s="21" t="s">
        <v>5278</v>
      </c>
    </row>
    <row r="535" spans="1:7" x14ac:dyDescent="0.2">
      <c r="A535" s="21" t="s">
        <v>3319</v>
      </c>
      <c r="G535" s="21" t="s">
        <v>5279</v>
      </c>
    </row>
    <row r="536" spans="1:7" x14ac:dyDescent="0.2">
      <c r="A536" s="21" t="s">
        <v>3321</v>
      </c>
      <c r="G536" s="21" t="s">
        <v>5281</v>
      </c>
    </row>
    <row r="537" spans="1:7" x14ac:dyDescent="0.2">
      <c r="A537" s="21" t="s">
        <v>3323</v>
      </c>
      <c r="G537" s="21" t="s">
        <v>5283</v>
      </c>
    </row>
    <row r="538" spans="1:7" x14ac:dyDescent="0.2">
      <c r="A538" s="21" t="s">
        <v>3325</v>
      </c>
      <c r="G538" s="21" t="s">
        <v>5285</v>
      </c>
    </row>
    <row r="539" spans="1:7" x14ac:dyDescent="0.2">
      <c r="A539" s="21" t="s">
        <v>3327</v>
      </c>
      <c r="G539" s="21" t="s">
        <v>5287</v>
      </c>
    </row>
    <row r="540" spans="1:7" x14ac:dyDescent="0.2">
      <c r="A540" s="21" t="s">
        <v>3329</v>
      </c>
      <c r="G540" s="21" t="s">
        <v>5289</v>
      </c>
    </row>
    <row r="541" spans="1:7" x14ac:dyDescent="0.2">
      <c r="A541" s="21" t="s">
        <v>3331</v>
      </c>
      <c r="G541" s="21" t="s">
        <v>5291</v>
      </c>
    </row>
    <row r="542" spans="1:7" x14ac:dyDescent="0.2">
      <c r="A542" s="21" t="s">
        <v>3333</v>
      </c>
      <c r="G542" s="21" t="s">
        <v>1578</v>
      </c>
    </row>
    <row r="543" spans="1:7" x14ac:dyDescent="0.2">
      <c r="A543" s="21" t="s">
        <v>681</v>
      </c>
      <c r="G543" s="21" t="s">
        <v>4428</v>
      </c>
    </row>
    <row r="544" spans="1:7" x14ac:dyDescent="0.2">
      <c r="A544" s="21" t="s">
        <v>3335</v>
      </c>
      <c r="G544" s="21" t="s">
        <v>5294</v>
      </c>
    </row>
    <row r="545" spans="1:7" x14ac:dyDescent="0.2">
      <c r="A545" s="21" t="s">
        <v>3337</v>
      </c>
      <c r="G545" s="21" t="s">
        <v>5296</v>
      </c>
    </row>
    <row r="546" spans="1:7" x14ac:dyDescent="0.2">
      <c r="A546" s="21" t="s">
        <v>3339</v>
      </c>
      <c r="G546" s="21" t="s">
        <v>5303</v>
      </c>
    </row>
    <row r="547" spans="1:7" x14ac:dyDescent="0.2">
      <c r="A547" s="21" t="s">
        <v>3341</v>
      </c>
      <c r="G547" s="21" t="s">
        <v>5305</v>
      </c>
    </row>
    <row r="548" spans="1:7" x14ac:dyDescent="0.2">
      <c r="A548" s="21" t="s">
        <v>3343</v>
      </c>
      <c r="G548" s="21" t="s">
        <v>5307</v>
      </c>
    </row>
    <row r="549" spans="1:7" x14ac:dyDescent="0.2">
      <c r="A549" s="21" t="s">
        <v>3345</v>
      </c>
      <c r="G549" s="21" t="s">
        <v>4430</v>
      </c>
    </row>
    <row r="550" spans="1:7" x14ac:dyDescent="0.2">
      <c r="A550" s="21" t="s">
        <v>3347</v>
      </c>
      <c r="G550" s="21" t="s">
        <v>5310</v>
      </c>
    </row>
    <row r="551" spans="1:7" x14ac:dyDescent="0.2">
      <c r="A551" s="21" t="s">
        <v>684</v>
      </c>
      <c r="G551" s="21" t="s">
        <v>5312</v>
      </c>
    </row>
    <row r="552" spans="1:7" x14ac:dyDescent="0.2">
      <c r="A552" s="21" t="s">
        <v>3349</v>
      </c>
      <c r="G552" s="21" t="s">
        <v>5314</v>
      </c>
    </row>
    <row r="553" spans="1:7" x14ac:dyDescent="0.2">
      <c r="A553" s="21" t="s">
        <v>3353</v>
      </c>
      <c r="G553" s="21" t="s">
        <v>5315</v>
      </c>
    </row>
    <row r="554" spans="1:7" x14ac:dyDescent="0.2">
      <c r="A554" s="21" t="s">
        <v>3355</v>
      </c>
      <c r="G554" s="21" t="s">
        <v>5316</v>
      </c>
    </row>
    <row r="555" spans="1:7" x14ac:dyDescent="0.2">
      <c r="A555" s="21" t="s">
        <v>3357</v>
      </c>
      <c r="G555" s="21" t="s">
        <v>5318</v>
      </c>
    </row>
    <row r="556" spans="1:7" x14ac:dyDescent="0.2">
      <c r="A556" s="21" t="s">
        <v>3359</v>
      </c>
      <c r="G556" s="21" t="s">
        <v>5320</v>
      </c>
    </row>
    <row r="557" spans="1:7" x14ac:dyDescent="0.2">
      <c r="A557" s="21" t="s">
        <v>3361</v>
      </c>
      <c r="G557" s="21" t="s">
        <v>5323</v>
      </c>
    </row>
    <row r="558" spans="1:7" x14ac:dyDescent="0.2">
      <c r="A558" s="21" t="s">
        <v>3363</v>
      </c>
      <c r="G558" s="21" t="s">
        <v>5325</v>
      </c>
    </row>
    <row r="559" spans="1:7" x14ac:dyDescent="0.2">
      <c r="A559" s="21" t="s">
        <v>687</v>
      </c>
      <c r="G559" s="21" t="s">
        <v>5327</v>
      </c>
    </row>
    <row r="560" spans="1:7" x14ac:dyDescent="0.2">
      <c r="A560" s="21" t="s">
        <v>690</v>
      </c>
      <c r="G560" s="21" t="s">
        <v>5328</v>
      </c>
    </row>
    <row r="561" spans="1:7" x14ac:dyDescent="0.2">
      <c r="A561" s="21" t="s">
        <v>3365</v>
      </c>
      <c r="G561" s="21" t="s">
        <v>5330</v>
      </c>
    </row>
    <row r="562" spans="1:7" x14ac:dyDescent="0.2">
      <c r="A562" s="21" t="s">
        <v>3367</v>
      </c>
      <c r="G562" s="21" t="s">
        <v>5333</v>
      </c>
    </row>
    <row r="563" spans="1:7" x14ac:dyDescent="0.2">
      <c r="A563" s="21" t="s">
        <v>3369</v>
      </c>
      <c r="G563" s="21" t="s">
        <v>5336</v>
      </c>
    </row>
    <row r="564" spans="1:7" x14ac:dyDescent="0.2">
      <c r="A564" s="21" t="s">
        <v>3371</v>
      </c>
      <c r="G564" s="21" t="s">
        <v>5338</v>
      </c>
    </row>
    <row r="565" spans="1:7" x14ac:dyDescent="0.2">
      <c r="A565" s="21" t="s">
        <v>3373</v>
      </c>
      <c r="G565" s="21" t="s">
        <v>5340</v>
      </c>
    </row>
    <row r="566" spans="1:7" x14ac:dyDescent="0.2">
      <c r="A566" s="21" t="s">
        <v>3375</v>
      </c>
      <c r="G566" s="21" t="s">
        <v>5343</v>
      </c>
    </row>
    <row r="567" spans="1:7" x14ac:dyDescent="0.2">
      <c r="A567" s="21" t="s">
        <v>693</v>
      </c>
      <c r="G567" s="21" t="s">
        <v>5345</v>
      </c>
    </row>
    <row r="568" spans="1:7" x14ac:dyDescent="0.2">
      <c r="A568" s="21" t="s">
        <v>3377</v>
      </c>
      <c r="G568" s="21" t="s">
        <v>5346</v>
      </c>
    </row>
    <row r="569" spans="1:7" x14ac:dyDescent="0.2">
      <c r="A569" s="21" t="s">
        <v>3379</v>
      </c>
      <c r="G569" s="21" t="s">
        <v>5348</v>
      </c>
    </row>
    <row r="570" spans="1:7" x14ac:dyDescent="0.2">
      <c r="A570" s="21" t="s">
        <v>3381</v>
      </c>
      <c r="G570" s="21" t="s">
        <v>5350</v>
      </c>
    </row>
    <row r="571" spans="1:7" x14ac:dyDescent="0.2">
      <c r="A571" s="21" t="s">
        <v>3383</v>
      </c>
      <c r="G571" s="21" t="s">
        <v>736</v>
      </c>
    </row>
    <row r="572" spans="1:7" x14ac:dyDescent="0.2">
      <c r="A572" s="21" t="s">
        <v>3384</v>
      </c>
      <c r="G572" s="21" t="s">
        <v>5353</v>
      </c>
    </row>
    <row r="573" spans="1:7" x14ac:dyDescent="0.2">
      <c r="A573" s="21" t="s">
        <v>3385</v>
      </c>
      <c r="G573" s="21" t="s">
        <v>5355</v>
      </c>
    </row>
    <row r="574" spans="1:7" x14ac:dyDescent="0.2">
      <c r="A574" s="21" t="s">
        <v>3386</v>
      </c>
      <c r="G574" s="21" t="s">
        <v>5357</v>
      </c>
    </row>
    <row r="575" spans="1:7" x14ac:dyDescent="0.2">
      <c r="A575" s="21" t="s">
        <v>696</v>
      </c>
      <c r="G575" s="21" t="s">
        <v>5359</v>
      </c>
    </row>
    <row r="576" spans="1:7" x14ac:dyDescent="0.2">
      <c r="A576" s="21" t="s">
        <v>3387</v>
      </c>
      <c r="G576" s="21" t="s">
        <v>5361</v>
      </c>
    </row>
    <row r="577" spans="1:7" x14ac:dyDescent="0.2">
      <c r="A577" s="21" t="s">
        <v>3388</v>
      </c>
      <c r="G577" s="21" t="s">
        <v>5363</v>
      </c>
    </row>
    <row r="578" spans="1:7" x14ac:dyDescent="0.2">
      <c r="A578" s="21" t="s">
        <v>3389</v>
      </c>
      <c r="G578" s="21" t="s">
        <v>5365</v>
      </c>
    </row>
    <row r="579" spans="1:7" x14ac:dyDescent="0.2">
      <c r="A579" s="21" t="s">
        <v>3390</v>
      </c>
      <c r="G579" s="21" t="s">
        <v>5366</v>
      </c>
    </row>
    <row r="580" spans="1:7" x14ac:dyDescent="0.2">
      <c r="A580" s="21" t="s">
        <v>3391</v>
      </c>
      <c r="G580" s="21" t="s">
        <v>178</v>
      </c>
    </row>
    <row r="581" spans="1:7" x14ac:dyDescent="0.2">
      <c r="A581" s="21" t="s">
        <v>3392</v>
      </c>
      <c r="G581" s="21" t="s">
        <v>5368</v>
      </c>
    </row>
    <row r="582" spans="1:7" x14ac:dyDescent="0.2">
      <c r="A582" s="21" t="s">
        <v>3393</v>
      </c>
      <c r="G582" s="21" t="s">
        <v>5369</v>
      </c>
    </row>
    <row r="583" spans="1:7" x14ac:dyDescent="0.2">
      <c r="A583" s="21" t="s">
        <v>3394</v>
      </c>
      <c r="G583" s="21" t="s">
        <v>5372</v>
      </c>
    </row>
    <row r="584" spans="1:7" x14ac:dyDescent="0.2">
      <c r="A584" s="21" t="s">
        <v>3395</v>
      </c>
      <c r="G584" s="21" t="s">
        <v>5374</v>
      </c>
    </row>
    <row r="585" spans="1:7" x14ac:dyDescent="0.2">
      <c r="A585" s="21" t="s">
        <v>3396</v>
      </c>
      <c r="G585" s="21" t="s">
        <v>1374</v>
      </c>
    </row>
    <row r="586" spans="1:7" x14ac:dyDescent="0.2">
      <c r="A586" s="21" t="s">
        <v>699</v>
      </c>
      <c r="G586" s="21" t="s">
        <v>5378</v>
      </c>
    </row>
    <row r="587" spans="1:7" x14ac:dyDescent="0.2">
      <c r="A587" s="21" t="s">
        <v>3397</v>
      </c>
      <c r="G587" s="21" t="s">
        <v>5380</v>
      </c>
    </row>
    <row r="588" spans="1:7" x14ac:dyDescent="0.2">
      <c r="A588" s="21" t="s">
        <v>3398</v>
      </c>
      <c r="G588" s="21" t="s">
        <v>5382</v>
      </c>
    </row>
    <row r="589" spans="1:7" x14ac:dyDescent="0.2">
      <c r="A589" s="21" t="s">
        <v>3399</v>
      </c>
      <c r="G589" s="21" t="s">
        <v>4433</v>
      </c>
    </row>
    <row r="590" spans="1:7" x14ac:dyDescent="0.2">
      <c r="A590" s="21" t="s">
        <v>3400</v>
      </c>
      <c r="G590" s="21" t="s">
        <v>5384</v>
      </c>
    </row>
    <row r="591" spans="1:7" x14ac:dyDescent="0.2">
      <c r="A591" s="21" t="s">
        <v>3402</v>
      </c>
      <c r="G591" s="21" t="s">
        <v>5386</v>
      </c>
    </row>
    <row r="592" spans="1:7" x14ac:dyDescent="0.2">
      <c r="A592" s="21" t="s">
        <v>3403</v>
      </c>
      <c r="G592" s="21" t="s">
        <v>5388</v>
      </c>
    </row>
    <row r="593" spans="1:7" x14ac:dyDescent="0.2">
      <c r="A593" s="21" t="s">
        <v>3404</v>
      </c>
      <c r="G593" s="21" t="s">
        <v>361</v>
      </c>
    </row>
    <row r="594" spans="1:7" x14ac:dyDescent="0.2">
      <c r="A594" s="21" t="s">
        <v>3405</v>
      </c>
      <c r="G594" s="21" t="s">
        <v>3278</v>
      </c>
    </row>
    <row r="595" spans="1:7" x14ac:dyDescent="0.2">
      <c r="A595" s="21" t="s">
        <v>3406</v>
      </c>
      <c r="G595" s="21" t="s">
        <v>5391</v>
      </c>
    </row>
    <row r="596" spans="1:7" x14ac:dyDescent="0.2">
      <c r="A596" s="21" t="s">
        <v>3407</v>
      </c>
      <c r="G596" s="21" t="s">
        <v>5393</v>
      </c>
    </row>
    <row r="597" spans="1:7" x14ac:dyDescent="0.2">
      <c r="A597" s="21" t="s">
        <v>3408</v>
      </c>
      <c r="G597" s="21" t="s">
        <v>5395</v>
      </c>
    </row>
    <row r="598" spans="1:7" x14ac:dyDescent="0.2">
      <c r="A598" s="21" t="s">
        <v>3409</v>
      </c>
      <c r="G598" s="21" t="s">
        <v>5397</v>
      </c>
    </row>
    <row r="599" spans="1:7" x14ac:dyDescent="0.2">
      <c r="A599" s="21" t="s">
        <v>3410</v>
      </c>
      <c r="G599" s="21" t="s">
        <v>5400</v>
      </c>
    </row>
    <row r="600" spans="1:7" x14ac:dyDescent="0.2">
      <c r="A600" s="21" t="s">
        <v>702</v>
      </c>
      <c r="G600" s="21" t="s">
        <v>5403</v>
      </c>
    </row>
    <row r="601" spans="1:7" x14ac:dyDescent="0.2">
      <c r="A601" s="21" t="s">
        <v>3411</v>
      </c>
      <c r="G601" s="21" t="s">
        <v>5405</v>
      </c>
    </row>
    <row r="602" spans="1:7" x14ac:dyDescent="0.2">
      <c r="A602" s="21" t="s">
        <v>3412</v>
      </c>
      <c r="G602" s="21" t="s">
        <v>5407</v>
      </c>
    </row>
    <row r="603" spans="1:7" x14ac:dyDescent="0.2">
      <c r="A603" s="21" t="s">
        <v>3413</v>
      </c>
      <c r="G603" s="21" t="s">
        <v>5408</v>
      </c>
    </row>
    <row r="604" spans="1:7" x14ac:dyDescent="0.2">
      <c r="A604" s="21" t="s">
        <v>3414</v>
      </c>
      <c r="G604" s="21" t="s">
        <v>2806</v>
      </c>
    </row>
    <row r="605" spans="1:7" x14ac:dyDescent="0.2">
      <c r="A605" s="21" t="s">
        <v>3415</v>
      </c>
      <c r="G605" s="21" t="s">
        <v>5412</v>
      </c>
    </row>
    <row r="606" spans="1:7" x14ac:dyDescent="0.2">
      <c r="A606" s="21" t="s">
        <v>3416</v>
      </c>
      <c r="G606" s="21" t="s">
        <v>5414</v>
      </c>
    </row>
    <row r="607" spans="1:7" x14ac:dyDescent="0.2">
      <c r="A607" s="21" t="s">
        <v>3417</v>
      </c>
      <c r="G607" s="21" t="s">
        <v>5416</v>
      </c>
    </row>
    <row r="608" spans="1:7" x14ac:dyDescent="0.2">
      <c r="A608" s="21" t="s">
        <v>3418</v>
      </c>
      <c r="G608" s="21" t="s">
        <v>5418</v>
      </c>
    </row>
    <row r="609" spans="1:7" x14ac:dyDescent="0.2">
      <c r="A609" s="21" t="s">
        <v>3419</v>
      </c>
      <c r="G609" s="21" t="s">
        <v>5420</v>
      </c>
    </row>
    <row r="610" spans="1:7" x14ac:dyDescent="0.2">
      <c r="A610" s="21" t="s">
        <v>3420</v>
      </c>
      <c r="G610" s="21" t="s">
        <v>3300</v>
      </c>
    </row>
    <row r="611" spans="1:7" x14ac:dyDescent="0.2">
      <c r="A611" s="21" t="s">
        <v>3422</v>
      </c>
      <c r="G611" s="21" t="s">
        <v>5422</v>
      </c>
    </row>
    <row r="612" spans="1:7" x14ac:dyDescent="0.2">
      <c r="A612" s="21" t="s">
        <v>3423</v>
      </c>
      <c r="G612" s="21" t="s">
        <v>5424</v>
      </c>
    </row>
    <row r="613" spans="1:7" x14ac:dyDescent="0.2">
      <c r="A613" s="21" t="s">
        <v>3424</v>
      </c>
      <c r="G613" s="21" t="s">
        <v>5427</v>
      </c>
    </row>
    <row r="614" spans="1:7" x14ac:dyDescent="0.2">
      <c r="A614" s="21" t="s">
        <v>3425</v>
      </c>
      <c r="G614" s="21" t="s">
        <v>97</v>
      </c>
    </row>
    <row r="615" spans="1:7" x14ac:dyDescent="0.2">
      <c r="A615" s="21" t="s">
        <v>3426</v>
      </c>
      <c r="G615" s="21" t="s">
        <v>301</v>
      </c>
    </row>
    <row r="616" spans="1:7" x14ac:dyDescent="0.2">
      <c r="A616" s="21" t="s">
        <v>3427</v>
      </c>
      <c r="G616" s="21" t="s">
        <v>811</v>
      </c>
    </row>
    <row r="617" spans="1:7" x14ac:dyDescent="0.2">
      <c r="A617" s="21" t="s">
        <v>3428</v>
      </c>
      <c r="G617" s="21" t="s">
        <v>5431</v>
      </c>
    </row>
    <row r="618" spans="1:7" x14ac:dyDescent="0.2">
      <c r="A618" s="21" t="s">
        <v>3430</v>
      </c>
    </row>
    <row r="619" spans="1:7" x14ac:dyDescent="0.2">
      <c r="A619" s="21" t="s">
        <v>3431</v>
      </c>
    </row>
    <row r="620" spans="1:7" x14ac:dyDescent="0.2">
      <c r="A620" s="21" t="s">
        <v>3432</v>
      </c>
    </row>
    <row r="621" spans="1:7" x14ac:dyDescent="0.2">
      <c r="A621" s="21" t="s">
        <v>705</v>
      </c>
    </row>
    <row r="622" spans="1:7" x14ac:dyDescent="0.2">
      <c r="A622" s="21" t="s">
        <v>3433</v>
      </c>
    </row>
    <row r="623" spans="1:7" x14ac:dyDescent="0.2">
      <c r="A623" s="21" t="s">
        <v>708</v>
      </c>
    </row>
    <row r="624" spans="1:7" x14ac:dyDescent="0.2">
      <c r="A624" s="21" t="s">
        <v>3434</v>
      </c>
    </row>
    <row r="625" spans="1:1" x14ac:dyDescent="0.2">
      <c r="A625" s="21" t="s">
        <v>3435</v>
      </c>
    </row>
    <row r="626" spans="1:1" x14ac:dyDescent="0.2">
      <c r="A626" s="21" t="s">
        <v>3436</v>
      </c>
    </row>
    <row r="627" spans="1:1" x14ac:dyDescent="0.2">
      <c r="A627" s="21" t="s">
        <v>3437</v>
      </c>
    </row>
    <row r="628" spans="1:1" x14ac:dyDescent="0.2">
      <c r="A628" s="21" t="s">
        <v>3438</v>
      </c>
    </row>
    <row r="629" spans="1:1" x14ac:dyDescent="0.2">
      <c r="A629" s="21" t="s">
        <v>711</v>
      </c>
    </row>
    <row r="630" spans="1:1" x14ac:dyDescent="0.2">
      <c r="A630" s="21" t="s">
        <v>3439</v>
      </c>
    </row>
    <row r="631" spans="1:1" x14ac:dyDescent="0.2">
      <c r="A631" s="21" t="s">
        <v>3440</v>
      </c>
    </row>
    <row r="632" spans="1:1" x14ac:dyDescent="0.2">
      <c r="A632" s="21" t="s">
        <v>714</v>
      </c>
    </row>
    <row r="633" spans="1:1" x14ac:dyDescent="0.2">
      <c r="A633" s="21" t="s">
        <v>3441</v>
      </c>
    </row>
    <row r="634" spans="1:1" x14ac:dyDescent="0.2">
      <c r="A634" s="21" t="s">
        <v>3442</v>
      </c>
    </row>
    <row r="635" spans="1:1" x14ac:dyDescent="0.2">
      <c r="A635" s="21" t="s">
        <v>3443</v>
      </c>
    </row>
    <row r="636" spans="1:1" x14ac:dyDescent="0.2">
      <c r="A636" s="21" t="s">
        <v>3444</v>
      </c>
    </row>
    <row r="637" spans="1:1" x14ac:dyDescent="0.2">
      <c r="A637" s="21" t="s">
        <v>3445</v>
      </c>
    </row>
    <row r="638" spans="1:1" x14ac:dyDescent="0.2">
      <c r="A638" s="21" t="s">
        <v>3446</v>
      </c>
    </row>
    <row r="639" spans="1:1" x14ac:dyDescent="0.2">
      <c r="A639" s="21" t="s">
        <v>3447</v>
      </c>
    </row>
    <row r="640" spans="1:1" x14ac:dyDescent="0.2">
      <c r="A640" s="21" t="s">
        <v>3448</v>
      </c>
    </row>
    <row r="641" spans="1:1" x14ac:dyDescent="0.2">
      <c r="A641" s="21" t="s">
        <v>3449</v>
      </c>
    </row>
    <row r="642" spans="1:1" x14ac:dyDescent="0.2">
      <c r="A642" s="21" t="s">
        <v>3451</v>
      </c>
    </row>
    <row r="643" spans="1:1" x14ac:dyDescent="0.2">
      <c r="A643" s="21" t="s">
        <v>3452</v>
      </c>
    </row>
    <row r="644" spans="1:1" x14ac:dyDescent="0.2">
      <c r="A644" s="21" t="s">
        <v>3453</v>
      </c>
    </row>
    <row r="645" spans="1:1" x14ac:dyDescent="0.2">
      <c r="A645" s="21" t="s">
        <v>717</v>
      </c>
    </row>
    <row r="646" spans="1:1" x14ac:dyDescent="0.2">
      <c r="A646" s="21" t="s">
        <v>3454</v>
      </c>
    </row>
    <row r="647" spans="1:1" x14ac:dyDescent="0.2">
      <c r="A647" s="21" t="s">
        <v>3455</v>
      </c>
    </row>
    <row r="648" spans="1:1" x14ac:dyDescent="0.2">
      <c r="A648" s="21" t="s">
        <v>3456</v>
      </c>
    </row>
    <row r="649" spans="1:1" x14ac:dyDescent="0.2">
      <c r="A649" s="21" t="s">
        <v>720</v>
      </c>
    </row>
    <row r="650" spans="1:1" x14ac:dyDescent="0.2">
      <c r="A650" s="21" t="s">
        <v>3457</v>
      </c>
    </row>
    <row r="651" spans="1:1" x14ac:dyDescent="0.2">
      <c r="A651" s="21" t="s">
        <v>3458</v>
      </c>
    </row>
    <row r="652" spans="1:1" x14ac:dyDescent="0.2">
      <c r="A652" s="21" t="s">
        <v>3459</v>
      </c>
    </row>
    <row r="653" spans="1:1" x14ac:dyDescent="0.2">
      <c r="A653" s="21" t="s">
        <v>723</v>
      </c>
    </row>
    <row r="654" spans="1:1" x14ac:dyDescent="0.2">
      <c r="A654" s="21" t="s">
        <v>3460</v>
      </c>
    </row>
    <row r="655" spans="1:1" x14ac:dyDescent="0.2">
      <c r="A655" s="21" t="s">
        <v>3461</v>
      </c>
    </row>
    <row r="656" spans="1:1" x14ac:dyDescent="0.2">
      <c r="A656" s="21" t="s">
        <v>3462</v>
      </c>
    </row>
    <row r="657" spans="1:1" x14ac:dyDescent="0.2">
      <c r="A657" s="21" t="s">
        <v>3463</v>
      </c>
    </row>
    <row r="658" spans="1:1" x14ac:dyDescent="0.2">
      <c r="A658" s="21" t="s">
        <v>3464</v>
      </c>
    </row>
    <row r="659" spans="1:1" x14ac:dyDescent="0.2">
      <c r="A659" s="21" t="s">
        <v>3465</v>
      </c>
    </row>
    <row r="660" spans="1:1" x14ac:dyDescent="0.2">
      <c r="A660" s="21" t="s">
        <v>3466</v>
      </c>
    </row>
    <row r="661" spans="1:1" x14ac:dyDescent="0.2">
      <c r="A661" s="21" t="s">
        <v>3467</v>
      </c>
    </row>
    <row r="662" spans="1:1" x14ac:dyDescent="0.2">
      <c r="A662" s="21" t="s">
        <v>3468</v>
      </c>
    </row>
    <row r="663" spans="1:1" x14ac:dyDescent="0.2">
      <c r="A663" s="21" t="s">
        <v>729</v>
      </c>
    </row>
    <row r="664" spans="1:1" x14ac:dyDescent="0.2">
      <c r="A664" s="21" t="s">
        <v>3469</v>
      </c>
    </row>
    <row r="665" spans="1:1" x14ac:dyDescent="0.2">
      <c r="A665" s="21" t="s">
        <v>3470</v>
      </c>
    </row>
    <row r="666" spans="1:1" x14ac:dyDescent="0.2">
      <c r="A666" s="21" t="s">
        <v>732</v>
      </c>
    </row>
    <row r="667" spans="1:1" x14ac:dyDescent="0.2">
      <c r="A667" s="21" t="s">
        <v>3471</v>
      </c>
    </row>
    <row r="668" spans="1:1" x14ac:dyDescent="0.2">
      <c r="A668" s="21" t="s">
        <v>735</v>
      </c>
    </row>
    <row r="669" spans="1:1" x14ac:dyDescent="0.2">
      <c r="A669" s="21" t="s">
        <v>3472</v>
      </c>
    </row>
    <row r="670" spans="1:1" x14ac:dyDescent="0.2">
      <c r="A670" s="21" t="s">
        <v>3473</v>
      </c>
    </row>
    <row r="671" spans="1:1" x14ac:dyDescent="0.2">
      <c r="A671" s="21" t="s">
        <v>3474</v>
      </c>
    </row>
    <row r="672" spans="1:1" x14ac:dyDescent="0.2">
      <c r="A672" s="21" t="s">
        <v>3475</v>
      </c>
    </row>
    <row r="673" spans="1:1" x14ac:dyDescent="0.2">
      <c r="A673" s="21" t="s">
        <v>3476</v>
      </c>
    </row>
    <row r="674" spans="1:1" x14ac:dyDescent="0.2">
      <c r="A674" s="21" t="s">
        <v>3477</v>
      </c>
    </row>
    <row r="675" spans="1:1" x14ac:dyDescent="0.2">
      <c r="A675" s="21" t="s">
        <v>3478</v>
      </c>
    </row>
    <row r="676" spans="1:1" x14ac:dyDescent="0.2">
      <c r="A676" s="21" t="s">
        <v>3479</v>
      </c>
    </row>
    <row r="677" spans="1:1" x14ac:dyDescent="0.2">
      <c r="A677" s="21" t="s">
        <v>3480</v>
      </c>
    </row>
    <row r="678" spans="1:1" x14ac:dyDescent="0.2">
      <c r="A678" s="21" t="s">
        <v>738</v>
      </c>
    </row>
    <row r="679" spans="1:1" x14ac:dyDescent="0.2">
      <c r="A679" s="21" t="s">
        <v>3481</v>
      </c>
    </row>
    <row r="680" spans="1:1" x14ac:dyDescent="0.2">
      <c r="A680" s="21" t="s">
        <v>3482</v>
      </c>
    </row>
    <row r="681" spans="1:1" x14ac:dyDescent="0.2">
      <c r="A681" s="21" t="s">
        <v>3483</v>
      </c>
    </row>
    <row r="682" spans="1:1" x14ac:dyDescent="0.2">
      <c r="A682" s="21" t="s">
        <v>3484</v>
      </c>
    </row>
    <row r="683" spans="1:1" x14ac:dyDescent="0.2">
      <c r="A683" s="21" t="s">
        <v>3485</v>
      </c>
    </row>
    <row r="684" spans="1:1" x14ac:dyDescent="0.2">
      <c r="A684" s="21" t="s">
        <v>3486</v>
      </c>
    </row>
    <row r="685" spans="1:1" x14ac:dyDescent="0.2">
      <c r="A685" s="21" t="s">
        <v>3487</v>
      </c>
    </row>
    <row r="686" spans="1:1" x14ac:dyDescent="0.2">
      <c r="A686" s="21" t="s">
        <v>741</v>
      </c>
    </row>
    <row r="687" spans="1:1" x14ac:dyDescent="0.2">
      <c r="A687" s="21" t="s">
        <v>3488</v>
      </c>
    </row>
    <row r="688" spans="1:1" x14ac:dyDescent="0.2">
      <c r="A688" s="21" t="s">
        <v>3489</v>
      </c>
    </row>
    <row r="689" spans="1:1" x14ac:dyDescent="0.2">
      <c r="A689" s="21" t="s">
        <v>3490</v>
      </c>
    </row>
    <row r="690" spans="1:1" x14ac:dyDescent="0.2">
      <c r="A690" s="21" t="s">
        <v>3491</v>
      </c>
    </row>
    <row r="691" spans="1:1" x14ac:dyDescent="0.2">
      <c r="A691" s="21" t="s">
        <v>3492</v>
      </c>
    </row>
    <row r="692" spans="1:1" x14ac:dyDescent="0.2">
      <c r="A692" s="21" t="s">
        <v>3493</v>
      </c>
    </row>
    <row r="693" spans="1:1" x14ac:dyDescent="0.2">
      <c r="A693" s="21" t="s">
        <v>3494</v>
      </c>
    </row>
    <row r="694" spans="1:1" x14ac:dyDescent="0.2">
      <c r="A694" s="21" t="s">
        <v>3495</v>
      </c>
    </row>
    <row r="695" spans="1:1" x14ac:dyDescent="0.2">
      <c r="A695" s="21" t="s">
        <v>744</v>
      </c>
    </row>
    <row r="696" spans="1:1" x14ac:dyDescent="0.2">
      <c r="A696" s="21" t="s">
        <v>747</v>
      </c>
    </row>
    <row r="697" spans="1:1" x14ac:dyDescent="0.2">
      <c r="A697" s="21" t="s">
        <v>3496</v>
      </c>
    </row>
    <row r="698" spans="1:1" x14ac:dyDescent="0.2">
      <c r="A698" s="21" t="s">
        <v>750</v>
      </c>
    </row>
    <row r="699" spans="1:1" x14ac:dyDescent="0.2">
      <c r="A699" s="21" t="s">
        <v>753</v>
      </c>
    </row>
    <row r="700" spans="1:1" x14ac:dyDescent="0.2">
      <c r="A700" s="21" t="s">
        <v>756</v>
      </c>
    </row>
    <row r="701" spans="1:1" x14ac:dyDescent="0.2">
      <c r="A701" s="21" t="s">
        <v>3497</v>
      </c>
    </row>
    <row r="702" spans="1:1" x14ac:dyDescent="0.2">
      <c r="A702" s="21" t="s">
        <v>3498</v>
      </c>
    </row>
    <row r="703" spans="1:1" x14ac:dyDescent="0.2">
      <c r="A703" s="21" t="s">
        <v>3499</v>
      </c>
    </row>
    <row r="704" spans="1:1" x14ac:dyDescent="0.2">
      <c r="A704" s="21" t="s">
        <v>3500</v>
      </c>
    </row>
    <row r="705" spans="1:1" x14ac:dyDescent="0.2">
      <c r="A705" s="21" t="s">
        <v>3501</v>
      </c>
    </row>
    <row r="706" spans="1:1" x14ac:dyDescent="0.2">
      <c r="A706" s="21" t="s">
        <v>3502</v>
      </c>
    </row>
    <row r="707" spans="1:1" x14ac:dyDescent="0.2">
      <c r="A707" s="21" t="s">
        <v>3503</v>
      </c>
    </row>
    <row r="708" spans="1:1" x14ac:dyDescent="0.2">
      <c r="A708" s="21" t="s">
        <v>3504</v>
      </c>
    </row>
    <row r="709" spans="1:1" x14ac:dyDescent="0.2">
      <c r="A709" s="21" t="s">
        <v>3505</v>
      </c>
    </row>
    <row r="710" spans="1:1" x14ac:dyDescent="0.2">
      <c r="A710" s="21" t="s">
        <v>3506</v>
      </c>
    </row>
    <row r="711" spans="1:1" x14ac:dyDescent="0.2">
      <c r="A711" s="21" t="s">
        <v>3507</v>
      </c>
    </row>
    <row r="712" spans="1:1" x14ac:dyDescent="0.2">
      <c r="A712" s="21" t="s">
        <v>3508</v>
      </c>
    </row>
    <row r="713" spans="1:1" x14ac:dyDescent="0.2">
      <c r="A713" s="21" t="s">
        <v>759</v>
      </c>
    </row>
    <row r="714" spans="1:1" x14ac:dyDescent="0.2">
      <c r="A714" s="21" t="s">
        <v>3509</v>
      </c>
    </row>
    <row r="715" spans="1:1" x14ac:dyDescent="0.2">
      <c r="A715" s="21" t="s">
        <v>3510</v>
      </c>
    </row>
    <row r="716" spans="1:1" x14ac:dyDescent="0.2">
      <c r="A716" s="21" t="s">
        <v>3511</v>
      </c>
    </row>
    <row r="717" spans="1:1" x14ac:dyDescent="0.2">
      <c r="A717" s="21" t="s">
        <v>3513</v>
      </c>
    </row>
    <row r="718" spans="1:1" x14ac:dyDescent="0.2">
      <c r="A718" s="21" t="s">
        <v>3514</v>
      </c>
    </row>
    <row r="719" spans="1:1" x14ac:dyDescent="0.2">
      <c r="A719" s="21" t="s">
        <v>3515</v>
      </c>
    </row>
    <row r="720" spans="1:1" x14ac:dyDescent="0.2">
      <c r="A720" s="21" t="s">
        <v>3516</v>
      </c>
    </row>
    <row r="721" spans="1:1" x14ac:dyDescent="0.2">
      <c r="A721" s="21" t="s">
        <v>762</v>
      </c>
    </row>
    <row r="722" spans="1:1" x14ac:dyDescent="0.2">
      <c r="A722" s="21" t="s">
        <v>3517</v>
      </c>
    </row>
    <row r="723" spans="1:1" x14ac:dyDescent="0.2">
      <c r="A723" s="21" t="s">
        <v>3518</v>
      </c>
    </row>
    <row r="724" spans="1:1" x14ac:dyDescent="0.2">
      <c r="A724" s="21" t="s">
        <v>3519</v>
      </c>
    </row>
    <row r="725" spans="1:1" x14ac:dyDescent="0.2">
      <c r="A725" s="21" t="s">
        <v>765</v>
      </c>
    </row>
    <row r="726" spans="1:1" x14ac:dyDescent="0.2">
      <c r="A726" s="21" t="s">
        <v>768</v>
      </c>
    </row>
    <row r="727" spans="1:1" x14ac:dyDescent="0.2">
      <c r="A727" s="21" t="s">
        <v>3520</v>
      </c>
    </row>
    <row r="728" spans="1:1" x14ac:dyDescent="0.2">
      <c r="A728" s="21" t="s">
        <v>3521</v>
      </c>
    </row>
    <row r="729" spans="1:1" x14ac:dyDescent="0.2">
      <c r="A729" s="21" t="s">
        <v>3522</v>
      </c>
    </row>
    <row r="730" spans="1:1" x14ac:dyDescent="0.2">
      <c r="A730" s="21" t="s">
        <v>771</v>
      </c>
    </row>
    <row r="731" spans="1:1" x14ac:dyDescent="0.2">
      <c r="A731" s="21" t="s">
        <v>3523</v>
      </c>
    </row>
    <row r="732" spans="1:1" x14ac:dyDescent="0.2">
      <c r="A732" s="21" t="s">
        <v>3524</v>
      </c>
    </row>
    <row r="733" spans="1:1" x14ac:dyDescent="0.2">
      <c r="A733" s="21" t="s">
        <v>3525</v>
      </c>
    </row>
    <row r="734" spans="1:1" x14ac:dyDescent="0.2">
      <c r="A734" s="21" t="s">
        <v>3526</v>
      </c>
    </row>
    <row r="735" spans="1:1" x14ac:dyDescent="0.2">
      <c r="A735" s="21" t="s">
        <v>3527</v>
      </c>
    </row>
    <row r="736" spans="1:1" x14ac:dyDescent="0.2">
      <c r="A736" s="21" t="s">
        <v>3528</v>
      </c>
    </row>
    <row r="737" spans="1:1" x14ac:dyDescent="0.2">
      <c r="A737" s="21" t="s">
        <v>774</v>
      </c>
    </row>
    <row r="738" spans="1:1" x14ac:dyDescent="0.2">
      <c r="A738" s="21" t="s">
        <v>777</v>
      </c>
    </row>
    <row r="739" spans="1:1" x14ac:dyDescent="0.2">
      <c r="A739" s="21" t="s">
        <v>3529</v>
      </c>
    </row>
    <row r="740" spans="1:1" x14ac:dyDescent="0.2">
      <c r="A740" s="21" t="s">
        <v>3530</v>
      </c>
    </row>
    <row r="741" spans="1:1" x14ac:dyDescent="0.2">
      <c r="A741" s="21" t="s">
        <v>3531</v>
      </c>
    </row>
    <row r="742" spans="1:1" x14ac:dyDescent="0.2">
      <c r="A742" s="21" t="s">
        <v>3532</v>
      </c>
    </row>
    <row r="743" spans="1:1" x14ac:dyDescent="0.2">
      <c r="A743" s="21" t="s">
        <v>3533</v>
      </c>
    </row>
    <row r="744" spans="1:1" x14ac:dyDescent="0.2">
      <c r="A744" s="21" t="s">
        <v>3534</v>
      </c>
    </row>
    <row r="745" spans="1:1" x14ac:dyDescent="0.2">
      <c r="A745" s="21" t="s">
        <v>3535</v>
      </c>
    </row>
    <row r="746" spans="1:1" x14ac:dyDescent="0.2">
      <c r="A746" s="21" t="s">
        <v>3536</v>
      </c>
    </row>
    <row r="747" spans="1:1" x14ac:dyDescent="0.2">
      <c r="A747" s="21" t="s">
        <v>3537</v>
      </c>
    </row>
    <row r="748" spans="1:1" x14ac:dyDescent="0.2">
      <c r="A748" s="21" t="s">
        <v>3538</v>
      </c>
    </row>
    <row r="749" spans="1:1" x14ac:dyDescent="0.2">
      <c r="A749" s="21" t="s">
        <v>3539</v>
      </c>
    </row>
    <row r="750" spans="1:1" x14ac:dyDescent="0.2">
      <c r="A750" s="21" t="s">
        <v>3540</v>
      </c>
    </row>
    <row r="751" spans="1:1" x14ac:dyDescent="0.2">
      <c r="A751" s="21" t="s">
        <v>3541</v>
      </c>
    </row>
    <row r="752" spans="1:1" x14ac:dyDescent="0.2">
      <c r="A752" s="21" t="s">
        <v>3542</v>
      </c>
    </row>
    <row r="753" spans="1:1" x14ac:dyDescent="0.2">
      <c r="A753" s="21" t="s">
        <v>3543</v>
      </c>
    </row>
    <row r="754" spans="1:1" x14ac:dyDescent="0.2">
      <c r="A754" s="21" t="s">
        <v>3544</v>
      </c>
    </row>
    <row r="755" spans="1:1" x14ac:dyDescent="0.2">
      <c r="A755" s="21" t="s">
        <v>3545</v>
      </c>
    </row>
    <row r="756" spans="1:1" x14ac:dyDescent="0.2">
      <c r="A756" s="21" t="s">
        <v>780</v>
      </c>
    </row>
    <row r="757" spans="1:1" x14ac:dyDescent="0.2">
      <c r="A757" s="21" t="s">
        <v>3546</v>
      </c>
    </row>
    <row r="758" spans="1:1" x14ac:dyDescent="0.2">
      <c r="A758" s="21" t="s">
        <v>3547</v>
      </c>
    </row>
    <row r="759" spans="1:1" x14ac:dyDescent="0.2">
      <c r="A759" s="21" t="s">
        <v>3548</v>
      </c>
    </row>
    <row r="760" spans="1:1" x14ac:dyDescent="0.2">
      <c r="A760" s="21" t="s">
        <v>3549</v>
      </c>
    </row>
    <row r="761" spans="1:1" x14ac:dyDescent="0.2">
      <c r="A761" s="21" t="s">
        <v>3550</v>
      </c>
    </row>
    <row r="762" spans="1:1" x14ac:dyDescent="0.2">
      <c r="A762" s="21" t="s">
        <v>3551</v>
      </c>
    </row>
    <row r="763" spans="1:1" x14ac:dyDescent="0.2">
      <c r="A763" s="21" t="s">
        <v>3552</v>
      </c>
    </row>
    <row r="764" spans="1:1" x14ac:dyDescent="0.2">
      <c r="A764" s="21" t="s">
        <v>3553</v>
      </c>
    </row>
    <row r="765" spans="1:1" x14ac:dyDescent="0.2">
      <c r="A765" s="21" t="s">
        <v>3554</v>
      </c>
    </row>
    <row r="766" spans="1:1" x14ac:dyDescent="0.2">
      <c r="A766" s="21" t="s">
        <v>3555</v>
      </c>
    </row>
    <row r="767" spans="1:1" x14ac:dyDescent="0.2">
      <c r="A767" s="21" t="s">
        <v>3556</v>
      </c>
    </row>
    <row r="768" spans="1:1" x14ac:dyDescent="0.2">
      <c r="A768" s="21" t="s">
        <v>3558</v>
      </c>
    </row>
    <row r="769" spans="1:1" x14ac:dyDescent="0.2">
      <c r="A769" s="21" t="s">
        <v>783</v>
      </c>
    </row>
    <row r="770" spans="1:1" x14ac:dyDescent="0.2">
      <c r="A770" s="21" t="s">
        <v>3559</v>
      </c>
    </row>
    <row r="771" spans="1:1" x14ac:dyDescent="0.2">
      <c r="A771" s="21" t="s">
        <v>3560</v>
      </c>
    </row>
    <row r="772" spans="1:1" x14ac:dyDescent="0.2">
      <c r="A772" s="21" t="s">
        <v>3561</v>
      </c>
    </row>
    <row r="773" spans="1:1" x14ac:dyDescent="0.2">
      <c r="A773" s="21" t="s">
        <v>786</v>
      </c>
    </row>
    <row r="774" spans="1:1" x14ac:dyDescent="0.2">
      <c r="A774" s="21" t="s">
        <v>789</v>
      </c>
    </row>
    <row r="775" spans="1:1" x14ac:dyDescent="0.2">
      <c r="A775" s="21" t="s">
        <v>3562</v>
      </c>
    </row>
    <row r="776" spans="1:1" x14ac:dyDescent="0.2">
      <c r="A776" s="21" t="s">
        <v>3563</v>
      </c>
    </row>
    <row r="777" spans="1:1" x14ac:dyDescent="0.2">
      <c r="A777" s="21" t="s">
        <v>3564</v>
      </c>
    </row>
    <row r="778" spans="1:1" x14ac:dyDescent="0.2">
      <c r="A778" s="21" t="s">
        <v>792</v>
      </c>
    </row>
    <row r="779" spans="1:1" x14ac:dyDescent="0.2">
      <c r="A779" s="21" t="s">
        <v>795</v>
      </c>
    </row>
    <row r="780" spans="1:1" x14ac:dyDescent="0.2">
      <c r="A780" s="21" t="s">
        <v>3565</v>
      </c>
    </row>
    <row r="781" spans="1:1" x14ac:dyDescent="0.2">
      <c r="A781" s="21" t="s">
        <v>798</v>
      </c>
    </row>
    <row r="782" spans="1:1" x14ac:dyDescent="0.2">
      <c r="A782" s="21" t="s">
        <v>3566</v>
      </c>
    </row>
    <row r="783" spans="1:1" x14ac:dyDescent="0.2">
      <c r="A783" s="21" t="s">
        <v>3567</v>
      </c>
    </row>
    <row r="784" spans="1:1" x14ac:dyDescent="0.2">
      <c r="A784" s="21" t="s">
        <v>3568</v>
      </c>
    </row>
    <row r="785" spans="1:1" x14ac:dyDescent="0.2">
      <c r="A785" s="21" t="s">
        <v>3569</v>
      </c>
    </row>
    <row r="786" spans="1:1" x14ac:dyDescent="0.2">
      <c r="A786" s="21" t="s">
        <v>3570</v>
      </c>
    </row>
    <row r="787" spans="1:1" x14ac:dyDescent="0.2">
      <c r="A787" s="21" t="s">
        <v>801</v>
      </c>
    </row>
    <row r="788" spans="1:1" x14ac:dyDescent="0.2">
      <c r="A788" s="21" t="s">
        <v>3571</v>
      </c>
    </row>
    <row r="789" spans="1:1" x14ac:dyDescent="0.2">
      <c r="A789" s="21" t="s">
        <v>3572</v>
      </c>
    </row>
    <row r="790" spans="1:1" x14ac:dyDescent="0.2">
      <c r="A790" s="21" t="s">
        <v>804</v>
      </c>
    </row>
    <row r="791" spans="1:1" x14ac:dyDescent="0.2">
      <c r="A791" s="21" t="s">
        <v>3573</v>
      </c>
    </row>
    <row r="792" spans="1:1" x14ac:dyDescent="0.2">
      <c r="A792" s="21" t="s">
        <v>3574</v>
      </c>
    </row>
    <row r="793" spans="1:1" x14ac:dyDescent="0.2">
      <c r="A793" s="21" t="s">
        <v>3575</v>
      </c>
    </row>
    <row r="794" spans="1:1" x14ac:dyDescent="0.2">
      <c r="A794" s="21" t="s">
        <v>3576</v>
      </c>
    </row>
    <row r="795" spans="1:1" x14ac:dyDescent="0.2">
      <c r="A795" s="21" t="s">
        <v>3577</v>
      </c>
    </row>
    <row r="796" spans="1:1" x14ac:dyDescent="0.2">
      <c r="A796" s="21" t="s">
        <v>3578</v>
      </c>
    </row>
    <row r="797" spans="1:1" x14ac:dyDescent="0.2">
      <c r="A797" s="21" t="s">
        <v>3579</v>
      </c>
    </row>
    <row r="798" spans="1:1" x14ac:dyDescent="0.2">
      <c r="A798" s="21" t="s">
        <v>3580</v>
      </c>
    </row>
    <row r="799" spans="1:1" x14ac:dyDescent="0.2">
      <c r="A799" s="21" t="s">
        <v>3581</v>
      </c>
    </row>
    <row r="800" spans="1:1" x14ac:dyDescent="0.2">
      <c r="A800" s="21" t="s">
        <v>3582</v>
      </c>
    </row>
    <row r="801" spans="1:1" x14ac:dyDescent="0.2">
      <c r="A801" s="21" t="s">
        <v>3583</v>
      </c>
    </row>
    <row r="802" spans="1:1" x14ac:dyDescent="0.2">
      <c r="A802" s="21" t="s">
        <v>3584</v>
      </c>
    </row>
    <row r="803" spans="1:1" x14ac:dyDescent="0.2">
      <c r="A803" s="21" t="s">
        <v>3585</v>
      </c>
    </row>
    <row r="804" spans="1:1" x14ac:dyDescent="0.2">
      <c r="A804" s="21" t="s">
        <v>3586</v>
      </c>
    </row>
    <row r="805" spans="1:1" x14ac:dyDescent="0.2">
      <c r="A805" s="21" t="s">
        <v>3587</v>
      </c>
    </row>
    <row r="806" spans="1:1" x14ac:dyDescent="0.2">
      <c r="A806" s="21" t="s">
        <v>3588</v>
      </c>
    </row>
    <row r="807" spans="1:1" x14ac:dyDescent="0.2">
      <c r="A807" s="21" t="s">
        <v>3589</v>
      </c>
    </row>
    <row r="808" spans="1:1" x14ac:dyDescent="0.2">
      <c r="A808" s="21" t="s">
        <v>813</v>
      </c>
    </row>
    <row r="809" spans="1:1" x14ac:dyDescent="0.2">
      <c r="A809" s="21" t="s">
        <v>3590</v>
      </c>
    </row>
    <row r="810" spans="1:1" x14ac:dyDescent="0.2">
      <c r="A810" s="21" t="s">
        <v>816</v>
      </c>
    </row>
    <row r="811" spans="1:1" x14ac:dyDescent="0.2">
      <c r="A811" s="21" t="s">
        <v>819</v>
      </c>
    </row>
    <row r="812" spans="1:1" x14ac:dyDescent="0.2">
      <c r="A812" s="21" t="s">
        <v>3591</v>
      </c>
    </row>
    <row r="813" spans="1:1" x14ac:dyDescent="0.2">
      <c r="A813" s="21" t="s">
        <v>3592</v>
      </c>
    </row>
    <row r="814" spans="1:1" x14ac:dyDescent="0.2">
      <c r="A814" s="21" t="s">
        <v>3594</v>
      </c>
    </row>
    <row r="815" spans="1:1" x14ac:dyDescent="0.2">
      <c r="A815" s="21" t="s">
        <v>3595</v>
      </c>
    </row>
    <row r="816" spans="1:1" x14ac:dyDescent="0.2">
      <c r="A816" s="21" t="s">
        <v>3596</v>
      </c>
    </row>
    <row r="817" spans="1:1" x14ac:dyDescent="0.2">
      <c r="A817" s="21" t="s">
        <v>3597</v>
      </c>
    </row>
    <row r="818" spans="1:1" x14ac:dyDescent="0.2">
      <c r="A818" s="21" t="s">
        <v>3598</v>
      </c>
    </row>
    <row r="819" spans="1:1" x14ac:dyDescent="0.2">
      <c r="A819" s="21" t="s">
        <v>3599</v>
      </c>
    </row>
    <row r="820" spans="1:1" x14ac:dyDescent="0.2">
      <c r="A820" s="21" t="s">
        <v>3600</v>
      </c>
    </row>
    <row r="821" spans="1:1" x14ac:dyDescent="0.2">
      <c r="A821" s="21" t="s">
        <v>3601</v>
      </c>
    </row>
    <row r="822" spans="1:1" x14ac:dyDescent="0.2">
      <c r="A822" s="21" t="s">
        <v>3602</v>
      </c>
    </row>
    <row r="823" spans="1:1" x14ac:dyDescent="0.2">
      <c r="A823" s="21" t="s">
        <v>3603</v>
      </c>
    </row>
    <row r="824" spans="1:1" x14ac:dyDescent="0.2">
      <c r="A824" s="21" t="s">
        <v>3604</v>
      </c>
    </row>
    <row r="825" spans="1:1" x14ac:dyDescent="0.2">
      <c r="A825" s="21" t="s">
        <v>3606</v>
      </c>
    </row>
    <row r="826" spans="1:1" x14ac:dyDescent="0.2">
      <c r="A826" s="21" t="s">
        <v>3607</v>
      </c>
    </row>
    <row r="827" spans="1:1" x14ac:dyDescent="0.2">
      <c r="A827" s="21" t="s">
        <v>3608</v>
      </c>
    </row>
    <row r="828" spans="1:1" x14ac:dyDescent="0.2">
      <c r="A828" s="21" t="s">
        <v>3609</v>
      </c>
    </row>
    <row r="829" spans="1:1" x14ac:dyDescent="0.2">
      <c r="A829" s="21" t="s">
        <v>3611</v>
      </c>
    </row>
    <row r="830" spans="1:1" x14ac:dyDescent="0.2">
      <c r="A830" s="21" t="s">
        <v>3612</v>
      </c>
    </row>
    <row r="831" spans="1:1" x14ac:dyDescent="0.2">
      <c r="A831" s="21" t="s">
        <v>822</v>
      </c>
    </row>
    <row r="832" spans="1:1" x14ac:dyDescent="0.2">
      <c r="A832" s="21" t="s">
        <v>3613</v>
      </c>
    </row>
    <row r="833" spans="1:1" x14ac:dyDescent="0.2">
      <c r="A833" s="21" t="s">
        <v>3614</v>
      </c>
    </row>
    <row r="834" spans="1:1" x14ac:dyDescent="0.2">
      <c r="A834" s="21" t="s">
        <v>3615</v>
      </c>
    </row>
    <row r="835" spans="1:1" x14ac:dyDescent="0.2">
      <c r="A835" s="21" t="s">
        <v>3616</v>
      </c>
    </row>
    <row r="836" spans="1:1" x14ac:dyDescent="0.2">
      <c r="A836" s="21" t="s">
        <v>3617</v>
      </c>
    </row>
    <row r="837" spans="1:1" x14ac:dyDescent="0.2">
      <c r="A837" s="21" t="s">
        <v>3618</v>
      </c>
    </row>
    <row r="838" spans="1:1" x14ac:dyDescent="0.2">
      <c r="A838" s="21" t="s">
        <v>3619</v>
      </c>
    </row>
    <row r="839" spans="1:1" x14ac:dyDescent="0.2">
      <c r="A839" s="21" t="s">
        <v>3620</v>
      </c>
    </row>
    <row r="840" spans="1:1" x14ac:dyDescent="0.2">
      <c r="A840" s="21" t="s">
        <v>825</v>
      </c>
    </row>
    <row r="841" spans="1:1" x14ac:dyDescent="0.2">
      <c r="A841" s="21" t="s">
        <v>3621</v>
      </c>
    </row>
    <row r="842" spans="1:1" x14ac:dyDescent="0.2">
      <c r="A842" s="21" t="s">
        <v>3622</v>
      </c>
    </row>
    <row r="843" spans="1:1" x14ac:dyDescent="0.2">
      <c r="A843" s="21" t="s">
        <v>3623</v>
      </c>
    </row>
    <row r="844" spans="1:1" x14ac:dyDescent="0.2">
      <c r="A844" s="21" t="s">
        <v>3625</v>
      </c>
    </row>
    <row r="845" spans="1:1" x14ac:dyDescent="0.2">
      <c r="A845" s="21" t="s">
        <v>828</v>
      </c>
    </row>
    <row r="846" spans="1:1" x14ac:dyDescent="0.2">
      <c r="A846" s="21" t="s">
        <v>3626</v>
      </c>
    </row>
    <row r="847" spans="1:1" x14ac:dyDescent="0.2">
      <c r="A847" s="21" t="s">
        <v>3627</v>
      </c>
    </row>
    <row r="848" spans="1:1" x14ac:dyDescent="0.2">
      <c r="A848" s="21" t="s">
        <v>3628</v>
      </c>
    </row>
    <row r="849" spans="1:1" x14ac:dyDescent="0.2">
      <c r="A849" s="21" t="s">
        <v>3629</v>
      </c>
    </row>
    <row r="850" spans="1:1" x14ac:dyDescent="0.2">
      <c r="A850" s="21" t="s">
        <v>3630</v>
      </c>
    </row>
    <row r="851" spans="1:1" x14ac:dyDescent="0.2">
      <c r="A851" s="21" t="s">
        <v>3631</v>
      </c>
    </row>
    <row r="852" spans="1:1" x14ac:dyDescent="0.2">
      <c r="A852" s="21" t="s">
        <v>3632</v>
      </c>
    </row>
    <row r="853" spans="1:1" x14ac:dyDescent="0.2">
      <c r="A853" s="21" t="s">
        <v>3633</v>
      </c>
    </row>
    <row r="854" spans="1:1" x14ac:dyDescent="0.2">
      <c r="A854" s="21" t="s">
        <v>3634</v>
      </c>
    </row>
    <row r="855" spans="1:1" x14ac:dyDescent="0.2">
      <c r="A855" s="21" t="s">
        <v>831</v>
      </c>
    </row>
    <row r="856" spans="1:1" x14ac:dyDescent="0.2">
      <c r="A856" s="21" t="s">
        <v>3635</v>
      </c>
    </row>
    <row r="857" spans="1:1" x14ac:dyDescent="0.2">
      <c r="A857" s="21" t="s">
        <v>3636</v>
      </c>
    </row>
    <row r="858" spans="1:1" x14ac:dyDescent="0.2">
      <c r="A858" s="21" t="s">
        <v>834</v>
      </c>
    </row>
    <row r="859" spans="1:1" x14ac:dyDescent="0.2">
      <c r="A859" s="21" t="s">
        <v>3637</v>
      </c>
    </row>
    <row r="860" spans="1:1" x14ac:dyDescent="0.2">
      <c r="A860" s="21" t="s">
        <v>3638</v>
      </c>
    </row>
    <row r="861" spans="1:1" x14ac:dyDescent="0.2">
      <c r="A861" s="21" t="s">
        <v>3639</v>
      </c>
    </row>
    <row r="862" spans="1:1" x14ac:dyDescent="0.2">
      <c r="A862" s="21" t="s">
        <v>3640</v>
      </c>
    </row>
    <row r="863" spans="1:1" x14ac:dyDescent="0.2">
      <c r="A863" s="21" t="s">
        <v>3641</v>
      </c>
    </row>
    <row r="864" spans="1:1" x14ac:dyDescent="0.2">
      <c r="A864" s="21" t="s">
        <v>3642</v>
      </c>
    </row>
    <row r="865" spans="1:1" x14ac:dyDescent="0.2">
      <c r="A865" s="21" t="s">
        <v>3643</v>
      </c>
    </row>
    <row r="866" spans="1:1" x14ac:dyDescent="0.2">
      <c r="A866" s="21" t="s">
        <v>3644</v>
      </c>
    </row>
    <row r="867" spans="1:1" x14ac:dyDescent="0.2">
      <c r="A867" s="21" t="s">
        <v>3645</v>
      </c>
    </row>
    <row r="868" spans="1:1" x14ac:dyDescent="0.2">
      <c r="A868" s="21" t="s">
        <v>3646</v>
      </c>
    </row>
    <row r="869" spans="1:1" x14ac:dyDescent="0.2">
      <c r="A869" s="21" t="s">
        <v>3647</v>
      </c>
    </row>
    <row r="870" spans="1:1" x14ac:dyDescent="0.2">
      <c r="A870" s="21" t="s">
        <v>3649</v>
      </c>
    </row>
    <row r="871" spans="1:1" x14ac:dyDescent="0.2">
      <c r="A871" s="21" t="s">
        <v>3650</v>
      </c>
    </row>
    <row r="872" spans="1:1" x14ac:dyDescent="0.2">
      <c r="A872" s="21" t="s">
        <v>3651</v>
      </c>
    </row>
    <row r="873" spans="1:1" x14ac:dyDescent="0.2">
      <c r="A873" s="21" t="s">
        <v>3652</v>
      </c>
    </row>
    <row r="874" spans="1:1" x14ac:dyDescent="0.2">
      <c r="A874" s="21" t="s">
        <v>3654</v>
      </c>
    </row>
    <row r="875" spans="1:1" x14ac:dyDescent="0.2">
      <c r="A875" s="21" t="s">
        <v>3655</v>
      </c>
    </row>
    <row r="876" spans="1:1" x14ac:dyDescent="0.2">
      <c r="A876" s="21" t="s">
        <v>3656</v>
      </c>
    </row>
    <row r="877" spans="1:1" x14ac:dyDescent="0.2">
      <c r="A877" s="21" t="s">
        <v>3657</v>
      </c>
    </row>
    <row r="878" spans="1:1" x14ac:dyDescent="0.2">
      <c r="A878" s="21" t="s">
        <v>3658</v>
      </c>
    </row>
    <row r="879" spans="1:1" x14ac:dyDescent="0.2">
      <c r="A879" s="21" t="s">
        <v>837</v>
      </c>
    </row>
    <row r="880" spans="1:1" x14ac:dyDescent="0.2">
      <c r="A880" s="21" t="s">
        <v>3659</v>
      </c>
    </row>
    <row r="881" spans="1:1" x14ac:dyDescent="0.2">
      <c r="A881" s="21" t="s">
        <v>3660</v>
      </c>
    </row>
    <row r="882" spans="1:1" x14ac:dyDescent="0.2">
      <c r="A882" s="21" t="s">
        <v>840</v>
      </c>
    </row>
    <row r="883" spans="1:1" x14ac:dyDescent="0.2">
      <c r="A883" s="21" t="s">
        <v>3661</v>
      </c>
    </row>
    <row r="884" spans="1:1" x14ac:dyDescent="0.2">
      <c r="A884" s="21" t="s">
        <v>3662</v>
      </c>
    </row>
    <row r="885" spans="1:1" x14ac:dyDescent="0.2">
      <c r="A885" s="21" t="s">
        <v>3663</v>
      </c>
    </row>
    <row r="886" spans="1:1" x14ac:dyDescent="0.2">
      <c r="A886" s="21" t="s">
        <v>3664</v>
      </c>
    </row>
    <row r="887" spans="1:1" x14ac:dyDescent="0.2">
      <c r="A887" s="21" t="s">
        <v>3665</v>
      </c>
    </row>
    <row r="888" spans="1:1" x14ac:dyDescent="0.2">
      <c r="A888" s="21" t="s">
        <v>843</v>
      </c>
    </row>
    <row r="889" spans="1:1" x14ac:dyDescent="0.2">
      <c r="A889" s="21" t="s">
        <v>3666</v>
      </c>
    </row>
    <row r="890" spans="1:1" x14ac:dyDescent="0.2">
      <c r="A890" s="21" t="s">
        <v>3667</v>
      </c>
    </row>
    <row r="891" spans="1:1" x14ac:dyDescent="0.2">
      <c r="A891" s="21" t="s">
        <v>3668</v>
      </c>
    </row>
    <row r="892" spans="1:1" x14ac:dyDescent="0.2">
      <c r="A892" s="21" t="s">
        <v>3669</v>
      </c>
    </row>
    <row r="893" spans="1:1" x14ac:dyDescent="0.2">
      <c r="A893" s="21" t="s">
        <v>3670</v>
      </c>
    </row>
    <row r="894" spans="1:1" x14ac:dyDescent="0.2">
      <c r="A894" s="21" t="s">
        <v>3671</v>
      </c>
    </row>
    <row r="895" spans="1:1" x14ac:dyDescent="0.2">
      <c r="A895" s="21" t="s">
        <v>3672</v>
      </c>
    </row>
    <row r="896" spans="1:1" x14ac:dyDescent="0.2">
      <c r="A896" s="21" t="s">
        <v>3673</v>
      </c>
    </row>
    <row r="897" spans="1:1" x14ac:dyDescent="0.2">
      <c r="A897" s="21" t="s">
        <v>3674</v>
      </c>
    </row>
    <row r="898" spans="1:1" x14ac:dyDescent="0.2">
      <c r="A898" s="21" t="s">
        <v>3675</v>
      </c>
    </row>
    <row r="899" spans="1:1" x14ac:dyDescent="0.2">
      <c r="A899" s="21" t="s">
        <v>846</v>
      </c>
    </row>
    <row r="900" spans="1:1" x14ac:dyDescent="0.2">
      <c r="A900" s="21" t="s">
        <v>3676</v>
      </c>
    </row>
    <row r="901" spans="1:1" x14ac:dyDescent="0.2">
      <c r="A901" s="21" t="s">
        <v>3677</v>
      </c>
    </row>
    <row r="902" spans="1:1" x14ac:dyDescent="0.2">
      <c r="A902" s="21" t="s">
        <v>849</v>
      </c>
    </row>
    <row r="903" spans="1:1" x14ac:dyDescent="0.2">
      <c r="A903" s="21" t="s">
        <v>3679</v>
      </c>
    </row>
    <row r="904" spans="1:1" x14ac:dyDescent="0.2">
      <c r="A904" s="21" t="s">
        <v>3681</v>
      </c>
    </row>
    <row r="905" spans="1:1" x14ac:dyDescent="0.2">
      <c r="A905" s="21" t="s">
        <v>3682</v>
      </c>
    </row>
    <row r="906" spans="1:1" x14ac:dyDescent="0.2">
      <c r="A906" s="21" t="s">
        <v>852</v>
      </c>
    </row>
    <row r="907" spans="1:1" x14ac:dyDescent="0.2">
      <c r="A907" s="21" t="s">
        <v>3683</v>
      </c>
    </row>
    <row r="908" spans="1:1" x14ac:dyDescent="0.2">
      <c r="A908" s="21" t="s">
        <v>3684</v>
      </c>
    </row>
    <row r="909" spans="1:1" x14ac:dyDescent="0.2">
      <c r="A909" s="21" t="s">
        <v>3685</v>
      </c>
    </row>
    <row r="910" spans="1:1" x14ac:dyDescent="0.2">
      <c r="A910" s="21" t="s">
        <v>3686</v>
      </c>
    </row>
    <row r="911" spans="1:1" x14ac:dyDescent="0.2">
      <c r="A911" s="21" t="s">
        <v>3687</v>
      </c>
    </row>
    <row r="912" spans="1:1" x14ac:dyDescent="0.2">
      <c r="A912" s="21" t="s">
        <v>3688</v>
      </c>
    </row>
    <row r="913" spans="1:1" x14ac:dyDescent="0.2">
      <c r="A913" s="21" t="s">
        <v>3689</v>
      </c>
    </row>
    <row r="914" spans="1:1" x14ac:dyDescent="0.2">
      <c r="A914" s="21" t="s">
        <v>3690</v>
      </c>
    </row>
    <row r="915" spans="1:1" x14ac:dyDescent="0.2">
      <c r="A915" s="21" t="s">
        <v>3691</v>
      </c>
    </row>
    <row r="916" spans="1:1" x14ac:dyDescent="0.2">
      <c r="A916" s="21" t="s">
        <v>3692</v>
      </c>
    </row>
    <row r="917" spans="1:1" x14ac:dyDescent="0.2">
      <c r="A917" s="21" t="s">
        <v>855</v>
      </c>
    </row>
    <row r="918" spans="1:1" x14ac:dyDescent="0.2">
      <c r="A918" s="21" t="s">
        <v>3693</v>
      </c>
    </row>
    <row r="919" spans="1:1" x14ac:dyDescent="0.2">
      <c r="A919" s="21" t="s">
        <v>3694</v>
      </c>
    </row>
    <row r="920" spans="1:1" x14ac:dyDescent="0.2">
      <c r="A920" s="21" t="s">
        <v>3695</v>
      </c>
    </row>
    <row r="921" spans="1:1" x14ac:dyDescent="0.2">
      <c r="A921" s="21" t="s">
        <v>3696</v>
      </c>
    </row>
    <row r="922" spans="1:1" x14ac:dyDescent="0.2">
      <c r="A922" s="21" t="s">
        <v>3697</v>
      </c>
    </row>
    <row r="923" spans="1:1" x14ac:dyDescent="0.2">
      <c r="A923" s="21" t="s">
        <v>3698</v>
      </c>
    </row>
    <row r="924" spans="1:1" x14ac:dyDescent="0.2">
      <c r="A924" s="21" t="s">
        <v>3699</v>
      </c>
    </row>
    <row r="925" spans="1:1" x14ac:dyDescent="0.2">
      <c r="A925" s="21" t="s">
        <v>3700</v>
      </c>
    </row>
    <row r="926" spans="1:1" x14ac:dyDescent="0.2">
      <c r="A926" s="21" t="s">
        <v>3701</v>
      </c>
    </row>
    <row r="927" spans="1:1" x14ac:dyDescent="0.2">
      <c r="A927" s="21" t="s">
        <v>3702</v>
      </c>
    </row>
    <row r="928" spans="1:1" x14ac:dyDescent="0.2">
      <c r="A928" s="21" t="s">
        <v>3703</v>
      </c>
    </row>
    <row r="929" spans="1:1" x14ac:dyDescent="0.2">
      <c r="A929" s="21" t="s">
        <v>3704</v>
      </c>
    </row>
    <row r="930" spans="1:1" x14ac:dyDescent="0.2">
      <c r="A930" s="21" t="s">
        <v>3705</v>
      </c>
    </row>
    <row r="931" spans="1:1" x14ac:dyDescent="0.2">
      <c r="A931" s="21" t="s">
        <v>3706</v>
      </c>
    </row>
    <row r="932" spans="1:1" x14ac:dyDescent="0.2">
      <c r="A932" s="21" t="s">
        <v>3707</v>
      </c>
    </row>
    <row r="933" spans="1:1" x14ac:dyDescent="0.2">
      <c r="A933" s="21" t="s">
        <v>3708</v>
      </c>
    </row>
    <row r="934" spans="1:1" x14ac:dyDescent="0.2">
      <c r="A934" s="21" t="s">
        <v>3709</v>
      </c>
    </row>
    <row r="935" spans="1:1" x14ac:dyDescent="0.2">
      <c r="A935" s="21" t="s">
        <v>3710</v>
      </c>
    </row>
    <row r="936" spans="1:1" x14ac:dyDescent="0.2">
      <c r="A936" s="21" t="s">
        <v>3711</v>
      </c>
    </row>
    <row r="937" spans="1:1" x14ac:dyDescent="0.2">
      <c r="A937" s="21" t="s">
        <v>3712</v>
      </c>
    </row>
    <row r="938" spans="1:1" x14ac:dyDescent="0.2">
      <c r="A938" s="21" t="s">
        <v>3713</v>
      </c>
    </row>
    <row r="939" spans="1:1" x14ac:dyDescent="0.2">
      <c r="A939" s="21" t="s">
        <v>3714</v>
      </c>
    </row>
    <row r="940" spans="1:1" x14ac:dyDescent="0.2">
      <c r="A940" s="21" t="s">
        <v>3715</v>
      </c>
    </row>
    <row r="941" spans="1:1" x14ac:dyDescent="0.2">
      <c r="A941" s="21" t="s">
        <v>3716</v>
      </c>
    </row>
    <row r="942" spans="1:1" x14ac:dyDescent="0.2">
      <c r="A942" s="21" t="s">
        <v>3717</v>
      </c>
    </row>
    <row r="943" spans="1:1" x14ac:dyDescent="0.2">
      <c r="A943" s="21" t="s">
        <v>3718</v>
      </c>
    </row>
    <row r="944" spans="1:1" x14ac:dyDescent="0.2">
      <c r="A944" s="21" t="s">
        <v>3719</v>
      </c>
    </row>
    <row r="945" spans="1:1" x14ac:dyDescent="0.2">
      <c r="A945" s="21" t="s">
        <v>3720</v>
      </c>
    </row>
    <row r="946" spans="1:1" x14ac:dyDescent="0.2">
      <c r="A946" s="21" t="s">
        <v>3721</v>
      </c>
    </row>
    <row r="947" spans="1:1" x14ac:dyDescent="0.2">
      <c r="A947" s="21" t="s">
        <v>3722</v>
      </c>
    </row>
    <row r="948" spans="1:1" x14ac:dyDescent="0.2">
      <c r="A948" s="21" t="s">
        <v>3723</v>
      </c>
    </row>
    <row r="949" spans="1:1" x14ac:dyDescent="0.2">
      <c r="A949" s="21" t="s">
        <v>3724</v>
      </c>
    </row>
    <row r="950" spans="1:1" x14ac:dyDescent="0.2">
      <c r="A950" s="21" t="s">
        <v>3725</v>
      </c>
    </row>
    <row r="951" spans="1:1" x14ac:dyDescent="0.2">
      <c r="A951" s="21" t="s">
        <v>3726</v>
      </c>
    </row>
    <row r="952" spans="1:1" x14ac:dyDescent="0.2">
      <c r="A952" s="21" t="s">
        <v>3727</v>
      </c>
    </row>
    <row r="953" spans="1:1" x14ac:dyDescent="0.2">
      <c r="A953" s="21" t="s">
        <v>3728</v>
      </c>
    </row>
    <row r="954" spans="1:1" x14ac:dyDescent="0.2">
      <c r="A954" s="21" t="s">
        <v>3729</v>
      </c>
    </row>
    <row r="955" spans="1:1" x14ac:dyDescent="0.2">
      <c r="A955" s="21" t="s">
        <v>3730</v>
      </c>
    </row>
    <row r="956" spans="1:1" x14ac:dyDescent="0.2">
      <c r="A956" s="21" t="s">
        <v>3731</v>
      </c>
    </row>
    <row r="957" spans="1:1" x14ac:dyDescent="0.2">
      <c r="A957" s="21" t="s">
        <v>3732</v>
      </c>
    </row>
    <row r="958" spans="1:1" x14ac:dyDescent="0.2">
      <c r="A958" s="21" t="s">
        <v>3733</v>
      </c>
    </row>
    <row r="959" spans="1:1" x14ac:dyDescent="0.2">
      <c r="A959" s="21" t="s">
        <v>3734</v>
      </c>
    </row>
    <row r="960" spans="1:1" x14ac:dyDescent="0.2">
      <c r="A960" s="21" t="s">
        <v>861</v>
      </c>
    </row>
    <row r="961" spans="1:1" x14ac:dyDescent="0.2">
      <c r="A961" s="21" t="s">
        <v>3735</v>
      </c>
    </row>
    <row r="962" spans="1:1" x14ac:dyDescent="0.2">
      <c r="A962" s="21" t="s">
        <v>3736</v>
      </c>
    </row>
    <row r="963" spans="1:1" x14ac:dyDescent="0.2">
      <c r="A963" s="21" t="s">
        <v>3737</v>
      </c>
    </row>
    <row r="964" spans="1:1" x14ac:dyDescent="0.2">
      <c r="A964" s="21" t="s">
        <v>3738</v>
      </c>
    </row>
    <row r="965" spans="1:1" x14ac:dyDescent="0.2">
      <c r="A965" s="21" t="s">
        <v>3739</v>
      </c>
    </row>
    <row r="966" spans="1:1" x14ac:dyDescent="0.2">
      <c r="A966" s="21" t="s">
        <v>3740</v>
      </c>
    </row>
    <row r="967" spans="1:1" x14ac:dyDescent="0.2">
      <c r="A967" s="21" t="s">
        <v>3741</v>
      </c>
    </row>
    <row r="968" spans="1:1" x14ac:dyDescent="0.2">
      <c r="A968" s="21" t="s">
        <v>3742</v>
      </c>
    </row>
    <row r="969" spans="1:1" x14ac:dyDescent="0.2">
      <c r="A969" s="21" t="s">
        <v>3743</v>
      </c>
    </row>
    <row r="970" spans="1:1" x14ac:dyDescent="0.2">
      <c r="A970" s="21" t="s">
        <v>3744</v>
      </c>
    </row>
    <row r="971" spans="1:1" x14ac:dyDescent="0.2">
      <c r="A971" s="21" t="s">
        <v>3745</v>
      </c>
    </row>
    <row r="972" spans="1:1" x14ac:dyDescent="0.2">
      <c r="A972" s="21" t="s">
        <v>3746</v>
      </c>
    </row>
    <row r="973" spans="1:1" x14ac:dyDescent="0.2">
      <c r="A973" s="21" t="s">
        <v>3747</v>
      </c>
    </row>
    <row r="974" spans="1:1" x14ac:dyDescent="0.2">
      <c r="A974" s="21" t="s">
        <v>864</v>
      </c>
    </row>
    <row r="975" spans="1:1" x14ac:dyDescent="0.2">
      <c r="A975" s="21" t="s">
        <v>3749</v>
      </c>
    </row>
    <row r="976" spans="1:1" x14ac:dyDescent="0.2">
      <c r="A976" s="21" t="s">
        <v>3750</v>
      </c>
    </row>
    <row r="977" spans="1:1" x14ac:dyDescent="0.2">
      <c r="A977" s="21" t="s">
        <v>3751</v>
      </c>
    </row>
    <row r="978" spans="1:1" x14ac:dyDescent="0.2">
      <c r="A978" s="21" t="s">
        <v>3752</v>
      </c>
    </row>
    <row r="979" spans="1:1" x14ac:dyDescent="0.2">
      <c r="A979" s="21" t="s">
        <v>3753</v>
      </c>
    </row>
    <row r="980" spans="1:1" x14ac:dyDescent="0.2">
      <c r="A980" s="21" t="s">
        <v>3754</v>
      </c>
    </row>
    <row r="981" spans="1:1" x14ac:dyDescent="0.2">
      <c r="A981" s="21" t="s">
        <v>867</v>
      </c>
    </row>
    <row r="982" spans="1:1" x14ac:dyDescent="0.2">
      <c r="A982" s="21" t="s">
        <v>3755</v>
      </c>
    </row>
    <row r="983" spans="1:1" x14ac:dyDescent="0.2">
      <c r="A983" s="21" t="s">
        <v>3756</v>
      </c>
    </row>
    <row r="984" spans="1:1" x14ac:dyDescent="0.2">
      <c r="A984" s="21" t="s">
        <v>3757</v>
      </c>
    </row>
    <row r="985" spans="1:1" x14ac:dyDescent="0.2">
      <c r="A985" s="21" t="s">
        <v>3758</v>
      </c>
    </row>
    <row r="986" spans="1:1" x14ac:dyDescent="0.2">
      <c r="A986" s="21" t="s">
        <v>3759</v>
      </c>
    </row>
    <row r="987" spans="1:1" x14ac:dyDescent="0.2">
      <c r="A987" s="21" t="s">
        <v>3760</v>
      </c>
    </row>
    <row r="988" spans="1:1" x14ac:dyDescent="0.2">
      <c r="A988" s="21" t="s">
        <v>3761</v>
      </c>
    </row>
    <row r="989" spans="1:1" x14ac:dyDescent="0.2">
      <c r="A989" s="21" t="s">
        <v>3762</v>
      </c>
    </row>
    <row r="990" spans="1:1" x14ac:dyDescent="0.2">
      <c r="A990" s="21" t="s">
        <v>3763</v>
      </c>
    </row>
    <row r="991" spans="1:1" x14ac:dyDescent="0.2">
      <c r="A991" s="21" t="s">
        <v>3764</v>
      </c>
    </row>
    <row r="992" spans="1:1" x14ac:dyDescent="0.2">
      <c r="A992" s="21" t="s">
        <v>870</v>
      </c>
    </row>
    <row r="993" spans="1:1" x14ac:dyDescent="0.2">
      <c r="A993" s="21" t="s">
        <v>3765</v>
      </c>
    </row>
    <row r="994" spans="1:1" x14ac:dyDescent="0.2">
      <c r="A994" s="21" t="s">
        <v>3766</v>
      </c>
    </row>
    <row r="995" spans="1:1" x14ac:dyDescent="0.2">
      <c r="A995" s="21" t="s">
        <v>3767</v>
      </c>
    </row>
    <row r="996" spans="1:1" x14ac:dyDescent="0.2">
      <c r="A996" s="21" t="s">
        <v>873</v>
      </c>
    </row>
    <row r="997" spans="1:1" x14ac:dyDescent="0.2">
      <c r="A997" s="21" t="s">
        <v>3768</v>
      </c>
    </row>
    <row r="998" spans="1:1" x14ac:dyDescent="0.2">
      <c r="A998" s="21" t="s">
        <v>3769</v>
      </c>
    </row>
    <row r="999" spans="1:1" x14ac:dyDescent="0.2">
      <c r="A999" s="21" t="s">
        <v>3770</v>
      </c>
    </row>
    <row r="1000" spans="1:1" x14ac:dyDescent="0.2">
      <c r="A1000" s="21" t="s">
        <v>3771</v>
      </c>
    </row>
    <row r="1001" spans="1:1" x14ac:dyDescent="0.2">
      <c r="A1001" s="21" t="s">
        <v>3772</v>
      </c>
    </row>
    <row r="1002" spans="1:1" x14ac:dyDescent="0.2">
      <c r="A1002" s="21" t="s">
        <v>3773</v>
      </c>
    </row>
    <row r="1003" spans="1:1" x14ac:dyDescent="0.2">
      <c r="A1003" s="21" t="s">
        <v>3775</v>
      </c>
    </row>
    <row r="1004" spans="1:1" x14ac:dyDescent="0.2">
      <c r="A1004" s="21" t="s">
        <v>3776</v>
      </c>
    </row>
    <row r="1005" spans="1:1" x14ac:dyDescent="0.2">
      <c r="A1005" s="21" t="s">
        <v>3777</v>
      </c>
    </row>
    <row r="1006" spans="1:1" x14ac:dyDescent="0.2">
      <c r="A1006" s="21" t="s">
        <v>3778</v>
      </c>
    </row>
    <row r="1007" spans="1:1" x14ac:dyDescent="0.2">
      <c r="A1007" s="21" t="s">
        <v>3780</v>
      </c>
    </row>
    <row r="1008" spans="1:1" x14ac:dyDescent="0.2">
      <c r="A1008" s="21" t="s">
        <v>876</v>
      </c>
    </row>
    <row r="1009" spans="1:1" x14ac:dyDescent="0.2">
      <c r="A1009" s="21" t="s">
        <v>3782</v>
      </c>
    </row>
    <row r="1010" spans="1:1" x14ac:dyDescent="0.2">
      <c r="A1010" s="21" t="s">
        <v>3783</v>
      </c>
    </row>
    <row r="1011" spans="1:1" x14ac:dyDescent="0.2">
      <c r="A1011" s="21" t="s">
        <v>3784</v>
      </c>
    </row>
    <row r="1012" spans="1:1" x14ac:dyDescent="0.2">
      <c r="A1012" s="21" t="s">
        <v>3785</v>
      </c>
    </row>
    <row r="1013" spans="1:1" x14ac:dyDescent="0.2">
      <c r="A1013" s="21" t="s">
        <v>3786</v>
      </c>
    </row>
    <row r="1014" spans="1:1" x14ac:dyDescent="0.2">
      <c r="A1014" s="21" t="s">
        <v>3787</v>
      </c>
    </row>
    <row r="1015" spans="1:1" x14ac:dyDescent="0.2">
      <c r="A1015" s="21" t="s">
        <v>879</v>
      </c>
    </row>
    <row r="1016" spans="1:1" x14ac:dyDescent="0.2">
      <c r="A1016" s="21" t="s">
        <v>3789</v>
      </c>
    </row>
    <row r="1017" spans="1:1" x14ac:dyDescent="0.2">
      <c r="A1017" s="21" t="s">
        <v>3790</v>
      </c>
    </row>
    <row r="1018" spans="1:1" x14ac:dyDescent="0.2">
      <c r="A1018" s="21" t="s">
        <v>3791</v>
      </c>
    </row>
    <row r="1019" spans="1:1" x14ac:dyDescent="0.2">
      <c r="A1019" s="21" t="s">
        <v>882</v>
      </c>
    </row>
    <row r="1020" spans="1:1" x14ac:dyDescent="0.2">
      <c r="A1020" s="21" t="s">
        <v>3792</v>
      </c>
    </row>
    <row r="1021" spans="1:1" x14ac:dyDescent="0.2">
      <c r="A1021" s="21" t="s">
        <v>3793</v>
      </c>
    </row>
    <row r="1022" spans="1:1" x14ac:dyDescent="0.2">
      <c r="A1022" s="21" t="s">
        <v>3794</v>
      </c>
    </row>
    <row r="1023" spans="1:1" x14ac:dyDescent="0.2">
      <c r="A1023" s="21" t="s">
        <v>885</v>
      </c>
    </row>
    <row r="1024" spans="1:1" x14ac:dyDescent="0.2">
      <c r="A1024" s="21" t="s">
        <v>3795</v>
      </c>
    </row>
    <row r="1025" spans="1:1" x14ac:dyDescent="0.2">
      <c r="A1025" s="21" t="s">
        <v>3797</v>
      </c>
    </row>
    <row r="1026" spans="1:1" x14ac:dyDescent="0.2">
      <c r="A1026" s="21" t="s">
        <v>888</v>
      </c>
    </row>
    <row r="1027" spans="1:1" x14ac:dyDescent="0.2">
      <c r="A1027" s="21" t="s">
        <v>891</v>
      </c>
    </row>
    <row r="1028" spans="1:1" x14ac:dyDescent="0.2">
      <c r="A1028" s="21" t="s">
        <v>3798</v>
      </c>
    </row>
    <row r="1029" spans="1:1" x14ac:dyDescent="0.2">
      <c r="A1029" s="21" t="s">
        <v>3799</v>
      </c>
    </row>
    <row r="1030" spans="1:1" x14ac:dyDescent="0.2">
      <c r="A1030" s="21" t="s">
        <v>3800</v>
      </c>
    </row>
    <row r="1031" spans="1:1" x14ac:dyDescent="0.2">
      <c r="A1031" s="21" t="s">
        <v>3801</v>
      </c>
    </row>
    <row r="1032" spans="1:1" x14ac:dyDescent="0.2">
      <c r="A1032" s="21" t="s">
        <v>894</v>
      </c>
    </row>
    <row r="1033" spans="1:1" x14ac:dyDescent="0.2">
      <c r="A1033" s="21" t="s">
        <v>3802</v>
      </c>
    </row>
    <row r="1034" spans="1:1" x14ac:dyDescent="0.2">
      <c r="A1034" s="21" t="s">
        <v>3803</v>
      </c>
    </row>
    <row r="1035" spans="1:1" x14ac:dyDescent="0.2">
      <c r="A1035" s="21" t="s">
        <v>3804</v>
      </c>
    </row>
    <row r="1036" spans="1:1" x14ac:dyDescent="0.2">
      <c r="A1036" s="21" t="s">
        <v>3805</v>
      </c>
    </row>
    <row r="1037" spans="1:1" x14ac:dyDescent="0.2">
      <c r="A1037" s="21" t="s">
        <v>897</v>
      </c>
    </row>
    <row r="1038" spans="1:1" x14ac:dyDescent="0.2">
      <c r="A1038" s="21" t="s">
        <v>900</v>
      </c>
    </row>
    <row r="1039" spans="1:1" x14ac:dyDescent="0.2">
      <c r="A1039" s="21" t="s">
        <v>3806</v>
      </c>
    </row>
    <row r="1040" spans="1:1" x14ac:dyDescent="0.2">
      <c r="A1040" s="21" t="s">
        <v>3807</v>
      </c>
    </row>
    <row r="1041" spans="1:1" x14ac:dyDescent="0.2">
      <c r="A1041" s="21" t="s">
        <v>3808</v>
      </c>
    </row>
    <row r="1042" spans="1:1" x14ac:dyDescent="0.2">
      <c r="A1042" s="21" t="s">
        <v>903</v>
      </c>
    </row>
    <row r="1043" spans="1:1" x14ac:dyDescent="0.2">
      <c r="A1043" s="21" t="s">
        <v>3809</v>
      </c>
    </row>
    <row r="1044" spans="1:1" x14ac:dyDescent="0.2">
      <c r="A1044" s="21" t="s">
        <v>906</v>
      </c>
    </row>
    <row r="1045" spans="1:1" x14ac:dyDescent="0.2">
      <c r="A1045" s="21" t="s">
        <v>3810</v>
      </c>
    </row>
    <row r="1046" spans="1:1" x14ac:dyDescent="0.2">
      <c r="A1046" s="21" t="s">
        <v>3811</v>
      </c>
    </row>
    <row r="1047" spans="1:1" x14ac:dyDescent="0.2">
      <c r="A1047" s="21" t="s">
        <v>909</v>
      </c>
    </row>
    <row r="1048" spans="1:1" x14ac:dyDescent="0.2">
      <c r="A1048" s="21" t="s">
        <v>3812</v>
      </c>
    </row>
    <row r="1049" spans="1:1" x14ac:dyDescent="0.2">
      <c r="A1049" s="21" t="s">
        <v>912</v>
      </c>
    </row>
    <row r="1050" spans="1:1" x14ac:dyDescent="0.2">
      <c r="A1050" s="21" t="s">
        <v>915</v>
      </c>
    </row>
    <row r="1051" spans="1:1" x14ac:dyDescent="0.2">
      <c r="A1051" s="21" t="s">
        <v>3813</v>
      </c>
    </row>
    <row r="1052" spans="1:1" x14ac:dyDescent="0.2">
      <c r="A1052" s="21" t="s">
        <v>3814</v>
      </c>
    </row>
    <row r="1053" spans="1:1" x14ac:dyDescent="0.2">
      <c r="A1053" s="21" t="s">
        <v>918</v>
      </c>
    </row>
    <row r="1054" spans="1:1" x14ac:dyDescent="0.2">
      <c r="A1054" s="21" t="s">
        <v>3815</v>
      </c>
    </row>
    <row r="1055" spans="1:1" x14ac:dyDescent="0.2">
      <c r="A1055" s="21" t="s">
        <v>3816</v>
      </c>
    </row>
    <row r="1056" spans="1:1" x14ac:dyDescent="0.2">
      <c r="A1056" s="21" t="s">
        <v>3817</v>
      </c>
    </row>
    <row r="1057" spans="1:1" x14ac:dyDescent="0.2">
      <c r="A1057" s="21" t="s">
        <v>3818</v>
      </c>
    </row>
    <row r="1058" spans="1:1" x14ac:dyDescent="0.2">
      <c r="A1058" s="21" t="s">
        <v>3819</v>
      </c>
    </row>
    <row r="1059" spans="1:1" x14ac:dyDescent="0.2">
      <c r="A1059" s="21" t="s">
        <v>3820</v>
      </c>
    </row>
    <row r="1060" spans="1:1" x14ac:dyDescent="0.2">
      <c r="A1060" s="21" t="s">
        <v>3821</v>
      </c>
    </row>
    <row r="1061" spans="1:1" x14ac:dyDescent="0.2">
      <c r="A1061" s="21" t="s">
        <v>3822</v>
      </c>
    </row>
    <row r="1062" spans="1:1" x14ac:dyDescent="0.2">
      <c r="A1062" s="21" t="s">
        <v>3823</v>
      </c>
    </row>
    <row r="1063" spans="1:1" x14ac:dyDescent="0.2">
      <c r="A1063" s="21" t="s">
        <v>3824</v>
      </c>
    </row>
    <row r="1064" spans="1:1" x14ac:dyDescent="0.2">
      <c r="A1064" s="21" t="s">
        <v>924</v>
      </c>
    </row>
    <row r="1065" spans="1:1" x14ac:dyDescent="0.2">
      <c r="A1065" s="21" t="s">
        <v>927</v>
      </c>
    </row>
    <row r="1066" spans="1:1" x14ac:dyDescent="0.2">
      <c r="A1066" s="21" t="s">
        <v>3825</v>
      </c>
    </row>
    <row r="1067" spans="1:1" x14ac:dyDescent="0.2">
      <c r="A1067" s="21" t="s">
        <v>3826</v>
      </c>
    </row>
    <row r="1068" spans="1:1" x14ac:dyDescent="0.2">
      <c r="A1068" s="21" t="s">
        <v>3827</v>
      </c>
    </row>
    <row r="1069" spans="1:1" x14ac:dyDescent="0.2">
      <c r="A1069" s="21" t="s">
        <v>3828</v>
      </c>
    </row>
    <row r="1070" spans="1:1" x14ac:dyDescent="0.2">
      <c r="A1070" s="21" t="s">
        <v>3829</v>
      </c>
    </row>
    <row r="1071" spans="1:1" x14ac:dyDescent="0.2">
      <c r="A1071" s="21" t="s">
        <v>3830</v>
      </c>
    </row>
    <row r="1072" spans="1:1" x14ac:dyDescent="0.2">
      <c r="A1072" s="21" t="s">
        <v>3831</v>
      </c>
    </row>
    <row r="1073" spans="1:1" x14ac:dyDescent="0.2">
      <c r="A1073" s="21" t="s">
        <v>930</v>
      </c>
    </row>
    <row r="1074" spans="1:1" x14ac:dyDescent="0.2">
      <c r="A1074" s="21" t="s">
        <v>3832</v>
      </c>
    </row>
    <row r="1075" spans="1:1" x14ac:dyDescent="0.2">
      <c r="A1075" s="21" t="s">
        <v>3833</v>
      </c>
    </row>
    <row r="1076" spans="1:1" x14ac:dyDescent="0.2">
      <c r="A1076" s="21" t="s">
        <v>3834</v>
      </c>
    </row>
    <row r="1077" spans="1:1" x14ac:dyDescent="0.2">
      <c r="A1077" s="21" t="s">
        <v>3835</v>
      </c>
    </row>
    <row r="1078" spans="1:1" x14ac:dyDescent="0.2">
      <c r="A1078" s="21" t="s">
        <v>933</v>
      </c>
    </row>
    <row r="1079" spans="1:1" x14ac:dyDescent="0.2">
      <c r="A1079" s="21" t="s">
        <v>3837</v>
      </c>
    </row>
    <row r="1080" spans="1:1" x14ac:dyDescent="0.2">
      <c r="A1080" s="21" t="s">
        <v>3838</v>
      </c>
    </row>
    <row r="1081" spans="1:1" x14ac:dyDescent="0.2">
      <c r="A1081" s="21" t="s">
        <v>3839</v>
      </c>
    </row>
    <row r="1082" spans="1:1" x14ac:dyDescent="0.2">
      <c r="A1082" s="21" t="s">
        <v>3840</v>
      </c>
    </row>
    <row r="1083" spans="1:1" x14ac:dyDescent="0.2">
      <c r="A1083" s="21" t="s">
        <v>3841</v>
      </c>
    </row>
    <row r="1084" spans="1:1" x14ac:dyDescent="0.2">
      <c r="A1084" s="21" t="s">
        <v>3842</v>
      </c>
    </row>
    <row r="1085" spans="1:1" x14ac:dyDescent="0.2">
      <c r="A1085" s="21" t="s">
        <v>3843</v>
      </c>
    </row>
    <row r="1086" spans="1:1" x14ac:dyDescent="0.2">
      <c r="A1086" s="21" t="s">
        <v>3844</v>
      </c>
    </row>
    <row r="1087" spans="1:1" x14ac:dyDescent="0.2">
      <c r="A1087" s="21" t="s">
        <v>3845</v>
      </c>
    </row>
    <row r="1088" spans="1:1" x14ac:dyDescent="0.2">
      <c r="A1088" s="21" t="s">
        <v>3846</v>
      </c>
    </row>
    <row r="1089" spans="1:1" x14ac:dyDescent="0.2">
      <c r="A1089" s="21" t="s">
        <v>3847</v>
      </c>
    </row>
    <row r="1090" spans="1:1" x14ac:dyDescent="0.2">
      <c r="A1090" s="21" t="s">
        <v>3848</v>
      </c>
    </row>
    <row r="1091" spans="1:1" x14ac:dyDescent="0.2">
      <c r="A1091" s="21" t="s">
        <v>3849</v>
      </c>
    </row>
    <row r="1092" spans="1:1" x14ac:dyDescent="0.2">
      <c r="A1092" s="21" t="s">
        <v>936</v>
      </c>
    </row>
    <row r="1093" spans="1:1" x14ac:dyDescent="0.2">
      <c r="A1093" s="21" t="s">
        <v>3850</v>
      </c>
    </row>
    <row r="1094" spans="1:1" x14ac:dyDescent="0.2">
      <c r="A1094" s="21" t="s">
        <v>3851</v>
      </c>
    </row>
    <row r="1095" spans="1:1" x14ac:dyDescent="0.2">
      <c r="A1095" s="21" t="s">
        <v>3852</v>
      </c>
    </row>
    <row r="1096" spans="1:1" x14ac:dyDescent="0.2">
      <c r="A1096" s="21" t="s">
        <v>939</v>
      </c>
    </row>
    <row r="1097" spans="1:1" x14ac:dyDescent="0.2">
      <c r="A1097" s="21" t="s">
        <v>3854</v>
      </c>
    </row>
    <row r="1098" spans="1:1" x14ac:dyDescent="0.2">
      <c r="A1098" s="21" t="s">
        <v>3855</v>
      </c>
    </row>
    <row r="1099" spans="1:1" x14ac:dyDescent="0.2">
      <c r="A1099" s="21" t="s">
        <v>3856</v>
      </c>
    </row>
    <row r="1100" spans="1:1" x14ac:dyDescent="0.2">
      <c r="A1100" s="21" t="s">
        <v>3857</v>
      </c>
    </row>
    <row r="1101" spans="1:1" x14ac:dyDescent="0.2">
      <c r="A1101" s="21" t="s">
        <v>3858</v>
      </c>
    </row>
    <row r="1102" spans="1:1" x14ac:dyDescent="0.2">
      <c r="A1102" s="21" t="s">
        <v>942</v>
      </c>
    </row>
    <row r="1103" spans="1:1" x14ac:dyDescent="0.2">
      <c r="A1103" s="21" t="s">
        <v>945</v>
      </c>
    </row>
    <row r="1104" spans="1:1" x14ac:dyDescent="0.2">
      <c r="A1104" s="21" t="s">
        <v>3859</v>
      </c>
    </row>
    <row r="1105" spans="1:1" x14ac:dyDescent="0.2">
      <c r="A1105" s="21" t="s">
        <v>3861</v>
      </c>
    </row>
    <row r="1106" spans="1:1" x14ac:dyDescent="0.2">
      <c r="A1106" s="21" t="s">
        <v>3862</v>
      </c>
    </row>
    <row r="1107" spans="1:1" x14ac:dyDescent="0.2">
      <c r="A1107" s="21" t="s">
        <v>3863</v>
      </c>
    </row>
    <row r="1108" spans="1:1" x14ac:dyDescent="0.2">
      <c r="A1108" s="21" t="s">
        <v>3864</v>
      </c>
    </row>
    <row r="1109" spans="1:1" x14ac:dyDescent="0.2">
      <c r="A1109" s="21" t="s">
        <v>3865</v>
      </c>
    </row>
    <row r="1110" spans="1:1" x14ac:dyDescent="0.2">
      <c r="A1110" s="21" t="s">
        <v>3866</v>
      </c>
    </row>
    <row r="1111" spans="1:1" x14ac:dyDescent="0.2">
      <c r="A1111" s="21" t="s">
        <v>3867</v>
      </c>
    </row>
    <row r="1112" spans="1:1" x14ac:dyDescent="0.2">
      <c r="A1112" s="21" t="s">
        <v>3868</v>
      </c>
    </row>
    <row r="1113" spans="1:1" x14ac:dyDescent="0.2">
      <c r="A1113" s="21" t="s">
        <v>3869</v>
      </c>
    </row>
    <row r="1114" spans="1:1" x14ac:dyDescent="0.2">
      <c r="A1114" s="21" t="s">
        <v>948</v>
      </c>
    </row>
    <row r="1115" spans="1:1" x14ac:dyDescent="0.2">
      <c r="A1115" s="21" t="s">
        <v>951</v>
      </c>
    </row>
    <row r="1116" spans="1:1" x14ac:dyDescent="0.2">
      <c r="A1116" s="21" t="s">
        <v>3870</v>
      </c>
    </row>
    <row r="1117" spans="1:1" x14ac:dyDescent="0.2">
      <c r="A1117" s="21" t="s">
        <v>3871</v>
      </c>
    </row>
    <row r="1118" spans="1:1" x14ac:dyDescent="0.2">
      <c r="A1118" s="21" t="s">
        <v>3872</v>
      </c>
    </row>
    <row r="1119" spans="1:1" x14ac:dyDescent="0.2">
      <c r="A1119" s="21" t="s">
        <v>3873</v>
      </c>
    </row>
    <row r="1120" spans="1:1" x14ac:dyDescent="0.2">
      <c r="A1120" s="21" t="s">
        <v>3874</v>
      </c>
    </row>
    <row r="1121" spans="1:1" x14ac:dyDescent="0.2">
      <c r="A1121" s="21" t="s">
        <v>3875</v>
      </c>
    </row>
    <row r="1122" spans="1:1" x14ac:dyDescent="0.2">
      <c r="A1122" s="21" t="s">
        <v>3876</v>
      </c>
    </row>
    <row r="1123" spans="1:1" x14ac:dyDescent="0.2">
      <c r="A1123" s="21" t="s">
        <v>3877</v>
      </c>
    </row>
    <row r="1124" spans="1:1" x14ac:dyDescent="0.2">
      <c r="A1124" s="21" t="s">
        <v>3878</v>
      </c>
    </row>
    <row r="1125" spans="1:1" x14ac:dyDescent="0.2">
      <c r="A1125" s="21" t="s">
        <v>3879</v>
      </c>
    </row>
    <row r="1126" spans="1:1" x14ac:dyDescent="0.2">
      <c r="A1126" s="21" t="s">
        <v>3880</v>
      </c>
    </row>
    <row r="1127" spans="1:1" x14ac:dyDescent="0.2">
      <c r="A1127" s="21" t="s">
        <v>3881</v>
      </c>
    </row>
    <row r="1128" spans="1:1" x14ac:dyDescent="0.2">
      <c r="A1128" s="21" t="s">
        <v>3882</v>
      </c>
    </row>
    <row r="1129" spans="1:1" x14ac:dyDescent="0.2">
      <c r="A1129" s="21" t="s">
        <v>3883</v>
      </c>
    </row>
    <row r="1130" spans="1:1" x14ac:dyDescent="0.2">
      <c r="A1130" s="21" t="s">
        <v>954</v>
      </c>
    </row>
    <row r="1131" spans="1:1" x14ac:dyDescent="0.2">
      <c r="A1131" s="21" t="s">
        <v>3884</v>
      </c>
    </row>
    <row r="1132" spans="1:1" x14ac:dyDescent="0.2">
      <c r="A1132" s="21" t="s">
        <v>3885</v>
      </c>
    </row>
    <row r="1133" spans="1:1" x14ac:dyDescent="0.2">
      <c r="A1133" s="21" t="s">
        <v>3886</v>
      </c>
    </row>
    <row r="1134" spans="1:1" x14ac:dyDescent="0.2">
      <c r="A1134" s="21" t="s">
        <v>3888</v>
      </c>
    </row>
    <row r="1135" spans="1:1" x14ac:dyDescent="0.2">
      <c r="A1135" s="21" t="s">
        <v>3889</v>
      </c>
    </row>
    <row r="1136" spans="1:1" x14ac:dyDescent="0.2">
      <c r="A1136" s="21" t="s">
        <v>3890</v>
      </c>
    </row>
    <row r="1137" spans="1:1" x14ac:dyDescent="0.2">
      <c r="A1137" s="21" t="s">
        <v>3891</v>
      </c>
    </row>
    <row r="1138" spans="1:1" x14ac:dyDescent="0.2">
      <c r="A1138" s="21" t="s">
        <v>3892</v>
      </c>
    </row>
    <row r="1139" spans="1:1" x14ac:dyDescent="0.2">
      <c r="A1139" s="21" t="s">
        <v>3893</v>
      </c>
    </row>
    <row r="1140" spans="1:1" x14ac:dyDescent="0.2">
      <c r="A1140" s="21" t="s">
        <v>3894</v>
      </c>
    </row>
    <row r="1141" spans="1:1" x14ac:dyDescent="0.2">
      <c r="A1141" s="21" t="s">
        <v>957</v>
      </c>
    </row>
    <row r="1142" spans="1:1" x14ac:dyDescent="0.2">
      <c r="A1142" s="21" t="s">
        <v>3895</v>
      </c>
    </row>
    <row r="1143" spans="1:1" x14ac:dyDescent="0.2">
      <c r="A1143" s="21" t="s">
        <v>3896</v>
      </c>
    </row>
    <row r="1144" spans="1:1" x14ac:dyDescent="0.2">
      <c r="A1144" s="21" t="s">
        <v>960</v>
      </c>
    </row>
    <row r="1145" spans="1:1" x14ac:dyDescent="0.2">
      <c r="A1145" s="21" t="s">
        <v>3897</v>
      </c>
    </row>
    <row r="1146" spans="1:1" x14ac:dyDescent="0.2">
      <c r="A1146" s="21" t="s">
        <v>963</v>
      </c>
    </row>
    <row r="1147" spans="1:1" x14ac:dyDescent="0.2">
      <c r="A1147" s="21" t="s">
        <v>966</v>
      </c>
    </row>
    <row r="1148" spans="1:1" x14ac:dyDescent="0.2">
      <c r="A1148" s="21" t="s">
        <v>3898</v>
      </c>
    </row>
    <row r="1149" spans="1:1" x14ac:dyDescent="0.2">
      <c r="A1149" s="21" t="s">
        <v>969</v>
      </c>
    </row>
    <row r="1150" spans="1:1" x14ac:dyDescent="0.2">
      <c r="A1150" s="21" t="s">
        <v>972</v>
      </c>
    </row>
    <row r="1151" spans="1:1" x14ac:dyDescent="0.2">
      <c r="A1151" s="21" t="s">
        <v>3899</v>
      </c>
    </row>
    <row r="1152" spans="1:1" x14ac:dyDescent="0.2">
      <c r="A1152" s="21" t="s">
        <v>3900</v>
      </c>
    </row>
    <row r="1153" spans="1:1" x14ac:dyDescent="0.2">
      <c r="A1153" s="21" t="s">
        <v>3901</v>
      </c>
    </row>
    <row r="1154" spans="1:1" x14ac:dyDescent="0.2">
      <c r="A1154" s="21" t="s">
        <v>3902</v>
      </c>
    </row>
    <row r="1155" spans="1:1" x14ac:dyDescent="0.2">
      <c r="A1155" s="21" t="s">
        <v>975</v>
      </c>
    </row>
    <row r="1156" spans="1:1" x14ac:dyDescent="0.2">
      <c r="A1156" s="21" t="s">
        <v>3903</v>
      </c>
    </row>
    <row r="1157" spans="1:1" x14ac:dyDescent="0.2">
      <c r="A1157" s="21" t="s">
        <v>3904</v>
      </c>
    </row>
    <row r="1158" spans="1:1" x14ac:dyDescent="0.2">
      <c r="A1158" s="21" t="s">
        <v>3905</v>
      </c>
    </row>
    <row r="1159" spans="1:1" x14ac:dyDescent="0.2">
      <c r="A1159" s="21" t="s">
        <v>3906</v>
      </c>
    </row>
    <row r="1160" spans="1:1" x14ac:dyDescent="0.2">
      <c r="A1160" s="21" t="s">
        <v>3907</v>
      </c>
    </row>
    <row r="1161" spans="1:1" x14ac:dyDescent="0.2">
      <c r="A1161" s="21" t="s">
        <v>3908</v>
      </c>
    </row>
    <row r="1162" spans="1:1" x14ac:dyDescent="0.2">
      <c r="A1162" s="21" t="s">
        <v>3909</v>
      </c>
    </row>
    <row r="1163" spans="1:1" x14ac:dyDescent="0.2">
      <c r="A1163" s="21" t="s">
        <v>3910</v>
      </c>
    </row>
    <row r="1164" spans="1:1" x14ac:dyDescent="0.2">
      <c r="A1164" s="21" t="s">
        <v>3911</v>
      </c>
    </row>
    <row r="1165" spans="1:1" x14ac:dyDescent="0.2">
      <c r="A1165" s="21" t="s">
        <v>981</v>
      </c>
    </row>
    <row r="1166" spans="1:1" x14ac:dyDescent="0.2">
      <c r="A1166" s="21" t="s">
        <v>984</v>
      </c>
    </row>
    <row r="1167" spans="1:1" x14ac:dyDescent="0.2">
      <c r="A1167" s="21" t="s">
        <v>3912</v>
      </c>
    </row>
    <row r="1168" spans="1:1" x14ac:dyDescent="0.2">
      <c r="A1168" s="21" t="s">
        <v>987</v>
      </c>
    </row>
    <row r="1169" spans="1:1" x14ac:dyDescent="0.2">
      <c r="A1169" s="21" t="s">
        <v>990</v>
      </c>
    </row>
    <row r="1170" spans="1:1" x14ac:dyDescent="0.2">
      <c r="A1170" s="21" t="s">
        <v>3913</v>
      </c>
    </row>
    <row r="1171" spans="1:1" x14ac:dyDescent="0.2">
      <c r="A1171" s="21" t="s">
        <v>3914</v>
      </c>
    </row>
    <row r="1172" spans="1:1" x14ac:dyDescent="0.2">
      <c r="A1172" s="21" t="s">
        <v>3915</v>
      </c>
    </row>
    <row r="1173" spans="1:1" x14ac:dyDescent="0.2">
      <c r="A1173" s="21" t="s">
        <v>3916</v>
      </c>
    </row>
    <row r="1174" spans="1:1" x14ac:dyDescent="0.2">
      <c r="A1174" s="21" t="s">
        <v>3918</v>
      </c>
    </row>
    <row r="1175" spans="1:1" x14ac:dyDescent="0.2">
      <c r="A1175" s="21" t="s">
        <v>3919</v>
      </c>
    </row>
    <row r="1176" spans="1:1" x14ac:dyDescent="0.2">
      <c r="A1176" s="21" t="s">
        <v>3920</v>
      </c>
    </row>
    <row r="1177" spans="1:1" x14ac:dyDescent="0.2">
      <c r="A1177" s="21" t="s">
        <v>3921</v>
      </c>
    </row>
    <row r="1178" spans="1:1" x14ac:dyDescent="0.2">
      <c r="A1178" s="21" t="s">
        <v>3922</v>
      </c>
    </row>
    <row r="1179" spans="1:1" x14ac:dyDescent="0.2">
      <c r="A1179" s="21" t="s">
        <v>993</v>
      </c>
    </row>
    <row r="1180" spans="1:1" x14ac:dyDescent="0.2">
      <c r="A1180" s="21" t="s">
        <v>3923</v>
      </c>
    </row>
    <row r="1181" spans="1:1" x14ac:dyDescent="0.2">
      <c r="A1181" s="21" t="s">
        <v>996</v>
      </c>
    </row>
    <row r="1182" spans="1:1" x14ac:dyDescent="0.2">
      <c r="A1182" s="21" t="s">
        <v>3924</v>
      </c>
    </row>
    <row r="1183" spans="1:1" x14ac:dyDescent="0.2">
      <c r="A1183" s="21" t="s">
        <v>3925</v>
      </c>
    </row>
    <row r="1184" spans="1:1" x14ac:dyDescent="0.2">
      <c r="A1184" s="21" t="s">
        <v>999</v>
      </c>
    </row>
    <row r="1185" spans="1:1" x14ac:dyDescent="0.2">
      <c r="A1185" s="21" t="s">
        <v>1002</v>
      </c>
    </row>
    <row r="1186" spans="1:1" x14ac:dyDescent="0.2">
      <c r="A1186" s="21" t="s">
        <v>3926</v>
      </c>
    </row>
    <row r="1187" spans="1:1" x14ac:dyDescent="0.2">
      <c r="A1187" s="21" t="s">
        <v>3927</v>
      </c>
    </row>
    <row r="1188" spans="1:1" x14ac:dyDescent="0.2">
      <c r="A1188" s="21" t="s">
        <v>3928</v>
      </c>
    </row>
    <row r="1189" spans="1:1" x14ac:dyDescent="0.2">
      <c r="A1189" s="21" t="s">
        <v>3929</v>
      </c>
    </row>
    <row r="1190" spans="1:1" x14ac:dyDescent="0.2">
      <c r="A1190" s="21" t="s">
        <v>3930</v>
      </c>
    </row>
    <row r="1191" spans="1:1" x14ac:dyDescent="0.2">
      <c r="A1191" s="21" t="s">
        <v>1005</v>
      </c>
    </row>
    <row r="1192" spans="1:1" x14ac:dyDescent="0.2">
      <c r="A1192" s="21" t="s">
        <v>3931</v>
      </c>
    </row>
    <row r="1193" spans="1:1" x14ac:dyDescent="0.2">
      <c r="A1193" s="21" t="s">
        <v>3932</v>
      </c>
    </row>
    <row r="1194" spans="1:1" x14ac:dyDescent="0.2">
      <c r="A1194" s="21" t="s">
        <v>3933</v>
      </c>
    </row>
    <row r="1195" spans="1:1" x14ac:dyDescent="0.2">
      <c r="A1195" s="21" t="s">
        <v>3934</v>
      </c>
    </row>
    <row r="1196" spans="1:1" x14ac:dyDescent="0.2">
      <c r="A1196" s="21" t="s">
        <v>3935</v>
      </c>
    </row>
    <row r="1197" spans="1:1" x14ac:dyDescent="0.2">
      <c r="A1197" s="21" t="s">
        <v>1008</v>
      </c>
    </row>
    <row r="1198" spans="1:1" x14ac:dyDescent="0.2">
      <c r="A1198" s="21" t="s">
        <v>3936</v>
      </c>
    </row>
    <row r="1199" spans="1:1" x14ac:dyDescent="0.2">
      <c r="A1199" s="21" t="s">
        <v>3937</v>
      </c>
    </row>
    <row r="1200" spans="1:1" x14ac:dyDescent="0.2">
      <c r="A1200" s="21" t="s">
        <v>3938</v>
      </c>
    </row>
    <row r="1201" spans="1:1" x14ac:dyDescent="0.2">
      <c r="A1201" s="21" t="s">
        <v>3939</v>
      </c>
    </row>
    <row r="1202" spans="1:1" x14ac:dyDescent="0.2">
      <c r="A1202" s="21" t="s">
        <v>3940</v>
      </c>
    </row>
    <row r="1203" spans="1:1" x14ac:dyDescent="0.2">
      <c r="A1203" s="21" t="s">
        <v>3941</v>
      </c>
    </row>
    <row r="1204" spans="1:1" x14ac:dyDescent="0.2">
      <c r="A1204" s="21" t="s">
        <v>3942</v>
      </c>
    </row>
    <row r="1205" spans="1:1" x14ac:dyDescent="0.2">
      <c r="A1205" s="21" t="s">
        <v>3943</v>
      </c>
    </row>
    <row r="1206" spans="1:1" x14ac:dyDescent="0.2">
      <c r="A1206" s="21" t="s">
        <v>3944</v>
      </c>
    </row>
    <row r="1207" spans="1:1" x14ac:dyDescent="0.2">
      <c r="A1207" s="21" t="s">
        <v>3945</v>
      </c>
    </row>
    <row r="1208" spans="1:1" x14ac:dyDescent="0.2">
      <c r="A1208" s="21" t="s">
        <v>1011</v>
      </c>
    </row>
    <row r="1209" spans="1:1" x14ac:dyDescent="0.2">
      <c r="A1209" s="21" t="s">
        <v>3946</v>
      </c>
    </row>
    <row r="1210" spans="1:1" x14ac:dyDescent="0.2">
      <c r="A1210" s="21" t="s">
        <v>3947</v>
      </c>
    </row>
    <row r="1211" spans="1:1" x14ac:dyDescent="0.2">
      <c r="A1211" s="21" t="s">
        <v>3948</v>
      </c>
    </row>
    <row r="1212" spans="1:1" x14ac:dyDescent="0.2">
      <c r="A1212" s="21" t="s">
        <v>3949</v>
      </c>
    </row>
    <row r="1213" spans="1:1" x14ac:dyDescent="0.2">
      <c r="A1213" s="21" t="s">
        <v>3950</v>
      </c>
    </row>
    <row r="1214" spans="1:1" x14ac:dyDescent="0.2">
      <c r="A1214" s="21" t="s">
        <v>3951</v>
      </c>
    </row>
    <row r="1215" spans="1:1" x14ac:dyDescent="0.2">
      <c r="A1215" s="21" t="s">
        <v>1014</v>
      </c>
    </row>
    <row r="1216" spans="1:1" x14ac:dyDescent="0.2">
      <c r="A1216" s="21" t="s">
        <v>1017</v>
      </c>
    </row>
    <row r="1217" spans="1:1" x14ac:dyDescent="0.2">
      <c r="A1217" s="21" t="s">
        <v>3952</v>
      </c>
    </row>
    <row r="1218" spans="1:1" x14ac:dyDescent="0.2">
      <c r="A1218" s="21" t="s">
        <v>3953</v>
      </c>
    </row>
    <row r="1219" spans="1:1" x14ac:dyDescent="0.2">
      <c r="A1219" s="21" t="s">
        <v>3954</v>
      </c>
    </row>
    <row r="1220" spans="1:1" x14ac:dyDescent="0.2">
      <c r="A1220" s="21" t="s">
        <v>3955</v>
      </c>
    </row>
    <row r="1221" spans="1:1" x14ac:dyDescent="0.2">
      <c r="A1221" s="21" t="s">
        <v>1020</v>
      </c>
    </row>
    <row r="1222" spans="1:1" x14ac:dyDescent="0.2">
      <c r="A1222" s="21" t="s">
        <v>3957</v>
      </c>
    </row>
    <row r="1223" spans="1:1" x14ac:dyDescent="0.2">
      <c r="A1223" s="21" t="s">
        <v>3958</v>
      </c>
    </row>
    <row r="1224" spans="1:1" x14ac:dyDescent="0.2">
      <c r="A1224" s="21" t="s">
        <v>3959</v>
      </c>
    </row>
    <row r="1225" spans="1:1" x14ac:dyDescent="0.2">
      <c r="A1225" s="21" t="s">
        <v>1023</v>
      </c>
    </row>
    <row r="1226" spans="1:1" x14ac:dyDescent="0.2">
      <c r="A1226" s="21" t="s">
        <v>3960</v>
      </c>
    </row>
    <row r="1227" spans="1:1" x14ac:dyDescent="0.2">
      <c r="A1227" s="21" t="s">
        <v>3961</v>
      </c>
    </row>
    <row r="1228" spans="1:1" x14ac:dyDescent="0.2">
      <c r="A1228" s="21" t="s">
        <v>3962</v>
      </c>
    </row>
    <row r="1229" spans="1:1" x14ac:dyDescent="0.2">
      <c r="A1229" s="21" t="s">
        <v>1026</v>
      </c>
    </row>
    <row r="1230" spans="1:1" x14ac:dyDescent="0.2">
      <c r="A1230" s="21" t="s">
        <v>3963</v>
      </c>
    </row>
    <row r="1231" spans="1:1" x14ac:dyDescent="0.2">
      <c r="A1231" s="21" t="s">
        <v>1029</v>
      </c>
    </row>
    <row r="1232" spans="1:1" x14ac:dyDescent="0.2">
      <c r="A1232" s="21" t="s">
        <v>1032</v>
      </c>
    </row>
    <row r="1233" spans="1:1" x14ac:dyDescent="0.2">
      <c r="A1233" s="21" t="s">
        <v>1035</v>
      </c>
    </row>
    <row r="1234" spans="1:1" x14ac:dyDescent="0.2">
      <c r="A1234" s="21" t="s">
        <v>1038</v>
      </c>
    </row>
    <row r="1235" spans="1:1" x14ac:dyDescent="0.2">
      <c r="A1235" s="21" t="s">
        <v>3964</v>
      </c>
    </row>
    <row r="1236" spans="1:1" x14ac:dyDescent="0.2">
      <c r="A1236" s="21" t="s">
        <v>1041</v>
      </c>
    </row>
    <row r="1237" spans="1:1" x14ac:dyDescent="0.2">
      <c r="A1237" s="21" t="s">
        <v>3965</v>
      </c>
    </row>
    <row r="1238" spans="1:1" x14ac:dyDescent="0.2">
      <c r="A1238" s="21" t="s">
        <v>3966</v>
      </c>
    </row>
    <row r="1239" spans="1:1" x14ac:dyDescent="0.2">
      <c r="A1239" s="21" t="s">
        <v>3967</v>
      </c>
    </row>
    <row r="1240" spans="1:1" x14ac:dyDescent="0.2">
      <c r="A1240" s="21" t="s">
        <v>1044</v>
      </c>
    </row>
    <row r="1241" spans="1:1" x14ac:dyDescent="0.2">
      <c r="A1241" s="21" t="s">
        <v>3968</v>
      </c>
    </row>
    <row r="1242" spans="1:1" x14ac:dyDescent="0.2">
      <c r="A1242" s="21" t="s">
        <v>1047</v>
      </c>
    </row>
    <row r="1243" spans="1:1" x14ac:dyDescent="0.2">
      <c r="A1243" s="21" t="s">
        <v>3969</v>
      </c>
    </row>
    <row r="1244" spans="1:1" x14ac:dyDescent="0.2">
      <c r="A1244" s="21" t="s">
        <v>3970</v>
      </c>
    </row>
    <row r="1245" spans="1:1" x14ac:dyDescent="0.2">
      <c r="A1245" s="21" t="s">
        <v>3971</v>
      </c>
    </row>
    <row r="1246" spans="1:1" x14ac:dyDescent="0.2">
      <c r="A1246" s="21" t="s">
        <v>3972</v>
      </c>
    </row>
    <row r="1247" spans="1:1" x14ac:dyDescent="0.2">
      <c r="A1247" s="21" t="s">
        <v>3973</v>
      </c>
    </row>
    <row r="1248" spans="1:1" x14ac:dyDescent="0.2">
      <c r="A1248" s="21" t="s">
        <v>3974</v>
      </c>
    </row>
    <row r="1249" spans="1:1" x14ac:dyDescent="0.2">
      <c r="A1249" s="21" t="s">
        <v>3975</v>
      </c>
    </row>
    <row r="1250" spans="1:1" x14ac:dyDescent="0.2">
      <c r="A1250" s="21" t="s">
        <v>3976</v>
      </c>
    </row>
    <row r="1251" spans="1:1" x14ac:dyDescent="0.2">
      <c r="A1251" s="21" t="s">
        <v>3977</v>
      </c>
    </row>
    <row r="1252" spans="1:1" x14ac:dyDescent="0.2">
      <c r="A1252" s="21" t="s">
        <v>1050</v>
      </c>
    </row>
    <row r="1253" spans="1:1" x14ac:dyDescent="0.2">
      <c r="A1253" s="21" t="s">
        <v>3978</v>
      </c>
    </row>
    <row r="1254" spans="1:1" x14ac:dyDescent="0.2">
      <c r="A1254" s="21" t="s">
        <v>3979</v>
      </c>
    </row>
    <row r="1255" spans="1:1" x14ac:dyDescent="0.2">
      <c r="A1255" s="21" t="s">
        <v>3980</v>
      </c>
    </row>
    <row r="1256" spans="1:1" x14ac:dyDescent="0.2">
      <c r="A1256" s="21" t="s">
        <v>3981</v>
      </c>
    </row>
    <row r="1257" spans="1:1" x14ac:dyDescent="0.2">
      <c r="A1257" s="21" t="s">
        <v>3982</v>
      </c>
    </row>
    <row r="1258" spans="1:1" x14ac:dyDescent="0.2">
      <c r="A1258" s="21" t="s">
        <v>3983</v>
      </c>
    </row>
    <row r="1259" spans="1:1" x14ac:dyDescent="0.2">
      <c r="A1259" s="21" t="s">
        <v>3985</v>
      </c>
    </row>
    <row r="1260" spans="1:1" x14ac:dyDescent="0.2">
      <c r="A1260" s="21" t="s">
        <v>3986</v>
      </c>
    </row>
    <row r="1261" spans="1:1" x14ac:dyDescent="0.2">
      <c r="A1261" s="21" t="s">
        <v>3987</v>
      </c>
    </row>
    <row r="1262" spans="1:1" x14ac:dyDescent="0.2">
      <c r="A1262" s="21" t="s">
        <v>3988</v>
      </c>
    </row>
    <row r="1263" spans="1:1" x14ac:dyDescent="0.2">
      <c r="A1263" s="21" t="s">
        <v>3989</v>
      </c>
    </row>
    <row r="1264" spans="1:1" x14ac:dyDescent="0.2">
      <c r="A1264" s="21" t="s">
        <v>3990</v>
      </c>
    </row>
    <row r="1265" spans="1:1" x14ac:dyDescent="0.2">
      <c r="A1265" s="21" t="s">
        <v>1053</v>
      </c>
    </row>
    <row r="1266" spans="1:1" x14ac:dyDescent="0.2">
      <c r="A1266" s="21" t="s">
        <v>3991</v>
      </c>
    </row>
    <row r="1267" spans="1:1" x14ac:dyDescent="0.2">
      <c r="A1267" s="21" t="s">
        <v>3992</v>
      </c>
    </row>
    <row r="1268" spans="1:1" x14ac:dyDescent="0.2">
      <c r="A1268" s="21" t="s">
        <v>1056</v>
      </c>
    </row>
    <row r="1269" spans="1:1" x14ac:dyDescent="0.2">
      <c r="A1269" s="21" t="s">
        <v>3993</v>
      </c>
    </row>
    <row r="1270" spans="1:1" x14ac:dyDescent="0.2">
      <c r="A1270" s="21" t="s">
        <v>1059</v>
      </c>
    </row>
    <row r="1271" spans="1:1" x14ac:dyDescent="0.2">
      <c r="A1271" s="21" t="s">
        <v>1062</v>
      </c>
    </row>
    <row r="1272" spans="1:1" x14ac:dyDescent="0.2">
      <c r="A1272" s="21" t="s">
        <v>3994</v>
      </c>
    </row>
    <row r="1273" spans="1:1" x14ac:dyDescent="0.2">
      <c r="A1273" s="21" t="s">
        <v>3995</v>
      </c>
    </row>
    <row r="1274" spans="1:1" x14ac:dyDescent="0.2">
      <c r="A1274" s="21" t="s">
        <v>3996</v>
      </c>
    </row>
    <row r="1275" spans="1:1" x14ac:dyDescent="0.2">
      <c r="A1275" s="21" t="s">
        <v>1065</v>
      </c>
    </row>
    <row r="1276" spans="1:1" x14ac:dyDescent="0.2">
      <c r="A1276" s="21" t="s">
        <v>1068</v>
      </c>
    </row>
    <row r="1277" spans="1:1" x14ac:dyDescent="0.2">
      <c r="A1277" s="21" t="s">
        <v>3997</v>
      </c>
    </row>
    <row r="1278" spans="1:1" x14ac:dyDescent="0.2">
      <c r="A1278" s="21" t="s">
        <v>3998</v>
      </c>
    </row>
    <row r="1279" spans="1:1" x14ac:dyDescent="0.2">
      <c r="A1279" s="21" t="s">
        <v>1071</v>
      </c>
    </row>
    <row r="1280" spans="1:1" x14ac:dyDescent="0.2">
      <c r="A1280" s="21" t="s">
        <v>3999</v>
      </c>
    </row>
    <row r="1281" spans="1:1" x14ac:dyDescent="0.2">
      <c r="A1281" s="21" t="s">
        <v>1074</v>
      </c>
    </row>
    <row r="1282" spans="1:1" x14ac:dyDescent="0.2">
      <c r="A1282" s="21" t="s">
        <v>1077</v>
      </c>
    </row>
    <row r="1283" spans="1:1" x14ac:dyDescent="0.2">
      <c r="A1283" s="21" t="s">
        <v>4001</v>
      </c>
    </row>
    <row r="1284" spans="1:1" x14ac:dyDescent="0.2">
      <c r="A1284" s="21" t="s">
        <v>4002</v>
      </c>
    </row>
    <row r="1285" spans="1:1" x14ac:dyDescent="0.2">
      <c r="A1285" s="21" t="s">
        <v>1080</v>
      </c>
    </row>
    <row r="1286" spans="1:1" x14ac:dyDescent="0.2">
      <c r="A1286" s="21" t="s">
        <v>4003</v>
      </c>
    </row>
    <row r="1287" spans="1:1" x14ac:dyDescent="0.2">
      <c r="A1287" s="21" t="s">
        <v>4004</v>
      </c>
    </row>
    <row r="1288" spans="1:1" x14ac:dyDescent="0.2">
      <c r="A1288" s="21" t="s">
        <v>4005</v>
      </c>
    </row>
    <row r="1289" spans="1:1" x14ac:dyDescent="0.2">
      <c r="A1289" s="21" t="s">
        <v>4006</v>
      </c>
    </row>
    <row r="1290" spans="1:1" x14ac:dyDescent="0.2">
      <c r="A1290" s="21" t="s">
        <v>1083</v>
      </c>
    </row>
    <row r="1291" spans="1:1" x14ac:dyDescent="0.2">
      <c r="A1291" s="21" t="s">
        <v>4007</v>
      </c>
    </row>
    <row r="1292" spans="1:1" x14ac:dyDescent="0.2">
      <c r="A1292" s="21" t="s">
        <v>4008</v>
      </c>
    </row>
    <row r="1293" spans="1:1" x14ac:dyDescent="0.2">
      <c r="A1293" s="21" t="s">
        <v>4009</v>
      </c>
    </row>
    <row r="1294" spans="1:1" x14ac:dyDescent="0.2">
      <c r="A1294" s="21" t="s">
        <v>4011</v>
      </c>
    </row>
    <row r="1295" spans="1:1" x14ac:dyDescent="0.2">
      <c r="A1295" s="21" t="s">
        <v>4012</v>
      </c>
    </row>
    <row r="1296" spans="1:1" x14ac:dyDescent="0.2">
      <c r="A1296" s="21" t="s">
        <v>4013</v>
      </c>
    </row>
    <row r="1297" spans="1:1" x14ac:dyDescent="0.2">
      <c r="A1297" s="21" t="s">
        <v>4014</v>
      </c>
    </row>
    <row r="1298" spans="1:1" x14ac:dyDescent="0.2">
      <c r="A1298" s="21" t="s">
        <v>1086</v>
      </c>
    </row>
    <row r="1299" spans="1:1" x14ac:dyDescent="0.2">
      <c r="A1299" s="21" t="s">
        <v>4015</v>
      </c>
    </row>
    <row r="1300" spans="1:1" x14ac:dyDescent="0.2">
      <c r="A1300" s="21" t="s">
        <v>4016</v>
      </c>
    </row>
    <row r="1301" spans="1:1" x14ac:dyDescent="0.2">
      <c r="A1301" s="21" t="s">
        <v>1089</v>
      </c>
    </row>
    <row r="1302" spans="1:1" x14ac:dyDescent="0.2">
      <c r="A1302" s="21" t="s">
        <v>4017</v>
      </c>
    </row>
    <row r="1303" spans="1:1" x14ac:dyDescent="0.2">
      <c r="A1303" s="21" t="s">
        <v>4018</v>
      </c>
    </row>
    <row r="1304" spans="1:1" x14ac:dyDescent="0.2">
      <c r="A1304" s="21" t="s">
        <v>4019</v>
      </c>
    </row>
    <row r="1305" spans="1:1" x14ac:dyDescent="0.2">
      <c r="A1305" s="21" t="s">
        <v>4020</v>
      </c>
    </row>
    <row r="1306" spans="1:1" x14ac:dyDescent="0.2">
      <c r="A1306" s="21" t="s">
        <v>1092</v>
      </c>
    </row>
    <row r="1307" spans="1:1" x14ac:dyDescent="0.2">
      <c r="A1307" s="21" t="s">
        <v>4021</v>
      </c>
    </row>
    <row r="1308" spans="1:1" x14ac:dyDescent="0.2">
      <c r="A1308" s="21" t="s">
        <v>1095</v>
      </c>
    </row>
    <row r="1309" spans="1:1" x14ac:dyDescent="0.2">
      <c r="A1309" s="21" t="s">
        <v>4022</v>
      </c>
    </row>
    <row r="1310" spans="1:1" x14ac:dyDescent="0.2">
      <c r="A1310" s="21" t="s">
        <v>4023</v>
      </c>
    </row>
    <row r="1311" spans="1:1" x14ac:dyDescent="0.2">
      <c r="A1311" s="21" t="s">
        <v>4024</v>
      </c>
    </row>
    <row r="1312" spans="1:1" x14ac:dyDescent="0.2">
      <c r="A1312" s="21" t="s">
        <v>4025</v>
      </c>
    </row>
    <row r="1313" spans="1:1" x14ac:dyDescent="0.2">
      <c r="A1313" s="21" t="s">
        <v>4026</v>
      </c>
    </row>
    <row r="1314" spans="1:1" x14ac:dyDescent="0.2">
      <c r="A1314" s="21" t="s">
        <v>1098</v>
      </c>
    </row>
    <row r="1315" spans="1:1" x14ac:dyDescent="0.2">
      <c r="A1315" s="21" t="s">
        <v>1101</v>
      </c>
    </row>
    <row r="1316" spans="1:1" x14ac:dyDescent="0.2">
      <c r="A1316" s="21" t="s">
        <v>1104</v>
      </c>
    </row>
    <row r="1317" spans="1:1" x14ac:dyDescent="0.2">
      <c r="A1317" s="21" t="s">
        <v>4027</v>
      </c>
    </row>
    <row r="1318" spans="1:1" x14ac:dyDescent="0.2">
      <c r="A1318" s="21" t="s">
        <v>1107</v>
      </c>
    </row>
    <row r="1319" spans="1:1" x14ac:dyDescent="0.2">
      <c r="A1319" s="21" t="s">
        <v>4028</v>
      </c>
    </row>
    <row r="1320" spans="1:1" x14ac:dyDescent="0.2">
      <c r="A1320" s="21" t="s">
        <v>4029</v>
      </c>
    </row>
    <row r="1321" spans="1:1" x14ac:dyDescent="0.2">
      <c r="A1321" s="21" t="s">
        <v>1110</v>
      </c>
    </row>
    <row r="1322" spans="1:1" x14ac:dyDescent="0.2">
      <c r="A1322" s="21" t="s">
        <v>4030</v>
      </c>
    </row>
    <row r="1323" spans="1:1" x14ac:dyDescent="0.2">
      <c r="A1323" s="21" t="s">
        <v>4031</v>
      </c>
    </row>
    <row r="1324" spans="1:1" x14ac:dyDescent="0.2">
      <c r="A1324" s="21" t="s">
        <v>1113</v>
      </c>
    </row>
    <row r="1325" spans="1:1" x14ac:dyDescent="0.2">
      <c r="A1325" s="21" t="s">
        <v>4032</v>
      </c>
    </row>
    <row r="1326" spans="1:1" x14ac:dyDescent="0.2">
      <c r="A1326" s="21" t="s">
        <v>4033</v>
      </c>
    </row>
    <row r="1327" spans="1:1" x14ac:dyDescent="0.2">
      <c r="A1327" s="21" t="s">
        <v>4034</v>
      </c>
    </row>
    <row r="1328" spans="1:1" x14ac:dyDescent="0.2">
      <c r="A1328" s="21" t="s">
        <v>4035</v>
      </c>
    </row>
    <row r="1329" spans="1:1" x14ac:dyDescent="0.2">
      <c r="A1329" s="21" t="s">
        <v>4036</v>
      </c>
    </row>
    <row r="1330" spans="1:1" x14ac:dyDescent="0.2">
      <c r="A1330" s="21" t="s">
        <v>1116</v>
      </c>
    </row>
    <row r="1331" spans="1:1" x14ac:dyDescent="0.2">
      <c r="A1331" s="21" t="s">
        <v>1119</v>
      </c>
    </row>
    <row r="1332" spans="1:1" x14ac:dyDescent="0.2">
      <c r="A1332" s="21" t="s">
        <v>4037</v>
      </c>
    </row>
    <row r="1333" spans="1:1" x14ac:dyDescent="0.2">
      <c r="A1333" s="21" t="s">
        <v>1122</v>
      </c>
    </row>
    <row r="1334" spans="1:1" x14ac:dyDescent="0.2">
      <c r="A1334" s="21" t="s">
        <v>4038</v>
      </c>
    </row>
    <row r="1335" spans="1:1" x14ac:dyDescent="0.2">
      <c r="A1335" s="21" t="s">
        <v>4039</v>
      </c>
    </row>
    <row r="1336" spans="1:1" x14ac:dyDescent="0.2">
      <c r="A1336" s="21" t="s">
        <v>1125</v>
      </c>
    </row>
    <row r="1337" spans="1:1" x14ac:dyDescent="0.2">
      <c r="A1337" s="21" t="s">
        <v>1128</v>
      </c>
    </row>
    <row r="1338" spans="1:1" x14ac:dyDescent="0.2">
      <c r="A1338" s="21" t="s">
        <v>4040</v>
      </c>
    </row>
    <row r="1339" spans="1:1" x14ac:dyDescent="0.2">
      <c r="A1339" s="21" t="s">
        <v>4041</v>
      </c>
    </row>
    <row r="1340" spans="1:1" x14ac:dyDescent="0.2">
      <c r="A1340" s="21" t="s">
        <v>4042</v>
      </c>
    </row>
    <row r="1341" spans="1:1" x14ac:dyDescent="0.2">
      <c r="A1341" s="21" t="s">
        <v>4043</v>
      </c>
    </row>
    <row r="1342" spans="1:1" x14ac:dyDescent="0.2">
      <c r="A1342" s="21" t="s">
        <v>4044</v>
      </c>
    </row>
    <row r="1343" spans="1:1" x14ac:dyDescent="0.2">
      <c r="A1343" s="21" t="s">
        <v>4045</v>
      </c>
    </row>
    <row r="1344" spans="1:1" x14ac:dyDescent="0.2">
      <c r="A1344" s="21" t="s">
        <v>4046</v>
      </c>
    </row>
    <row r="1345" spans="1:1" x14ac:dyDescent="0.2">
      <c r="A1345" s="21" t="s">
        <v>4047</v>
      </c>
    </row>
    <row r="1346" spans="1:1" x14ac:dyDescent="0.2">
      <c r="A1346" s="21" t="s">
        <v>1131</v>
      </c>
    </row>
    <row r="1347" spans="1:1" x14ac:dyDescent="0.2">
      <c r="A1347" s="21" t="s">
        <v>1134</v>
      </c>
    </row>
    <row r="1348" spans="1:1" x14ac:dyDescent="0.2">
      <c r="A1348" s="21" t="s">
        <v>4048</v>
      </c>
    </row>
    <row r="1349" spans="1:1" x14ac:dyDescent="0.2">
      <c r="A1349" s="21" t="s">
        <v>1137</v>
      </c>
    </row>
    <row r="1350" spans="1:1" x14ac:dyDescent="0.2">
      <c r="A1350" s="21" t="s">
        <v>4049</v>
      </c>
    </row>
    <row r="1351" spans="1:1" x14ac:dyDescent="0.2">
      <c r="A1351" s="21" t="s">
        <v>4050</v>
      </c>
    </row>
    <row r="1352" spans="1:1" x14ac:dyDescent="0.2">
      <c r="A1352" s="21" t="s">
        <v>1140</v>
      </c>
    </row>
    <row r="1353" spans="1:1" x14ac:dyDescent="0.2">
      <c r="A1353" s="21" t="s">
        <v>4051</v>
      </c>
    </row>
    <row r="1354" spans="1:1" x14ac:dyDescent="0.2">
      <c r="A1354" s="21" t="s">
        <v>4052</v>
      </c>
    </row>
    <row r="1355" spans="1:1" x14ac:dyDescent="0.2">
      <c r="A1355" s="21" t="s">
        <v>4053</v>
      </c>
    </row>
    <row r="1356" spans="1:1" x14ac:dyDescent="0.2">
      <c r="A1356" s="21" t="s">
        <v>4054</v>
      </c>
    </row>
    <row r="1357" spans="1:1" x14ac:dyDescent="0.2">
      <c r="A1357" s="21" t="s">
        <v>4055</v>
      </c>
    </row>
    <row r="1358" spans="1:1" x14ac:dyDescent="0.2">
      <c r="A1358" s="21" t="s">
        <v>4056</v>
      </c>
    </row>
    <row r="1359" spans="1:1" x14ac:dyDescent="0.2">
      <c r="A1359" s="21" t="s">
        <v>4057</v>
      </c>
    </row>
    <row r="1360" spans="1:1" x14ac:dyDescent="0.2">
      <c r="A1360" s="21" t="s">
        <v>4058</v>
      </c>
    </row>
    <row r="1361" spans="1:1" x14ac:dyDescent="0.2">
      <c r="A1361" s="21" t="s">
        <v>4059</v>
      </c>
    </row>
    <row r="1362" spans="1:1" x14ac:dyDescent="0.2">
      <c r="A1362" s="21" t="s">
        <v>4060</v>
      </c>
    </row>
    <row r="1363" spans="1:1" x14ac:dyDescent="0.2">
      <c r="A1363" s="21" t="s">
        <v>1143</v>
      </c>
    </row>
    <row r="1364" spans="1:1" x14ac:dyDescent="0.2">
      <c r="A1364" s="21" t="s">
        <v>4061</v>
      </c>
    </row>
    <row r="1365" spans="1:1" x14ac:dyDescent="0.2">
      <c r="A1365" s="21" t="s">
        <v>1146</v>
      </c>
    </row>
    <row r="1366" spans="1:1" x14ac:dyDescent="0.2">
      <c r="A1366" s="21" t="s">
        <v>4062</v>
      </c>
    </row>
    <row r="1367" spans="1:1" x14ac:dyDescent="0.2">
      <c r="A1367" s="21" t="s">
        <v>4063</v>
      </c>
    </row>
    <row r="1368" spans="1:1" x14ac:dyDescent="0.2">
      <c r="A1368" s="21" t="s">
        <v>1149</v>
      </c>
    </row>
    <row r="1369" spans="1:1" x14ac:dyDescent="0.2">
      <c r="A1369" s="21" t="s">
        <v>4064</v>
      </c>
    </row>
    <row r="1370" spans="1:1" x14ac:dyDescent="0.2">
      <c r="A1370" s="21" t="s">
        <v>1152</v>
      </c>
    </row>
    <row r="1371" spans="1:1" x14ac:dyDescent="0.2">
      <c r="A1371" s="21" t="s">
        <v>1155</v>
      </c>
    </row>
    <row r="1372" spans="1:1" x14ac:dyDescent="0.2">
      <c r="A1372" s="21" t="s">
        <v>4065</v>
      </c>
    </row>
    <row r="1373" spans="1:1" x14ac:dyDescent="0.2">
      <c r="A1373" s="21" t="s">
        <v>1158</v>
      </c>
    </row>
    <row r="1374" spans="1:1" x14ac:dyDescent="0.2">
      <c r="A1374" s="21" t="s">
        <v>4066</v>
      </c>
    </row>
    <row r="1375" spans="1:1" x14ac:dyDescent="0.2">
      <c r="A1375" s="21" t="s">
        <v>4067</v>
      </c>
    </row>
    <row r="1376" spans="1:1" x14ac:dyDescent="0.2">
      <c r="A1376" s="21" t="s">
        <v>4068</v>
      </c>
    </row>
    <row r="1377" spans="1:1" x14ac:dyDescent="0.2">
      <c r="A1377" s="21" t="s">
        <v>4069</v>
      </c>
    </row>
    <row r="1378" spans="1:1" x14ac:dyDescent="0.2">
      <c r="A1378" s="21" t="s">
        <v>1161</v>
      </c>
    </row>
    <row r="1379" spans="1:1" x14ac:dyDescent="0.2">
      <c r="A1379" s="21" t="s">
        <v>4070</v>
      </c>
    </row>
    <row r="1380" spans="1:1" x14ac:dyDescent="0.2">
      <c r="A1380" s="21" t="s">
        <v>4071</v>
      </c>
    </row>
    <row r="1381" spans="1:1" x14ac:dyDescent="0.2">
      <c r="A1381" s="21" t="s">
        <v>1164</v>
      </c>
    </row>
    <row r="1382" spans="1:1" x14ac:dyDescent="0.2">
      <c r="A1382" s="21" t="s">
        <v>1167</v>
      </c>
    </row>
    <row r="1383" spans="1:1" x14ac:dyDescent="0.2">
      <c r="A1383" s="21" t="s">
        <v>4072</v>
      </c>
    </row>
    <row r="1384" spans="1:1" x14ac:dyDescent="0.2">
      <c r="A1384" s="21" t="s">
        <v>4073</v>
      </c>
    </row>
    <row r="1385" spans="1:1" x14ac:dyDescent="0.2">
      <c r="A1385" s="21" t="s">
        <v>4074</v>
      </c>
    </row>
    <row r="1386" spans="1:1" x14ac:dyDescent="0.2">
      <c r="A1386" s="21" t="s">
        <v>4075</v>
      </c>
    </row>
    <row r="1387" spans="1:1" x14ac:dyDescent="0.2">
      <c r="A1387" s="21" t="s">
        <v>4076</v>
      </c>
    </row>
    <row r="1388" spans="1:1" x14ac:dyDescent="0.2">
      <c r="A1388" s="21" t="s">
        <v>4077</v>
      </c>
    </row>
    <row r="1389" spans="1:1" x14ac:dyDescent="0.2">
      <c r="A1389" s="21" t="s">
        <v>4078</v>
      </c>
    </row>
    <row r="1390" spans="1:1" x14ac:dyDescent="0.2">
      <c r="A1390" s="21" t="s">
        <v>1170</v>
      </c>
    </row>
    <row r="1391" spans="1:1" x14ac:dyDescent="0.2">
      <c r="A1391" s="21" t="s">
        <v>4079</v>
      </c>
    </row>
    <row r="1392" spans="1:1" x14ac:dyDescent="0.2">
      <c r="A1392" s="21" t="s">
        <v>1173</v>
      </c>
    </row>
    <row r="1393" spans="1:1" x14ac:dyDescent="0.2">
      <c r="A1393" s="21" t="s">
        <v>1176</v>
      </c>
    </row>
    <row r="1394" spans="1:1" x14ac:dyDescent="0.2">
      <c r="A1394" s="21" t="s">
        <v>4080</v>
      </c>
    </row>
    <row r="1395" spans="1:1" x14ac:dyDescent="0.2">
      <c r="A1395" s="21" t="s">
        <v>1179</v>
      </c>
    </row>
    <row r="1396" spans="1:1" x14ac:dyDescent="0.2">
      <c r="A1396" s="21" t="s">
        <v>4081</v>
      </c>
    </row>
    <row r="1397" spans="1:1" x14ac:dyDescent="0.2">
      <c r="A1397" s="21" t="s">
        <v>4082</v>
      </c>
    </row>
    <row r="1398" spans="1:1" x14ac:dyDescent="0.2">
      <c r="A1398" s="21" t="s">
        <v>4083</v>
      </c>
    </row>
    <row r="1399" spans="1:1" x14ac:dyDescent="0.2">
      <c r="A1399" s="21" t="s">
        <v>4084</v>
      </c>
    </row>
    <row r="1400" spans="1:1" x14ac:dyDescent="0.2">
      <c r="A1400" s="21" t="s">
        <v>4085</v>
      </c>
    </row>
    <row r="1401" spans="1:1" x14ac:dyDescent="0.2">
      <c r="A1401" s="21" t="s">
        <v>1182</v>
      </c>
    </row>
    <row r="1402" spans="1:1" x14ac:dyDescent="0.2">
      <c r="A1402" s="21" t="s">
        <v>1185</v>
      </c>
    </row>
    <row r="1403" spans="1:1" x14ac:dyDescent="0.2">
      <c r="A1403" s="21" t="s">
        <v>4086</v>
      </c>
    </row>
    <row r="1404" spans="1:1" x14ac:dyDescent="0.2">
      <c r="A1404" s="21" t="s">
        <v>4087</v>
      </c>
    </row>
    <row r="1405" spans="1:1" x14ac:dyDescent="0.2">
      <c r="A1405" s="21" t="s">
        <v>4088</v>
      </c>
    </row>
    <row r="1406" spans="1:1" x14ac:dyDescent="0.2">
      <c r="A1406" s="21" t="s">
        <v>4089</v>
      </c>
    </row>
    <row r="1407" spans="1:1" x14ac:dyDescent="0.2">
      <c r="A1407" s="21" t="s">
        <v>4090</v>
      </c>
    </row>
    <row r="1408" spans="1:1" x14ac:dyDescent="0.2">
      <c r="A1408" s="21" t="s">
        <v>1188</v>
      </c>
    </row>
    <row r="1409" spans="1:1" x14ac:dyDescent="0.2">
      <c r="A1409" s="21" t="s">
        <v>4091</v>
      </c>
    </row>
    <row r="1410" spans="1:1" x14ac:dyDescent="0.2">
      <c r="A1410" s="21" t="s">
        <v>4092</v>
      </c>
    </row>
    <row r="1411" spans="1:1" x14ac:dyDescent="0.2">
      <c r="A1411" s="21" t="s">
        <v>4093</v>
      </c>
    </row>
    <row r="1412" spans="1:1" x14ac:dyDescent="0.2">
      <c r="A1412" s="21" t="s">
        <v>1191</v>
      </c>
    </row>
    <row r="1413" spans="1:1" x14ac:dyDescent="0.2">
      <c r="A1413" s="21" t="s">
        <v>1194</v>
      </c>
    </row>
    <row r="1414" spans="1:1" x14ac:dyDescent="0.2">
      <c r="A1414" s="21" t="s">
        <v>1197</v>
      </c>
    </row>
    <row r="1415" spans="1:1" x14ac:dyDescent="0.2">
      <c r="A1415" s="21" t="s">
        <v>4094</v>
      </c>
    </row>
    <row r="1416" spans="1:1" x14ac:dyDescent="0.2">
      <c r="A1416" s="21" t="s">
        <v>4095</v>
      </c>
    </row>
    <row r="1417" spans="1:1" x14ac:dyDescent="0.2">
      <c r="A1417" s="21" t="s">
        <v>1200</v>
      </c>
    </row>
    <row r="1418" spans="1:1" x14ac:dyDescent="0.2">
      <c r="A1418" s="21" t="s">
        <v>4096</v>
      </c>
    </row>
    <row r="1419" spans="1:1" x14ac:dyDescent="0.2">
      <c r="A1419" s="21" t="s">
        <v>4097</v>
      </c>
    </row>
    <row r="1420" spans="1:1" x14ac:dyDescent="0.2">
      <c r="A1420" s="21" t="s">
        <v>4098</v>
      </c>
    </row>
    <row r="1421" spans="1:1" x14ac:dyDescent="0.2">
      <c r="A1421" s="21" t="s">
        <v>4099</v>
      </c>
    </row>
    <row r="1422" spans="1:1" x14ac:dyDescent="0.2">
      <c r="A1422" s="21" t="s">
        <v>1203</v>
      </c>
    </row>
    <row r="1423" spans="1:1" x14ac:dyDescent="0.2">
      <c r="A1423" s="21" t="s">
        <v>1206</v>
      </c>
    </row>
    <row r="1424" spans="1:1" x14ac:dyDescent="0.2">
      <c r="A1424" s="21" t="s">
        <v>4100</v>
      </c>
    </row>
    <row r="1425" spans="1:1" x14ac:dyDescent="0.2">
      <c r="A1425" s="21" t="s">
        <v>1209</v>
      </c>
    </row>
    <row r="1426" spans="1:1" x14ac:dyDescent="0.2">
      <c r="A1426" s="21" t="s">
        <v>1212</v>
      </c>
    </row>
    <row r="1427" spans="1:1" x14ac:dyDescent="0.2">
      <c r="A1427" s="21" t="s">
        <v>4101</v>
      </c>
    </row>
    <row r="1428" spans="1:1" x14ac:dyDescent="0.2">
      <c r="A1428" s="21" t="s">
        <v>4102</v>
      </c>
    </row>
    <row r="1429" spans="1:1" x14ac:dyDescent="0.2">
      <c r="A1429" s="21" t="s">
        <v>4103</v>
      </c>
    </row>
    <row r="1430" spans="1:1" x14ac:dyDescent="0.2">
      <c r="A1430" s="21" t="s">
        <v>4104</v>
      </c>
    </row>
    <row r="1431" spans="1:1" x14ac:dyDescent="0.2">
      <c r="A1431" s="21" t="s">
        <v>4105</v>
      </c>
    </row>
    <row r="1432" spans="1:1" x14ac:dyDescent="0.2">
      <c r="A1432" s="21" t="s">
        <v>4106</v>
      </c>
    </row>
    <row r="1433" spans="1:1" x14ac:dyDescent="0.2">
      <c r="A1433" s="21" t="s">
        <v>1215</v>
      </c>
    </row>
    <row r="1434" spans="1:1" x14ac:dyDescent="0.2">
      <c r="A1434" s="21" t="s">
        <v>4107</v>
      </c>
    </row>
    <row r="1435" spans="1:1" x14ac:dyDescent="0.2">
      <c r="A1435" s="21" t="s">
        <v>4108</v>
      </c>
    </row>
    <row r="1436" spans="1:1" x14ac:dyDescent="0.2">
      <c r="A1436" s="21" t="s">
        <v>4109</v>
      </c>
    </row>
    <row r="1437" spans="1:1" x14ac:dyDescent="0.2">
      <c r="A1437" s="21" t="s">
        <v>1218</v>
      </c>
    </row>
    <row r="1438" spans="1:1" x14ac:dyDescent="0.2">
      <c r="A1438" s="21" t="s">
        <v>4110</v>
      </c>
    </row>
    <row r="1439" spans="1:1" x14ac:dyDescent="0.2">
      <c r="A1439" s="21" t="s">
        <v>4111</v>
      </c>
    </row>
    <row r="1440" spans="1:1" x14ac:dyDescent="0.2">
      <c r="A1440" s="21" t="s">
        <v>4112</v>
      </c>
    </row>
    <row r="1441" spans="1:1" x14ac:dyDescent="0.2">
      <c r="A1441" s="21" t="s">
        <v>4113</v>
      </c>
    </row>
    <row r="1442" spans="1:1" x14ac:dyDescent="0.2">
      <c r="A1442" s="21" t="s">
        <v>4114</v>
      </c>
    </row>
    <row r="1443" spans="1:1" x14ac:dyDescent="0.2">
      <c r="A1443" s="21" t="s">
        <v>4115</v>
      </c>
    </row>
    <row r="1444" spans="1:1" x14ac:dyDescent="0.2">
      <c r="A1444" s="21" t="s">
        <v>4116</v>
      </c>
    </row>
    <row r="1445" spans="1:1" x14ac:dyDescent="0.2">
      <c r="A1445" s="21" t="s">
        <v>1221</v>
      </c>
    </row>
    <row r="1446" spans="1:1" x14ac:dyDescent="0.2">
      <c r="A1446" s="21" t="s">
        <v>4117</v>
      </c>
    </row>
    <row r="1447" spans="1:1" x14ac:dyDescent="0.2">
      <c r="A1447" s="21" t="s">
        <v>4118</v>
      </c>
    </row>
    <row r="1448" spans="1:1" x14ac:dyDescent="0.2">
      <c r="A1448" s="21" t="s">
        <v>4119</v>
      </c>
    </row>
    <row r="1449" spans="1:1" x14ac:dyDescent="0.2">
      <c r="A1449" s="21" t="s">
        <v>4120</v>
      </c>
    </row>
    <row r="1450" spans="1:1" x14ac:dyDescent="0.2">
      <c r="A1450" s="21" t="s">
        <v>4121</v>
      </c>
    </row>
    <row r="1451" spans="1:1" x14ac:dyDescent="0.2">
      <c r="A1451" s="21" t="s">
        <v>4122</v>
      </c>
    </row>
    <row r="1452" spans="1:1" x14ac:dyDescent="0.2">
      <c r="A1452" s="21" t="s">
        <v>1224</v>
      </c>
    </row>
    <row r="1453" spans="1:1" x14ac:dyDescent="0.2">
      <c r="A1453" s="21" t="s">
        <v>1227</v>
      </c>
    </row>
    <row r="1454" spans="1:1" x14ac:dyDescent="0.2">
      <c r="A1454" s="21" t="s">
        <v>4123</v>
      </c>
    </row>
    <row r="1455" spans="1:1" x14ac:dyDescent="0.2">
      <c r="A1455" s="21" t="s">
        <v>4124</v>
      </c>
    </row>
    <row r="1456" spans="1:1" x14ac:dyDescent="0.2">
      <c r="A1456" s="21" t="s">
        <v>4125</v>
      </c>
    </row>
    <row r="1457" spans="1:1" x14ac:dyDescent="0.2">
      <c r="A1457" s="21" t="s">
        <v>1230</v>
      </c>
    </row>
    <row r="1458" spans="1:1" x14ac:dyDescent="0.2">
      <c r="A1458" s="21" t="s">
        <v>4126</v>
      </c>
    </row>
    <row r="1459" spans="1:1" x14ac:dyDescent="0.2">
      <c r="A1459" s="21" t="s">
        <v>1233</v>
      </c>
    </row>
    <row r="1460" spans="1:1" x14ac:dyDescent="0.2">
      <c r="A1460" s="21" t="s">
        <v>4127</v>
      </c>
    </row>
    <row r="1461" spans="1:1" x14ac:dyDescent="0.2">
      <c r="A1461" s="21" t="s">
        <v>4128</v>
      </c>
    </row>
    <row r="1462" spans="1:1" x14ac:dyDescent="0.2">
      <c r="A1462" s="21" t="s">
        <v>4129</v>
      </c>
    </row>
    <row r="1463" spans="1:1" x14ac:dyDescent="0.2">
      <c r="A1463" s="21" t="s">
        <v>4130</v>
      </c>
    </row>
    <row r="1464" spans="1:1" x14ac:dyDescent="0.2">
      <c r="A1464" s="21" t="s">
        <v>4131</v>
      </c>
    </row>
    <row r="1465" spans="1:1" x14ac:dyDescent="0.2">
      <c r="A1465" s="21" t="s">
        <v>4132</v>
      </c>
    </row>
    <row r="1466" spans="1:1" x14ac:dyDescent="0.2">
      <c r="A1466" s="21" t="s">
        <v>4133</v>
      </c>
    </row>
    <row r="1467" spans="1:1" x14ac:dyDescent="0.2">
      <c r="A1467" s="21" t="s">
        <v>8963</v>
      </c>
    </row>
    <row r="1468" spans="1:1" x14ac:dyDescent="0.2">
      <c r="A1468" s="21" t="s">
        <v>3</v>
      </c>
    </row>
    <row r="1469" spans="1:1" x14ac:dyDescent="0.2">
      <c r="A1469" s="21" t="s">
        <v>0</v>
      </c>
    </row>
    <row r="1470" spans="1:1" x14ac:dyDescent="0.2">
      <c r="A1470" s="21" t="s">
        <v>2</v>
      </c>
    </row>
    <row r="1471" spans="1:1" x14ac:dyDescent="0.2">
      <c r="A1471" s="21" t="s">
        <v>5</v>
      </c>
    </row>
    <row r="1472" spans="1:1" x14ac:dyDescent="0.2">
      <c r="A1472" s="21" t="s">
        <v>8</v>
      </c>
    </row>
    <row r="1473" spans="1:1" x14ac:dyDescent="0.2">
      <c r="A1473" s="21" t="s">
        <v>11</v>
      </c>
    </row>
    <row r="1474" spans="1:1" x14ac:dyDescent="0.2">
      <c r="A1474" s="21" t="s">
        <v>14</v>
      </c>
    </row>
    <row r="1475" spans="1:1" x14ac:dyDescent="0.2">
      <c r="A1475" s="21" t="s">
        <v>17</v>
      </c>
    </row>
    <row r="1476" spans="1:1" x14ac:dyDescent="0.2">
      <c r="A1476" s="21" t="s">
        <v>20</v>
      </c>
    </row>
    <row r="1477" spans="1:1" x14ac:dyDescent="0.2">
      <c r="A1477" s="21" t="s">
        <v>23</v>
      </c>
    </row>
    <row r="1478" spans="1:1" x14ac:dyDescent="0.2">
      <c r="A1478" s="21" t="s">
        <v>26</v>
      </c>
    </row>
    <row r="1479" spans="1:1" x14ac:dyDescent="0.2">
      <c r="A1479" s="21" t="s">
        <v>6</v>
      </c>
    </row>
    <row r="1480" spans="1:1" x14ac:dyDescent="0.2">
      <c r="A1480" s="21" t="s">
        <v>9</v>
      </c>
    </row>
    <row r="1481" spans="1:1" x14ac:dyDescent="0.2">
      <c r="A1481" s="21" t="s">
        <v>12</v>
      </c>
    </row>
    <row r="1482" spans="1:1" x14ac:dyDescent="0.2">
      <c r="A1482" s="21" t="s">
        <v>15</v>
      </c>
    </row>
    <row r="1483" spans="1:1" x14ac:dyDescent="0.2">
      <c r="A1483" s="21" t="s">
        <v>18</v>
      </c>
    </row>
    <row r="1484" spans="1:1" x14ac:dyDescent="0.2">
      <c r="A1484" s="21" t="s">
        <v>29</v>
      </c>
    </row>
    <row r="1485" spans="1:1" x14ac:dyDescent="0.2">
      <c r="A1485" s="21" t="s">
        <v>32</v>
      </c>
    </row>
    <row r="1486" spans="1:1" x14ac:dyDescent="0.2">
      <c r="A1486" s="21" t="s">
        <v>35</v>
      </c>
    </row>
    <row r="1487" spans="1:1" x14ac:dyDescent="0.2">
      <c r="A1487" s="21" t="s">
        <v>38</v>
      </c>
    </row>
    <row r="1488" spans="1:1" x14ac:dyDescent="0.2">
      <c r="A1488" s="21" t="s">
        <v>41</v>
      </c>
    </row>
    <row r="1489" spans="1:1" x14ac:dyDescent="0.2">
      <c r="A1489" s="21" t="s">
        <v>44</v>
      </c>
    </row>
    <row r="1490" spans="1:1" x14ac:dyDescent="0.2">
      <c r="A1490" s="21" t="s">
        <v>21</v>
      </c>
    </row>
    <row r="1491" spans="1:1" x14ac:dyDescent="0.2">
      <c r="A1491" s="21" t="s">
        <v>47</v>
      </c>
    </row>
    <row r="1492" spans="1:1" x14ac:dyDescent="0.2">
      <c r="A1492" s="21" t="s">
        <v>50</v>
      </c>
    </row>
    <row r="1493" spans="1:1" x14ac:dyDescent="0.2">
      <c r="A1493" s="21" t="s">
        <v>24</v>
      </c>
    </row>
    <row r="1494" spans="1:1" x14ac:dyDescent="0.2">
      <c r="A1494" s="21" t="s">
        <v>27</v>
      </c>
    </row>
    <row r="1495" spans="1:1" x14ac:dyDescent="0.2">
      <c r="A1495" s="21" t="s">
        <v>53</v>
      </c>
    </row>
    <row r="1496" spans="1:1" x14ac:dyDescent="0.2">
      <c r="A1496" s="21" t="s">
        <v>56</v>
      </c>
    </row>
    <row r="1497" spans="1:1" x14ac:dyDescent="0.2">
      <c r="A1497" s="21" t="s">
        <v>30</v>
      </c>
    </row>
    <row r="1498" spans="1:1" x14ac:dyDescent="0.2">
      <c r="A1498" s="21" t="s">
        <v>59</v>
      </c>
    </row>
    <row r="1499" spans="1:1" x14ac:dyDescent="0.2">
      <c r="A1499" s="21" t="s">
        <v>62</v>
      </c>
    </row>
    <row r="1500" spans="1:1" x14ac:dyDescent="0.2">
      <c r="A1500" s="21" t="s">
        <v>33</v>
      </c>
    </row>
    <row r="1501" spans="1:1" x14ac:dyDescent="0.2">
      <c r="A1501" s="21" t="s">
        <v>65</v>
      </c>
    </row>
    <row r="1502" spans="1:1" x14ac:dyDescent="0.2">
      <c r="A1502" s="21" t="s">
        <v>68</v>
      </c>
    </row>
    <row r="1503" spans="1:1" x14ac:dyDescent="0.2">
      <c r="A1503" s="21" t="s">
        <v>71</v>
      </c>
    </row>
    <row r="1504" spans="1:1" x14ac:dyDescent="0.2">
      <c r="A1504" s="21" t="s">
        <v>74</v>
      </c>
    </row>
    <row r="1505" spans="1:1" x14ac:dyDescent="0.2">
      <c r="A1505" s="21" t="s">
        <v>77</v>
      </c>
    </row>
    <row r="1506" spans="1:1" x14ac:dyDescent="0.2">
      <c r="A1506" s="21" t="s">
        <v>80</v>
      </c>
    </row>
    <row r="1507" spans="1:1" x14ac:dyDescent="0.2">
      <c r="A1507" s="21" t="s">
        <v>36</v>
      </c>
    </row>
    <row r="1508" spans="1:1" x14ac:dyDescent="0.2">
      <c r="A1508" s="21" t="s">
        <v>83</v>
      </c>
    </row>
    <row r="1509" spans="1:1" x14ac:dyDescent="0.2">
      <c r="A1509" s="21" t="s">
        <v>86</v>
      </c>
    </row>
    <row r="1510" spans="1:1" x14ac:dyDescent="0.2">
      <c r="A1510" s="21" t="s">
        <v>89</v>
      </c>
    </row>
    <row r="1511" spans="1:1" x14ac:dyDescent="0.2">
      <c r="A1511" s="21" t="s">
        <v>92</v>
      </c>
    </row>
    <row r="1512" spans="1:1" x14ac:dyDescent="0.2">
      <c r="A1512" s="21" t="s">
        <v>95</v>
      </c>
    </row>
    <row r="1513" spans="1:1" x14ac:dyDescent="0.2">
      <c r="A1513" s="21" t="s">
        <v>39</v>
      </c>
    </row>
    <row r="1514" spans="1:1" x14ac:dyDescent="0.2">
      <c r="A1514" s="21" t="s">
        <v>42</v>
      </c>
    </row>
    <row r="1515" spans="1:1" x14ac:dyDescent="0.2">
      <c r="A1515" s="21" t="s">
        <v>101</v>
      </c>
    </row>
    <row r="1516" spans="1:1" x14ac:dyDescent="0.2">
      <c r="A1516" s="21" t="s">
        <v>45</v>
      </c>
    </row>
    <row r="1517" spans="1:1" x14ac:dyDescent="0.2">
      <c r="A1517" s="21" t="s">
        <v>104</v>
      </c>
    </row>
    <row r="1518" spans="1:1" x14ac:dyDescent="0.2">
      <c r="A1518" s="21" t="s">
        <v>107</v>
      </c>
    </row>
    <row r="1519" spans="1:1" x14ac:dyDescent="0.2">
      <c r="A1519" s="21" t="s">
        <v>110</v>
      </c>
    </row>
    <row r="1520" spans="1:1" x14ac:dyDescent="0.2">
      <c r="A1520" s="21" t="s">
        <v>113</v>
      </c>
    </row>
    <row r="1521" spans="1:1" x14ac:dyDescent="0.2">
      <c r="A1521" s="21" t="s">
        <v>116</v>
      </c>
    </row>
    <row r="1522" spans="1:1" x14ac:dyDescent="0.2">
      <c r="A1522" s="21" t="s">
        <v>48</v>
      </c>
    </row>
    <row r="1523" spans="1:1" x14ac:dyDescent="0.2">
      <c r="A1523" s="21" t="s">
        <v>119</v>
      </c>
    </row>
    <row r="1524" spans="1:1" x14ac:dyDescent="0.2">
      <c r="A1524" s="21" t="s">
        <v>122</v>
      </c>
    </row>
    <row r="1525" spans="1:1" x14ac:dyDescent="0.2">
      <c r="A1525" s="21" t="s">
        <v>125</v>
      </c>
    </row>
    <row r="1526" spans="1:1" x14ac:dyDescent="0.2">
      <c r="A1526" s="21" t="s">
        <v>51</v>
      </c>
    </row>
    <row r="1527" spans="1:1" x14ac:dyDescent="0.2">
      <c r="A1527" s="21" t="s">
        <v>128</v>
      </c>
    </row>
    <row r="1528" spans="1:1" x14ac:dyDescent="0.2">
      <c r="A1528" s="21" t="s">
        <v>54</v>
      </c>
    </row>
    <row r="1529" spans="1:1" x14ac:dyDescent="0.2">
      <c r="A1529" s="21" t="s">
        <v>131</v>
      </c>
    </row>
    <row r="1530" spans="1:1" x14ac:dyDescent="0.2">
      <c r="A1530" s="21" t="s">
        <v>134</v>
      </c>
    </row>
    <row r="1531" spans="1:1" x14ac:dyDescent="0.2">
      <c r="A1531" s="21" t="s">
        <v>137</v>
      </c>
    </row>
    <row r="1532" spans="1:1" x14ac:dyDescent="0.2">
      <c r="A1532" s="21" t="s">
        <v>140</v>
      </c>
    </row>
    <row r="1533" spans="1:1" x14ac:dyDescent="0.2">
      <c r="A1533" s="21" t="s">
        <v>143</v>
      </c>
    </row>
    <row r="1534" spans="1:1" x14ac:dyDescent="0.2">
      <c r="A1534" s="21" t="s">
        <v>146</v>
      </c>
    </row>
    <row r="1535" spans="1:1" x14ac:dyDescent="0.2">
      <c r="A1535" s="21" t="s">
        <v>149</v>
      </c>
    </row>
    <row r="1536" spans="1:1" x14ac:dyDescent="0.2">
      <c r="A1536" s="21" t="s">
        <v>57</v>
      </c>
    </row>
    <row r="1537" spans="1:1" x14ac:dyDescent="0.2">
      <c r="A1537" s="21" t="s">
        <v>152</v>
      </c>
    </row>
    <row r="1538" spans="1:1" x14ac:dyDescent="0.2">
      <c r="A1538" s="21" t="s">
        <v>60</v>
      </c>
    </row>
    <row r="1539" spans="1:1" x14ac:dyDescent="0.2">
      <c r="A1539" s="21" t="s">
        <v>158</v>
      </c>
    </row>
    <row r="1540" spans="1:1" x14ac:dyDescent="0.2">
      <c r="A1540" s="21" t="s">
        <v>161</v>
      </c>
    </row>
    <row r="1541" spans="1:1" x14ac:dyDescent="0.2">
      <c r="A1541" s="21" t="s">
        <v>164</v>
      </c>
    </row>
    <row r="1542" spans="1:1" x14ac:dyDescent="0.2">
      <c r="A1542" s="21" t="s">
        <v>167</v>
      </c>
    </row>
    <row r="1543" spans="1:1" x14ac:dyDescent="0.2">
      <c r="A1543" s="21" t="s">
        <v>170</v>
      </c>
    </row>
    <row r="1544" spans="1:1" x14ac:dyDescent="0.2">
      <c r="A1544" s="21" t="s">
        <v>173</v>
      </c>
    </row>
    <row r="1545" spans="1:1" x14ac:dyDescent="0.2">
      <c r="A1545" s="21" t="s">
        <v>63</v>
      </c>
    </row>
    <row r="1546" spans="1:1" x14ac:dyDescent="0.2">
      <c r="A1546" s="21" t="s">
        <v>176</v>
      </c>
    </row>
    <row r="1547" spans="1:1" x14ac:dyDescent="0.2">
      <c r="A1547" s="21" t="s">
        <v>179</v>
      </c>
    </row>
    <row r="1548" spans="1:1" x14ac:dyDescent="0.2">
      <c r="A1548" s="21" t="s">
        <v>182</v>
      </c>
    </row>
    <row r="1549" spans="1:1" x14ac:dyDescent="0.2">
      <c r="A1549" s="21" t="s">
        <v>66</v>
      </c>
    </row>
    <row r="1550" spans="1:1" x14ac:dyDescent="0.2">
      <c r="A1550" s="21" t="s">
        <v>69</v>
      </c>
    </row>
    <row r="1551" spans="1:1" x14ac:dyDescent="0.2">
      <c r="A1551" s="21" t="s">
        <v>188</v>
      </c>
    </row>
    <row r="1552" spans="1:1" x14ac:dyDescent="0.2">
      <c r="A1552" s="21" t="s">
        <v>191</v>
      </c>
    </row>
    <row r="1553" spans="1:1" x14ac:dyDescent="0.2">
      <c r="A1553" s="21" t="s">
        <v>194</v>
      </c>
    </row>
    <row r="1554" spans="1:1" x14ac:dyDescent="0.2">
      <c r="A1554" s="21" t="s">
        <v>197</v>
      </c>
    </row>
    <row r="1555" spans="1:1" x14ac:dyDescent="0.2">
      <c r="A1555" s="21" t="s">
        <v>200</v>
      </c>
    </row>
    <row r="1556" spans="1:1" x14ac:dyDescent="0.2">
      <c r="A1556" s="21" t="s">
        <v>75</v>
      </c>
    </row>
    <row r="1557" spans="1:1" x14ac:dyDescent="0.2">
      <c r="A1557" s="21" t="s">
        <v>203</v>
      </c>
    </row>
    <row r="1558" spans="1:1" x14ac:dyDescent="0.2">
      <c r="A1558" s="21" t="s">
        <v>78</v>
      </c>
    </row>
    <row r="1559" spans="1:1" x14ac:dyDescent="0.2">
      <c r="A1559" s="21" t="s">
        <v>206</v>
      </c>
    </row>
    <row r="1560" spans="1:1" x14ac:dyDescent="0.2">
      <c r="A1560" s="21" t="s">
        <v>209</v>
      </c>
    </row>
    <row r="1561" spans="1:1" x14ac:dyDescent="0.2">
      <c r="A1561" s="21" t="s">
        <v>212</v>
      </c>
    </row>
    <row r="1562" spans="1:1" x14ac:dyDescent="0.2">
      <c r="A1562" s="21" t="s">
        <v>215</v>
      </c>
    </row>
    <row r="1563" spans="1:1" x14ac:dyDescent="0.2">
      <c r="A1563" s="21" t="s">
        <v>81</v>
      </c>
    </row>
    <row r="1564" spans="1:1" x14ac:dyDescent="0.2">
      <c r="A1564" s="21" t="s">
        <v>218</v>
      </c>
    </row>
    <row r="1565" spans="1:1" x14ac:dyDescent="0.2">
      <c r="A1565" s="21" t="s">
        <v>221</v>
      </c>
    </row>
    <row r="1566" spans="1:1" x14ac:dyDescent="0.2">
      <c r="A1566" s="21" t="s">
        <v>84</v>
      </c>
    </row>
    <row r="1567" spans="1:1" x14ac:dyDescent="0.2">
      <c r="A1567" s="21" t="s">
        <v>224</v>
      </c>
    </row>
    <row r="1568" spans="1:1" x14ac:dyDescent="0.2">
      <c r="A1568" s="21" t="s">
        <v>227</v>
      </c>
    </row>
    <row r="1569" spans="1:1" x14ac:dyDescent="0.2">
      <c r="A1569" s="21" t="s">
        <v>230</v>
      </c>
    </row>
    <row r="1570" spans="1:1" x14ac:dyDescent="0.2">
      <c r="A1570" s="21" t="s">
        <v>87</v>
      </c>
    </row>
    <row r="1571" spans="1:1" x14ac:dyDescent="0.2">
      <c r="A1571" s="21" t="s">
        <v>233</v>
      </c>
    </row>
    <row r="1572" spans="1:1" x14ac:dyDescent="0.2">
      <c r="A1572" s="21" t="s">
        <v>236</v>
      </c>
    </row>
    <row r="1573" spans="1:1" x14ac:dyDescent="0.2">
      <c r="A1573" s="21" t="s">
        <v>239</v>
      </c>
    </row>
    <row r="1574" spans="1:1" x14ac:dyDescent="0.2">
      <c r="A1574" s="21" t="s">
        <v>90</v>
      </c>
    </row>
    <row r="1575" spans="1:1" x14ac:dyDescent="0.2">
      <c r="A1575" s="21" t="s">
        <v>242</v>
      </c>
    </row>
    <row r="1576" spans="1:1" x14ac:dyDescent="0.2">
      <c r="A1576" s="21" t="s">
        <v>245</v>
      </c>
    </row>
    <row r="1577" spans="1:1" x14ac:dyDescent="0.2">
      <c r="A1577" s="21" t="s">
        <v>248</v>
      </c>
    </row>
    <row r="1578" spans="1:1" x14ac:dyDescent="0.2">
      <c r="A1578" s="21" t="s">
        <v>251</v>
      </c>
    </row>
    <row r="1579" spans="1:1" x14ac:dyDescent="0.2">
      <c r="A1579" s="21" t="s">
        <v>254</v>
      </c>
    </row>
    <row r="1580" spans="1:1" x14ac:dyDescent="0.2">
      <c r="A1580" s="21" t="s">
        <v>257</v>
      </c>
    </row>
    <row r="1581" spans="1:1" x14ac:dyDescent="0.2">
      <c r="A1581" s="21" t="s">
        <v>260</v>
      </c>
    </row>
    <row r="1582" spans="1:1" x14ac:dyDescent="0.2">
      <c r="A1582" s="21" t="s">
        <v>263</v>
      </c>
    </row>
    <row r="1583" spans="1:1" x14ac:dyDescent="0.2">
      <c r="A1583" s="21" t="s">
        <v>266</v>
      </c>
    </row>
    <row r="1584" spans="1:1" x14ac:dyDescent="0.2">
      <c r="A1584" s="21" t="s">
        <v>93</v>
      </c>
    </row>
    <row r="1585" spans="1:1" x14ac:dyDescent="0.2">
      <c r="A1585" s="21" t="s">
        <v>269</v>
      </c>
    </row>
    <row r="1586" spans="1:1" x14ac:dyDescent="0.2">
      <c r="A1586" s="21" t="s">
        <v>96</v>
      </c>
    </row>
    <row r="1587" spans="1:1" x14ac:dyDescent="0.2">
      <c r="A1587" s="21" t="s">
        <v>272</v>
      </c>
    </row>
    <row r="1588" spans="1:1" x14ac:dyDescent="0.2">
      <c r="A1588" s="21" t="s">
        <v>99</v>
      </c>
    </row>
    <row r="1589" spans="1:1" x14ac:dyDescent="0.2">
      <c r="A1589" s="21" t="s">
        <v>275</v>
      </c>
    </row>
    <row r="1590" spans="1:1" x14ac:dyDescent="0.2">
      <c r="A1590" s="21" t="s">
        <v>102</v>
      </c>
    </row>
    <row r="1591" spans="1:1" x14ac:dyDescent="0.2">
      <c r="A1591" s="21" t="s">
        <v>278</v>
      </c>
    </row>
    <row r="1592" spans="1:1" x14ac:dyDescent="0.2">
      <c r="A1592" s="21" t="s">
        <v>281</v>
      </c>
    </row>
    <row r="1593" spans="1:1" x14ac:dyDescent="0.2">
      <c r="A1593" s="21" t="s">
        <v>284</v>
      </c>
    </row>
    <row r="1594" spans="1:1" x14ac:dyDescent="0.2">
      <c r="A1594" s="21" t="s">
        <v>287</v>
      </c>
    </row>
    <row r="1595" spans="1:1" x14ac:dyDescent="0.2">
      <c r="A1595" s="21" t="s">
        <v>105</v>
      </c>
    </row>
    <row r="1596" spans="1:1" x14ac:dyDescent="0.2">
      <c r="A1596" s="21" t="s">
        <v>290</v>
      </c>
    </row>
    <row r="1597" spans="1:1" x14ac:dyDescent="0.2">
      <c r="A1597" s="21" t="s">
        <v>293</v>
      </c>
    </row>
    <row r="1598" spans="1:1" x14ac:dyDescent="0.2">
      <c r="A1598" s="21" t="s">
        <v>111</v>
      </c>
    </row>
    <row r="1599" spans="1:1" x14ac:dyDescent="0.2">
      <c r="A1599" s="21" t="s">
        <v>296</v>
      </c>
    </row>
    <row r="1600" spans="1:1" x14ac:dyDescent="0.2">
      <c r="A1600" s="21" t="s">
        <v>299</v>
      </c>
    </row>
    <row r="1601" spans="1:1" x14ac:dyDescent="0.2">
      <c r="A1601" s="21" t="s">
        <v>302</v>
      </c>
    </row>
    <row r="1602" spans="1:1" x14ac:dyDescent="0.2">
      <c r="A1602" s="21" t="s">
        <v>117</v>
      </c>
    </row>
    <row r="1603" spans="1:1" x14ac:dyDescent="0.2">
      <c r="A1603" s="21" t="s">
        <v>305</v>
      </c>
    </row>
    <row r="1604" spans="1:1" x14ac:dyDescent="0.2">
      <c r="A1604" s="21" t="s">
        <v>311</v>
      </c>
    </row>
    <row r="1605" spans="1:1" x14ac:dyDescent="0.2">
      <c r="A1605" s="21" t="s">
        <v>314</v>
      </c>
    </row>
    <row r="1606" spans="1:1" x14ac:dyDescent="0.2">
      <c r="A1606" s="21" t="s">
        <v>317</v>
      </c>
    </row>
    <row r="1607" spans="1:1" x14ac:dyDescent="0.2">
      <c r="A1607" s="21" t="s">
        <v>320</v>
      </c>
    </row>
    <row r="1608" spans="1:1" x14ac:dyDescent="0.2">
      <c r="A1608" s="21" t="s">
        <v>323</v>
      </c>
    </row>
    <row r="1609" spans="1:1" x14ac:dyDescent="0.2">
      <c r="A1609" s="21" t="s">
        <v>326</v>
      </c>
    </row>
    <row r="1610" spans="1:1" x14ac:dyDescent="0.2">
      <c r="A1610" s="21" t="s">
        <v>329</v>
      </c>
    </row>
    <row r="1611" spans="1:1" x14ac:dyDescent="0.2">
      <c r="A1611" s="21" t="s">
        <v>332</v>
      </c>
    </row>
    <row r="1612" spans="1:1" x14ac:dyDescent="0.2">
      <c r="A1612" s="21" t="s">
        <v>335</v>
      </c>
    </row>
    <row r="1613" spans="1:1" x14ac:dyDescent="0.2">
      <c r="A1613" s="21" t="s">
        <v>120</v>
      </c>
    </row>
    <row r="1614" spans="1:1" x14ac:dyDescent="0.2">
      <c r="A1614" s="21" t="s">
        <v>338</v>
      </c>
    </row>
    <row r="1615" spans="1:1" x14ac:dyDescent="0.2">
      <c r="A1615" s="21" t="s">
        <v>123</v>
      </c>
    </row>
    <row r="1616" spans="1:1" x14ac:dyDescent="0.2">
      <c r="A1616" s="21" t="s">
        <v>341</v>
      </c>
    </row>
    <row r="1617" spans="1:1" x14ac:dyDescent="0.2">
      <c r="A1617" s="21" t="s">
        <v>126</v>
      </c>
    </row>
    <row r="1618" spans="1:1" x14ac:dyDescent="0.2">
      <c r="A1618" s="21" t="s">
        <v>129</v>
      </c>
    </row>
    <row r="1619" spans="1:1" x14ac:dyDescent="0.2">
      <c r="A1619" s="21" t="s">
        <v>132</v>
      </c>
    </row>
    <row r="1620" spans="1:1" x14ac:dyDescent="0.2">
      <c r="A1620" s="21" t="s">
        <v>344</v>
      </c>
    </row>
    <row r="1621" spans="1:1" x14ac:dyDescent="0.2">
      <c r="A1621" s="21" t="s">
        <v>350</v>
      </c>
    </row>
    <row r="1622" spans="1:1" x14ac:dyDescent="0.2">
      <c r="A1622" s="21" t="s">
        <v>353</v>
      </c>
    </row>
    <row r="1623" spans="1:1" x14ac:dyDescent="0.2">
      <c r="A1623" s="21" t="s">
        <v>356</v>
      </c>
    </row>
    <row r="1624" spans="1:1" x14ac:dyDescent="0.2">
      <c r="A1624" s="21" t="s">
        <v>359</v>
      </c>
    </row>
    <row r="1625" spans="1:1" x14ac:dyDescent="0.2">
      <c r="A1625" s="21" t="s">
        <v>362</v>
      </c>
    </row>
    <row r="1626" spans="1:1" x14ac:dyDescent="0.2">
      <c r="A1626" s="21" t="s">
        <v>365</v>
      </c>
    </row>
    <row r="1627" spans="1:1" x14ac:dyDescent="0.2">
      <c r="A1627" s="21" t="s">
        <v>368</v>
      </c>
    </row>
    <row r="1628" spans="1:1" x14ac:dyDescent="0.2">
      <c r="A1628" s="21" t="s">
        <v>371</v>
      </c>
    </row>
    <row r="1629" spans="1:1" x14ac:dyDescent="0.2">
      <c r="A1629" s="21" t="s">
        <v>135</v>
      </c>
    </row>
    <row r="1630" spans="1:1" x14ac:dyDescent="0.2">
      <c r="A1630" s="21" t="s">
        <v>374</v>
      </c>
    </row>
    <row r="1631" spans="1:1" x14ac:dyDescent="0.2">
      <c r="A1631" s="21" t="s">
        <v>377</v>
      </c>
    </row>
    <row r="1632" spans="1:1" x14ac:dyDescent="0.2">
      <c r="A1632" s="21" t="s">
        <v>380</v>
      </c>
    </row>
    <row r="1633" spans="1:1" x14ac:dyDescent="0.2">
      <c r="A1633" s="21" t="s">
        <v>138</v>
      </c>
    </row>
    <row r="1634" spans="1:1" x14ac:dyDescent="0.2">
      <c r="A1634" s="21" t="s">
        <v>383</v>
      </c>
    </row>
    <row r="1635" spans="1:1" x14ac:dyDescent="0.2">
      <c r="A1635" s="21" t="s">
        <v>386</v>
      </c>
    </row>
    <row r="1636" spans="1:1" x14ac:dyDescent="0.2">
      <c r="A1636" s="21" t="s">
        <v>389</v>
      </c>
    </row>
    <row r="1637" spans="1:1" x14ac:dyDescent="0.2">
      <c r="A1637" s="21" t="s">
        <v>392</v>
      </c>
    </row>
    <row r="1638" spans="1:1" x14ac:dyDescent="0.2">
      <c r="A1638" s="21" t="s">
        <v>395</v>
      </c>
    </row>
    <row r="1639" spans="1:1" x14ac:dyDescent="0.2">
      <c r="A1639" s="21" t="s">
        <v>398</v>
      </c>
    </row>
    <row r="1640" spans="1:1" x14ac:dyDescent="0.2">
      <c r="A1640" s="21" t="s">
        <v>404</v>
      </c>
    </row>
    <row r="1641" spans="1:1" x14ac:dyDescent="0.2">
      <c r="A1641" s="21" t="s">
        <v>141</v>
      </c>
    </row>
    <row r="1642" spans="1:1" x14ac:dyDescent="0.2">
      <c r="A1642" s="21" t="s">
        <v>407</v>
      </c>
    </row>
    <row r="1643" spans="1:1" x14ac:dyDescent="0.2">
      <c r="A1643" s="21" t="s">
        <v>410</v>
      </c>
    </row>
    <row r="1644" spans="1:1" x14ac:dyDescent="0.2">
      <c r="A1644" s="21" t="s">
        <v>416</v>
      </c>
    </row>
    <row r="1645" spans="1:1" x14ac:dyDescent="0.2">
      <c r="A1645" s="21" t="s">
        <v>419</v>
      </c>
    </row>
    <row r="1646" spans="1:1" x14ac:dyDescent="0.2">
      <c r="A1646" s="21" t="s">
        <v>422</v>
      </c>
    </row>
    <row r="1647" spans="1:1" x14ac:dyDescent="0.2">
      <c r="A1647" s="21" t="s">
        <v>144</v>
      </c>
    </row>
    <row r="1648" spans="1:1" x14ac:dyDescent="0.2">
      <c r="A1648" s="21" t="s">
        <v>147</v>
      </c>
    </row>
    <row r="1649" spans="1:1" x14ac:dyDescent="0.2">
      <c r="A1649" s="21" t="s">
        <v>428</v>
      </c>
    </row>
    <row r="1650" spans="1:1" x14ac:dyDescent="0.2">
      <c r="A1650" s="21" t="s">
        <v>431</v>
      </c>
    </row>
    <row r="1651" spans="1:1" x14ac:dyDescent="0.2">
      <c r="A1651" s="21" t="s">
        <v>434</v>
      </c>
    </row>
    <row r="1652" spans="1:1" x14ac:dyDescent="0.2">
      <c r="A1652" s="21" t="s">
        <v>437</v>
      </c>
    </row>
    <row r="1653" spans="1:1" x14ac:dyDescent="0.2">
      <c r="A1653" s="21" t="s">
        <v>440</v>
      </c>
    </row>
    <row r="1654" spans="1:1" x14ac:dyDescent="0.2">
      <c r="A1654" s="21" t="s">
        <v>443</v>
      </c>
    </row>
    <row r="1655" spans="1:1" x14ac:dyDescent="0.2">
      <c r="A1655" s="21" t="s">
        <v>446</v>
      </c>
    </row>
    <row r="1656" spans="1:1" x14ac:dyDescent="0.2">
      <c r="A1656" s="21" t="s">
        <v>449</v>
      </c>
    </row>
    <row r="1657" spans="1:1" x14ac:dyDescent="0.2">
      <c r="A1657" s="21" t="s">
        <v>452</v>
      </c>
    </row>
    <row r="1658" spans="1:1" x14ac:dyDescent="0.2">
      <c r="A1658" s="21" t="s">
        <v>150</v>
      </c>
    </row>
    <row r="1659" spans="1:1" x14ac:dyDescent="0.2">
      <c r="A1659" s="21" t="s">
        <v>455</v>
      </c>
    </row>
    <row r="1660" spans="1:1" x14ac:dyDescent="0.2">
      <c r="A1660" s="21" t="s">
        <v>153</v>
      </c>
    </row>
    <row r="1661" spans="1:1" x14ac:dyDescent="0.2">
      <c r="A1661" s="21" t="s">
        <v>156</v>
      </c>
    </row>
    <row r="1662" spans="1:1" x14ac:dyDescent="0.2">
      <c r="A1662" s="21" t="s">
        <v>458</v>
      </c>
    </row>
    <row r="1663" spans="1:1" x14ac:dyDescent="0.2">
      <c r="A1663" s="21" t="s">
        <v>461</v>
      </c>
    </row>
    <row r="1664" spans="1:1" x14ac:dyDescent="0.2">
      <c r="A1664" s="21" t="s">
        <v>162</v>
      </c>
    </row>
    <row r="1665" spans="1:1" x14ac:dyDescent="0.2">
      <c r="A1665" s="21" t="s">
        <v>464</v>
      </c>
    </row>
    <row r="1666" spans="1:1" x14ac:dyDescent="0.2">
      <c r="A1666" s="21" t="s">
        <v>467</v>
      </c>
    </row>
    <row r="1667" spans="1:1" x14ac:dyDescent="0.2">
      <c r="A1667" s="21" t="s">
        <v>470</v>
      </c>
    </row>
    <row r="1668" spans="1:1" x14ac:dyDescent="0.2">
      <c r="A1668" s="21" t="s">
        <v>473</v>
      </c>
    </row>
    <row r="1669" spans="1:1" x14ac:dyDescent="0.2">
      <c r="A1669" s="21" t="s">
        <v>476</v>
      </c>
    </row>
    <row r="1670" spans="1:1" x14ac:dyDescent="0.2">
      <c r="A1670" s="21" t="s">
        <v>165</v>
      </c>
    </row>
    <row r="1671" spans="1:1" x14ac:dyDescent="0.2">
      <c r="A1671" s="21" t="s">
        <v>482</v>
      </c>
    </row>
    <row r="1672" spans="1:1" x14ac:dyDescent="0.2">
      <c r="A1672" s="21" t="s">
        <v>485</v>
      </c>
    </row>
    <row r="1673" spans="1:1" x14ac:dyDescent="0.2">
      <c r="A1673" s="21" t="s">
        <v>168</v>
      </c>
    </row>
    <row r="1674" spans="1:1" x14ac:dyDescent="0.2">
      <c r="A1674" s="21" t="s">
        <v>488</v>
      </c>
    </row>
    <row r="1675" spans="1:1" x14ac:dyDescent="0.2">
      <c r="A1675" s="21" t="s">
        <v>171</v>
      </c>
    </row>
    <row r="1676" spans="1:1" x14ac:dyDescent="0.2">
      <c r="A1676" s="21" t="s">
        <v>491</v>
      </c>
    </row>
    <row r="1677" spans="1:1" x14ac:dyDescent="0.2">
      <c r="A1677" s="21" t="s">
        <v>497</v>
      </c>
    </row>
    <row r="1678" spans="1:1" x14ac:dyDescent="0.2">
      <c r="A1678" s="21" t="s">
        <v>500</v>
      </c>
    </row>
    <row r="1679" spans="1:1" x14ac:dyDescent="0.2">
      <c r="A1679" s="21" t="s">
        <v>503</v>
      </c>
    </row>
    <row r="1680" spans="1:1" x14ac:dyDescent="0.2">
      <c r="A1680" s="21" t="s">
        <v>174</v>
      </c>
    </row>
    <row r="1681" spans="1:1" x14ac:dyDescent="0.2">
      <c r="A1681" s="21" t="s">
        <v>506</v>
      </c>
    </row>
    <row r="1682" spans="1:1" x14ac:dyDescent="0.2">
      <c r="A1682" s="21" t="s">
        <v>509</v>
      </c>
    </row>
    <row r="1683" spans="1:1" x14ac:dyDescent="0.2">
      <c r="A1683" s="21" t="s">
        <v>177</v>
      </c>
    </row>
    <row r="1684" spans="1:1" x14ac:dyDescent="0.2">
      <c r="A1684" s="21" t="s">
        <v>180</v>
      </c>
    </row>
    <row r="1685" spans="1:1" x14ac:dyDescent="0.2">
      <c r="A1685" s="21" t="s">
        <v>515</v>
      </c>
    </row>
    <row r="1686" spans="1:1" x14ac:dyDescent="0.2">
      <c r="A1686" s="21" t="s">
        <v>518</v>
      </c>
    </row>
    <row r="1687" spans="1:1" x14ac:dyDescent="0.2">
      <c r="A1687" s="21" t="s">
        <v>521</v>
      </c>
    </row>
    <row r="1688" spans="1:1" x14ac:dyDescent="0.2">
      <c r="A1688" s="21" t="s">
        <v>524</v>
      </c>
    </row>
    <row r="1689" spans="1:1" x14ac:dyDescent="0.2">
      <c r="A1689" s="21" t="s">
        <v>183</v>
      </c>
    </row>
    <row r="1690" spans="1:1" x14ac:dyDescent="0.2">
      <c r="A1690" s="21" t="s">
        <v>530</v>
      </c>
    </row>
    <row r="1691" spans="1:1" x14ac:dyDescent="0.2">
      <c r="A1691" s="21" t="s">
        <v>533</v>
      </c>
    </row>
    <row r="1692" spans="1:1" x14ac:dyDescent="0.2">
      <c r="A1692" s="21" t="s">
        <v>536</v>
      </c>
    </row>
    <row r="1693" spans="1:1" x14ac:dyDescent="0.2">
      <c r="A1693" s="21" t="s">
        <v>539</v>
      </c>
    </row>
    <row r="1694" spans="1:1" x14ac:dyDescent="0.2">
      <c r="A1694" s="21" t="s">
        <v>542</v>
      </c>
    </row>
    <row r="1695" spans="1:1" x14ac:dyDescent="0.2">
      <c r="A1695" s="21" t="s">
        <v>545</v>
      </c>
    </row>
    <row r="1696" spans="1:1" x14ac:dyDescent="0.2">
      <c r="A1696" s="21" t="s">
        <v>548</v>
      </c>
    </row>
    <row r="1697" spans="1:1" x14ac:dyDescent="0.2">
      <c r="A1697" s="21" t="s">
        <v>557</v>
      </c>
    </row>
    <row r="1698" spans="1:1" x14ac:dyDescent="0.2">
      <c r="A1698" s="21" t="s">
        <v>560</v>
      </c>
    </row>
    <row r="1699" spans="1:1" x14ac:dyDescent="0.2">
      <c r="A1699" s="21" t="s">
        <v>563</v>
      </c>
    </row>
    <row r="1700" spans="1:1" x14ac:dyDescent="0.2">
      <c r="A1700" s="21" t="s">
        <v>189</v>
      </c>
    </row>
    <row r="1701" spans="1:1" x14ac:dyDescent="0.2">
      <c r="A1701" s="21" t="s">
        <v>566</v>
      </c>
    </row>
    <row r="1702" spans="1:1" x14ac:dyDescent="0.2">
      <c r="A1702" s="21" t="s">
        <v>569</v>
      </c>
    </row>
    <row r="1703" spans="1:1" x14ac:dyDescent="0.2">
      <c r="A1703" s="21" t="s">
        <v>572</v>
      </c>
    </row>
    <row r="1704" spans="1:1" x14ac:dyDescent="0.2">
      <c r="A1704" s="21" t="s">
        <v>192</v>
      </c>
    </row>
    <row r="1705" spans="1:1" x14ac:dyDescent="0.2">
      <c r="A1705" s="21" t="s">
        <v>575</v>
      </c>
    </row>
    <row r="1706" spans="1:1" x14ac:dyDescent="0.2">
      <c r="A1706" s="21" t="s">
        <v>578</v>
      </c>
    </row>
    <row r="1707" spans="1:1" x14ac:dyDescent="0.2">
      <c r="A1707" s="21" t="s">
        <v>581</v>
      </c>
    </row>
    <row r="1708" spans="1:1" x14ac:dyDescent="0.2">
      <c r="A1708" s="21" t="s">
        <v>584</v>
      </c>
    </row>
    <row r="1709" spans="1:1" x14ac:dyDescent="0.2">
      <c r="A1709" s="21" t="s">
        <v>587</v>
      </c>
    </row>
    <row r="1710" spans="1:1" x14ac:dyDescent="0.2">
      <c r="A1710" s="21" t="s">
        <v>195</v>
      </c>
    </row>
    <row r="1711" spans="1:1" x14ac:dyDescent="0.2">
      <c r="A1711" s="21" t="s">
        <v>590</v>
      </c>
    </row>
    <row r="1712" spans="1:1" x14ac:dyDescent="0.2">
      <c r="A1712" s="21" t="s">
        <v>198</v>
      </c>
    </row>
    <row r="1713" spans="1:1" x14ac:dyDescent="0.2">
      <c r="A1713" s="21" t="s">
        <v>593</v>
      </c>
    </row>
    <row r="1714" spans="1:1" x14ac:dyDescent="0.2">
      <c r="A1714" s="21" t="s">
        <v>596</v>
      </c>
    </row>
    <row r="1715" spans="1:1" x14ac:dyDescent="0.2">
      <c r="A1715" s="21" t="s">
        <v>599</v>
      </c>
    </row>
    <row r="1716" spans="1:1" x14ac:dyDescent="0.2">
      <c r="A1716" s="21" t="s">
        <v>602</v>
      </c>
    </row>
    <row r="1717" spans="1:1" x14ac:dyDescent="0.2">
      <c r="A1717" s="21" t="s">
        <v>605</v>
      </c>
    </row>
    <row r="1718" spans="1:1" x14ac:dyDescent="0.2">
      <c r="A1718" s="21" t="s">
        <v>201</v>
      </c>
    </row>
    <row r="1719" spans="1:1" x14ac:dyDescent="0.2">
      <c r="A1719" s="21" t="s">
        <v>204</v>
      </c>
    </row>
    <row r="1720" spans="1:1" x14ac:dyDescent="0.2">
      <c r="A1720" s="21" t="s">
        <v>608</v>
      </c>
    </row>
    <row r="1721" spans="1:1" x14ac:dyDescent="0.2">
      <c r="A1721" s="21" t="s">
        <v>611</v>
      </c>
    </row>
    <row r="1722" spans="1:1" x14ac:dyDescent="0.2">
      <c r="A1722" s="21" t="s">
        <v>207</v>
      </c>
    </row>
    <row r="1723" spans="1:1" x14ac:dyDescent="0.2">
      <c r="A1723" s="21" t="s">
        <v>614</v>
      </c>
    </row>
    <row r="1724" spans="1:1" x14ac:dyDescent="0.2">
      <c r="A1724" s="21" t="s">
        <v>617</v>
      </c>
    </row>
    <row r="1725" spans="1:1" x14ac:dyDescent="0.2">
      <c r="A1725" s="21" t="s">
        <v>210</v>
      </c>
    </row>
    <row r="1726" spans="1:1" x14ac:dyDescent="0.2">
      <c r="A1726" s="21" t="s">
        <v>620</v>
      </c>
    </row>
    <row r="1727" spans="1:1" x14ac:dyDescent="0.2">
      <c r="A1727" s="21" t="s">
        <v>623</v>
      </c>
    </row>
    <row r="1728" spans="1:1" x14ac:dyDescent="0.2">
      <c r="A1728" s="21" t="s">
        <v>626</v>
      </c>
    </row>
    <row r="1729" spans="1:1" x14ac:dyDescent="0.2">
      <c r="A1729" s="21" t="s">
        <v>213</v>
      </c>
    </row>
    <row r="1730" spans="1:1" x14ac:dyDescent="0.2">
      <c r="A1730" s="21" t="s">
        <v>216</v>
      </c>
    </row>
    <row r="1731" spans="1:1" x14ac:dyDescent="0.2">
      <c r="A1731" s="21" t="s">
        <v>219</v>
      </c>
    </row>
    <row r="1732" spans="1:1" x14ac:dyDescent="0.2">
      <c r="A1732" s="21" t="s">
        <v>222</v>
      </c>
    </row>
    <row r="1733" spans="1:1" x14ac:dyDescent="0.2">
      <c r="A1733" s="21" t="s">
        <v>629</v>
      </c>
    </row>
    <row r="1734" spans="1:1" x14ac:dyDescent="0.2">
      <c r="A1734" s="21" t="s">
        <v>632</v>
      </c>
    </row>
    <row r="1735" spans="1:1" x14ac:dyDescent="0.2">
      <c r="A1735" s="21" t="s">
        <v>638</v>
      </c>
    </row>
    <row r="1736" spans="1:1" x14ac:dyDescent="0.2">
      <c r="A1736" s="21" t="s">
        <v>225</v>
      </c>
    </row>
    <row r="1737" spans="1:1" x14ac:dyDescent="0.2">
      <c r="A1737" s="21" t="s">
        <v>641</v>
      </c>
    </row>
    <row r="1738" spans="1:1" x14ac:dyDescent="0.2">
      <c r="A1738" s="21" t="s">
        <v>644</v>
      </c>
    </row>
    <row r="1739" spans="1:1" x14ac:dyDescent="0.2">
      <c r="A1739" s="21" t="s">
        <v>647</v>
      </c>
    </row>
    <row r="1740" spans="1:1" x14ac:dyDescent="0.2">
      <c r="A1740" s="21" t="s">
        <v>650</v>
      </c>
    </row>
    <row r="1741" spans="1:1" x14ac:dyDescent="0.2">
      <c r="A1741" s="21" t="s">
        <v>653</v>
      </c>
    </row>
    <row r="1742" spans="1:1" x14ac:dyDescent="0.2">
      <c r="A1742" s="21" t="s">
        <v>656</v>
      </c>
    </row>
    <row r="1743" spans="1:1" x14ac:dyDescent="0.2">
      <c r="A1743" s="21" t="s">
        <v>659</v>
      </c>
    </row>
    <row r="1744" spans="1:1" x14ac:dyDescent="0.2">
      <c r="A1744" s="21" t="s">
        <v>662</v>
      </c>
    </row>
    <row r="1745" spans="1:1" x14ac:dyDescent="0.2">
      <c r="A1745" s="21" t="s">
        <v>665</v>
      </c>
    </row>
    <row r="1746" spans="1:1" x14ac:dyDescent="0.2">
      <c r="A1746" s="21" t="s">
        <v>228</v>
      </c>
    </row>
    <row r="1747" spans="1:1" x14ac:dyDescent="0.2">
      <c r="A1747" s="21" t="s">
        <v>668</v>
      </c>
    </row>
    <row r="1748" spans="1:1" x14ac:dyDescent="0.2">
      <c r="A1748" s="21" t="s">
        <v>671</v>
      </c>
    </row>
    <row r="1749" spans="1:1" x14ac:dyDescent="0.2">
      <c r="A1749" s="21" t="s">
        <v>231</v>
      </c>
    </row>
    <row r="1750" spans="1:1" x14ac:dyDescent="0.2">
      <c r="A1750" s="21" t="s">
        <v>674</v>
      </c>
    </row>
    <row r="1751" spans="1:1" x14ac:dyDescent="0.2">
      <c r="A1751" s="21" t="s">
        <v>677</v>
      </c>
    </row>
    <row r="1752" spans="1:1" x14ac:dyDescent="0.2">
      <c r="A1752" s="21" t="s">
        <v>234</v>
      </c>
    </row>
    <row r="1753" spans="1:1" x14ac:dyDescent="0.2">
      <c r="A1753" s="21" t="s">
        <v>680</v>
      </c>
    </row>
    <row r="1754" spans="1:1" x14ac:dyDescent="0.2">
      <c r="A1754" s="21" t="s">
        <v>237</v>
      </c>
    </row>
    <row r="1755" spans="1:1" x14ac:dyDescent="0.2">
      <c r="A1755" s="21" t="s">
        <v>683</v>
      </c>
    </row>
    <row r="1756" spans="1:1" x14ac:dyDescent="0.2">
      <c r="A1756" s="21" t="s">
        <v>689</v>
      </c>
    </row>
    <row r="1757" spans="1:1" x14ac:dyDescent="0.2">
      <c r="A1757" s="21" t="s">
        <v>692</v>
      </c>
    </row>
    <row r="1758" spans="1:1" x14ac:dyDescent="0.2">
      <c r="A1758" s="21" t="s">
        <v>240</v>
      </c>
    </row>
    <row r="1759" spans="1:1" x14ac:dyDescent="0.2">
      <c r="A1759" s="21" t="s">
        <v>695</v>
      </c>
    </row>
    <row r="1760" spans="1:1" x14ac:dyDescent="0.2">
      <c r="A1760" s="21" t="s">
        <v>698</v>
      </c>
    </row>
    <row r="1761" spans="1:1" x14ac:dyDescent="0.2">
      <c r="A1761" s="21" t="s">
        <v>701</v>
      </c>
    </row>
    <row r="1762" spans="1:1" x14ac:dyDescent="0.2">
      <c r="A1762" s="21" t="s">
        <v>704</v>
      </c>
    </row>
    <row r="1763" spans="1:1" x14ac:dyDescent="0.2">
      <c r="A1763" s="21" t="s">
        <v>707</v>
      </c>
    </row>
    <row r="1764" spans="1:1" x14ac:dyDescent="0.2">
      <c r="A1764" s="21" t="s">
        <v>710</v>
      </c>
    </row>
    <row r="1765" spans="1:1" x14ac:dyDescent="0.2">
      <c r="A1765" s="21" t="s">
        <v>243</v>
      </c>
    </row>
    <row r="1766" spans="1:1" x14ac:dyDescent="0.2">
      <c r="A1766" s="21" t="s">
        <v>713</v>
      </c>
    </row>
    <row r="1767" spans="1:1" x14ac:dyDescent="0.2">
      <c r="A1767" s="21" t="s">
        <v>716</v>
      </c>
    </row>
    <row r="1768" spans="1:1" x14ac:dyDescent="0.2">
      <c r="A1768" s="21" t="s">
        <v>719</v>
      </c>
    </row>
    <row r="1769" spans="1:1" x14ac:dyDescent="0.2">
      <c r="A1769" s="21" t="s">
        <v>722</v>
      </c>
    </row>
    <row r="1770" spans="1:1" x14ac:dyDescent="0.2">
      <c r="A1770" s="21" t="s">
        <v>725</v>
      </c>
    </row>
    <row r="1771" spans="1:1" x14ac:dyDescent="0.2">
      <c r="A1771" s="21" t="s">
        <v>728</v>
      </c>
    </row>
    <row r="1772" spans="1:1" x14ac:dyDescent="0.2">
      <c r="A1772" s="21" t="s">
        <v>246</v>
      </c>
    </row>
    <row r="1773" spans="1:1" x14ac:dyDescent="0.2">
      <c r="A1773" s="21" t="s">
        <v>731</v>
      </c>
    </row>
    <row r="1774" spans="1:1" x14ac:dyDescent="0.2">
      <c r="A1774" s="21" t="s">
        <v>249</v>
      </c>
    </row>
    <row r="1775" spans="1:1" x14ac:dyDescent="0.2">
      <c r="A1775" s="21" t="s">
        <v>734</v>
      </c>
    </row>
    <row r="1776" spans="1:1" x14ac:dyDescent="0.2">
      <c r="A1776" s="21" t="s">
        <v>737</v>
      </c>
    </row>
    <row r="1777" spans="1:1" x14ac:dyDescent="0.2">
      <c r="A1777" s="21" t="s">
        <v>740</v>
      </c>
    </row>
    <row r="1778" spans="1:1" x14ac:dyDescent="0.2">
      <c r="A1778" s="21" t="s">
        <v>252</v>
      </c>
    </row>
    <row r="1779" spans="1:1" x14ac:dyDescent="0.2">
      <c r="A1779" s="21" t="s">
        <v>255</v>
      </c>
    </row>
    <row r="1780" spans="1:1" x14ac:dyDescent="0.2">
      <c r="A1780" s="21" t="s">
        <v>258</v>
      </c>
    </row>
    <row r="1781" spans="1:1" x14ac:dyDescent="0.2">
      <c r="A1781" s="21" t="s">
        <v>743</v>
      </c>
    </row>
    <row r="1782" spans="1:1" x14ac:dyDescent="0.2">
      <c r="A1782" s="21" t="s">
        <v>746</v>
      </c>
    </row>
    <row r="1783" spans="1:1" x14ac:dyDescent="0.2">
      <c r="A1783" s="21" t="s">
        <v>749</v>
      </c>
    </row>
    <row r="1784" spans="1:1" x14ac:dyDescent="0.2">
      <c r="A1784" s="21" t="s">
        <v>752</v>
      </c>
    </row>
    <row r="1785" spans="1:1" x14ac:dyDescent="0.2">
      <c r="A1785" s="21" t="s">
        <v>755</v>
      </c>
    </row>
    <row r="1786" spans="1:1" x14ac:dyDescent="0.2">
      <c r="A1786" s="21" t="s">
        <v>758</v>
      </c>
    </row>
    <row r="1787" spans="1:1" x14ac:dyDescent="0.2">
      <c r="A1787" s="21" t="s">
        <v>761</v>
      </c>
    </row>
    <row r="1788" spans="1:1" x14ac:dyDescent="0.2">
      <c r="A1788" s="21" t="s">
        <v>261</v>
      </c>
    </row>
    <row r="1789" spans="1:1" x14ac:dyDescent="0.2">
      <c r="A1789" s="21" t="s">
        <v>764</v>
      </c>
    </row>
    <row r="1790" spans="1:1" x14ac:dyDescent="0.2">
      <c r="A1790" s="21" t="s">
        <v>767</v>
      </c>
    </row>
    <row r="1791" spans="1:1" x14ac:dyDescent="0.2">
      <c r="A1791" s="21" t="s">
        <v>770</v>
      </c>
    </row>
    <row r="1792" spans="1:1" x14ac:dyDescent="0.2">
      <c r="A1792" s="21" t="s">
        <v>773</v>
      </c>
    </row>
    <row r="1793" spans="1:1" x14ac:dyDescent="0.2">
      <c r="A1793" s="21" t="s">
        <v>779</v>
      </c>
    </row>
    <row r="1794" spans="1:1" x14ac:dyDescent="0.2">
      <c r="A1794" s="21" t="s">
        <v>782</v>
      </c>
    </row>
    <row r="1795" spans="1:1" x14ac:dyDescent="0.2">
      <c r="A1795" s="21" t="s">
        <v>785</v>
      </c>
    </row>
    <row r="1796" spans="1:1" x14ac:dyDescent="0.2">
      <c r="A1796" s="21" t="s">
        <v>794</v>
      </c>
    </row>
    <row r="1797" spans="1:1" x14ac:dyDescent="0.2">
      <c r="A1797" s="21" t="s">
        <v>797</v>
      </c>
    </row>
    <row r="1798" spans="1:1" x14ac:dyDescent="0.2">
      <c r="A1798" s="21" t="s">
        <v>800</v>
      </c>
    </row>
    <row r="1799" spans="1:1" x14ac:dyDescent="0.2">
      <c r="A1799" s="21" t="s">
        <v>803</v>
      </c>
    </row>
    <row r="1800" spans="1:1" x14ac:dyDescent="0.2">
      <c r="A1800" s="21" t="s">
        <v>806</v>
      </c>
    </row>
    <row r="1801" spans="1:1" x14ac:dyDescent="0.2">
      <c r="A1801" s="21" t="s">
        <v>264</v>
      </c>
    </row>
    <row r="1802" spans="1:1" x14ac:dyDescent="0.2">
      <c r="A1802" s="21" t="s">
        <v>809</v>
      </c>
    </row>
    <row r="1803" spans="1:1" x14ac:dyDescent="0.2">
      <c r="A1803" s="21" t="s">
        <v>812</v>
      </c>
    </row>
    <row r="1804" spans="1:1" x14ac:dyDescent="0.2">
      <c r="A1804" s="21" t="s">
        <v>815</v>
      </c>
    </row>
    <row r="1805" spans="1:1" x14ac:dyDescent="0.2">
      <c r="A1805" s="21" t="s">
        <v>818</v>
      </c>
    </row>
    <row r="1806" spans="1:1" x14ac:dyDescent="0.2">
      <c r="A1806" s="21" t="s">
        <v>821</v>
      </c>
    </row>
    <row r="1807" spans="1:1" x14ac:dyDescent="0.2">
      <c r="A1807" s="21" t="s">
        <v>824</v>
      </c>
    </row>
    <row r="1808" spans="1:1" x14ac:dyDescent="0.2">
      <c r="A1808" s="21" t="s">
        <v>827</v>
      </c>
    </row>
    <row r="1809" spans="1:1" x14ac:dyDescent="0.2">
      <c r="A1809" s="21" t="s">
        <v>830</v>
      </c>
    </row>
    <row r="1810" spans="1:1" x14ac:dyDescent="0.2">
      <c r="A1810" s="21" t="s">
        <v>267</v>
      </c>
    </row>
    <row r="1811" spans="1:1" x14ac:dyDescent="0.2">
      <c r="A1811" s="21" t="s">
        <v>833</v>
      </c>
    </row>
    <row r="1812" spans="1:1" x14ac:dyDescent="0.2">
      <c r="A1812" s="21" t="s">
        <v>270</v>
      </c>
    </row>
    <row r="1813" spans="1:1" x14ac:dyDescent="0.2">
      <c r="A1813" s="21" t="s">
        <v>836</v>
      </c>
    </row>
    <row r="1814" spans="1:1" x14ac:dyDescent="0.2">
      <c r="A1814" s="21" t="s">
        <v>839</v>
      </c>
    </row>
    <row r="1815" spans="1:1" x14ac:dyDescent="0.2">
      <c r="A1815" s="21" t="s">
        <v>273</v>
      </c>
    </row>
    <row r="1816" spans="1:1" x14ac:dyDescent="0.2">
      <c r="A1816" s="21" t="s">
        <v>842</v>
      </c>
    </row>
    <row r="1817" spans="1:1" x14ac:dyDescent="0.2">
      <c r="A1817" s="21" t="s">
        <v>845</v>
      </c>
    </row>
    <row r="1818" spans="1:1" x14ac:dyDescent="0.2">
      <c r="A1818" s="21" t="s">
        <v>276</v>
      </c>
    </row>
    <row r="1819" spans="1:1" x14ac:dyDescent="0.2">
      <c r="A1819" s="21" t="s">
        <v>848</v>
      </c>
    </row>
    <row r="1820" spans="1:1" x14ac:dyDescent="0.2">
      <c r="A1820" s="21" t="s">
        <v>851</v>
      </c>
    </row>
    <row r="1821" spans="1:1" x14ac:dyDescent="0.2">
      <c r="A1821" s="21" t="s">
        <v>279</v>
      </c>
    </row>
    <row r="1822" spans="1:1" x14ac:dyDescent="0.2">
      <c r="A1822" s="21" t="s">
        <v>854</v>
      </c>
    </row>
    <row r="1823" spans="1:1" x14ac:dyDescent="0.2">
      <c r="A1823" s="21" t="s">
        <v>282</v>
      </c>
    </row>
    <row r="1824" spans="1:1" x14ac:dyDescent="0.2">
      <c r="A1824" s="21" t="s">
        <v>857</v>
      </c>
    </row>
    <row r="1825" spans="1:1" x14ac:dyDescent="0.2">
      <c r="A1825" s="21" t="s">
        <v>860</v>
      </c>
    </row>
    <row r="1826" spans="1:1" x14ac:dyDescent="0.2">
      <c r="A1826" s="21" t="s">
        <v>866</v>
      </c>
    </row>
    <row r="1827" spans="1:1" x14ac:dyDescent="0.2">
      <c r="A1827" s="21" t="s">
        <v>869</v>
      </c>
    </row>
    <row r="1828" spans="1:1" x14ac:dyDescent="0.2">
      <c r="A1828" s="21" t="s">
        <v>872</v>
      </c>
    </row>
    <row r="1829" spans="1:1" x14ac:dyDescent="0.2">
      <c r="A1829" s="21" t="s">
        <v>875</v>
      </c>
    </row>
    <row r="1830" spans="1:1" x14ac:dyDescent="0.2">
      <c r="A1830" s="21" t="s">
        <v>878</v>
      </c>
    </row>
    <row r="1831" spans="1:1" x14ac:dyDescent="0.2">
      <c r="A1831" s="21" t="s">
        <v>285</v>
      </c>
    </row>
    <row r="1832" spans="1:1" x14ac:dyDescent="0.2">
      <c r="A1832" s="21" t="s">
        <v>881</v>
      </c>
    </row>
    <row r="1833" spans="1:1" x14ac:dyDescent="0.2">
      <c r="A1833" s="21" t="s">
        <v>288</v>
      </c>
    </row>
    <row r="1834" spans="1:1" x14ac:dyDescent="0.2">
      <c r="A1834" s="21" t="s">
        <v>884</v>
      </c>
    </row>
    <row r="1835" spans="1:1" x14ac:dyDescent="0.2">
      <c r="A1835" s="21" t="s">
        <v>887</v>
      </c>
    </row>
    <row r="1836" spans="1:1" x14ac:dyDescent="0.2">
      <c r="A1836" s="21" t="s">
        <v>890</v>
      </c>
    </row>
    <row r="1837" spans="1:1" x14ac:dyDescent="0.2">
      <c r="A1837" s="21" t="s">
        <v>893</v>
      </c>
    </row>
    <row r="1838" spans="1:1" x14ac:dyDescent="0.2">
      <c r="A1838" s="21" t="s">
        <v>896</v>
      </c>
    </row>
    <row r="1839" spans="1:1" x14ac:dyDescent="0.2">
      <c r="A1839" s="21" t="s">
        <v>899</v>
      </c>
    </row>
    <row r="1840" spans="1:1" x14ac:dyDescent="0.2">
      <c r="A1840" s="21" t="s">
        <v>902</v>
      </c>
    </row>
    <row r="1841" spans="1:1" x14ac:dyDescent="0.2">
      <c r="A1841" s="21" t="s">
        <v>291</v>
      </c>
    </row>
    <row r="1842" spans="1:1" x14ac:dyDescent="0.2">
      <c r="A1842" s="21" t="s">
        <v>905</v>
      </c>
    </row>
    <row r="1843" spans="1:1" x14ac:dyDescent="0.2">
      <c r="A1843" s="21" t="s">
        <v>908</v>
      </c>
    </row>
    <row r="1844" spans="1:1" x14ac:dyDescent="0.2">
      <c r="A1844" s="21" t="s">
        <v>911</v>
      </c>
    </row>
    <row r="1845" spans="1:1" x14ac:dyDescent="0.2">
      <c r="A1845" s="21" t="s">
        <v>294</v>
      </c>
    </row>
    <row r="1846" spans="1:1" x14ac:dyDescent="0.2">
      <c r="A1846" s="21" t="s">
        <v>914</v>
      </c>
    </row>
    <row r="1847" spans="1:1" x14ac:dyDescent="0.2">
      <c r="A1847" s="21" t="s">
        <v>920</v>
      </c>
    </row>
    <row r="1848" spans="1:1" x14ac:dyDescent="0.2">
      <c r="A1848" s="21" t="s">
        <v>923</v>
      </c>
    </row>
    <row r="1849" spans="1:1" x14ac:dyDescent="0.2">
      <c r="A1849" s="21" t="s">
        <v>926</v>
      </c>
    </row>
    <row r="1850" spans="1:1" x14ac:dyDescent="0.2">
      <c r="A1850" s="21" t="s">
        <v>929</v>
      </c>
    </row>
    <row r="1851" spans="1:1" x14ac:dyDescent="0.2">
      <c r="A1851" s="21" t="s">
        <v>932</v>
      </c>
    </row>
    <row r="1852" spans="1:1" x14ac:dyDescent="0.2">
      <c r="A1852" s="21" t="s">
        <v>935</v>
      </c>
    </row>
    <row r="1853" spans="1:1" x14ac:dyDescent="0.2">
      <c r="A1853" s="21" t="s">
        <v>297</v>
      </c>
    </row>
    <row r="1854" spans="1:1" x14ac:dyDescent="0.2">
      <c r="A1854" s="21" t="s">
        <v>938</v>
      </c>
    </row>
    <row r="1855" spans="1:1" x14ac:dyDescent="0.2">
      <c r="A1855" s="21" t="s">
        <v>941</v>
      </c>
    </row>
    <row r="1856" spans="1:1" x14ac:dyDescent="0.2">
      <c r="A1856" s="21" t="s">
        <v>944</v>
      </c>
    </row>
    <row r="1857" spans="1:1" x14ac:dyDescent="0.2">
      <c r="A1857" s="21" t="s">
        <v>300</v>
      </c>
    </row>
    <row r="1858" spans="1:1" x14ac:dyDescent="0.2">
      <c r="A1858" s="21" t="s">
        <v>947</v>
      </c>
    </row>
    <row r="1859" spans="1:1" x14ac:dyDescent="0.2">
      <c r="A1859" s="21" t="s">
        <v>303</v>
      </c>
    </row>
    <row r="1860" spans="1:1" x14ac:dyDescent="0.2">
      <c r="A1860" s="21" t="s">
        <v>950</v>
      </c>
    </row>
    <row r="1861" spans="1:1" x14ac:dyDescent="0.2">
      <c r="A1861" s="21" t="s">
        <v>953</v>
      </c>
    </row>
    <row r="1862" spans="1:1" x14ac:dyDescent="0.2">
      <c r="A1862" s="21" t="s">
        <v>956</v>
      </c>
    </row>
    <row r="1863" spans="1:1" x14ac:dyDescent="0.2">
      <c r="A1863" s="21" t="s">
        <v>306</v>
      </c>
    </row>
    <row r="1864" spans="1:1" x14ac:dyDescent="0.2">
      <c r="A1864" s="21" t="s">
        <v>959</v>
      </c>
    </row>
    <row r="1865" spans="1:1" x14ac:dyDescent="0.2">
      <c r="A1865" s="21" t="s">
        <v>309</v>
      </c>
    </row>
    <row r="1866" spans="1:1" x14ac:dyDescent="0.2">
      <c r="A1866" s="21" t="s">
        <v>312</v>
      </c>
    </row>
    <row r="1867" spans="1:1" x14ac:dyDescent="0.2">
      <c r="A1867" s="21" t="s">
        <v>962</v>
      </c>
    </row>
    <row r="1868" spans="1:1" x14ac:dyDescent="0.2">
      <c r="A1868" s="21" t="s">
        <v>968</v>
      </c>
    </row>
    <row r="1869" spans="1:1" x14ac:dyDescent="0.2">
      <c r="A1869" s="21" t="s">
        <v>315</v>
      </c>
    </row>
    <row r="1870" spans="1:1" x14ac:dyDescent="0.2">
      <c r="A1870" s="21" t="s">
        <v>318</v>
      </c>
    </row>
    <row r="1871" spans="1:1" x14ac:dyDescent="0.2">
      <c r="A1871" s="21" t="s">
        <v>321</v>
      </c>
    </row>
    <row r="1872" spans="1:1" x14ac:dyDescent="0.2">
      <c r="A1872" s="21" t="s">
        <v>324</v>
      </c>
    </row>
    <row r="1873" spans="1:1" x14ac:dyDescent="0.2">
      <c r="A1873" s="21" t="s">
        <v>971</v>
      </c>
    </row>
    <row r="1874" spans="1:1" x14ac:dyDescent="0.2">
      <c r="A1874" s="21" t="s">
        <v>974</v>
      </c>
    </row>
    <row r="1875" spans="1:1" x14ac:dyDescent="0.2">
      <c r="A1875" s="21" t="s">
        <v>977</v>
      </c>
    </row>
    <row r="1876" spans="1:1" x14ac:dyDescent="0.2">
      <c r="A1876" s="21" t="s">
        <v>980</v>
      </c>
    </row>
    <row r="1877" spans="1:1" x14ac:dyDescent="0.2">
      <c r="A1877" s="21" t="s">
        <v>983</v>
      </c>
    </row>
    <row r="1878" spans="1:1" x14ac:dyDescent="0.2">
      <c r="A1878" s="21" t="s">
        <v>986</v>
      </c>
    </row>
    <row r="1879" spans="1:1" x14ac:dyDescent="0.2">
      <c r="A1879" s="21" t="s">
        <v>989</v>
      </c>
    </row>
    <row r="1880" spans="1:1" x14ac:dyDescent="0.2">
      <c r="A1880" s="21" t="s">
        <v>992</v>
      </c>
    </row>
    <row r="1881" spans="1:1" x14ac:dyDescent="0.2">
      <c r="A1881" s="21" t="s">
        <v>327</v>
      </c>
    </row>
    <row r="1882" spans="1:1" x14ac:dyDescent="0.2">
      <c r="A1882" s="21" t="s">
        <v>995</v>
      </c>
    </row>
    <row r="1883" spans="1:1" x14ac:dyDescent="0.2">
      <c r="A1883" s="21" t="s">
        <v>998</v>
      </c>
    </row>
    <row r="1884" spans="1:1" x14ac:dyDescent="0.2">
      <c r="A1884" s="21" t="s">
        <v>1001</v>
      </c>
    </row>
    <row r="1885" spans="1:1" x14ac:dyDescent="0.2">
      <c r="A1885" s="21" t="s">
        <v>330</v>
      </c>
    </row>
    <row r="1886" spans="1:1" x14ac:dyDescent="0.2">
      <c r="A1886" s="21" t="s">
        <v>1004</v>
      </c>
    </row>
    <row r="1887" spans="1:1" x14ac:dyDescent="0.2">
      <c r="A1887" s="21" t="s">
        <v>1007</v>
      </c>
    </row>
    <row r="1888" spans="1:1" x14ac:dyDescent="0.2">
      <c r="A1888" s="21" t="s">
        <v>1010</v>
      </c>
    </row>
    <row r="1889" spans="1:1" x14ac:dyDescent="0.2">
      <c r="A1889" s="21" t="s">
        <v>1013</v>
      </c>
    </row>
    <row r="1890" spans="1:1" x14ac:dyDescent="0.2">
      <c r="A1890" s="21" t="s">
        <v>1016</v>
      </c>
    </row>
    <row r="1891" spans="1:1" x14ac:dyDescent="0.2">
      <c r="A1891" s="21" t="s">
        <v>1019</v>
      </c>
    </row>
    <row r="1892" spans="1:1" x14ac:dyDescent="0.2">
      <c r="A1892" s="21" t="s">
        <v>1022</v>
      </c>
    </row>
    <row r="1893" spans="1:1" x14ac:dyDescent="0.2">
      <c r="A1893" s="21" t="s">
        <v>1025</v>
      </c>
    </row>
    <row r="1894" spans="1:1" x14ac:dyDescent="0.2">
      <c r="A1894" s="21" t="s">
        <v>1028</v>
      </c>
    </row>
    <row r="1895" spans="1:1" x14ac:dyDescent="0.2">
      <c r="A1895" s="21" t="s">
        <v>333</v>
      </c>
    </row>
    <row r="1896" spans="1:1" x14ac:dyDescent="0.2">
      <c r="A1896" s="21" t="s">
        <v>1031</v>
      </c>
    </row>
    <row r="1897" spans="1:1" x14ac:dyDescent="0.2">
      <c r="A1897" s="21" t="s">
        <v>336</v>
      </c>
    </row>
    <row r="1898" spans="1:1" x14ac:dyDescent="0.2">
      <c r="A1898" s="21" t="s">
        <v>1034</v>
      </c>
    </row>
    <row r="1899" spans="1:1" x14ac:dyDescent="0.2">
      <c r="A1899" s="21" t="s">
        <v>1037</v>
      </c>
    </row>
    <row r="1900" spans="1:1" x14ac:dyDescent="0.2">
      <c r="A1900" s="21" t="s">
        <v>1040</v>
      </c>
    </row>
    <row r="1901" spans="1:1" x14ac:dyDescent="0.2">
      <c r="A1901" s="21" t="s">
        <v>339</v>
      </c>
    </row>
    <row r="1902" spans="1:1" x14ac:dyDescent="0.2">
      <c r="A1902" s="21" t="s">
        <v>1043</v>
      </c>
    </row>
    <row r="1903" spans="1:1" x14ac:dyDescent="0.2">
      <c r="A1903" s="21" t="s">
        <v>1058</v>
      </c>
    </row>
    <row r="1904" spans="1:1" x14ac:dyDescent="0.2">
      <c r="A1904" s="21" t="s">
        <v>1061</v>
      </c>
    </row>
    <row r="1905" spans="1:1" x14ac:dyDescent="0.2">
      <c r="A1905" s="21" t="s">
        <v>1064</v>
      </c>
    </row>
    <row r="1906" spans="1:1" x14ac:dyDescent="0.2">
      <c r="A1906" s="21" t="s">
        <v>1067</v>
      </c>
    </row>
    <row r="1907" spans="1:1" x14ac:dyDescent="0.2">
      <c r="A1907" s="21" t="s">
        <v>1070</v>
      </c>
    </row>
    <row r="1908" spans="1:1" x14ac:dyDescent="0.2">
      <c r="A1908" s="21" t="s">
        <v>342</v>
      </c>
    </row>
    <row r="1909" spans="1:1" x14ac:dyDescent="0.2">
      <c r="A1909" s="21" t="s">
        <v>345</v>
      </c>
    </row>
    <row r="1910" spans="1:1" x14ac:dyDescent="0.2">
      <c r="A1910" s="21" t="s">
        <v>1073</v>
      </c>
    </row>
    <row r="1911" spans="1:1" x14ac:dyDescent="0.2">
      <c r="A1911" s="21" t="s">
        <v>1076</v>
      </c>
    </row>
    <row r="1912" spans="1:1" x14ac:dyDescent="0.2">
      <c r="A1912" s="21" t="s">
        <v>1079</v>
      </c>
    </row>
    <row r="1913" spans="1:1" x14ac:dyDescent="0.2">
      <c r="A1913" s="21" t="s">
        <v>1082</v>
      </c>
    </row>
    <row r="1914" spans="1:1" x14ac:dyDescent="0.2">
      <c r="A1914" s="21" t="s">
        <v>1085</v>
      </c>
    </row>
    <row r="1915" spans="1:1" x14ac:dyDescent="0.2">
      <c r="A1915" s="21" t="s">
        <v>1088</v>
      </c>
    </row>
    <row r="1916" spans="1:1" x14ac:dyDescent="0.2">
      <c r="A1916" s="21" t="s">
        <v>1091</v>
      </c>
    </row>
    <row r="1917" spans="1:1" x14ac:dyDescent="0.2">
      <c r="A1917" s="21" t="s">
        <v>1094</v>
      </c>
    </row>
    <row r="1918" spans="1:1" x14ac:dyDescent="0.2">
      <c r="A1918" s="21" t="s">
        <v>1097</v>
      </c>
    </row>
    <row r="1919" spans="1:1" x14ac:dyDescent="0.2">
      <c r="A1919" s="21" t="s">
        <v>348</v>
      </c>
    </row>
    <row r="1920" spans="1:1" x14ac:dyDescent="0.2">
      <c r="A1920" s="21" t="s">
        <v>351</v>
      </c>
    </row>
    <row r="1921" spans="1:1" x14ac:dyDescent="0.2">
      <c r="A1921" s="21" t="s">
        <v>1100</v>
      </c>
    </row>
    <row r="1922" spans="1:1" x14ac:dyDescent="0.2">
      <c r="A1922" s="21" t="s">
        <v>1103</v>
      </c>
    </row>
    <row r="1923" spans="1:1" x14ac:dyDescent="0.2">
      <c r="A1923" s="21" t="s">
        <v>354</v>
      </c>
    </row>
    <row r="1924" spans="1:1" x14ac:dyDescent="0.2">
      <c r="A1924" s="21" t="s">
        <v>357</v>
      </c>
    </row>
    <row r="1925" spans="1:1" x14ac:dyDescent="0.2">
      <c r="A1925" s="21" t="s">
        <v>1106</v>
      </c>
    </row>
    <row r="1926" spans="1:1" x14ac:dyDescent="0.2">
      <c r="A1926" s="21" t="s">
        <v>1109</v>
      </c>
    </row>
    <row r="1927" spans="1:1" x14ac:dyDescent="0.2">
      <c r="A1927" s="21" t="s">
        <v>1112</v>
      </c>
    </row>
    <row r="1928" spans="1:1" x14ac:dyDescent="0.2">
      <c r="A1928" s="21" t="s">
        <v>1115</v>
      </c>
    </row>
    <row r="1929" spans="1:1" x14ac:dyDescent="0.2">
      <c r="A1929" s="21" t="s">
        <v>1118</v>
      </c>
    </row>
    <row r="1930" spans="1:1" x14ac:dyDescent="0.2">
      <c r="A1930" s="21" t="s">
        <v>1121</v>
      </c>
    </row>
    <row r="1931" spans="1:1" x14ac:dyDescent="0.2">
      <c r="A1931" s="21" t="s">
        <v>1124</v>
      </c>
    </row>
    <row r="1932" spans="1:1" x14ac:dyDescent="0.2">
      <c r="A1932" s="21" t="s">
        <v>1127</v>
      </c>
    </row>
    <row r="1933" spans="1:1" x14ac:dyDescent="0.2">
      <c r="A1933" s="21" t="s">
        <v>1130</v>
      </c>
    </row>
    <row r="1934" spans="1:1" x14ac:dyDescent="0.2">
      <c r="A1934" s="21" t="s">
        <v>1133</v>
      </c>
    </row>
    <row r="1935" spans="1:1" x14ac:dyDescent="0.2">
      <c r="A1935" s="21" t="s">
        <v>1136</v>
      </c>
    </row>
    <row r="1936" spans="1:1" x14ac:dyDescent="0.2">
      <c r="A1936" s="21" t="s">
        <v>1139</v>
      </c>
    </row>
    <row r="1937" spans="1:1" x14ac:dyDescent="0.2">
      <c r="A1937" s="21" t="s">
        <v>1142</v>
      </c>
    </row>
    <row r="1938" spans="1:1" x14ac:dyDescent="0.2">
      <c r="A1938" s="21" t="s">
        <v>1145</v>
      </c>
    </row>
    <row r="1939" spans="1:1" x14ac:dyDescent="0.2">
      <c r="A1939" s="21" t="s">
        <v>1148</v>
      </c>
    </row>
    <row r="1940" spans="1:1" x14ac:dyDescent="0.2">
      <c r="A1940" s="21" t="s">
        <v>1151</v>
      </c>
    </row>
    <row r="1941" spans="1:1" x14ac:dyDescent="0.2">
      <c r="A1941" s="21" t="s">
        <v>1154</v>
      </c>
    </row>
    <row r="1942" spans="1:1" x14ac:dyDescent="0.2">
      <c r="A1942" s="21" t="s">
        <v>1157</v>
      </c>
    </row>
    <row r="1943" spans="1:1" x14ac:dyDescent="0.2">
      <c r="A1943" s="21" t="s">
        <v>1160</v>
      </c>
    </row>
    <row r="1944" spans="1:1" x14ac:dyDescent="0.2">
      <c r="A1944" s="21" t="s">
        <v>363</v>
      </c>
    </row>
    <row r="1945" spans="1:1" x14ac:dyDescent="0.2">
      <c r="A1945" s="21" t="s">
        <v>1163</v>
      </c>
    </row>
    <row r="1946" spans="1:1" x14ac:dyDescent="0.2">
      <c r="A1946" s="21" t="s">
        <v>1166</v>
      </c>
    </row>
    <row r="1947" spans="1:1" x14ac:dyDescent="0.2">
      <c r="A1947" s="21" t="s">
        <v>369</v>
      </c>
    </row>
    <row r="1948" spans="1:1" x14ac:dyDescent="0.2">
      <c r="A1948" s="21" t="s">
        <v>1172</v>
      </c>
    </row>
    <row r="1949" spans="1:1" x14ac:dyDescent="0.2">
      <c r="A1949" s="21" t="s">
        <v>1175</v>
      </c>
    </row>
    <row r="1950" spans="1:1" x14ac:dyDescent="0.2">
      <c r="A1950" s="21" t="s">
        <v>1178</v>
      </c>
    </row>
    <row r="1951" spans="1:1" x14ac:dyDescent="0.2">
      <c r="A1951" s="21" t="s">
        <v>1181</v>
      </c>
    </row>
    <row r="1952" spans="1:1" x14ac:dyDescent="0.2">
      <c r="A1952" s="21" t="s">
        <v>1184</v>
      </c>
    </row>
    <row r="1953" spans="1:1" x14ac:dyDescent="0.2">
      <c r="A1953" s="21" t="s">
        <v>1187</v>
      </c>
    </row>
    <row r="1954" spans="1:1" x14ac:dyDescent="0.2">
      <c r="A1954" s="21" t="s">
        <v>1190</v>
      </c>
    </row>
    <row r="1955" spans="1:1" x14ac:dyDescent="0.2">
      <c r="A1955" s="21" t="s">
        <v>1193</v>
      </c>
    </row>
    <row r="1956" spans="1:1" x14ac:dyDescent="0.2">
      <c r="A1956" s="21" t="s">
        <v>1196</v>
      </c>
    </row>
    <row r="1957" spans="1:1" x14ac:dyDescent="0.2">
      <c r="A1957" s="21" t="s">
        <v>1199</v>
      </c>
    </row>
    <row r="1958" spans="1:1" x14ac:dyDescent="0.2">
      <c r="A1958" s="21" t="s">
        <v>1202</v>
      </c>
    </row>
    <row r="1959" spans="1:1" x14ac:dyDescent="0.2">
      <c r="A1959" s="21" t="s">
        <v>1205</v>
      </c>
    </row>
    <row r="1960" spans="1:1" x14ac:dyDescent="0.2">
      <c r="A1960" s="21" t="s">
        <v>372</v>
      </c>
    </row>
    <row r="1961" spans="1:1" x14ac:dyDescent="0.2">
      <c r="A1961" s="21" t="s">
        <v>1208</v>
      </c>
    </row>
    <row r="1962" spans="1:1" x14ac:dyDescent="0.2">
      <c r="A1962" s="21" t="s">
        <v>375</v>
      </c>
    </row>
    <row r="1963" spans="1:1" x14ac:dyDescent="0.2">
      <c r="A1963" s="21" t="s">
        <v>1214</v>
      </c>
    </row>
    <row r="1964" spans="1:1" x14ac:dyDescent="0.2">
      <c r="A1964" s="21" t="s">
        <v>1217</v>
      </c>
    </row>
    <row r="1965" spans="1:1" x14ac:dyDescent="0.2">
      <c r="A1965" s="21" t="s">
        <v>1220</v>
      </c>
    </row>
    <row r="1966" spans="1:1" x14ac:dyDescent="0.2">
      <c r="A1966" s="21" t="s">
        <v>1223</v>
      </c>
    </row>
    <row r="1967" spans="1:1" x14ac:dyDescent="0.2">
      <c r="A1967" s="21" t="s">
        <v>1226</v>
      </c>
    </row>
    <row r="1968" spans="1:1" x14ac:dyDescent="0.2">
      <c r="A1968" s="21" t="s">
        <v>1229</v>
      </c>
    </row>
    <row r="1969" spans="1:1" x14ac:dyDescent="0.2">
      <c r="A1969" s="21" t="s">
        <v>1232</v>
      </c>
    </row>
    <row r="1970" spans="1:1" x14ac:dyDescent="0.2">
      <c r="A1970" s="21" t="s">
        <v>1235</v>
      </c>
    </row>
    <row r="1971" spans="1:1" x14ac:dyDescent="0.2">
      <c r="A1971" s="21" t="s">
        <v>1237</v>
      </c>
    </row>
    <row r="1972" spans="1:1" x14ac:dyDescent="0.2">
      <c r="A1972" s="21" t="s">
        <v>1239</v>
      </c>
    </row>
    <row r="1973" spans="1:1" x14ac:dyDescent="0.2">
      <c r="A1973" s="21" t="s">
        <v>1241</v>
      </c>
    </row>
    <row r="1974" spans="1:1" x14ac:dyDescent="0.2">
      <c r="A1974" s="21" t="s">
        <v>378</v>
      </c>
    </row>
    <row r="1975" spans="1:1" x14ac:dyDescent="0.2">
      <c r="A1975" s="21" t="s">
        <v>1243</v>
      </c>
    </row>
    <row r="1976" spans="1:1" x14ac:dyDescent="0.2">
      <c r="A1976" s="21" t="s">
        <v>1245</v>
      </c>
    </row>
    <row r="1977" spans="1:1" x14ac:dyDescent="0.2">
      <c r="A1977" s="21" t="s">
        <v>1247</v>
      </c>
    </row>
    <row r="1978" spans="1:1" x14ac:dyDescent="0.2">
      <c r="A1978" s="21" t="s">
        <v>1249</v>
      </c>
    </row>
    <row r="1979" spans="1:1" x14ac:dyDescent="0.2">
      <c r="A1979" s="21" t="s">
        <v>1251</v>
      </c>
    </row>
    <row r="1980" spans="1:1" x14ac:dyDescent="0.2">
      <c r="A1980" s="21" t="s">
        <v>1253</v>
      </c>
    </row>
    <row r="1981" spans="1:1" x14ac:dyDescent="0.2">
      <c r="A1981" s="21" t="s">
        <v>1255</v>
      </c>
    </row>
    <row r="1982" spans="1:1" x14ac:dyDescent="0.2">
      <c r="A1982" s="21" t="s">
        <v>1257</v>
      </c>
    </row>
    <row r="1983" spans="1:1" x14ac:dyDescent="0.2">
      <c r="A1983" s="21" t="s">
        <v>381</v>
      </c>
    </row>
    <row r="1984" spans="1:1" x14ac:dyDescent="0.2">
      <c r="A1984" s="21" t="s">
        <v>1259</v>
      </c>
    </row>
    <row r="1985" spans="1:1" x14ac:dyDescent="0.2">
      <c r="A1985" s="21" t="s">
        <v>1261</v>
      </c>
    </row>
    <row r="1986" spans="1:1" x14ac:dyDescent="0.2">
      <c r="A1986" s="21" t="s">
        <v>1263</v>
      </c>
    </row>
    <row r="1987" spans="1:1" x14ac:dyDescent="0.2">
      <c r="A1987" s="21" t="s">
        <v>384</v>
      </c>
    </row>
    <row r="1988" spans="1:1" x14ac:dyDescent="0.2">
      <c r="A1988" s="21" t="s">
        <v>1265</v>
      </c>
    </row>
    <row r="1989" spans="1:1" x14ac:dyDescent="0.2">
      <c r="A1989" s="21" t="s">
        <v>387</v>
      </c>
    </row>
    <row r="1990" spans="1:1" x14ac:dyDescent="0.2">
      <c r="A1990" s="21" t="s">
        <v>1267</v>
      </c>
    </row>
    <row r="1991" spans="1:1" x14ac:dyDescent="0.2">
      <c r="A1991" s="21" t="s">
        <v>1269</v>
      </c>
    </row>
    <row r="1992" spans="1:1" x14ac:dyDescent="0.2">
      <c r="A1992" s="21" t="s">
        <v>1271</v>
      </c>
    </row>
    <row r="1993" spans="1:1" x14ac:dyDescent="0.2">
      <c r="A1993" s="21" t="s">
        <v>1275</v>
      </c>
    </row>
    <row r="1994" spans="1:1" x14ac:dyDescent="0.2">
      <c r="A1994" s="21" t="s">
        <v>1277</v>
      </c>
    </row>
    <row r="1995" spans="1:1" x14ac:dyDescent="0.2">
      <c r="A1995" s="21" t="s">
        <v>390</v>
      </c>
    </row>
    <row r="1996" spans="1:1" x14ac:dyDescent="0.2">
      <c r="A1996" s="21" t="s">
        <v>1279</v>
      </c>
    </row>
    <row r="1997" spans="1:1" x14ac:dyDescent="0.2">
      <c r="A1997" s="21" t="s">
        <v>1281</v>
      </c>
    </row>
    <row r="1998" spans="1:1" x14ac:dyDescent="0.2">
      <c r="A1998" s="21" t="s">
        <v>393</v>
      </c>
    </row>
    <row r="1999" spans="1:1" x14ac:dyDescent="0.2">
      <c r="A1999" s="21" t="s">
        <v>1283</v>
      </c>
    </row>
    <row r="2000" spans="1:1" x14ac:dyDescent="0.2">
      <c r="A2000" s="21" t="s">
        <v>1285</v>
      </c>
    </row>
    <row r="2001" spans="1:1" x14ac:dyDescent="0.2">
      <c r="A2001" s="21" t="s">
        <v>1287</v>
      </c>
    </row>
    <row r="2002" spans="1:1" x14ac:dyDescent="0.2">
      <c r="A2002" s="21" t="s">
        <v>396</v>
      </c>
    </row>
    <row r="2003" spans="1:1" x14ac:dyDescent="0.2">
      <c r="A2003" s="21" t="s">
        <v>1289</v>
      </c>
    </row>
    <row r="2004" spans="1:1" x14ac:dyDescent="0.2">
      <c r="A2004" s="21" t="s">
        <v>1291</v>
      </c>
    </row>
    <row r="2005" spans="1:1" x14ac:dyDescent="0.2">
      <c r="A2005" s="21" t="s">
        <v>1293</v>
      </c>
    </row>
    <row r="2006" spans="1:1" x14ac:dyDescent="0.2">
      <c r="A2006" s="21" t="s">
        <v>1295</v>
      </c>
    </row>
    <row r="2007" spans="1:1" x14ac:dyDescent="0.2">
      <c r="A2007" s="21" t="s">
        <v>399</v>
      </c>
    </row>
    <row r="2008" spans="1:1" x14ac:dyDescent="0.2">
      <c r="A2008" s="21" t="s">
        <v>1297</v>
      </c>
    </row>
    <row r="2009" spans="1:1" x14ac:dyDescent="0.2">
      <c r="A2009" s="21" t="s">
        <v>1299</v>
      </c>
    </row>
    <row r="2010" spans="1:1" x14ac:dyDescent="0.2">
      <c r="A2010" s="21" t="s">
        <v>1301</v>
      </c>
    </row>
    <row r="2011" spans="1:1" x14ac:dyDescent="0.2">
      <c r="A2011" s="21" t="s">
        <v>1303</v>
      </c>
    </row>
    <row r="2012" spans="1:1" x14ac:dyDescent="0.2">
      <c r="A2012" s="21" t="s">
        <v>1305</v>
      </c>
    </row>
    <row r="2013" spans="1:1" x14ac:dyDescent="0.2">
      <c r="A2013" s="21" t="s">
        <v>1307</v>
      </c>
    </row>
    <row r="2014" spans="1:1" x14ac:dyDescent="0.2">
      <c r="A2014" s="21" t="s">
        <v>1309</v>
      </c>
    </row>
    <row r="2015" spans="1:1" x14ac:dyDescent="0.2">
      <c r="A2015" s="21" t="s">
        <v>1311</v>
      </c>
    </row>
    <row r="2016" spans="1:1" x14ac:dyDescent="0.2">
      <c r="A2016" s="21" t="s">
        <v>405</v>
      </c>
    </row>
    <row r="2017" spans="1:1" x14ac:dyDescent="0.2">
      <c r="A2017" s="21" t="s">
        <v>1313</v>
      </c>
    </row>
    <row r="2018" spans="1:1" x14ac:dyDescent="0.2">
      <c r="A2018" s="21" t="s">
        <v>1315</v>
      </c>
    </row>
    <row r="2019" spans="1:1" x14ac:dyDescent="0.2">
      <c r="A2019" s="21" t="s">
        <v>1317</v>
      </c>
    </row>
    <row r="2020" spans="1:1" x14ac:dyDescent="0.2">
      <c r="A2020" s="21" t="s">
        <v>1319</v>
      </c>
    </row>
    <row r="2021" spans="1:1" x14ac:dyDescent="0.2">
      <c r="A2021" s="21" t="s">
        <v>1321</v>
      </c>
    </row>
    <row r="2022" spans="1:1" x14ac:dyDescent="0.2">
      <c r="A2022" s="21" t="s">
        <v>1323</v>
      </c>
    </row>
    <row r="2023" spans="1:1" x14ac:dyDescent="0.2">
      <c r="A2023" s="21" t="s">
        <v>1325</v>
      </c>
    </row>
    <row r="2024" spans="1:1" x14ac:dyDescent="0.2">
      <c r="A2024" s="21" t="s">
        <v>1327</v>
      </c>
    </row>
    <row r="2025" spans="1:1" x14ac:dyDescent="0.2">
      <c r="A2025" s="21" t="s">
        <v>1329</v>
      </c>
    </row>
    <row r="2026" spans="1:1" x14ac:dyDescent="0.2">
      <c r="A2026" s="21" t="s">
        <v>1331</v>
      </c>
    </row>
    <row r="2027" spans="1:1" x14ac:dyDescent="0.2">
      <c r="A2027" s="21" t="s">
        <v>1333</v>
      </c>
    </row>
    <row r="2028" spans="1:1" x14ac:dyDescent="0.2">
      <c r="A2028" s="21" t="s">
        <v>1335</v>
      </c>
    </row>
    <row r="2029" spans="1:1" x14ac:dyDescent="0.2">
      <c r="A2029" s="21" t="s">
        <v>1337</v>
      </c>
    </row>
    <row r="2030" spans="1:1" x14ac:dyDescent="0.2">
      <c r="A2030" s="21" t="s">
        <v>1339</v>
      </c>
    </row>
    <row r="2031" spans="1:1" x14ac:dyDescent="0.2">
      <c r="A2031" s="21" t="s">
        <v>408</v>
      </c>
    </row>
    <row r="2032" spans="1:1" x14ac:dyDescent="0.2">
      <c r="A2032" s="21" t="s">
        <v>1341</v>
      </c>
    </row>
    <row r="2033" spans="1:1" x14ac:dyDescent="0.2">
      <c r="A2033" s="21" t="s">
        <v>1343</v>
      </c>
    </row>
    <row r="2034" spans="1:1" x14ac:dyDescent="0.2">
      <c r="A2034" s="21" t="s">
        <v>1345</v>
      </c>
    </row>
    <row r="2035" spans="1:1" x14ac:dyDescent="0.2">
      <c r="A2035" s="21" t="s">
        <v>1347</v>
      </c>
    </row>
    <row r="2036" spans="1:1" x14ac:dyDescent="0.2">
      <c r="A2036" s="21" t="s">
        <v>1349</v>
      </c>
    </row>
    <row r="2037" spans="1:1" x14ac:dyDescent="0.2">
      <c r="A2037" s="21" t="s">
        <v>1351</v>
      </c>
    </row>
    <row r="2038" spans="1:1" x14ac:dyDescent="0.2">
      <c r="A2038" s="21" t="s">
        <v>1353</v>
      </c>
    </row>
    <row r="2039" spans="1:1" x14ac:dyDescent="0.2">
      <c r="A2039" s="21" t="s">
        <v>1355</v>
      </c>
    </row>
    <row r="2040" spans="1:1" x14ac:dyDescent="0.2">
      <c r="A2040" s="21" t="s">
        <v>1357</v>
      </c>
    </row>
    <row r="2041" spans="1:1" x14ac:dyDescent="0.2">
      <c r="A2041" s="21" t="s">
        <v>1359</v>
      </c>
    </row>
    <row r="2042" spans="1:1" x14ac:dyDescent="0.2">
      <c r="A2042" s="21" t="s">
        <v>1361</v>
      </c>
    </row>
    <row r="2043" spans="1:1" x14ac:dyDescent="0.2">
      <c r="A2043" s="21" t="s">
        <v>1363</v>
      </c>
    </row>
    <row r="2044" spans="1:1" x14ac:dyDescent="0.2">
      <c r="A2044" s="21" t="s">
        <v>411</v>
      </c>
    </row>
    <row r="2045" spans="1:1" x14ac:dyDescent="0.2">
      <c r="A2045" s="21" t="s">
        <v>1365</v>
      </c>
    </row>
    <row r="2046" spans="1:1" x14ac:dyDescent="0.2">
      <c r="A2046" s="21" t="s">
        <v>1367</v>
      </c>
    </row>
    <row r="2047" spans="1:1" x14ac:dyDescent="0.2">
      <c r="A2047" s="21" t="s">
        <v>1369</v>
      </c>
    </row>
    <row r="2048" spans="1:1" x14ac:dyDescent="0.2">
      <c r="A2048" s="21" t="s">
        <v>1371</v>
      </c>
    </row>
    <row r="2049" spans="1:1" x14ac:dyDescent="0.2">
      <c r="A2049" s="21" t="s">
        <v>1373</v>
      </c>
    </row>
    <row r="2050" spans="1:1" x14ac:dyDescent="0.2">
      <c r="A2050" s="21" t="s">
        <v>1377</v>
      </c>
    </row>
    <row r="2051" spans="1:1" x14ac:dyDescent="0.2">
      <c r="A2051" s="21" t="s">
        <v>1379</v>
      </c>
    </row>
    <row r="2052" spans="1:1" x14ac:dyDescent="0.2">
      <c r="A2052" s="21" t="s">
        <v>1381</v>
      </c>
    </row>
    <row r="2053" spans="1:1" x14ac:dyDescent="0.2">
      <c r="A2053" s="21" t="s">
        <v>1383</v>
      </c>
    </row>
    <row r="2054" spans="1:1" x14ac:dyDescent="0.2">
      <c r="A2054" s="21" t="s">
        <v>1387</v>
      </c>
    </row>
    <row r="2055" spans="1:1" x14ac:dyDescent="0.2">
      <c r="A2055" s="21" t="s">
        <v>1389</v>
      </c>
    </row>
    <row r="2056" spans="1:1" x14ac:dyDescent="0.2">
      <c r="A2056" s="21" t="s">
        <v>414</v>
      </c>
    </row>
    <row r="2057" spans="1:1" x14ac:dyDescent="0.2">
      <c r="A2057" s="21" t="s">
        <v>1391</v>
      </c>
    </row>
    <row r="2058" spans="1:1" x14ac:dyDescent="0.2">
      <c r="A2058" s="21" t="s">
        <v>1393</v>
      </c>
    </row>
    <row r="2059" spans="1:1" x14ac:dyDescent="0.2">
      <c r="A2059" s="21" t="s">
        <v>1395</v>
      </c>
    </row>
    <row r="2060" spans="1:1" x14ac:dyDescent="0.2">
      <c r="A2060" s="21" t="s">
        <v>1397</v>
      </c>
    </row>
    <row r="2061" spans="1:1" x14ac:dyDescent="0.2">
      <c r="A2061" s="21" t="s">
        <v>417</v>
      </c>
    </row>
    <row r="2062" spans="1:1" x14ac:dyDescent="0.2">
      <c r="A2062" s="21" t="s">
        <v>1399</v>
      </c>
    </row>
    <row r="2063" spans="1:1" x14ac:dyDescent="0.2">
      <c r="A2063" s="21" t="s">
        <v>1401</v>
      </c>
    </row>
    <row r="2064" spans="1:1" x14ac:dyDescent="0.2">
      <c r="A2064" s="21" t="s">
        <v>1403</v>
      </c>
    </row>
    <row r="2065" spans="1:1" x14ac:dyDescent="0.2">
      <c r="A2065" s="21" t="s">
        <v>1405</v>
      </c>
    </row>
    <row r="2066" spans="1:1" x14ac:dyDescent="0.2">
      <c r="A2066" s="21" t="s">
        <v>420</v>
      </c>
    </row>
    <row r="2067" spans="1:1" x14ac:dyDescent="0.2">
      <c r="A2067" s="21" t="s">
        <v>1409</v>
      </c>
    </row>
    <row r="2068" spans="1:1" x14ac:dyDescent="0.2">
      <c r="A2068" s="21" t="s">
        <v>1411</v>
      </c>
    </row>
    <row r="2069" spans="1:1" x14ac:dyDescent="0.2">
      <c r="A2069" s="21" t="s">
        <v>1413</v>
      </c>
    </row>
    <row r="2070" spans="1:1" x14ac:dyDescent="0.2">
      <c r="A2070" s="21" t="s">
        <v>1415</v>
      </c>
    </row>
    <row r="2071" spans="1:1" x14ac:dyDescent="0.2">
      <c r="A2071" s="21" t="s">
        <v>1417</v>
      </c>
    </row>
    <row r="2072" spans="1:1" x14ac:dyDescent="0.2">
      <c r="A2072" s="21" t="s">
        <v>1419</v>
      </c>
    </row>
    <row r="2073" spans="1:1" x14ac:dyDescent="0.2">
      <c r="A2073" s="21" t="s">
        <v>1421</v>
      </c>
    </row>
    <row r="2074" spans="1:1" x14ac:dyDescent="0.2">
      <c r="A2074" s="21" t="s">
        <v>1423</v>
      </c>
    </row>
    <row r="2075" spans="1:1" x14ac:dyDescent="0.2">
      <c r="A2075" s="21" t="s">
        <v>1425</v>
      </c>
    </row>
    <row r="2076" spans="1:1" x14ac:dyDescent="0.2">
      <c r="A2076" s="21" t="s">
        <v>1427</v>
      </c>
    </row>
    <row r="2077" spans="1:1" x14ac:dyDescent="0.2">
      <c r="A2077" s="21" t="s">
        <v>423</v>
      </c>
    </row>
    <row r="2078" spans="1:1" x14ac:dyDescent="0.2">
      <c r="A2078" s="21" t="s">
        <v>1429</v>
      </c>
    </row>
    <row r="2079" spans="1:1" x14ac:dyDescent="0.2">
      <c r="A2079" s="21" t="s">
        <v>1431</v>
      </c>
    </row>
    <row r="2080" spans="1:1" x14ac:dyDescent="0.2">
      <c r="A2080" s="21" t="s">
        <v>426</v>
      </c>
    </row>
    <row r="2081" spans="1:1" x14ac:dyDescent="0.2">
      <c r="A2081" s="21" t="s">
        <v>1435</v>
      </c>
    </row>
    <row r="2082" spans="1:1" x14ac:dyDescent="0.2">
      <c r="A2082" s="21" t="s">
        <v>1437</v>
      </c>
    </row>
    <row r="2083" spans="1:1" x14ac:dyDescent="0.2">
      <c r="A2083" s="21" t="s">
        <v>1439</v>
      </c>
    </row>
    <row r="2084" spans="1:1" x14ac:dyDescent="0.2">
      <c r="A2084" s="21" t="s">
        <v>1441</v>
      </c>
    </row>
    <row r="2085" spans="1:1" x14ac:dyDescent="0.2">
      <c r="A2085" s="21" t="s">
        <v>1443</v>
      </c>
    </row>
    <row r="2086" spans="1:1" x14ac:dyDescent="0.2">
      <c r="A2086" s="21" t="s">
        <v>1445</v>
      </c>
    </row>
    <row r="2087" spans="1:1" x14ac:dyDescent="0.2">
      <c r="A2087" s="21" t="s">
        <v>1447</v>
      </c>
    </row>
    <row r="2088" spans="1:1" x14ac:dyDescent="0.2">
      <c r="A2088" s="21" t="s">
        <v>1449</v>
      </c>
    </row>
    <row r="2089" spans="1:1" x14ac:dyDescent="0.2">
      <c r="A2089" s="21" t="s">
        <v>1451</v>
      </c>
    </row>
    <row r="2090" spans="1:1" x14ac:dyDescent="0.2">
      <c r="A2090" s="21" t="s">
        <v>1453</v>
      </c>
    </row>
    <row r="2091" spans="1:1" x14ac:dyDescent="0.2">
      <c r="A2091" s="21" t="s">
        <v>1455</v>
      </c>
    </row>
    <row r="2092" spans="1:1" x14ac:dyDescent="0.2">
      <c r="A2092" s="21" t="s">
        <v>1457</v>
      </c>
    </row>
    <row r="2093" spans="1:1" x14ac:dyDescent="0.2">
      <c r="A2093" s="21" t="s">
        <v>429</v>
      </c>
    </row>
    <row r="2094" spans="1:1" x14ac:dyDescent="0.2">
      <c r="A2094" s="21" t="s">
        <v>1459</v>
      </c>
    </row>
    <row r="2095" spans="1:1" x14ac:dyDescent="0.2">
      <c r="A2095" s="21" t="s">
        <v>432</v>
      </c>
    </row>
    <row r="2096" spans="1:1" x14ac:dyDescent="0.2">
      <c r="A2096" s="21" t="s">
        <v>1461</v>
      </c>
    </row>
    <row r="2097" spans="1:1" x14ac:dyDescent="0.2">
      <c r="A2097" s="21" t="s">
        <v>1463</v>
      </c>
    </row>
    <row r="2098" spans="1:1" x14ac:dyDescent="0.2">
      <c r="A2098" s="21" t="s">
        <v>1465</v>
      </c>
    </row>
    <row r="2099" spans="1:1" x14ac:dyDescent="0.2">
      <c r="A2099" s="21" t="s">
        <v>1467</v>
      </c>
    </row>
    <row r="2100" spans="1:1" x14ac:dyDescent="0.2">
      <c r="A2100" s="21" t="s">
        <v>1469</v>
      </c>
    </row>
    <row r="2101" spans="1:1" x14ac:dyDescent="0.2">
      <c r="A2101" s="21" t="s">
        <v>1471</v>
      </c>
    </row>
    <row r="2102" spans="1:1" x14ac:dyDescent="0.2">
      <c r="A2102" s="21" t="s">
        <v>1473</v>
      </c>
    </row>
    <row r="2103" spans="1:1" x14ac:dyDescent="0.2">
      <c r="A2103" s="21" t="s">
        <v>1475</v>
      </c>
    </row>
    <row r="2104" spans="1:1" x14ac:dyDescent="0.2">
      <c r="A2104" s="21" t="s">
        <v>1477</v>
      </c>
    </row>
    <row r="2105" spans="1:1" x14ac:dyDescent="0.2">
      <c r="A2105" s="21" t="s">
        <v>1479</v>
      </c>
    </row>
    <row r="2106" spans="1:1" x14ac:dyDescent="0.2">
      <c r="A2106" s="21" t="s">
        <v>1481</v>
      </c>
    </row>
    <row r="2107" spans="1:1" x14ac:dyDescent="0.2">
      <c r="A2107" s="21" t="s">
        <v>435</v>
      </c>
    </row>
    <row r="2108" spans="1:1" x14ac:dyDescent="0.2">
      <c r="A2108" s="21" t="s">
        <v>1483</v>
      </c>
    </row>
    <row r="2109" spans="1:1" x14ac:dyDescent="0.2">
      <c r="A2109" s="21" t="s">
        <v>438</v>
      </c>
    </row>
    <row r="2110" spans="1:1" x14ac:dyDescent="0.2">
      <c r="A2110" s="21" t="s">
        <v>1485</v>
      </c>
    </row>
    <row r="2111" spans="1:1" x14ac:dyDescent="0.2">
      <c r="A2111" s="21" t="s">
        <v>1487</v>
      </c>
    </row>
    <row r="2112" spans="1:1" x14ac:dyDescent="0.2">
      <c r="A2112" s="21" t="s">
        <v>1489</v>
      </c>
    </row>
    <row r="2113" spans="1:1" x14ac:dyDescent="0.2">
      <c r="A2113" s="21" t="s">
        <v>441</v>
      </c>
    </row>
    <row r="2114" spans="1:1" x14ac:dyDescent="0.2">
      <c r="A2114" s="21" t="s">
        <v>1491</v>
      </c>
    </row>
    <row r="2115" spans="1:1" x14ac:dyDescent="0.2">
      <c r="A2115" s="21" t="s">
        <v>1493</v>
      </c>
    </row>
    <row r="2116" spans="1:1" x14ac:dyDescent="0.2">
      <c r="A2116" s="21" t="s">
        <v>1495</v>
      </c>
    </row>
    <row r="2117" spans="1:1" x14ac:dyDescent="0.2">
      <c r="A2117" s="21" t="s">
        <v>1497</v>
      </c>
    </row>
    <row r="2118" spans="1:1" x14ac:dyDescent="0.2">
      <c r="A2118" s="21" t="s">
        <v>1499</v>
      </c>
    </row>
    <row r="2119" spans="1:1" x14ac:dyDescent="0.2">
      <c r="A2119" s="21" t="s">
        <v>1501</v>
      </c>
    </row>
    <row r="2120" spans="1:1" x14ac:dyDescent="0.2">
      <c r="A2120" s="21" t="s">
        <v>444</v>
      </c>
    </row>
    <row r="2121" spans="1:1" x14ac:dyDescent="0.2">
      <c r="A2121" s="21" t="s">
        <v>1505</v>
      </c>
    </row>
    <row r="2122" spans="1:1" x14ac:dyDescent="0.2">
      <c r="A2122" s="21" t="s">
        <v>1507</v>
      </c>
    </row>
    <row r="2123" spans="1:1" x14ac:dyDescent="0.2">
      <c r="A2123" s="21" t="s">
        <v>1509</v>
      </c>
    </row>
    <row r="2124" spans="1:1" x14ac:dyDescent="0.2">
      <c r="A2124" s="21" t="s">
        <v>1511</v>
      </c>
    </row>
    <row r="2125" spans="1:1" x14ac:dyDescent="0.2">
      <c r="A2125" s="21" t="s">
        <v>450</v>
      </c>
    </row>
    <row r="2126" spans="1:1" x14ac:dyDescent="0.2">
      <c r="A2126" s="21" t="s">
        <v>1513</v>
      </c>
    </row>
    <row r="2127" spans="1:1" x14ac:dyDescent="0.2">
      <c r="A2127" s="21" t="s">
        <v>453</v>
      </c>
    </row>
    <row r="2128" spans="1:1" x14ac:dyDescent="0.2">
      <c r="A2128" s="21" t="s">
        <v>456</v>
      </c>
    </row>
    <row r="2129" spans="1:1" x14ac:dyDescent="0.2">
      <c r="A2129" s="21" t="s">
        <v>1515</v>
      </c>
    </row>
    <row r="2130" spans="1:1" x14ac:dyDescent="0.2">
      <c r="A2130" s="21" t="s">
        <v>1517</v>
      </c>
    </row>
    <row r="2131" spans="1:1" x14ac:dyDescent="0.2">
      <c r="A2131" s="21" t="s">
        <v>1519</v>
      </c>
    </row>
    <row r="2132" spans="1:1" x14ac:dyDescent="0.2">
      <c r="A2132" s="21" t="s">
        <v>1521</v>
      </c>
    </row>
    <row r="2133" spans="1:1" x14ac:dyDescent="0.2">
      <c r="A2133" s="21" t="s">
        <v>459</v>
      </c>
    </row>
    <row r="2134" spans="1:1" x14ac:dyDescent="0.2">
      <c r="A2134" s="21" t="s">
        <v>462</v>
      </c>
    </row>
    <row r="2135" spans="1:1" x14ac:dyDescent="0.2">
      <c r="A2135" s="21" t="s">
        <v>1523</v>
      </c>
    </row>
    <row r="2136" spans="1:1" x14ac:dyDescent="0.2">
      <c r="A2136" s="21" t="s">
        <v>1525</v>
      </c>
    </row>
    <row r="2137" spans="1:1" x14ac:dyDescent="0.2">
      <c r="A2137" s="21" t="s">
        <v>1527</v>
      </c>
    </row>
    <row r="2138" spans="1:1" x14ac:dyDescent="0.2">
      <c r="A2138" s="21" t="s">
        <v>465</v>
      </c>
    </row>
    <row r="2139" spans="1:1" x14ac:dyDescent="0.2">
      <c r="A2139" s="21" t="s">
        <v>1529</v>
      </c>
    </row>
    <row r="2140" spans="1:1" x14ac:dyDescent="0.2">
      <c r="A2140" s="21" t="s">
        <v>1531</v>
      </c>
    </row>
    <row r="2141" spans="1:1" x14ac:dyDescent="0.2">
      <c r="A2141" s="21" t="s">
        <v>1533</v>
      </c>
    </row>
    <row r="2142" spans="1:1" x14ac:dyDescent="0.2">
      <c r="A2142" s="21" t="s">
        <v>1535</v>
      </c>
    </row>
    <row r="2143" spans="1:1" x14ac:dyDescent="0.2">
      <c r="A2143" s="21" t="s">
        <v>1537</v>
      </c>
    </row>
    <row r="2144" spans="1:1" x14ac:dyDescent="0.2">
      <c r="A2144" s="21" t="s">
        <v>1539</v>
      </c>
    </row>
    <row r="2145" spans="1:1" x14ac:dyDescent="0.2">
      <c r="A2145" s="21" t="s">
        <v>1541</v>
      </c>
    </row>
    <row r="2146" spans="1:1" x14ac:dyDescent="0.2">
      <c r="A2146" s="21" t="s">
        <v>471</v>
      </c>
    </row>
    <row r="2147" spans="1:1" x14ac:dyDescent="0.2">
      <c r="A2147" s="21" t="s">
        <v>1543</v>
      </c>
    </row>
    <row r="2148" spans="1:1" x14ac:dyDescent="0.2">
      <c r="A2148" s="21" t="s">
        <v>1547</v>
      </c>
    </row>
    <row r="2149" spans="1:1" x14ac:dyDescent="0.2">
      <c r="A2149" s="21" t="s">
        <v>1549</v>
      </c>
    </row>
    <row r="2150" spans="1:1" x14ac:dyDescent="0.2">
      <c r="A2150" s="21" t="s">
        <v>1551</v>
      </c>
    </row>
    <row r="2151" spans="1:1" x14ac:dyDescent="0.2">
      <c r="A2151" s="21" t="s">
        <v>1553</v>
      </c>
    </row>
    <row r="2152" spans="1:1" x14ac:dyDescent="0.2">
      <c r="A2152" s="21" t="s">
        <v>1555</v>
      </c>
    </row>
    <row r="2153" spans="1:1" x14ac:dyDescent="0.2">
      <c r="A2153" s="21" t="s">
        <v>1557</v>
      </c>
    </row>
    <row r="2154" spans="1:1" x14ac:dyDescent="0.2">
      <c r="A2154" s="21" t="s">
        <v>1559</v>
      </c>
    </row>
    <row r="2155" spans="1:1" x14ac:dyDescent="0.2">
      <c r="A2155" s="21" t="s">
        <v>1561</v>
      </c>
    </row>
    <row r="2156" spans="1:1" x14ac:dyDescent="0.2">
      <c r="A2156" s="21" t="s">
        <v>1563</v>
      </c>
    </row>
    <row r="2157" spans="1:1" x14ac:dyDescent="0.2">
      <c r="A2157" s="21" t="s">
        <v>1565</v>
      </c>
    </row>
    <row r="2158" spans="1:1" x14ac:dyDescent="0.2">
      <c r="A2158" s="21" t="s">
        <v>1567</v>
      </c>
    </row>
    <row r="2159" spans="1:1" x14ac:dyDescent="0.2">
      <c r="A2159" s="21" t="s">
        <v>474</v>
      </c>
    </row>
    <row r="2160" spans="1:1" x14ac:dyDescent="0.2">
      <c r="A2160" s="21" t="s">
        <v>1569</v>
      </c>
    </row>
    <row r="2161" spans="1:1" x14ac:dyDescent="0.2">
      <c r="A2161" s="21" t="s">
        <v>1571</v>
      </c>
    </row>
    <row r="2162" spans="1:1" x14ac:dyDescent="0.2">
      <c r="A2162" s="21" t="s">
        <v>1573</v>
      </c>
    </row>
    <row r="2163" spans="1:1" x14ac:dyDescent="0.2">
      <c r="A2163" s="21" t="s">
        <v>1575</v>
      </c>
    </row>
    <row r="2164" spans="1:1" x14ac:dyDescent="0.2">
      <c r="A2164" s="21" t="s">
        <v>477</v>
      </c>
    </row>
    <row r="2165" spans="1:1" x14ac:dyDescent="0.2">
      <c r="A2165" s="21" t="s">
        <v>1577</v>
      </c>
    </row>
    <row r="2166" spans="1:1" x14ac:dyDescent="0.2">
      <c r="A2166" s="21" t="s">
        <v>480</v>
      </c>
    </row>
    <row r="2167" spans="1:1" x14ac:dyDescent="0.2">
      <c r="A2167" s="21" t="s">
        <v>1579</v>
      </c>
    </row>
    <row r="2168" spans="1:1" x14ac:dyDescent="0.2">
      <c r="A2168" s="21" t="s">
        <v>1581</v>
      </c>
    </row>
    <row r="2169" spans="1:1" x14ac:dyDescent="0.2">
      <c r="A2169" s="21" t="s">
        <v>1583</v>
      </c>
    </row>
    <row r="2170" spans="1:1" x14ac:dyDescent="0.2">
      <c r="A2170" s="21" t="s">
        <v>1587</v>
      </c>
    </row>
    <row r="2171" spans="1:1" x14ac:dyDescent="0.2">
      <c r="A2171" s="21" t="s">
        <v>483</v>
      </c>
    </row>
    <row r="2172" spans="1:1" x14ac:dyDescent="0.2">
      <c r="A2172" s="21" t="s">
        <v>1589</v>
      </c>
    </row>
    <row r="2173" spans="1:1" x14ac:dyDescent="0.2">
      <c r="A2173" s="21" t="s">
        <v>1591</v>
      </c>
    </row>
    <row r="2174" spans="1:1" x14ac:dyDescent="0.2">
      <c r="A2174" s="21" t="s">
        <v>1593</v>
      </c>
    </row>
    <row r="2175" spans="1:1" x14ac:dyDescent="0.2">
      <c r="A2175" s="21" t="s">
        <v>1595</v>
      </c>
    </row>
    <row r="2176" spans="1:1" x14ac:dyDescent="0.2">
      <c r="A2176" s="21" t="s">
        <v>1597</v>
      </c>
    </row>
    <row r="2177" spans="1:1" x14ac:dyDescent="0.2">
      <c r="A2177" s="21" t="s">
        <v>1599</v>
      </c>
    </row>
    <row r="2178" spans="1:1" x14ac:dyDescent="0.2">
      <c r="A2178" s="21" t="s">
        <v>1601</v>
      </c>
    </row>
    <row r="2179" spans="1:1" x14ac:dyDescent="0.2">
      <c r="A2179" s="21" t="s">
        <v>1603</v>
      </c>
    </row>
    <row r="2180" spans="1:1" x14ac:dyDescent="0.2">
      <c r="A2180" s="21" t="s">
        <v>1605</v>
      </c>
    </row>
    <row r="2181" spans="1:1" x14ac:dyDescent="0.2">
      <c r="A2181" s="21" t="s">
        <v>486</v>
      </c>
    </row>
    <row r="2182" spans="1:1" x14ac:dyDescent="0.2">
      <c r="A2182" s="21" t="s">
        <v>1607</v>
      </c>
    </row>
    <row r="2183" spans="1:1" x14ac:dyDescent="0.2">
      <c r="A2183" s="21" t="s">
        <v>1609</v>
      </c>
    </row>
    <row r="2184" spans="1:1" x14ac:dyDescent="0.2">
      <c r="A2184" s="21" t="s">
        <v>1611</v>
      </c>
    </row>
    <row r="2185" spans="1:1" x14ac:dyDescent="0.2">
      <c r="A2185" s="21" t="s">
        <v>1613</v>
      </c>
    </row>
    <row r="2186" spans="1:1" x14ac:dyDescent="0.2">
      <c r="A2186" s="21" t="s">
        <v>1615</v>
      </c>
    </row>
    <row r="2187" spans="1:1" x14ac:dyDescent="0.2">
      <c r="A2187" s="21" t="s">
        <v>1617</v>
      </c>
    </row>
    <row r="2188" spans="1:1" x14ac:dyDescent="0.2">
      <c r="A2188" s="21" t="s">
        <v>1619</v>
      </c>
    </row>
    <row r="2189" spans="1:1" x14ac:dyDescent="0.2">
      <c r="A2189" s="21" t="s">
        <v>1621</v>
      </c>
    </row>
    <row r="2190" spans="1:1" x14ac:dyDescent="0.2">
      <c r="A2190" s="21" t="s">
        <v>1623</v>
      </c>
    </row>
    <row r="2191" spans="1:1" x14ac:dyDescent="0.2">
      <c r="A2191" s="21" t="s">
        <v>1625</v>
      </c>
    </row>
    <row r="2192" spans="1:1" x14ac:dyDescent="0.2">
      <c r="A2192" s="21" t="s">
        <v>489</v>
      </c>
    </row>
    <row r="2193" spans="1:1" x14ac:dyDescent="0.2">
      <c r="A2193" s="21" t="s">
        <v>1629</v>
      </c>
    </row>
    <row r="2194" spans="1:1" x14ac:dyDescent="0.2">
      <c r="A2194" s="21" t="s">
        <v>1631</v>
      </c>
    </row>
    <row r="2195" spans="1:1" x14ac:dyDescent="0.2">
      <c r="A2195" s="21" t="s">
        <v>1633</v>
      </c>
    </row>
    <row r="2196" spans="1:1" x14ac:dyDescent="0.2">
      <c r="A2196" s="21" t="s">
        <v>492</v>
      </c>
    </row>
    <row r="2197" spans="1:1" x14ac:dyDescent="0.2">
      <c r="A2197" s="21" t="s">
        <v>1635</v>
      </c>
    </row>
    <row r="2198" spans="1:1" x14ac:dyDescent="0.2">
      <c r="A2198" s="21" t="s">
        <v>1637</v>
      </c>
    </row>
    <row r="2199" spans="1:1" x14ac:dyDescent="0.2">
      <c r="A2199" s="21" t="s">
        <v>1639</v>
      </c>
    </row>
    <row r="2200" spans="1:1" x14ac:dyDescent="0.2">
      <c r="A2200" s="21" t="s">
        <v>1641</v>
      </c>
    </row>
    <row r="2201" spans="1:1" x14ac:dyDescent="0.2">
      <c r="A2201" s="21" t="s">
        <v>1645</v>
      </c>
    </row>
    <row r="2202" spans="1:1" x14ac:dyDescent="0.2">
      <c r="A2202" s="21" t="s">
        <v>1649</v>
      </c>
    </row>
    <row r="2203" spans="1:1" x14ac:dyDescent="0.2">
      <c r="A2203" s="21" t="s">
        <v>1651</v>
      </c>
    </row>
    <row r="2204" spans="1:1" x14ac:dyDescent="0.2">
      <c r="A2204" s="21" t="s">
        <v>1655</v>
      </c>
    </row>
    <row r="2205" spans="1:1" x14ac:dyDescent="0.2">
      <c r="A2205" s="21" t="s">
        <v>1657</v>
      </c>
    </row>
    <row r="2206" spans="1:1" x14ac:dyDescent="0.2">
      <c r="A2206" s="21" t="s">
        <v>1659</v>
      </c>
    </row>
    <row r="2207" spans="1:1" x14ac:dyDescent="0.2">
      <c r="A2207" s="21" t="s">
        <v>1661</v>
      </c>
    </row>
    <row r="2208" spans="1:1" x14ac:dyDescent="0.2">
      <c r="A2208" s="21" t="s">
        <v>1663</v>
      </c>
    </row>
    <row r="2209" spans="1:1" x14ac:dyDescent="0.2">
      <c r="A2209" s="21" t="s">
        <v>1665</v>
      </c>
    </row>
    <row r="2210" spans="1:1" x14ac:dyDescent="0.2">
      <c r="A2210" s="21" t="s">
        <v>1667</v>
      </c>
    </row>
    <row r="2211" spans="1:1" x14ac:dyDescent="0.2">
      <c r="A2211" s="21" t="s">
        <v>495</v>
      </c>
    </row>
    <row r="2212" spans="1:1" x14ac:dyDescent="0.2">
      <c r="A2212" s="21" t="s">
        <v>1671</v>
      </c>
    </row>
    <row r="2213" spans="1:1" x14ac:dyDescent="0.2">
      <c r="A2213" s="21" t="s">
        <v>1673</v>
      </c>
    </row>
    <row r="2214" spans="1:1" x14ac:dyDescent="0.2">
      <c r="A2214" s="21" t="s">
        <v>1677</v>
      </c>
    </row>
    <row r="2215" spans="1:1" x14ac:dyDescent="0.2">
      <c r="A2215" s="21" t="s">
        <v>1679</v>
      </c>
    </row>
    <row r="2216" spans="1:1" x14ac:dyDescent="0.2">
      <c r="A2216" s="21" t="s">
        <v>498</v>
      </c>
    </row>
    <row r="2217" spans="1:1" x14ac:dyDescent="0.2">
      <c r="A2217" s="21" t="s">
        <v>501</v>
      </c>
    </row>
    <row r="2218" spans="1:1" x14ac:dyDescent="0.2">
      <c r="A2218" s="21" t="s">
        <v>1681</v>
      </c>
    </row>
    <row r="2219" spans="1:1" x14ac:dyDescent="0.2">
      <c r="A2219" s="21" t="s">
        <v>1683</v>
      </c>
    </row>
    <row r="2220" spans="1:1" x14ac:dyDescent="0.2">
      <c r="A2220" s="21" t="s">
        <v>1685</v>
      </c>
    </row>
    <row r="2221" spans="1:1" x14ac:dyDescent="0.2">
      <c r="A2221" s="21" t="s">
        <v>1687</v>
      </c>
    </row>
    <row r="2222" spans="1:1" x14ac:dyDescent="0.2">
      <c r="A2222" s="21" t="s">
        <v>504</v>
      </c>
    </row>
    <row r="2223" spans="1:1" x14ac:dyDescent="0.2">
      <c r="A2223" s="21" t="s">
        <v>1689</v>
      </c>
    </row>
    <row r="2224" spans="1:1" x14ac:dyDescent="0.2">
      <c r="A2224" s="21" t="s">
        <v>1691</v>
      </c>
    </row>
    <row r="2225" spans="1:1" x14ac:dyDescent="0.2">
      <c r="A2225" s="21" t="s">
        <v>1695</v>
      </c>
    </row>
    <row r="2226" spans="1:1" x14ac:dyDescent="0.2">
      <c r="A2226" s="21" t="s">
        <v>1697</v>
      </c>
    </row>
    <row r="2227" spans="1:1" x14ac:dyDescent="0.2">
      <c r="A2227" s="21" t="s">
        <v>1699</v>
      </c>
    </row>
    <row r="2228" spans="1:1" x14ac:dyDescent="0.2">
      <c r="A2228" s="21" t="s">
        <v>1701</v>
      </c>
    </row>
    <row r="2229" spans="1:1" x14ac:dyDescent="0.2">
      <c r="A2229" s="21" t="s">
        <v>1703</v>
      </c>
    </row>
    <row r="2230" spans="1:1" x14ac:dyDescent="0.2">
      <c r="A2230" s="21" t="s">
        <v>1705</v>
      </c>
    </row>
    <row r="2231" spans="1:1" x14ac:dyDescent="0.2">
      <c r="A2231" s="21" t="s">
        <v>1707</v>
      </c>
    </row>
    <row r="2232" spans="1:1" x14ac:dyDescent="0.2">
      <c r="A2232" s="21" t="s">
        <v>1709</v>
      </c>
    </row>
    <row r="2233" spans="1:1" x14ac:dyDescent="0.2">
      <c r="A2233" s="21" t="s">
        <v>1711</v>
      </c>
    </row>
    <row r="2234" spans="1:1" x14ac:dyDescent="0.2">
      <c r="A2234" s="21" t="s">
        <v>1713</v>
      </c>
    </row>
    <row r="2235" spans="1:1" x14ac:dyDescent="0.2">
      <c r="A2235" s="21" t="s">
        <v>1715</v>
      </c>
    </row>
    <row r="2236" spans="1:1" x14ac:dyDescent="0.2">
      <c r="A2236" s="21" t="s">
        <v>1717</v>
      </c>
    </row>
    <row r="2237" spans="1:1" x14ac:dyDescent="0.2">
      <c r="A2237" s="21" t="s">
        <v>1719</v>
      </c>
    </row>
    <row r="2238" spans="1:1" x14ac:dyDescent="0.2">
      <c r="A2238" s="21" t="s">
        <v>1721</v>
      </c>
    </row>
    <row r="2239" spans="1:1" x14ac:dyDescent="0.2">
      <c r="A2239" s="21" t="s">
        <v>1723</v>
      </c>
    </row>
    <row r="2240" spans="1:1" x14ac:dyDescent="0.2">
      <c r="A2240" s="21" t="s">
        <v>1725</v>
      </c>
    </row>
    <row r="2241" spans="1:1" x14ac:dyDescent="0.2">
      <c r="A2241" s="21" t="s">
        <v>1727</v>
      </c>
    </row>
    <row r="2242" spans="1:1" x14ac:dyDescent="0.2">
      <c r="A2242" s="21" t="s">
        <v>1729</v>
      </c>
    </row>
    <row r="2243" spans="1:1" x14ac:dyDescent="0.2">
      <c r="A2243" s="21" t="s">
        <v>507</v>
      </c>
    </row>
    <row r="2244" spans="1:1" x14ac:dyDescent="0.2">
      <c r="A2244" s="21" t="s">
        <v>1731</v>
      </c>
    </row>
    <row r="2245" spans="1:1" x14ac:dyDescent="0.2">
      <c r="A2245" s="21" t="s">
        <v>1733</v>
      </c>
    </row>
    <row r="2246" spans="1:1" x14ac:dyDescent="0.2">
      <c r="A2246" s="21" t="s">
        <v>1737</v>
      </c>
    </row>
    <row r="2247" spans="1:1" x14ac:dyDescent="0.2">
      <c r="A2247" s="21" t="s">
        <v>1739</v>
      </c>
    </row>
    <row r="2248" spans="1:1" x14ac:dyDescent="0.2">
      <c r="A2248" s="21" t="s">
        <v>1741</v>
      </c>
    </row>
    <row r="2249" spans="1:1" x14ac:dyDescent="0.2">
      <c r="A2249" s="21" t="s">
        <v>510</v>
      </c>
    </row>
    <row r="2250" spans="1:1" x14ac:dyDescent="0.2">
      <c r="A2250" s="21" t="s">
        <v>1745</v>
      </c>
    </row>
    <row r="2251" spans="1:1" x14ac:dyDescent="0.2">
      <c r="A2251" s="21" t="s">
        <v>1747</v>
      </c>
    </row>
    <row r="2252" spans="1:1" x14ac:dyDescent="0.2">
      <c r="A2252" s="21" t="s">
        <v>1749</v>
      </c>
    </row>
    <row r="2253" spans="1:1" x14ac:dyDescent="0.2">
      <c r="A2253" s="21" t="s">
        <v>1751</v>
      </c>
    </row>
    <row r="2254" spans="1:1" x14ac:dyDescent="0.2">
      <c r="A2254" s="21" t="s">
        <v>1753</v>
      </c>
    </row>
    <row r="2255" spans="1:1" x14ac:dyDescent="0.2">
      <c r="A2255" s="21" t="s">
        <v>1755</v>
      </c>
    </row>
    <row r="2256" spans="1:1" x14ac:dyDescent="0.2">
      <c r="A2256" s="21" t="s">
        <v>1757</v>
      </c>
    </row>
    <row r="2257" spans="1:1" x14ac:dyDescent="0.2">
      <c r="A2257" s="21" t="s">
        <v>1759</v>
      </c>
    </row>
    <row r="2258" spans="1:1" x14ac:dyDescent="0.2">
      <c r="A2258" s="21" t="s">
        <v>1761</v>
      </c>
    </row>
    <row r="2259" spans="1:1" x14ac:dyDescent="0.2">
      <c r="A2259" s="21" t="s">
        <v>1763</v>
      </c>
    </row>
    <row r="2260" spans="1:1" x14ac:dyDescent="0.2">
      <c r="A2260" s="21" t="s">
        <v>1765</v>
      </c>
    </row>
    <row r="2261" spans="1:1" x14ac:dyDescent="0.2">
      <c r="A2261" s="21" t="s">
        <v>1767</v>
      </c>
    </row>
    <row r="2262" spans="1:1" x14ac:dyDescent="0.2">
      <c r="A2262" s="21" t="s">
        <v>1769</v>
      </c>
    </row>
    <row r="2263" spans="1:1" x14ac:dyDescent="0.2">
      <c r="A2263" s="21" t="s">
        <v>1771</v>
      </c>
    </row>
    <row r="2264" spans="1:1" x14ac:dyDescent="0.2">
      <c r="A2264" s="21" t="s">
        <v>1773</v>
      </c>
    </row>
    <row r="2265" spans="1:1" x14ac:dyDescent="0.2">
      <c r="A2265" s="21" t="s">
        <v>1775</v>
      </c>
    </row>
    <row r="2266" spans="1:1" x14ac:dyDescent="0.2">
      <c r="A2266" s="21" t="s">
        <v>1777</v>
      </c>
    </row>
    <row r="2267" spans="1:1" x14ac:dyDescent="0.2">
      <c r="A2267" s="21" t="s">
        <v>1779</v>
      </c>
    </row>
    <row r="2268" spans="1:1" x14ac:dyDescent="0.2">
      <c r="A2268" s="21" t="s">
        <v>1783</v>
      </c>
    </row>
    <row r="2269" spans="1:1" x14ac:dyDescent="0.2">
      <c r="A2269" s="21" t="s">
        <v>1785</v>
      </c>
    </row>
    <row r="2270" spans="1:1" x14ac:dyDescent="0.2">
      <c r="A2270" s="21" t="s">
        <v>513</v>
      </c>
    </row>
    <row r="2271" spans="1:1" x14ac:dyDescent="0.2">
      <c r="A2271" s="21" t="s">
        <v>1787</v>
      </c>
    </row>
    <row r="2272" spans="1:1" x14ac:dyDescent="0.2">
      <c r="A2272" s="21" t="s">
        <v>1789</v>
      </c>
    </row>
    <row r="2273" spans="1:1" x14ac:dyDescent="0.2">
      <c r="A2273" s="21" t="s">
        <v>1791</v>
      </c>
    </row>
    <row r="2274" spans="1:1" x14ac:dyDescent="0.2">
      <c r="A2274" s="21" t="s">
        <v>1793</v>
      </c>
    </row>
    <row r="2275" spans="1:1" x14ac:dyDescent="0.2">
      <c r="A2275" s="21" t="s">
        <v>1795</v>
      </c>
    </row>
    <row r="2276" spans="1:1" x14ac:dyDescent="0.2">
      <c r="A2276" s="21" t="s">
        <v>1797</v>
      </c>
    </row>
    <row r="2277" spans="1:1" x14ac:dyDescent="0.2">
      <c r="A2277" s="21" t="s">
        <v>1799</v>
      </c>
    </row>
    <row r="2278" spans="1:1" x14ac:dyDescent="0.2">
      <c r="A2278" s="21" t="s">
        <v>1801</v>
      </c>
    </row>
    <row r="2279" spans="1:1" x14ac:dyDescent="0.2">
      <c r="A2279" s="21" t="s">
        <v>516</v>
      </c>
    </row>
    <row r="2280" spans="1:1" x14ac:dyDescent="0.2">
      <c r="A2280" s="21" t="s">
        <v>1803</v>
      </c>
    </row>
    <row r="2281" spans="1:1" x14ac:dyDescent="0.2">
      <c r="A2281" s="21" t="s">
        <v>1805</v>
      </c>
    </row>
    <row r="2282" spans="1:1" x14ac:dyDescent="0.2">
      <c r="A2282" s="21" t="s">
        <v>1807</v>
      </c>
    </row>
    <row r="2283" spans="1:1" x14ac:dyDescent="0.2">
      <c r="A2283" s="21" t="s">
        <v>1809</v>
      </c>
    </row>
    <row r="2284" spans="1:1" x14ac:dyDescent="0.2">
      <c r="A2284" s="21" t="s">
        <v>1811</v>
      </c>
    </row>
    <row r="2285" spans="1:1" x14ac:dyDescent="0.2">
      <c r="A2285" s="21" t="s">
        <v>519</v>
      </c>
    </row>
    <row r="2286" spans="1:1" x14ac:dyDescent="0.2">
      <c r="A2286" s="21" t="s">
        <v>1813</v>
      </c>
    </row>
    <row r="2287" spans="1:1" x14ac:dyDescent="0.2">
      <c r="A2287" s="21" t="s">
        <v>1815</v>
      </c>
    </row>
    <row r="2288" spans="1:1" x14ac:dyDescent="0.2">
      <c r="A2288" s="21" t="s">
        <v>522</v>
      </c>
    </row>
    <row r="2289" spans="1:1" x14ac:dyDescent="0.2">
      <c r="A2289" s="21" t="s">
        <v>1817</v>
      </c>
    </row>
    <row r="2290" spans="1:1" x14ac:dyDescent="0.2">
      <c r="A2290" s="21" t="s">
        <v>1819</v>
      </c>
    </row>
    <row r="2291" spans="1:1" x14ac:dyDescent="0.2">
      <c r="A2291" s="21" t="s">
        <v>1821</v>
      </c>
    </row>
    <row r="2292" spans="1:1" x14ac:dyDescent="0.2">
      <c r="A2292" s="21" t="s">
        <v>1823</v>
      </c>
    </row>
    <row r="2293" spans="1:1" x14ac:dyDescent="0.2">
      <c r="A2293" s="21" t="s">
        <v>1825</v>
      </c>
    </row>
    <row r="2294" spans="1:1" x14ac:dyDescent="0.2">
      <c r="A2294" s="21" t="s">
        <v>1827</v>
      </c>
    </row>
    <row r="2295" spans="1:1" x14ac:dyDescent="0.2">
      <c r="A2295" s="21" t="s">
        <v>1829</v>
      </c>
    </row>
    <row r="2296" spans="1:1" x14ac:dyDescent="0.2">
      <c r="A2296" s="21" t="s">
        <v>1831</v>
      </c>
    </row>
    <row r="2297" spans="1:1" x14ac:dyDescent="0.2">
      <c r="A2297" s="21" t="s">
        <v>1833</v>
      </c>
    </row>
    <row r="2298" spans="1:1" x14ac:dyDescent="0.2">
      <c r="A2298" s="21" t="s">
        <v>1835</v>
      </c>
    </row>
    <row r="2299" spans="1:1" x14ac:dyDescent="0.2">
      <c r="A2299" s="21" t="s">
        <v>1837</v>
      </c>
    </row>
    <row r="2300" spans="1:1" x14ac:dyDescent="0.2">
      <c r="A2300" s="21" t="s">
        <v>1839</v>
      </c>
    </row>
    <row r="2301" spans="1:1" x14ac:dyDescent="0.2">
      <c r="A2301" s="21" t="s">
        <v>1841</v>
      </c>
    </row>
    <row r="2302" spans="1:1" x14ac:dyDescent="0.2">
      <c r="A2302" s="21" t="s">
        <v>525</v>
      </c>
    </row>
    <row r="2303" spans="1:1" x14ac:dyDescent="0.2">
      <c r="A2303" s="21" t="s">
        <v>1843</v>
      </c>
    </row>
    <row r="2304" spans="1:1" x14ac:dyDescent="0.2">
      <c r="A2304" s="21" t="s">
        <v>1845</v>
      </c>
    </row>
    <row r="2305" spans="1:1" x14ac:dyDescent="0.2">
      <c r="A2305" s="21" t="s">
        <v>1847</v>
      </c>
    </row>
    <row r="2306" spans="1:1" x14ac:dyDescent="0.2">
      <c r="A2306" s="21" t="s">
        <v>1849</v>
      </c>
    </row>
    <row r="2307" spans="1:1" x14ac:dyDescent="0.2">
      <c r="A2307" s="21" t="s">
        <v>1851</v>
      </c>
    </row>
    <row r="2308" spans="1:1" x14ac:dyDescent="0.2">
      <c r="A2308" s="21" t="s">
        <v>1855</v>
      </c>
    </row>
    <row r="2309" spans="1:1" x14ac:dyDescent="0.2">
      <c r="A2309" s="21" t="s">
        <v>1857</v>
      </c>
    </row>
    <row r="2310" spans="1:1" x14ac:dyDescent="0.2">
      <c r="A2310" s="21" t="s">
        <v>1859</v>
      </c>
    </row>
    <row r="2311" spans="1:1" x14ac:dyDescent="0.2">
      <c r="A2311" s="21" t="s">
        <v>1861</v>
      </c>
    </row>
    <row r="2312" spans="1:1" x14ac:dyDescent="0.2">
      <c r="A2312" s="21" t="s">
        <v>1863</v>
      </c>
    </row>
    <row r="2313" spans="1:1" x14ac:dyDescent="0.2">
      <c r="A2313" s="21" t="s">
        <v>1865</v>
      </c>
    </row>
    <row r="2314" spans="1:1" x14ac:dyDescent="0.2">
      <c r="A2314" s="21" t="s">
        <v>1867</v>
      </c>
    </row>
    <row r="2315" spans="1:1" x14ac:dyDescent="0.2">
      <c r="A2315" s="21" t="s">
        <v>1869</v>
      </c>
    </row>
    <row r="2316" spans="1:1" x14ac:dyDescent="0.2">
      <c r="A2316" s="21" t="s">
        <v>1871</v>
      </c>
    </row>
    <row r="2317" spans="1:1" x14ac:dyDescent="0.2">
      <c r="A2317" s="21" t="s">
        <v>1873</v>
      </c>
    </row>
    <row r="2318" spans="1:1" x14ac:dyDescent="0.2">
      <c r="A2318" s="21" t="s">
        <v>1875</v>
      </c>
    </row>
    <row r="2319" spans="1:1" x14ac:dyDescent="0.2">
      <c r="A2319" s="21" t="s">
        <v>1877</v>
      </c>
    </row>
    <row r="2320" spans="1:1" x14ac:dyDescent="0.2">
      <c r="A2320" s="21" t="s">
        <v>1879</v>
      </c>
    </row>
    <row r="2321" spans="1:1" x14ac:dyDescent="0.2">
      <c r="A2321" s="21" t="s">
        <v>1881</v>
      </c>
    </row>
    <row r="2322" spans="1:1" x14ac:dyDescent="0.2">
      <c r="A2322" s="21" t="s">
        <v>1883</v>
      </c>
    </row>
    <row r="2323" spans="1:1" x14ac:dyDescent="0.2">
      <c r="A2323" s="21" t="s">
        <v>1885</v>
      </c>
    </row>
    <row r="2324" spans="1:1" x14ac:dyDescent="0.2">
      <c r="A2324" s="21" t="s">
        <v>1887</v>
      </c>
    </row>
    <row r="2325" spans="1:1" x14ac:dyDescent="0.2">
      <c r="A2325" s="21" t="s">
        <v>1889</v>
      </c>
    </row>
    <row r="2326" spans="1:1" x14ac:dyDescent="0.2">
      <c r="A2326" s="21" t="s">
        <v>1891</v>
      </c>
    </row>
    <row r="2327" spans="1:1" x14ac:dyDescent="0.2">
      <c r="A2327" s="21" t="s">
        <v>1893</v>
      </c>
    </row>
    <row r="2328" spans="1:1" x14ac:dyDescent="0.2">
      <c r="A2328" s="21" t="s">
        <v>1895</v>
      </c>
    </row>
    <row r="2329" spans="1:1" x14ac:dyDescent="0.2">
      <c r="A2329" s="21" t="s">
        <v>1897</v>
      </c>
    </row>
    <row r="2330" spans="1:1" x14ac:dyDescent="0.2">
      <c r="A2330" s="21" t="s">
        <v>1899</v>
      </c>
    </row>
    <row r="2331" spans="1:1" x14ac:dyDescent="0.2">
      <c r="A2331" s="21" t="s">
        <v>1901</v>
      </c>
    </row>
    <row r="2332" spans="1:1" x14ac:dyDescent="0.2">
      <c r="A2332" s="21" t="s">
        <v>1903</v>
      </c>
    </row>
    <row r="2333" spans="1:1" x14ac:dyDescent="0.2">
      <c r="A2333" s="21" t="s">
        <v>1905</v>
      </c>
    </row>
    <row r="2334" spans="1:1" x14ac:dyDescent="0.2">
      <c r="A2334" s="21" t="s">
        <v>1907</v>
      </c>
    </row>
    <row r="2335" spans="1:1" x14ac:dyDescent="0.2">
      <c r="A2335" s="21" t="s">
        <v>1909</v>
      </c>
    </row>
    <row r="2336" spans="1:1" x14ac:dyDescent="0.2">
      <c r="A2336" s="21" t="s">
        <v>1911</v>
      </c>
    </row>
    <row r="2337" spans="1:1" x14ac:dyDescent="0.2">
      <c r="A2337" s="21" t="s">
        <v>1913</v>
      </c>
    </row>
    <row r="2338" spans="1:1" x14ac:dyDescent="0.2">
      <c r="A2338" s="21" t="s">
        <v>528</v>
      </c>
    </row>
    <row r="2339" spans="1:1" x14ac:dyDescent="0.2">
      <c r="A2339" s="21" t="s">
        <v>1915</v>
      </c>
    </row>
    <row r="2340" spans="1:1" x14ac:dyDescent="0.2">
      <c r="A2340" s="21" t="s">
        <v>1917</v>
      </c>
    </row>
    <row r="2341" spans="1:1" x14ac:dyDescent="0.2">
      <c r="A2341" s="21" t="s">
        <v>1919</v>
      </c>
    </row>
    <row r="2342" spans="1:1" x14ac:dyDescent="0.2">
      <c r="A2342" s="21" t="s">
        <v>1921</v>
      </c>
    </row>
    <row r="2343" spans="1:1" x14ac:dyDescent="0.2">
      <c r="A2343" s="21" t="s">
        <v>1923</v>
      </c>
    </row>
    <row r="2344" spans="1:1" x14ac:dyDescent="0.2">
      <c r="A2344" s="21" t="s">
        <v>1925</v>
      </c>
    </row>
    <row r="2345" spans="1:1" x14ac:dyDescent="0.2">
      <c r="A2345" s="21" t="s">
        <v>1927</v>
      </c>
    </row>
    <row r="2346" spans="1:1" x14ac:dyDescent="0.2">
      <c r="A2346" s="21" t="s">
        <v>1929</v>
      </c>
    </row>
    <row r="2347" spans="1:1" x14ac:dyDescent="0.2">
      <c r="A2347" s="21" t="s">
        <v>1931</v>
      </c>
    </row>
    <row r="2348" spans="1:1" x14ac:dyDescent="0.2">
      <c r="A2348" s="21" t="s">
        <v>1933</v>
      </c>
    </row>
    <row r="2349" spans="1:1" x14ac:dyDescent="0.2">
      <c r="A2349" s="21" t="s">
        <v>531</v>
      </c>
    </row>
    <row r="2350" spans="1:1" x14ac:dyDescent="0.2">
      <c r="A2350" s="21" t="s">
        <v>1935</v>
      </c>
    </row>
    <row r="2351" spans="1:1" x14ac:dyDescent="0.2">
      <c r="A2351" s="21" t="s">
        <v>1937</v>
      </c>
    </row>
    <row r="2352" spans="1:1" x14ac:dyDescent="0.2">
      <c r="A2352" s="21" t="s">
        <v>1939</v>
      </c>
    </row>
    <row r="2353" spans="1:1" x14ac:dyDescent="0.2">
      <c r="A2353" s="21" t="s">
        <v>1941</v>
      </c>
    </row>
    <row r="2354" spans="1:1" x14ac:dyDescent="0.2">
      <c r="A2354" s="21" t="s">
        <v>1943</v>
      </c>
    </row>
    <row r="2355" spans="1:1" x14ac:dyDescent="0.2">
      <c r="A2355" s="21" t="s">
        <v>1945</v>
      </c>
    </row>
    <row r="2356" spans="1:1" x14ac:dyDescent="0.2">
      <c r="A2356" s="21" t="s">
        <v>1947</v>
      </c>
    </row>
    <row r="2357" spans="1:1" x14ac:dyDescent="0.2">
      <c r="A2357" s="21" t="s">
        <v>1949</v>
      </c>
    </row>
    <row r="2358" spans="1:1" x14ac:dyDescent="0.2">
      <c r="A2358" s="21" t="s">
        <v>1951</v>
      </c>
    </row>
    <row r="2359" spans="1:1" x14ac:dyDescent="0.2">
      <c r="A2359" s="21" t="s">
        <v>1953</v>
      </c>
    </row>
    <row r="2360" spans="1:1" x14ac:dyDescent="0.2">
      <c r="A2360" s="21" t="s">
        <v>1955</v>
      </c>
    </row>
    <row r="2361" spans="1:1" x14ac:dyDescent="0.2">
      <c r="A2361" s="21" t="s">
        <v>1957</v>
      </c>
    </row>
    <row r="2362" spans="1:1" x14ac:dyDescent="0.2">
      <c r="A2362" s="21" t="s">
        <v>1959</v>
      </c>
    </row>
    <row r="2363" spans="1:1" x14ac:dyDescent="0.2">
      <c r="A2363" s="21" t="s">
        <v>1961</v>
      </c>
    </row>
    <row r="2364" spans="1:1" x14ac:dyDescent="0.2">
      <c r="A2364" s="21" t="s">
        <v>1963</v>
      </c>
    </row>
    <row r="2365" spans="1:1" x14ac:dyDescent="0.2">
      <c r="A2365" s="21" t="s">
        <v>1965</v>
      </c>
    </row>
    <row r="2366" spans="1:1" x14ac:dyDescent="0.2">
      <c r="A2366" s="21" t="s">
        <v>1967</v>
      </c>
    </row>
    <row r="2367" spans="1:1" x14ac:dyDescent="0.2">
      <c r="A2367" s="21" t="s">
        <v>1969</v>
      </c>
    </row>
    <row r="2368" spans="1:1" x14ac:dyDescent="0.2">
      <c r="A2368" s="21" t="s">
        <v>534</v>
      </c>
    </row>
    <row r="2369" spans="1:1" x14ac:dyDescent="0.2">
      <c r="A2369" s="21" t="s">
        <v>1971</v>
      </c>
    </row>
    <row r="2370" spans="1:1" x14ac:dyDescent="0.2">
      <c r="A2370" s="21" t="s">
        <v>1973</v>
      </c>
    </row>
    <row r="2371" spans="1:1" x14ac:dyDescent="0.2">
      <c r="A2371" s="21" t="s">
        <v>1975</v>
      </c>
    </row>
    <row r="2372" spans="1:1" x14ac:dyDescent="0.2">
      <c r="A2372" s="21" t="s">
        <v>1977</v>
      </c>
    </row>
    <row r="2373" spans="1:1" x14ac:dyDescent="0.2">
      <c r="A2373" s="21" t="s">
        <v>1979</v>
      </c>
    </row>
    <row r="2374" spans="1:1" x14ac:dyDescent="0.2">
      <c r="A2374" s="21" t="s">
        <v>1981</v>
      </c>
    </row>
    <row r="2375" spans="1:1" x14ac:dyDescent="0.2">
      <c r="A2375" s="21" t="s">
        <v>1983</v>
      </c>
    </row>
    <row r="2376" spans="1:1" x14ac:dyDescent="0.2">
      <c r="A2376" s="21" t="s">
        <v>1985</v>
      </c>
    </row>
    <row r="2377" spans="1:1" x14ac:dyDescent="0.2">
      <c r="A2377" s="21" t="s">
        <v>1987</v>
      </c>
    </row>
    <row r="2378" spans="1:1" x14ac:dyDescent="0.2">
      <c r="A2378" s="21" t="s">
        <v>1989</v>
      </c>
    </row>
    <row r="2379" spans="1:1" x14ac:dyDescent="0.2">
      <c r="A2379" s="21" t="s">
        <v>1991</v>
      </c>
    </row>
    <row r="2380" spans="1:1" x14ac:dyDescent="0.2">
      <c r="A2380" s="21" t="s">
        <v>1993</v>
      </c>
    </row>
    <row r="2381" spans="1:1" x14ac:dyDescent="0.2">
      <c r="A2381" s="21" t="s">
        <v>1995</v>
      </c>
    </row>
    <row r="2382" spans="1:1" x14ac:dyDescent="0.2">
      <c r="A2382" s="21" t="s">
        <v>1997</v>
      </c>
    </row>
    <row r="2383" spans="1:1" x14ac:dyDescent="0.2">
      <c r="A2383" s="21" t="s">
        <v>1999</v>
      </c>
    </row>
    <row r="2384" spans="1:1" x14ac:dyDescent="0.2">
      <c r="A2384" s="21" t="s">
        <v>2001</v>
      </c>
    </row>
    <row r="2385" spans="1:1" x14ac:dyDescent="0.2">
      <c r="A2385" s="21" t="s">
        <v>2003</v>
      </c>
    </row>
    <row r="2386" spans="1:1" x14ac:dyDescent="0.2">
      <c r="A2386" s="21" t="s">
        <v>2005</v>
      </c>
    </row>
    <row r="2387" spans="1:1" x14ac:dyDescent="0.2">
      <c r="A2387" s="21" t="s">
        <v>2007</v>
      </c>
    </row>
    <row r="2388" spans="1:1" x14ac:dyDescent="0.2">
      <c r="A2388" s="21" t="s">
        <v>2009</v>
      </c>
    </row>
    <row r="2389" spans="1:1" x14ac:dyDescent="0.2">
      <c r="A2389" s="21" t="s">
        <v>2013</v>
      </c>
    </row>
    <row r="2390" spans="1:1" x14ac:dyDescent="0.2">
      <c r="A2390" s="21" t="s">
        <v>2015</v>
      </c>
    </row>
    <row r="2391" spans="1:1" x14ac:dyDescent="0.2">
      <c r="A2391" s="21" t="s">
        <v>2017</v>
      </c>
    </row>
    <row r="2392" spans="1:1" x14ac:dyDescent="0.2">
      <c r="A2392" s="21" t="s">
        <v>537</v>
      </c>
    </row>
    <row r="2393" spans="1:1" x14ac:dyDescent="0.2">
      <c r="A2393" s="21" t="s">
        <v>2019</v>
      </c>
    </row>
    <row r="2394" spans="1:1" x14ac:dyDescent="0.2">
      <c r="A2394" s="21" t="s">
        <v>2021</v>
      </c>
    </row>
    <row r="2395" spans="1:1" x14ac:dyDescent="0.2">
      <c r="A2395" s="21" t="s">
        <v>2023</v>
      </c>
    </row>
    <row r="2396" spans="1:1" x14ac:dyDescent="0.2">
      <c r="A2396" s="21" t="s">
        <v>2025</v>
      </c>
    </row>
    <row r="2397" spans="1:1" x14ac:dyDescent="0.2">
      <c r="A2397" s="21" t="s">
        <v>2027</v>
      </c>
    </row>
    <row r="2398" spans="1:1" x14ac:dyDescent="0.2">
      <c r="A2398" s="21" t="s">
        <v>2029</v>
      </c>
    </row>
    <row r="2399" spans="1:1" x14ac:dyDescent="0.2">
      <c r="A2399" s="21" t="s">
        <v>2033</v>
      </c>
    </row>
    <row r="2400" spans="1:1" x14ac:dyDescent="0.2">
      <c r="A2400" s="21" t="s">
        <v>2035</v>
      </c>
    </row>
    <row r="2401" spans="1:1" x14ac:dyDescent="0.2">
      <c r="A2401" s="21" t="s">
        <v>2037</v>
      </c>
    </row>
    <row r="2402" spans="1:1" x14ac:dyDescent="0.2">
      <c r="A2402" s="21" t="s">
        <v>2039</v>
      </c>
    </row>
    <row r="2403" spans="1:1" x14ac:dyDescent="0.2">
      <c r="A2403" s="21" t="s">
        <v>2041</v>
      </c>
    </row>
    <row r="2404" spans="1:1" x14ac:dyDescent="0.2">
      <c r="A2404" s="21" t="s">
        <v>2043</v>
      </c>
    </row>
    <row r="2405" spans="1:1" x14ac:dyDescent="0.2">
      <c r="A2405" s="21" t="s">
        <v>2045</v>
      </c>
    </row>
    <row r="2406" spans="1:1" x14ac:dyDescent="0.2">
      <c r="A2406" s="21" t="s">
        <v>2047</v>
      </c>
    </row>
    <row r="2407" spans="1:1" x14ac:dyDescent="0.2">
      <c r="A2407" s="21" t="s">
        <v>2049</v>
      </c>
    </row>
    <row r="2408" spans="1:1" x14ac:dyDescent="0.2">
      <c r="A2408" s="21" t="s">
        <v>2051</v>
      </c>
    </row>
    <row r="2409" spans="1:1" x14ac:dyDescent="0.2">
      <c r="A2409" s="21" t="s">
        <v>2053</v>
      </c>
    </row>
    <row r="2410" spans="1:1" x14ac:dyDescent="0.2">
      <c r="A2410" s="21" t="s">
        <v>2055</v>
      </c>
    </row>
    <row r="2411" spans="1:1" x14ac:dyDescent="0.2">
      <c r="A2411" s="21" t="s">
        <v>2057</v>
      </c>
    </row>
    <row r="2412" spans="1:1" x14ac:dyDescent="0.2">
      <c r="A2412" s="21" t="s">
        <v>2059</v>
      </c>
    </row>
    <row r="2413" spans="1:1" x14ac:dyDescent="0.2">
      <c r="A2413" s="21" t="s">
        <v>2061</v>
      </c>
    </row>
    <row r="2414" spans="1:1" x14ac:dyDescent="0.2">
      <c r="A2414" s="21" t="s">
        <v>2063</v>
      </c>
    </row>
    <row r="2415" spans="1:1" x14ac:dyDescent="0.2">
      <c r="A2415" s="21" t="s">
        <v>2065</v>
      </c>
    </row>
    <row r="2416" spans="1:1" x14ac:dyDescent="0.2">
      <c r="A2416" s="21" t="s">
        <v>2067</v>
      </c>
    </row>
    <row r="2417" spans="1:1" x14ac:dyDescent="0.2">
      <c r="A2417" s="21" t="s">
        <v>2069</v>
      </c>
    </row>
    <row r="2418" spans="1:1" x14ac:dyDescent="0.2">
      <c r="A2418" s="21" t="s">
        <v>2071</v>
      </c>
    </row>
    <row r="2419" spans="1:1" x14ac:dyDescent="0.2">
      <c r="A2419" s="21" t="s">
        <v>2073</v>
      </c>
    </row>
    <row r="2420" spans="1:1" x14ac:dyDescent="0.2">
      <c r="A2420" s="21" t="s">
        <v>2075</v>
      </c>
    </row>
    <row r="2421" spans="1:1" x14ac:dyDescent="0.2">
      <c r="A2421" s="21" t="s">
        <v>2077</v>
      </c>
    </row>
    <row r="2422" spans="1:1" x14ac:dyDescent="0.2">
      <c r="A2422" s="21" t="s">
        <v>2079</v>
      </c>
    </row>
    <row r="2423" spans="1:1" x14ac:dyDescent="0.2">
      <c r="A2423" s="21" t="s">
        <v>2081</v>
      </c>
    </row>
    <row r="2424" spans="1:1" x14ac:dyDescent="0.2">
      <c r="A2424" s="21" t="s">
        <v>2083</v>
      </c>
    </row>
    <row r="2425" spans="1:1" x14ac:dyDescent="0.2">
      <c r="A2425" s="21" t="s">
        <v>2085</v>
      </c>
    </row>
    <row r="2426" spans="1:1" x14ac:dyDescent="0.2">
      <c r="A2426" s="21" t="s">
        <v>2087</v>
      </c>
    </row>
    <row r="2427" spans="1:1" x14ac:dyDescent="0.2">
      <c r="A2427" s="21" t="s">
        <v>2089</v>
      </c>
    </row>
    <row r="2428" spans="1:1" x14ac:dyDescent="0.2">
      <c r="A2428" s="21" t="s">
        <v>2091</v>
      </c>
    </row>
    <row r="2429" spans="1:1" x14ac:dyDescent="0.2">
      <c r="A2429" s="21" t="s">
        <v>2093</v>
      </c>
    </row>
    <row r="2430" spans="1:1" x14ac:dyDescent="0.2">
      <c r="A2430" s="21" t="s">
        <v>2095</v>
      </c>
    </row>
    <row r="2431" spans="1:1" x14ac:dyDescent="0.2">
      <c r="A2431" s="21" t="s">
        <v>2097</v>
      </c>
    </row>
    <row r="2432" spans="1:1" x14ac:dyDescent="0.2">
      <c r="A2432" s="21" t="s">
        <v>2099</v>
      </c>
    </row>
    <row r="2433" spans="1:1" x14ac:dyDescent="0.2">
      <c r="A2433" s="21" t="s">
        <v>2101</v>
      </c>
    </row>
    <row r="2434" spans="1:1" x14ac:dyDescent="0.2">
      <c r="A2434" s="21" t="s">
        <v>2103</v>
      </c>
    </row>
    <row r="2435" spans="1:1" x14ac:dyDescent="0.2">
      <c r="A2435" s="21" t="s">
        <v>2105</v>
      </c>
    </row>
    <row r="2436" spans="1:1" x14ac:dyDescent="0.2">
      <c r="A2436" s="21" t="s">
        <v>2107</v>
      </c>
    </row>
    <row r="2437" spans="1:1" x14ac:dyDescent="0.2">
      <c r="A2437" s="21" t="s">
        <v>2109</v>
      </c>
    </row>
    <row r="2438" spans="1:1" x14ac:dyDescent="0.2">
      <c r="A2438" s="21" t="s">
        <v>2111</v>
      </c>
    </row>
    <row r="2439" spans="1:1" x14ac:dyDescent="0.2">
      <c r="A2439" s="21" t="s">
        <v>2113</v>
      </c>
    </row>
    <row r="2440" spans="1:1" x14ac:dyDescent="0.2">
      <c r="A2440" s="21" t="s">
        <v>2115</v>
      </c>
    </row>
    <row r="2441" spans="1:1" x14ac:dyDescent="0.2">
      <c r="A2441" s="21" t="s">
        <v>2119</v>
      </c>
    </row>
    <row r="2442" spans="1:1" x14ac:dyDescent="0.2">
      <c r="A2442" s="21" t="s">
        <v>2121</v>
      </c>
    </row>
    <row r="2443" spans="1:1" x14ac:dyDescent="0.2">
      <c r="A2443" s="21" t="s">
        <v>540</v>
      </c>
    </row>
    <row r="2444" spans="1:1" x14ac:dyDescent="0.2">
      <c r="A2444" s="21" t="s">
        <v>2123</v>
      </c>
    </row>
    <row r="2445" spans="1:1" x14ac:dyDescent="0.2">
      <c r="A2445" s="21" t="s">
        <v>2125</v>
      </c>
    </row>
    <row r="2446" spans="1:1" x14ac:dyDescent="0.2">
      <c r="A2446" s="21" t="s">
        <v>543</v>
      </c>
    </row>
    <row r="2447" spans="1:1" x14ac:dyDescent="0.2">
      <c r="A2447" s="21" t="s">
        <v>2127</v>
      </c>
    </row>
    <row r="2448" spans="1:1" x14ac:dyDescent="0.2">
      <c r="A2448" s="21" t="s">
        <v>2129</v>
      </c>
    </row>
    <row r="2449" spans="1:1" x14ac:dyDescent="0.2">
      <c r="A2449" s="21" t="s">
        <v>2131</v>
      </c>
    </row>
    <row r="2450" spans="1:1" x14ac:dyDescent="0.2">
      <c r="A2450" s="21" t="s">
        <v>2133</v>
      </c>
    </row>
    <row r="2451" spans="1:1" x14ac:dyDescent="0.2">
      <c r="A2451" s="21" t="s">
        <v>2135</v>
      </c>
    </row>
    <row r="2452" spans="1:1" x14ac:dyDescent="0.2">
      <c r="A2452" s="21" t="s">
        <v>546</v>
      </c>
    </row>
    <row r="2453" spans="1:1" x14ac:dyDescent="0.2">
      <c r="A2453" s="21" t="s">
        <v>2137</v>
      </c>
    </row>
    <row r="2454" spans="1:1" x14ac:dyDescent="0.2">
      <c r="A2454" s="21" t="s">
        <v>2139</v>
      </c>
    </row>
    <row r="2455" spans="1:1" x14ac:dyDescent="0.2">
      <c r="A2455" s="21" t="s">
        <v>2141</v>
      </c>
    </row>
    <row r="2456" spans="1:1" x14ac:dyDescent="0.2">
      <c r="A2456" s="21" t="s">
        <v>2143</v>
      </c>
    </row>
    <row r="2457" spans="1:1" x14ac:dyDescent="0.2">
      <c r="A2457" s="21" t="s">
        <v>2145</v>
      </c>
    </row>
    <row r="2458" spans="1:1" x14ac:dyDescent="0.2">
      <c r="A2458" s="21" t="s">
        <v>549</v>
      </c>
    </row>
    <row r="2459" spans="1:1" x14ac:dyDescent="0.2">
      <c r="A2459" s="21" t="s">
        <v>552</v>
      </c>
    </row>
    <row r="2460" spans="1:1" x14ac:dyDescent="0.2">
      <c r="A2460" s="21" t="s">
        <v>2147</v>
      </c>
    </row>
    <row r="2461" spans="1:1" x14ac:dyDescent="0.2">
      <c r="A2461" s="21" t="s">
        <v>2149</v>
      </c>
    </row>
    <row r="2462" spans="1:1" x14ac:dyDescent="0.2">
      <c r="A2462" s="21" t="s">
        <v>555</v>
      </c>
    </row>
    <row r="2463" spans="1:1" x14ac:dyDescent="0.2">
      <c r="A2463" s="21" t="s">
        <v>2151</v>
      </c>
    </row>
    <row r="2464" spans="1:1" x14ac:dyDescent="0.2">
      <c r="A2464" s="21" t="s">
        <v>2153</v>
      </c>
    </row>
    <row r="2465" spans="1:1" x14ac:dyDescent="0.2">
      <c r="A2465" s="21" t="s">
        <v>2155</v>
      </c>
    </row>
    <row r="2466" spans="1:1" x14ac:dyDescent="0.2">
      <c r="A2466" s="21" t="s">
        <v>2157</v>
      </c>
    </row>
    <row r="2467" spans="1:1" x14ac:dyDescent="0.2">
      <c r="A2467" s="21" t="s">
        <v>2159</v>
      </c>
    </row>
    <row r="2468" spans="1:1" x14ac:dyDescent="0.2">
      <c r="A2468" s="21" t="s">
        <v>2161</v>
      </c>
    </row>
    <row r="2469" spans="1:1" x14ac:dyDescent="0.2">
      <c r="A2469" s="21" t="s">
        <v>2163</v>
      </c>
    </row>
    <row r="2470" spans="1:1" x14ac:dyDescent="0.2">
      <c r="A2470" s="21" t="s">
        <v>2165</v>
      </c>
    </row>
    <row r="2471" spans="1:1" x14ac:dyDescent="0.2">
      <c r="A2471" s="21" t="s">
        <v>558</v>
      </c>
    </row>
    <row r="2472" spans="1:1" x14ac:dyDescent="0.2">
      <c r="A2472" s="21" t="s">
        <v>2169</v>
      </c>
    </row>
    <row r="2473" spans="1:1" x14ac:dyDescent="0.2">
      <c r="A2473" s="21" t="s">
        <v>2171</v>
      </c>
    </row>
    <row r="2474" spans="1:1" x14ac:dyDescent="0.2">
      <c r="A2474" s="21" t="s">
        <v>2173</v>
      </c>
    </row>
    <row r="2475" spans="1:1" x14ac:dyDescent="0.2">
      <c r="A2475" s="21" t="s">
        <v>2175</v>
      </c>
    </row>
    <row r="2476" spans="1:1" x14ac:dyDescent="0.2">
      <c r="A2476" s="21" t="s">
        <v>2177</v>
      </c>
    </row>
    <row r="2477" spans="1:1" x14ac:dyDescent="0.2">
      <c r="A2477" s="21" t="s">
        <v>2179</v>
      </c>
    </row>
    <row r="2478" spans="1:1" x14ac:dyDescent="0.2">
      <c r="A2478" s="21" t="s">
        <v>2181</v>
      </c>
    </row>
    <row r="2479" spans="1:1" x14ac:dyDescent="0.2">
      <c r="A2479" s="21" t="s">
        <v>2183</v>
      </c>
    </row>
    <row r="2480" spans="1:1" x14ac:dyDescent="0.2">
      <c r="A2480" s="21" t="s">
        <v>2185</v>
      </c>
    </row>
    <row r="2481" spans="1:1" x14ac:dyDescent="0.2">
      <c r="A2481" s="21" t="s">
        <v>2187</v>
      </c>
    </row>
    <row r="2482" spans="1:1" x14ac:dyDescent="0.2">
      <c r="A2482" s="21" t="s">
        <v>2189</v>
      </c>
    </row>
    <row r="2483" spans="1:1" x14ac:dyDescent="0.2">
      <c r="A2483" s="21" t="s">
        <v>2191</v>
      </c>
    </row>
    <row r="2484" spans="1:1" x14ac:dyDescent="0.2">
      <c r="A2484" s="21" t="s">
        <v>2193</v>
      </c>
    </row>
    <row r="2485" spans="1:1" x14ac:dyDescent="0.2">
      <c r="A2485" s="21" t="s">
        <v>2195</v>
      </c>
    </row>
    <row r="2486" spans="1:1" x14ac:dyDescent="0.2">
      <c r="A2486" s="21" t="s">
        <v>2197</v>
      </c>
    </row>
    <row r="2487" spans="1:1" x14ac:dyDescent="0.2">
      <c r="A2487" s="21" t="s">
        <v>2199</v>
      </c>
    </row>
    <row r="2488" spans="1:1" x14ac:dyDescent="0.2">
      <c r="A2488" s="21" t="s">
        <v>2201</v>
      </c>
    </row>
    <row r="2489" spans="1:1" x14ac:dyDescent="0.2">
      <c r="A2489" s="21" t="s">
        <v>2203</v>
      </c>
    </row>
    <row r="2490" spans="1:1" x14ac:dyDescent="0.2">
      <c r="A2490" s="21" t="s">
        <v>2205</v>
      </c>
    </row>
    <row r="2491" spans="1:1" x14ac:dyDescent="0.2">
      <c r="A2491" s="21" t="s">
        <v>2207</v>
      </c>
    </row>
    <row r="2492" spans="1:1" x14ac:dyDescent="0.2">
      <c r="A2492" s="21" t="s">
        <v>2209</v>
      </c>
    </row>
    <row r="2493" spans="1:1" x14ac:dyDescent="0.2">
      <c r="A2493" s="21" t="s">
        <v>2213</v>
      </c>
    </row>
    <row r="2494" spans="1:1" x14ac:dyDescent="0.2">
      <c r="A2494" s="21" t="s">
        <v>2215</v>
      </c>
    </row>
    <row r="2495" spans="1:1" x14ac:dyDescent="0.2">
      <c r="A2495" s="21" t="s">
        <v>2217</v>
      </c>
    </row>
    <row r="2496" spans="1:1" x14ac:dyDescent="0.2">
      <c r="A2496" s="21" t="s">
        <v>2219</v>
      </c>
    </row>
    <row r="2497" spans="1:1" x14ac:dyDescent="0.2">
      <c r="A2497" s="21" t="s">
        <v>2221</v>
      </c>
    </row>
    <row r="2498" spans="1:1" x14ac:dyDescent="0.2">
      <c r="A2498" s="21" t="s">
        <v>2225</v>
      </c>
    </row>
    <row r="2499" spans="1:1" x14ac:dyDescent="0.2">
      <c r="A2499" s="21" t="s">
        <v>2227</v>
      </c>
    </row>
    <row r="2500" spans="1:1" x14ac:dyDescent="0.2">
      <c r="A2500" s="21" t="s">
        <v>2229</v>
      </c>
    </row>
    <row r="2501" spans="1:1" x14ac:dyDescent="0.2">
      <c r="A2501" s="21" t="s">
        <v>2231</v>
      </c>
    </row>
    <row r="2502" spans="1:1" x14ac:dyDescent="0.2">
      <c r="A2502" s="21" t="s">
        <v>2233</v>
      </c>
    </row>
    <row r="2503" spans="1:1" x14ac:dyDescent="0.2">
      <c r="A2503" s="21" t="s">
        <v>2235</v>
      </c>
    </row>
    <row r="2504" spans="1:1" x14ac:dyDescent="0.2">
      <c r="A2504" s="21" t="s">
        <v>2237</v>
      </c>
    </row>
    <row r="2505" spans="1:1" x14ac:dyDescent="0.2">
      <c r="A2505" s="21" t="s">
        <v>561</v>
      </c>
    </row>
    <row r="2506" spans="1:1" x14ac:dyDescent="0.2">
      <c r="A2506" s="21" t="s">
        <v>2239</v>
      </c>
    </row>
    <row r="2507" spans="1:1" x14ac:dyDescent="0.2">
      <c r="A2507" s="21" t="s">
        <v>564</v>
      </c>
    </row>
    <row r="2508" spans="1:1" x14ac:dyDescent="0.2">
      <c r="A2508" s="21" t="s">
        <v>2241</v>
      </c>
    </row>
    <row r="2509" spans="1:1" x14ac:dyDescent="0.2">
      <c r="A2509" s="21" t="s">
        <v>2243</v>
      </c>
    </row>
    <row r="2510" spans="1:1" x14ac:dyDescent="0.2">
      <c r="A2510" s="21" t="s">
        <v>2245</v>
      </c>
    </row>
    <row r="2511" spans="1:1" x14ac:dyDescent="0.2">
      <c r="A2511" s="21" t="s">
        <v>2247</v>
      </c>
    </row>
    <row r="2512" spans="1:1" x14ac:dyDescent="0.2">
      <c r="A2512" s="21" t="s">
        <v>567</v>
      </c>
    </row>
    <row r="2513" spans="1:1" x14ac:dyDescent="0.2">
      <c r="A2513" s="21" t="s">
        <v>2249</v>
      </c>
    </row>
    <row r="2514" spans="1:1" x14ac:dyDescent="0.2">
      <c r="A2514" s="21" t="s">
        <v>2251</v>
      </c>
    </row>
    <row r="2515" spans="1:1" x14ac:dyDescent="0.2">
      <c r="A2515" s="21" t="s">
        <v>2253</v>
      </c>
    </row>
    <row r="2516" spans="1:1" x14ac:dyDescent="0.2">
      <c r="A2516" s="21" t="s">
        <v>2255</v>
      </c>
    </row>
    <row r="2517" spans="1:1" x14ac:dyDescent="0.2">
      <c r="A2517" s="21" t="s">
        <v>2257</v>
      </c>
    </row>
    <row r="2518" spans="1:1" x14ac:dyDescent="0.2">
      <c r="A2518" s="21" t="s">
        <v>2259</v>
      </c>
    </row>
    <row r="2519" spans="1:1" x14ac:dyDescent="0.2">
      <c r="A2519" s="21" t="s">
        <v>2263</v>
      </c>
    </row>
    <row r="2520" spans="1:1" x14ac:dyDescent="0.2">
      <c r="A2520" s="21" t="s">
        <v>2265</v>
      </c>
    </row>
    <row r="2521" spans="1:1" x14ac:dyDescent="0.2">
      <c r="A2521" s="21" t="s">
        <v>2267</v>
      </c>
    </row>
    <row r="2522" spans="1:1" x14ac:dyDescent="0.2">
      <c r="A2522" s="21" t="s">
        <v>2269</v>
      </c>
    </row>
    <row r="2523" spans="1:1" x14ac:dyDescent="0.2">
      <c r="A2523" s="21" t="s">
        <v>570</v>
      </c>
    </row>
    <row r="2524" spans="1:1" x14ac:dyDescent="0.2">
      <c r="A2524" s="21" t="s">
        <v>2271</v>
      </c>
    </row>
    <row r="2525" spans="1:1" x14ac:dyDescent="0.2">
      <c r="A2525" s="21" t="s">
        <v>2273</v>
      </c>
    </row>
    <row r="2526" spans="1:1" x14ac:dyDescent="0.2">
      <c r="A2526" s="21" t="s">
        <v>2275</v>
      </c>
    </row>
    <row r="2527" spans="1:1" x14ac:dyDescent="0.2">
      <c r="A2527" s="21" t="s">
        <v>2277</v>
      </c>
    </row>
  </sheetData>
  <mergeCells count="6">
    <mergeCell ref="A1:XFD1"/>
    <mergeCell ref="C3:C4"/>
    <mergeCell ref="D3:E3"/>
    <mergeCell ref="I2:S2"/>
    <mergeCell ref="I3:S3"/>
    <mergeCell ref="A2:G2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A9DFD3-BB00-4169-97BB-110341D776CE}">
  <dimension ref="A1:W1755"/>
  <sheetViews>
    <sheetView workbookViewId="0">
      <selection activeCell="H15" sqref="H15"/>
    </sheetView>
  </sheetViews>
  <sheetFormatPr defaultRowHeight="14.25" x14ac:dyDescent="0.2"/>
  <cols>
    <col min="1" max="1" width="24.25" style="21" customWidth="1"/>
    <col min="3" max="3" width="21" style="21" customWidth="1"/>
    <col min="7" max="7" width="21.5" style="21" customWidth="1"/>
    <col min="9" max="9" width="17.5" customWidth="1"/>
    <col min="10" max="10" width="22.625" customWidth="1"/>
    <col min="11" max="11" width="26.5" customWidth="1"/>
  </cols>
  <sheetData>
    <row r="1" spans="1:23" s="56" customFormat="1" ht="42" customHeight="1" x14ac:dyDescent="0.2">
      <c r="A1" s="56" t="s">
        <v>8956</v>
      </c>
      <c r="B1" s="57"/>
      <c r="C1" s="57"/>
      <c r="D1" s="57"/>
      <c r="E1" s="57"/>
      <c r="F1" s="57"/>
      <c r="G1" s="57"/>
      <c r="H1" s="57"/>
      <c r="I1" s="57"/>
      <c r="J1" s="57"/>
      <c r="K1" s="57"/>
      <c r="L1" s="57"/>
      <c r="M1" s="57"/>
    </row>
    <row r="2" spans="1:23" s="36" customFormat="1" ht="36.75" customHeight="1" x14ac:dyDescent="0.2">
      <c r="A2" s="55" t="s">
        <v>9015</v>
      </c>
      <c r="B2" s="55"/>
      <c r="C2" s="55"/>
      <c r="D2" s="55"/>
      <c r="E2" s="55"/>
      <c r="F2" s="55"/>
      <c r="G2" s="55"/>
      <c r="H2" s="37"/>
      <c r="I2" s="54" t="s">
        <v>5630</v>
      </c>
      <c r="J2" s="54"/>
      <c r="K2" s="54"/>
      <c r="L2" s="54"/>
      <c r="M2" s="54"/>
      <c r="N2" s="54"/>
      <c r="O2" s="54"/>
      <c r="P2" s="54"/>
      <c r="Q2" s="54"/>
      <c r="R2" s="54"/>
      <c r="S2" s="54"/>
      <c r="T2"/>
      <c r="U2"/>
      <c r="V2"/>
      <c r="W2"/>
    </row>
    <row r="3" spans="1:23" ht="63" customHeight="1" x14ac:dyDescent="0.2">
      <c r="A3" s="29" t="s">
        <v>9016</v>
      </c>
      <c r="C3" s="60" t="s">
        <v>9017</v>
      </c>
      <c r="D3" s="55" t="s">
        <v>5620</v>
      </c>
      <c r="E3" s="55"/>
      <c r="G3" s="13" t="s">
        <v>9018</v>
      </c>
      <c r="I3" s="55" t="s">
        <v>9019</v>
      </c>
      <c r="J3" s="55"/>
      <c r="K3" s="55"/>
      <c r="L3" s="55"/>
      <c r="M3" s="55"/>
      <c r="N3" s="55"/>
      <c r="O3" s="55"/>
      <c r="P3" s="55"/>
      <c r="Q3" s="55"/>
      <c r="R3" s="55"/>
      <c r="S3" s="55"/>
    </row>
    <row r="4" spans="1:23" ht="15" x14ac:dyDescent="0.2">
      <c r="A4" s="21" t="s">
        <v>2248</v>
      </c>
      <c r="C4" s="61"/>
      <c r="D4" s="30" t="s">
        <v>8961</v>
      </c>
      <c r="E4" s="31" t="s">
        <v>8962</v>
      </c>
      <c r="G4" s="21" t="s">
        <v>4374</v>
      </c>
      <c r="I4" s="32" t="s">
        <v>4134</v>
      </c>
      <c r="J4" s="32" t="s">
        <v>4135</v>
      </c>
      <c r="K4" s="32" t="s">
        <v>4136</v>
      </c>
      <c r="L4" s="32" t="s">
        <v>8915</v>
      </c>
      <c r="M4" s="32" t="s">
        <v>9020</v>
      </c>
      <c r="N4" s="32" t="s">
        <v>4138</v>
      </c>
      <c r="O4" s="32" t="s">
        <v>4139</v>
      </c>
      <c r="P4" s="32" t="s">
        <v>4140</v>
      </c>
      <c r="Q4" s="32" t="s">
        <v>4141</v>
      </c>
      <c r="R4" s="32" t="s">
        <v>4142</v>
      </c>
      <c r="S4" s="32" t="s">
        <v>4143</v>
      </c>
    </row>
    <row r="5" spans="1:23" x14ac:dyDescent="0.2">
      <c r="A5" s="21" t="s">
        <v>2250</v>
      </c>
      <c r="C5" s="21" t="s">
        <v>3348</v>
      </c>
      <c r="D5">
        <v>6.32226714343554</v>
      </c>
      <c r="E5">
        <v>2.7268547823347302</v>
      </c>
      <c r="G5" s="21" t="s">
        <v>4089</v>
      </c>
      <c r="I5" s="33" t="s">
        <v>4165</v>
      </c>
      <c r="J5" s="33" t="s">
        <v>4171</v>
      </c>
      <c r="K5" s="33" t="s">
        <v>4251</v>
      </c>
      <c r="L5" s="33">
        <f t="shared" ref="L5:L34" si="0">-LOG10(O5)</f>
        <v>1.087046690848676</v>
      </c>
      <c r="M5" s="33">
        <v>2</v>
      </c>
      <c r="N5" s="33">
        <v>76</v>
      </c>
      <c r="O5" s="33">
        <v>8.1837679999999996E-2</v>
      </c>
      <c r="P5" s="33">
        <v>0.54750670000000001</v>
      </c>
      <c r="Q5" s="33" t="s">
        <v>4252</v>
      </c>
      <c r="R5" s="33" t="s">
        <v>9021</v>
      </c>
      <c r="S5" s="33" t="s">
        <v>4254</v>
      </c>
    </row>
    <row r="6" spans="1:23" x14ac:dyDescent="0.2">
      <c r="A6" s="21" t="s">
        <v>2252</v>
      </c>
      <c r="C6" s="21" t="s">
        <v>1041</v>
      </c>
      <c r="D6">
        <v>6.2240206550054404</v>
      </c>
      <c r="E6">
        <v>3.2245586828911099</v>
      </c>
      <c r="G6" s="21" t="s">
        <v>4377</v>
      </c>
      <c r="I6" s="33" t="s">
        <v>4165</v>
      </c>
      <c r="J6" s="33" t="s">
        <v>4208</v>
      </c>
      <c r="K6" s="33" t="s">
        <v>4255</v>
      </c>
      <c r="L6" s="33">
        <f t="shared" si="0"/>
        <v>1.0183990474637976</v>
      </c>
      <c r="M6" s="33">
        <v>3</v>
      </c>
      <c r="N6" s="33">
        <v>175</v>
      </c>
      <c r="O6" s="33">
        <v>9.5851950000000005E-2</v>
      </c>
      <c r="P6" s="33">
        <v>0.54750670000000001</v>
      </c>
      <c r="Q6" s="33" t="s">
        <v>4256</v>
      </c>
      <c r="R6" s="33" t="s">
        <v>9022</v>
      </c>
      <c r="S6" s="33" t="s">
        <v>9023</v>
      </c>
    </row>
    <row r="7" spans="1:23" x14ac:dyDescent="0.2">
      <c r="A7" s="21" t="s">
        <v>2254</v>
      </c>
      <c r="C7" s="21" t="s">
        <v>3330</v>
      </c>
      <c r="D7">
        <v>5.72091044383418</v>
      </c>
      <c r="E7">
        <v>-1.9593098328354701</v>
      </c>
      <c r="G7" s="21" t="s">
        <v>4380</v>
      </c>
      <c r="I7" s="33" t="s">
        <v>4165</v>
      </c>
      <c r="J7" s="33" t="s">
        <v>4176</v>
      </c>
      <c r="K7" s="33" t="s">
        <v>4222</v>
      </c>
      <c r="L7" s="33">
        <f t="shared" si="0"/>
        <v>0.94805257796767339</v>
      </c>
      <c r="M7" s="33">
        <v>3</v>
      </c>
      <c r="N7" s="33">
        <v>188</v>
      </c>
      <c r="O7" s="33">
        <v>0.1127061</v>
      </c>
      <c r="P7" s="33">
        <v>0.54750670000000001</v>
      </c>
      <c r="Q7" s="33" t="s">
        <v>4223</v>
      </c>
      <c r="R7" s="33" t="s">
        <v>9024</v>
      </c>
      <c r="S7" s="33" t="s">
        <v>9025</v>
      </c>
    </row>
    <row r="8" spans="1:23" x14ac:dyDescent="0.2">
      <c r="A8" s="21" t="s">
        <v>522</v>
      </c>
      <c r="C8" s="21" t="s">
        <v>1230</v>
      </c>
      <c r="D8">
        <v>5.1332392220196299</v>
      </c>
      <c r="E8">
        <v>2.5705043330989201</v>
      </c>
      <c r="G8" s="21" t="s">
        <v>4382</v>
      </c>
      <c r="I8" s="33" t="s">
        <v>4144</v>
      </c>
      <c r="J8" s="33" t="s">
        <v>4145</v>
      </c>
      <c r="K8" s="33" t="s">
        <v>8938</v>
      </c>
      <c r="L8" s="33">
        <f t="shared" si="0"/>
        <v>0.9312173008387451</v>
      </c>
      <c r="M8" s="33">
        <v>2</v>
      </c>
      <c r="N8" s="33">
        <v>94</v>
      </c>
      <c r="O8" s="33">
        <v>0.1171609</v>
      </c>
      <c r="P8" s="33">
        <v>0.54750670000000001</v>
      </c>
      <c r="Q8" s="33" t="s">
        <v>4146</v>
      </c>
      <c r="R8" s="33" t="s">
        <v>9026</v>
      </c>
      <c r="S8" s="33" t="s">
        <v>9027</v>
      </c>
    </row>
    <row r="9" spans="1:23" x14ac:dyDescent="0.2">
      <c r="A9" s="21" t="s">
        <v>2256</v>
      </c>
      <c r="C9" s="21" t="s">
        <v>1215</v>
      </c>
      <c r="D9">
        <v>5.0503542738726699</v>
      </c>
      <c r="E9">
        <v>3.0488661665959</v>
      </c>
      <c r="G9" s="21" t="s">
        <v>4385</v>
      </c>
      <c r="I9" s="33" t="s">
        <v>4165</v>
      </c>
      <c r="J9" s="33" t="s">
        <v>4226</v>
      </c>
      <c r="K9" s="33" t="s">
        <v>4227</v>
      </c>
      <c r="L9" s="33">
        <f t="shared" si="0"/>
        <v>0.85276747010637943</v>
      </c>
      <c r="M9" s="33">
        <v>2</v>
      </c>
      <c r="N9" s="33">
        <v>105</v>
      </c>
      <c r="O9" s="33">
        <v>0.1403565</v>
      </c>
      <c r="P9" s="33">
        <v>0.54750670000000001</v>
      </c>
      <c r="Q9" s="33" t="s">
        <v>4228</v>
      </c>
      <c r="R9" s="33" t="s">
        <v>9028</v>
      </c>
      <c r="S9" s="33" t="s">
        <v>9029</v>
      </c>
    </row>
    <row r="10" spans="1:23" x14ac:dyDescent="0.2">
      <c r="A10" s="21" t="s">
        <v>546</v>
      </c>
      <c r="C10" s="21" t="s">
        <v>3294</v>
      </c>
      <c r="D10">
        <v>4.9734678314953698</v>
      </c>
      <c r="E10">
        <v>-1.17658380605028</v>
      </c>
      <c r="G10" s="21" t="s">
        <v>4030</v>
      </c>
      <c r="I10" s="33" t="s">
        <v>4165</v>
      </c>
      <c r="J10" s="33" t="s">
        <v>4263</v>
      </c>
      <c r="K10" s="33" t="s">
        <v>4264</v>
      </c>
      <c r="L10" s="33">
        <f t="shared" si="0"/>
        <v>0.73728841172218018</v>
      </c>
      <c r="M10" s="33">
        <v>1</v>
      </c>
      <c r="N10" s="33">
        <v>32</v>
      </c>
      <c r="O10" s="33">
        <v>0.18310979999999999</v>
      </c>
      <c r="P10" s="33">
        <v>0.54750670000000001</v>
      </c>
      <c r="Q10" s="33" t="s">
        <v>4265</v>
      </c>
      <c r="R10" s="33" t="s">
        <v>3006</v>
      </c>
      <c r="S10" s="33" t="s">
        <v>4266</v>
      </c>
    </row>
    <row r="11" spans="1:23" x14ac:dyDescent="0.2">
      <c r="A11" s="21" t="s">
        <v>2258</v>
      </c>
      <c r="C11" s="21" t="s">
        <v>1158</v>
      </c>
      <c r="D11">
        <v>4.2639866059922404</v>
      </c>
      <c r="E11">
        <v>3.5329646725625299</v>
      </c>
      <c r="G11" s="21" t="s">
        <v>4125</v>
      </c>
      <c r="I11" s="33" t="s">
        <v>4144</v>
      </c>
      <c r="J11" s="33" t="s">
        <v>4145</v>
      </c>
      <c r="K11" s="33" t="s">
        <v>4366</v>
      </c>
      <c r="L11" s="33">
        <f t="shared" si="0"/>
        <v>0.72496636014870675</v>
      </c>
      <c r="M11" s="33">
        <v>4</v>
      </c>
      <c r="N11" s="33">
        <v>361</v>
      </c>
      <c r="O11" s="33">
        <v>0.18837950000000001</v>
      </c>
      <c r="P11" s="33">
        <v>0.54750670000000001</v>
      </c>
      <c r="Q11" s="33" t="s">
        <v>4367</v>
      </c>
      <c r="R11" s="33" t="s">
        <v>9030</v>
      </c>
      <c r="S11" s="33" t="s">
        <v>9031</v>
      </c>
    </row>
    <row r="12" spans="1:23" x14ac:dyDescent="0.2">
      <c r="A12" s="21" t="s">
        <v>2260</v>
      </c>
      <c r="C12" s="21" t="s">
        <v>3256</v>
      </c>
      <c r="D12">
        <v>4.1637450401484601</v>
      </c>
      <c r="E12">
        <v>-1.90179804085738</v>
      </c>
      <c r="G12" s="21" t="s">
        <v>4042</v>
      </c>
      <c r="I12" s="33" t="s">
        <v>4165</v>
      </c>
      <c r="J12" s="33" t="s">
        <v>4208</v>
      </c>
      <c r="K12" s="33" t="s">
        <v>4209</v>
      </c>
      <c r="L12" s="33">
        <f t="shared" si="0"/>
        <v>0.70740371687022041</v>
      </c>
      <c r="M12" s="33">
        <v>2</v>
      </c>
      <c r="N12" s="33">
        <v>130</v>
      </c>
      <c r="O12" s="33">
        <v>0.19615360000000001</v>
      </c>
      <c r="P12" s="33">
        <v>0.54750670000000001</v>
      </c>
      <c r="Q12" s="33" t="s">
        <v>4210</v>
      </c>
      <c r="R12" s="33" t="s">
        <v>9032</v>
      </c>
      <c r="S12" s="33" t="s">
        <v>9033</v>
      </c>
    </row>
    <row r="13" spans="1:23" x14ac:dyDescent="0.2">
      <c r="A13" s="21" t="s">
        <v>2262</v>
      </c>
      <c r="C13" s="21" t="s">
        <v>3248</v>
      </c>
      <c r="D13">
        <v>4.1236747021880698</v>
      </c>
      <c r="E13">
        <v>-3.31214903583315</v>
      </c>
      <c r="G13" s="21" t="s">
        <v>4109</v>
      </c>
      <c r="I13" s="33" t="s">
        <v>4165</v>
      </c>
      <c r="J13" s="33" t="s">
        <v>4246</v>
      </c>
      <c r="K13" s="33" t="s">
        <v>4270</v>
      </c>
      <c r="L13" s="33">
        <f t="shared" si="0"/>
        <v>0.67037130412364554</v>
      </c>
      <c r="M13" s="33">
        <v>1</v>
      </c>
      <c r="N13" s="33">
        <v>38</v>
      </c>
      <c r="O13" s="33">
        <v>0.21361350000000001</v>
      </c>
      <c r="P13" s="33">
        <v>0.54750670000000001</v>
      </c>
      <c r="Q13" s="33" t="s">
        <v>4271</v>
      </c>
      <c r="R13" s="33" t="s">
        <v>3138</v>
      </c>
      <c r="S13" s="33" t="s">
        <v>9034</v>
      </c>
    </row>
    <row r="14" spans="1:23" x14ac:dyDescent="0.2">
      <c r="A14" s="21" t="s">
        <v>2264</v>
      </c>
      <c r="C14" s="21" t="s">
        <v>1200</v>
      </c>
      <c r="D14">
        <v>3.63929907222039</v>
      </c>
      <c r="E14">
        <v>3.71162388984219</v>
      </c>
      <c r="G14" s="21" t="s">
        <v>4390</v>
      </c>
      <c r="I14" s="33" t="s">
        <v>4165</v>
      </c>
      <c r="J14" s="33" t="s">
        <v>4208</v>
      </c>
      <c r="K14" s="33" t="s">
        <v>4322</v>
      </c>
      <c r="L14" s="33">
        <f t="shared" si="0"/>
        <v>0.66366857209017016</v>
      </c>
      <c r="M14" s="33">
        <v>2</v>
      </c>
      <c r="N14" s="33">
        <v>139</v>
      </c>
      <c r="O14" s="33">
        <v>0.21693589999999999</v>
      </c>
      <c r="P14" s="33">
        <v>0.54750670000000001</v>
      </c>
      <c r="Q14" s="33" t="s">
        <v>4323</v>
      </c>
      <c r="R14" s="33" t="s">
        <v>9035</v>
      </c>
      <c r="S14" s="33" t="s">
        <v>9036</v>
      </c>
    </row>
    <row r="15" spans="1:23" x14ac:dyDescent="0.2">
      <c r="A15" s="21" t="s">
        <v>2266</v>
      </c>
      <c r="C15" s="21" t="s">
        <v>3210</v>
      </c>
      <c r="D15">
        <v>3.6222517683648201</v>
      </c>
      <c r="E15">
        <v>-1.89822926193396</v>
      </c>
      <c r="G15" s="21" t="s">
        <v>4081</v>
      </c>
      <c r="I15" t="s">
        <v>4165</v>
      </c>
      <c r="J15" t="s">
        <v>4176</v>
      </c>
      <c r="K15" t="s">
        <v>9037</v>
      </c>
      <c r="L15">
        <f t="shared" si="0"/>
        <v>0.65065738181660171</v>
      </c>
      <c r="M15">
        <v>1</v>
      </c>
      <c r="N15">
        <v>40</v>
      </c>
      <c r="O15">
        <v>0.2235335</v>
      </c>
      <c r="P15">
        <v>0.54750670000000001</v>
      </c>
      <c r="Q15" t="s">
        <v>9038</v>
      </c>
      <c r="R15" t="s">
        <v>754</v>
      </c>
      <c r="S15" t="s">
        <v>9039</v>
      </c>
    </row>
    <row r="16" spans="1:23" x14ac:dyDescent="0.2">
      <c r="A16" s="21" t="s">
        <v>588</v>
      </c>
      <c r="C16" s="21" t="s">
        <v>3182</v>
      </c>
      <c r="D16">
        <v>3.3875275568056802</v>
      </c>
      <c r="E16">
        <v>2.5339355461371298</v>
      </c>
      <c r="G16" s="21" t="s">
        <v>4080</v>
      </c>
      <c r="I16" t="s">
        <v>4144</v>
      </c>
      <c r="J16" t="s">
        <v>4161</v>
      </c>
      <c r="K16" t="s">
        <v>4287</v>
      </c>
      <c r="L16">
        <f t="shared" si="0"/>
        <v>0.58954991777357535</v>
      </c>
      <c r="M16">
        <v>1</v>
      </c>
      <c r="N16">
        <v>47</v>
      </c>
      <c r="O16">
        <v>0.25730609999999998</v>
      </c>
      <c r="P16">
        <v>0.54750670000000001</v>
      </c>
      <c r="Q16" t="s">
        <v>4288</v>
      </c>
      <c r="R16" t="s">
        <v>1366</v>
      </c>
      <c r="S16" t="s">
        <v>9040</v>
      </c>
    </row>
    <row r="17" spans="1:19" x14ac:dyDescent="0.2">
      <c r="A17" s="21" t="s">
        <v>2268</v>
      </c>
      <c r="C17" s="21" t="s">
        <v>3172</v>
      </c>
      <c r="D17">
        <v>3.2717833806195999</v>
      </c>
      <c r="E17">
        <v>2.0404142489481298</v>
      </c>
      <c r="G17" s="21" t="s">
        <v>4397</v>
      </c>
      <c r="I17" t="s">
        <v>4165</v>
      </c>
      <c r="J17" t="s">
        <v>4317</v>
      </c>
      <c r="K17" t="s">
        <v>4331</v>
      </c>
      <c r="L17">
        <f t="shared" si="0"/>
        <v>0.56311921353090566</v>
      </c>
      <c r="M17">
        <v>10</v>
      </c>
      <c r="N17">
        <v>1284</v>
      </c>
      <c r="O17">
        <v>0.27345180000000002</v>
      </c>
      <c r="P17">
        <v>0.54750670000000001</v>
      </c>
      <c r="Q17" t="s">
        <v>4332</v>
      </c>
      <c r="R17" t="s">
        <v>9041</v>
      </c>
      <c r="S17" t="s">
        <v>9042</v>
      </c>
    </row>
    <row r="18" spans="1:19" x14ac:dyDescent="0.2">
      <c r="A18" s="21" t="s">
        <v>2270</v>
      </c>
      <c r="C18" s="21" t="s">
        <v>3170</v>
      </c>
      <c r="D18">
        <v>3.25480176660658</v>
      </c>
      <c r="E18">
        <v>-1.35965672510499</v>
      </c>
      <c r="G18" s="21" t="s">
        <v>4399</v>
      </c>
      <c r="I18" t="s">
        <v>4165</v>
      </c>
      <c r="J18" t="s">
        <v>4246</v>
      </c>
      <c r="K18" t="s">
        <v>4302</v>
      </c>
      <c r="L18">
        <f t="shared" si="0"/>
        <v>0.55198678574961157</v>
      </c>
      <c r="M18">
        <v>1</v>
      </c>
      <c r="N18">
        <v>52</v>
      </c>
      <c r="O18">
        <v>0.28055190000000002</v>
      </c>
      <c r="P18">
        <v>0.54750670000000001</v>
      </c>
      <c r="Q18" t="s">
        <v>4303</v>
      </c>
      <c r="R18" t="s">
        <v>2768</v>
      </c>
      <c r="S18" t="s">
        <v>9043</v>
      </c>
    </row>
    <row r="19" spans="1:19" x14ac:dyDescent="0.2">
      <c r="A19" s="21" t="s">
        <v>753</v>
      </c>
      <c r="C19" s="21" t="s">
        <v>3138</v>
      </c>
      <c r="D19">
        <v>2.88140306389902</v>
      </c>
      <c r="E19">
        <v>-1.3436799888322299</v>
      </c>
      <c r="G19" s="21" t="s">
        <v>4114</v>
      </c>
      <c r="I19" t="s">
        <v>4144</v>
      </c>
      <c r="J19" t="s">
        <v>4161</v>
      </c>
      <c r="K19" t="s">
        <v>8977</v>
      </c>
      <c r="L19">
        <f t="shared" si="0"/>
        <v>0.55198678574961157</v>
      </c>
      <c r="M19">
        <v>1</v>
      </c>
      <c r="N19">
        <v>52</v>
      </c>
      <c r="O19">
        <v>0.28055190000000002</v>
      </c>
      <c r="P19">
        <v>0.54750670000000001</v>
      </c>
      <c r="Q19" t="s">
        <v>4162</v>
      </c>
      <c r="R19" t="s">
        <v>687</v>
      </c>
      <c r="S19" t="s">
        <v>9044</v>
      </c>
    </row>
    <row r="20" spans="1:19" x14ac:dyDescent="0.2">
      <c r="A20" s="21" t="s">
        <v>2272</v>
      </c>
      <c r="C20" s="21" t="s">
        <v>3116</v>
      </c>
      <c r="D20">
        <v>2.7739821912120499</v>
      </c>
      <c r="E20">
        <v>2.9322617530058301</v>
      </c>
      <c r="G20" s="21" t="s">
        <v>4406</v>
      </c>
      <c r="I20" t="s">
        <v>4202</v>
      </c>
      <c r="J20" t="s">
        <v>4203</v>
      </c>
      <c r="K20" t="s">
        <v>4204</v>
      </c>
      <c r="L20">
        <f t="shared" si="0"/>
        <v>0.53461179426905725</v>
      </c>
      <c r="M20">
        <v>2</v>
      </c>
      <c r="N20">
        <v>171</v>
      </c>
      <c r="O20">
        <v>0.29200359999999997</v>
      </c>
      <c r="P20">
        <v>0.54750670000000001</v>
      </c>
      <c r="Q20" t="s">
        <v>4205</v>
      </c>
      <c r="R20" t="s">
        <v>9045</v>
      </c>
      <c r="S20" t="s">
        <v>9046</v>
      </c>
    </row>
    <row r="21" spans="1:19" x14ac:dyDescent="0.2">
      <c r="A21" s="21" t="s">
        <v>2274</v>
      </c>
      <c r="C21" s="21" t="s">
        <v>1083</v>
      </c>
      <c r="D21">
        <v>2.69707115568217</v>
      </c>
      <c r="E21">
        <v>1.3294580038313899</v>
      </c>
      <c r="G21" s="21" t="s">
        <v>4409</v>
      </c>
      <c r="I21" t="s">
        <v>4165</v>
      </c>
      <c r="J21" t="s">
        <v>4226</v>
      </c>
      <c r="K21" t="s">
        <v>8998</v>
      </c>
      <c r="L21">
        <f t="shared" si="0"/>
        <v>0.47690741734045849</v>
      </c>
      <c r="M21">
        <v>1</v>
      </c>
      <c r="N21">
        <v>64</v>
      </c>
      <c r="O21">
        <v>0.3334975</v>
      </c>
      <c r="P21">
        <v>0.55349020000000004</v>
      </c>
      <c r="Q21" t="s">
        <v>8999</v>
      </c>
      <c r="R21" t="s">
        <v>2768</v>
      </c>
      <c r="S21" t="s">
        <v>9043</v>
      </c>
    </row>
    <row r="22" spans="1:19" x14ac:dyDescent="0.2">
      <c r="A22" s="21" t="s">
        <v>624</v>
      </c>
      <c r="C22" s="21" t="s">
        <v>3072</v>
      </c>
      <c r="D22">
        <v>2.4865886454058499</v>
      </c>
      <c r="E22">
        <v>2.4550515767418699</v>
      </c>
      <c r="G22" s="21" t="s">
        <v>3922</v>
      </c>
      <c r="I22" t="s">
        <v>4165</v>
      </c>
      <c r="J22" t="s">
        <v>4317</v>
      </c>
      <c r="K22" t="s">
        <v>4359</v>
      </c>
      <c r="L22">
        <f t="shared" si="0"/>
        <v>0.45363294049868652</v>
      </c>
      <c r="M22">
        <v>17</v>
      </c>
      <c r="N22">
        <v>2453</v>
      </c>
      <c r="O22">
        <v>0.3518577</v>
      </c>
      <c r="P22">
        <v>0.55349020000000004</v>
      </c>
      <c r="Q22" t="s">
        <v>4360</v>
      </c>
      <c r="R22" t="s">
        <v>9047</v>
      </c>
      <c r="S22" t="s">
        <v>9048</v>
      </c>
    </row>
    <row r="23" spans="1:19" x14ac:dyDescent="0.2">
      <c r="A23" s="21" t="s">
        <v>2276</v>
      </c>
      <c r="C23" s="21" t="s">
        <v>3058</v>
      </c>
      <c r="D23">
        <v>2.4256200030684201</v>
      </c>
      <c r="E23">
        <v>1.10102511988707</v>
      </c>
      <c r="G23" s="21" t="s">
        <v>4412</v>
      </c>
      <c r="I23" t="s">
        <v>4165</v>
      </c>
      <c r="J23" t="s">
        <v>4246</v>
      </c>
      <c r="K23" t="s">
        <v>4247</v>
      </c>
      <c r="L23">
        <f t="shared" si="0"/>
        <v>0.43572177882808411</v>
      </c>
      <c r="M23">
        <v>1</v>
      </c>
      <c r="N23">
        <v>72</v>
      </c>
      <c r="O23">
        <v>0.36667240000000001</v>
      </c>
      <c r="P23">
        <v>0.55349020000000004</v>
      </c>
      <c r="Q23" t="s">
        <v>4248</v>
      </c>
      <c r="R23" t="s">
        <v>3294</v>
      </c>
      <c r="S23" t="s">
        <v>9049</v>
      </c>
    </row>
    <row r="24" spans="1:19" x14ac:dyDescent="0.2">
      <c r="A24" s="21" t="s">
        <v>681</v>
      </c>
      <c r="C24" s="21" t="s">
        <v>3040</v>
      </c>
      <c r="D24">
        <v>2.3601629016055399</v>
      </c>
      <c r="E24">
        <v>1.95722437706351</v>
      </c>
      <c r="G24" s="21" t="s">
        <v>4415</v>
      </c>
      <c r="I24" t="s">
        <v>4165</v>
      </c>
      <c r="J24" t="s">
        <v>5610</v>
      </c>
      <c r="K24" t="s">
        <v>7241</v>
      </c>
      <c r="L24">
        <f t="shared" si="0"/>
        <v>0.40408390600868027</v>
      </c>
      <c r="M24">
        <v>1</v>
      </c>
      <c r="N24">
        <v>79</v>
      </c>
      <c r="O24">
        <v>0.39438109999999998</v>
      </c>
      <c r="P24">
        <v>0.55349020000000004</v>
      </c>
      <c r="Q24" t="s">
        <v>7242</v>
      </c>
      <c r="R24" t="s">
        <v>1246</v>
      </c>
      <c r="S24" t="s">
        <v>9050</v>
      </c>
    </row>
    <row r="25" spans="1:19" x14ac:dyDescent="0.2">
      <c r="A25" s="21" t="s">
        <v>2278</v>
      </c>
      <c r="C25" s="21" t="s">
        <v>918</v>
      </c>
      <c r="D25">
        <v>2.3348391550398002</v>
      </c>
      <c r="E25">
        <v>1.2087305163194799</v>
      </c>
      <c r="G25" s="21" t="s">
        <v>4418</v>
      </c>
      <c r="I25" t="s">
        <v>4165</v>
      </c>
      <c r="J25" t="s">
        <v>4183</v>
      </c>
      <c r="K25" t="s">
        <v>4328</v>
      </c>
      <c r="L25">
        <f t="shared" si="0"/>
        <v>0.40408390600868027</v>
      </c>
      <c r="M25">
        <v>1</v>
      </c>
      <c r="N25">
        <v>79</v>
      </c>
      <c r="O25">
        <v>0.39438109999999998</v>
      </c>
      <c r="P25">
        <v>0.55349020000000004</v>
      </c>
      <c r="Q25" t="s">
        <v>4329</v>
      </c>
      <c r="R25" t="s">
        <v>1230</v>
      </c>
      <c r="S25" t="s">
        <v>4330</v>
      </c>
    </row>
    <row r="26" spans="1:19" x14ac:dyDescent="0.2">
      <c r="A26" s="21" t="s">
        <v>2280</v>
      </c>
      <c r="C26" s="21" t="s">
        <v>3028</v>
      </c>
      <c r="D26">
        <v>2.2930143648992201</v>
      </c>
      <c r="E26">
        <v>1.7101801837364501</v>
      </c>
      <c r="G26" s="21" t="s">
        <v>4420</v>
      </c>
      <c r="I26" t="s">
        <v>4202</v>
      </c>
      <c r="J26" t="s">
        <v>4203</v>
      </c>
      <c r="K26" t="s">
        <v>7248</v>
      </c>
      <c r="L26">
        <f t="shared" si="0"/>
        <v>0.39158865242255997</v>
      </c>
      <c r="M26">
        <v>1</v>
      </c>
      <c r="N26">
        <v>82</v>
      </c>
      <c r="O26">
        <v>0.4058928</v>
      </c>
      <c r="P26">
        <v>0.55349020000000004</v>
      </c>
      <c r="Q26" t="s">
        <v>7249</v>
      </c>
      <c r="R26" t="s">
        <v>2916</v>
      </c>
      <c r="S26" t="s">
        <v>9002</v>
      </c>
    </row>
    <row r="27" spans="1:19" x14ac:dyDescent="0.2">
      <c r="A27" s="21" t="s">
        <v>2282</v>
      </c>
      <c r="C27" s="21" t="s">
        <v>3022</v>
      </c>
      <c r="D27">
        <v>2.2544937708007802</v>
      </c>
      <c r="E27">
        <v>1.1100304079601799</v>
      </c>
      <c r="G27" s="21" t="s">
        <v>4115</v>
      </c>
      <c r="I27" t="s">
        <v>4340</v>
      </c>
      <c r="J27" t="s">
        <v>4341</v>
      </c>
      <c r="K27" t="s">
        <v>4342</v>
      </c>
      <c r="L27">
        <f t="shared" si="0"/>
        <v>0.33692260741289126</v>
      </c>
      <c r="M27">
        <v>1</v>
      </c>
      <c r="N27">
        <v>97</v>
      </c>
      <c r="O27">
        <v>0.46033859999999999</v>
      </c>
      <c r="P27">
        <v>0.59673319999999996</v>
      </c>
      <c r="Q27" t="s">
        <v>4343</v>
      </c>
      <c r="R27" t="s">
        <v>2044</v>
      </c>
      <c r="S27" t="s">
        <v>9051</v>
      </c>
    </row>
    <row r="28" spans="1:19" x14ac:dyDescent="0.2">
      <c r="A28" s="21" t="s">
        <v>2284</v>
      </c>
      <c r="C28" s="21" t="s">
        <v>3020</v>
      </c>
      <c r="D28">
        <v>2.22977649050328</v>
      </c>
      <c r="E28">
        <v>2.87912480620491</v>
      </c>
      <c r="G28" s="21" t="s">
        <v>4065</v>
      </c>
      <c r="I28" t="s">
        <v>4165</v>
      </c>
      <c r="J28" t="s">
        <v>4171</v>
      </c>
      <c r="K28" t="s">
        <v>4172</v>
      </c>
      <c r="L28">
        <f t="shared" si="0"/>
        <v>0.32112977558425504</v>
      </c>
      <c r="M28">
        <v>1</v>
      </c>
      <c r="N28">
        <v>102</v>
      </c>
      <c r="O28">
        <v>0.47738659999999999</v>
      </c>
      <c r="P28">
        <v>0.59673319999999996</v>
      </c>
      <c r="Q28" t="s">
        <v>4173</v>
      </c>
      <c r="R28" t="s">
        <v>1083</v>
      </c>
      <c r="S28" t="s">
        <v>9052</v>
      </c>
    </row>
    <row r="29" spans="1:19" x14ac:dyDescent="0.2">
      <c r="A29" s="21" t="s">
        <v>2286</v>
      </c>
      <c r="C29" s="21" t="s">
        <v>3016</v>
      </c>
      <c r="D29">
        <v>2.2197106666645401</v>
      </c>
      <c r="E29">
        <v>1.19736076493938</v>
      </c>
      <c r="G29" s="21" t="s">
        <v>4426</v>
      </c>
      <c r="I29" t="s">
        <v>4144</v>
      </c>
      <c r="J29" t="s">
        <v>4157</v>
      </c>
      <c r="K29" t="s">
        <v>8942</v>
      </c>
      <c r="L29">
        <f t="shared" si="0"/>
        <v>0.26720430171067089</v>
      </c>
      <c r="M29">
        <v>1</v>
      </c>
      <c r="N29">
        <v>122</v>
      </c>
      <c r="O29">
        <v>0.54049999999999998</v>
      </c>
      <c r="P29">
        <v>0.63381319999999997</v>
      </c>
      <c r="Q29" t="s">
        <v>4158</v>
      </c>
      <c r="R29" t="s">
        <v>897</v>
      </c>
      <c r="S29" t="s">
        <v>9053</v>
      </c>
    </row>
    <row r="30" spans="1:19" x14ac:dyDescent="0.2">
      <c r="A30" s="21" t="s">
        <v>2290</v>
      </c>
      <c r="C30" s="21" t="s">
        <v>3006</v>
      </c>
      <c r="D30">
        <v>2.1716404278346801</v>
      </c>
      <c r="E30">
        <v>2.3827066604224698</v>
      </c>
      <c r="G30" s="21" t="s">
        <v>4018</v>
      </c>
      <c r="I30" t="s">
        <v>4165</v>
      </c>
      <c r="J30" t="s">
        <v>4208</v>
      </c>
      <c r="K30" t="s">
        <v>4348</v>
      </c>
      <c r="L30">
        <f t="shared" si="0"/>
        <v>0.26018660595878834</v>
      </c>
      <c r="M30">
        <v>1</v>
      </c>
      <c r="N30">
        <v>125</v>
      </c>
      <c r="O30">
        <v>0.54930480000000004</v>
      </c>
      <c r="P30">
        <v>0.63381319999999997</v>
      </c>
      <c r="Q30" t="s">
        <v>4349</v>
      </c>
      <c r="R30" t="s">
        <v>1230</v>
      </c>
      <c r="S30" t="s">
        <v>4330</v>
      </c>
    </row>
    <row r="31" spans="1:19" x14ac:dyDescent="0.2">
      <c r="A31" s="21" t="s">
        <v>2292</v>
      </c>
      <c r="C31" s="21" t="s">
        <v>2964</v>
      </c>
      <c r="D31">
        <v>2.0181356019556498</v>
      </c>
      <c r="E31">
        <v>1.4807828547028501</v>
      </c>
      <c r="G31" s="21" t="s">
        <v>4431</v>
      </c>
      <c r="I31" t="s">
        <v>4202</v>
      </c>
      <c r="J31" t="s">
        <v>4203</v>
      </c>
      <c r="K31" t="s">
        <v>4313</v>
      </c>
      <c r="L31">
        <f t="shared" si="0"/>
        <v>0.23452338174489831</v>
      </c>
      <c r="M31">
        <v>2</v>
      </c>
      <c r="N31">
        <v>307</v>
      </c>
      <c r="O31">
        <v>0.58274239999999999</v>
      </c>
      <c r="P31">
        <v>0.64749159999999994</v>
      </c>
      <c r="Q31" t="s">
        <v>4314</v>
      </c>
      <c r="R31" t="s">
        <v>9054</v>
      </c>
      <c r="S31" t="s">
        <v>9055</v>
      </c>
    </row>
    <row r="32" spans="1:19" x14ac:dyDescent="0.2">
      <c r="A32" s="21" t="s">
        <v>2294</v>
      </c>
      <c r="C32" s="21" t="s">
        <v>2958</v>
      </c>
      <c r="D32">
        <v>2.0006609410286198</v>
      </c>
      <c r="E32">
        <v>1.3677147808095</v>
      </c>
      <c r="G32" s="21" t="s">
        <v>4434</v>
      </c>
      <c r="I32" t="s">
        <v>4144</v>
      </c>
      <c r="J32" t="s">
        <v>4145</v>
      </c>
      <c r="K32" t="s">
        <v>9056</v>
      </c>
      <c r="L32">
        <f t="shared" si="0"/>
        <v>0.15097045905386541</v>
      </c>
      <c r="M32">
        <v>1</v>
      </c>
      <c r="N32">
        <v>191</v>
      </c>
      <c r="O32">
        <v>0.70636560000000004</v>
      </c>
      <c r="P32">
        <v>0.7568203</v>
      </c>
      <c r="Q32" t="s">
        <v>4149</v>
      </c>
      <c r="R32" t="s">
        <v>2384</v>
      </c>
      <c r="S32" t="s">
        <v>9057</v>
      </c>
    </row>
    <row r="33" spans="1:19" x14ac:dyDescent="0.2">
      <c r="A33" s="21" t="s">
        <v>2296</v>
      </c>
      <c r="C33" s="21" t="s">
        <v>1164</v>
      </c>
      <c r="D33">
        <v>1.9766412161286999</v>
      </c>
      <c r="E33">
        <v>2.0837503664182599</v>
      </c>
      <c r="G33" s="21" t="s">
        <v>4061</v>
      </c>
      <c r="I33" t="s">
        <v>4144</v>
      </c>
      <c r="J33" t="s">
        <v>4157</v>
      </c>
      <c r="K33" t="s">
        <v>4298</v>
      </c>
      <c r="L33">
        <f t="shared" si="0"/>
        <v>0.11899090492488119</v>
      </c>
      <c r="M33">
        <v>1</v>
      </c>
      <c r="N33">
        <v>222</v>
      </c>
      <c r="O33">
        <v>0.76034219999999997</v>
      </c>
      <c r="P33">
        <v>0.7711247</v>
      </c>
      <c r="Q33" t="s">
        <v>4299</v>
      </c>
      <c r="R33" t="s">
        <v>3348</v>
      </c>
      <c r="S33" t="s">
        <v>7255</v>
      </c>
    </row>
    <row r="34" spans="1:19" x14ac:dyDescent="0.2">
      <c r="A34" s="21" t="s">
        <v>2298</v>
      </c>
      <c r="C34" s="21" t="s">
        <v>2924</v>
      </c>
      <c r="D34">
        <v>1.87048798879376</v>
      </c>
      <c r="E34">
        <v>1.042926889978</v>
      </c>
      <c r="G34" s="21" t="s">
        <v>4438</v>
      </c>
      <c r="I34" t="s">
        <v>4152</v>
      </c>
      <c r="J34" t="s">
        <v>4153</v>
      </c>
      <c r="K34" t="s">
        <v>4259</v>
      </c>
      <c r="L34">
        <f t="shared" si="0"/>
        <v>0.11287538570678406</v>
      </c>
      <c r="M34">
        <v>1</v>
      </c>
      <c r="N34">
        <v>229</v>
      </c>
      <c r="O34">
        <v>0.7711247</v>
      </c>
      <c r="P34">
        <v>0.7711247</v>
      </c>
      <c r="Q34" t="s">
        <v>4260</v>
      </c>
      <c r="R34" t="s">
        <v>2916</v>
      </c>
      <c r="S34" t="s">
        <v>9002</v>
      </c>
    </row>
    <row r="35" spans="1:19" x14ac:dyDescent="0.2">
      <c r="A35" s="21" t="s">
        <v>729</v>
      </c>
      <c r="C35" s="21" t="s">
        <v>2916</v>
      </c>
      <c r="D35">
        <v>1.82535793374958</v>
      </c>
      <c r="E35">
        <v>1.08026779755404</v>
      </c>
      <c r="G35" s="21" t="s">
        <v>4439</v>
      </c>
    </row>
    <row r="36" spans="1:19" x14ac:dyDescent="0.2">
      <c r="A36" s="21" t="s">
        <v>813</v>
      </c>
      <c r="C36" s="21" t="s">
        <v>651</v>
      </c>
      <c r="D36">
        <v>1.74022568642489</v>
      </c>
      <c r="E36">
        <v>1.2041069443419301</v>
      </c>
      <c r="G36" s="21" t="s">
        <v>4441</v>
      </c>
    </row>
    <row r="37" spans="1:19" x14ac:dyDescent="0.2">
      <c r="A37" s="21" t="s">
        <v>693</v>
      </c>
      <c r="C37" s="21" t="s">
        <v>2890</v>
      </c>
      <c r="D37">
        <v>1.7332963933315499</v>
      </c>
      <c r="E37">
        <v>1.3004645730303801</v>
      </c>
      <c r="G37" s="21" t="s">
        <v>4443</v>
      </c>
    </row>
    <row r="38" spans="1:19" x14ac:dyDescent="0.2">
      <c r="A38" s="21" t="s">
        <v>2300</v>
      </c>
      <c r="C38" s="21" t="s">
        <v>1128</v>
      </c>
      <c r="D38">
        <v>1.6430717423997301</v>
      </c>
      <c r="E38">
        <v>2.1654140687938899</v>
      </c>
      <c r="G38" s="21" t="s">
        <v>4446</v>
      </c>
    </row>
    <row r="39" spans="1:19" x14ac:dyDescent="0.2">
      <c r="A39" s="21" t="s">
        <v>2302</v>
      </c>
      <c r="C39" s="21" t="s">
        <v>879</v>
      </c>
      <c r="D39">
        <v>1.63711575094948</v>
      </c>
      <c r="E39">
        <v>1.10567260696057</v>
      </c>
      <c r="G39" s="21" t="s">
        <v>4447</v>
      </c>
    </row>
    <row r="40" spans="1:19" x14ac:dyDescent="0.2">
      <c r="A40" s="21" t="s">
        <v>2304</v>
      </c>
      <c r="C40" s="21" t="s">
        <v>2844</v>
      </c>
      <c r="D40">
        <v>1.6102484310336</v>
      </c>
      <c r="E40">
        <v>1.01282250323134</v>
      </c>
      <c r="G40" s="21" t="s">
        <v>4449</v>
      </c>
    </row>
    <row r="41" spans="1:19" x14ac:dyDescent="0.2">
      <c r="A41" s="21" t="s">
        <v>2306</v>
      </c>
      <c r="C41" s="21" t="s">
        <v>720</v>
      </c>
      <c r="D41">
        <v>1.6044155091907999</v>
      </c>
      <c r="E41">
        <v>1.8161469832653601</v>
      </c>
      <c r="G41" s="21" t="s">
        <v>4451</v>
      </c>
    </row>
    <row r="42" spans="1:19" x14ac:dyDescent="0.2">
      <c r="A42" s="21" t="s">
        <v>2308</v>
      </c>
      <c r="C42" s="21" t="s">
        <v>2830</v>
      </c>
      <c r="D42">
        <v>1.54712192292241</v>
      </c>
      <c r="E42">
        <v>1.3987874110923399</v>
      </c>
      <c r="G42" s="21" t="s">
        <v>4455</v>
      </c>
    </row>
    <row r="43" spans="1:19" x14ac:dyDescent="0.2">
      <c r="A43" s="21" t="s">
        <v>2310</v>
      </c>
      <c r="C43" s="21" t="s">
        <v>2772</v>
      </c>
      <c r="D43">
        <v>1.42610854571751</v>
      </c>
      <c r="E43">
        <v>1.8684755008530201</v>
      </c>
      <c r="G43" s="21" t="s">
        <v>4131</v>
      </c>
    </row>
    <row r="44" spans="1:19" x14ac:dyDescent="0.2">
      <c r="A44" s="21" t="s">
        <v>2312</v>
      </c>
      <c r="C44" s="21" t="s">
        <v>2770</v>
      </c>
      <c r="D44">
        <v>1.4242957717923099</v>
      </c>
      <c r="E44">
        <v>1.0586535015627401</v>
      </c>
      <c r="G44" s="21" t="s">
        <v>4076</v>
      </c>
    </row>
    <row r="45" spans="1:19" x14ac:dyDescent="0.2">
      <c r="A45" s="21" t="s">
        <v>900</v>
      </c>
      <c r="C45" s="21" t="s">
        <v>2768</v>
      </c>
      <c r="D45">
        <v>1.42412412303428</v>
      </c>
      <c r="E45">
        <v>1.13154683935648</v>
      </c>
      <c r="G45" s="21" t="s">
        <v>4458</v>
      </c>
    </row>
    <row r="46" spans="1:19" x14ac:dyDescent="0.2">
      <c r="A46" s="21" t="s">
        <v>2314</v>
      </c>
      <c r="C46" s="21" t="s">
        <v>1023</v>
      </c>
      <c r="D46">
        <v>1.4215572548906801</v>
      </c>
      <c r="E46">
        <v>1.1270676528225501</v>
      </c>
      <c r="G46" s="21" t="s">
        <v>4460</v>
      </c>
    </row>
    <row r="47" spans="1:19" x14ac:dyDescent="0.2">
      <c r="A47" s="21" t="s">
        <v>2316</v>
      </c>
      <c r="C47" s="21" t="s">
        <v>897</v>
      </c>
      <c r="D47">
        <v>1.42039377893404</v>
      </c>
      <c r="E47">
        <v>1.33536331777802</v>
      </c>
      <c r="G47" s="21" t="s">
        <v>4462</v>
      </c>
    </row>
    <row r="48" spans="1:19" x14ac:dyDescent="0.2">
      <c r="A48" s="21" t="s">
        <v>2318</v>
      </c>
      <c r="C48" s="21" t="s">
        <v>2752</v>
      </c>
      <c r="D48">
        <v>1.3885252417418401</v>
      </c>
      <c r="E48">
        <v>1.2107631669382699</v>
      </c>
      <c r="G48" s="21" t="s">
        <v>4463</v>
      </c>
    </row>
    <row r="49" spans="1:7" x14ac:dyDescent="0.2">
      <c r="A49" s="21" t="s">
        <v>2320</v>
      </c>
      <c r="C49" s="21" t="s">
        <v>771</v>
      </c>
      <c r="D49">
        <v>1.36810165191192</v>
      </c>
      <c r="E49">
        <v>1.5025739940492</v>
      </c>
      <c r="G49" s="21" t="s">
        <v>4069</v>
      </c>
    </row>
    <row r="50" spans="1:7" x14ac:dyDescent="0.2">
      <c r="A50" s="21" t="s">
        <v>2322</v>
      </c>
      <c r="C50" s="21" t="s">
        <v>597</v>
      </c>
      <c r="D50">
        <v>1.34521482283842</v>
      </c>
      <c r="E50">
        <v>1.0150777623882199</v>
      </c>
      <c r="G50" s="21" t="s">
        <v>4466</v>
      </c>
    </row>
    <row r="51" spans="1:7" x14ac:dyDescent="0.2">
      <c r="A51" s="21" t="s">
        <v>2324</v>
      </c>
      <c r="C51" s="21" t="s">
        <v>2714</v>
      </c>
      <c r="D51">
        <v>1.3352748372844701</v>
      </c>
      <c r="E51">
        <v>1.18806813202237</v>
      </c>
      <c r="G51" s="21" t="s">
        <v>4468</v>
      </c>
    </row>
    <row r="52" spans="1:7" x14ac:dyDescent="0.2">
      <c r="A52" s="21" t="s">
        <v>2326</v>
      </c>
      <c r="C52" s="21" t="s">
        <v>702</v>
      </c>
      <c r="D52">
        <v>1.31995484581935</v>
      </c>
      <c r="E52">
        <v>1.3293998577086801</v>
      </c>
      <c r="G52" s="21" t="s">
        <v>4471</v>
      </c>
    </row>
    <row r="53" spans="1:7" x14ac:dyDescent="0.2">
      <c r="A53" s="21" t="s">
        <v>648</v>
      </c>
      <c r="C53" s="21" t="s">
        <v>2666</v>
      </c>
      <c r="D53">
        <v>1.2820012456460399</v>
      </c>
      <c r="E53">
        <v>1.07945834371865</v>
      </c>
      <c r="G53" s="21" t="s">
        <v>4087</v>
      </c>
    </row>
    <row r="54" spans="1:7" x14ac:dyDescent="0.2">
      <c r="A54" s="21" t="s">
        <v>414</v>
      </c>
      <c r="C54" s="21" t="s">
        <v>927</v>
      </c>
      <c r="D54">
        <v>1.2576081165475901</v>
      </c>
      <c r="E54">
        <v>1.2389577017475699</v>
      </c>
      <c r="G54" s="21" t="s">
        <v>4474</v>
      </c>
    </row>
    <row r="55" spans="1:7" x14ac:dyDescent="0.2">
      <c r="A55" s="21" t="s">
        <v>2328</v>
      </c>
      <c r="C55" s="21" t="s">
        <v>1110</v>
      </c>
      <c r="D55">
        <v>1.12335914359265</v>
      </c>
      <c r="E55">
        <v>1.3373007714216101</v>
      </c>
      <c r="G55" s="21" t="s">
        <v>4477</v>
      </c>
    </row>
    <row r="56" spans="1:7" x14ac:dyDescent="0.2">
      <c r="A56" s="21" t="s">
        <v>2330</v>
      </c>
      <c r="C56" s="21" t="s">
        <v>774</v>
      </c>
      <c r="D56">
        <v>1.1224793898683201</v>
      </c>
      <c r="E56">
        <v>1.0480559765890201</v>
      </c>
      <c r="G56" s="21" t="s">
        <v>4480</v>
      </c>
    </row>
    <row r="57" spans="1:7" x14ac:dyDescent="0.2">
      <c r="A57" s="21" t="s">
        <v>2332</v>
      </c>
      <c r="C57" s="21" t="s">
        <v>2462</v>
      </c>
      <c r="D57">
        <v>1.1176358753860201</v>
      </c>
      <c r="E57">
        <v>1.0371612171411699</v>
      </c>
      <c r="G57" s="21" t="s">
        <v>4481</v>
      </c>
    </row>
    <row r="58" spans="1:7" x14ac:dyDescent="0.2">
      <c r="A58" s="21" t="s">
        <v>2334</v>
      </c>
      <c r="C58" s="21" t="s">
        <v>678</v>
      </c>
      <c r="D58">
        <v>1.11387604085236</v>
      </c>
      <c r="E58">
        <v>1.2956452703510299</v>
      </c>
      <c r="G58" s="21" t="s">
        <v>4482</v>
      </c>
    </row>
    <row r="59" spans="1:7" x14ac:dyDescent="0.2">
      <c r="A59" s="21" t="s">
        <v>2336</v>
      </c>
      <c r="C59" s="21" t="s">
        <v>2388</v>
      </c>
      <c r="D59">
        <v>1.0779656146255401</v>
      </c>
      <c r="E59">
        <v>1.1520987311294999</v>
      </c>
      <c r="G59" s="21" t="s">
        <v>4483</v>
      </c>
    </row>
    <row r="60" spans="1:7" x14ac:dyDescent="0.2">
      <c r="A60" s="21" t="s">
        <v>591</v>
      </c>
      <c r="C60" s="21" t="s">
        <v>2384</v>
      </c>
      <c r="D60">
        <v>1.0754258668779999</v>
      </c>
      <c r="E60">
        <v>1.01519503375418</v>
      </c>
      <c r="G60" s="21" t="s">
        <v>4485</v>
      </c>
    </row>
    <row r="61" spans="1:7" x14ac:dyDescent="0.2">
      <c r="A61" s="21" t="s">
        <v>609</v>
      </c>
      <c r="C61" s="21" t="s">
        <v>2288</v>
      </c>
      <c r="D61">
        <v>1.0158156660572399</v>
      </c>
      <c r="E61">
        <v>1.21209375809223</v>
      </c>
      <c r="G61" s="21" t="s">
        <v>4488</v>
      </c>
    </row>
    <row r="62" spans="1:7" x14ac:dyDescent="0.2">
      <c r="A62" s="21" t="s">
        <v>1011</v>
      </c>
      <c r="C62" s="21" t="s">
        <v>1035</v>
      </c>
      <c r="D62">
        <v>1.00078378095445</v>
      </c>
      <c r="E62">
        <v>1.14843811751916</v>
      </c>
      <c r="G62" s="21" t="s">
        <v>4490</v>
      </c>
    </row>
    <row r="63" spans="1:7" x14ac:dyDescent="0.2">
      <c r="A63" s="21" t="s">
        <v>2338</v>
      </c>
      <c r="C63" s="21" t="s">
        <v>2238</v>
      </c>
      <c r="D63">
        <v>-1.00349340763154</v>
      </c>
      <c r="E63">
        <v>-1.3419157290047601</v>
      </c>
      <c r="G63" s="21" t="s">
        <v>4491</v>
      </c>
    </row>
    <row r="64" spans="1:7" x14ac:dyDescent="0.2">
      <c r="A64" s="21" t="s">
        <v>2340</v>
      </c>
      <c r="C64" s="21" t="s">
        <v>2228</v>
      </c>
      <c r="D64">
        <v>-1.00776928640671</v>
      </c>
      <c r="E64">
        <v>-1.6484557095621</v>
      </c>
      <c r="G64" s="21" t="s">
        <v>4021</v>
      </c>
    </row>
    <row r="65" spans="1:7" x14ac:dyDescent="0.2">
      <c r="A65" s="21" t="s">
        <v>915</v>
      </c>
      <c r="C65" s="21" t="s">
        <v>2216</v>
      </c>
      <c r="D65">
        <v>-1.0103927722716</v>
      </c>
      <c r="E65">
        <v>-1.4739233214029801</v>
      </c>
      <c r="G65" s="21" t="s">
        <v>4496</v>
      </c>
    </row>
    <row r="66" spans="1:7" x14ac:dyDescent="0.2">
      <c r="A66" s="21" t="s">
        <v>2342</v>
      </c>
      <c r="C66" s="21" t="s">
        <v>2194</v>
      </c>
      <c r="D66">
        <v>-1.01552328854229</v>
      </c>
      <c r="E66">
        <v>1.4209708637789</v>
      </c>
      <c r="G66" s="21" t="s">
        <v>4498</v>
      </c>
    </row>
    <row r="67" spans="1:7" x14ac:dyDescent="0.2">
      <c r="A67" s="21" t="s">
        <v>2344</v>
      </c>
      <c r="C67" s="21" t="s">
        <v>417</v>
      </c>
      <c r="D67">
        <v>-1.0210818787653999</v>
      </c>
      <c r="E67">
        <v>-1.50481025886453</v>
      </c>
      <c r="G67" s="21" t="s">
        <v>4499</v>
      </c>
    </row>
    <row r="68" spans="1:7" x14ac:dyDescent="0.2">
      <c r="A68" s="21" t="s">
        <v>2346</v>
      </c>
      <c r="C68" s="21" t="s">
        <v>570</v>
      </c>
      <c r="D68">
        <v>-1.0223396681338801</v>
      </c>
      <c r="E68">
        <v>-1.0130478199125399</v>
      </c>
      <c r="G68" s="21" t="s">
        <v>4501</v>
      </c>
    </row>
    <row r="69" spans="1:7" x14ac:dyDescent="0.2">
      <c r="A69" s="21" t="s">
        <v>2348</v>
      </c>
      <c r="C69" s="21" t="s">
        <v>270</v>
      </c>
      <c r="D69">
        <v>-1.0286398003597901</v>
      </c>
      <c r="E69">
        <v>-1.2818946205800901</v>
      </c>
      <c r="G69" s="21" t="s">
        <v>4388</v>
      </c>
    </row>
    <row r="70" spans="1:7" x14ac:dyDescent="0.2">
      <c r="A70" s="21" t="s">
        <v>786</v>
      </c>
      <c r="C70" s="21" t="s">
        <v>444</v>
      </c>
      <c r="D70">
        <v>-1.0400385250700299</v>
      </c>
      <c r="E70">
        <v>-1.20207988640212</v>
      </c>
      <c r="G70" s="21" t="s">
        <v>4503</v>
      </c>
    </row>
    <row r="71" spans="1:7" x14ac:dyDescent="0.2">
      <c r="A71" s="21" t="s">
        <v>2350</v>
      </c>
      <c r="C71" s="21" t="s">
        <v>243</v>
      </c>
      <c r="D71">
        <v>-1.0457053840627399</v>
      </c>
      <c r="E71">
        <v>-1.89605655646834</v>
      </c>
      <c r="G71" s="21" t="s">
        <v>4504</v>
      </c>
    </row>
    <row r="72" spans="1:7" x14ac:dyDescent="0.2">
      <c r="A72" s="21" t="s">
        <v>2352</v>
      </c>
      <c r="C72" s="21" t="s">
        <v>2074</v>
      </c>
      <c r="D72">
        <v>-1.0467249905465501</v>
      </c>
      <c r="E72">
        <v>-1.0252884489672101</v>
      </c>
      <c r="G72" s="21" t="s">
        <v>3733</v>
      </c>
    </row>
    <row r="73" spans="1:7" x14ac:dyDescent="0.2">
      <c r="A73" s="21" t="s">
        <v>2354</v>
      </c>
      <c r="C73" s="21" t="s">
        <v>2044</v>
      </c>
      <c r="D73">
        <v>-1.05709972910248</v>
      </c>
      <c r="E73">
        <v>-1.0984313607304199</v>
      </c>
      <c r="G73" s="21" t="s">
        <v>3974</v>
      </c>
    </row>
    <row r="74" spans="1:7" x14ac:dyDescent="0.2">
      <c r="A74" s="21" t="s">
        <v>768</v>
      </c>
      <c r="C74" s="21" t="s">
        <v>2036</v>
      </c>
      <c r="D74">
        <v>-1.0586937644672301</v>
      </c>
      <c r="E74">
        <v>-1.0110893660654501</v>
      </c>
      <c r="G74" s="21" t="s">
        <v>4507</v>
      </c>
    </row>
    <row r="75" spans="1:7" x14ac:dyDescent="0.2">
      <c r="A75" s="21" t="s">
        <v>2356</v>
      </c>
      <c r="C75" s="21" t="s">
        <v>456</v>
      </c>
      <c r="D75">
        <v>-1.0656173047241499</v>
      </c>
      <c r="E75">
        <v>-1.2096162519756599</v>
      </c>
      <c r="G75" s="21" t="s">
        <v>4509</v>
      </c>
    </row>
    <row r="76" spans="1:7" x14ac:dyDescent="0.2">
      <c r="A76" s="21" t="s">
        <v>828</v>
      </c>
      <c r="C76" s="21" t="s">
        <v>2000</v>
      </c>
      <c r="D76">
        <v>-1.0696631630384099</v>
      </c>
      <c r="E76">
        <v>-1.06493182778603</v>
      </c>
      <c r="G76" s="21" t="s">
        <v>4512</v>
      </c>
    </row>
    <row r="77" spans="1:7" x14ac:dyDescent="0.2">
      <c r="A77" s="21" t="s">
        <v>2358</v>
      </c>
      <c r="C77" s="21" t="s">
        <v>1954</v>
      </c>
      <c r="D77">
        <v>-1.0856024541968901</v>
      </c>
      <c r="E77">
        <v>-1.0291381323136799</v>
      </c>
      <c r="G77" s="21" t="s">
        <v>4515</v>
      </c>
    </row>
    <row r="78" spans="1:7" x14ac:dyDescent="0.2">
      <c r="A78" s="21" t="s">
        <v>777</v>
      </c>
      <c r="C78" s="21" t="s">
        <v>1928</v>
      </c>
      <c r="D78">
        <v>-1.0951785680092601</v>
      </c>
      <c r="E78">
        <v>1.02864925546973</v>
      </c>
      <c r="G78" s="21" t="s">
        <v>4516</v>
      </c>
    </row>
    <row r="79" spans="1:7" x14ac:dyDescent="0.2">
      <c r="A79" s="21" t="s">
        <v>2360</v>
      </c>
      <c r="C79" s="21" t="s">
        <v>1858</v>
      </c>
      <c r="D79">
        <v>-1.1264844891975201</v>
      </c>
      <c r="E79">
        <v>-1.3154260413549801</v>
      </c>
      <c r="G79" s="21" t="s">
        <v>3831</v>
      </c>
    </row>
    <row r="80" spans="1:7" x14ac:dyDescent="0.2">
      <c r="A80" s="21" t="s">
        <v>2362</v>
      </c>
      <c r="C80" s="21" t="s">
        <v>1854</v>
      </c>
      <c r="D80">
        <v>-1.1267113167320999</v>
      </c>
      <c r="E80">
        <v>-1.0094829044606699</v>
      </c>
      <c r="G80" s="21" t="s">
        <v>4520</v>
      </c>
    </row>
    <row r="81" spans="1:7" x14ac:dyDescent="0.2">
      <c r="A81" s="21" t="s">
        <v>594</v>
      </c>
      <c r="C81" s="21" t="s">
        <v>1840</v>
      </c>
      <c r="D81">
        <v>-1.13199818986358</v>
      </c>
      <c r="E81">
        <v>1.28204216326323</v>
      </c>
      <c r="G81" s="21" t="s">
        <v>4522</v>
      </c>
    </row>
    <row r="82" spans="1:7" x14ac:dyDescent="0.2">
      <c r="A82" s="21" t="s">
        <v>849</v>
      </c>
      <c r="C82" s="21" t="s">
        <v>240</v>
      </c>
      <c r="D82">
        <v>-1.1651148032756</v>
      </c>
      <c r="E82">
        <v>-1.6050287351067201</v>
      </c>
      <c r="G82" s="21" t="s">
        <v>4524</v>
      </c>
    </row>
    <row r="83" spans="1:7" x14ac:dyDescent="0.2">
      <c r="A83" s="21" t="s">
        <v>2364</v>
      </c>
      <c r="C83" s="21" t="s">
        <v>1768</v>
      </c>
      <c r="D83">
        <v>-1.16777153198467</v>
      </c>
      <c r="E83">
        <v>-1.41095264362631</v>
      </c>
      <c r="G83" s="21" t="s">
        <v>4526</v>
      </c>
    </row>
    <row r="84" spans="1:7" x14ac:dyDescent="0.2">
      <c r="A84" s="21" t="s">
        <v>2366</v>
      </c>
      <c r="C84" s="21" t="s">
        <v>390</v>
      </c>
      <c r="D84">
        <v>-1.1678473754584</v>
      </c>
      <c r="E84">
        <v>-1.1040877719889199</v>
      </c>
      <c r="G84" s="21" t="s">
        <v>4528</v>
      </c>
    </row>
    <row r="85" spans="1:7" x14ac:dyDescent="0.2">
      <c r="A85" s="21" t="s">
        <v>2368</v>
      </c>
      <c r="C85" s="21" t="s">
        <v>1754</v>
      </c>
      <c r="D85">
        <v>-1.1728786653535299</v>
      </c>
      <c r="E85">
        <v>-1.0823518462392201</v>
      </c>
      <c r="G85" s="21" t="s">
        <v>3958</v>
      </c>
    </row>
    <row r="86" spans="1:7" x14ac:dyDescent="0.2">
      <c r="A86" s="21" t="s">
        <v>2370</v>
      </c>
      <c r="C86" s="21" t="s">
        <v>333</v>
      </c>
      <c r="D86">
        <v>-1.1783912176872</v>
      </c>
      <c r="E86">
        <v>-1.38065820291837</v>
      </c>
      <c r="G86" s="21" t="s">
        <v>4531</v>
      </c>
    </row>
    <row r="87" spans="1:7" x14ac:dyDescent="0.2">
      <c r="A87" s="21" t="s">
        <v>2372</v>
      </c>
      <c r="C87" s="21" t="s">
        <v>1730</v>
      </c>
      <c r="D87">
        <v>-1.1795594008441299</v>
      </c>
      <c r="E87">
        <v>-1.63419959911582</v>
      </c>
      <c r="G87" s="21" t="s">
        <v>3991</v>
      </c>
    </row>
    <row r="88" spans="1:7" x14ac:dyDescent="0.2">
      <c r="A88" s="21" t="s">
        <v>783</v>
      </c>
      <c r="C88" s="21" t="s">
        <v>1728</v>
      </c>
      <c r="D88">
        <v>-1.17965405418365</v>
      </c>
      <c r="E88">
        <v>1.31230295401994</v>
      </c>
      <c r="G88" s="21" t="s">
        <v>3686</v>
      </c>
    </row>
    <row r="89" spans="1:7" x14ac:dyDescent="0.2">
      <c r="A89" s="21" t="s">
        <v>888</v>
      </c>
      <c r="C89" s="21" t="s">
        <v>909</v>
      </c>
      <c r="D89">
        <v>-1.2118759445282701</v>
      </c>
      <c r="E89">
        <v>1.17247016887679</v>
      </c>
      <c r="G89" s="21" t="s">
        <v>3862</v>
      </c>
    </row>
    <row r="90" spans="1:7" x14ac:dyDescent="0.2">
      <c r="A90" s="21" t="s">
        <v>2374</v>
      </c>
      <c r="C90" s="21" t="s">
        <v>1626</v>
      </c>
      <c r="D90">
        <v>-1.22773806469784</v>
      </c>
      <c r="E90">
        <v>-1.4770267293002199</v>
      </c>
      <c r="G90" s="21" t="s">
        <v>4533</v>
      </c>
    </row>
    <row r="91" spans="1:7" x14ac:dyDescent="0.2">
      <c r="A91" s="21" t="s">
        <v>2376</v>
      </c>
      <c r="C91" s="21" t="s">
        <v>1612</v>
      </c>
      <c r="D91">
        <v>-1.2369058484175399</v>
      </c>
      <c r="E91">
        <v>-1.70918613704707</v>
      </c>
      <c r="G91" s="21" t="s">
        <v>4035</v>
      </c>
    </row>
    <row r="92" spans="1:7" x14ac:dyDescent="0.2">
      <c r="A92" s="21" t="s">
        <v>2378</v>
      </c>
      <c r="C92" s="21" t="s">
        <v>1608</v>
      </c>
      <c r="D92">
        <v>-1.2379123678207999</v>
      </c>
      <c r="E92">
        <v>-1.7245075355392501</v>
      </c>
      <c r="G92" s="21" t="s">
        <v>4535</v>
      </c>
    </row>
    <row r="93" spans="1:7" x14ac:dyDescent="0.2">
      <c r="A93" s="21" t="s">
        <v>2380</v>
      </c>
      <c r="C93" s="21" t="s">
        <v>1604</v>
      </c>
      <c r="D93">
        <v>-1.24036463605136</v>
      </c>
      <c r="E93">
        <v>-1.0565647453127001</v>
      </c>
      <c r="G93" s="21" t="s">
        <v>4537</v>
      </c>
    </row>
    <row r="94" spans="1:7" x14ac:dyDescent="0.2">
      <c r="A94" s="21" t="s">
        <v>2382</v>
      </c>
      <c r="C94" s="21" t="s">
        <v>1576</v>
      </c>
      <c r="D94">
        <v>-1.2540980523276799</v>
      </c>
      <c r="E94">
        <v>1.12746946042751</v>
      </c>
      <c r="G94" s="21" t="s">
        <v>4539</v>
      </c>
    </row>
    <row r="95" spans="1:7" x14ac:dyDescent="0.2">
      <c r="A95" s="21" t="s">
        <v>675</v>
      </c>
      <c r="C95" s="21" t="s">
        <v>1540</v>
      </c>
      <c r="D95">
        <v>-1.27052342238295</v>
      </c>
      <c r="E95">
        <v>-1.5146545805520999</v>
      </c>
      <c r="G95" s="21" t="s">
        <v>4541</v>
      </c>
    </row>
    <row r="96" spans="1:7" x14ac:dyDescent="0.2">
      <c r="A96" s="21" t="s">
        <v>2386</v>
      </c>
      <c r="C96" s="21" t="s">
        <v>1508</v>
      </c>
      <c r="D96">
        <v>-1.2835647846562299</v>
      </c>
      <c r="E96">
        <v>-1.1724159820932201</v>
      </c>
      <c r="G96" s="21" t="s">
        <v>4379</v>
      </c>
    </row>
    <row r="97" spans="1:7" x14ac:dyDescent="0.2">
      <c r="A97" s="21" t="s">
        <v>2390</v>
      </c>
      <c r="C97" s="21" t="s">
        <v>105</v>
      </c>
      <c r="D97">
        <v>-1.2934690345500199</v>
      </c>
      <c r="E97">
        <v>-1.20104125497721</v>
      </c>
      <c r="G97" s="21" t="s">
        <v>4543</v>
      </c>
    </row>
    <row r="98" spans="1:7" x14ac:dyDescent="0.2">
      <c r="A98" s="21" t="s">
        <v>972</v>
      </c>
      <c r="C98" s="21" t="s">
        <v>495</v>
      </c>
      <c r="D98">
        <v>-1.30825274515403</v>
      </c>
      <c r="E98">
        <v>-1.1733234838990501</v>
      </c>
      <c r="G98" s="21" t="s">
        <v>4544</v>
      </c>
    </row>
    <row r="99" spans="1:7" x14ac:dyDescent="0.2">
      <c r="A99" s="21" t="s">
        <v>2392</v>
      </c>
      <c r="C99" s="21" t="s">
        <v>1422</v>
      </c>
      <c r="D99">
        <v>-1.3335555253621501</v>
      </c>
      <c r="E99">
        <v>-1.2716115407979101</v>
      </c>
      <c r="G99" s="21" t="s">
        <v>4027</v>
      </c>
    </row>
    <row r="100" spans="1:7" x14ac:dyDescent="0.2">
      <c r="A100" s="21" t="s">
        <v>2394</v>
      </c>
      <c r="C100" s="21" t="s">
        <v>1410</v>
      </c>
      <c r="D100">
        <v>-1.33832231618325</v>
      </c>
      <c r="E100">
        <v>-1.52644492750121</v>
      </c>
      <c r="G100" s="21" t="s">
        <v>4547</v>
      </c>
    </row>
    <row r="101" spans="1:7" x14ac:dyDescent="0.2">
      <c r="A101" s="21" t="s">
        <v>2396</v>
      </c>
      <c r="C101" s="21" t="s">
        <v>1396</v>
      </c>
      <c r="D101">
        <v>-1.34927568365769</v>
      </c>
      <c r="E101">
        <v>-1.33650513885196</v>
      </c>
      <c r="G101" s="21" t="s">
        <v>4549</v>
      </c>
    </row>
    <row r="102" spans="1:7" x14ac:dyDescent="0.2">
      <c r="A102" s="21" t="s">
        <v>2398</v>
      </c>
      <c r="C102" s="21" t="s">
        <v>552</v>
      </c>
      <c r="D102">
        <v>-1.34965941321493</v>
      </c>
      <c r="E102">
        <v>-1.31636185022645</v>
      </c>
      <c r="G102" s="21" t="s">
        <v>4551</v>
      </c>
    </row>
    <row r="103" spans="1:7" x14ac:dyDescent="0.2">
      <c r="A103" s="21" t="s">
        <v>2400</v>
      </c>
      <c r="C103" s="21" t="s">
        <v>1366</v>
      </c>
      <c r="D103">
        <v>-1.37123276671438</v>
      </c>
      <c r="E103">
        <v>-1.51465664053491</v>
      </c>
      <c r="G103" s="21" t="s">
        <v>3992</v>
      </c>
    </row>
    <row r="104" spans="1:7" x14ac:dyDescent="0.2">
      <c r="A104" s="21" t="s">
        <v>2402</v>
      </c>
      <c r="C104" s="21" t="s">
        <v>1360</v>
      </c>
      <c r="D104">
        <v>-1.3725372158342699</v>
      </c>
      <c r="E104">
        <v>-1.08142930912003</v>
      </c>
      <c r="G104" s="21" t="s">
        <v>4552</v>
      </c>
    </row>
    <row r="105" spans="1:7" x14ac:dyDescent="0.2">
      <c r="A105" s="21" t="s">
        <v>2404</v>
      </c>
      <c r="C105" s="21" t="s">
        <v>540</v>
      </c>
      <c r="D105">
        <v>-1.3868736052467601</v>
      </c>
      <c r="E105">
        <v>-1.7710229898902401</v>
      </c>
      <c r="G105" s="21" t="s">
        <v>4554</v>
      </c>
    </row>
    <row r="106" spans="1:7" x14ac:dyDescent="0.2">
      <c r="A106" s="21" t="s">
        <v>798</v>
      </c>
      <c r="C106" s="21" t="s">
        <v>1314</v>
      </c>
      <c r="D106">
        <v>-1.39902829722822</v>
      </c>
      <c r="E106">
        <v>-1.37768566060903</v>
      </c>
      <c r="G106" s="21" t="s">
        <v>2999</v>
      </c>
    </row>
    <row r="107" spans="1:7" x14ac:dyDescent="0.2">
      <c r="A107" s="21" t="s">
        <v>861</v>
      </c>
      <c r="C107" s="21" t="s">
        <v>1306</v>
      </c>
      <c r="D107">
        <v>-1.40330368369855</v>
      </c>
      <c r="E107">
        <v>1.07833781548179</v>
      </c>
      <c r="G107" s="21" t="s">
        <v>4068</v>
      </c>
    </row>
    <row r="108" spans="1:7" x14ac:dyDescent="0.2">
      <c r="A108" s="21" t="s">
        <v>2406</v>
      </c>
      <c r="C108" s="21" t="s">
        <v>1276</v>
      </c>
      <c r="D108">
        <v>-1.43518667683629</v>
      </c>
      <c r="E108">
        <v>-1.5873999759837401</v>
      </c>
      <c r="G108" s="21" t="s">
        <v>4403</v>
      </c>
    </row>
    <row r="109" spans="1:7" x14ac:dyDescent="0.2">
      <c r="A109" s="21" t="s">
        <v>690</v>
      </c>
      <c r="C109" s="21" t="s">
        <v>1274</v>
      </c>
      <c r="D109">
        <v>-1.4361178668934</v>
      </c>
      <c r="E109">
        <v>-1.37458970315562</v>
      </c>
      <c r="G109" s="21" t="s">
        <v>4557</v>
      </c>
    </row>
    <row r="110" spans="1:7" x14ac:dyDescent="0.2">
      <c r="A110" s="21" t="s">
        <v>2408</v>
      </c>
      <c r="C110" s="21" t="s">
        <v>1246</v>
      </c>
      <c r="D110">
        <v>-1.4503632693289801</v>
      </c>
      <c r="E110">
        <v>-1.6283057856555401</v>
      </c>
      <c r="G110" s="21" t="s">
        <v>4560</v>
      </c>
    </row>
    <row r="111" spans="1:7" x14ac:dyDescent="0.2">
      <c r="A111" s="21" t="s">
        <v>2410</v>
      </c>
      <c r="C111" s="21" t="s">
        <v>1244</v>
      </c>
      <c r="D111">
        <v>-1.4515145296001</v>
      </c>
      <c r="E111">
        <v>-1.4927032585751201</v>
      </c>
      <c r="G111" s="21" t="s">
        <v>4561</v>
      </c>
    </row>
    <row r="112" spans="1:7" x14ac:dyDescent="0.2">
      <c r="A112" s="21" t="s">
        <v>2412</v>
      </c>
      <c r="C112" s="21" t="s">
        <v>213</v>
      </c>
      <c r="D112">
        <v>-1.45486802633943</v>
      </c>
      <c r="E112">
        <v>-1.1358990746356901</v>
      </c>
      <c r="G112" s="21" t="s">
        <v>4564</v>
      </c>
    </row>
    <row r="113" spans="1:7" x14ac:dyDescent="0.2">
      <c r="A113" s="21" t="s">
        <v>2414</v>
      </c>
      <c r="C113" s="21" t="s">
        <v>1225</v>
      </c>
      <c r="D113">
        <v>-1.4633194301011301</v>
      </c>
      <c r="E113">
        <v>-1.39737519477272</v>
      </c>
      <c r="G113" s="21" t="s">
        <v>476</v>
      </c>
    </row>
    <row r="114" spans="1:7" x14ac:dyDescent="0.2">
      <c r="A114" s="21" t="s">
        <v>2416</v>
      </c>
      <c r="C114" s="21" t="s">
        <v>1219</v>
      </c>
      <c r="D114">
        <v>-1.46962293331299</v>
      </c>
      <c r="E114">
        <v>-1.42297918235829</v>
      </c>
      <c r="G114" s="21" t="s">
        <v>4566</v>
      </c>
    </row>
    <row r="115" spans="1:7" x14ac:dyDescent="0.2">
      <c r="A115" s="21" t="s">
        <v>534</v>
      </c>
      <c r="C115" s="21" t="s">
        <v>1198</v>
      </c>
      <c r="D115">
        <v>-1.48611864671762</v>
      </c>
      <c r="E115">
        <v>1.2266778233178499</v>
      </c>
      <c r="G115" s="21" t="s">
        <v>4568</v>
      </c>
    </row>
    <row r="116" spans="1:7" x14ac:dyDescent="0.2">
      <c r="A116" s="21" t="s">
        <v>2418</v>
      </c>
      <c r="C116" s="21" t="s">
        <v>1192</v>
      </c>
      <c r="D116">
        <v>-1.4917241102283501</v>
      </c>
      <c r="E116">
        <v>-1.16867240259493</v>
      </c>
      <c r="G116" s="21" t="s">
        <v>4570</v>
      </c>
    </row>
    <row r="117" spans="1:7" x14ac:dyDescent="0.2">
      <c r="A117" s="21" t="s">
        <v>2420</v>
      </c>
      <c r="C117" s="21" t="s">
        <v>1177</v>
      </c>
      <c r="D117">
        <v>-1.4964653916108599</v>
      </c>
      <c r="E117">
        <v>-1.02238943357908</v>
      </c>
      <c r="G117" s="21" t="s">
        <v>3919</v>
      </c>
    </row>
    <row r="118" spans="1:7" x14ac:dyDescent="0.2">
      <c r="A118" s="21" t="s">
        <v>2422</v>
      </c>
      <c r="C118" s="21" t="s">
        <v>1168</v>
      </c>
      <c r="D118">
        <v>-1.5099254703360701</v>
      </c>
      <c r="E118">
        <v>-1.43637123704879</v>
      </c>
      <c r="G118" s="21" t="s">
        <v>4572</v>
      </c>
    </row>
    <row r="119" spans="1:7" x14ac:dyDescent="0.2">
      <c r="A119" s="21" t="s">
        <v>2424</v>
      </c>
      <c r="C119" s="21" t="s">
        <v>1087</v>
      </c>
      <c r="D119">
        <v>-1.5498944379392201</v>
      </c>
      <c r="E119">
        <v>1.0485646694130499</v>
      </c>
      <c r="G119" s="21" t="s">
        <v>4574</v>
      </c>
    </row>
    <row r="120" spans="1:7" x14ac:dyDescent="0.2">
      <c r="A120" s="21" t="s">
        <v>906</v>
      </c>
      <c r="C120" s="21" t="s">
        <v>1075</v>
      </c>
      <c r="D120">
        <v>-1.5532381067933201</v>
      </c>
      <c r="E120">
        <v>-1.6937514215557601</v>
      </c>
      <c r="G120" s="21" t="s">
        <v>4576</v>
      </c>
    </row>
    <row r="121" spans="1:7" x14ac:dyDescent="0.2">
      <c r="A121" s="21" t="s">
        <v>582</v>
      </c>
      <c r="C121" s="21" t="s">
        <v>964</v>
      </c>
      <c r="D121">
        <v>-1.6429753716251101</v>
      </c>
      <c r="E121">
        <v>-1.1009928495927099</v>
      </c>
      <c r="G121" s="21" t="s">
        <v>4578</v>
      </c>
    </row>
    <row r="122" spans="1:7" x14ac:dyDescent="0.2">
      <c r="A122" s="21" t="s">
        <v>2426</v>
      </c>
      <c r="C122" s="21" t="s">
        <v>516</v>
      </c>
      <c r="D122">
        <v>-1.6547579693769801</v>
      </c>
      <c r="E122">
        <v>-1.5582087227593899</v>
      </c>
      <c r="G122" s="21" t="s">
        <v>4580</v>
      </c>
    </row>
    <row r="123" spans="1:7" x14ac:dyDescent="0.2">
      <c r="A123" s="21" t="s">
        <v>2428</v>
      </c>
      <c r="C123" s="21" t="s">
        <v>892</v>
      </c>
      <c r="D123">
        <v>-1.7029971682173899</v>
      </c>
      <c r="E123">
        <v>1.01698287389551</v>
      </c>
      <c r="G123" s="21" t="s">
        <v>4582</v>
      </c>
    </row>
    <row r="124" spans="1:7" x14ac:dyDescent="0.2">
      <c r="A124" s="21" t="s">
        <v>2430</v>
      </c>
      <c r="C124" s="21" t="s">
        <v>886</v>
      </c>
      <c r="D124">
        <v>-1.7079731800746001</v>
      </c>
      <c r="E124">
        <v>1.1329454467581701</v>
      </c>
      <c r="G124" s="21" t="s">
        <v>4584</v>
      </c>
    </row>
    <row r="125" spans="1:7" x14ac:dyDescent="0.2">
      <c r="A125" s="21" t="s">
        <v>858</v>
      </c>
      <c r="C125" s="21" t="s">
        <v>865</v>
      </c>
      <c r="D125">
        <v>-1.7377567249303101</v>
      </c>
      <c r="E125">
        <v>-2.5429552645075</v>
      </c>
      <c r="G125" s="21" t="s">
        <v>4586</v>
      </c>
    </row>
    <row r="126" spans="1:7" x14ac:dyDescent="0.2">
      <c r="A126" s="21" t="s">
        <v>795</v>
      </c>
      <c r="C126" s="21" t="s">
        <v>841</v>
      </c>
      <c r="D126">
        <v>-1.76773223569139</v>
      </c>
      <c r="E126">
        <v>-1.0554985546820299</v>
      </c>
      <c r="G126" s="21" t="s">
        <v>4588</v>
      </c>
    </row>
    <row r="127" spans="1:7" x14ac:dyDescent="0.2">
      <c r="A127" s="21" t="s">
        <v>2432</v>
      </c>
      <c r="C127" s="21" t="s">
        <v>826</v>
      </c>
      <c r="D127">
        <v>-1.78792105979906</v>
      </c>
      <c r="E127">
        <v>-1.1172698090269899</v>
      </c>
      <c r="G127" s="21" t="s">
        <v>4590</v>
      </c>
    </row>
    <row r="128" spans="1:7" x14ac:dyDescent="0.2">
      <c r="A128" s="21" t="s">
        <v>2434</v>
      </c>
      <c r="C128" s="21" t="s">
        <v>784</v>
      </c>
      <c r="D128">
        <v>-1.8136558706696499</v>
      </c>
      <c r="E128">
        <v>-2.4010814481430001</v>
      </c>
      <c r="G128" s="21" t="s">
        <v>4592</v>
      </c>
    </row>
    <row r="129" spans="1:7" x14ac:dyDescent="0.2">
      <c r="A129" s="21" t="s">
        <v>2436</v>
      </c>
      <c r="C129" s="21" t="s">
        <v>754</v>
      </c>
      <c r="D129">
        <v>-1.8363507054945101</v>
      </c>
      <c r="E129">
        <v>-1.0405690209020499</v>
      </c>
      <c r="G129" s="21" t="s">
        <v>4593</v>
      </c>
    </row>
    <row r="130" spans="1:7" x14ac:dyDescent="0.2">
      <c r="A130" s="21" t="s">
        <v>2438</v>
      </c>
      <c r="C130" s="21" t="s">
        <v>724</v>
      </c>
      <c r="D130">
        <v>-1.8703676406108301</v>
      </c>
      <c r="E130">
        <v>-1.1683909630045</v>
      </c>
      <c r="G130" s="21" t="s">
        <v>4392</v>
      </c>
    </row>
    <row r="131" spans="1:7" x14ac:dyDescent="0.2">
      <c r="A131" s="21" t="s">
        <v>2440</v>
      </c>
      <c r="C131" s="21" t="s">
        <v>432</v>
      </c>
      <c r="D131">
        <v>-1.87703130720112</v>
      </c>
      <c r="E131">
        <v>-1.57632118416637</v>
      </c>
      <c r="G131" s="21" t="s">
        <v>4595</v>
      </c>
    </row>
    <row r="132" spans="1:7" x14ac:dyDescent="0.2">
      <c r="A132" s="21" t="s">
        <v>2442</v>
      </c>
      <c r="C132" s="21" t="s">
        <v>706</v>
      </c>
      <c r="D132">
        <v>-1.8814819129003499</v>
      </c>
      <c r="E132">
        <v>-1.32247292245563</v>
      </c>
      <c r="G132" s="21" t="s">
        <v>3995</v>
      </c>
    </row>
    <row r="133" spans="1:7" x14ac:dyDescent="0.2">
      <c r="A133" s="21" t="s">
        <v>2444</v>
      </c>
      <c r="C133" s="21" t="s">
        <v>697</v>
      </c>
      <c r="D133">
        <v>-1.8869988131234701</v>
      </c>
      <c r="E133">
        <v>-1.4051967121528399</v>
      </c>
      <c r="G133" s="21" t="s">
        <v>4598</v>
      </c>
    </row>
    <row r="134" spans="1:7" x14ac:dyDescent="0.2">
      <c r="A134" s="21" t="s">
        <v>2446</v>
      </c>
      <c r="C134" s="21" t="s">
        <v>694</v>
      </c>
      <c r="D134">
        <v>-1.8975800257978299</v>
      </c>
      <c r="E134">
        <v>-1.3719610017263399</v>
      </c>
      <c r="G134" s="21" t="s">
        <v>4600</v>
      </c>
    </row>
    <row r="135" spans="1:7" x14ac:dyDescent="0.2">
      <c r="A135" s="21" t="s">
        <v>2448</v>
      </c>
      <c r="C135" s="21" t="s">
        <v>688</v>
      </c>
      <c r="D135">
        <v>-1.9040500346026601</v>
      </c>
      <c r="E135">
        <v>1.8495287991601901</v>
      </c>
      <c r="G135" s="21" t="s">
        <v>3799</v>
      </c>
    </row>
    <row r="136" spans="1:7" x14ac:dyDescent="0.2">
      <c r="A136" s="21" t="s">
        <v>2450</v>
      </c>
      <c r="C136" s="21" t="s">
        <v>312</v>
      </c>
      <c r="D136">
        <v>-1.9473680823036399</v>
      </c>
      <c r="E136">
        <v>-1.7940539687078501</v>
      </c>
      <c r="G136" s="21" t="s">
        <v>4603</v>
      </c>
    </row>
    <row r="137" spans="1:7" x14ac:dyDescent="0.2">
      <c r="A137" s="21" t="s">
        <v>2452</v>
      </c>
      <c r="C137" s="21" t="s">
        <v>628</v>
      </c>
      <c r="D137">
        <v>-1.9633815744947201</v>
      </c>
      <c r="E137">
        <v>-1.0673124097242599</v>
      </c>
      <c r="G137" s="21" t="s">
        <v>4605</v>
      </c>
    </row>
    <row r="138" spans="1:7" x14ac:dyDescent="0.2">
      <c r="A138" s="21" t="s">
        <v>2454</v>
      </c>
      <c r="C138" s="21" t="s">
        <v>372</v>
      </c>
      <c r="D138">
        <v>-1.96421577549341</v>
      </c>
      <c r="E138">
        <v>-1.7178746222013199</v>
      </c>
      <c r="G138" s="21" t="s">
        <v>3636</v>
      </c>
    </row>
    <row r="139" spans="1:7" x14ac:dyDescent="0.2">
      <c r="A139" s="21" t="s">
        <v>876</v>
      </c>
      <c r="C139" s="21" t="s">
        <v>544</v>
      </c>
      <c r="D139">
        <v>-2.0883392764158599</v>
      </c>
      <c r="E139">
        <v>-1.3142211459395601</v>
      </c>
      <c r="G139" s="21" t="s">
        <v>4610</v>
      </c>
    </row>
    <row r="140" spans="1:7" x14ac:dyDescent="0.2">
      <c r="A140" s="21" t="s">
        <v>627</v>
      </c>
      <c r="C140" s="21" t="s">
        <v>960</v>
      </c>
      <c r="D140">
        <v>-2.1363864477794499</v>
      </c>
      <c r="E140">
        <v>-3.57819712881117</v>
      </c>
      <c r="G140" s="21" t="s">
        <v>4614</v>
      </c>
    </row>
    <row r="141" spans="1:7" x14ac:dyDescent="0.2">
      <c r="A141" s="21" t="s">
        <v>2456</v>
      </c>
      <c r="C141" s="21" t="s">
        <v>321</v>
      </c>
      <c r="D141">
        <v>-2.13738278709434</v>
      </c>
      <c r="E141">
        <v>-1.4781473088686501</v>
      </c>
      <c r="G141" s="21" t="s">
        <v>4616</v>
      </c>
    </row>
    <row r="142" spans="1:7" x14ac:dyDescent="0.2">
      <c r="A142" s="21" t="s">
        <v>2458</v>
      </c>
      <c r="C142" s="21" t="s">
        <v>391</v>
      </c>
      <c r="D142">
        <v>-2.3169155683673299</v>
      </c>
      <c r="E142">
        <v>1.0917002829797799</v>
      </c>
      <c r="G142" s="21" t="s">
        <v>3931</v>
      </c>
    </row>
    <row r="143" spans="1:7" x14ac:dyDescent="0.2">
      <c r="A143" s="21" t="s">
        <v>621</v>
      </c>
      <c r="C143" s="21" t="s">
        <v>315</v>
      </c>
      <c r="D143">
        <v>-2.3263496363650198</v>
      </c>
      <c r="E143">
        <v>-1.81609692632612</v>
      </c>
      <c r="G143" s="21" t="s">
        <v>4619</v>
      </c>
    </row>
    <row r="144" spans="1:7" x14ac:dyDescent="0.2">
      <c r="A144" s="21" t="s">
        <v>2460</v>
      </c>
      <c r="C144" s="21" t="s">
        <v>385</v>
      </c>
      <c r="D144">
        <v>-2.32775842221394</v>
      </c>
      <c r="E144">
        <v>-1.9289640121538301</v>
      </c>
      <c r="G144" s="21" t="s">
        <v>4620</v>
      </c>
    </row>
    <row r="145" spans="1:7" x14ac:dyDescent="0.2">
      <c r="A145" s="21" t="s">
        <v>2464</v>
      </c>
      <c r="C145" s="21" t="s">
        <v>352</v>
      </c>
      <c r="D145">
        <v>-2.37983289225838</v>
      </c>
      <c r="E145">
        <v>-1.1308265947232601</v>
      </c>
      <c r="G145" s="21" t="s">
        <v>4002</v>
      </c>
    </row>
    <row r="146" spans="1:7" x14ac:dyDescent="0.2">
      <c r="A146" s="21" t="s">
        <v>843</v>
      </c>
      <c r="C146" s="21" t="s">
        <v>687</v>
      </c>
      <c r="D146">
        <v>-2.4757228500369699</v>
      </c>
      <c r="E146">
        <v>-1.9790485036732</v>
      </c>
      <c r="G146" s="21" t="s">
        <v>4621</v>
      </c>
    </row>
    <row r="147" spans="1:7" x14ac:dyDescent="0.2">
      <c r="A147" s="21" t="s">
        <v>921</v>
      </c>
      <c r="C147" s="21" t="s">
        <v>168</v>
      </c>
      <c r="D147">
        <v>-2.5082643510535099</v>
      </c>
      <c r="E147">
        <v>-1.3192862653576301</v>
      </c>
      <c r="G147" s="21" t="s">
        <v>2353</v>
      </c>
    </row>
    <row r="148" spans="1:7" x14ac:dyDescent="0.2">
      <c r="A148" s="21" t="s">
        <v>2466</v>
      </c>
      <c r="C148" s="21" t="s">
        <v>55</v>
      </c>
      <c r="D148">
        <v>-4.1068053225236802</v>
      </c>
      <c r="E148">
        <v>-2.95017429507558</v>
      </c>
      <c r="G148" s="21" t="s">
        <v>4376</v>
      </c>
    </row>
    <row r="149" spans="1:7" x14ac:dyDescent="0.2">
      <c r="A149" s="21" t="s">
        <v>2468</v>
      </c>
      <c r="C149" s="21" t="s">
        <v>46</v>
      </c>
      <c r="D149">
        <v>-4.3740135497442099</v>
      </c>
      <c r="E149">
        <v>1.33481956470679</v>
      </c>
      <c r="G149" s="21" t="s">
        <v>4625</v>
      </c>
    </row>
    <row r="150" spans="1:7" x14ac:dyDescent="0.2">
      <c r="A150" s="21" t="s">
        <v>2470</v>
      </c>
      <c r="C150" s="21" t="s">
        <v>12</v>
      </c>
      <c r="D150">
        <v>-6.1286768422551301</v>
      </c>
      <c r="E150">
        <v>-1.7631064964126799</v>
      </c>
      <c r="G150" s="21" t="s">
        <v>3752</v>
      </c>
    </row>
    <row r="151" spans="1:7" x14ac:dyDescent="0.2">
      <c r="A151" s="21" t="s">
        <v>2472</v>
      </c>
      <c r="G151" s="21" t="s">
        <v>4628</v>
      </c>
    </row>
    <row r="152" spans="1:7" x14ac:dyDescent="0.2">
      <c r="A152" s="21" t="s">
        <v>2474</v>
      </c>
      <c r="G152" s="21" t="s">
        <v>4629</v>
      </c>
    </row>
    <row r="153" spans="1:7" x14ac:dyDescent="0.2">
      <c r="A153" s="21" t="s">
        <v>2476</v>
      </c>
      <c r="G153" s="21" t="s">
        <v>4631</v>
      </c>
    </row>
    <row r="154" spans="1:7" x14ac:dyDescent="0.2">
      <c r="A154" s="21" t="s">
        <v>2478</v>
      </c>
      <c r="G154" s="21" t="s">
        <v>2831</v>
      </c>
    </row>
    <row r="155" spans="1:7" x14ac:dyDescent="0.2">
      <c r="A155" s="21" t="s">
        <v>2480</v>
      </c>
      <c r="G155" s="21" t="s">
        <v>3408</v>
      </c>
    </row>
    <row r="156" spans="1:7" x14ac:dyDescent="0.2">
      <c r="A156" s="21" t="s">
        <v>2482</v>
      </c>
      <c r="G156" s="21" t="s">
        <v>4634</v>
      </c>
    </row>
    <row r="157" spans="1:7" x14ac:dyDescent="0.2">
      <c r="A157" s="21" t="s">
        <v>2484</v>
      </c>
      <c r="G157" s="21" t="s">
        <v>4636</v>
      </c>
    </row>
    <row r="158" spans="1:7" x14ac:dyDescent="0.2">
      <c r="A158" s="21" t="s">
        <v>2486</v>
      </c>
      <c r="G158" s="21" t="s">
        <v>4638</v>
      </c>
    </row>
    <row r="159" spans="1:7" x14ac:dyDescent="0.2">
      <c r="A159" s="21" t="s">
        <v>2488</v>
      </c>
      <c r="G159" s="21" t="s">
        <v>4640</v>
      </c>
    </row>
    <row r="160" spans="1:7" x14ac:dyDescent="0.2">
      <c r="A160" s="21" t="s">
        <v>2490</v>
      </c>
      <c r="G160" s="21" t="s">
        <v>4641</v>
      </c>
    </row>
    <row r="161" spans="1:7" x14ac:dyDescent="0.2">
      <c r="A161" s="21" t="s">
        <v>2492</v>
      </c>
      <c r="G161" s="21" t="s">
        <v>3598</v>
      </c>
    </row>
    <row r="162" spans="1:7" x14ac:dyDescent="0.2">
      <c r="A162" s="21" t="s">
        <v>2494</v>
      </c>
      <c r="G162" s="21" t="s">
        <v>4644</v>
      </c>
    </row>
    <row r="163" spans="1:7" x14ac:dyDescent="0.2">
      <c r="A163" s="21" t="s">
        <v>2496</v>
      </c>
      <c r="G163" s="21" t="s">
        <v>4646</v>
      </c>
    </row>
    <row r="164" spans="1:7" x14ac:dyDescent="0.2">
      <c r="A164" s="21" t="s">
        <v>639</v>
      </c>
      <c r="G164" s="21" t="s">
        <v>4648</v>
      </c>
    </row>
    <row r="165" spans="1:7" x14ac:dyDescent="0.2">
      <c r="A165" s="21" t="s">
        <v>2498</v>
      </c>
      <c r="G165" s="21" t="s">
        <v>3985</v>
      </c>
    </row>
    <row r="166" spans="1:7" x14ac:dyDescent="0.2">
      <c r="A166" s="21" t="s">
        <v>2500</v>
      </c>
      <c r="G166" s="21" t="s">
        <v>4651</v>
      </c>
    </row>
    <row r="167" spans="1:7" x14ac:dyDescent="0.2">
      <c r="A167" s="21" t="s">
        <v>2502</v>
      </c>
      <c r="G167" s="21" t="s">
        <v>4653</v>
      </c>
    </row>
    <row r="168" spans="1:7" x14ac:dyDescent="0.2">
      <c r="A168" s="21" t="s">
        <v>2504</v>
      </c>
      <c r="G168" s="21" t="s">
        <v>3815</v>
      </c>
    </row>
    <row r="169" spans="1:7" x14ac:dyDescent="0.2">
      <c r="A169" s="21" t="s">
        <v>2506</v>
      </c>
      <c r="G169" s="21" t="s">
        <v>854</v>
      </c>
    </row>
    <row r="170" spans="1:7" x14ac:dyDescent="0.2">
      <c r="A170" s="21" t="s">
        <v>2508</v>
      </c>
      <c r="G170" s="21" t="s">
        <v>3896</v>
      </c>
    </row>
    <row r="171" spans="1:7" x14ac:dyDescent="0.2">
      <c r="A171" s="21" t="s">
        <v>2510</v>
      </c>
      <c r="G171" s="21" t="s">
        <v>4660</v>
      </c>
    </row>
    <row r="172" spans="1:7" x14ac:dyDescent="0.2">
      <c r="A172" s="21" t="s">
        <v>2512</v>
      </c>
      <c r="G172" s="21" t="s">
        <v>3900</v>
      </c>
    </row>
    <row r="173" spans="1:7" x14ac:dyDescent="0.2">
      <c r="A173" s="21" t="s">
        <v>2514</v>
      </c>
      <c r="G173" s="21" t="s">
        <v>4663</v>
      </c>
    </row>
    <row r="174" spans="1:7" x14ac:dyDescent="0.2">
      <c r="A174" s="21" t="s">
        <v>2516</v>
      </c>
      <c r="G174" s="21" t="s">
        <v>4666</v>
      </c>
    </row>
    <row r="175" spans="1:7" x14ac:dyDescent="0.2">
      <c r="A175" s="21" t="s">
        <v>2518</v>
      </c>
      <c r="G175" s="21" t="s">
        <v>4668</v>
      </c>
    </row>
    <row r="176" spans="1:7" x14ac:dyDescent="0.2">
      <c r="A176" s="21" t="s">
        <v>2520</v>
      </c>
      <c r="G176" s="21" t="s">
        <v>4670</v>
      </c>
    </row>
    <row r="177" spans="1:7" x14ac:dyDescent="0.2">
      <c r="A177" s="21" t="s">
        <v>2522</v>
      </c>
      <c r="G177" s="21" t="s">
        <v>3929</v>
      </c>
    </row>
    <row r="178" spans="1:7" x14ac:dyDescent="0.2">
      <c r="A178" s="21" t="s">
        <v>2524</v>
      </c>
      <c r="G178" s="21" t="s">
        <v>4673</v>
      </c>
    </row>
    <row r="179" spans="1:7" x14ac:dyDescent="0.2">
      <c r="A179" s="21" t="s">
        <v>336</v>
      </c>
      <c r="G179" s="21" t="s">
        <v>4675</v>
      </c>
    </row>
    <row r="180" spans="1:7" x14ac:dyDescent="0.2">
      <c r="A180" s="21" t="s">
        <v>645</v>
      </c>
      <c r="G180" s="21" t="s">
        <v>4678</v>
      </c>
    </row>
    <row r="181" spans="1:7" x14ac:dyDescent="0.2">
      <c r="A181" s="21" t="s">
        <v>2526</v>
      </c>
      <c r="G181" s="21" t="s">
        <v>4679</v>
      </c>
    </row>
    <row r="182" spans="1:7" x14ac:dyDescent="0.2">
      <c r="A182" s="21" t="s">
        <v>2528</v>
      </c>
      <c r="G182" s="21" t="s">
        <v>3805</v>
      </c>
    </row>
    <row r="183" spans="1:7" x14ac:dyDescent="0.2">
      <c r="A183" s="21" t="s">
        <v>2530</v>
      </c>
      <c r="G183" s="21" t="s">
        <v>4682</v>
      </c>
    </row>
    <row r="184" spans="1:7" x14ac:dyDescent="0.2">
      <c r="A184" s="21" t="s">
        <v>2532</v>
      </c>
      <c r="G184" s="21" t="s">
        <v>4684</v>
      </c>
    </row>
    <row r="185" spans="1:7" x14ac:dyDescent="0.2">
      <c r="A185" s="21" t="s">
        <v>2534</v>
      </c>
      <c r="G185" s="21" t="s">
        <v>3771</v>
      </c>
    </row>
    <row r="186" spans="1:7" x14ac:dyDescent="0.2">
      <c r="A186" s="21" t="s">
        <v>2536</v>
      </c>
      <c r="G186" s="21" t="s">
        <v>4687</v>
      </c>
    </row>
    <row r="187" spans="1:7" x14ac:dyDescent="0.2">
      <c r="A187" s="21" t="s">
        <v>804</v>
      </c>
      <c r="G187" s="21" t="s">
        <v>4689</v>
      </c>
    </row>
    <row r="188" spans="1:7" x14ac:dyDescent="0.2">
      <c r="A188" s="21" t="s">
        <v>672</v>
      </c>
      <c r="G188" s="21" t="s">
        <v>4691</v>
      </c>
    </row>
    <row r="189" spans="1:7" x14ac:dyDescent="0.2">
      <c r="A189" s="21" t="s">
        <v>573</v>
      </c>
      <c r="G189" s="21" t="s">
        <v>4692</v>
      </c>
    </row>
    <row r="190" spans="1:7" x14ac:dyDescent="0.2">
      <c r="A190" s="21" t="s">
        <v>2538</v>
      </c>
      <c r="G190" s="21" t="s">
        <v>4694</v>
      </c>
    </row>
    <row r="191" spans="1:7" x14ac:dyDescent="0.2">
      <c r="A191" s="21" t="s">
        <v>2540</v>
      </c>
      <c r="G191" s="21" t="s">
        <v>3694</v>
      </c>
    </row>
    <row r="192" spans="1:7" x14ac:dyDescent="0.2">
      <c r="A192" s="21" t="s">
        <v>186</v>
      </c>
      <c r="G192" s="21" t="s">
        <v>4697</v>
      </c>
    </row>
    <row r="193" spans="1:7" x14ac:dyDescent="0.2">
      <c r="A193" s="21" t="s">
        <v>2542</v>
      </c>
      <c r="G193" s="21" t="s">
        <v>4699</v>
      </c>
    </row>
    <row r="194" spans="1:7" x14ac:dyDescent="0.2">
      <c r="A194" s="21" t="s">
        <v>2544</v>
      </c>
      <c r="G194" s="21" t="s">
        <v>4702</v>
      </c>
    </row>
    <row r="195" spans="1:7" x14ac:dyDescent="0.2">
      <c r="A195" s="21" t="s">
        <v>2546</v>
      </c>
      <c r="G195" s="21" t="s">
        <v>4704</v>
      </c>
    </row>
    <row r="196" spans="1:7" x14ac:dyDescent="0.2">
      <c r="A196" s="21" t="s">
        <v>2548</v>
      </c>
      <c r="G196" s="21" t="s">
        <v>4706</v>
      </c>
    </row>
    <row r="197" spans="1:7" x14ac:dyDescent="0.2">
      <c r="A197" s="21" t="s">
        <v>249</v>
      </c>
      <c r="G197" s="21" t="s">
        <v>3977</v>
      </c>
    </row>
    <row r="198" spans="1:7" x14ac:dyDescent="0.2">
      <c r="A198" s="21" t="s">
        <v>2550</v>
      </c>
      <c r="G198" s="21" t="s">
        <v>4707</v>
      </c>
    </row>
    <row r="199" spans="1:7" x14ac:dyDescent="0.2">
      <c r="A199" s="21" t="s">
        <v>2552</v>
      </c>
      <c r="G199" s="21" t="s">
        <v>3673</v>
      </c>
    </row>
    <row r="200" spans="1:7" x14ac:dyDescent="0.2">
      <c r="A200" s="21" t="s">
        <v>2554</v>
      </c>
      <c r="G200" s="21" t="s">
        <v>4711</v>
      </c>
    </row>
    <row r="201" spans="1:7" x14ac:dyDescent="0.2">
      <c r="A201" s="21" t="s">
        <v>2556</v>
      </c>
      <c r="G201" s="21" t="s">
        <v>4713</v>
      </c>
    </row>
    <row r="202" spans="1:7" x14ac:dyDescent="0.2">
      <c r="A202" s="21" t="s">
        <v>2558</v>
      </c>
      <c r="G202" s="21" t="s">
        <v>4716</v>
      </c>
    </row>
    <row r="203" spans="1:7" x14ac:dyDescent="0.2">
      <c r="A203" s="21" t="s">
        <v>2560</v>
      </c>
      <c r="G203" s="21" t="s">
        <v>4717</v>
      </c>
    </row>
    <row r="204" spans="1:7" x14ac:dyDescent="0.2">
      <c r="A204" s="21" t="s">
        <v>882</v>
      </c>
      <c r="G204" s="21" t="s">
        <v>4719</v>
      </c>
    </row>
    <row r="205" spans="1:7" x14ac:dyDescent="0.2">
      <c r="A205" s="21" t="s">
        <v>2562</v>
      </c>
      <c r="G205" s="21" t="s">
        <v>4720</v>
      </c>
    </row>
    <row r="206" spans="1:7" x14ac:dyDescent="0.2">
      <c r="A206" s="21" t="s">
        <v>2564</v>
      </c>
      <c r="G206" s="21" t="s">
        <v>3625</v>
      </c>
    </row>
    <row r="207" spans="1:7" x14ac:dyDescent="0.2">
      <c r="A207" s="21" t="s">
        <v>2566</v>
      </c>
      <c r="G207" s="21" t="s">
        <v>4722</v>
      </c>
    </row>
    <row r="208" spans="1:7" x14ac:dyDescent="0.2">
      <c r="A208" s="21" t="s">
        <v>2568</v>
      </c>
      <c r="G208" s="21" t="s">
        <v>4724</v>
      </c>
    </row>
    <row r="209" spans="1:7" x14ac:dyDescent="0.2">
      <c r="A209" s="21" t="s">
        <v>612</v>
      </c>
      <c r="G209" s="21" t="s">
        <v>3796</v>
      </c>
    </row>
    <row r="210" spans="1:7" x14ac:dyDescent="0.2">
      <c r="A210" s="21" t="s">
        <v>2570</v>
      </c>
      <c r="G210" s="21" t="s">
        <v>4727</v>
      </c>
    </row>
    <row r="211" spans="1:7" x14ac:dyDescent="0.2">
      <c r="A211" s="21" t="s">
        <v>2572</v>
      </c>
      <c r="G211" s="21" t="s">
        <v>4729</v>
      </c>
    </row>
    <row r="212" spans="1:7" x14ac:dyDescent="0.2">
      <c r="A212" s="21" t="s">
        <v>2574</v>
      </c>
      <c r="G212" s="21" t="s">
        <v>4731</v>
      </c>
    </row>
    <row r="213" spans="1:7" x14ac:dyDescent="0.2">
      <c r="A213" s="21" t="s">
        <v>2576</v>
      </c>
      <c r="G213" s="21" t="s">
        <v>4733</v>
      </c>
    </row>
    <row r="214" spans="1:7" x14ac:dyDescent="0.2">
      <c r="A214" s="21" t="s">
        <v>2578</v>
      </c>
      <c r="G214" s="21" t="s">
        <v>4737</v>
      </c>
    </row>
    <row r="215" spans="1:7" x14ac:dyDescent="0.2">
      <c r="A215" s="21" t="s">
        <v>2580</v>
      </c>
      <c r="G215" s="21" t="s">
        <v>4739</v>
      </c>
    </row>
    <row r="216" spans="1:7" x14ac:dyDescent="0.2">
      <c r="A216" s="21" t="s">
        <v>855</v>
      </c>
      <c r="G216" s="21" t="s">
        <v>4741</v>
      </c>
    </row>
    <row r="217" spans="1:7" x14ac:dyDescent="0.2">
      <c r="A217" s="21" t="s">
        <v>666</v>
      </c>
      <c r="G217" s="21" t="s">
        <v>4742</v>
      </c>
    </row>
    <row r="218" spans="1:7" x14ac:dyDescent="0.2">
      <c r="A218" s="21" t="s">
        <v>2582</v>
      </c>
      <c r="G218" s="21" t="s">
        <v>4743</v>
      </c>
    </row>
    <row r="219" spans="1:7" x14ac:dyDescent="0.2">
      <c r="A219" s="21" t="s">
        <v>2584</v>
      </c>
      <c r="G219" s="21" t="s">
        <v>4745</v>
      </c>
    </row>
    <row r="220" spans="1:7" x14ac:dyDescent="0.2">
      <c r="A220" s="21" t="s">
        <v>2586</v>
      </c>
      <c r="G220" s="21" t="s">
        <v>4747</v>
      </c>
    </row>
    <row r="221" spans="1:7" x14ac:dyDescent="0.2">
      <c r="A221" s="21" t="s">
        <v>2588</v>
      </c>
      <c r="G221" s="21" t="s">
        <v>3487</v>
      </c>
    </row>
    <row r="222" spans="1:7" x14ac:dyDescent="0.2">
      <c r="A222" s="21" t="s">
        <v>975</v>
      </c>
      <c r="G222" s="21" t="s">
        <v>2477</v>
      </c>
    </row>
    <row r="223" spans="1:7" x14ac:dyDescent="0.2">
      <c r="A223" s="21" t="s">
        <v>2590</v>
      </c>
      <c r="G223" s="21" t="s">
        <v>4751</v>
      </c>
    </row>
    <row r="224" spans="1:7" x14ac:dyDescent="0.2">
      <c r="A224" s="21" t="s">
        <v>759</v>
      </c>
      <c r="G224" s="21" t="s">
        <v>2519</v>
      </c>
    </row>
    <row r="225" spans="1:7" x14ac:dyDescent="0.2">
      <c r="A225" s="21" t="s">
        <v>618</v>
      </c>
      <c r="G225" s="21" t="s">
        <v>4754</v>
      </c>
    </row>
    <row r="226" spans="1:7" x14ac:dyDescent="0.2">
      <c r="A226" s="21" t="s">
        <v>2592</v>
      </c>
      <c r="G226" s="21" t="s">
        <v>3522</v>
      </c>
    </row>
    <row r="227" spans="1:7" x14ac:dyDescent="0.2">
      <c r="A227" s="21" t="s">
        <v>2594</v>
      </c>
      <c r="G227" s="21" t="s">
        <v>4757</v>
      </c>
    </row>
    <row r="228" spans="1:7" x14ac:dyDescent="0.2">
      <c r="A228" s="21" t="s">
        <v>606</v>
      </c>
      <c r="G228" s="21" t="s">
        <v>4759</v>
      </c>
    </row>
    <row r="229" spans="1:7" x14ac:dyDescent="0.2">
      <c r="A229" s="21" t="s">
        <v>756</v>
      </c>
      <c r="G229" s="21" t="s">
        <v>4760</v>
      </c>
    </row>
    <row r="230" spans="1:7" x14ac:dyDescent="0.2">
      <c r="A230" s="21" t="s">
        <v>2596</v>
      </c>
      <c r="G230" s="21" t="s">
        <v>4762</v>
      </c>
    </row>
    <row r="231" spans="1:7" x14ac:dyDescent="0.2">
      <c r="A231" s="21" t="s">
        <v>2598</v>
      </c>
      <c r="G231" s="21" t="s">
        <v>4764</v>
      </c>
    </row>
    <row r="232" spans="1:7" x14ac:dyDescent="0.2">
      <c r="A232" s="21" t="s">
        <v>2600</v>
      </c>
      <c r="G232" s="21" t="s">
        <v>4766</v>
      </c>
    </row>
    <row r="233" spans="1:7" x14ac:dyDescent="0.2">
      <c r="A233" s="21" t="s">
        <v>2602</v>
      </c>
      <c r="G233" s="21" t="s">
        <v>3339</v>
      </c>
    </row>
    <row r="234" spans="1:7" x14ac:dyDescent="0.2">
      <c r="A234" s="21" t="s">
        <v>2604</v>
      </c>
      <c r="G234" s="21" t="s">
        <v>4769</v>
      </c>
    </row>
    <row r="235" spans="1:7" x14ac:dyDescent="0.2">
      <c r="A235" s="21" t="s">
        <v>2606</v>
      </c>
      <c r="G235" s="21" t="s">
        <v>2411</v>
      </c>
    </row>
    <row r="236" spans="1:7" x14ac:dyDescent="0.2">
      <c r="A236" s="21" t="s">
        <v>2608</v>
      </c>
      <c r="G236" s="21" t="s">
        <v>4772</v>
      </c>
    </row>
    <row r="237" spans="1:7" x14ac:dyDescent="0.2">
      <c r="A237" s="21" t="s">
        <v>1065</v>
      </c>
      <c r="G237" s="21" t="s">
        <v>3687</v>
      </c>
    </row>
    <row r="238" spans="1:7" x14ac:dyDescent="0.2">
      <c r="A238" s="21" t="s">
        <v>2610</v>
      </c>
      <c r="G238" s="21" t="s">
        <v>4774</v>
      </c>
    </row>
    <row r="239" spans="1:7" x14ac:dyDescent="0.2">
      <c r="A239" s="21" t="s">
        <v>945</v>
      </c>
      <c r="G239" s="21" t="s">
        <v>4776</v>
      </c>
    </row>
    <row r="240" spans="1:7" x14ac:dyDescent="0.2">
      <c r="A240" s="21" t="s">
        <v>2612</v>
      </c>
      <c r="G240" s="21" t="s">
        <v>4778</v>
      </c>
    </row>
    <row r="241" spans="1:7" x14ac:dyDescent="0.2">
      <c r="A241" s="21" t="s">
        <v>615</v>
      </c>
      <c r="G241" s="21" t="s">
        <v>4780</v>
      </c>
    </row>
    <row r="242" spans="1:7" x14ac:dyDescent="0.2">
      <c r="A242" s="21" t="s">
        <v>735</v>
      </c>
      <c r="G242" s="21" t="s">
        <v>4781</v>
      </c>
    </row>
    <row r="243" spans="1:7" x14ac:dyDescent="0.2">
      <c r="A243" s="21" t="s">
        <v>2614</v>
      </c>
      <c r="G243" s="21" t="s">
        <v>4783</v>
      </c>
    </row>
    <row r="244" spans="1:7" x14ac:dyDescent="0.2">
      <c r="A244" s="21" t="s">
        <v>2616</v>
      </c>
      <c r="G244" s="21" t="s">
        <v>4787</v>
      </c>
    </row>
    <row r="245" spans="1:7" x14ac:dyDescent="0.2">
      <c r="A245" s="21" t="s">
        <v>2618</v>
      </c>
      <c r="G245" s="21" t="s">
        <v>4789</v>
      </c>
    </row>
    <row r="246" spans="1:7" x14ac:dyDescent="0.2">
      <c r="A246" s="21" t="s">
        <v>2620</v>
      </c>
      <c r="G246" s="21" t="s">
        <v>4791</v>
      </c>
    </row>
    <row r="247" spans="1:7" x14ac:dyDescent="0.2">
      <c r="A247" s="21" t="s">
        <v>2622</v>
      </c>
      <c r="G247" s="21" t="s">
        <v>3855</v>
      </c>
    </row>
    <row r="248" spans="1:7" x14ac:dyDescent="0.2">
      <c r="A248" s="21" t="s">
        <v>642</v>
      </c>
      <c r="G248" s="21" t="s">
        <v>4794</v>
      </c>
    </row>
    <row r="249" spans="1:7" x14ac:dyDescent="0.2">
      <c r="A249" s="21" t="s">
        <v>2624</v>
      </c>
      <c r="G249" s="21" t="s">
        <v>3617</v>
      </c>
    </row>
    <row r="250" spans="1:7" x14ac:dyDescent="0.2">
      <c r="A250" s="21" t="s">
        <v>2626</v>
      </c>
      <c r="G250" s="21" t="s">
        <v>4394</v>
      </c>
    </row>
    <row r="251" spans="1:7" x14ac:dyDescent="0.2">
      <c r="A251" s="21" t="s">
        <v>2628</v>
      </c>
      <c r="G251" s="21" t="s">
        <v>4797</v>
      </c>
    </row>
    <row r="252" spans="1:7" x14ac:dyDescent="0.2">
      <c r="A252" s="21" t="s">
        <v>2630</v>
      </c>
      <c r="G252" s="21" t="s">
        <v>4799</v>
      </c>
    </row>
    <row r="253" spans="1:7" x14ac:dyDescent="0.2">
      <c r="A253" s="21" t="s">
        <v>2632</v>
      </c>
      <c r="G253" s="21" t="s">
        <v>4801</v>
      </c>
    </row>
    <row r="254" spans="1:7" x14ac:dyDescent="0.2">
      <c r="A254" s="21" t="s">
        <v>2634</v>
      </c>
      <c r="G254" s="21" t="s">
        <v>3787</v>
      </c>
    </row>
    <row r="255" spans="1:7" x14ac:dyDescent="0.2">
      <c r="A255" s="21" t="s">
        <v>2636</v>
      </c>
      <c r="G255" s="21" t="s">
        <v>4804</v>
      </c>
    </row>
    <row r="256" spans="1:7" x14ac:dyDescent="0.2">
      <c r="A256" s="21" t="s">
        <v>2638</v>
      </c>
      <c r="G256" s="21" t="s">
        <v>4805</v>
      </c>
    </row>
    <row r="257" spans="1:7" x14ac:dyDescent="0.2">
      <c r="A257" s="21" t="s">
        <v>2640</v>
      </c>
      <c r="G257" s="21" t="s">
        <v>3451</v>
      </c>
    </row>
    <row r="258" spans="1:7" x14ac:dyDescent="0.2">
      <c r="A258" s="21" t="s">
        <v>2642</v>
      </c>
      <c r="G258" s="21" t="s">
        <v>4808</v>
      </c>
    </row>
    <row r="259" spans="1:7" x14ac:dyDescent="0.2">
      <c r="A259" s="21" t="s">
        <v>660</v>
      </c>
      <c r="G259" s="21" t="s">
        <v>4809</v>
      </c>
    </row>
    <row r="260" spans="1:7" x14ac:dyDescent="0.2">
      <c r="A260" s="21" t="s">
        <v>2644</v>
      </c>
      <c r="G260" s="21" t="s">
        <v>4811</v>
      </c>
    </row>
    <row r="261" spans="1:7" x14ac:dyDescent="0.2">
      <c r="A261" s="21" t="s">
        <v>2646</v>
      </c>
      <c r="G261" s="21" t="s">
        <v>4424</v>
      </c>
    </row>
    <row r="262" spans="1:7" x14ac:dyDescent="0.2">
      <c r="A262" s="21" t="s">
        <v>2648</v>
      </c>
      <c r="G262" s="21" t="s">
        <v>3498</v>
      </c>
    </row>
    <row r="263" spans="1:7" x14ac:dyDescent="0.2">
      <c r="A263" s="21" t="s">
        <v>2650</v>
      </c>
      <c r="G263" s="21" t="s">
        <v>4425</v>
      </c>
    </row>
    <row r="264" spans="1:7" x14ac:dyDescent="0.2">
      <c r="A264" s="21" t="s">
        <v>2652</v>
      </c>
      <c r="G264" s="21" t="s">
        <v>4814</v>
      </c>
    </row>
    <row r="265" spans="1:7" x14ac:dyDescent="0.2">
      <c r="A265" s="21" t="s">
        <v>2654</v>
      </c>
      <c r="G265" s="21" t="s">
        <v>4816</v>
      </c>
    </row>
    <row r="266" spans="1:7" x14ac:dyDescent="0.2">
      <c r="A266" s="21" t="s">
        <v>2656</v>
      </c>
      <c r="G266" s="21" t="s">
        <v>4818</v>
      </c>
    </row>
    <row r="267" spans="1:7" x14ac:dyDescent="0.2">
      <c r="A267" s="21" t="s">
        <v>2658</v>
      </c>
      <c r="G267" s="21" t="s">
        <v>4819</v>
      </c>
    </row>
    <row r="268" spans="1:7" x14ac:dyDescent="0.2">
      <c r="A268" s="21" t="s">
        <v>2660</v>
      </c>
      <c r="G268" s="21" t="s">
        <v>4823</v>
      </c>
    </row>
    <row r="269" spans="1:7" x14ac:dyDescent="0.2">
      <c r="A269" s="21" t="s">
        <v>2662</v>
      </c>
      <c r="G269" s="21" t="s">
        <v>4825</v>
      </c>
    </row>
    <row r="270" spans="1:7" x14ac:dyDescent="0.2">
      <c r="A270" s="21" t="s">
        <v>2664</v>
      </c>
      <c r="G270" s="21" t="s">
        <v>4827</v>
      </c>
    </row>
    <row r="271" spans="1:7" x14ac:dyDescent="0.2">
      <c r="A271" s="21" t="s">
        <v>2668</v>
      </c>
      <c r="G271" s="21" t="s">
        <v>4829</v>
      </c>
    </row>
    <row r="272" spans="1:7" x14ac:dyDescent="0.2">
      <c r="A272" s="21" t="s">
        <v>2670</v>
      </c>
      <c r="G272" s="21" t="s">
        <v>4832</v>
      </c>
    </row>
    <row r="273" spans="1:7" x14ac:dyDescent="0.2">
      <c r="A273" s="21" t="s">
        <v>2672</v>
      </c>
      <c r="G273" s="21" t="s">
        <v>3394</v>
      </c>
    </row>
    <row r="274" spans="1:7" x14ac:dyDescent="0.2">
      <c r="A274" s="21" t="s">
        <v>2674</v>
      </c>
      <c r="G274" s="21" t="s">
        <v>4834</v>
      </c>
    </row>
    <row r="275" spans="1:7" x14ac:dyDescent="0.2">
      <c r="A275" s="21" t="s">
        <v>2676</v>
      </c>
      <c r="G275" s="21" t="s">
        <v>4836</v>
      </c>
    </row>
    <row r="276" spans="1:7" x14ac:dyDescent="0.2">
      <c r="A276" s="21" t="s">
        <v>2678</v>
      </c>
      <c r="G276" s="21" t="s">
        <v>2611</v>
      </c>
    </row>
    <row r="277" spans="1:7" x14ac:dyDescent="0.2">
      <c r="A277" s="21" t="s">
        <v>840</v>
      </c>
      <c r="G277" s="21" t="s">
        <v>4838</v>
      </c>
    </row>
    <row r="278" spans="1:7" x14ac:dyDescent="0.2">
      <c r="A278" s="21" t="s">
        <v>2680</v>
      </c>
      <c r="G278" s="21" t="s">
        <v>2893</v>
      </c>
    </row>
    <row r="279" spans="1:7" x14ac:dyDescent="0.2">
      <c r="A279" s="21" t="s">
        <v>2682</v>
      </c>
      <c r="G279" s="21" t="s">
        <v>4842</v>
      </c>
    </row>
    <row r="280" spans="1:7" x14ac:dyDescent="0.2">
      <c r="A280" s="21" t="s">
        <v>87</v>
      </c>
      <c r="G280" s="21" t="s">
        <v>4843</v>
      </c>
    </row>
    <row r="281" spans="1:7" x14ac:dyDescent="0.2">
      <c r="A281" s="21" t="s">
        <v>2684</v>
      </c>
      <c r="G281" s="21" t="s">
        <v>4845</v>
      </c>
    </row>
    <row r="282" spans="1:7" x14ac:dyDescent="0.2">
      <c r="A282" s="21" t="s">
        <v>705</v>
      </c>
      <c r="G282" s="21" t="s">
        <v>4847</v>
      </c>
    </row>
    <row r="283" spans="1:7" x14ac:dyDescent="0.2">
      <c r="A283" s="21" t="s">
        <v>732</v>
      </c>
      <c r="G283" s="21" t="s">
        <v>3259</v>
      </c>
    </row>
    <row r="284" spans="1:7" x14ac:dyDescent="0.2">
      <c r="A284" s="21" t="s">
        <v>2686</v>
      </c>
      <c r="G284" s="21" t="s">
        <v>4848</v>
      </c>
    </row>
    <row r="285" spans="1:7" x14ac:dyDescent="0.2">
      <c r="A285" s="21" t="s">
        <v>2688</v>
      </c>
      <c r="G285" s="21" t="s">
        <v>4849</v>
      </c>
    </row>
    <row r="286" spans="1:7" x14ac:dyDescent="0.2">
      <c r="A286" s="21" t="s">
        <v>585</v>
      </c>
      <c r="G286" s="21" t="s">
        <v>4051</v>
      </c>
    </row>
    <row r="287" spans="1:7" x14ac:dyDescent="0.2">
      <c r="A287" s="21" t="s">
        <v>1029</v>
      </c>
      <c r="G287" s="21" t="s">
        <v>4853</v>
      </c>
    </row>
    <row r="288" spans="1:7" x14ac:dyDescent="0.2">
      <c r="A288" s="21" t="s">
        <v>984</v>
      </c>
      <c r="G288" s="21" t="s">
        <v>4855</v>
      </c>
    </row>
    <row r="289" spans="1:7" x14ac:dyDescent="0.2">
      <c r="A289" s="21" t="s">
        <v>2690</v>
      </c>
      <c r="G289" s="21" t="s">
        <v>4857</v>
      </c>
    </row>
    <row r="290" spans="1:7" x14ac:dyDescent="0.2">
      <c r="A290" s="21" t="s">
        <v>2692</v>
      </c>
      <c r="G290" s="21" t="s">
        <v>4859</v>
      </c>
    </row>
    <row r="291" spans="1:7" x14ac:dyDescent="0.2">
      <c r="A291" s="21" t="s">
        <v>780</v>
      </c>
      <c r="G291" s="21" t="s">
        <v>4861</v>
      </c>
    </row>
    <row r="292" spans="1:7" x14ac:dyDescent="0.2">
      <c r="A292" s="21" t="s">
        <v>2694</v>
      </c>
      <c r="G292" s="21" t="s">
        <v>3305</v>
      </c>
    </row>
    <row r="293" spans="1:7" x14ac:dyDescent="0.2">
      <c r="A293" s="21" t="s">
        <v>2696</v>
      </c>
      <c r="G293" s="21" t="s">
        <v>4862</v>
      </c>
    </row>
    <row r="294" spans="1:7" x14ac:dyDescent="0.2">
      <c r="A294" s="21" t="s">
        <v>873</v>
      </c>
      <c r="G294" s="21" t="s">
        <v>3603</v>
      </c>
    </row>
    <row r="295" spans="1:7" x14ac:dyDescent="0.2">
      <c r="A295" s="21" t="s">
        <v>2698</v>
      </c>
      <c r="G295" s="21" t="s">
        <v>4865</v>
      </c>
    </row>
    <row r="296" spans="1:7" x14ac:dyDescent="0.2">
      <c r="A296" s="21" t="s">
        <v>2700</v>
      </c>
      <c r="G296" s="21" t="s">
        <v>2733</v>
      </c>
    </row>
    <row r="297" spans="1:7" x14ac:dyDescent="0.2">
      <c r="A297" s="21" t="s">
        <v>2702</v>
      </c>
      <c r="G297" s="21" t="s">
        <v>4868</v>
      </c>
    </row>
    <row r="298" spans="1:7" x14ac:dyDescent="0.2">
      <c r="A298" s="21" t="s">
        <v>2704</v>
      </c>
      <c r="G298" s="21" t="s">
        <v>3859</v>
      </c>
    </row>
    <row r="299" spans="1:7" x14ac:dyDescent="0.2">
      <c r="A299" s="21" t="s">
        <v>1002</v>
      </c>
      <c r="G299" s="21" t="s">
        <v>4871</v>
      </c>
    </row>
    <row r="300" spans="1:7" x14ac:dyDescent="0.2">
      <c r="A300" s="21" t="s">
        <v>657</v>
      </c>
      <c r="G300" s="21" t="s">
        <v>3581</v>
      </c>
    </row>
    <row r="301" spans="1:7" x14ac:dyDescent="0.2">
      <c r="A301" s="21" t="s">
        <v>2706</v>
      </c>
      <c r="G301" s="21" t="s">
        <v>4874</v>
      </c>
    </row>
    <row r="302" spans="1:7" x14ac:dyDescent="0.2">
      <c r="A302" s="21" t="s">
        <v>1068</v>
      </c>
      <c r="G302" s="21" t="s">
        <v>4876</v>
      </c>
    </row>
    <row r="303" spans="1:7" x14ac:dyDescent="0.2">
      <c r="A303" s="21" t="s">
        <v>825</v>
      </c>
      <c r="G303" s="21" t="s">
        <v>4878</v>
      </c>
    </row>
    <row r="304" spans="1:7" x14ac:dyDescent="0.2">
      <c r="A304" s="21" t="s">
        <v>699</v>
      </c>
      <c r="G304" s="21" t="s">
        <v>4881</v>
      </c>
    </row>
    <row r="305" spans="1:7" x14ac:dyDescent="0.2">
      <c r="A305" s="21" t="s">
        <v>1032</v>
      </c>
      <c r="G305" s="21" t="s">
        <v>4882</v>
      </c>
    </row>
    <row r="306" spans="1:7" x14ac:dyDescent="0.2">
      <c r="A306" s="21" t="s">
        <v>2708</v>
      </c>
      <c r="G306" s="21" t="s">
        <v>4884</v>
      </c>
    </row>
    <row r="307" spans="1:7" x14ac:dyDescent="0.2">
      <c r="A307" s="21" t="s">
        <v>939</v>
      </c>
      <c r="G307" s="21" t="s">
        <v>4886</v>
      </c>
    </row>
    <row r="308" spans="1:7" x14ac:dyDescent="0.2">
      <c r="A308" s="21" t="s">
        <v>2710</v>
      </c>
      <c r="G308" s="21" t="s">
        <v>4888</v>
      </c>
    </row>
    <row r="309" spans="1:7" x14ac:dyDescent="0.2">
      <c r="A309" s="21" t="s">
        <v>2712</v>
      </c>
      <c r="G309" s="21" t="s">
        <v>4890</v>
      </c>
    </row>
    <row r="310" spans="1:7" x14ac:dyDescent="0.2">
      <c r="A310" s="21" t="s">
        <v>2716</v>
      </c>
      <c r="G310" s="21" t="s">
        <v>4893</v>
      </c>
    </row>
    <row r="311" spans="1:7" x14ac:dyDescent="0.2">
      <c r="A311" s="21" t="s">
        <v>2718</v>
      </c>
      <c r="G311" s="21" t="s">
        <v>4894</v>
      </c>
    </row>
    <row r="312" spans="1:7" x14ac:dyDescent="0.2">
      <c r="A312" s="21" t="s">
        <v>2720</v>
      </c>
      <c r="G312" s="21" t="s">
        <v>4895</v>
      </c>
    </row>
    <row r="313" spans="1:7" x14ac:dyDescent="0.2">
      <c r="A313" s="21" t="s">
        <v>2722</v>
      </c>
      <c r="G313" s="21" t="s">
        <v>4897</v>
      </c>
    </row>
    <row r="314" spans="1:7" x14ac:dyDescent="0.2">
      <c r="A314" s="21" t="s">
        <v>894</v>
      </c>
      <c r="G314" s="21" t="s">
        <v>4899</v>
      </c>
    </row>
    <row r="315" spans="1:7" x14ac:dyDescent="0.2">
      <c r="A315" s="21" t="s">
        <v>2724</v>
      </c>
      <c r="G315" s="21" t="s">
        <v>4901</v>
      </c>
    </row>
    <row r="316" spans="1:7" x14ac:dyDescent="0.2">
      <c r="A316" s="21" t="s">
        <v>2726</v>
      </c>
      <c r="G316" s="21" t="s">
        <v>4903</v>
      </c>
    </row>
    <row r="317" spans="1:7" x14ac:dyDescent="0.2">
      <c r="A317" s="21" t="s">
        <v>2728</v>
      </c>
      <c r="G317" s="21" t="s">
        <v>4905</v>
      </c>
    </row>
    <row r="318" spans="1:7" x14ac:dyDescent="0.2">
      <c r="A318" s="21" t="s">
        <v>2730</v>
      </c>
      <c r="G318" s="21" t="s">
        <v>4907</v>
      </c>
    </row>
    <row r="319" spans="1:7" x14ac:dyDescent="0.2">
      <c r="A319" s="21" t="s">
        <v>2732</v>
      </c>
      <c r="G319" s="21" t="s">
        <v>4909</v>
      </c>
    </row>
    <row r="320" spans="1:7" x14ac:dyDescent="0.2">
      <c r="A320" s="21" t="s">
        <v>636</v>
      </c>
      <c r="G320" s="21" t="s">
        <v>4911</v>
      </c>
    </row>
    <row r="321" spans="1:7" x14ac:dyDescent="0.2">
      <c r="A321" s="21" t="s">
        <v>744</v>
      </c>
      <c r="G321" s="21" t="s">
        <v>3452</v>
      </c>
    </row>
    <row r="322" spans="1:7" x14ac:dyDescent="0.2">
      <c r="A322" s="21" t="s">
        <v>2734</v>
      </c>
      <c r="G322" s="21" t="s">
        <v>4914</v>
      </c>
    </row>
    <row r="323" spans="1:7" x14ac:dyDescent="0.2">
      <c r="A323" s="21" t="s">
        <v>2736</v>
      </c>
      <c r="G323" s="21" t="s">
        <v>4916</v>
      </c>
    </row>
    <row r="324" spans="1:7" x14ac:dyDescent="0.2">
      <c r="A324" s="21" t="s">
        <v>2738</v>
      </c>
      <c r="G324" s="21" t="s">
        <v>4918</v>
      </c>
    </row>
    <row r="325" spans="1:7" x14ac:dyDescent="0.2">
      <c r="A325" s="21" t="s">
        <v>2740</v>
      </c>
      <c r="G325" s="21" t="s">
        <v>4919</v>
      </c>
    </row>
    <row r="326" spans="1:7" x14ac:dyDescent="0.2">
      <c r="A326" s="21" t="s">
        <v>2742</v>
      </c>
      <c r="G326" s="21" t="s">
        <v>4921</v>
      </c>
    </row>
    <row r="327" spans="1:7" x14ac:dyDescent="0.2">
      <c r="A327" s="21" t="s">
        <v>834</v>
      </c>
      <c r="G327" s="21" t="s">
        <v>4923</v>
      </c>
    </row>
    <row r="328" spans="1:7" x14ac:dyDescent="0.2">
      <c r="A328" s="21" t="s">
        <v>2744</v>
      </c>
      <c r="G328" s="21" t="s">
        <v>4924</v>
      </c>
    </row>
    <row r="329" spans="1:7" x14ac:dyDescent="0.2">
      <c r="A329" s="21" t="s">
        <v>2746</v>
      </c>
      <c r="G329" s="21" t="s">
        <v>4430</v>
      </c>
    </row>
    <row r="330" spans="1:7" x14ac:dyDescent="0.2">
      <c r="A330" s="21" t="s">
        <v>2748</v>
      </c>
      <c r="G330" s="21" t="s">
        <v>4926</v>
      </c>
    </row>
    <row r="331" spans="1:7" x14ac:dyDescent="0.2">
      <c r="A331" s="21" t="s">
        <v>987</v>
      </c>
      <c r="G331" s="21" t="s">
        <v>4928</v>
      </c>
    </row>
    <row r="332" spans="1:7" x14ac:dyDescent="0.2">
      <c r="A332" s="21" t="s">
        <v>2750</v>
      </c>
      <c r="G332" s="21" t="s">
        <v>4929</v>
      </c>
    </row>
    <row r="333" spans="1:7" x14ac:dyDescent="0.2">
      <c r="A333" s="21" t="s">
        <v>936</v>
      </c>
      <c r="G333" s="21" t="s">
        <v>4931</v>
      </c>
    </row>
    <row r="334" spans="1:7" x14ac:dyDescent="0.2">
      <c r="A334" s="21" t="s">
        <v>576</v>
      </c>
      <c r="G334" s="21" t="s">
        <v>4933</v>
      </c>
    </row>
    <row r="335" spans="1:7" x14ac:dyDescent="0.2">
      <c r="A335" s="21" t="s">
        <v>2754</v>
      </c>
      <c r="G335" s="21" t="s">
        <v>2121</v>
      </c>
    </row>
    <row r="336" spans="1:7" x14ac:dyDescent="0.2">
      <c r="A336" s="21" t="s">
        <v>2756</v>
      </c>
      <c r="G336" s="21" t="s">
        <v>4936</v>
      </c>
    </row>
    <row r="337" spans="1:7" x14ac:dyDescent="0.2">
      <c r="A337" s="21" t="s">
        <v>2758</v>
      </c>
      <c r="G337" s="21" t="s">
        <v>4938</v>
      </c>
    </row>
    <row r="338" spans="1:7" x14ac:dyDescent="0.2">
      <c r="A338" s="21" t="s">
        <v>714</v>
      </c>
      <c r="G338" s="21" t="s">
        <v>4940</v>
      </c>
    </row>
    <row r="339" spans="1:7" x14ac:dyDescent="0.2">
      <c r="A339" s="21" t="s">
        <v>684</v>
      </c>
      <c r="G339" s="21" t="s">
        <v>4942</v>
      </c>
    </row>
    <row r="340" spans="1:7" x14ac:dyDescent="0.2">
      <c r="A340" s="21" t="s">
        <v>2760</v>
      </c>
      <c r="G340" s="21" t="s">
        <v>4944</v>
      </c>
    </row>
    <row r="341" spans="1:7" x14ac:dyDescent="0.2">
      <c r="A341" s="21" t="s">
        <v>2762</v>
      </c>
      <c r="G341" s="21" t="s">
        <v>1811</v>
      </c>
    </row>
    <row r="342" spans="1:7" x14ac:dyDescent="0.2">
      <c r="A342" s="21" t="s">
        <v>747</v>
      </c>
      <c r="G342" s="21" t="s">
        <v>4947</v>
      </c>
    </row>
    <row r="343" spans="1:7" x14ac:dyDescent="0.2">
      <c r="A343" s="21" t="s">
        <v>2764</v>
      </c>
      <c r="G343" s="21" t="s">
        <v>4949</v>
      </c>
    </row>
    <row r="344" spans="1:7" x14ac:dyDescent="0.2">
      <c r="A344" s="21" t="s">
        <v>2766</v>
      </c>
      <c r="G344" s="21" t="s">
        <v>4952</v>
      </c>
    </row>
    <row r="345" spans="1:7" x14ac:dyDescent="0.2">
      <c r="A345" s="21" t="s">
        <v>603</v>
      </c>
      <c r="G345" s="21" t="s">
        <v>4954</v>
      </c>
    </row>
    <row r="346" spans="1:7" x14ac:dyDescent="0.2">
      <c r="A346" s="21" t="s">
        <v>2774</v>
      </c>
      <c r="G346" s="21" t="s">
        <v>4956</v>
      </c>
    </row>
    <row r="347" spans="1:7" x14ac:dyDescent="0.2">
      <c r="A347" s="21" t="s">
        <v>762</v>
      </c>
      <c r="G347" s="21" t="s">
        <v>4958</v>
      </c>
    </row>
    <row r="348" spans="1:7" x14ac:dyDescent="0.2">
      <c r="A348" s="21" t="s">
        <v>2776</v>
      </c>
      <c r="G348" s="21" t="s">
        <v>2203</v>
      </c>
    </row>
    <row r="349" spans="1:7" x14ac:dyDescent="0.2">
      <c r="A349" s="21" t="s">
        <v>2778</v>
      </c>
      <c r="G349" s="21" t="s">
        <v>4961</v>
      </c>
    </row>
    <row r="350" spans="1:7" x14ac:dyDescent="0.2">
      <c r="A350" s="21" t="s">
        <v>2780</v>
      </c>
      <c r="G350" s="21" t="s">
        <v>4963</v>
      </c>
    </row>
    <row r="351" spans="1:7" x14ac:dyDescent="0.2">
      <c r="A351" s="21" t="s">
        <v>2782</v>
      </c>
      <c r="G351" s="21" t="s">
        <v>4965</v>
      </c>
    </row>
    <row r="352" spans="1:7" x14ac:dyDescent="0.2">
      <c r="A352" s="21" t="s">
        <v>318</v>
      </c>
      <c r="G352" s="21" t="s">
        <v>4966</v>
      </c>
    </row>
    <row r="353" spans="1:7" x14ac:dyDescent="0.2">
      <c r="A353" s="21" t="s">
        <v>2784</v>
      </c>
      <c r="G353" s="21" t="s">
        <v>1529</v>
      </c>
    </row>
    <row r="354" spans="1:7" x14ac:dyDescent="0.2">
      <c r="A354" s="21" t="s">
        <v>2786</v>
      </c>
      <c r="G354" s="21" t="s">
        <v>4969</v>
      </c>
    </row>
    <row r="355" spans="1:7" x14ac:dyDescent="0.2">
      <c r="A355" s="21" t="s">
        <v>831</v>
      </c>
      <c r="G355" s="21" t="s">
        <v>4971</v>
      </c>
    </row>
    <row r="356" spans="1:7" x14ac:dyDescent="0.2">
      <c r="A356" s="21" t="s">
        <v>2788</v>
      </c>
      <c r="G356" s="21" t="s">
        <v>4973</v>
      </c>
    </row>
    <row r="357" spans="1:7" x14ac:dyDescent="0.2">
      <c r="A357" s="21" t="s">
        <v>663</v>
      </c>
      <c r="G357" s="21" t="s">
        <v>4975</v>
      </c>
    </row>
    <row r="358" spans="1:7" x14ac:dyDescent="0.2">
      <c r="A358" s="21" t="s">
        <v>2790</v>
      </c>
      <c r="G358" s="21" t="s">
        <v>4976</v>
      </c>
    </row>
    <row r="359" spans="1:7" x14ac:dyDescent="0.2">
      <c r="A359" s="21" t="s">
        <v>633</v>
      </c>
      <c r="G359" s="21" t="s">
        <v>4978</v>
      </c>
    </row>
    <row r="360" spans="1:7" x14ac:dyDescent="0.2">
      <c r="A360" s="21" t="s">
        <v>654</v>
      </c>
      <c r="G360" s="21" t="s">
        <v>4979</v>
      </c>
    </row>
    <row r="361" spans="1:7" x14ac:dyDescent="0.2">
      <c r="A361" s="21" t="s">
        <v>2792</v>
      </c>
      <c r="G361" s="21" t="s">
        <v>1097</v>
      </c>
    </row>
    <row r="362" spans="1:7" x14ac:dyDescent="0.2">
      <c r="A362" s="21" t="s">
        <v>2794</v>
      </c>
      <c r="G362" s="21" t="s">
        <v>4981</v>
      </c>
    </row>
    <row r="363" spans="1:7" x14ac:dyDescent="0.2">
      <c r="A363" s="21" t="s">
        <v>2796</v>
      </c>
      <c r="G363" s="21" t="s">
        <v>4983</v>
      </c>
    </row>
    <row r="364" spans="1:7" x14ac:dyDescent="0.2">
      <c r="A364" s="21" t="s">
        <v>162</v>
      </c>
      <c r="G364" s="21" t="s">
        <v>4984</v>
      </c>
    </row>
    <row r="365" spans="1:7" x14ac:dyDescent="0.2">
      <c r="A365" s="21" t="s">
        <v>726</v>
      </c>
      <c r="G365" s="21" t="s">
        <v>4985</v>
      </c>
    </row>
    <row r="366" spans="1:7" x14ac:dyDescent="0.2">
      <c r="A366" s="21" t="s">
        <v>2798</v>
      </c>
      <c r="G366" s="21" t="s">
        <v>4988</v>
      </c>
    </row>
    <row r="367" spans="1:7" x14ac:dyDescent="0.2">
      <c r="A367" s="21" t="s">
        <v>789</v>
      </c>
      <c r="G367" s="21" t="s">
        <v>4990</v>
      </c>
    </row>
    <row r="368" spans="1:7" x14ac:dyDescent="0.2">
      <c r="A368" s="21" t="s">
        <v>2800</v>
      </c>
      <c r="G368" s="21" t="s">
        <v>4992</v>
      </c>
    </row>
    <row r="369" spans="1:7" x14ac:dyDescent="0.2">
      <c r="A369" s="21" t="s">
        <v>2802</v>
      </c>
      <c r="G369" s="21" t="s">
        <v>4994</v>
      </c>
    </row>
    <row r="370" spans="1:7" x14ac:dyDescent="0.2">
      <c r="A370" s="21" t="s">
        <v>2804</v>
      </c>
      <c r="G370" s="21" t="s">
        <v>4996</v>
      </c>
    </row>
    <row r="371" spans="1:7" x14ac:dyDescent="0.2">
      <c r="A371" s="21" t="s">
        <v>2806</v>
      </c>
      <c r="G371" s="21" t="s">
        <v>4998</v>
      </c>
    </row>
    <row r="372" spans="1:7" x14ac:dyDescent="0.2">
      <c r="A372" s="21" t="s">
        <v>2808</v>
      </c>
      <c r="G372" s="21" t="s">
        <v>5000</v>
      </c>
    </row>
    <row r="373" spans="1:7" x14ac:dyDescent="0.2">
      <c r="A373" s="21" t="s">
        <v>2810</v>
      </c>
      <c r="G373" s="21" t="s">
        <v>5002</v>
      </c>
    </row>
    <row r="374" spans="1:7" x14ac:dyDescent="0.2">
      <c r="A374" s="21" t="s">
        <v>711</v>
      </c>
      <c r="G374" s="21" t="s">
        <v>5004</v>
      </c>
    </row>
    <row r="375" spans="1:7" x14ac:dyDescent="0.2">
      <c r="A375" s="21" t="s">
        <v>156</v>
      </c>
      <c r="G375" s="21" t="s">
        <v>5005</v>
      </c>
    </row>
    <row r="376" spans="1:7" x14ac:dyDescent="0.2">
      <c r="A376" s="21" t="s">
        <v>2812</v>
      </c>
      <c r="G376" s="21" t="s">
        <v>4411</v>
      </c>
    </row>
    <row r="377" spans="1:7" x14ac:dyDescent="0.2">
      <c r="A377" s="21" t="s">
        <v>117</v>
      </c>
      <c r="G377" s="21" t="s">
        <v>5006</v>
      </c>
    </row>
    <row r="378" spans="1:7" x14ac:dyDescent="0.2">
      <c r="A378" s="21" t="s">
        <v>2814</v>
      </c>
      <c r="G378" s="21" t="s">
        <v>5008</v>
      </c>
    </row>
    <row r="379" spans="1:7" x14ac:dyDescent="0.2">
      <c r="A379" s="21" t="s">
        <v>2816</v>
      </c>
      <c r="G379" s="21" t="s">
        <v>5009</v>
      </c>
    </row>
    <row r="380" spans="1:7" x14ac:dyDescent="0.2">
      <c r="A380" s="21" t="s">
        <v>2818</v>
      </c>
      <c r="G380" s="21" t="s">
        <v>5011</v>
      </c>
    </row>
    <row r="381" spans="1:7" x14ac:dyDescent="0.2">
      <c r="A381" s="21" t="s">
        <v>969</v>
      </c>
      <c r="G381" s="21" t="s">
        <v>5013</v>
      </c>
    </row>
    <row r="382" spans="1:7" x14ac:dyDescent="0.2">
      <c r="A382" s="21" t="s">
        <v>2820</v>
      </c>
      <c r="G382" s="21" t="s">
        <v>5014</v>
      </c>
    </row>
    <row r="383" spans="1:7" x14ac:dyDescent="0.2">
      <c r="A383" s="21" t="s">
        <v>2822</v>
      </c>
      <c r="G383" s="21" t="s">
        <v>1671</v>
      </c>
    </row>
    <row r="384" spans="1:7" x14ac:dyDescent="0.2">
      <c r="A384" s="21" t="s">
        <v>2824</v>
      </c>
      <c r="G384" s="21" t="s">
        <v>5017</v>
      </c>
    </row>
    <row r="385" spans="1:7" x14ac:dyDescent="0.2">
      <c r="A385" s="21" t="s">
        <v>948</v>
      </c>
      <c r="G385" s="21" t="s">
        <v>5019</v>
      </c>
    </row>
    <row r="386" spans="1:7" x14ac:dyDescent="0.2">
      <c r="A386" s="21" t="s">
        <v>2826</v>
      </c>
      <c r="G386" s="21" t="s">
        <v>4398</v>
      </c>
    </row>
    <row r="387" spans="1:7" x14ac:dyDescent="0.2">
      <c r="A387" s="21" t="s">
        <v>2828</v>
      </c>
      <c r="G387" s="21" t="s">
        <v>5021</v>
      </c>
    </row>
    <row r="388" spans="1:7" x14ac:dyDescent="0.2">
      <c r="A388" s="21" t="s">
        <v>2832</v>
      </c>
      <c r="G388" s="21" t="s">
        <v>3772</v>
      </c>
    </row>
    <row r="389" spans="1:7" x14ac:dyDescent="0.2">
      <c r="A389" s="21" t="s">
        <v>891</v>
      </c>
      <c r="G389" s="21" t="s">
        <v>5024</v>
      </c>
    </row>
    <row r="390" spans="1:7" x14ac:dyDescent="0.2">
      <c r="A390" s="21" t="s">
        <v>954</v>
      </c>
      <c r="G390" s="21" t="s">
        <v>5027</v>
      </c>
    </row>
    <row r="391" spans="1:7" x14ac:dyDescent="0.2">
      <c r="A391" s="21" t="s">
        <v>723</v>
      </c>
      <c r="G391" s="21" t="s">
        <v>5029</v>
      </c>
    </row>
    <row r="392" spans="1:7" x14ac:dyDescent="0.2">
      <c r="A392" s="21" t="s">
        <v>2834</v>
      </c>
      <c r="G392" s="21" t="s">
        <v>5031</v>
      </c>
    </row>
    <row r="393" spans="1:7" x14ac:dyDescent="0.2">
      <c r="A393" s="21" t="s">
        <v>2836</v>
      </c>
      <c r="G393" s="21" t="s">
        <v>5032</v>
      </c>
    </row>
    <row r="394" spans="1:7" x14ac:dyDescent="0.2">
      <c r="A394" s="21" t="s">
        <v>819</v>
      </c>
      <c r="G394" s="21" t="s">
        <v>5034</v>
      </c>
    </row>
    <row r="395" spans="1:7" x14ac:dyDescent="0.2">
      <c r="A395" s="21" t="s">
        <v>2838</v>
      </c>
      <c r="G395" s="21" t="s">
        <v>5036</v>
      </c>
    </row>
    <row r="396" spans="1:7" x14ac:dyDescent="0.2">
      <c r="A396" s="21" t="s">
        <v>2840</v>
      </c>
      <c r="G396" s="21" t="s">
        <v>5038</v>
      </c>
    </row>
    <row r="397" spans="1:7" x14ac:dyDescent="0.2">
      <c r="A397" s="21" t="s">
        <v>2842</v>
      </c>
      <c r="G397" s="21" t="s">
        <v>5040</v>
      </c>
    </row>
    <row r="398" spans="1:7" x14ac:dyDescent="0.2">
      <c r="A398" s="21" t="s">
        <v>1026</v>
      </c>
      <c r="G398" s="21" t="s">
        <v>5042</v>
      </c>
    </row>
    <row r="399" spans="1:7" x14ac:dyDescent="0.2">
      <c r="A399" s="21" t="s">
        <v>963</v>
      </c>
      <c r="G399" s="21" t="s">
        <v>5044</v>
      </c>
    </row>
    <row r="400" spans="1:7" x14ac:dyDescent="0.2">
      <c r="A400" s="21" t="s">
        <v>741</v>
      </c>
      <c r="G400" s="21" t="s">
        <v>5046</v>
      </c>
    </row>
    <row r="401" spans="1:7" x14ac:dyDescent="0.2">
      <c r="A401" s="21" t="s">
        <v>1047</v>
      </c>
      <c r="G401" s="21" t="s">
        <v>647</v>
      </c>
    </row>
    <row r="402" spans="1:7" x14ac:dyDescent="0.2">
      <c r="A402" s="21" t="s">
        <v>2846</v>
      </c>
      <c r="G402" s="21" t="s">
        <v>5049</v>
      </c>
    </row>
    <row r="403" spans="1:7" x14ac:dyDescent="0.2">
      <c r="A403" s="21" t="s">
        <v>2848</v>
      </c>
      <c r="G403" s="21" t="s">
        <v>5051</v>
      </c>
    </row>
    <row r="404" spans="1:7" x14ac:dyDescent="0.2">
      <c r="A404" s="21" t="s">
        <v>2850</v>
      </c>
      <c r="G404" s="21" t="s">
        <v>5053</v>
      </c>
    </row>
    <row r="405" spans="1:7" x14ac:dyDescent="0.2">
      <c r="A405" s="21" t="s">
        <v>2852</v>
      </c>
      <c r="G405" s="21" t="s">
        <v>5055</v>
      </c>
    </row>
    <row r="406" spans="1:7" x14ac:dyDescent="0.2">
      <c r="A406" s="21" t="s">
        <v>1086</v>
      </c>
      <c r="G406" s="21" t="s">
        <v>1073</v>
      </c>
    </row>
    <row r="407" spans="1:7" x14ac:dyDescent="0.2">
      <c r="A407" s="21" t="s">
        <v>2854</v>
      </c>
      <c r="G407" s="21" t="s">
        <v>5058</v>
      </c>
    </row>
    <row r="408" spans="1:7" x14ac:dyDescent="0.2">
      <c r="A408" s="21" t="s">
        <v>903</v>
      </c>
      <c r="G408" s="21" t="s">
        <v>5060</v>
      </c>
    </row>
    <row r="409" spans="1:7" x14ac:dyDescent="0.2">
      <c r="A409" s="21" t="s">
        <v>630</v>
      </c>
      <c r="G409" s="21" t="s">
        <v>5062</v>
      </c>
    </row>
    <row r="410" spans="1:7" x14ac:dyDescent="0.2">
      <c r="A410" s="21" t="s">
        <v>2856</v>
      </c>
      <c r="G410" s="21" t="s">
        <v>5064</v>
      </c>
    </row>
    <row r="411" spans="1:7" x14ac:dyDescent="0.2">
      <c r="A411" s="21" t="s">
        <v>822</v>
      </c>
      <c r="G411" s="21" t="s">
        <v>5065</v>
      </c>
    </row>
    <row r="412" spans="1:7" x14ac:dyDescent="0.2">
      <c r="A412" s="21" t="s">
        <v>2858</v>
      </c>
      <c r="G412" s="21" t="s">
        <v>5067</v>
      </c>
    </row>
    <row r="413" spans="1:7" x14ac:dyDescent="0.2">
      <c r="A413" s="21" t="s">
        <v>1008</v>
      </c>
      <c r="G413" s="21" t="s">
        <v>5069</v>
      </c>
    </row>
    <row r="414" spans="1:7" x14ac:dyDescent="0.2">
      <c r="A414" s="21" t="s">
        <v>2860</v>
      </c>
      <c r="G414" s="21" t="s">
        <v>5070</v>
      </c>
    </row>
    <row r="415" spans="1:7" x14ac:dyDescent="0.2">
      <c r="A415" s="21" t="s">
        <v>2862</v>
      </c>
      <c r="G415" s="21" t="s">
        <v>5072</v>
      </c>
    </row>
    <row r="416" spans="1:7" x14ac:dyDescent="0.2">
      <c r="A416" s="21" t="s">
        <v>2864</v>
      </c>
      <c r="G416" s="21" t="s">
        <v>5074</v>
      </c>
    </row>
    <row r="417" spans="1:7" x14ac:dyDescent="0.2">
      <c r="A417" s="21" t="s">
        <v>2866</v>
      </c>
      <c r="G417" s="21" t="s">
        <v>5075</v>
      </c>
    </row>
    <row r="418" spans="1:7" x14ac:dyDescent="0.2">
      <c r="A418" s="21" t="s">
        <v>2868</v>
      </c>
      <c r="G418" s="21" t="s">
        <v>5077</v>
      </c>
    </row>
    <row r="419" spans="1:7" x14ac:dyDescent="0.2">
      <c r="A419" s="21" t="s">
        <v>2870</v>
      </c>
      <c r="G419" s="21" t="s">
        <v>5079</v>
      </c>
    </row>
    <row r="420" spans="1:7" x14ac:dyDescent="0.2">
      <c r="A420" s="21" t="s">
        <v>2872</v>
      </c>
      <c r="G420" s="21" t="s">
        <v>5081</v>
      </c>
    </row>
    <row r="421" spans="1:7" x14ac:dyDescent="0.2">
      <c r="A421" s="21" t="s">
        <v>2874</v>
      </c>
      <c r="G421" s="21" t="s">
        <v>5083</v>
      </c>
    </row>
    <row r="422" spans="1:7" x14ac:dyDescent="0.2">
      <c r="A422" s="21" t="s">
        <v>810</v>
      </c>
      <c r="G422" s="21" t="s">
        <v>5084</v>
      </c>
    </row>
    <row r="423" spans="1:7" x14ac:dyDescent="0.2">
      <c r="A423" s="21" t="s">
        <v>2876</v>
      </c>
      <c r="G423" s="21" t="s">
        <v>593</v>
      </c>
    </row>
    <row r="424" spans="1:7" x14ac:dyDescent="0.2">
      <c r="A424" s="21" t="s">
        <v>2878</v>
      </c>
      <c r="G424" s="21" t="s">
        <v>5087</v>
      </c>
    </row>
    <row r="425" spans="1:7" x14ac:dyDescent="0.2">
      <c r="A425" s="21" t="s">
        <v>2880</v>
      </c>
      <c r="G425" s="21" t="s">
        <v>5089</v>
      </c>
    </row>
    <row r="426" spans="1:7" x14ac:dyDescent="0.2">
      <c r="A426" s="21" t="s">
        <v>816</v>
      </c>
      <c r="G426" s="21" t="s">
        <v>1331</v>
      </c>
    </row>
    <row r="427" spans="1:7" x14ac:dyDescent="0.2">
      <c r="A427" s="21" t="s">
        <v>2882</v>
      </c>
      <c r="G427" s="21" t="s">
        <v>1285</v>
      </c>
    </row>
    <row r="428" spans="1:7" x14ac:dyDescent="0.2">
      <c r="A428" s="21" t="s">
        <v>2884</v>
      </c>
      <c r="G428" s="21" t="s">
        <v>5091</v>
      </c>
    </row>
    <row r="429" spans="1:7" x14ac:dyDescent="0.2">
      <c r="A429" s="21" t="s">
        <v>2886</v>
      </c>
      <c r="G429" s="21" t="s">
        <v>5093</v>
      </c>
    </row>
    <row r="430" spans="1:7" x14ac:dyDescent="0.2">
      <c r="A430" s="21" t="s">
        <v>2888</v>
      </c>
      <c r="G430" s="21" t="s">
        <v>5095</v>
      </c>
    </row>
    <row r="431" spans="1:7" x14ac:dyDescent="0.2">
      <c r="A431" s="21" t="s">
        <v>2892</v>
      </c>
      <c r="G431" s="21" t="s">
        <v>5097</v>
      </c>
    </row>
    <row r="432" spans="1:7" x14ac:dyDescent="0.2">
      <c r="A432" s="21" t="s">
        <v>2894</v>
      </c>
      <c r="G432" s="21" t="s">
        <v>5099</v>
      </c>
    </row>
    <row r="433" spans="1:7" x14ac:dyDescent="0.2">
      <c r="A433" s="21" t="s">
        <v>2896</v>
      </c>
      <c r="G433" s="21" t="s">
        <v>5100</v>
      </c>
    </row>
    <row r="434" spans="1:7" x14ac:dyDescent="0.2">
      <c r="A434" s="21" t="s">
        <v>2898</v>
      </c>
      <c r="G434" s="21" t="s">
        <v>5102</v>
      </c>
    </row>
    <row r="435" spans="1:7" x14ac:dyDescent="0.2">
      <c r="A435" s="21" t="s">
        <v>2900</v>
      </c>
      <c r="G435" s="21" t="s">
        <v>4405</v>
      </c>
    </row>
    <row r="436" spans="1:7" x14ac:dyDescent="0.2">
      <c r="A436" s="21" t="s">
        <v>2902</v>
      </c>
      <c r="G436" s="21" t="s">
        <v>2229</v>
      </c>
    </row>
    <row r="437" spans="1:7" x14ac:dyDescent="0.2">
      <c r="A437" s="21" t="s">
        <v>2904</v>
      </c>
      <c r="G437" s="21" t="s">
        <v>5105</v>
      </c>
    </row>
    <row r="438" spans="1:7" x14ac:dyDescent="0.2">
      <c r="A438" s="21" t="s">
        <v>951</v>
      </c>
      <c r="G438" s="21" t="s">
        <v>1327</v>
      </c>
    </row>
    <row r="439" spans="1:7" x14ac:dyDescent="0.2">
      <c r="A439" s="21" t="s">
        <v>2906</v>
      </c>
      <c r="G439" s="21" t="s">
        <v>5109</v>
      </c>
    </row>
    <row r="440" spans="1:7" x14ac:dyDescent="0.2">
      <c r="A440" s="21" t="s">
        <v>2908</v>
      </c>
      <c r="G440" s="21" t="s">
        <v>5111</v>
      </c>
    </row>
    <row r="441" spans="1:7" x14ac:dyDescent="0.2">
      <c r="A441" s="21" t="s">
        <v>2910</v>
      </c>
      <c r="G441" s="21" t="s">
        <v>5114</v>
      </c>
    </row>
    <row r="442" spans="1:7" x14ac:dyDescent="0.2">
      <c r="A442" s="21" t="s">
        <v>2912</v>
      </c>
      <c r="G442" s="21" t="s">
        <v>1977</v>
      </c>
    </row>
    <row r="443" spans="1:7" x14ac:dyDescent="0.2">
      <c r="A443" s="21" t="s">
        <v>2914</v>
      </c>
      <c r="G443" s="21" t="s">
        <v>5116</v>
      </c>
    </row>
    <row r="444" spans="1:7" x14ac:dyDescent="0.2">
      <c r="A444" s="21" t="s">
        <v>2918</v>
      </c>
      <c r="G444" s="21" t="s">
        <v>5118</v>
      </c>
    </row>
    <row r="445" spans="1:7" x14ac:dyDescent="0.2">
      <c r="A445" s="21" t="s">
        <v>2920</v>
      </c>
      <c r="G445" s="21" t="s">
        <v>5120</v>
      </c>
    </row>
    <row r="446" spans="1:7" x14ac:dyDescent="0.2">
      <c r="A446" s="21" t="s">
        <v>2922</v>
      </c>
      <c r="G446" s="21" t="s">
        <v>5122</v>
      </c>
    </row>
    <row r="447" spans="1:7" x14ac:dyDescent="0.2">
      <c r="A447" s="21" t="s">
        <v>2926</v>
      </c>
      <c r="G447" s="21" t="s">
        <v>5123</v>
      </c>
    </row>
    <row r="448" spans="1:7" x14ac:dyDescent="0.2">
      <c r="A448" s="21" t="s">
        <v>2928</v>
      </c>
      <c r="G448" s="21" t="s">
        <v>5125</v>
      </c>
    </row>
    <row r="449" spans="1:7" x14ac:dyDescent="0.2">
      <c r="A449" s="21" t="s">
        <v>2930</v>
      </c>
      <c r="G449" s="21" t="s">
        <v>5127</v>
      </c>
    </row>
    <row r="450" spans="1:7" x14ac:dyDescent="0.2">
      <c r="A450" s="21" t="s">
        <v>1050</v>
      </c>
      <c r="G450" s="21" t="s">
        <v>5129</v>
      </c>
    </row>
    <row r="451" spans="1:7" x14ac:dyDescent="0.2">
      <c r="A451" s="21" t="s">
        <v>2932</v>
      </c>
      <c r="G451" s="21" t="s">
        <v>1341</v>
      </c>
    </row>
    <row r="452" spans="1:7" x14ac:dyDescent="0.2">
      <c r="A452" s="21" t="s">
        <v>2934</v>
      </c>
      <c r="G452" s="21" t="s">
        <v>5132</v>
      </c>
    </row>
    <row r="453" spans="1:7" x14ac:dyDescent="0.2">
      <c r="A453" s="21" t="s">
        <v>2936</v>
      </c>
      <c r="G453" s="21" t="s">
        <v>5134</v>
      </c>
    </row>
    <row r="454" spans="1:7" x14ac:dyDescent="0.2">
      <c r="A454" s="21" t="s">
        <v>1038</v>
      </c>
      <c r="G454" s="21" t="s">
        <v>5136</v>
      </c>
    </row>
    <row r="455" spans="1:7" x14ac:dyDescent="0.2">
      <c r="A455" s="21" t="s">
        <v>867</v>
      </c>
      <c r="G455" s="21" t="s">
        <v>5138</v>
      </c>
    </row>
    <row r="456" spans="1:7" x14ac:dyDescent="0.2">
      <c r="A456" s="21" t="s">
        <v>1080</v>
      </c>
      <c r="G456" s="21" t="s">
        <v>5140</v>
      </c>
    </row>
    <row r="457" spans="1:7" x14ac:dyDescent="0.2">
      <c r="A457" s="21" t="s">
        <v>2938</v>
      </c>
      <c r="G457" s="21" t="s">
        <v>4419</v>
      </c>
    </row>
    <row r="458" spans="1:7" x14ac:dyDescent="0.2">
      <c r="A458" s="21" t="s">
        <v>2940</v>
      </c>
      <c r="G458" s="21" t="s">
        <v>5144</v>
      </c>
    </row>
    <row r="459" spans="1:7" x14ac:dyDescent="0.2">
      <c r="A459" s="21" t="s">
        <v>2942</v>
      </c>
      <c r="G459" s="21" t="s">
        <v>5146</v>
      </c>
    </row>
    <row r="460" spans="1:7" x14ac:dyDescent="0.2">
      <c r="A460" s="21" t="s">
        <v>2944</v>
      </c>
      <c r="G460" s="21" t="s">
        <v>5148</v>
      </c>
    </row>
    <row r="461" spans="1:7" x14ac:dyDescent="0.2">
      <c r="A461" s="21" t="s">
        <v>2946</v>
      </c>
      <c r="G461" s="21" t="s">
        <v>5149</v>
      </c>
    </row>
    <row r="462" spans="1:7" x14ac:dyDescent="0.2">
      <c r="A462" s="21" t="s">
        <v>1020</v>
      </c>
      <c r="G462" s="21" t="s">
        <v>5151</v>
      </c>
    </row>
    <row r="463" spans="1:7" x14ac:dyDescent="0.2">
      <c r="A463" s="21" t="s">
        <v>2948</v>
      </c>
      <c r="G463" s="21" t="s">
        <v>5153</v>
      </c>
    </row>
    <row r="464" spans="1:7" x14ac:dyDescent="0.2">
      <c r="A464" s="21" t="s">
        <v>2950</v>
      </c>
      <c r="G464" s="21" t="s">
        <v>5155</v>
      </c>
    </row>
    <row r="465" spans="1:7" x14ac:dyDescent="0.2">
      <c r="A465" s="21" t="s">
        <v>1005</v>
      </c>
      <c r="G465" s="21" t="s">
        <v>5156</v>
      </c>
    </row>
    <row r="466" spans="1:7" x14ac:dyDescent="0.2">
      <c r="A466" s="21" t="s">
        <v>1134</v>
      </c>
      <c r="G466" s="21" t="s">
        <v>5158</v>
      </c>
    </row>
    <row r="467" spans="1:7" x14ac:dyDescent="0.2">
      <c r="A467" s="21" t="s">
        <v>2952</v>
      </c>
      <c r="G467" s="21" t="s">
        <v>5160</v>
      </c>
    </row>
    <row r="468" spans="1:7" x14ac:dyDescent="0.2">
      <c r="A468" s="21" t="s">
        <v>2954</v>
      </c>
      <c r="G468" s="21" t="s">
        <v>5161</v>
      </c>
    </row>
    <row r="469" spans="1:7" x14ac:dyDescent="0.2">
      <c r="A469" s="21" t="s">
        <v>2956</v>
      </c>
      <c r="G469" s="21" t="s">
        <v>4428</v>
      </c>
    </row>
    <row r="470" spans="1:7" x14ac:dyDescent="0.2">
      <c r="A470" s="21" t="s">
        <v>2960</v>
      </c>
      <c r="G470" s="21" t="s">
        <v>5163</v>
      </c>
    </row>
    <row r="471" spans="1:7" x14ac:dyDescent="0.2">
      <c r="A471" s="21" t="s">
        <v>2962</v>
      </c>
      <c r="G471" s="21" t="s">
        <v>5165</v>
      </c>
    </row>
    <row r="472" spans="1:7" x14ac:dyDescent="0.2">
      <c r="A472" s="21" t="s">
        <v>864</v>
      </c>
      <c r="G472" s="21" t="s">
        <v>5166</v>
      </c>
    </row>
    <row r="473" spans="1:7" x14ac:dyDescent="0.2">
      <c r="A473" s="21" t="s">
        <v>2966</v>
      </c>
      <c r="G473" s="21" t="s">
        <v>5168</v>
      </c>
    </row>
    <row r="474" spans="1:7" x14ac:dyDescent="0.2">
      <c r="A474" s="21" t="s">
        <v>600</v>
      </c>
      <c r="G474" s="21" t="s">
        <v>3616</v>
      </c>
    </row>
    <row r="475" spans="1:7" x14ac:dyDescent="0.2">
      <c r="A475" s="21" t="s">
        <v>957</v>
      </c>
      <c r="G475" s="21" t="s">
        <v>5171</v>
      </c>
    </row>
    <row r="476" spans="1:7" x14ac:dyDescent="0.2">
      <c r="A476" s="21" t="s">
        <v>2968</v>
      </c>
      <c r="G476" s="21" t="s">
        <v>5172</v>
      </c>
    </row>
    <row r="477" spans="1:7" x14ac:dyDescent="0.2">
      <c r="A477" s="21" t="s">
        <v>2970</v>
      </c>
      <c r="G477" s="21" t="s">
        <v>5173</v>
      </c>
    </row>
    <row r="478" spans="1:7" x14ac:dyDescent="0.2">
      <c r="A478" s="21" t="s">
        <v>2972</v>
      </c>
      <c r="G478" s="21" t="s">
        <v>5174</v>
      </c>
    </row>
    <row r="479" spans="1:7" x14ac:dyDescent="0.2">
      <c r="A479" s="21" t="s">
        <v>2974</v>
      </c>
      <c r="G479" s="21" t="s">
        <v>5176</v>
      </c>
    </row>
    <row r="480" spans="1:7" x14ac:dyDescent="0.2">
      <c r="A480" s="21" t="s">
        <v>2976</v>
      </c>
      <c r="G480" s="21" t="s">
        <v>803</v>
      </c>
    </row>
    <row r="481" spans="1:7" x14ac:dyDescent="0.2">
      <c r="A481" s="21" t="s">
        <v>2978</v>
      </c>
      <c r="G481" s="21" t="s">
        <v>5179</v>
      </c>
    </row>
    <row r="482" spans="1:7" x14ac:dyDescent="0.2">
      <c r="A482" s="21" t="s">
        <v>2980</v>
      </c>
      <c r="G482" s="21" t="s">
        <v>5181</v>
      </c>
    </row>
    <row r="483" spans="1:7" x14ac:dyDescent="0.2">
      <c r="A483" s="21" t="s">
        <v>2982</v>
      </c>
      <c r="G483" s="21" t="s">
        <v>5183</v>
      </c>
    </row>
    <row r="484" spans="1:7" x14ac:dyDescent="0.2">
      <c r="A484" s="21" t="s">
        <v>2984</v>
      </c>
      <c r="G484" s="21" t="s">
        <v>5184</v>
      </c>
    </row>
    <row r="485" spans="1:7" x14ac:dyDescent="0.2">
      <c r="A485" s="21" t="s">
        <v>801</v>
      </c>
      <c r="G485" s="21" t="s">
        <v>5186</v>
      </c>
    </row>
    <row r="486" spans="1:7" x14ac:dyDescent="0.2">
      <c r="A486" s="21" t="s">
        <v>2986</v>
      </c>
      <c r="G486" s="21" t="s">
        <v>5188</v>
      </c>
    </row>
    <row r="487" spans="1:7" x14ac:dyDescent="0.2">
      <c r="A487" s="21" t="s">
        <v>2988</v>
      </c>
      <c r="G487" s="21" t="s">
        <v>5190</v>
      </c>
    </row>
    <row r="488" spans="1:7" x14ac:dyDescent="0.2">
      <c r="A488" s="21" t="s">
        <v>2990</v>
      </c>
      <c r="G488" s="21" t="s">
        <v>5192</v>
      </c>
    </row>
    <row r="489" spans="1:7" x14ac:dyDescent="0.2">
      <c r="A489" s="21" t="s">
        <v>2992</v>
      </c>
      <c r="G489" s="21" t="s">
        <v>5194</v>
      </c>
    </row>
    <row r="490" spans="1:7" x14ac:dyDescent="0.2">
      <c r="A490" s="21" t="s">
        <v>1089</v>
      </c>
      <c r="G490" s="21" t="s">
        <v>5195</v>
      </c>
    </row>
    <row r="491" spans="1:7" x14ac:dyDescent="0.2">
      <c r="A491" s="21" t="s">
        <v>2994</v>
      </c>
      <c r="G491" s="21" t="s">
        <v>5197</v>
      </c>
    </row>
    <row r="492" spans="1:7" x14ac:dyDescent="0.2">
      <c r="A492" s="21" t="s">
        <v>2996</v>
      </c>
      <c r="G492" s="21" t="s">
        <v>5199</v>
      </c>
    </row>
    <row r="493" spans="1:7" x14ac:dyDescent="0.2">
      <c r="A493" s="21" t="s">
        <v>2998</v>
      </c>
      <c r="G493" s="21" t="s">
        <v>5201</v>
      </c>
    </row>
    <row r="494" spans="1:7" x14ac:dyDescent="0.2">
      <c r="A494" s="21" t="s">
        <v>942</v>
      </c>
      <c r="G494" s="21" t="s">
        <v>1765</v>
      </c>
    </row>
    <row r="495" spans="1:7" x14ac:dyDescent="0.2">
      <c r="A495" s="21" t="s">
        <v>999</v>
      </c>
      <c r="G495" s="21" t="s">
        <v>5203</v>
      </c>
    </row>
    <row r="496" spans="1:7" x14ac:dyDescent="0.2">
      <c r="A496" s="21" t="s">
        <v>3000</v>
      </c>
      <c r="G496" s="21" t="s">
        <v>5205</v>
      </c>
    </row>
    <row r="497" spans="1:7" x14ac:dyDescent="0.2">
      <c r="A497" s="21" t="s">
        <v>3002</v>
      </c>
      <c r="G497" s="21" t="s">
        <v>86</v>
      </c>
    </row>
    <row r="498" spans="1:7" x14ac:dyDescent="0.2">
      <c r="A498" s="21" t="s">
        <v>3004</v>
      </c>
      <c r="G498" s="21" t="s">
        <v>5207</v>
      </c>
    </row>
    <row r="499" spans="1:7" x14ac:dyDescent="0.2">
      <c r="A499" s="21" t="s">
        <v>3008</v>
      </c>
      <c r="G499" s="21" t="s">
        <v>5208</v>
      </c>
    </row>
    <row r="500" spans="1:7" x14ac:dyDescent="0.2">
      <c r="A500" s="21" t="s">
        <v>3010</v>
      </c>
      <c r="G500" s="21" t="s">
        <v>5210</v>
      </c>
    </row>
    <row r="501" spans="1:7" x14ac:dyDescent="0.2">
      <c r="A501" s="21" t="s">
        <v>1206</v>
      </c>
      <c r="G501" s="21" t="s">
        <v>5211</v>
      </c>
    </row>
    <row r="502" spans="1:7" x14ac:dyDescent="0.2">
      <c r="A502" s="21" t="s">
        <v>993</v>
      </c>
      <c r="G502" s="21" t="s">
        <v>5213</v>
      </c>
    </row>
    <row r="503" spans="1:7" x14ac:dyDescent="0.2">
      <c r="A503" s="21" t="s">
        <v>3012</v>
      </c>
      <c r="G503" s="21" t="s">
        <v>5215</v>
      </c>
    </row>
    <row r="504" spans="1:7" x14ac:dyDescent="0.2">
      <c r="A504" s="21" t="s">
        <v>3014</v>
      </c>
      <c r="G504" s="21" t="s">
        <v>5217</v>
      </c>
    </row>
    <row r="505" spans="1:7" x14ac:dyDescent="0.2">
      <c r="A505" s="21" t="s">
        <v>3018</v>
      </c>
      <c r="G505" s="21" t="s">
        <v>5219</v>
      </c>
    </row>
    <row r="506" spans="1:7" x14ac:dyDescent="0.2">
      <c r="A506" s="21" t="s">
        <v>1095</v>
      </c>
      <c r="G506" s="21" t="s">
        <v>5221</v>
      </c>
    </row>
    <row r="507" spans="1:7" x14ac:dyDescent="0.2">
      <c r="A507" s="21" t="s">
        <v>3024</v>
      </c>
      <c r="G507" s="21" t="s">
        <v>5222</v>
      </c>
    </row>
    <row r="508" spans="1:7" x14ac:dyDescent="0.2">
      <c r="A508" s="21" t="s">
        <v>3026</v>
      </c>
      <c r="G508" s="21" t="s">
        <v>1843</v>
      </c>
    </row>
    <row r="509" spans="1:7" x14ac:dyDescent="0.2">
      <c r="A509" s="21" t="s">
        <v>3030</v>
      </c>
      <c r="G509" s="21" t="s">
        <v>422</v>
      </c>
    </row>
    <row r="510" spans="1:7" x14ac:dyDescent="0.2">
      <c r="A510" s="21" t="s">
        <v>75</v>
      </c>
      <c r="G510" s="21" t="s">
        <v>5225</v>
      </c>
    </row>
    <row r="511" spans="1:7" x14ac:dyDescent="0.2">
      <c r="A511" s="21" t="s">
        <v>3032</v>
      </c>
      <c r="G511" s="21" t="s">
        <v>5227</v>
      </c>
    </row>
    <row r="512" spans="1:7" x14ac:dyDescent="0.2">
      <c r="A512" s="21" t="s">
        <v>3034</v>
      </c>
      <c r="G512" s="21" t="s">
        <v>5229</v>
      </c>
    </row>
    <row r="513" spans="1:7" x14ac:dyDescent="0.2">
      <c r="A513" s="21" t="s">
        <v>393</v>
      </c>
      <c r="G513" s="21" t="s">
        <v>5230</v>
      </c>
    </row>
    <row r="514" spans="1:7" x14ac:dyDescent="0.2">
      <c r="A514" s="21" t="s">
        <v>3036</v>
      </c>
      <c r="G514" s="21" t="s">
        <v>5232</v>
      </c>
    </row>
    <row r="515" spans="1:7" x14ac:dyDescent="0.2">
      <c r="A515" s="21" t="s">
        <v>3038</v>
      </c>
      <c r="G515" s="21" t="s">
        <v>5234</v>
      </c>
    </row>
    <row r="516" spans="1:7" x14ac:dyDescent="0.2">
      <c r="A516" s="21" t="s">
        <v>1053</v>
      </c>
      <c r="G516" s="21" t="s">
        <v>5236</v>
      </c>
    </row>
    <row r="517" spans="1:7" x14ac:dyDescent="0.2">
      <c r="A517" s="21" t="s">
        <v>3042</v>
      </c>
      <c r="G517" s="21" t="s">
        <v>5238</v>
      </c>
    </row>
    <row r="518" spans="1:7" x14ac:dyDescent="0.2">
      <c r="A518" s="21" t="s">
        <v>3044</v>
      </c>
      <c r="G518" s="21" t="s">
        <v>5240</v>
      </c>
    </row>
    <row r="519" spans="1:7" x14ac:dyDescent="0.2">
      <c r="A519" s="21" t="s">
        <v>3046</v>
      </c>
      <c r="G519" s="21" t="s">
        <v>5242</v>
      </c>
    </row>
    <row r="520" spans="1:7" x14ac:dyDescent="0.2">
      <c r="A520" s="21" t="s">
        <v>3048</v>
      </c>
      <c r="G520" s="21" t="s">
        <v>5244</v>
      </c>
    </row>
    <row r="521" spans="1:7" x14ac:dyDescent="0.2">
      <c r="A521" s="21" t="s">
        <v>3050</v>
      </c>
      <c r="G521" s="21" t="s">
        <v>5246</v>
      </c>
    </row>
    <row r="522" spans="1:7" x14ac:dyDescent="0.2">
      <c r="A522" s="21" t="s">
        <v>696</v>
      </c>
      <c r="G522" s="21" t="s">
        <v>5248</v>
      </c>
    </row>
    <row r="523" spans="1:7" x14ac:dyDescent="0.2">
      <c r="A523" s="21" t="s">
        <v>3052</v>
      </c>
      <c r="G523" s="21" t="s">
        <v>5249</v>
      </c>
    </row>
    <row r="524" spans="1:7" x14ac:dyDescent="0.2">
      <c r="A524" s="21" t="s">
        <v>3054</v>
      </c>
      <c r="G524" s="21" t="s">
        <v>5251</v>
      </c>
    </row>
    <row r="525" spans="1:7" x14ac:dyDescent="0.2">
      <c r="A525" s="21" t="s">
        <v>3056</v>
      </c>
      <c r="G525" s="21" t="s">
        <v>5253</v>
      </c>
    </row>
    <row r="526" spans="1:7" x14ac:dyDescent="0.2">
      <c r="A526" s="21" t="s">
        <v>1092</v>
      </c>
      <c r="G526" s="21" t="s">
        <v>5256</v>
      </c>
    </row>
    <row r="527" spans="1:7" x14ac:dyDescent="0.2">
      <c r="A527" s="21" t="s">
        <v>3060</v>
      </c>
      <c r="G527" s="21" t="s">
        <v>5258</v>
      </c>
    </row>
    <row r="528" spans="1:7" x14ac:dyDescent="0.2">
      <c r="A528" s="21" t="s">
        <v>3062</v>
      </c>
      <c r="G528" s="21" t="s">
        <v>5260</v>
      </c>
    </row>
    <row r="529" spans="1:7" x14ac:dyDescent="0.2">
      <c r="A529" s="21" t="s">
        <v>3064</v>
      </c>
      <c r="G529" s="21" t="s">
        <v>5262</v>
      </c>
    </row>
    <row r="530" spans="1:7" x14ac:dyDescent="0.2">
      <c r="A530" s="21" t="s">
        <v>1152</v>
      </c>
      <c r="G530" s="21" t="s">
        <v>5263</v>
      </c>
    </row>
    <row r="531" spans="1:7" x14ac:dyDescent="0.2">
      <c r="A531" s="21" t="s">
        <v>3066</v>
      </c>
      <c r="G531" s="21" t="s">
        <v>5265</v>
      </c>
    </row>
    <row r="532" spans="1:7" x14ac:dyDescent="0.2">
      <c r="A532" s="21" t="s">
        <v>3068</v>
      </c>
      <c r="G532" s="21" t="s">
        <v>5267</v>
      </c>
    </row>
    <row r="533" spans="1:7" x14ac:dyDescent="0.2">
      <c r="A533" s="21" t="s">
        <v>3070</v>
      </c>
      <c r="G533" s="21" t="s">
        <v>5269</v>
      </c>
    </row>
    <row r="534" spans="1:7" x14ac:dyDescent="0.2">
      <c r="A534" s="21" t="s">
        <v>966</v>
      </c>
      <c r="G534" s="21" t="s">
        <v>5270</v>
      </c>
    </row>
    <row r="535" spans="1:7" x14ac:dyDescent="0.2">
      <c r="A535" s="21" t="s">
        <v>3074</v>
      </c>
      <c r="G535" s="21" t="s">
        <v>5272</v>
      </c>
    </row>
    <row r="536" spans="1:7" x14ac:dyDescent="0.2">
      <c r="A536" s="21" t="s">
        <v>3076</v>
      </c>
      <c r="G536" s="21" t="s">
        <v>5273</v>
      </c>
    </row>
    <row r="537" spans="1:7" x14ac:dyDescent="0.2">
      <c r="A537" s="21" t="s">
        <v>96</v>
      </c>
      <c r="G537" s="21" t="s">
        <v>5275</v>
      </c>
    </row>
    <row r="538" spans="1:7" x14ac:dyDescent="0.2">
      <c r="A538" s="21" t="s">
        <v>3078</v>
      </c>
      <c r="G538" s="21" t="s">
        <v>5277</v>
      </c>
    </row>
    <row r="539" spans="1:7" x14ac:dyDescent="0.2">
      <c r="A539" s="21" t="s">
        <v>3080</v>
      </c>
      <c r="G539" s="21" t="s">
        <v>1639</v>
      </c>
    </row>
    <row r="540" spans="1:7" x14ac:dyDescent="0.2">
      <c r="A540" s="21" t="s">
        <v>3082</v>
      </c>
      <c r="G540" s="21" t="s">
        <v>5280</v>
      </c>
    </row>
    <row r="541" spans="1:7" x14ac:dyDescent="0.2">
      <c r="A541" s="21" t="s">
        <v>3084</v>
      </c>
      <c r="G541" s="21" t="s">
        <v>5282</v>
      </c>
    </row>
    <row r="542" spans="1:7" x14ac:dyDescent="0.2">
      <c r="A542" s="21" t="s">
        <v>3086</v>
      </c>
      <c r="G542" s="21" t="s">
        <v>5284</v>
      </c>
    </row>
    <row r="543" spans="1:7" x14ac:dyDescent="0.2">
      <c r="A543" s="21" t="s">
        <v>3088</v>
      </c>
      <c r="G543" s="21" t="s">
        <v>5286</v>
      </c>
    </row>
    <row r="544" spans="1:7" x14ac:dyDescent="0.2">
      <c r="A544" s="21" t="s">
        <v>3090</v>
      </c>
      <c r="G544" s="21" t="s">
        <v>5288</v>
      </c>
    </row>
    <row r="545" spans="1:7" x14ac:dyDescent="0.2">
      <c r="A545" s="21" t="s">
        <v>3092</v>
      </c>
      <c r="G545" s="21" t="s">
        <v>5290</v>
      </c>
    </row>
    <row r="546" spans="1:7" x14ac:dyDescent="0.2">
      <c r="A546" s="21" t="s">
        <v>1017</v>
      </c>
      <c r="G546" s="21" t="s">
        <v>5292</v>
      </c>
    </row>
    <row r="547" spans="1:7" x14ac:dyDescent="0.2">
      <c r="A547" s="21" t="s">
        <v>3094</v>
      </c>
      <c r="G547" s="21" t="s">
        <v>1232</v>
      </c>
    </row>
    <row r="548" spans="1:7" x14ac:dyDescent="0.2">
      <c r="A548" s="21" t="s">
        <v>3096</v>
      </c>
      <c r="G548" s="21" t="s">
        <v>5293</v>
      </c>
    </row>
    <row r="549" spans="1:7" x14ac:dyDescent="0.2">
      <c r="A549" s="21" t="s">
        <v>3098</v>
      </c>
      <c r="G549" s="21" t="s">
        <v>5295</v>
      </c>
    </row>
    <row r="550" spans="1:7" x14ac:dyDescent="0.2">
      <c r="A550" s="21" t="s">
        <v>3100</v>
      </c>
      <c r="G550" s="21" t="s">
        <v>590</v>
      </c>
    </row>
    <row r="551" spans="1:7" x14ac:dyDescent="0.2">
      <c r="A551" s="21" t="s">
        <v>1077</v>
      </c>
      <c r="G551" s="21" t="s">
        <v>5297</v>
      </c>
    </row>
    <row r="552" spans="1:7" x14ac:dyDescent="0.2">
      <c r="A552" s="21" t="s">
        <v>3102</v>
      </c>
      <c r="G552" s="21" t="s">
        <v>5298</v>
      </c>
    </row>
    <row r="553" spans="1:7" x14ac:dyDescent="0.2">
      <c r="A553" s="21" t="s">
        <v>3104</v>
      </c>
      <c r="G553" s="21" t="s">
        <v>5299</v>
      </c>
    </row>
    <row r="554" spans="1:7" x14ac:dyDescent="0.2">
      <c r="A554" s="21" t="s">
        <v>3106</v>
      </c>
      <c r="G554" s="21" t="s">
        <v>5300</v>
      </c>
    </row>
    <row r="555" spans="1:7" x14ac:dyDescent="0.2">
      <c r="A555" s="21" t="s">
        <v>3108</v>
      </c>
      <c r="G555" s="21" t="s">
        <v>5301</v>
      </c>
    </row>
    <row r="556" spans="1:7" x14ac:dyDescent="0.2">
      <c r="A556" s="21" t="s">
        <v>1212</v>
      </c>
      <c r="G556" s="21" t="s">
        <v>5302</v>
      </c>
    </row>
    <row r="557" spans="1:7" x14ac:dyDescent="0.2">
      <c r="A557" s="21" t="s">
        <v>234</v>
      </c>
      <c r="G557" s="21" t="s">
        <v>5304</v>
      </c>
    </row>
    <row r="558" spans="1:7" x14ac:dyDescent="0.2">
      <c r="A558" s="21" t="s">
        <v>3110</v>
      </c>
      <c r="G558" s="21" t="s">
        <v>5306</v>
      </c>
    </row>
    <row r="559" spans="1:7" x14ac:dyDescent="0.2">
      <c r="A559" s="21" t="s">
        <v>3112</v>
      </c>
      <c r="G559" s="21" t="s">
        <v>5308</v>
      </c>
    </row>
    <row r="560" spans="1:7" x14ac:dyDescent="0.2">
      <c r="A560" s="21" t="s">
        <v>3114</v>
      </c>
      <c r="G560" s="21" t="s">
        <v>5309</v>
      </c>
    </row>
    <row r="561" spans="1:7" x14ac:dyDescent="0.2">
      <c r="A561" s="21" t="s">
        <v>3118</v>
      </c>
      <c r="G561" s="21" t="s">
        <v>5311</v>
      </c>
    </row>
    <row r="562" spans="1:7" x14ac:dyDescent="0.2">
      <c r="A562" s="21" t="s">
        <v>3120</v>
      </c>
      <c r="G562" s="21" t="s">
        <v>1525</v>
      </c>
    </row>
    <row r="563" spans="1:7" x14ac:dyDescent="0.2">
      <c r="A563" s="21" t="s">
        <v>3122</v>
      </c>
      <c r="G563" s="21" t="s">
        <v>5313</v>
      </c>
    </row>
    <row r="564" spans="1:7" x14ac:dyDescent="0.2">
      <c r="A564" s="21" t="s">
        <v>6</v>
      </c>
      <c r="G564" s="21" t="s">
        <v>1473</v>
      </c>
    </row>
    <row r="565" spans="1:7" x14ac:dyDescent="0.2">
      <c r="A565" s="21" t="s">
        <v>3124</v>
      </c>
      <c r="G565" s="21" t="s">
        <v>398</v>
      </c>
    </row>
    <row r="566" spans="1:7" x14ac:dyDescent="0.2">
      <c r="A566" s="21" t="s">
        <v>3126</v>
      </c>
      <c r="G566" s="21" t="s">
        <v>5317</v>
      </c>
    </row>
    <row r="567" spans="1:7" x14ac:dyDescent="0.2">
      <c r="A567" s="21" t="s">
        <v>1140</v>
      </c>
      <c r="G567" s="21" t="s">
        <v>5319</v>
      </c>
    </row>
    <row r="568" spans="1:7" x14ac:dyDescent="0.2">
      <c r="A568" s="21" t="s">
        <v>1161</v>
      </c>
      <c r="G568" s="21" t="s">
        <v>5321</v>
      </c>
    </row>
    <row r="569" spans="1:7" x14ac:dyDescent="0.2">
      <c r="A569" s="21" t="s">
        <v>3128</v>
      </c>
      <c r="G569" s="21" t="s">
        <v>5322</v>
      </c>
    </row>
    <row r="570" spans="1:7" x14ac:dyDescent="0.2">
      <c r="A570" s="21" t="s">
        <v>1104</v>
      </c>
      <c r="G570" s="21" t="s">
        <v>5324</v>
      </c>
    </row>
    <row r="571" spans="1:7" x14ac:dyDescent="0.2">
      <c r="A571" s="21" t="s">
        <v>3130</v>
      </c>
      <c r="G571" s="21" t="s">
        <v>1549</v>
      </c>
    </row>
    <row r="572" spans="1:7" x14ac:dyDescent="0.2">
      <c r="A572" s="21" t="s">
        <v>3132</v>
      </c>
      <c r="G572" s="21" t="s">
        <v>5326</v>
      </c>
    </row>
    <row r="573" spans="1:7" x14ac:dyDescent="0.2">
      <c r="A573" s="21" t="s">
        <v>3134</v>
      </c>
      <c r="G573" s="21" t="s">
        <v>5329</v>
      </c>
    </row>
    <row r="574" spans="1:7" x14ac:dyDescent="0.2">
      <c r="A574" s="21" t="s">
        <v>3136</v>
      </c>
      <c r="G574" s="21" t="s">
        <v>5331</v>
      </c>
    </row>
    <row r="575" spans="1:7" x14ac:dyDescent="0.2">
      <c r="A575" s="21" t="s">
        <v>3140</v>
      </c>
      <c r="G575" s="21" t="s">
        <v>5332</v>
      </c>
    </row>
    <row r="576" spans="1:7" x14ac:dyDescent="0.2">
      <c r="A576" s="21" t="s">
        <v>3142</v>
      </c>
      <c r="G576" s="21" t="s">
        <v>5334</v>
      </c>
    </row>
    <row r="577" spans="1:7" x14ac:dyDescent="0.2">
      <c r="A577" s="21" t="s">
        <v>3144</v>
      </c>
      <c r="G577" s="21" t="s">
        <v>4389</v>
      </c>
    </row>
    <row r="578" spans="1:7" x14ac:dyDescent="0.2">
      <c r="A578" s="21" t="s">
        <v>3146</v>
      </c>
      <c r="G578" s="21" t="s">
        <v>5335</v>
      </c>
    </row>
    <row r="579" spans="1:7" x14ac:dyDescent="0.2">
      <c r="A579" s="21" t="s">
        <v>3148</v>
      </c>
      <c r="G579" s="21" t="s">
        <v>5337</v>
      </c>
    </row>
    <row r="580" spans="1:7" x14ac:dyDescent="0.2">
      <c r="A580" s="21" t="s">
        <v>3150</v>
      </c>
      <c r="G580" s="21" t="s">
        <v>5339</v>
      </c>
    </row>
    <row r="581" spans="1:7" x14ac:dyDescent="0.2">
      <c r="A581" s="21" t="s">
        <v>3152</v>
      </c>
      <c r="G581" s="21" t="s">
        <v>5341</v>
      </c>
    </row>
    <row r="582" spans="1:7" x14ac:dyDescent="0.2">
      <c r="A582" s="21" t="s">
        <v>1203</v>
      </c>
      <c r="G582" s="21" t="s">
        <v>5342</v>
      </c>
    </row>
    <row r="583" spans="1:7" x14ac:dyDescent="0.2">
      <c r="A583" s="21" t="s">
        <v>3154</v>
      </c>
      <c r="G583" s="21" t="s">
        <v>5344</v>
      </c>
    </row>
    <row r="584" spans="1:7" x14ac:dyDescent="0.2">
      <c r="A584" s="21" t="s">
        <v>1059</v>
      </c>
      <c r="G584" s="21" t="s">
        <v>1249</v>
      </c>
    </row>
    <row r="585" spans="1:7" x14ac:dyDescent="0.2">
      <c r="A585" s="21" t="s">
        <v>3156</v>
      </c>
      <c r="G585" s="21" t="s">
        <v>5347</v>
      </c>
    </row>
    <row r="586" spans="1:7" x14ac:dyDescent="0.2">
      <c r="A586" s="21" t="s">
        <v>3158</v>
      </c>
      <c r="G586" s="21" t="s">
        <v>5349</v>
      </c>
    </row>
    <row r="587" spans="1:7" x14ac:dyDescent="0.2">
      <c r="A587" s="21" t="s">
        <v>990</v>
      </c>
      <c r="G587" s="21" t="s">
        <v>5351</v>
      </c>
    </row>
    <row r="588" spans="1:7" x14ac:dyDescent="0.2">
      <c r="A588" s="21" t="s">
        <v>3160</v>
      </c>
      <c r="G588" s="21" t="s">
        <v>5352</v>
      </c>
    </row>
    <row r="589" spans="1:7" x14ac:dyDescent="0.2">
      <c r="A589" s="21" t="s">
        <v>1170</v>
      </c>
      <c r="G589" s="21" t="s">
        <v>5354</v>
      </c>
    </row>
    <row r="590" spans="1:7" x14ac:dyDescent="0.2">
      <c r="A590" s="21" t="s">
        <v>3162</v>
      </c>
      <c r="G590" s="21" t="s">
        <v>5356</v>
      </c>
    </row>
    <row r="591" spans="1:7" x14ac:dyDescent="0.2">
      <c r="A591" s="21" t="s">
        <v>3164</v>
      </c>
      <c r="G591" s="21" t="s">
        <v>5358</v>
      </c>
    </row>
    <row r="592" spans="1:7" x14ac:dyDescent="0.2">
      <c r="A592" s="21" t="s">
        <v>3166</v>
      </c>
      <c r="G592" s="21" t="s">
        <v>5360</v>
      </c>
    </row>
    <row r="593" spans="1:7" x14ac:dyDescent="0.2">
      <c r="A593" s="21" t="s">
        <v>3168</v>
      </c>
      <c r="G593" s="21" t="s">
        <v>5362</v>
      </c>
    </row>
    <row r="594" spans="1:7" x14ac:dyDescent="0.2">
      <c r="A594" s="21" t="s">
        <v>3174</v>
      </c>
      <c r="G594" s="21" t="s">
        <v>5364</v>
      </c>
    </row>
    <row r="595" spans="1:7" x14ac:dyDescent="0.2">
      <c r="A595" s="21" t="s">
        <v>1143</v>
      </c>
      <c r="G595" s="21" t="s">
        <v>1887</v>
      </c>
    </row>
    <row r="596" spans="1:7" x14ac:dyDescent="0.2">
      <c r="A596" s="21" t="s">
        <v>3176</v>
      </c>
      <c r="G596" s="21" t="s">
        <v>5367</v>
      </c>
    </row>
    <row r="597" spans="1:7" x14ac:dyDescent="0.2">
      <c r="A597" s="21" t="s">
        <v>3178</v>
      </c>
      <c r="G597" s="21" t="s">
        <v>3173</v>
      </c>
    </row>
    <row r="598" spans="1:7" x14ac:dyDescent="0.2">
      <c r="A598" s="21" t="s">
        <v>3180</v>
      </c>
      <c r="G598" s="21" t="s">
        <v>2239</v>
      </c>
    </row>
    <row r="599" spans="1:7" x14ac:dyDescent="0.2">
      <c r="A599" s="21" t="s">
        <v>3184</v>
      </c>
      <c r="G599" s="21" t="s">
        <v>4396</v>
      </c>
    </row>
    <row r="600" spans="1:7" x14ac:dyDescent="0.2">
      <c r="A600" s="21" t="s">
        <v>1098</v>
      </c>
      <c r="G600" s="21" t="s">
        <v>5370</v>
      </c>
    </row>
    <row r="601" spans="1:7" x14ac:dyDescent="0.2">
      <c r="A601" s="21" t="s">
        <v>3186</v>
      </c>
      <c r="G601" s="21" t="s">
        <v>5371</v>
      </c>
    </row>
    <row r="602" spans="1:7" x14ac:dyDescent="0.2">
      <c r="A602" s="21" t="s">
        <v>3188</v>
      </c>
      <c r="G602" s="21" t="s">
        <v>5373</v>
      </c>
    </row>
    <row r="603" spans="1:7" x14ac:dyDescent="0.2">
      <c r="A603" s="21" t="s">
        <v>930</v>
      </c>
      <c r="G603" s="21" t="s">
        <v>5375</v>
      </c>
    </row>
    <row r="604" spans="1:7" x14ac:dyDescent="0.2">
      <c r="A604" s="21" t="s">
        <v>3190</v>
      </c>
      <c r="G604" s="21" t="s">
        <v>5376</v>
      </c>
    </row>
    <row r="605" spans="1:7" x14ac:dyDescent="0.2">
      <c r="A605" s="21" t="s">
        <v>3192</v>
      </c>
      <c r="G605" s="21" t="s">
        <v>5377</v>
      </c>
    </row>
    <row r="606" spans="1:7" x14ac:dyDescent="0.2">
      <c r="A606" s="21" t="s">
        <v>3194</v>
      </c>
      <c r="G606" s="21" t="s">
        <v>5379</v>
      </c>
    </row>
    <row r="607" spans="1:7" x14ac:dyDescent="0.2">
      <c r="A607" s="21" t="s">
        <v>3196</v>
      </c>
      <c r="G607" s="21" t="s">
        <v>5381</v>
      </c>
    </row>
    <row r="608" spans="1:7" x14ac:dyDescent="0.2">
      <c r="A608" s="21" t="s">
        <v>1182</v>
      </c>
      <c r="G608" s="21" t="s">
        <v>5383</v>
      </c>
    </row>
    <row r="609" spans="1:7" x14ac:dyDescent="0.2">
      <c r="A609" s="21" t="s">
        <v>1194</v>
      </c>
      <c r="G609" s="21" t="s">
        <v>5385</v>
      </c>
    </row>
    <row r="610" spans="1:7" x14ac:dyDescent="0.2">
      <c r="A610" s="21" t="s">
        <v>3198</v>
      </c>
      <c r="G610" s="21" t="s">
        <v>5387</v>
      </c>
    </row>
    <row r="611" spans="1:7" x14ac:dyDescent="0.2">
      <c r="A611" s="21" t="s">
        <v>3200</v>
      </c>
      <c r="G611" s="21" t="s">
        <v>5389</v>
      </c>
    </row>
    <row r="612" spans="1:7" x14ac:dyDescent="0.2">
      <c r="A612" s="21" t="s">
        <v>3202</v>
      </c>
      <c r="G612" s="21" t="s">
        <v>5390</v>
      </c>
    </row>
    <row r="613" spans="1:7" x14ac:dyDescent="0.2">
      <c r="A613" s="21" t="s">
        <v>33</v>
      </c>
      <c r="G613" s="21" t="s">
        <v>5392</v>
      </c>
    </row>
    <row r="614" spans="1:7" x14ac:dyDescent="0.2">
      <c r="A614" s="21" t="s">
        <v>3204</v>
      </c>
      <c r="G614" s="21" t="s">
        <v>5394</v>
      </c>
    </row>
    <row r="615" spans="1:7" x14ac:dyDescent="0.2">
      <c r="A615" s="21" t="s">
        <v>3206</v>
      </c>
      <c r="G615" s="21" t="s">
        <v>5396</v>
      </c>
    </row>
    <row r="616" spans="1:7" x14ac:dyDescent="0.2">
      <c r="A616" s="21" t="s">
        <v>3208</v>
      </c>
      <c r="G616" s="21" t="s">
        <v>5398</v>
      </c>
    </row>
    <row r="617" spans="1:7" x14ac:dyDescent="0.2">
      <c r="A617" s="21" t="s">
        <v>3212</v>
      </c>
      <c r="G617" s="21" t="s">
        <v>5399</v>
      </c>
    </row>
    <row r="618" spans="1:7" x14ac:dyDescent="0.2">
      <c r="A618" s="21" t="s">
        <v>3214</v>
      </c>
      <c r="G618" s="21" t="s">
        <v>5401</v>
      </c>
    </row>
    <row r="619" spans="1:7" x14ac:dyDescent="0.2">
      <c r="A619" s="21" t="s">
        <v>3216</v>
      </c>
      <c r="G619" s="21" t="s">
        <v>5402</v>
      </c>
    </row>
    <row r="620" spans="1:7" x14ac:dyDescent="0.2">
      <c r="A620" s="21" t="s">
        <v>1056</v>
      </c>
      <c r="G620" s="21" t="s">
        <v>5404</v>
      </c>
    </row>
    <row r="621" spans="1:7" x14ac:dyDescent="0.2">
      <c r="A621" s="21" t="s">
        <v>3218</v>
      </c>
      <c r="G621" s="21" t="s">
        <v>5406</v>
      </c>
    </row>
    <row r="622" spans="1:7" x14ac:dyDescent="0.2">
      <c r="A622" s="21" t="s">
        <v>3220</v>
      </c>
      <c r="G622" s="21" t="s">
        <v>1016</v>
      </c>
    </row>
    <row r="623" spans="1:7" x14ac:dyDescent="0.2">
      <c r="A623" s="21" t="s">
        <v>3222</v>
      </c>
      <c r="G623" s="21" t="s">
        <v>5409</v>
      </c>
    </row>
    <row r="624" spans="1:7" x14ac:dyDescent="0.2">
      <c r="A624" s="21" t="s">
        <v>1101</v>
      </c>
      <c r="G624" s="21" t="s">
        <v>5410</v>
      </c>
    </row>
    <row r="625" spans="1:7" x14ac:dyDescent="0.2">
      <c r="A625" s="21" t="s">
        <v>3224</v>
      </c>
      <c r="G625" s="21" t="s">
        <v>5411</v>
      </c>
    </row>
    <row r="626" spans="1:7" x14ac:dyDescent="0.2">
      <c r="A626" s="21" t="s">
        <v>3226</v>
      </c>
      <c r="G626" s="21" t="s">
        <v>5413</v>
      </c>
    </row>
    <row r="627" spans="1:7" x14ac:dyDescent="0.2">
      <c r="A627" s="21" t="s">
        <v>3228</v>
      </c>
      <c r="G627" s="21" t="s">
        <v>5415</v>
      </c>
    </row>
    <row r="628" spans="1:7" x14ac:dyDescent="0.2">
      <c r="A628" s="21" t="s">
        <v>1122</v>
      </c>
      <c r="G628" s="21" t="s">
        <v>5417</v>
      </c>
    </row>
    <row r="629" spans="1:7" x14ac:dyDescent="0.2">
      <c r="A629" s="21" t="s">
        <v>3230</v>
      </c>
      <c r="G629" s="21" t="s">
        <v>5419</v>
      </c>
    </row>
    <row r="630" spans="1:7" x14ac:dyDescent="0.2">
      <c r="A630" s="21" t="s">
        <v>1227</v>
      </c>
      <c r="G630" s="21" t="s">
        <v>5421</v>
      </c>
    </row>
    <row r="631" spans="1:7" x14ac:dyDescent="0.2">
      <c r="A631" s="21" t="s">
        <v>3232</v>
      </c>
      <c r="G631" s="21" t="s">
        <v>785</v>
      </c>
    </row>
    <row r="632" spans="1:7" x14ac:dyDescent="0.2">
      <c r="A632" s="21" t="s">
        <v>3234</v>
      </c>
      <c r="G632" s="21" t="s">
        <v>5423</v>
      </c>
    </row>
    <row r="633" spans="1:7" x14ac:dyDescent="0.2">
      <c r="A633" s="21" t="s">
        <v>1137</v>
      </c>
      <c r="G633" s="21" t="s">
        <v>5425</v>
      </c>
    </row>
    <row r="634" spans="1:7" x14ac:dyDescent="0.2">
      <c r="A634" s="21" t="s">
        <v>3236</v>
      </c>
      <c r="G634" s="21" t="s">
        <v>5426</v>
      </c>
    </row>
    <row r="635" spans="1:7" x14ac:dyDescent="0.2">
      <c r="A635" s="21" t="s">
        <v>3238</v>
      </c>
      <c r="G635" s="21" t="s">
        <v>5428</v>
      </c>
    </row>
    <row r="636" spans="1:7" x14ac:dyDescent="0.2">
      <c r="A636" s="21" t="s">
        <v>3240</v>
      </c>
      <c r="G636" s="21" t="s">
        <v>5429</v>
      </c>
    </row>
    <row r="637" spans="1:7" x14ac:dyDescent="0.2">
      <c r="A637" s="21" t="s">
        <v>3242</v>
      </c>
      <c r="G637" s="21" t="s">
        <v>842</v>
      </c>
    </row>
    <row r="638" spans="1:7" x14ac:dyDescent="0.2">
      <c r="A638" s="21" t="s">
        <v>1185</v>
      </c>
      <c r="G638" s="21" t="s">
        <v>5430</v>
      </c>
    </row>
    <row r="639" spans="1:7" x14ac:dyDescent="0.2">
      <c r="A639" s="21" t="s">
        <v>3244</v>
      </c>
      <c r="G639" s="21" t="s">
        <v>5432</v>
      </c>
    </row>
    <row r="640" spans="1:7" x14ac:dyDescent="0.2">
      <c r="A640" s="21" t="s">
        <v>1119</v>
      </c>
      <c r="G640" s="21" t="s">
        <v>5433</v>
      </c>
    </row>
    <row r="641" spans="1:7" x14ac:dyDescent="0.2">
      <c r="A641" s="21" t="s">
        <v>3246</v>
      </c>
      <c r="G641" s="21" t="s">
        <v>5434</v>
      </c>
    </row>
    <row r="642" spans="1:7" x14ac:dyDescent="0.2">
      <c r="A642" s="21" t="s">
        <v>3250</v>
      </c>
      <c r="G642" s="21" t="s">
        <v>5435</v>
      </c>
    </row>
    <row r="643" spans="1:7" x14ac:dyDescent="0.2">
      <c r="A643" s="21" t="s">
        <v>3252</v>
      </c>
      <c r="G643" s="21" t="s">
        <v>5436</v>
      </c>
    </row>
    <row r="644" spans="1:7" x14ac:dyDescent="0.2">
      <c r="A644" s="21" t="s">
        <v>1113</v>
      </c>
      <c r="G644" s="21" t="s">
        <v>5437</v>
      </c>
    </row>
    <row r="645" spans="1:7" x14ac:dyDescent="0.2">
      <c r="A645" s="21" t="s">
        <v>8963</v>
      </c>
      <c r="G645" s="21" t="s">
        <v>5438</v>
      </c>
    </row>
    <row r="646" spans="1:7" x14ac:dyDescent="0.2">
      <c r="A646" s="21" t="s">
        <v>3254</v>
      </c>
      <c r="G646" s="21" t="s">
        <v>5439</v>
      </c>
    </row>
    <row r="647" spans="1:7" x14ac:dyDescent="0.2">
      <c r="A647" s="21" t="s">
        <v>3258</v>
      </c>
      <c r="G647" s="21" t="s">
        <v>2249</v>
      </c>
    </row>
    <row r="648" spans="1:7" x14ac:dyDescent="0.2">
      <c r="A648" s="21" t="s">
        <v>3260</v>
      </c>
      <c r="G648" s="21" t="s">
        <v>5440</v>
      </c>
    </row>
    <row r="649" spans="1:7" x14ac:dyDescent="0.2">
      <c r="A649" s="21" t="s">
        <v>3262</v>
      </c>
      <c r="G649" s="21" t="s">
        <v>5441</v>
      </c>
    </row>
    <row r="650" spans="1:7" x14ac:dyDescent="0.2">
      <c r="A650" s="21" t="s">
        <v>3264</v>
      </c>
      <c r="G650" s="21" t="s">
        <v>5442</v>
      </c>
    </row>
    <row r="651" spans="1:7" x14ac:dyDescent="0.2">
      <c r="A651" s="21" t="s">
        <v>3266</v>
      </c>
      <c r="G651" s="21" t="s">
        <v>5443</v>
      </c>
    </row>
    <row r="652" spans="1:7" x14ac:dyDescent="0.2">
      <c r="A652" s="21" t="s">
        <v>1131</v>
      </c>
      <c r="G652" s="21" t="s">
        <v>3469</v>
      </c>
    </row>
    <row r="653" spans="1:7" x14ac:dyDescent="0.2">
      <c r="A653" s="21" t="s">
        <v>1116</v>
      </c>
      <c r="G653" s="21" t="s">
        <v>1555</v>
      </c>
    </row>
    <row r="654" spans="1:7" x14ac:dyDescent="0.2">
      <c r="A654" s="21" t="s">
        <v>3268</v>
      </c>
      <c r="G654" s="21" t="s">
        <v>5444</v>
      </c>
    </row>
    <row r="655" spans="1:7" x14ac:dyDescent="0.2">
      <c r="A655" s="21" t="s">
        <v>3270</v>
      </c>
      <c r="G655" s="21" t="s">
        <v>5445</v>
      </c>
    </row>
    <row r="656" spans="1:7" x14ac:dyDescent="0.2">
      <c r="A656" s="21" t="s">
        <v>3272</v>
      </c>
      <c r="G656" s="21" t="s">
        <v>5446</v>
      </c>
    </row>
    <row r="657" spans="1:7" x14ac:dyDescent="0.2">
      <c r="A657" s="21" t="s">
        <v>3274</v>
      </c>
      <c r="G657" s="21" t="s">
        <v>5447</v>
      </c>
    </row>
    <row r="658" spans="1:7" x14ac:dyDescent="0.2">
      <c r="A658" s="21" t="s">
        <v>1125</v>
      </c>
      <c r="G658" s="21" t="s">
        <v>5448</v>
      </c>
    </row>
    <row r="659" spans="1:7" x14ac:dyDescent="0.2">
      <c r="A659" s="21" t="s">
        <v>3276</v>
      </c>
      <c r="G659" s="21" t="s">
        <v>5449</v>
      </c>
    </row>
    <row r="660" spans="1:7" x14ac:dyDescent="0.2">
      <c r="A660" s="21" t="s">
        <v>1167</v>
      </c>
      <c r="G660" s="21" t="s">
        <v>5450</v>
      </c>
    </row>
    <row r="661" spans="1:7" x14ac:dyDescent="0.2">
      <c r="A661" s="21" t="s">
        <v>3278</v>
      </c>
      <c r="G661" s="21" t="s">
        <v>5451</v>
      </c>
    </row>
    <row r="662" spans="1:7" x14ac:dyDescent="0.2">
      <c r="A662" s="21" t="s">
        <v>1176</v>
      </c>
      <c r="G662" s="21" t="s">
        <v>2195</v>
      </c>
    </row>
    <row r="663" spans="1:7" x14ac:dyDescent="0.2">
      <c r="A663" s="21" t="s">
        <v>3280</v>
      </c>
      <c r="G663" s="21" t="s">
        <v>5452</v>
      </c>
    </row>
    <row r="664" spans="1:7" x14ac:dyDescent="0.2">
      <c r="A664" s="21" t="s">
        <v>1146</v>
      </c>
      <c r="G664" s="21" t="s">
        <v>5453</v>
      </c>
    </row>
    <row r="665" spans="1:7" x14ac:dyDescent="0.2">
      <c r="A665" s="21" t="s">
        <v>3282</v>
      </c>
      <c r="G665" s="21" t="s">
        <v>5454</v>
      </c>
    </row>
    <row r="666" spans="1:7" x14ac:dyDescent="0.2">
      <c r="A666" s="21" t="s">
        <v>3284</v>
      </c>
      <c r="G666" s="21" t="s">
        <v>5455</v>
      </c>
    </row>
    <row r="667" spans="1:7" x14ac:dyDescent="0.2">
      <c r="A667" s="21" t="s">
        <v>3286</v>
      </c>
      <c r="G667" s="21" t="s">
        <v>5456</v>
      </c>
    </row>
    <row r="668" spans="1:7" x14ac:dyDescent="0.2">
      <c r="A668" s="21" t="s">
        <v>3288</v>
      </c>
      <c r="G668" s="21" t="s">
        <v>5457</v>
      </c>
    </row>
    <row r="669" spans="1:7" x14ac:dyDescent="0.2">
      <c r="A669" s="21" t="s">
        <v>1197</v>
      </c>
      <c r="G669" s="21" t="s">
        <v>5458</v>
      </c>
    </row>
    <row r="670" spans="1:7" x14ac:dyDescent="0.2">
      <c r="A670" s="21" t="s">
        <v>3290</v>
      </c>
      <c r="G670" s="21" t="s">
        <v>5459</v>
      </c>
    </row>
    <row r="671" spans="1:7" x14ac:dyDescent="0.2">
      <c r="A671" s="21" t="s">
        <v>3292</v>
      </c>
      <c r="G671" s="21" t="s">
        <v>878</v>
      </c>
    </row>
    <row r="672" spans="1:7" x14ac:dyDescent="0.2">
      <c r="A672" s="21" t="s">
        <v>1188</v>
      </c>
      <c r="G672" s="21" t="s">
        <v>5460</v>
      </c>
    </row>
    <row r="673" spans="1:7" x14ac:dyDescent="0.2">
      <c r="A673" s="21" t="s">
        <v>1209</v>
      </c>
      <c r="G673" s="21" t="s">
        <v>5461</v>
      </c>
    </row>
    <row r="674" spans="1:7" x14ac:dyDescent="0.2">
      <c r="A674" s="21" t="s">
        <v>3296</v>
      </c>
      <c r="G674" s="21" t="s">
        <v>5462</v>
      </c>
    </row>
    <row r="675" spans="1:7" x14ac:dyDescent="0.2">
      <c r="A675" s="21" t="s">
        <v>3298</v>
      </c>
      <c r="G675" s="21" t="s">
        <v>5463</v>
      </c>
    </row>
    <row r="676" spans="1:7" x14ac:dyDescent="0.2">
      <c r="A676" s="21" t="s">
        <v>3300</v>
      </c>
      <c r="G676" s="21" t="s">
        <v>5464</v>
      </c>
    </row>
    <row r="677" spans="1:7" x14ac:dyDescent="0.2">
      <c r="A677" s="21" t="s">
        <v>3302</v>
      </c>
      <c r="G677" s="21" t="s">
        <v>728</v>
      </c>
    </row>
    <row r="678" spans="1:7" x14ac:dyDescent="0.2">
      <c r="A678" s="21" t="s">
        <v>3304</v>
      </c>
      <c r="G678" s="21" t="s">
        <v>1317</v>
      </c>
    </row>
    <row r="679" spans="1:7" x14ac:dyDescent="0.2">
      <c r="A679" s="21" t="s">
        <v>3306</v>
      </c>
      <c r="G679" s="21" t="s">
        <v>5465</v>
      </c>
    </row>
    <row r="680" spans="1:7" x14ac:dyDescent="0.2">
      <c r="A680" s="21" t="s">
        <v>3308</v>
      </c>
      <c r="G680" s="21" t="s">
        <v>5466</v>
      </c>
    </row>
    <row r="681" spans="1:7" x14ac:dyDescent="0.2">
      <c r="A681" s="21" t="s">
        <v>3310</v>
      </c>
      <c r="G681" s="21" t="s">
        <v>5467</v>
      </c>
    </row>
    <row r="682" spans="1:7" x14ac:dyDescent="0.2">
      <c r="A682" s="21" t="s">
        <v>1191</v>
      </c>
      <c r="G682" s="21" t="s">
        <v>5468</v>
      </c>
    </row>
    <row r="683" spans="1:7" x14ac:dyDescent="0.2">
      <c r="A683" s="21" t="s">
        <v>3312</v>
      </c>
      <c r="G683" s="21" t="s">
        <v>743</v>
      </c>
    </row>
    <row r="684" spans="1:7" x14ac:dyDescent="0.2">
      <c r="A684" s="21" t="s">
        <v>3314</v>
      </c>
      <c r="G684" s="21" t="s">
        <v>5469</v>
      </c>
    </row>
    <row r="685" spans="1:7" x14ac:dyDescent="0.2">
      <c r="A685" s="21" t="s">
        <v>3316</v>
      </c>
      <c r="G685" s="21" t="s">
        <v>5470</v>
      </c>
    </row>
    <row r="686" spans="1:7" x14ac:dyDescent="0.2">
      <c r="A686" s="21" t="s">
        <v>1173</v>
      </c>
      <c r="G686" s="21" t="s">
        <v>2017</v>
      </c>
    </row>
    <row r="687" spans="1:7" x14ac:dyDescent="0.2">
      <c r="A687" s="21" t="s">
        <v>3318</v>
      </c>
      <c r="G687" s="21" t="s">
        <v>5471</v>
      </c>
    </row>
    <row r="688" spans="1:7" x14ac:dyDescent="0.2">
      <c r="A688" s="21" t="s">
        <v>3320</v>
      </c>
      <c r="G688" s="21" t="s">
        <v>5472</v>
      </c>
    </row>
    <row r="689" spans="1:7" x14ac:dyDescent="0.2">
      <c r="A689" s="21" t="s">
        <v>3322</v>
      </c>
      <c r="G689" s="21" t="s">
        <v>5473</v>
      </c>
    </row>
    <row r="690" spans="1:7" x14ac:dyDescent="0.2">
      <c r="A690" s="21" t="s">
        <v>3324</v>
      </c>
      <c r="G690" s="21" t="s">
        <v>4414</v>
      </c>
    </row>
    <row r="691" spans="1:7" x14ac:dyDescent="0.2">
      <c r="A691" s="21" t="s">
        <v>1224</v>
      </c>
      <c r="G691" s="21" t="s">
        <v>5474</v>
      </c>
    </row>
    <row r="692" spans="1:7" x14ac:dyDescent="0.2">
      <c r="A692" s="21" t="s">
        <v>3326</v>
      </c>
      <c r="G692" s="21" t="s">
        <v>5475</v>
      </c>
    </row>
    <row r="693" spans="1:7" x14ac:dyDescent="0.2">
      <c r="A693" s="21" t="s">
        <v>1179</v>
      </c>
      <c r="G693" s="21" t="s">
        <v>5476</v>
      </c>
    </row>
    <row r="694" spans="1:7" x14ac:dyDescent="0.2">
      <c r="A694" s="21" t="s">
        <v>3328</v>
      </c>
      <c r="G694" s="21" t="s">
        <v>5477</v>
      </c>
    </row>
    <row r="695" spans="1:7" x14ac:dyDescent="0.2">
      <c r="A695" s="21" t="s">
        <v>3332</v>
      </c>
      <c r="G695" s="21" t="s">
        <v>5478</v>
      </c>
    </row>
    <row r="696" spans="1:7" x14ac:dyDescent="0.2">
      <c r="A696" s="21" t="s">
        <v>3334</v>
      </c>
      <c r="G696" s="21" t="s">
        <v>1395</v>
      </c>
    </row>
    <row r="697" spans="1:7" x14ac:dyDescent="0.2">
      <c r="A697" s="21" t="s">
        <v>1149</v>
      </c>
      <c r="G697" s="21" t="s">
        <v>5479</v>
      </c>
    </row>
    <row r="698" spans="1:7" x14ac:dyDescent="0.2">
      <c r="A698" s="21" t="s">
        <v>3336</v>
      </c>
      <c r="G698" s="21" t="s">
        <v>5480</v>
      </c>
    </row>
    <row r="699" spans="1:7" x14ac:dyDescent="0.2">
      <c r="A699" s="21" t="s">
        <v>1107</v>
      </c>
      <c r="G699" s="21" t="s">
        <v>5481</v>
      </c>
    </row>
    <row r="700" spans="1:7" x14ac:dyDescent="0.2">
      <c r="A700" s="21" t="s">
        <v>3338</v>
      </c>
      <c r="G700" s="21" t="s">
        <v>821</v>
      </c>
    </row>
    <row r="701" spans="1:7" x14ac:dyDescent="0.2">
      <c r="A701" s="21" t="s">
        <v>3340</v>
      </c>
      <c r="G701" s="21" t="s">
        <v>5482</v>
      </c>
    </row>
    <row r="702" spans="1:7" x14ac:dyDescent="0.2">
      <c r="A702" s="21" t="s">
        <v>3342</v>
      </c>
      <c r="G702" s="21" t="s">
        <v>5483</v>
      </c>
    </row>
    <row r="703" spans="1:7" x14ac:dyDescent="0.2">
      <c r="A703" s="21" t="s">
        <v>3344</v>
      </c>
      <c r="G703" s="21" t="s">
        <v>692</v>
      </c>
    </row>
    <row r="704" spans="1:7" x14ac:dyDescent="0.2">
      <c r="A704" s="21" t="s">
        <v>3346</v>
      </c>
      <c r="G704" s="21" t="s">
        <v>5484</v>
      </c>
    </row>
    <row r="705" spans="1:7" x14ac:dyDescent="0.2">
      <c r="A705" s="21" t="s">
        <v>1221</v>
      </c>
      <c r="G705" s="21" t="s">
        <v>5485</v>
      </c>
    </row>
    <row r="706" spans="1:7" x14ac:dyDescent="0.2">
      <c r="A706" s="21" t="s">
        <v>3350</v>
      </c>
      <c r="G706" s="21" t="s">
        <v>1751</v>
      </c>
    </row>
    <row r="707" spans="1:7" x14ac:dyDescent="0.2">
      <c r="A707" s="21" t="s">
        <v>3352</v>
      </c>
      <c r="G707" s="21" t="s">
        <v>5486</v>
      </c>
    </row>
    <row r="708" spans="1:7" x14ac:dyDescent="0.2">
      <c r="A708" s="21" t="s">
        <v>3354</v>
      </c>
      <c r="G708" s="21" t="s">
        <v>5487</v>
      </c>
    </row>
    <row r="709" spans="1:7" x14ac:dyDescent="0.2">
      <c r="A709" s="21" t="s">
        <v>3356</v>
      </c>
      <c r="G709" s="21" t="s">
        <v>5488</v>
      </c>
    </row>
    <row r="710" spans="1:7" x14ac:dyDescent="0.2">
      <c r="A710" s="21" t="s">
        <v>1074</v>
      </c>
      <c r="G710" s="21" t="s">
        <v>5489</v>
      </c>
    </row>
    <row r="711" spans="1:7" x14ac:dyDescent="0.2">
      <c r="A711" s="21" t="s">
        <v>3358</v>
      </c>
      <c r="G711" s="21" t="s">
        <v>5490</v>
      </c>
    </row>
    <row r="712" spans="1:7" x14ac:dyDescent="0.2">
      <c r="A712" s="21" t="s">
        <v>3360</v>
      </c>
      <c r="G712" s="21" t="s">
        <v>5491</v>
      </c>
    </row>
    <row r="713" spans="1:7" x14ac:dyDescent="0.2">
      <c r="A713" s="21" t="s">
        <v>3362</v>
      </c>
      <c r="G713" s="21" t="s">
        <v>5492</v>
      </c>
    </row>
    <row r="714" spans="1:7" x14ac:dyDescent="0.2">
      <c r="A714" s="21" t="s">
        <v>3364</v>
      </c>
      <c r="G714" s="21" t="s">
        <v>5493</v>
      </c>
    </row>
    <row r="715" spans="1:7" x14ac:dyDescent="0.2">
      <c r="A715" s="21" t="s">
        <v>1218</v>
      </c>
      <c r="G715" s="21" t="s">
        <v>5494</v>
      </c>
    </row>
    <row r="716" spans="1:7" x14ac:dyDescent="0.2">
      <c r="A716" s="21" t="s">
        <v>3366</v>
      </c>
      <c r="G716" s="21" t="s">
        <v>1659</v>
      </c>
    </row>
    <row r="717" spans="1:7" x14ac:dyDescent="0.2">
      <c r="A717" s="21" t="s">
        <v>3368</v>
      </c>
      <c r="G717" s="21" t="s">
        <v>5495</v>
      </c>
    </row>
    <row r="718" spans="1:7" x14ac:dyDescent="0.2">
      <c r="A718" s="21" t="s">
        <v>3370</v>
      </c>
      <c r="G718" s="21" t="s">
        <v>5496</v>
      </c>
    </row>
    <row r="719" spans="1:7" x14ac:dyDescent="0.2">
      <c r="A719" s="21" t="s">
        <v>3372</v>
      </c>
      <c r="G719" s="21" t="s">
        <v>5497</v>
      </c>
    </row>
    <row r="720" spans="1:7" x14ac:dyDescent="0.2">
      <c r="A720" s="21" t="s">
        <v>3374</v>
      </c>
      <c r="G720" s="21" t="s">
        <v>5498</v>
      </c>
    </row>
    <row r="721" spans="1:7" x14ac:dyDescent="0.2">
      <c r="A721" s="21" t="s">
        <v>1155</v>
      </c>
      <c r="G721" s="21" t="s">
        <v>5499</v>
      </c>
    </row>
    <row r="722" spans="1:7" x14ac:dyDescent="0.2">
      <c r="A722" s="21" t="s">
        <v>3376</v>
      </c>
      <c r="G722" s="21" t="s">
        <v>5500</v>
      </c>
    </row>
    <row r="723" spans="1:7" x14ac:dyDescent="0.2">
      <c r="A723" s="21" t="s">
        <v>3378</v>
      </c>
      <c r="G723" s="21" t="s">
        <v>5501</v>
      </c>
    </row>
    <row r="724" spans="1:7" x14ac:dyDescent="0.2">
      <c r="A724" s="21" t="s">
        <v>3380</v>
      </c>
      <c r="G724" s="21" t="s">
        <v>5502</v>
      </c>
    </row>
    <row r="725" spans="1:7" x14ac:dyDescent="0.2">
      <c r="A725" s="21" t="s">
        <v>3382</v>
      </c>
      <c r="G725" s="21" t="s">
        <v>5503</v>
      </c>
    </row>
    <row r="726" spans="1:7" x14ac:dyDescent="0.2">
      <c r="A726" s="21" t="s">
        <v>1233</v>
      </c>
      <c r="G726" s="21" t="s">
        <v>4029</v>
      </c>
    </row>
    <row r="727" spans="1:7" x14ac:dyDescent="0.2">
      <c r="A727" s="21" t="s">
        <v>1</v>
      </c>
      <c r="G727" s="21" t="s">
        <v>5504</v>
      </c>
    </row>
    <row r="728" spans="1:7" x14ac:dyDescent="0.2">
      <c r="A728" s="21" t="s">
        <v>4</v>
      </c>
      <c r="G728" s="21" t="s">
        <v>5505</v>
      </c>
    </row>
    <row r="729" spans="1:7" x14ac:dyDescent="0.2">
      <c r="A729" s="21" t="s">
        <v>7</v>
      </c>
      <c r="G729" s="21" t="s">
        <v>5506</v>
      </c>
    </row>
    <row r="730" spans="1:7" x14ac:dyDescent="0.2">
      <c r="A730" s="21" t="s">
        <v>10</v>
      </c>
      <c r="G730" s="21" t="s">
        <v>5507</v>
      </c>
    </row>
    <row r="731" spans="1:7" x14ac:dyDescent="0.2">
      <c r="A731" s="21" t="s">
        <v>13</v>
      </c>
      <c r="G731" s="21" t="s">
        <v>5508</v>
      </c>
    </row>
    <row r="732" spans="1:7" x14ac:dyDescent="0.2">
      <c r="A732" s="21" t="s">
        <v>27</v>
      </c>
      <c r="G732" s="21" t="s">
        <v>5509</v>
      </c>
    </row>
    <row r="733" spans="1:7" x14ac:dyDescent="0.2">
      <c r="A733" s="21" t="s">
        <v>16</v>
      </c>
      <c r="G733" s="21" t="s">
        <v>5510</v>
      </c>
    </row>
    <row r="734" spans="1:7" x14ac:dyDescent="0.2">
      <c r="A734" s="21" t="s">
        <v>129</v>
      </c>
      <c r="G734" s="21" t="s">
        <v>5511</v>
      </c>
    </row>
    <row r="735" spans="1:7" x14ac:dyDescent="0.2">
      <c r="A735" s="21" t="s">
        <v>138</v>
      </c>
      <c r="G735" s="21" t="s">
        <v>5512</v>
      </c>
    </row>
    <row r="736" spans="1:7" x14ac:dyDescent="0.2">
      <c r="A736" s="21" t="s">
        <v>19</v>
      </c>
      <c r="G736" s="21" t="s">
        <v>5513</v>
      </c>
    </row>
    <row r="737" spans="1:7" x14ac:dyDescent="0.2">
      <c r="A737" s="21" t="s">
        <v>22</v>
      </c>
      <c r="G737" s="21" t="s">
        <v>5514</v>
      </c>
    </row>
    <row r="738" spans="1:7" x14ac:dyDescent="0.2">
      <c r="A738" s="21" t="s">
        <v>25</v>
      </c>
      <c r="G738" s="21" t="s">
        <v>2247</v>
      </c>
    </row>
    <row r="739" spans="1:7" x14ac:dyDescent="0.2">
      <c r="A739" s="21" t="s">
        <v>28</v>
      </c>
      <c r="G739" s="21" t="s">
        <v>5515</v>
      </c>
    </row>
    <row r="740" spans="1:7" x14ac:dyDescent="0.2">
      <c r="A740" s="21" t="s">
        <v>31</v>
      </c>
      <c r="G740" s="21" t="s">
        <v>5516</v>
      </c>
    </row>
    <row r="741" spans="1:7" x14ac:dyDescent="0.2">
      <c r="A741" s="21" t="s">
        <v>34</v>
      </c>
      <c r="G741" s="21" t="s">
        <v>5517</v>
      </c>
    </row>
    <row r="742" spans="1:7" x14ac:dyDescent="0.2">
      <c r="A742" s="21" t="s">
        <v>37</v>
      </c>
      <c r="G742" s="21" t="s">
        <v>5518</v>
      </c>
    </row>
    <row r="743" spans="1:7" x14ac:dyDescent="0.2">
      <c r="A743" s="21" t="s">
        <v>40</v>
      </c>
      <c r="G743" s="21" t="s">
        <v>5519</v>
      </c>
    </row>
    <row r="744" spans="1:7" x14ac:dyDescent="0.2">
      <c r="A744" s="21" t="s">
        <v>43</v>
      </c>
      <c r="G744" s="21" t="s">
        <v>4417</v>
      </c>
    </row>
    <row r="745" spans="1:7" x14ac:dyDescent="0.2">
      <c r="A745" s="21" t="s">
        <v>48</v>
      </c>
      <c r="G745" s="21" t="s">
        <v>5520</v>
      </c>
    </row>
    <row r="746" spans="1:7" x14ac:dyDescent="0.2">
      <c r="A746" s="21" t="s">
        <v>49</v>
      </c>
      <c r="G746" s="21" t="s">
        <v>4422</v>
      </c>
    </row>
    <row r="747" spans="1:7" x14ac:dyDescent="0.2">
      <c r="A747" s="21" t="s">
        <v>24</v>
      </c>
      <c r="G747" s="21" t="s">
        <v>5521</v>
      </c>
    </row>
    <row r="748" spans="1:7" x14ac:dyDescent="0.2">
      <c r="A748" s="21" t="s">
        <v>52</v>
      </c>
      <c r="G748" s="21" t="s">
        <v>5522</v>
      </c>
    </row>
    <row r="749" spans="1:7" x14ac:dyDescent="0.2">
      <c r="A749" s="21" t="s">
        <v>58</v>
      </c>
      <c r="G749" s="21" t="s">
        <v>767</v>
      </c>
    </row>
    <row r="750" spans="1:7" x14ac:dyDescent="0.2">
      <c r="A750" s="21" t="s">
        <v>61</v>
      </c>
      <c r="G750" s="21" t="s">
        <v>5523</v>
      </c>
    </row>
    <row r="751" spans="1:7" x14ac:dyDescent="0.2">
      <c r="A751" s="21" t="s">
        <v>64</v>
      </c>
      <c r="G751" s="21" t="s">
        <v>5524</v>
      </c>
    </row>
    <row r="752" spans="1:7" x14ac:dyDescent="0.2">
      <c r="A752" s="21" t="s">
        <v>67</v>
      </c>
      <c r="G752" s="21" t="s">
        <v>5525</v>
      </c>
    </row>
    <row r="753" spans="1:7" x14ac:dyDescent="0.2">
      <c r="A753" s="21" t="s">
        <v>30</v>
      </c>
      <c r="G753" s="21" t="s">
        <v>5526</v>
      </c>
    </row>
    <row r="754" spans="1:7" x14ac:dyDescent="0.2">
      <c r="A754" s="21" t="s">
        <v>70</v>
      </c>
      <c r="G754" s="21" t="s">
        <v>1421</v>
      </c>
    </row>
    <row r="755" spans="1:7" x14ac:dyDescent="0.2">
      <c r="A755" s="21" t="s">
        <v>102</v>
      </c>
      <c r="G755" s="21" t="s">
        <v>1299</v>
      </c>
    </row>
    <row r="756" spans="1:7" x14ac:dyDescent="0.2">
      <c r="A756" s="21" t="s">
        <v>45</v>
      </c>
      <c r="G756" s="21" t="s">
        <v>5527</v>
      </c>
    </row>
    <row r="757" spans="1:7" x14ac:dyDescent="0.2">
      <c r="A757" s="21" t="s">
        <v>73</v>
      </c>
      <c r="G757" s="21" t="s">
        <v>5528</v>
      </c>
    </row>
    <row r="758" spans="1:7" x14ac:dyDescent="0.2">
      <c r="A758" s="21" t="s">
        <v>76</v>
      </c>
      <c r="G758" s="21" t="s">
        <v>5529</v>
      </c>
    </row>
    <row r="759" spans="1:7" x14ac:dyDescent="0.2">
      <c r="A759" s="21" t="s">
        <v>79</v>
      </c>
      <c r="G759" s="21" t="s">
        <v>1325</v>
      </c>
    </row>
    <row r="760" spans="1:7" x14ac:dyDescent="0.2">
      <c r="A760" s="21" t="s">
        <v>9</v>
      </c>
      <c r="G760" s="21" t="s">
        <v>1905</v>
      </c>
    </row>
    <row r="761" spans="1:7" x14ac:dyDescent="0.2">
      <c r="A761" s="21" t="s">
        <v>60</v>
      </c>
      <c r="G761" s="21" t="s">
        <v>5530</v>
      </c>
    </row>
    <row r="762" spans="1:7" x14ac:dyDescent="0.2">
      <c r="A762" s="21" t="s">
        <v>82</v>
      </c>
      <c r="G762" s="21" t="s">
        <v>5531</v>
      </c>
    </row>
    <row r="763" spans="1:7" x14ac:dyDescent="0.2">
      <c r="A763" s="21" t="s">
        <v>51</v>
      </c>
      <c r="G763" s="21" t="s">
        <v>5532</v>
      </c>
    </row>
    <row r="764" spans="1:7" x14ac:dyDescent="0.2">
      <c r="A764" s="21" t="s">
        <v>85</v>
      </c>
      <c r="G764" s="21" t="s">
        <v>5533</v>
      </c>
    </row>
    <row r="765" spans="1:7" x14ac:dyDescent="0.2">
      <c r="A765" s="21" t="s">
        <v>88</v>
      </c>
      <c r="G765" s="21" t="s">
        <v>5534</v>
      </c>
    </row>
    <row r="766" spans="1:7" x14ac:dyDescent="0.2">
      <c r="A766" s="21" t="s">
        <v>1062</v>
      </c>
      <c r="G766" s="21" t="s">
        <v>5535</v>
      </c>
    </row>
    <row r="767" spans="1:7" x14ac:dyDescent="0.2">
      <c r="A767" s="21" t="s">
        <v>21</v>
      </c>
      <c r="G767" s="21" t="s">
        <v>5536</v>
      </c>
    </row>
    <row r="768" spans="1:7" x14ac:dyDescent="0.2">
      <c r="A768" s="21" t="s">
        <v>91</v>
      </c>
      <c r="G768" s="21" t="s">
        <v>5537</v>
      </c>
    </row>
    <row r="769" spans="1:7" x14ac:dyDescent="0.2">
      <c r="A769" s="21" t="s">
        <v>94</v>
      </c>
      <c r="G769" s="21" t="s">
        <v>5538</v>
      </c>
    </row>
    <row r="770" spans="1:7" x14ac:dyDescent="0.2">
      <c r="A770" s="21" t="s">
        <v>15</v>
      </c>
      <c r="G770" s="21" t="s">
        <v>5539</v>
      </c>
    </row>
    <row r="771" spans="1:7" x14ac:dyDescent="0.2">
      <c r="A771" s="21" t="s">
        <v>97</v>
      </c>
      <c r="G771" s="21" t="s">
        <v>5540</v>
      </c>
    </row>
    <row r="772" spans="1:7" x14ac:dyDescent="0.2">
      <c r="A772" s="21" t="s">
        <v>100</v>
      </c>
      <c r="G772" s="21" t="s">
        <v>5541</v>
      </c>
    </row>
    <row r="773" spans="1:7" x14ac:dyDescent="0.2">
      <c r="A773" s="21" t="s">
        <v>103</v>
      </c>
      <c r="G773" s="21" t="s">
        <v>5542</v>
      </c>
    </row>
    <row r="774" spans="1:7" x14ac:dyDescent="0.2">
      <c r="A774" s="21" t="s">
        <v>106</v>
      </c>
      <c r="G774" s="21" t="s">
        <v>5543</v>
      </c>
    </row>
    <row r="775" spans="1:7" x14ac:dyDescent="0.2">
      <c r="A775" s="21" t="s">
        <v>109</v>
      </c>
      <c r="G775" s="21" t="s">
        <v>5544</v>
      </c>
    </row>
    <row r="776" spans="1:7" x14ac:dyDescent="0.2">
      <c r="A776" s="21" t="s">
        <v>112</v>
      </c>
      <c r="G776" s="21" t="s">
        <v>4407</v>
      </c>
    </row>
    <row r="777" spans="1:7" x14ac:dyDescent="0.2">
      <c r="A777" s="21" t="s">
        <v>115</v>
      </c>
      <c r="G777" s="21" t="s">
        <v>5545</v>
      </c>
    </row>
    <row r="778" spans="1:7" x14ac:dyDescent="0.2">
      <c r="A778" s="21" t="s">
        <v>118</v>
      </c>
      <c r="G778" s="21" t="s">
        <v>5546</v>
      </c>
    </row>
    <row r="779" spans="1:7" x14ac:dyDescent="0.2">
      <c r="A779" s="21" t="s">
        <v>121</v>
      </c>
      <c r="G779" s="21" t="s">
        <v>5547</v>
      </c>
    </row>
    <row r="780" spans="1:7" x14ac:dyDescent="0.2">
      <c r="A780" s="21" t="s">
        <v>124</v>
      </c>
      <c r="G780" s="21" t="s">
        <v>4401</v>
      </c>
    </row>
    <row r="781" spans="1:7" x14ac:dyDescent="0.2">
      <c r="A781" s="21" t="s">
        <v>127</v>
      </c>
      <c r="G781" s="21" t="s">
        <v>5548</v>
      </c>
    </row>
    <row r="782" spans="1:7" x14ac:dyDescent="0.2">
      <c r="A782" s="21" t="s">
        <v>130</v>
      </c>
      <c r="G782" s="21" t="s">
        <v>5549</v>
      </c>
    </row>
    <row r="783" spans="1:7" x14ac:dyDescent="0.2">
      <c r="A783" s="21" t="s">
        <v>144</v>
      </c>
      <c r="G783" s="21" t="s">
        <v>5550</v>
      </c>
    </row>
    <row r="784" spans="1:7" x14ac:dyDescent="0.2">
      <c r="A784" s="21" t="s">
        <v>133</v>
      </c>
      <c r="G784" s="21" t="s">
        <v>5551</v>
      </c>
    </row>
    <row r="785" spans="1:7" x14ac:dyDescent="0.2">
      <c r="A785" s="21" t="s">
        <v>136</v>
      </c>
      <c r="G785" s="21" t="s">
        <v>5552</v>
      </c>
    </row>
    <row r="786" spans="1:7" x14ac:dyDescent="0.2">
      <c r="A786" s="21" t="s">
        <v>139</v>
      </c>
      <c r="G786" s="21" t="s">
        <v>5553</v>
      </c>
    </row>
    <row r="787" spans="1:7" x14ac:dyDescent="0.2">
      <c r="A787" s="21" t="s">
        <v>142</v>
      </c>
      <c r="G787" s="21" t="s">
        <v>5554</v>
      </c>
    </row>
    <row r="788" spans="1:7" x14ac:dyDescent="0.2">
      <c r="A788" s="21" t="s">
        <v>145</v>
      </c>
      <c r="G788" s="21" t="s">
        <v>5555</v>
      </c>
    </row>
    <row r="789" spans="1:7" x14ac:dyDescent="0.2">
      <c r="A789" s="21" t="s">
        <v>148</v>
      </c>
      <c r="G789" s="21" t="s">
        <v>5556</v>
      </c>
    </row>
    <row r="790" spans="1:7" x14ac:dyDescent="0.2">
      <c r="A790" s="21" t="s">
        <v>151</v>
      </c>
      <c r="G790" s="21" t="s">
        <v>5557</v>
      </c>
    </row>
    <row r="791" spans="1:7" x14ac:dyDescent="0.2">
      <c r="A791" s="21" t="s">
        <v>154</v>
      </c>
      <c r="G791" s="21" t="s">
        <v>5558</v>
      </c>
    </row>
    <row r="792" spans="1:7" x14ac:dyDescent="0.2">
      <c r="A792" s="21" t="s">
        <v>237</v>
      </c>
      <c r="G792" s="21" t="s">
        <v>5559</v>
      </c>
    </row>
    <row r="793" spans="1:7" x14ac:dyDescent="0.2">
      <c r="A793" s="21" t="s">
        <v>157</v>
      </c>
      <c r="G793" s="21" t="s">
        <v>5560</v>
      </c>
    </row>
    <row r="794" spans="1:7" x14ac:dyDescent="0.2">
      <c r="A794" s="21" t="s">
        <v>160</v>
      </c>
      <c r="G794" s="21" t="s">
        <v>5561</v>
      </c>
    </row>
    <row r="795" spans="1:7" x14ac:dyDescent="0.2">
      <c r="A795" s="21" t="s">
        <v>163</v>
      </c>
      <c r="G795" s="21" t="s">
        <v>5562</v>
      </c>
    </row>
    <row r="796" spans="1:7" x14ac:dyDescent="0.2">
      <c r="A796" s="21" t="s">
        <v>166</v>
      </c>
      <c r="G796" s="21" t="s">
        <v>1118</v>
      </c>
    </row>
    <row r="797" spans="1:7" x14ac:dyDescent="0.2">
      <c r="A797" s="21" t="s">
        <v>169</v>
      </c>
      <c r="G797" s="21" t="s">
        <v>4384</v>
      </c>
    </row>
    <row r="798" spans="1:7" x14ac:dyDescent="0.2">
      <c r="A798" s="21" t="s">
        <v>172</v>
      </c>
      <c r="G798" s="21" t="s">
        <v>5563</v>
      </c>
    </row>
    <row r="799" spans="1:7" x14ac:dyDescent="0.2">
      <c r="A799" s="21" t="s">
        <v>36</v>
      </c>
      <c r="G799" s="21" t="s">
        <v>5564</v>
      </c>
    </row>
    <row r="800" spans="1:7" x14ac:dyDescent="0.2">
      <c r="A800" s="21" t="s">
        <v>175</v>
      </c>
      <c r="G800" s="21" t="s">
        <v>5565</v>
      </c>
    </row>
    <row r="801" spans="1:7" x14ac:dyDescent="0.2">
      <c r="A801" s="21" t="s">
        <v>42</v>
      </c>
      <c r="G801" s="21" t="s">
        <v>5566</v>
      </c>
    </row>
    <row r="802" spans="1:7" x14ac:dyDescent="0.2">
      <c r="A802" s="21" t="s">
        <v>178</v>
      </c>
      <c r="G802" s="21" t="s">
        <v>5567</v>
      </c>
    </row>
    <row r="803" spans="1:7" x14ac:dyDescent="0.2">
      <c r="A803" s="21" t="s">
        <v>181</v>
      </c>
      <c r="G803" s="21" t="s">
        <v>5568</v>
      </c>
    </row>
    <row r="804" spans="1:7" x14ac:dyDescent="0.2">
      <c r="A804" s="21" t="s">
        <v>184</v>
      </c>
      <c r="G804" s="21" t="s">
        <v>5569</v>
      </c>
    </row>
    <row r="805" spans="1:7" x14ac:dyDescent="0.2">
      <c r="A805" s="21" t="s">
        <v>187</v>
      </c>
      <c r="G805" s="21" t="s">
        <v>5570</v>
      </c>
    </row>
    <row r="806" spans="1:7" x14ac:dyDescent="0.2">
      <c r="A806" s="21" t="s">
        <v>190</v>
      </c>
      <c r="G806" s="21" t="s">
        <v>5571</v>
      </c>
    </row>
    <row r="807" spans="1:7" x14ac:dyDescent="0.2">
      <c r="A807" s="21" t="s">
        <v>193</v>
      </c>
      <c r="G807" s="21" t="s">
        <v>5572</v>
      </c>
    </row>
    <row r="808" spans="1:7" x14ac:dyDescent="0.2">
      <c r="A808" s="21" t="s">
        <v>196</v>
      </c>
      <c r="G808" s="21" t="s">
        <v>5573</v>
      </c>
    </row>
    <row r="809" spans="1:7" x14ac:dyDescent="0.2">
      <c r="A809" s="21" t="s">
        <v>199</v>
      </c>
      <c r="G809" s="21" t="s">
        <v>5574</v>
      </c>
    </row>
    <row r="810" spans="1:7" x14ac:dyDescent="0.2">
      <c r="A810" s="21" t="s">
        <v>202</v>
      </c>
      <c r="G810" s="21" t="s">
        <v>5575</v>
      </c>
    </row>
    <row r="811" spans="1:7" x14ac:dyDescent="0.2">
      <c r="A811" s="21" t="s">
        <v>205</v>
      </c>
      <c r="G811" s="21" t="s">
        <v>5576</v>
      </c>
    </row>
    <row r="812" spans="1:7" x14ac:dyDescent="0.2">
      <c r="A812" s="21" t="s">
        <v>208</v>
      </c>
      <c r="G812" s="21" t="s">
        <v>5577</v>
      </c>
    </row>
    <row r="813" spans="1:7" x14ac:dyDescent="0.2">
      <c r="A813" s="21" t="s">
        <v>211</v>
      </c>
      <c r="G813" s="21" t="s">
        <v>5578</v>
      </c>
    </row>
    <row r="814" spans="1:7" x14ac:dyDescent="0.2">
      <c r="A814" s="21" t="s">
        <v>111</v>
      </c>
      <c r="G814" s="21" t="s">
        <v>5579</v>
      </c>
    </row>
    <row r="815" spans="1:7" x14ac:dyDescent="0.2">
      <c r="A815" s="21" t="s">
        <v>214</v>
      </c>
      <c r="G815" s="21" t="s">
        <v>5580</v>
      </c>
    </row>
    <row r="816" spans="1:7" x14ac:dyDescent="0.2">
      <c r="A816" s="21" t="s">
        <v>217</v>
      </c>
      <c r="G816" s="21" t="s">
        <v>62</v>
      </c>
    </row>
    <row r="817" spans="1:7" x14ac:dyDescent="0.2">
      <c r="A817" s="21" t="s">
        <v>120</v>
      </c>
      <c r="G817" s="21" t="s">
        <v>5581</v>
      </c>
    </row>
    <row r="818" spans="1:7" x14ac:dyDescent="0.2">
      <c r="A818" s="21" t="s">
        <v>220</v>
      </c>
      <c r="G818" s="21" t="s">
        <v>5582</v>
      </c>
    </row>
    <row r="819" spans="1:7" x14ac:dyDescent="0.2">
      <c r="A819" s="21" t="s">
        <v>223</v>
      </c>
      <c r="G819" s="21" t="s">
        <v>5583</v>
      </c>
    </row>
    <row r="820" spans="1:7" x14ac:dyDescent="0.2">
      <c r="A820" s="21" t="s">
        <v>226</v>
      </c>
      <c r="G820" s="21" t="s">
        <v>4433</v>
      </c>
    </row>
    <row r="821" spans="1:7" x14ac:dyDescent="0.2">
      <c r="A821" s="21" t="s">
        <v>229</v>
      </c>
      <c r="G821" s="21" t="s">
        <v>5584</v>
      </c>
    </row>
    <row r="822" spans="1:7" x14ac:dyDescent="0.2">
      <c r="A822" s="21" t="s">
        <v>232</v>
      </c>
      <c r="G822" s="21" t="s">
        <v>5585</v>
      </c>
    </row>
    <row r="823" spans="1:7" x14ac:dyDescent="0.2">
      <c r="A823" s="21" t="s">
        <v>235</v>
      </c>
      <c r="G823" s="21" t="s">
        <v>5586</v>
      </c>
    </row>
    <row r="824" spans="1:7" x14ac:dyDescent="0.2">
      <c r="A824" s="21" t="s">
        <v>238</v>
      </c>
      <c r="G824" s="21" t="s">
        <v>659</v>
      </c>
    </row>
    <row r="825" spans="1:7" x14ac:dyDescent="0.2">
      <c r="A825" s="21" t="s">
        <v>241</v>
      </c>
      <c r="G825" s="21" t="s">
        <v>5587</v>
      </c>
    </row>
    <row r="826" spans="1:7" x14ac:dyDescent="0.2">
      <c r="A826" s="21" t="s">
        <v>244</v>
      </c>
      <c r="G826" s="21" t="s">
        <v>5588</v>
      </c>
    </row>
    <row r="827" spans="1:7" x14ac:dyDescent="0.2">
      <c r="A827" s="21" t="s">
        <v>247</v>
      </c>
      <c r="G827" s="21" t="s">
        <v>5589</v>
      </c>
    </row>
    <row r="828" spans="1:7" x14ac:dyDescent="0.2">
      <c r="A828" s="21" t="s">
        <v>250</v>
      </c>
      <c r="G828" s="21" t="s">
        <v>5590</v>
      </c>
    </row>
    <row r="829" spans="1:7" x14ac:dyDescent="0.2">
      <c r="A829" s="21" t="s">
        <v>253</v>
      </c>
      <c r="G829" s="21" t="s">
        <v>5591</v>
      </c>
    </row>
    <row r="830" spans="1:7" x14ac:dyDescent="0.2">
      <c r="A830" s="21" t="s">
        <v>924</v>
      </c>
      <c r="G830" s="21" t="s">
        <v>5592</v>
      </c>
    </row>
    <row r="831" spans="1:7" x14ac:dyDescent="0.2">
      <c r="A831" s="21" t="s">
        <v>256</v>
      </c>
      <c r="G831" s="21" t="s">
        <v>5593</v>
      </c>
    </row>
    <row r="832" spans="1:7" x14ac:dyDescent="0.2">
      <c r="A832" s="21" t="s">
        <v>259</v>
      </c>
      <c r="G832" s="21" t="s">
        <v>5594</v>
      </c>
    </row>
    <row r="833" spans="1:7" x14ac:dyDescent="0.2">
      <c r="A833" s="21" t="s">
        <v>262</v>
      </c>
      <c r="G833" s="21" t="s">
        <v>5595</v>
      </c>
    </row>
    <row r="834" spans="1:7" x14ac:dyDescent="0.2">
      <c r="A834" s="21" t="s">
        <v>265</v>
      </c>
      <c r="G834" s="21" t="s">
        <v>5596</v>
      </c>
    </row>
    <row r="835" spans="1:7" x14ac:dyDescent="0.2">
      <c r="A835" s="21" t="s">
        <v>268</v>
      </c>
      <c r="G835" s="21" t="s">
        <v>5597</v>
      </c>
    </row>
    <row r="836" spans="1:7" x14ac:dyDescent="0.2">
      <c r="A836" s="21" t="s">
        <v>996</v>
      </c>
      <c r="G836" s="21" t="s">
        <v>5598</v>
      </c>
    </row>
    <row r="837" spans="1:7" x14ac:dyDescent="0.2">
      <c r="A837" s="21" t="s">
        <v>271</v>
      </c>
      <c r="G837" s="21" t="s">
        <v>5599</v>
      </c>
    </row>
    <row r="838" spans="1:7" x14ac:dyDescent="0.2">
      <c r="A838" s="21" t="s">
        <v>274</v>
      </c>
      <c r="G838" s="21" t="s">
        <v>5600</v>
      </c>
    </row>
    <row r="839" spans="1:7" x14ac:dyDescent="0.2">
      <c r="A839" s="21" t="s">
        <v>277</v>
      </c>
      <c r="G839" s="21" t="s">
        <v>5601</v>
      </c>
    </row>
    <row r="840" spans="1:7" x14ac:dyDescent="0.2">
      <c r="A840" s="21" t="s">
        <v>280</v>
      </c>
      <c r="G840" s="21" t="s">
        <v>5602</v>
      </c>
    </row>
    <row r="841" spans="1:7" x14ac:dyDescent="0.2">
      <c r="A841" s="21" t="s">
        <v>283</v>
      </c>
      <c r="G841" s="21" t="s">
        <v>98</v>
      </c>
    </row>
    <row r="842" spans="1:7" x14ac:dyDescent="0.2">
      <c r="A842" s="21" t="s">
        <v>286</v>
      </c>
      <c r="G842" s="21" t="s">
        <v>4373</v>
      </c>
    </row>
    <row r="843" spans="1:7" x14ac:dyDescent="0.2">
      <c r="A843" s="21" t="s">
        <v>289</v>
      </c>
      <c r="G843" s="21" t="s">
        <v>5603</v>
      </c>
    </row>
    <row r="844" spans="1:7" x14ac:dyDescent="0.2">
      <c r="A844" s="21" t="s">
        <v>292</v>
      </c>
      <c r="G844" s="21" t="s">
        <v>5604</v>
      </c>
    </row>
    <row r="845" spans="1:7" x14ac:dyDescent="0.2">
      <c r="A845" s="21" t="s">
        <v>295</v>
      </c>
    </row>
    <row r="846" spans="1:7" x14ac:dyDescent="0.2">
      <c r="A846" s="21" t="s">
        <v>1014</v>
      </c>
    </row>
    <row r="847" spans="1:7" x14ac:dyDescent="0.2">
      <c r="A847" s="21" t="s">
        <v>298</v>
      </c>
    </row>
    <row r="848" spans="1:7" x14ac:dyDescent="0.2">
      <c r="A848" s="21" t="s">
        <v>301</v>
      </c>
    </row>
    <row r="849" spans="1:1" x14ac:dyDescent="0.2">
      <c r="A849" s="21" t="s">
        <v>180</v>
      </c>
    </row>
    <row r="850" spans="1:1" x14ac:dyDescent="0.2">
      <c r="A850" s="21" t="s">
        <v>304</v>
      </c>
    </row>
    <row r="851" spans="1:1" x14ac:dyDescent="0.2">
      <c r="A851" s="21" t="s">
        <v>307</v>
      </c>
    </row>
    <row r="852" spans="1:1" x14ac:dyDescent="0.2">
      <c r="A852" s="21" t="s">
        <v>310</v>
      </c>
    </row>
    <row r="853" spans="1:1" x14ac:dyDescent="0.2">
      <c r="A853" s="21" t="s">
        <v>313</v>
      </c>
    </row>
    <row r="854" spans="1:1" x14ac:dyDescent="0.2">
      <c r="A854" s="21" t="s">
        <v>316</v>
      </c>
    </row>
    <row r="855" spans="1:1" x14ac:dyDescent="0.2">
      <c r="A855" s="21" t="s">
        <v>319</v>
      </c>
    </row>
    <row r="856" spans="1:1" x14ac:dyDescent="0.2">
      <c r="A856" s="21" t="s">
        <v>322</v>
      </c>
    </row>
    <row r="857" spans="1:1" x14ac:dyDescent="0.2">
      <c r="A857" s="21" t="s">
        <v>325</v>
      </c>
    </row>
    <row r="858" spans="1:1" x14ac:dyDescent="0.2">
      <c r="A858" s="21" t="s">
        <v>328</v>
      </c>
    </row>
    <row r="859" spans="1:1" x14ac:dyDescent="0.2">
      <c r="A859" s="21" t="s">
        <v>246</v>
      </c>
    </row>
    <row r="860" spans="1:1" x14ac:dyDescent="0.2">
      <c r="A860" s="21" t="s">
        <v>331</v>
      </c>
    </row>
    <row r="861" spans="1:1" x14ac:dyDescent="0.2">
      <c r="A861" s="21" t="s">
        <v>334</v>
      </c>
    </row>
    <row r="862" spans="1:1" x14ac:dyDescent="0.2">
      <c r="A862" s="21" t="s">
        <v>337</v>
      </c>
    </row>
    <row r="863" spans="1:1" x14ac:dyDescent="0.2">
      <c r="A863" s="21" t="s">
        <v>150</v>
      </c>
    </row>
    <row r="864" spans="1:1" x14ac:dyDescent="0.2">
      <c r="A864" s="21" t="s">
        <v>340</v>
      </c>
    </row>
    <row r="865" spans="1:1" x14ac:dyDescent="0.2">
      <c r="A865" s="21" t="s">
        <v>343</v>
      </c>
    </row>
    <row r="866" spans="1:1" x14ac:dyDescent="0.2">
      <c r="A866" s="21" t="s">
        <v>346</v>
      </c>
    </row>
    <row r="867" spans="1:1" x14ac:dyDescent="0.2">
      <c r="A867" s="21" t="s">
        <v>349</v>
      </c>
    </row>
    <row r="868" spans="1:1" x14ac:dyDescent="0.2">
      <c r="A868" s="21" t="s">
        <v>355</v>
      </c>
    </row>
    <row r="869" spans="1:1" x14ac:dyDescent="0.2">
      <c r="A869" s="21" t="s">
        <v>358</v>
      </c>
    </row>
    <row r="870" spans="1:1" x14ac:dyDescent="0.2">
      <c r="A870" s="21" t="s">
        <v>361</v>
      </c>
    </row>
    <row r="871" spans="1:1" x14ac:dyDescent="0.2">
      <c r="A871" s="21" t="s">
        <v>165</v>
      </c>
    </row>
    <row r="872" spans="1:1" x14ac:dyDescent="0.2">
      <c r="A872" s="21" t="s">
        <v>364</v>
      </c>
    </row>
    <row r="873" spans="1:1" x14ac:dyDescent="0.2">
      <c r="A873" s="21" t="s">
        <v>367</v>
      </c>
    </row>
    <row r="874" spans="1:1" x14ac:dyDescent="0.2">
      <c r="A874" s="21" t="s">
        <v>370</v>
      </c>
    </row>
    <row r="875" spans="1:1" x14ac:dyDescent="0.2">
      <c r="A875" s="21" t="s">
        <v>373</v>
      </c>
    </row>
    <row r="876" spans="1:1" x14ac:dyDescent="0.2">
      <c r="A876" s="21" t="s">
        <v>376</v>
      </c>
    </row>
    <row r="877" spans="1:1" x14ac:dyDescent="0.2">
      <c r="A877" s="21" t="s">
        <v>379</v>
      </c>
    </row>
    <row r="878" spans="1:1" x14ac:dyDescent="0.2">
      <c r="A878" s="21" t="s">
        <v>382</v>
      </c>
    </row>
    <row r="879" spans="1:1" x14ac:dyDescent="0.2">
      <c r="A879" s="21" t="s">
        <v>388</v>
      </c>
    </row>
    <row r="880" spans="1:1" x14ac:dyDescent="0.2">
      <c r="A880" s="21" t="s">
        <v>394</v>
      </c>
    </row>
    <row r="881" spans="1:1" x14ac:dyDescent="0.2">
      <c r="A881" s="21" t="s">
        <v>397</v>
      </c>
    </row>
    <row r="882" spans="1:1" x14ac:dyDescent="0.2">
      <c r="A882" s="21" t="s">
        <v>981</v>
      </c>
    </row>
    <row r="883" spans="1:1" x14ac:dyDescent="0.2">
      <c r="A883" s="21" t="s">
        <v>90</v>
      </c>
    </row>
    <row r="884" spans="1:1" x14ac:dyDescent="0.2">
      <c r="A884" s="21" t="s">
        <v>400</v>
      </c>
    </row>
    <row r="885" spans="1:1" x14ac:dyDescent="0.2">
      <c r="A885" s="21" t="s">
        <v>403</v>
      </c>
    </row>
    <row r="886" spans="1:1" x14ac:dyDescent="0.2">
      <c r="A886" s="21" t="s">
        <v>406</v>
      </c>
    </row>
    <row r="887" spans="1:1" x14ac:dyDescent="0.2">
      <c r="A887" s="21" t="s">
        <v>330</v>
      </c>
    </row>
    <row r="888" spans="1:1" x14ac:dyDescent="0.2">
      <c r="A888" s="21" t="s">
        <v>114</v>
      </c>
    </row>
    <row r="889" spans="1:1" x14ac:dyDescent="0.2">
      <c r="A889" s="21" t="s">
        <v>409</v>
      </c>
    </row>
    <row r="890" spans="1:1" x14ac:dyDescent="0.2">
      <c r="A890" s="21" t="s">
        <v>412</v>
      </c>
    </row>
    <row r="891" spans="1:1" x14ac:dyDescent="0.2">
      <c r="A891" s="21" t="s">
        <v>415</v>
      </c>
    </row>
    <row r="892" spans="1:1" x14ac:dyDescent="0.2">
      <c r="A892" s="21" t="s">
        <v>418</v>
      </c>
    </row>
    <row r="893" spans="1:1" x14ac:dyDescent="0.2">
      <c r="A893" s="21" t="s">
        <v>421</v>
      </c>
    </row>
    <row r="894" spans="1:1" x14ac:dyDescent="0.2">
      <c r="A894" s="21" t="s">
        <v>424</v>
      </c>
    </row>
    <row r="895" spans="1:1" x14ac:dyDescent="0.2">
      <c r="A895" s="21" t="s">
        <v>427</v>
      </c>
    </row>
    <row r="896" spans="1:1" x14ac:dyDescent="0.2">
      <c r="A896" s="21" t="s">
        <v>430</v>
      </c>
    </row>
    <row r="897" spans="1:1" x14ac:dyDescent="0.2">
      <c r="A897" s="21" t="s">
        <v>433</v>
      </c>
    </row>
    <row r="898" spans="1:1" x14ac:dyDescent="0.2">
      <c r="A898" s="21" t="s">
        <v>436</v>
      </c>
    </row>
    <row r="899" spans="1:1" x14ac:dyDescent="0.2">
      <c r="A899" s="21" t="s">
        <v>439</v>
      </c>
    </row>
    <row r="900" spans="1:1" x14ac:dyDescent="0.2">
      <c r="A900" s="21" t="s">
        <v>442</v>
      </c>
    </row>
    <row r="901" spans="1:1" x14ac:dyDescent="0.2">
      <c r="A901" s="21" t="s">
        <v>445</v>
      </c>
    </row>
    <row r="902" spans="1:1" x14ac:dyDescent="0.2">
      <c r="A902" s="21" t="s">
        <v>448</v>
      </c>
    </row>
    <row r="903" spans="1:1" x14ac:dyDescent="0.2">
      <c r="A903" s="21" t="s">
        <v>451</v>
      </c>
    </row>
    <row r="904" spans="1:1" x14ac:dyDescent="0.2">
      <c r="A904" s="21" t="s">
        <v>454</v>
      </c>
    </row>
    <row r="905" spans="1:1" x14ac:dyDescent="0.2">
      <c r="A905" s="21" t="s">
        <v>457</v>
      </c>
    </row>
    <row r="906" spans="1:1" x14ac:dyDescent="0.2">
      <c r="A906" s="21" t="s">
        <v>460</v>
      </c>
    </row>
    <row r="907" spans="1:1" x14ac:dyDescent="0.2">
      <c r="A907" s="21" t="s">
        <v>852</v>
      </c>
    </row>
    <row r="908" spans="1:1" x14ac:dyDescent="0.2">
      <c r="A908" s="21" t="s">
        <v>195</v>
      </c>
    </row>
    <row r="909" spans="1:1" x14ac:dyDescent="0.2">
      <c r="A909" s="21" t="s">
        <v>463</v>
      </c>
    </row>
    <row r="910" spans="1:1" x14ac:dyDescent="0.2">
      <c r="A910" s="21" t="s">
        <v>466</v>
      </c>
    </row>
    <row r="911" spans="1:1" x14ac:dyDescent="0.2">
      <c r="A911" s="21" t="s">
        <v>469</v>
      </c>
    </row>
    <row r="912" spans="1:1" x14ac:dyDescent="0.2">
      <c r="A912" s="21" t="s">
        <v>472</v>
      </c>
    </row>
    <row r="913" spans="1:1" x14ac:dyDescent="0.2">
      <c r="A913" s="21" t="s">
        <v>475</v>
      </c>
    </row>
    <row r="914" spans="1:1" x14ac:dyDescent="0.2">
      <c r="A914" s="21" t="s">
        <v>478</v>
      </c>
    </row>
    <row r="915" spans="1:1" x14ac:dyDescent="0.2">
      <c r="A915" s="21" t="s">
        <v>481</v>
      </c>
    </row>
    <row r="916" spans="1:1" x14ac:dyDescent="0.2">
      <c r="A916" s="21" t="s">
        <v>484</v>
      </c>
    </row>
    <row r="917" spans="1:1" x14ac:dyDescent="0.2">
      <c r="A917" s="21" t="s">
        <v>487</v>
      </c>
    </row>
    <row r="918" spans="1:1" x14ac:dyDescent="0.2">
      <c r="A918" s="21" t="s">
        <v>225</v>
      </c>
    </row>
    <row r="919" spans="1:1" x14ac:dyDescent="0.2">
      <c r="A919" s="21" t="s">
        <v>490</v>
      </c>
    </row>
    <row r="920" spans="1:1" x14ac:dyDescent="0.2">
      <c r="A920" s="21" t="s">
        <v>493</v>
      </c>
    </row>
    <row r="921" spans="1:1" x14ac:dyDescent="0.2">
      <c r="A921" s="21" t="s">
        <v>496</v>
      </c>
    </row>
    <row r="922" spans="1:1" x14ac:dyDescent="0.2">
      <c r="A922" s="21" t="s">
        <v>189</v>
      </c>
    </row>
    <row r="923" spans="1:1" x14ac:dyDescent="0.2">
      <c r="A923" s="21" t="s">
        <v>499</v>
      </c>
    </row>
    <row r="924" spans="1:1" x14ac:dyDescent="0.2">
      <c r="A924" s="21" t="s">
        <v>502</v>
      </c>
    </row>
    <row r="925" spans="1:1" x14ac:dyDescent="0.2">
      <c r="A925" s="21" t="s">
        <v>505</v>
      </c>
    </row>
    <row r="926" spans="1:1" x14ac:dyDescent="0.2">
      <c r="A926" s="21" t="s">
        <v>201</v>
      </c>
    </row>
    <row r="927" spans="1:1" x14ac:dyDescent="0.2">
      <c r="A927" s="21" t="s">
        <v>508</v>
      </c>
    </row>
    <row r="928" spans="1:1" x14ac:dyDescent="0.2">
      <c r="A928" s="21" t="s">
        <v>511</v>
      </c>
    </row>
    <row r="929" spans="1:1" x14ac:dyDescent="0.2">
      <c r="A929" s="21" t="s">
        <v>514</v>
      </c>
    </row>
    <row r="930" spans="1:1" x14ac:dyDescent="0.2">
      <c r="A930" s="21" t="s">
        <v>84</v>
      </c>
    </row>
    <row r="931" spans="1:1" x14ac:dyDescent="0.2">
      <c r="A931" s="21" t="s">
        <v>517</v>
      </c>
    </row>
    <row r="932" spans="1:1" x14ac:dyDescent="0.2">
      <c r="A932" s="21" t="s">
        <v>369</v>
      </c>
    </row>
    <row r="933" spans="1:1" x14ac:dyDescent="0.2">
      <c r="A933" s="21" t="s">
        <v>520</v>
      </c>
    </row>
    <row r="934" spans="1:1" x14ac:dyDescent="0.2">
      <c r="A934" s="21" t="s">
        <v>523</v>
      </c>
    </row>
    <row r="935" spans="1:1" x14ac:dyDescent="0.2">
      <c r="A935" s="21" t="s">
        <v>526</v>
      </c>
    </row>
    <row r="936" spans="1:1" x14ac:dyDescent="0.2">
      <c r="A936" s="21" t="s">
        <v>529</v>
      </c>
    </row>
    <row r="937" spans="1:1" x14ac:dyDescent="0.2">
      <c r="A937" s="21" t="s">
        <v>81</v>
      </c>
    </row>
    <row r="938" spans="1:1" x14ac:dyDescent="0.2">
      <c r="A938" s="21" t="s">
        <v>532</v>
      </c>
    </row>
    <row r="939" spans="1:1" x14ac:dyDescent="0.2">
      <c r="A939" s="21" t="s">
        <v>535</v>
      </c>
    </row>
    <row r="940" spans="1:1" x14ac:dyDescent="0.2">
      <c r="A940" s="21" t="s">
        <v>538</v>
      </c>
    </row>
    <row r="941" spans="1:1" x14ac:dyDescent="0.2">
      <c r="A941" s="21" t="s">
        <v>541</v>
      </c>
    </row>
    <row r="942" spans="1:1" x14ac:dyDescent="0.2">
      <c r="A942" s="21" t="s">
        <v>547</v>
      </c>
    </row>
    <row r="943" spans="1:1" x14ac:dyDescent="0.2">
      <c r="A943" s="21" t="s">
        <v>550</v>
      </c>
    </row>
    <row r="944" spans="1:1" x14ac:dyDescent="0.2">
      <c r="A944" s="21" t="s">
        <v>553</v>
      </c>
    </row>
    <row r="945" spans="1:1" x14ac:dyDescent="0.2">
      <c r="A945" s="21" t="s">
        <v>556</v>
      </c>
    </row>
    <row r="946" spans="1:1" x14ac:dyDescent="0.2">
      <c r="A946" s="21" t="s">
        <v>559</v>
      </c>
    </row>
    <row r="947" spans="1:1" x14ac:dyDescent="0.2">
      <c r="A947" s="21" t="s">
        <v>562</v>
      </c>
    </row>
    <row r="948" spans="1:1" x14ac:dyDescent="0.2">
      <c r="A948" s="21" t="s">
        <v>565</v>
      </c>
    </row>
    <row r="949" spans="1:1" x14ac:dyDescent="0.2">
      <c r="A949" s="21" t="s">
        <v>568</v>
      </c>
    </row>
    <row r="950" spans="1:1" x14ac:dyDescent="0.2">
      <c r="A950" s="21" t="s">
        <v>571</v>
      </c>
    </row>
    <row r="951" spans="1:1" x14ac:dyDescent="0.2">
      <c r="A951" s="21" t="s">
        <v>574</v>
      </c>
    </row>
    <row r="952" spans="1:1" x14ac:dyDescent="0.2">
      <c r="A952" s="21" t="s">
        <v>577</v>
      </c>
    </row>
    <row r="953" spans="1:1" x14ac:dyDescent="0.2">
      <c r="A953" s="21" t="s">
        <v>580</v>
      </c>
    </row>
    <row r="954" spans="1:1" x14ac:dyDescent="0.2">
      <c r="A954" s="21" t="s">
        <v>583</v>
      </c>
    </row>
    <row r="955" spans="1:1" x14ac:dyDescent="0.2">
      <c r="A955" s="21" t="s">
        <v>586</v>
      </c>
    </row>
    <row r="956" spans="1:1" x14ac:dyDescent="0.2">
      <c r="A956" s="21" t="s">
        <v>123</v>
      </c>
    </row>
    <row r="957" spans="1:1" x14ac:dyDescent="0.2">
      <c r="A957" s="21" t="s">
        <v>589</v>
      </c>
    </row>
    <row r="958" spans="1:1" x14ac:dyDescent="0.2">
      <c r="A958" s="21" t="s">
        <v>153</v>
      </c>
    </row>
    <row r="959" spans="1:1" x14ac:dyDescent="0.2">
      <c r="A959" s="21" t="s">
        <v>592</v>
      </c>
    </row>
    <row r="960" spans="1:1" x14ac:dyDescent="0.2">
      <c r="A960" s="21" t="s">
        <v>595</v>
      </c>
    </row>
    <row r="961" spans="1:1" x14ac:dyDescent="0.2">
      <c r="A961" s="21" t="s">
        <v>598</v>
      </c>
    </row>
    <row r="962" spans="1:1" x14ac:dyDescent="0.2">
      <c r="A962" s="21" t="s">
        <v>18</v>
      </c>
    </row>
    <row r="963" spans="1:1" x14ac:dyDescent="0.2">
      <c r="A963" s="21" t="s">
        <v>3</v>
      </c>
    </row>
    <row r="964" spans="1:1" x14ac:dyDescent="0.2">
      <c r="A964" s="21" t="s">
        <v>601</v>
      </c>
    </row>
    <row r="965" spans="1:1" x14ac:dyDescent="0.2">
      <c r="A965" s="21" t="s">
        <v>604</v>
      </c>
    </row>
    <row r="966" spans="1:1" x14ac:dyDescent="0.2">
      <c r="A966" s="21" t="s">
        <v>39</v>
      </c>
    </row>
    <row r="967" spans="1:1" x14ac:dyDescent="0.2">
      <c r="A967" s="21" t="s">
        <v>607</v>
      </c>
    </row>
    <row r="968" spans="1:1" x14ac:dyDescent="0.2">
      <c r="A968" s="21" t="s">
        <v>610</v>
      </c>
    </row>
    <row r="969" spans="1:1" x14ac:dyDescent="0.2">
      <c r="A969" s="21" t="s">
        <v>613</v>
      </c>
    </row>
    <row r="970" spans="1:1" x14ac:dyDescent="0.2">
      <c r="A970" s="21" t="s">
        <v>54</v>
      </c>
    </row>
    <row r="971" spans="1:1" x14ac:dyDescent="0.2">
      <c r="A971" s="21" t="s">
        <v>616</v>
      </c>
    </row>
    <row r="972" spans="1:1" x14ac:dyDescent="0.2">
      <c r="A972" s="21" t="s">
        <v>619</v>
      </c>
    </row>
    <row r="973" spans="1:1" x14ac:dyDescent="0.2">
      <c r="A973" s="21" t="s">
        <v>622</v>
      </c>
    </row>
    <row r="974" spans="1:1" x14ac:dyDescent="0.2">
      <c r="A974" s="21" t="s">
        <v>625</v>
      </c>
    </row>
    <row r="975" spans="1:1" x14ac:dyDescent="0.2">
      <c r="A975" s="21" t="s">
        <v>631</v>
      </c>
    </row>
    <row r="976" spans="1:1" x14ac:dyDescent="0.2">
      <c r="A976" s="21" t="s">
        <v>634</v>
      </c>
    </row>
    <row r="977" spans="1:1" x14ac:dyDescent="0.2">
      <c r="A977" s="21" t="s">
        <v>637</v>
      </c>
    </row>
    <row r="978" spans="1:1" x14ac:dyDescent="0.2">
      <c r="A978" s="21" t="s">
        <v>640</v>
      </c>
    </row>
    <row r="979" spans="1:1" x14ac:dyDescent="0.2">
      <c r="A979" s="21" t="s">
        <v>643</v>
      </c>
    </row>
    <row r="980" spans="1:1" x14ac:dyDescent="0.2">
      <c r="A980" s="21" t="s">
        <v>646</v>
      </c>
    </row>
    <row r="981" spans="1:1" x14ac:dyDescent="0.2">
      <c r="A981" s="21" t="s">
        <v>649</v>
      </c>
    </row>
    <row r="982" spans="1:1" x14ac:dyDescent="0.2">
      <c r="A982" s="21" t="s">
        <v>652</v>
      </c>
    </row>
    <row r="983" spans="1:1" x14ac:dyDescent="0.2">
      <c r="A983" s="21" t="s">
        <v>655</v>
      </c>
    </row>
    <row r="984" spans="1:1" x14ac:dyDescent="0.2">
      <c r="A984" s="21" t="s">
        <v>658</v>
      </c>
    </row>
    <row r="985" spans="1:1" x14ac:dyDescent="0.2">
      <c r="A985" s="21" t="s">
        <v>661</v>
      </c>
    </row>
    <row r="986" spans="1:1" x14ac:dyDescent="0.2">
      <c r="A986" s="21" t="s">
        <v>664</v>
      </c>
    </row>
    <row r="987" spans="1:1" x14ac:dyDescent="0.2">
      <c r="A987" s="21" t="s">
        <v>667</v>
      </c>
    </row>
    <row r="988" spans="1:1" x14ac:dyDescent="0.2">
      <c r="A988" s="21" t="s">
        <v>1071</v>
      </c>
    </row>
    <row r="989" spans="1:1" x14ac:dyDescent="0.2">
      <c r="A989" s="21" t="s">
        <v>670</v>
      </c>
    </row>
    <row r="990" spans="1:1" x14ac:dyDescent="0.2">
      <c r="A990" s="21" t="s">
        <v>264</v>
      </c>
    </row>
    <row r="991" spans="1:1" x14ac:dyDescent="0.2">
      <c r="A991" s="21" t="s">
        <v>673</v>
      </c>
    </row>
    <row r="992" spans="1:1" x14ac:dyDescent="0.2">
      <c r="A992" s="21" t="s">
        <v>676</v>
      </c>
    </row>
    <row r="993" spans="1:1" x14ac:dyDescent="0.2">
      <c r="A993" s="21" t="s">
        <v>402</v>
      </c>
    </row>
    <row r="994" spans="1:1" x14ac:dyDescent="0.2">
      <c r="A994" s="21" t="s">
        <v>679</v>
      </c>
    </row>
    <row r="995" spans="1:1" x14ac:dyDescent="0.2">
      <c r="A995" s="21" t="s">
        <v>682</v>
      </c>
    </row>
    <row r="996" spans="1:1" x14ac:dyDescent="0.2">
      <c r="A996" s="21" t="s">
        <v>685</v>
      </c>
    </row>
    <row r="997" spans="1:1" x14ac:dyDescent="0.2">
      <c r="A997" s="21" t="s">
        <v>691</v>
      </c>
    </row>
    <row r="998" spans="1:1" x14ac:dyDescent="0.2">
      <c r="A998" s="21" t="s">
        <v>1044</v>
      </c>
    </row>
    <row r="999" spans="1:1" x14ac:dyDescent="0.2">
      <c r="A999" s="21" t="s">
        <v>700</v>
      </c>
    </row>
    <row r="1000" spans="1:1" x14ac:dyDescent="0.2">
      <c r="A1000" s="21" t="s">
        <v>703</v>
      </c>
    </row>
    <row r="1001" spans="1:1" x14ac:dyDescent="0.2">
      <c r="A1001" s="21" t="s">
        <v>708</v>
      </c>
    </row>
    <row r="1002" spans="1:1" x14ac:dyDescent="0.2">
      <c r="A1002" s="21" t="s">
        <v>709</v>
      </c>
    </row>
    <row r="1003" spans="1:1" x14ac:dyDescent="0.2">
      <c r="A1003" s="21" t="s">
        <v>712</v>
      </c>
    </row>
    <row r="1004" spans="1:1" x14ac:dyDescent="0.2">
      <c r="A1004" s="21" t="s">
        <v>715</v>
      </c>
    </row>
    <row r="1005" spans="1:1" x14ac:dyDescent="0.2">
      <c r="A1005" s="21" t="s">
        <v>718</v>
      </c>
    </row>
    <row r="1006" spans="1:1" x14ac:dyDescent="0.2">
      <c r="A1006" s="21" t="s">
        <v>721</v>
      </c>
    </row>
    <row r="1007" spans="1:1" x14ac:dyDescent="0.2">
      <c r="A1007" s="21" t="s">
        <v>727</v>
      </c>
    </row>
    <row r="1008" spans="1:1" x14ac:dyDescent="0.2">
      <c r="A1008" s="21" t="s">
        <v>730</v>
      </c>
    </row>
    <row r="1009" spans="1:1" x14ac:dyDescent="0.2">
      <c r="A1009" s="21" t="s">
        <v>733</v>
      </c>
    </row>
    <row r="1010" spans="1:1" x14ac:dyDescent="0.2">
      <c r="A1010" s="21" t="s">
        <v>736</v>
      </c>
    </row>
    <row r="1011" spans="1:1" x14ac:dyDescent="0.2">
      <c r="A1011" s="21" t="s">
        <v>792</v>
      </c>
    </row>
    <row r="1012" spans="1:1" x14ac:dyDescent="0.2">
      <c r="A1012" s="21" t="s">
        <v>739</v>
      </c>
    </row>
    <row r="1013" spans="1:1" x14ac:dyDescent="0.2">
      <c r="A1013" s="21" t="s">
        <v>742</v>
      </c>
    </row>
    <row r="1014" spans="1:1" x14ac:dyDescent="0.2">
      <c r="A1014" s="21" t="s">
        <v>177</v>
      </c>
    </row>
    <row r="1015" spans="1:1" x14ac:dyDescent="0.2">
      <c r="A1015" s="21" t="s">
        <v>192</v>
      </c>
    </row>
    <row r="1016" spans="1:1" x14ac:dyDescent="0.2">
      <c r="A1016" s="21" t="s">
        <v>745</v>
      </c>
    </row>
    <row r="1017" spans="1:1" x14ac:dyDescent="0.2">
      <c r="A1017" s="21" t="s">
        <v>748</v>
      </c>
    </row>
    <row r="1018" spans="1:1" x14ac:dyDescent="0.2">
      <c r="A1018" s="21" t="s">
        <v>751</v>
      </c>
    </row>
    <row r="1019" spans="1:1" x14ac:dyDescent="0.2">
      <c r="A1019" s="21" t="s">
        <v>757</v>
      </c>
    </row>
    <row r="1020" spans="1:1" x14ac:dyDescent="0.2">
      <c r="A1020" s="21" t="s">
        <v>760</v>
      </c>
    </row>
    <row r="1021" spans="1:1" x14ac:dyDescent="0.2">
      <c r="A1021" s="21" t="s">
        <v>763</v>
      </c>
    </row>
    <row r="1022" spans="1:1" x14ac:dyDescent="0.2">
      <c r="A1022" s="21" t="s">
        <v>766</v>
      </c>
    </row>
    <row r="1023" spans="1:1" x14ac:dyDescent="0.2">
      <c r="A1023" s="21" t="s">
        <v>93</v>
      </c>
    </row>
    <row r="1024" spans="1:1" x14ac:dyDescent="0.2">
      <c r="A1024" s="21" t="s">
        <v>769</v>
      </c>
    </row>
    <row r="1025" spans="1:1" x14ac:dyDescent="0.2">
      <c r="A1025" s="21" t="s">
        <v>772</v>
      </c>
    </row>
    <row r="1026" spans="1:1" x14ac:dyDescent="0.2">
      <c r="A1026" s="21" t="s">
        <v>775</v>
      </c>
    </row>
    <row r="1027" spans="1:1" x14ac:dyDescent="0.2">
      <c r="A1027" s="21" t="s">
        <v>778</v>
      </c>
    </row>
    <row r="1028" spans="1:1" x14ac:dyDescent="0.2">
      <c r="A1028" s="21" t="s">
        <v>781</v>
      </c>
    </row>
    <row r="1029" spans="1:1" x14ac:dyDescent="0.2">
      <c r="A1029" s="21" t="s">
        <v>787</v>
      </c>
    </row>
    <row r="1030" spans="1:1" x14ac:dyDescent="0.2">
      <c r="A1030" s="21" t="s">
        <v>790</v>
      </c>
    </row>
    <row r="1031" spans="1:1" x14ac:dyDescent="0.2">
      <c r="A1031" s="21" t="s">
        <v>793</v>
      </c>
    </row>
    <row r="1032" spans="1:1" x14ac:dyDescent="0.2">
      <c r="A1032" s="21" t="s">
        <v>796</v>
      </c>
    </row>
    <row r="1033" spans="1:1" x14ac:dyDescent="0.2">
      <c r="A1033" s="21" t="s">
        <v>799</v>
      </c>
    </row>
    <row r="1034" spans="1:1" x14ac:dyDescent="0.2">
      <c r="A1034" s="21" t="s">
        <v>348</v>
      </c>
    </row>
    <row r="1035" spans="1:1" x14ac:dyDescent="0.2">
      <c r="A1035" s="21" t="s">
        <v>802</v>
      </c>
    </row>
    <row r="1036" spans="1:1" x14ac:dyDescent="0.2">
      <c r="A1036" s="21" t="s">
        <v>805</v>
      </c>
    </row>
    <row r="1037" spans="1:1" x14ac:dyDescent="0.2">
      <c r="A1037" s="21" t="s">
        <v>808</v>
      </c>
    </row>
    <row r="1038" spans="1:1" x14ac:dyDescent="0.2">
      <c r="A1038" s="21" t="s">
        <v>811</v>
      </c>
    </row>
    <row r="1039" spans="1:1" x14ac:dyDescent="0.2">
      <c r="A1039" s="21" t="s">
        <v>814</v>
      </c>
    </row>
    <row r="1040" spans="1:1" x14ac:dyDescent="0.2">
      <c r="A1040" s="21" t="s">
        <v>817</v>
      </c>
    </row>
    <row r="1041" spans="1:1" x14ac:dyDescent="0.2">
      <c r="A1041" s="21" t="s">
        <v>820</v>
      </c>
    </row>
    <row r="1042" spans="1:1" x14ac:dyDescent="0.2">
      <c r="A1042" s="21" t="s">
        <v>823</v>
      </c>
    </row>
    <row r="1043" spans="1:1" x14ac:dyDescent="0.2">
      <c r="A1043" s="21" t="s">
        <v>829</v>
      </c>
    </row>
    <row r="1044" spans="1:1" x14ac:dyDescent="0.2">
      <c r="A1044" s="21" t="s">
        <v>832</v>
      </c>
    </row>
    <row r="1045" spans="1:1" x14ac:dyDescent="0.2">
      <c r="A1045" s="21" t="s">
        <v>835</v>
      </c>
    </row>
    <row r="1046" spans="1:1" x14ac:dyDescent="0.2">
      <c r="A1046" s="21" t="s">
        <v>838</v>
      </c>
    </row>
    <row r="1047" spans="1:1" x14ac:dyDescent="0.2">
      <c r="A1047" s="21" t="s">
        <v>844</v>
      </c>
    </row>
    <row r="1048" spans="1:1" x14ac:dyDescent="0.2">
      <c r="A1048" s="21" t="s">
        <v>847</v>
      </c>
    </row>
    <row r="1049" spans="1:1" x14ac:dyDescent="0.2">
      <c r="A1049" s="21" t="s">
        <v>850</v>
      </c>
    </row>
    <row r="1050" spans="1:1" x14ac:dyDescent="0.2">
      <c r="A1050" s="21" t="s">
        <v>853</v>
      </c>
    </row>
    <row r="1051" spans="1:1" x14ac:dyDescent="0.2">
      <c r="A1051" s="21" t="s">
        <v>856</v>
      </c>
    </row>
    <row r="1052" spans="1:1" x14ac:dyDescent="0.2">
      <c r="A1052" s="21" t="s">
        <v>859</v>
      </c>
    </row>
    <row r="1053" spans="1:1" x14ac:dyDescent="0.2">
      <c r="A1053" s="21" t="s">
        <v>862</v>
      </c>
    </row>
    <row r="1054" spans="1:1" x14ac:dyDescent="0.2">
      <c r="A1054" s="21" t="s">
        <v>669</v>
      </c>
    </row>
    <row r="1055" spans="1:1" x14ac:dyDescent="0.2">
      <c r="A1055" s="21" t="s">
        <v>868</v>
      </c>
    </row>
    <row r="1056" spans="1:1" x14ac:dyDescent="0.2">
      <c r="A1056" s="21" t="s">
        <v>231</v>
      </c>
    </row>
    <row r="1057" spans="1:1" x14ac:dyDescent="0.2">
      <c r="A1057" s="21" t="s">
        <v>871</v>
      </c>
    </row>
    <row r="1058" spans="1:1" x14ac:dyDescent="0.2">
      <c r="A1058" s="21" t="s">
        <v>126</v>
      </c>
    </row>
    <row r="1059" spans="1:1" x14ac:dyDescent="0.2">
      <c r="A1059" s="21" t="s">
        <v>874</v>
      </c>
    </row>
    <row r="1060" spans="1:1" x14ac:dyDescent="0.2">
      <c r="A1060" s="21" t="s">
        <v>877</v>
      </c>
    </row>
    <row r="1061" spans="1:1" x14ac:dyDescent="0.2">
      <c r="A1061" s="21" t="s">
        <v>880</v>
      </c>
    </row>
    <row r="1062" spans="1:1" x14ac:dyDescent="0.2">
      <c r="A1062" s="21" t="s">
        <v>357</v>
      </c>
    </row>
    <row r="1063" spans="1:1" x14ac:dyDescent="0.2">
      <c r="A1063" s="21" t="s">
        <v>883</v>
      </c>
    </row>
    <row r="1064" spans="1:1" x14ac:dyDescent="0.2">
      <c r="A1064" s="21" t="s">
        <v>255</v>
      </c>
    </row>
    <row r="1065" spans="1:1" x14ac:dyDescent="0.2">
      <c r="A1065" s="21" t="s">
        <v>510</v>
      </c>
    </row>
    <row r="1066" spans="1:1" x14ac:dyDescent="0.2">
      <c r="A1066" s="21" t="s">
        <v>135</v>
      </c>
    </row>
    <row r="1067" spans="1:1" x14ac:dyDescent="0.2">
      <c r="A1067" s="21" t="s">
        <v>273</v>
      </c>
    </row>
    <row r="1068" spans="1:1" x14ac:dyDescent="0.2">
      <c r="A1068" s="21" t="s">
        <v>889</v>
      </c>
    </row>
    <row r="1069" spans="1:1" x14ac:dyDescent="0.2">
      <c r="A1069" s="21" t="s">
        <v>895</v>
      </c>
    </row>
    <row r="1070" spans="1:1" x14ac:dyDescent="0.2">
      <c r="A1070" s="21" t="s">
        <v>898</v>
      </c>
    </row>
    <row r="1071" spans="1:1" x14ac:dyDescent="0.2">
      <c r="A1071" s="21" t="s">
        <v>901</v>
      </c>
    </row>
    <row r="1072" spans="1:1" x14ac:dyDescent="0.2">
      <c r="A1072" s="21" t="s">
        <v>387</v>
      </c>
    </row>
    <row r="1073" spans="1:1" x14ac:dyDescent="0.2">
      <c r="A1073" s="21" t="s">
        <v>468</v>
      </c>
    </row>
    <row r="1074" spans="1:1" x14ac:dyDescent="0.2">
      <c r="A1074" s="21" t="s">
        <v>904</v>
      </c>
    </row>
    <row r="1075" spans="1:1" x14ac:dyDescent="0.2">
      <c r="A1075" s="21" t="s">
        <v>907</v>
      </c>
    </row>
    <row r="1076" spans="1:1" x14ac:dyDescent="0.2">
      <c r="A1076" s="21" t="s">
        <v>910</v>
      </c>
    </row>
    <row r="1077" spans="1:1" x14ac:dyDescent="0.2">
      <c r="A1077" s="21" t="s">
        <v>913</v>
      </c>
    </row>
    <row r="1078" spans="1:1" x14ac:dyDescent="0.2">
      <c r="A1078" s="21" t="s">
        <v>916</v>
      </c>
    </row>
    <row r="1079" spans="1:1" x14ac:dyDescent="0.2">
      <c r="A1079" s="21" t="s">
        <v>919</v>
      </c>
    </row>
    <row r="1080" spans="1:1" x14ac:dyDescent="0.2">
      <c r="A1080" s="21" t="s">
        <v>922</v>
      </c>
    </row>
    <row r="1081" spans="1:1" x14ac:dyDescent="0.2">
      <c r="A1081" s="21" t="s">
        <v>925</v>
      </c>
    </row>
    <row r="1082" spans="1:1" x14ac:dyDescent="0.2">
      <c r="A1082" s="21" t="s">
        <v>928</v>
      </c>
    </row>
    <row r="1083" spans="1:1" x14ac:dyDescent="0.2">
      <c r="A1083" s="21" t="s">
        <v>492</v>
      </c>
    </row>
    <row r="1084" spans="1:1" x14ac:dyDescent="0.2">
      <c r="A1084" s="21" t="s">
        <v>288</v>
      </c>
    </row>
    <row r="1085" spans="1:1" x14ac:dyDescent="0.2">
      <c r="A1085" s="21" t="s">
        <v>931</v>
      </c>
    </row>
    <row r="1086" spans="1:1" x14ac:dyDescent="0.2">
      <c r="A1086" s="21" t="s">
        <v>934</v>
      </c>
    </row>
    <row r="1087" spans="1:1" x14ac:dyDescent="0.2">
      <c r="A1087" s="21" t="s">
        <v>937</v>
      </c>
    </row>
    <row r="1088" spans="1:1" x14ac:dyDescent="0.2">
      <c r="A1088" s="21" t="s">
        <v>940</v>
      </c>
    </row>
    <row r="1089" spans="1:1" x14ac:dyDescent="0.2">
      <c r="A1089" s="21" t="s">
        <v>943</v>
      </c>
    </row>
    <row r="1090" spans="1:1" x14ac:dyDescent="0.2">
      <c r="A1090" s="21" t="s">
        <v>946</v>
      </c>
    </row>
    <row r="1091" spans="1:1" x14ac:dyDescent="0.2">
      <c r="A1091" s="21" t="s">
        <v>949</v>
      </c>
    </row>
    <row r="1092" spans="1:1" x14ac:dyDescent="0.2">
      <c r="A1092" s="21" t="s">
        <v>952</v>
      </c>
    </row>
    <row r="1093" spans="1:1" x14ac:dyDescent="0.2">
      <c r="A1093" s="21" t="s">
        <v>955</v>
      </c>
    </row>
    <row r="1094" spans="1:1" x14ac:dyDescent="0.2">
      <c r="A1094" s="21" t="s">
        <v>958</v>
      </c>
    </row>
    <row r="1095" spans="1:1" x14ac:dyDescent="0.2">
      <c r="A1095" s="21" t="s">
        <v>961</v>
      </c>
    </row>
    <row r="1096" spans="1:1" x14ac:dyDescent="0.2">
      <c r="A1096" s="21" t="s">
        <v>967</v>
      </c>
    </row>
    <row r="1097" spans="1:1" x14ac:dyDescent="0.2">
      <c r="A1097" s="21" t="s">
        <v>159</v>
      </c>
    </row>
    <row r="1098" spans="1:1" x14ac:dyDescent="0.2">
      <c r="A1098" s="21" t="s">
        <v>486</v>
      </c>
    </row>
    <row r="1099" spans="1:1" x14ac:dyDescent="0.2">
      <c r="A1099" s="21" t="s">
        <v>846</v>
      </c>
    </row>
    <row r="1100" spans="1:1" x14ac:dyDescent="0.2">
      <c r="A1100" s="21" t="s">
        <v>970</v>
      </c>
    </row>
    <row r="1101" spans="1:1" x14ac:dyDescent="0.2">
      <c r="A1101" s="21" t="s">
        <v>567</v>
      </c>
    </row>
    <row r="1102" spans="1:1" x14ac:dyDescent="0.2">
      <c r="A1102" s="21" t="s">
        <v>973</v>
      </c>
    </row>
    <row r="1103" spans="1:1" x14ac:dyDescent="0.2">
      <c r="A1103" s="21" t="s">
        <v>976</v>
      </c>
    </row>
    <row r="1104" spans="1:1" x14ac:dyDescent="0.2">
      <c r="A1104" s="21" t="s">
        <v>979</v>
      </c>
    </row>
    <row r="1105" spans="1:1" x14ac:dyDescent="0.2">
      <c r="A1105" s="21" t="s">
        <v>982</v>
      </c>
    </row>
    <row r="1106" spans="1:1" x14ac:dyDescent="0.2">
      <c r="A1106" s="21" t="s">
        <v>985</v>
      </c>
    </row>
    <row r="1107" spans="1:1" x14ac:dyDescent="0.2">
      <c r="A1107" s="21" t="s">
        <v>988</v>
      </c>
    </row>
    <row r="1108" spans="1:1" x14ac:dyDescent="0.2">
      <c r="A1108" s="21" t="s">
        <v>991</v>
      </c>
    </row>
    <row r="1109" spans="1:1" x14ac:dyDescent="0.2">
      <c r="A1109" s="21" t="s">
        <v>171</v>
      </c>
    </row>
    <row r="1110" spans="1:1" x14ac:dyDescent="0.2">
      <c r="A1110" s="21" t="s">
        <v>994</v>
      </c>
    </row>
    <row r="1111" spans="1:1" x14ac:dyDescent="0.2">
      <c r="A1111" s="21" t="s">
        <v>997</v>
      </c>
    </row>
    <row r="1112" spans="1:1" x14ac:dyDescent="0.2">
      <c r="A1112" s="21" t="s">
        <v>435</v>
      </c>
    </row>
    <row r="1113" spans="1:1" x14ac:dyDescent="0.2">
      <c r="A1113" s="21" t="s">
        <v>1000</v>
      </c>
    </row>
    <row r="1114" spans="1:1" x14ac:dyDescent="0.2">
      <c r="A1114" s="21" t="s">
        <v>1003</v>
      </c>
    </row>
    <row r="1115" spans="1:1" x14ac:dyDescent="0.2">
      <c r="A1115" s="21" t="s">
        <v>1006</v>
      </c>
    </row>
    <row r="1116" spans="1:1" x14ac:dyDescent="0.2">
      <c r="A1116" s="21" t="s">
        <v>1009</v>
      </c>
    </row>
    <row r="1117" spans="1:1" x14ac:dyDescent="0.2">
      <c r="A1117" s="21" t="s">
        <v>1012</v>
      </c>
    </row>
    <row r="1118" spans="1:1" x14ac:dyDescent="0.2">
      <c r="A1118" s="21" t="s">
        <v>1015</v>
      </c>
    </row>
    <row r="1119" spans="1:1" x14ac:dyDescent="0.2">
      <c r="A1119" s="21" t="s">
        <v>1018</v>
      </c>
    </row>
    <row r="1120" spans="1:1" x14ac:dyDescent="0.2">
      <c r="A1120" s="21" t="s">
        <v>1021</v>
      </c>
    </row>
    <row r="1121" spans="1:1" x14ac:dyDescent="0.2">
      <c r="A1121" s="21" t="s">
        <v>1024</v>
      </c>
    </row>
    <row r="1122" spans="1:1" x14ac:dyDescent="0.2">
      <c r="A1122" s="21" t="s">
        <v>1027</v>
      </c>
    </row>
    <row r="1123" spans="1:1" x14ac:dyDescent="0.2">
      <c r="A1123" s="21" t="s">
        <v>1030</v>
      </c>
    </row>
    <row r="1124" spans="1:1" x14ac:dyDescent="0.2">
      <c r="A1124" s="21" t="s">
        <v>327</v>
      </c>
    </row>
    <row r="1125" spans="1:1" x14ac:dyDescent="0.2">
      <c r="A1125" s="21" t="s">
        <v>1033</v>
      </c>
    </row>
    <row r="1126" spans="1:1" x14ac:dyDescent="0.2">
      <c r="A1126" s="21" t="s">
        <v>1036</v>
      </c>
    </row>
    <row r="1127" spans="1:1" x14ac:dyDescent="0.2">
      <c r="A1127" s="21" t="s">
        <v>933</v>
      </c>
    </row>
    <row r="1128" spans="1:1" x14ac:dyDescent="0.2">
      <c r="A1128" s="21" t="s">
        <v>1039</v>
      </c>
    </row>
    <row r="1129" spans="1:1" x14ac:dyDescent="0.2">
      <c r="A1129" s="21" t="s">
        <v>1042</v>
      </c>
    </row>
    <row r="1130" spans="1:1" x14ac:dyDescent="0.2">
      <c r="A1130" s="21" t="s">
        <v>1045</v>
      </c>
    </row>
    <row r="1131" spans="1:1" x14ac:dyDescent="0.2">
      <c r="A1131" s="21" t="s">
        <v>1048</v>
      </c>
    </row>
    <row r="1132" spans="1:1" x14ac:dyDescent="0.2">
      <c r="A1132" s="21" t="s">
        <v>1051</v>
      </c>
    </row>
    <row r="1133" spans="1:1" x14ac:dyDescent="0.2">
      <c r="A1133" s="21" t="s">
        <v>1054</v>
      </c>
    </row>
    <row r="1134" spans="1:1" x14ac:dyDescent="0.2">
      <c r="A1134" s="21" t="s">
        <v>1057</v>
      </c>
    </row>
    <row r="1135" spans="1:1" x14ac:dyDescent="0.2">
      <c r="A1135" s="21" t="s">
        <v>1060</v>
      </c>
    </row>
    <row r="1136" spans="1:1" x14ac:dyDescent="0.2">
      <c r="A1136" s="21" t="s">
        <v>1063</v>
      </c>
    </row>
    <row r="1137" spans="1:1" x14ac:dyDescent="0.2">
      <c r="A1137" s="21" t="s">
        <v>1066</v>
      </c>
    </row>
    <row r="1138" spans="1:1" x14ac:dyDescent="0.2">
      <c r="A1138" s="21" t="s">
        <v>1069</v>
      </c>
    </row>
    <row r="1139" spans="1:1" x14ac:dyDescent="0.2">
      <c r="A1139" s="21" t="s">
        <v>1072</v>
      </c>
    </row>
    <row r="1140" spans="1:1" x14ac:dyDescent="0.2">
      <c r="A1140" s="21" t="s">
        <v>1078</v>
      </c>
    </row>
    <row r="1141" spans="1:1" x14ac:dyDescent="0.2">
      <c r="A1141" s="21" t="s">
        <v>1081</v>
      </c>
    </row>
    <row r="1142" spans="1:1" x14ac:dyDescent="0.2">
      <c r="A1142" s="21" t="s">
        <v>1084</v>
      </c>
    </row>
    <row r="1143" spans="1:1" x14ac:dyDescent="0.2">
      <c r="A1143" s="21" t="s">
        <v>1090</v>
      </c>
    </row>
    <row r="1144" spans="1:1" x14ac:dyDescent="0.2">
      <c r="A1144" s="21" t="s">
        <v>1093</v>
      </c>
    </row>
    <row r="1145" spans="1:1" x14ac:dyDescent="0.2">
      <c r="A1145" s="21" t="s">
        <v>1096</v>
      </c>
    </row>
    <row r="1146" spans="1:1" x14ac:dyDescent="0.2">
      <c r="A1146" s="21" t="s">
        <v>1099</v>
      </c>
    </row>
    <row r="1147" spans="1:1" x14ac:dyDescent="0.2">
      <c r="A1147" s="21" t="s">
        <v>1102</v>
      </c>
    </row>
    <row r="1148" spans="1:1" x14ac:dyDescent="0.2">
      <c r="A1148" s="21" t="s">
        <v>1105</v>
      </c>
    </row>
    <row r="1149" spans="1:1" x14ac:dyDescent="0.2">
      <c r="A1149" s="21" t="s">
        <v>1108</v>
      </c>
    </row>
    <row r="1150" spans="1:1" x14ac:dyDescent="0.2">
      <c r="A1150" s="21" t="s">
        <v>1111</v>
      </c>
    </row>
    <row r="1151" spans="1:1" x14ac:dyDescent="0.2">
      <c r="A1151" s="21" t="s">
        <v>1114</v>
      </c>
    </row>
    <row r="1152" spans="1:1" x14ac:dyDescent="0.2">
      <c r="A1152" s="21" t="s">
        <v>1117</v>
      </c>
    </row>
    <row r="1153" spans="1:1" x14ac:dyDescent="0.2">
      <c r="A1153" s="21" t="s">
        <v>1120</v>
      </c>
    </row>
    <row r="1154" spans="1:1" x14ac:dyDescent="0.2">
      <c r="A1154" s="21" t="s">
        <v>1123</v>
      </c>
    </row>
    <row r="1155" spans="1:1" x14ac:dyDescent="0.2">
      <c r="A1155" s="21" t="s">
        <v>1126</v>
      </c>
    </row>
    <row r="1156" spans="1:1" x14ac:dyDescent="0.2">
      <c r="A1156" s="21" t="s">
        <v>1129</v>
      </c>
    </row>
    <row r="1157" spans="1:1" x14ac:dyDescent="0.2">
      <c r="A1157" s="21" t="s">
        <v>1132</v>
      </c>
    </row>
    <row r="1158" spans="1:1" x14ac:dyDescent="0.2">
      <c r="A1158" s="21" t="s">
        <v>1135</v>
      </c>
    </row>
    <row r="1159" spans="1:1" x14ac:dyDescent="0.2">
      <c r="A1159" s="21" t="s">
        <v>1138</v>
      </c>
    </row>
    <row r="1160" spans="1:1" x14ac:dyDescent="0.2">
      <c r="A1160" s="21" t="s">
        <v>885</v>
      </c>
    </row>
    <row r="1161" spans="1:1" x14ac:dyDescent="0.2">
      <c r="A1161" s="21" t="s">
        <v>507</v>
      </c>
    </row>
    <row r="1162" spans="1:1" x14ac:dyDescent="0.2">
      <c r="A1162" s="21" t="s">
        <v>453</v>
      </c>
    </row>
    <row r="1163" spans="1:1" x14ac:dyDescent="0.2">
      <c r="A1163" s="21" t="s">
        <v>1141</v>
      </c>
    </row>
    <row r="1164" spans="1:1" x14ac:dyDescent="0.2">
      <c r="A1164" s="21" t="s">
        <v>1144</v>
      </c>
    </row>
    <row r="1165" spans="1:1" x14ac:dyDescent="0.2">
      <c r="A1165" s="21" t="s">
        <v>1147</v>
      </c>
    </row>
    <row r="1166" spans="1:1" x14ac:dyDescent="0.2">
      <c r="A1166" s="21" t="s">
        <v>261</v>
      </c>
    </row>
    <row r="1167" spans="1:1" x14ac:dyDescent="0.2">
      <c r="A1167" s="21" t="s">
        <v>447</v>
      </c>
    </row>
    <row r="1168" spans="1:1" x14ac:dyDescent="0.2">
      <c r="A1168" s="21" t="s">
        <v>1150</v>
      </c>
    </row>
    <row r="1169" spans="1:1" x14ac:dyDescent="0.2">
      <c r="A1169" s="21" t="s">
        <v>1153</v>
      </c>
    </row>
    <row r="1170" spans="1:1" x14ac:dyDescent="0.2">
      <c r="A1170" s="21" t="s">
        <v>1156</v>
      </c>
    </row>
    <row r="1171" spans="1:1" x14ac:dyDescent="0.2">
      <c r="A1171" s="21" t="s">
        <v>1159</v>
      </c>
    </row>
    <row r="1172" spans="1:1" x14ac:dyDescent="0.2">
      <c r="A1172" s="21" t="s">
        <v>1162</v>
      </c>
    </row>
    <row r="1173" spans="1:1" x14ac:dyDescent="0.2">
      <c r="A1173" s="21" t="s">
        <v>525</v>
      </c>
    </row>
    <row r="1174" spans="1:1" x14ac:dyDescent="0.2">
      <c r="A1174" s="21" t="s">
        <v>1165</v>
      </c>
    </row>
    <row r="1175" spans="1:1" x14ac:dyDescent="0.2">
      <c r="A1175" s="21" t="s">
        <v>1171</v>
      </c>
    </row>
    <row r="1176" spans="1:1" x14ac:dyDescent="0.2">
      <c r="A1176" s="21" t="s">
        <v>1174</v>
      </c>
    </row>
    <row r="1177" spans="1:1" x14ac:dyDescent="0.2">
      <c r="A1177" s="21" t="s">
        <v>1180</v>
      </c>
    </row>
    <row r="1178" spans="1:1" x14ac:dyDescent="0.2">
      <c r="A1178" s="21" t="s">
        <v>378</v>
      </c>
    </row>
    <row r="1179" spans="1:1" x14ac:dyDescent="0.2">
      <c r="A1179" s="21" t="s">
        <v>1183</v>
      </c>
    </row>
    <row r="1180" spans="1:1" x14ac:dyDescent="0.2">
      <c r="A1180" s="21" t="s">
        <v>1186</v>
      </c>
    </row>
    <row r="1181" spans="1:1" x14ac:dyDescent="0.2">
      <c r="A1181" s="21" t="s">
        <v>1189</v>
      </c>
    </row>
    <row r="1182" spans="1:1" x14ac:dyDescent="0.2">
      <c r="A1182" s="21" t="s">
        <v>411</v>
      </c>
    </row>
    <row r="1183" spans="1:1" x14ac:dyDescent="0.2">
      <c r="A1183" s="21" t="s">
        <v>1195</v>
      </c>
    </row>
    <row r="1184" spans="1:1" x14ac:dyDescent="0.2">
      <c r="A1184" s="21" t="s">
        <v>1201</v>
      </c>
    </row>
    <row r="1185" spans="1:1" x14ac:dyDescent="0.2">
      <c r="A1185" s="21" t="s">
        <v>258</v>
      </c>
    </row>
    <row r="1186" spans="1:1" x14ac:dyDescent="0.2">
      <c r="A1186" s="21" t="s">
        <v>375</v>
      </c>
    </row>
    <row r="1187" spans="1:1" x14ac:dyDescent="0.2">
      <c r="A1187" s="21" t="s">
        <v>291</v>
      </c>
    </row>
    <row r="1188" spans="1:1" x14ac:dyDescent="0.2">
      <c r="A1188" s="21" t="s">
        <v>1204</v>
      </c>
    </row>
    <row r="1189" spans="1:1" x14ac:dyDescent="0.2">
      <c r="A1189" s="21" t="s">
        <v>1207</v>
      </c>
    </row>
    <row r="1190" spans="1:1" x14ac:dyDescent="0.2">
      <c r="A1190" s="21" t="s">
        <v>57</v>
      </c>
    </row>
    <row r="1191" spans="1:1" x14ac:dyDescent="0.2">
      <c r="A1191" s="21" t="s">
        <v>1210</v>
      </c>
    </row>
    <row r="1192" spans="1:1" x14ac:dyDescent="0.2">
      <c r="A1192" s="21" t="s">
        <v>1213</v>
      </c>
    </row>
    <row r="1193" spans="1:1" x14ac:dyDescent="0.2">
      <c r="A1193" s="21" t="s">
        <v>1216</v>
      </c>
    </row>
    <row r="1194" spans="1:1" x14ac:dyDescent="0.2">
      <c r="A1194" s="21" t="s">
        <v>303</v>
      </c>
    </row>
    <row r="1195" spans="1:1" x14ac:dyDescent="0.2">
      <c r="A1195" s="21" t="s">
        <v>1222</v>
      </c>
    </row>
    <row r="1196" spans="1:1" x14ac:dyDescent="0.2">
      <c r="A1196" s="21" t="s">
        <v>1228</v>
      </c>
    </row>
    <row r="1197" spans="1:1" x14ac:dyDescent="0.2">
      <c r="A1197" s="21" t="s">
        <v>738</v>
      </c>
    </row>
    <row r="1198" spans="1:1" x14ac:dyDescent="0.2">
      <c r="A1198" s="21" t="s">
        <v>555</v>
      </c>
    </row>
    <row r="1199" spans="1:1" x14ac:dyDescent="0.2">
      <c r="A1199" s="21" t="s">
        <v>1231</v>
      </c>
    </row>
    <row r="1200" spans="1:1" x14ac:dyDescent="0.2">
      <c r="A1200" s="21" t="s">
        <v>1234</v>
      </c>
    </row>
    <row r="1201" spans="1:1" x14ac:dyDescent="0.2">
      <c r="A1201" s="21" t="s">
        <v>1236</v>
      </c>
    </row>
    <row r="1202" spans="1:1" x14ac:dyDescent="0.2">
      <c r="A1202" s="21" t="s">
        <v>1238</v>
      </c>
    </row>
    <row r="1203" spans="1:1" x14ac:dyDescent="0.2">
      <c r="A1203" s="21" t="s">
        <v>765</v>
      </c>
    </row>
    <row r="1204" spans="1:1" x14ac:dyDescent="0.2">
      <c r="A1204" s="21" t="s">
        <v>366</v>
      </c>
    </row>
    <row r="1205" spans="1:1" x14ac:dyDescent="0.2">
      <c r="A1205" s="21" t="s">
        <v>1240</v>
      </c>
    </row>
    <row r="1206" spans="1:1" x14ac:dyDescent="0.2">
      <c r="A1206" s="21" t="s">
        <v>1242</v>
      </c>
    </row>
    <row r="1207" spans="1:1" x14ac:dyDescent="0.2">
      <c r="A1207" s="21" t="s">
        <v>1248</v>
      </c>
    </row>
    <row r="1208" spans="1:1" x14ac:dyDescent="0.2">
      <c r="A1208" s="21" t="s">
        <v>1250</v>
      </c>
    </row>
    <row r="1209" spans="1:1" x14ac:dyDescent="0.2">
      <c r="A1209" s="21" t="s">
        <v>1252</v>
      </c>
    </row>
    <row r="1210" spans="1:1" x14ac:dyDescent="0.2">
      <c r="A1210" s="21" t="s">
        <v>1254</v>
      </c>
    </row>
    <row r="1211" spans="1:1" x14ac:dyDescent="0.2">
      <c r="A1211" s="21" t="s">
        <v>1256</v>
      </c>
    </row>
    <row r="1212" spans="1:1" x14ac:dyDescent="0.2">
      <c r="A1212" s="21" t="s">
        <v>1258</v>
      </c>
    </row>
    <row r="1213" spans="1:1" x14ac:dyDescent="0.2">
      <c r="A1213" s="21" t="s">
        <v>558</v>
      </c>
    </row>
    <row r="1214" spans="1:1" x14ac:dyDescent="0.2">
      <c r="A1214" s="21" t="s">
        <v>1260</v>
      </c>
    </row>
    <row r="1215" spans="1:1" x14ac:dyDescent="0.2">
      <c r="A1215" s="21" t="s">
        <v>1262</v>
      </c>
    </row>
    <row r="1216" spans="1:1" x14ac:dyDescent="0.2">
      <c r="A1216" s="21" t="s">
        <v>1264</v>
      </c>
    </row>
    <row r="1217" spans="1:1" x14ac:dyDescent="0.2">
      <c r="A1217" s="21" t="s">
        <v>285</v>
      </c>
    </row>
    <row r="1218" spans="1:1" x14ac:dyDescent="0.2">
      <c r="A1218" s="21" t="s">
        <v>1266</v>
      </c>
    </row>
    <row r="1219" spans="1:1" x14ac:dyDescent="0.2">
      <c r="A1219" s="21" t="s">
        <v>1268</v>
      </c>
    </row>
    <row r="1220" spans="1:1" x14ac:dyDescent="0.2">
      <c r="A1220" s="21" t="s">
        <v>1270</v>
      </c>
    </row>
    <row r="1221" spans="1:1" x14ac:dyDescent="0.2">
      <c r="A1221" s="21" t="s">
        <v>1272</v>
      </c>
    </row>
    <row r="1222" spans="1:1" x14ac:dyDescent="0.2">
      <c r="A1222" s="21" t="s">
        <v>1278</v>
      </c>
    </row>
    <row r="1223" spans="1:1" x14ac:dyDescent="0.2">
      <c r="A1223" s="21" t="s">
        <v>1280</v>
      </c>
    </row>
    <row r="1224" spans="1:1" x14ac:dyDescent="0.2">
      <c r="A1224" s="21" t="s">
        <v>1282</v>
      </c>
    </row>
    <row r="1225" spans="1:1" x14ac:dyDescent="0.2">
      <c r="A1225" s="21" t="s">
        <v>1284</v>
      </c>
    </row>
    <row r="1226" spans="1:1" x14ac:dyDescent="0.2">
      <c r="A1226" s="21" t="s">
        <v>1286</v>
      </c>
    </row>
    <row r="1227" spans="1:1" x14ac:dyDescent="0.2">
      <c r="A1227" s="21" t="s">
        <v>1288</v>
      </c>
    </row>
    <row r="1228" spans="1:1" x14ac:dyDescent="0.2">
      <c r="A1228" s="21" t="s">
        <v>1290</v>
      </c>
    </row>
    <row r="1229" spans="1:1" x14ac:dyDescent="0.2">
      <c r="A1229" s="21" t="s">
        <v>1292</v>
      </c>
    </row>
    <row r="1230" spans="1:1" x14ac:dyDescent="0.2">
      <c r="A1230" s="21" t="s">
        <v>1294</v>
      </c>
    </row>
    <row r="1231" spans="1:1" x14ac:dyDescent="0.2">
      <c r="A1231" s="21" t="s">
        <v>384</v>
      </c>
    </row>
    <row r="1232" spans="1:1" x14ac:dyDescent="0.2">
      <c r="A1232" s="21" t="s">
        <v>1296</v>
      </c>
    </row>
    <row r="1233" spans="1:1" x14ac:dyDescent="0.2">
      <c r="A1233" s="21" t="s">
        <v>1298</v>
      </c>
    </row>
    <row r="1234" spans="1:1" x14ac:dyDescent="0.2">
      <c r="A1234" s="21" t="s">
        <v>465</v>
      </c>
    </row>
    <row r="1235" spans="1:1" x14ac:dyDescent="0.2">
      <c r="A1235" s="21" t="s">
        <v>1300</v>
      </c>
    </row>
    <row r="1236" spans="1:1" x14ac:dyDescent="0.2">
      <c r="A1236" s="21" t="s">
        <v>1302</v>
      </c>
    </row>
    <row r="1237" spans="1:1" x14ac:dyDescent="0.2">
      <c r="A1237" s="21" t="s">
        <v>1304</v>
      </c>
    </row>
    <row r="1238" spans="1:1" x14ac:dyDescent="0.2">
      <c r="A1238" s="21" t="s">
        <v>1308</v>
      </c>
    </row>
    <row r="1239" spans="1:1" x14ac:dyDescent="0.2">
      <c r="A1239" s="21" t="s">
        <v>1310</v>
      </c>
    </row>
    <row r="1240" spans="1:1" x14ac:dyDescent="0.2">
      <c r="A1240" s="21" t="s">
        <v>1312</v>
      </c>
    </row>
    <row r="1241" spans="1:1" x14ac:dyDescent="0.2">
      <c r="A1241" s="21" t="s">
        <v>1316</v>
      </c>
    </row>
    <row r="1242" spans="1:1" x14ac:dyDescent="0.2">
      <c r="A1242" s="21" t="s">
        <v>1318</v>
      </c>
    </row>
    <row r="1243" spans="1:1" x14ac:dyDescent="0.2">
      <c r="A1243" s="21" t="s">
        <v>1320</v>
      </c>
    </row>
    <row r="1244" spans="1:1" x14ac:dyDescent="0.2">
      <c r="A1244" s="21" t="s">
        <v>1322</v>
      </c>
    </row>
    <row r="1245" spans="1:1" x14ac:dyDescent="0.2">
      <c r="A1245" s="21" t="s">
        <v>1324</v>
      </c>
    </row>
    <row r="1246" spans="1:1" x14ac:dyDescent="0.2">
      <c r="A1246" s="21" t="s">
        <v>174</v>
      </c>
    </row>
    <row r="1247" spans="1:1" x14ac:dyDescent="0.2">
      <c r="A1247" s="21" t="s">
        <v>1326</v>
      </c>
    </row>
    <row r="1248" spans="1:1" x14ac:dyDescent="0.2">
      <c r="A1248" s="21" t="s">
        <v>1328</v>
      </c>
    </row>
    <row r="1249" spans="1:1" x14ac:dyDescent="0.2">
      <c r="A1249" s="21" t="s">
        <v>354</v>
      </c>
    </row>
    <row r="1250" spans="1:1" x14ac:dyDescent="0.2">
      <c r="A1250" s="21" t="s">
        <v>1330</v>
      </c>
    </row>
    <row r="1251" spans="1:1" x14ac:dyDescent="0.2">
      <c r="A1251" s="21" t="s">
        <v>1332</v>
      </c>
    </row>
    <row r="1252" spans="1:1" x14ac:dyDescent="0.2">
      <c r="A1252" s="21" t="s">
        <v>1334</v>
      </c>
    </row>
    <row r="1253" spans="1:1" x14ac:dyDescent="0.2">
      <c r="A1253" s="21" t="s">
        <v>1336</v>
      </c>
    </row>
    <row r="1254" spans="1:1" x14ac:dyDescent="0.2">
      <c r="A1254" s="21" t="s">
        <v>1338</v>
      </c>
    </row>
    <row r="1255" spans="1:1" x14ac:dyDescent="0.2">
      <c r="A1255" s="21" t="s">
        <v>1340</v>
      </c>
    </row>
    <row r="1256" spans="1:1" x14ac:dyDescent="0.2">
      <c r="A1256" s="21" t="s">
        <v>267</v>
      </c>
    </row>
    <row r="1257" spans="1:1" x14ac:dyDescent="0.2">
      <c r="A1257" s="21" t="s">
        <v>1342</v>
      </c>
    </row>
    <row r="1258" spans="1:1" x14ac:dyDescent="0.2">
      <c r="A1258" s="21" t="s">
        <v>1344</v>
      </c>
    </row>
    <row r="1259" spans="1:1" x14ac:dyDescent="0.2">
      <c r="A1259" s="21" t="s">
        <v>1346</v>
      </c>
    </row>
    <row r="1260" spans="1:1" x14ac:dyDescent="0.2">
      <c r="A1260" s="21" t="s">
        <v>1348</v>
      </c>
    </row>
    <row r="1261" spans="1:1" x14ac:dyDescent="0.2">
      <c r="A1261" s="21" t="s">
        <v>1350</v>
      </c>
    </row>
    <row r="1262" spans="1:1" x14ac:dyDescent="0.2">
      <c r="A1262" s="21" t="s">
        <v>1352</v>
      </c>
    </row>
    <row r="1263" spans="1:1" x14ac:dyDescent="0.2">
      <c r="A1263" s="21" t="s">
        <v>1354</v>
      </c>
    </row>
    <row r="1264" spans="1:1" x14ac:dyDescent="0.2">
      <c r="A1264" s="21" t="s">
        <v>1356</v>
      </c>
    </row>
    <row r="1265" spans="1:1" x14ac:dyDescent="0.2">
      <c r="A1265" s="21" t="s">
        <v>1358</v>
      </c>
    </row>
    <row r="1266" spans="1:1" x14ac:dyDescent="0.2">
      <c r="A1266" s="21" t="s">
        <v>1362</v>
      </c>
    </row>
    <row r="1267" spans="1:1" x14ac:dyDescent="0.2">
      <c r="A1267" s="21" t="s">
        <v>1364</v>
      </c>
    </row>
    <row r="1268" spans="1:1" x14ac:dyDescent="0.2">
      <c r="A1268" s="21" t="s">
        <v>1368</v>
      </c>
    </row>
    <row r="1269" spans="1:1" x14ac:dyDescent="0.2">
      <c r="A1269" s="21" t="s">
        <v>1370</v>
      </c>
    </row>
    <row r="1270" spans="1:1" x14ac:dyDescent="0.2">
      <c r="A1270" s="21" t="s">
        <v>1372</v>
      </c>
    </row>
    <row r="1271" spans="1:1" x14ac:dyDescent="0.2">
      <c r="A1271" s="21" t="s">
        <v>1374</v>
      </c>
    </row>
    <row r="1272" spans="1:1" x14ac:dyDescent="0.2">
      <c r="A1272" s="21" t="s">
        <v>459</v>
      </c>
    </row>
    <row r="1273" spans="1:1" x14ac:dyDescent="0.2">
      <c r="A1273" s="21" t="s">
        <v>477</v>
      </c>
    </row>
    <row r="1274" spans="1:1" x14ac:dyDescent="0.2">
      <c r="A1274" s="21" t="s">
        <v>1376</v>
      </c>
    </row>
    <row r="1275" spans="1:1" x14ac:dyDescent="0.2">
      <c r="A1275" s="21" t="s">
        <v>210</v>
      </c>
    </row>
    <row r="1276" spans="1:1" x14ac:dyDescent="0.2">
      <c r="A1276" s="21" t="s">
        <v>1378</v>
      </c>
    </row>
    <row r="1277" spans="1:1" x14ac:dyDescent="0.2">
      <c r="A1277" s="21" t="s">
        <v>750</v>
      </c>
    </row>
    <row r="1278" spans="1:1" x14ac:dyDescent="0.2">
      <c r="A1278" s="21" t="s">
        <v>1380</v>
      </c>
    </row>
    <row r="1279" spans="1:1" x14ac:dyDescent="0.2">
      <c r="A1279" s="21" t="s">
        <v>1382</v>
      </c>
    </row>
    <row r="1280" spans="1:1" x14ac:dyDescent="0.2">
      <c r="A1280" s="21" t="s">
        <v>1384</v>
      </c>
    </row>
    <row r="1281" spans="1:1" x14ac:dyDescent="0.2">
      <c r="A1281" s="21" t="s">
        <v>1386</v>
      </c>
    </row>
    <row r="1282" spans="1:1" x14ac:dyDescent="0.2">
      <c r="A1282" s="21" t="s">
        <v>1388</v>
      </c>
    </row>
    <row r="1283" spans="1:1" x14ac:dyDescent="0.2">
      <c r="A1283" s="21" t="s">
        <v>1390</v>
      </c>
    </row>
    <row r="1284" spans="1:1" x14ac:dyDescent="0.2">
      <c r="A1284" s="21" t="s">
        <v>1392</v>
      </c>
    </row>
    <row r="1285" spans="1:1" x14ac:dyDescent="0.2">
      <c r="A1285" s="21" t="s">
        <v>1394</v>
      </c>
    </row>
    <row r="1286" spans="1:1" x14ac:dyDescent="0.2">
      <c r="A1286" s="21" t="s">
        <v>207</v>
      </c>
    </row>
    <row r="1287" spans="1:1" x14ac:dyDescent="0.2">
      <c r="A1287" s="21" t="s">
        <v>147</v>
      </c>
    </row>
    <row r="1288" spans="1:1" x14ac:dyDescent="0.2">
      <c r="A1288" s="21" t="s">
        <v>1398</v>
      </c>
    </row>
    <row r="1289" spans="1:1" x14ac:dyDescent="0.2">
      <c r="A1289" s="21" t="s">
        <v>1400</v>
      </c>
    </row>
    <row r="1290" spans="1:1" x14ac:dyDescent="0.2">
      <c r="A1290" s="21" t="s">
        <v>1402</v>
      </c>
    </row>
    <row r="1291" spans="1:1" x14ac:dyDescent="0.2">
      <c r="A1291" s="21" t="s">
        <v>1404</v>
      </c>
    </row>
    <row r="1292" spans="1:1" x14ac:dyDescent="0.2">
      <c r="A1292" s="21" t="s">
        <v>1406</v>
      </c>
    </row>
    <row r="1293" spans="1:1" x14ac:dyDescent="0.2">
      <c r="A1293" s="21" t="s">
        <v>1408</v>
      </c>
    </row>
    <row r="1294" spans="1:1" x14ac:dyDescent="0.2">
      <c r="A1294" s="21" t="s">
        <v>978</v>
      </c>
    </row>
    <row r="1295" spans="1:1" x14ac:dyDescent="0.2">
      <c r="A1295" s="21" t="s">
        <v>1412</v>
      </c>
    </row>
    <row r="1296" spans="1:1" x14ac:dyDescent="0.2">
      <c r="A1296" s="21" t="s">
        <v>1414</v>
      </c>
    </row>
    <row r="1297" spans="1:1" x14ac:dyDescent="0.2">
      <c r="A1297" s="21" t="s">
        <v>1416</v>
      </c>
    </row>
    <row r="1298" spans="1:1" x14ac:dyDescent="0.2">
      <c r="A1298" s="21" t="s">
        <v>1418</v>
      </c>
    </row>
    <row r="1299" spans="1:1" x14ac:dyDescent="0.2">
      <c r="A1299" s="21" t="s">
        <v>1420</v>
      </c>
    </row>
    <row r="1300" spans="1:1" x14ac:dyDescent="0.2">
      <c r="A1300" s="21" t="s">
        <v>1424</v>
      </c>
    </row>
    <row r="1301" spans="1:1" x14ac:dyDescent="0.2">
      <c r="A1301" s="21" t="s">
        <v>1426</v>
      </c>
    </row>
    <row r="1302" spans="1:1" x14ac:dyDescent="0.2">
      <c r="A1302" s="21" t="s">
        <v>1428</v>
      </c>
    </row>
    <row r="1303" spans="1:1" x14ac:dyDescent="0.2">
      <c r="A1303" s="21" t="s">
        <v>1430</v>
      </c>
    </row>
    <row r="1304" spans="1:1" x14ac:dyDescent="0.2">
      <c r="A1304" s="21" t="s">
        <v>1432</v>
      </c>
    </row>
    <row r="1305" spans="1:1" x14ac:dyDescent="0.2">
      <c r="A1305" s="21" t="s">
        <v>423</v>
      </c>
    </row>
    <row r="1306" spans="1:1" x14ac:dyDescent="0.2">
      <c r="A1306" s="21" t="s">
        <v>1434</v>
      </c>
    </row>
    <row r="1307" spans="1:1" x14ac:dyDescent="0.2">
      <c r="A1307" s="21" t="s">
        <v>1436</v>
      </c>
    </row>
    <row r="1308" spans="1:1" x14ac:dyDescent="0.2">
      <c r="A1308" s="21" t="s">
        <v>489</v>
      </c>
    </row>
    <row r="1309" spans="1:1" x14ac:dyDescent="0.2">
      <c r="A1309" s="21" t="s">
        <v>351</v>
      </c>
    </row>
    <row r="1310" spans="1:1" x14ac:dyDescent="0.2">
      <c r="A1310" s="21" t="s">
        <v>1438</v>
      </c>
    </row>
    <row r="1311" spans="1:1" x14ac:dyDescent="0.2">
      <c r="A1311" s="21" t="s">
        <v>1440</v>
      </c>
    </row>
    <row r="1312" spans="1:1" x14ac:dyDescent="0.2">
      <c r="A1312" s="21" t="s">
        <v>1442</v>
      </c>
    </row>
    <row r="1313" spans="1:1" x14ac:dyDescent="0.2">
      <c r="A1313" s="21" t="s">
        <v>1444</v>
      </c>
    </row>
    <row r="1314" spans="1:1" x14ac:dyDescent="0.2">
      <c r="A1314" s="21" t="s">
        <v>1446</v>
      </c>
    </row>
    <row r="1315" spans="1:1" x14ac:dyDescent="0.2">
      <c r="A1315" s="21" t="s">
        <v>1448</v>
      </c>
    </row>
    <row r="1316" spans="1:1" x14ac:dyDescent="0.2">
      <c r="A1316" s="21" t="s">
        <v>1450</v>
      </c>
    </row>
    <row r="1317" spans="1:1" x14ac:dyDescent="0.2">
      <c r="A1317" s="21" t="s">
        <v>519</v>
      </c>
    </row>
    <row r="1318" spans="1:1" x14ac:dyDescent="0.2">
      <c r="A1318" s="21" t="s">
        <v>1452</v>
      </c>
    </row>
    <row r="1319" spans="1:1" x14ac:dyDescent="0.2">
      <c r="A1319" s="21" t="s">
        <v>1454</v>
      </c>
    </row>
    <row r="1320" spans="1:1" x14ac:dyDescent="0.2">
      <c r="A1320" s="21" t="s">
        <v>1456</v>
      </c>
    </row>
    <row r="1321" spans="1:1" x14ac:dyDescent="0.2">
      <c r="A1321" s="21" t="s">
        <v>1458</v>
      </c>
    </row>
    <row r="1322" spans="1:1" x14ac:dyDescent="0.2">
      <c r="A1322" s="21" t="s">
        <v>1460</v>
      </c>
    </row>
    <row r="1323" spans="1:1" x14ac:dyDescent="0.2">
      <c r="A1323" s="21" t="s">
        <v>1462</v>
      </c>
    </row>
    <row r="1324" spans="1:1" x14ac:dyDescent="0.2">
      <c r="A1324" s="21" t="s">
        <v>1464</v>
      </c>
    </row>
    <row r="1325" spans="1:1" x14ac:dyDescent="0.2">
      <c r="A1325" s="21" t="s">
        <v>1466</v>
      </c>
    </row>
    <row r="1326" spans="1:1" x14ac:dyDescent="0.2">
      <c r="A1326" s="21" t="s">
        <v>363</v>
      </c>
    </row>
    <row r="1327" spans="1:1" x14ac:dyDescent="0.2">
      <c r="A1327" s="21" t="s">
        <v>1468</v>
      </c>
    </row>
    <row r="1328" spans="1:1" x14ac:dyDescent="0.2">
      <c r="A1328" s="21" t="s">
        <v>1470</v>
      </c>
    </row>
    <row r="1329" spans="1:1" x14ac:dyDescent="0.2">
      <c r="A1329" s="21" t="s">
        <v>204</v>
      </c>
    </row>
    <row r="1330" spans="1:1" x14ac:dyDescent="0.2">
      <c r="A1330" s="21" t="s">
        <v>1472</v>
      </c>
    </row>
    <row r="1331" spans="1:1" x14ac:dyDescent="0.2">
      <c r="A1331" s="21" t="s">
        <v>1474</v>
      </c>
    </row>
    <row r="1332" spans="1:1" x14ac:dyDescent="0.2">
      <c r="A1332" s="21" t="s">
        <v>66</v>
      </c>
    </row>
    <row r="1333" spans="1:1" x14ac:dyDescent="0.2">
      <c r="A1333" s="21" t="s">
        <v>1476</v>
      </c>
    </row>
    <row r="1334" spans="1:1" x14ac:dyDescent="0.2">
      <c r="A1334" s="21" t="s">
        <v>1478</v>
      </c>
    </row>
    <row r="1335" spans="1:1" x14ac:dyDescent="0.2">
      <c r="A1335" s="21" t="s">
        <v>1480</v>
      </c>
    </row>
    <row r="1336" spans="1:1" x14ac:dyDescent="0.2">
      <c r="A1336" s="21" t="s">
        <v>1482</v>
      </c>
    </row>
    <row r="1337" spans="1:1" x14ac:dyDescent="0.2">
      <c r="A1337" s="21" t="s">
        <v>1484</v>
      </c>
    </row>
    <row r="1338" spans="1:1" x14ac:dyDescent="0.2">
      <c r="A1338" s="21" t="s">
        <v>1486</v>
      </c>
    </row>
    <row r="1339" spans="1:1" x14ac:dyDescent="0.2">
      <c r="A1339" s="21" t="s">
        <v>69</v>
      </c>
    </row>
    <row r="1340" spans="1:1" x14ac:dyDescent="0.2">
      <c r="A1340" s="21" t="s">
        <v>99</v>
      </c>
    </row>
    <row r="1341" spans="1:1" x14ac:dyDescent="0.2">
      <c r="A1341" s="21" t="s">
        <v>1488</v>
      </c>
    </row>
    <row r="1342" spans="1:1" x14ac:dyDescent="0.2">
      <c r="A1342" s="21" t="s">
        <v>717</v>
      </c>
    </row>
    <row r="1343" spans="1:1" x14ac:dyDescent="0.2">
      <c r="A1343" s="21" t="s">
        <v>1490</v>
      </c>
    </row>
    <row r="1344" spans="1:1" x14ac:dyDescent="0.2">
      <c r="A1344" s="21" t="s">
        <v>381</v>
      </c>
    </row>
    <row r="1345" spans="1:1" x14ac:dyDescent="0.2">
      <c r="A1345" s="21" t="s">
        <v>1492</v>
      </c>
    </row>
    <row r="1346" spans="1:1" x14ac:dyDescent="0.2">
      <c r="A1346" s="21" t="s">
        <v>1494</v>
      </c>
    </row>
    <row r="1347" spans="1:1" x14ac:dyDescent="0.2">
      <c r="A1347" s="21" t="s">
        <v>1496</v>
      </c>
    </row>
    <row r="1348" spans="1:1" x14ac:dyDescent="0.2">
      <c r="A1348" s="21" t="s">
        <v>1498</v>
      </c>
    </row>
    <row r="1349" spans="1:1" x14ac:dyDescent="0.2">
      <c r="A1349" s="21" t="s">
        <v>1500</v>
      </c>
    </row>
    <row r="1350" spans="1:1" x14ac:dyDescent="0.2">
      <c r="A1350" s="21" t="s">
        <v>405</v>
      </c>
    </row>
    <row r="1351" spans="1:1" x14ac:dyDescent="0.2">
      <c r="A1351" s="21" t="s">
        <v>1502</v>
      </c>
    </row>
    <row r="1352" spans="1:1" x14ac:dyDescent="0.2">
      <c r="A1352" s="21" t="s">
        <v>1504</v>
      </c>
    </row>
    <row r="1353" spans="1:1" x14ac:dyDescent="0.2">
      <c r="A1353" s="21" t="s">
        <v>1506</v>
      </c>
    </row>
    <row r="1354" spans="1:1" x14ac:dyDescent="0.2">
      <c r="A1354" s="21" t="s">
        <v>1510</v>
      </c>
    </row>
    <row r="1355" spans="1:1" x14ac:dyDescent="0.2">
      <c r="A1355" s="21" t="s">
        <v>1512</v>
      </c>
    </row>
    <row r="1356" spans="1:1" x14ac:dyDescent="0.2">
      <c r="A1356" s="21" t="s">
        <v>1514</v>
      </c>
    </row>
    <row r="1357" spans="1:1" x14ac:dyDescent="0.2">
      <c r="A1357" s="21" t="s">
        <v>1516</v>
      </c>
    </row>
    <row r="1358" spans="1:1" x14ac:dyDescent="0.2">
      <c r="A1358" s="21" t="s">
        <v>1518</v>
      </c>
    </row>
    <row r="1359" spans="1:1" x14ac:dyDescent="0.2">
      <c r="A1359" s="21" t="s">
        <v>1520</v>
      </c>
    </row>
    <row r="1360" spans="1:1" x14ac:dyDescent="0.2">
      <c r="A1360" s="21" t="s">
        <v>480</v>
      </c>
    </row>
    <row r="1361" spans="1:1" x14ac:dyDescent="0.2">
      <c r="A1361" s="21" t="s">
        <v>1522</v>
      </c>
    </row>
    <row r="1362" spans="1:1" x14ac:dyDescent="0.2">
      <c r="A1362" s="21" t="s">
        <v>1524</v>
      </c>
    </row>
    <row r="1363" spans="1:1" x14ac:dyDescent="0.2">
      <c r="A1363" s="21" t="s">
        <v>1526</v>
      </c>
    </row>
    <row r="1364" spans="1:1" x14ac:dyDescent="0.2">
      <c r="A1364" s="21" t="s">
        <v>1528</v>
      </c>
    </row>
    <row r="1365" spans="1:1" x14ac:dyDescent="0.2">
      <c r="A1365" s="21" t="s">
        <v>1530</v>
      </c>
    </row>
    <row r="1366" spans="1:1" x14ac:dyDescent="0.2">
      <c r="A1366" s="21" t="s">
        <v>1532</v>
      </c>
    </row>
    <row r="1367" spans="1:1" x14ac:dyDescent="0.2">
      <c r="A1367" s="21" t="s">
        <v>1534</v>
      </c>
    </row>
    <row r="1368" spans="1:1" x14ac:dyDescent="0.2">
      <c r="A1368" s="21" t="s">
        <v>183</v>
      </c>
    </row>
    <row r="1369" spans="1:1" x14ac:dyDescent="0.2">
      <c r="A1369" s="21" t="s">
        <v>1536</v>
      </c>
    </row>
    <row r="1370" spans="1:1" x14ac:dyDescent="0.2">
      <c r="A1370" s="21" t="s">
        <v>1538</v>
      </c>
    </row>
    <row r="1371" spans="1:1" x14ac:dyDescent="0.2">
      <c r="A1371" s="21" t="s">
        <v>1542</v>
      </c>
    </row>
    <row r="1372" spans="1:1" x14ac:dyDescent="0.2">
      <c r="A1372" s="21" t="s">
        <v>1544</v>
      </c>
    </row>
    <row r="1373" spans="1:1" x14ac:dyDescent="0.2">
      <c r="A1373" s="21" t="s">
        <v>1546</v>
      </c>
    </row>
    <row r="1374" spans="1:1" x14ac:dyDescent="0.2">
      <c r="A1374" s="21" t="s">
        <v>63</v>
      </c>
    </row>
    <row r="1375" spans="1:1" x14ac:dyDescent="0.2">
      <c r="A1375" s="21" t="s">
        <v>1548</v>
      </c>
    </row>
    <row r="1376" spans="1:1" x14ac:dyDescent="0.2">
      <c r="A1376" s="21" t="s">
        <v>1550</v>
      </c>
    </row>
    <row r="1377" spans="1:1" x14ac:dyDescent="0.2">
      <c r="A1377" s="21" t="s">
        <v>1552</v>
      </c>
    </row>
    <row r="1378" spans="1:1" x14ac:dyDescent="0.2">
      <c r="A1378" s="21" t="s">
        <v>309</v>
      </c>
    </row>
    <row r="1379" spans="1:1" x14ac:dyDescent="0.2">
      <c r="A1379" s="21" t="s">
        <v>1554</v>
      </c>
    </row>
    <row r="1380" spans="1:1" x14ac:dyDescent="0.2">
      <c r="A1380" s="21" t="s">
        <v>1556</v>
      </c>
    </row>
    <row r="1381" spans="1:1" x14ac:dyDescent="0.2">
      <c r="A1381" s="21" t="s">
        <v>1558</v>
      </c>
    </row>
    <row r="1382" spans="1:1" x14ac:dyDescent="0.2">
      <c r="A1382" s="21" t="s">
        <v>1560</v>
      </c>
    </row>
    <row r="1383" spans="1:1" x14ac:dyDescent="0.2">
      <c r="A1383" s="21" t="s">
        <v>1562</v>
      </c>
    </row>
    <row r="1384" spans="1:1" x14ac:dyDescent="0.2">
      <c r="A1384" s="21" t="s">
        <v>1564</v>
      </c>
    </row>
    <row r="1385" spans="1:1" x14ac:dyDescent="0.2">
      <c r="A1385" s="21" t="s">
        <v>1566</v>
      </c>
    </row>
    <row r="1386" spans="1:1" x14ac:dyDescent="0.2">
      <c r="A1386" s="21" t="s">
        <v>1568</v>
      </c>
    </row>
    <row r="1387" spans="1:1" x14ac:dyDescent="0.2">
      <c r="A1387" s="21" t="s">
        <v>1570</v>
      </c>
    </row>
    <row r="1388" spans="1:1" x14ac:dyDescent="0.2">
      <c r="A1388" s="21" t="s">
        <v>1572</v>
      </c>
    </row>
    <row r="1389" spans="1:1" x14ac:dyDescent="0.2">
      <c r="A1389" s="21" t="s">
        <v>276</v>
      </c>
    </row>
    <row r="1390" spans="1:1" x14ac:dyDescent="0.2">
      <c r="A1390" s="21" t="s">
        <v>1574</v>
      </c>
    </row>
    <row r="1391" spans="1:1" x14ac:dyDescent="0.2">
      <c r="A1391" s="21" t="s">
        <v>1578</v>
      </c>
    </row>
    <row r="1392" spans="1:1" x14ac:dyDescent="0.2">
      <c r="A1392" s="21" t="s">
        <v>1580</v>
      </c>
    </row>
    <row r="1393" spans="1:1" x14ac:dyDescent="0.2">
      <c r="A1393" s="21" t="s">
        <v>1582</v>
      </c>
    </row>
    <row r="1394" spans="1:1" x14ac:dyDescent="0.2">
      <c r="A1394" s="21" t="s">
        <v>1584</v>
      </c>
    </row>
    <row r="1395" spans="1:1" x14ac:dyDescent="0.2">
      <c r="A1395" s="21" t="s">
        <v>1586</v>
      </c>
    </row>
    <row r="1396" spans="1:1" x14ac:dyDescent="0.2">
      <c r="A1396" s="21" t="s">
        <v>1588</v>
      </c>
    </row>
    <row r="1397" spans="1:1" x14ac:dyDescent="0.2">
      <c r="A1397" s="21" t="s">
        <v>1590</v>
      </c>
    </row>
    <row r="1398" spans="1:1" x14ac:dyDescent="0.2">
      <c r="A1398" s="21" t="s">
        <v>1592</v>
      </c>
    </row>
    <row r="1399" spans="1:1" x14ac:dyDescent="0.2">
      <c r="A1399" s="21" t="s">
        <v>1594</v>
      </c>
    </row>
    <row r="1400" spans="1:1" x14ac:dyDescent="0.2">
      <c r="A1400" s="21" t="s">
        <v>1596</v>
      </c>
    </row>
    <row r="1401" spans="1:1" x14ac:dyDescent="0.2">
      <c r="A1401" s="21" t="s">
        <v>870</v>
      </c>
    </row>
    <row r="1402" spans="1:1" x14ac:dyDescent="0.2">
      <c r="A1402" s="21" t="s">
        <v>1598</v>
      </c>
    </row>
    <row r="1403" spans="1:1" x14ac:dyDescent="0.2">
      <c r="A1403" s="21" t="s">
        <v>1600</v>
      </c>
    </row>
    <row r="1404" spans="1:1" x14ac:dyDescent="0.2">
      <c r="A1404" s="21" t="s">
        <v>1602</v>
      </c>
    </row>
    <row r="1405" spans="1:1" x14ac:dyDescent="0.2">
      <c r="A1405" s="21" t="s">
        <v>471</v>
      </c>
    </row>
    <row r="1406" spans="1:1" x14ac:dyDescent="0.2">
      <c r="A1406" s="21" t="s">
        <v>1606</v>
      </c>
    </row>
    <row r="1407" spans="1:1" x14ac:dyDescent="0.2">
      <c r="A1407" s="21" t="s">
        <v>1610</v>
      </c>
    </row>
    <row r="1408" spans="1:1" x14ac:dyDescent="0.2">
      <c r="A1408" s="21" t="s">
        <v>1614</v>
      </c>
    </row>
    <row r="1409" spans="1:1" x14ac:dyDescent="0.2">
      <c r="A1409" s="21" t="s">
        <v>219</v>
      </c>
    </row>
    <row r="1410" spans="1:1" x14ac:dyDescent="0.2">
      <c r="A1410" s="21" t="s">
        <v>1616</v>
      </c>
    </row>
    <row r="1411" spans="1:1" x14ac:dyDescent="0.2">
      <c r="A1411" s="21" t="s">
        <v>1618</v>
      </c>
    </row>
    <row r="1412" spans="1:1" x14ac:dyDescent="0.2">
      <c r="A1412" s="21" t="s">
        <v>1620</v>
      </c>
    </row>
    <row r="1413" spans="1:1" x14ac:dyDescent="0.2">
      <c r="A1413" s="21" t="s">
        <v>1622</v>
      </c>
    </row>
    <row r="1414" spans="1:1" x14ac:dyDescent="0.2">
      <c r="A1414" s="21" t="s">
        <v>1624</v>
      </c>
    </row>
    <row r="1415" spans="1:1" x14ac:dyDescent="0.2">
      <c r="A1415" s="21" t="s">
        <v>1628</v>
      </c>
    </row>
    <row r="1416" spans="1:1" x14ac:dyDescent="0.2">
      <c r="A1416" s="21" t="s">
        <v>1630</v>
      </c>
    </row>
    <row r="1417" spans="1:1" x14ac:dyDescent="0.2">
      <c r="A1417" s="21" t="s">
        <v>1632</v>
      </c>
    </row>
    <row r="1418" spans="1:1" x14ac:dyDescent="0.2">
      <c r="A1418" s="21" t="s">
        <v>1634</v>
      </c>
    </row>
    <row r="1419" spans="1:1" x14ac:dyDescent="0.2">
      <c r="A1419" s="21" t="s">
        <v>360</v>
      </c>
    </row>
    <row r="1420" spans="1:1" x14ac:dyDescent="0.2">
      <c r="A1420" s="21" t="s">
        <v>1636</v>
      </c>
    </row>
    <row r="1421" spans="1:1" x14ac:dyDescent="0.2">
      <c r="A1421" s="21" t="s">
        <v>1638</v>
      </c>
    </row>
    <row r="1422" spans="1:1" x14ac:dyDescent="0.2">
      <c r="A1422" s="21" t="s">
        <v>1640</v>
      </c>
    </row>
    <row r="1423" spans="1:1" x14ac:dyDescent="0.2">
      <c r="A1423" s="21" t="s">
        <v>1642</v>
      </c>
    </row>
    <row r="1424" spans="1:1" x14ac:dyDescent="0.2">
      <c r="A1424" s="21" t="s">
        <v>1644</v>
      </c>
    </row>
    <row r="1425" spans="1:1" x14ac:dyDescent="0.2">
      <c r="A1425" s="21" t="s">
        <v>1646</v>
      </c>
    </row>
    <row r="1426" spans="1:1" x14ac:dyDescent="0.2">
      <c r="A1426" s="21" t="s">
        <v>1648</v>
      </c>
    </row>
    <row r="1427" spans="1:1" x14ac:dyDescent="0.2">
      <c r="A1427" s="21" t="s">
        <v>1650</v>
      </c>
    </row>
    <row r="1428" spans="1:1" x14ac:dyDescent="0.2">
      <c r="A1428" s="21" t="s">
        <v>1652</v>
      </c>
    </row>
    <row r="1429" spans="1:1" x14ac:dyDescent="0.2">
      <c r="A1429" s="21" t="s">
        <v>1654</v>
      </c>
    </row>
    <row r="1430" spans="1:1" x14ac:dyDescent="0.2">
      <c r="A1430" s="21" t="s">
        <v>1656</v>
      </c>
    </row>
    <row r="1431" spans="1:1" x14ac:dyDescent="0.2">
      <c r="A1431" s="21" t="s">
        <v>1658</v>
      </c>
    </row>
    <row r="1432" spans="1:1" x14ac:dyDescent="0.2">
      <c r="A1432" s="21" t="s">
        <v>1660</v>
      </c>
    </row>
    <row r="1433" spans="1:1" x14ac:dyDescent="0.2">
      <c r="A1433" s="21" t="s">
        <v>1662</v>
      </c>
    </row>
    <row r="1434" spans="1:1" x14ac:dyDescent="0.2">
      <c r="A1434" s="21" t="s">
        <v>1664</v>
      </c>
    </row>
    <row r="1435" spans="1:1" x14ac:dyDescent="0.2">
      <c r="A1435" s="21" t="s">
        <v>1666</v>
      </c>
    </row>
    <row r="1436" spans="1:1" x14ac:dyDescent="0.2">
      <c r="A1436" s="21" t="s">
        <v>1668</v>
      </c>
    </row>
    <row r="1437" spans="1:1" x14ac:dyDescent="0.2">
      <c r="A1437" s="21" t="s">
        <v>1670</v>
      </c>
    </row>
    <row r="1438" spans="1:1" x14ac:dyDescent="0.2">
      <c r="A1438" s="21" t="s">
        <v>1672</v>
      </c>
    </row>
    <row r="1439" spans="1:1" x14ac:dyDescent="0.2">
      <c r="A1439" s="21" t="s">
        <v>1674</v>
      </c>
    </row>
    <row r="1440" spans="1:1" x14ac:dyDescent="0.2">
      <c r="A1440" s="21" t="s">
        <v>1676</v>
      </c>
    </row>
    <row r="1441" spans="1:1" x14ac:dyDescent="0.2">
      <c r="A1441" s="21" t="s">
        <v>1678</v>
      </c>
    </row>
    <row r="1442" spans="1:1" x14ac:dyDescent="0.2">
      <c r="A1442" s="21" t="s">
        <v>1680</v>
      </c>
    </row>
    <row r="1443" spans="1:1" x14ac:dyDescent="0.2">
      <c r="A1443" s="21" t="s">
        <v>438</v>
      </c>
    </row>
    <row r="1444" spans="1:1" x14ac:dyDescent="0.2">
      <c r="A1444" s="21" t="s">
        <v>513</v>
      </c>
    </row>
    <row r="1445" spans="1:1" x14ac:dyDescent="0.2">
      <c r="A1445" s="21" t="s">
        <v>1682</v>
      </c>
    </row>
    <row r="1446" spans="1:1" x14ac:dyDescent="0.2">
      <c r="A1446" s="21" t="s">
        <v>1684</v>
      </c>
    </row>
    <row r="1447" spans="1:1" x14ac:dyDescent="0.2">
      <c r="A1447" s="21" t="s">
        <v>1686</v>
      </c>
    </row>
    <row r="1448" spans="1:1" x14ac:dyDescent="0.2">
      <c r="A1448" s="21" t="s">
        <v>1688</v>
      </c>
    </row>
    <row r="1449" spans="1:1" x14ac:dyDescent="0.2">
      <c r="A1449" s="21" t="s">
        <v>1690</v>
      </c>
    </row>
    <row r="1450" spans="1:1" x14ac:dyDescent="0.2">
      <c r="A1450" s="21" t="s">
        <v>1692</v>
      </c>
    </row>
    <row r="1451" spans="1:1" x14ac:dyDescent="0.2">
      <c r="A1451" s="21" t="s">
        <v>1694</v>
      </c>
    </row>
    <row r="1452" spans="1:1" x14ac:dyDescent="0.2">
      <c r="A1452" s="21" t="s">
        <v>1696</v>
      </c>
    </row>
    <row r="1453" spans="1:1" x14ac:dyDescent="0.2">
      <c r="A1453" s="21" t="s">
        <v>1698</v>
      </c>
    </row>
    <row r="1454" spans="1:1" x14ac:dyDescent="0.2">
      <c r="A1454" s="21" t="s">
        <v>222</v>
      </c>
    </row>
    <row r="1455" spans="1:1" x14ac:dyDescent="0.2">
      <c r="A1455" s="21" t="s">
        <v>1700</v>
      </c>
    </row>
    <row r="1456" spans="1:1" x14ac:dyDescent="0.2">
      <c r="A1456" s="21" t="s">
        <v>1702</v>
      </c>
    </row>
    <row r="1457" spans="1:1" x14ac:dyDescent="0.2">
      <c r="A1457" s="21" t="s">
        <v>1704</v>
      </c>
    </row>
    <row r="1458" spans="1:1" x14ac:dyDescent="0.2">
      <c r="A1458" s="21" t="s">
        <v>1706</v>
      </c>
    </row>
    <row r="1459" spans="1:1" x14ac:dyDescent="0.2">
      <c r="A1459" s="21" t="s">
        <v>1708</v>
      </c>
    </row>
    <row r="1460" spans="1:1" x14ac:dyDescent="0.2">
      <c r="A1460" s="21" t="s">
        <v>1710</v>
      </c>
    </row>
    <row r="1461" spans="1:1" x14ac:dyDescent="0.2">
      <c r="A1461" s="21" t="s">
        <v>1712</v>
      </c>
    </row>
    <row r="1462" spans="1:1" x14ac:dyDescent="0.2">
      <c r="A1462" s="21" t="s">
        <v>1714</v>
      </c>
    </row>
    <row r="1463" spans="1:1" x14ac:dyDescent="0.2">
      <c r="A1463" s="21" t="s">
        <v>1716</v>
      </c>
    </row>
    <row r="1464" spans="1:1" x14ac:dyDescent="0.2">
      <c r="A1464" s="21" t="s">
        <v>1718</v>
      </c>
    </row>
    <row r="1465" spans="1:1" x14ac:dyDescent="0.2">
      <c r="A1465" s="21" t="s">
        <v>1720</v>
      </c>
    </row>
    <row r="1466" spans="1:1" x14ac:dyDescent="0.2">
      <c r="A1466" s="21" t="s">
        <v>1722</v>
      </c>
    </row>
    <row r="1467" spans="1:1" x14ac:dyDescent="0.2">
      <c r="A1467" s="21" t="s">
        <v>1724</v>
      </c>
    </row>
    <row r="1468" spans="1:1" x14ac:dyDescent="0.2">
      <c r="A1468" s="21" t="s">
        <v>1726</v>
      </c>
    </row>
    <row r="1469" spans="1:1" x14ac:dyDescent="0.2">
      <c r="A1469" s="21" t="s">
        <v>1732</v>
      </c>
    </row>
    <row r="1470" spans="1:1" x14ac:dyDescent="0.2">
      <c r="A1470" s="21" t="s">
        <v>1734</v>
      </c>
    </row>
    <row r="1471" spans="1:1" x14ac:dyDescent="0.2">
      <c r="A1471" s="21" t="s">
        <v>1736</v>
      </c>
    </row>
    <row r="1472" spans="1:1" x14ac:dyDescent="0.2">
      <c r="A1472" s="21" t="s">
        <v>1738</v>
      </c>
    </row>
    <row r="1473" spans="1:1" x14ac:dyDescent="0.2">
      <c r="A1473" s="21" t="s">
        <v>1740</v>
      </c>
    </row>
    <row r="1474" spans="1:1" x14ac:dyDescent="0.2">
      <c r="A1474" s="21" t="s">
        <v>1742</v>
      </c>
    </row>
    <row r="1475" spans="1:1" x14ac:dyDescent="0.2">
      <c r="A1475" s="21" t="s">
        <v>1744</v>
      </c>
    </row>
    <row r="1476" spans="1:1" x14ac:dyDescent="0.2">
      <c r="A1476" s="21" t="s">
        <v>1746</v>
      </c>
    </row>
    <row r="1477" spans="1:1" x14ac:dyDescent="0.2">
      <c r="A1477" s="21" t="s">
        <v>1748</v>
      </c>
    </row>
    <row r="1478" spans="1:1" x14ac:dyDescent="0.2">
      <c r="A1478" s="21" t="s">
        <v>1750</v>
      </c>
    </row>
    <row r="1479" spans="1:1" x14ac:dyDescent="0.2">
      <c r="A1479" s="21" t="s">
        <v>339</v>
      </c>
    </row>
    <row r="1480" spans="1:1" x14ac:dyDescent="0.2">
      <c r="A1480" s="21" t="s">
        <v>1752</v>
      </c>
    </row>
    <row r="1481" spans="1:1" x14ac:dyDescent="0.2">
      <c r="A1481" s="21" t="s">
        <v>1756</v>
      </c>
    </row>
    <row r="1482" spans="1:1" x14ac:dyDescent="0.2">
      <c r="A1482" s="21" t="s">
        <v>1758</v>
      </c>
    </row>
    <row r="1483" spans="1:1" x14ac:dyDescent="0.2">
      <c r="A1483" s="21" t="s">
        <v>198</v>
      </c>
    </row>
    <row r="1484" spans="1:1" x14ac:dyDescent="0.2">
      <c r="A1484" s="21" t="s">
        <v>1760</v>
      </c>
    </row>
    <row r="1485" spans="1:1" x14ac:dyDescent="0.2">
      <c r="A1485" s="21" t="s">
        <v>1762</v>
      </c>
    </row>
    <row r="1486" spans="1:1" x14ac:dyDescent="0.2">
      <c r="A1486" s="21" t="s">
        <v>1764</v>
      </c>
    </row>
    <row r="1487" spans="1:1" x14ac:dyDescent="0.2">
      <c r="A1487" s="21" t="s">
        <v>1766</v>
      </c>
    </row>
    <row r="1488" spans="1:1" x14ac:dyDescent="0.2">
      <c r="A1488" s="21" t="s">
        <v>1770</v>
      </c>
    </row>
    <row r="1489" spans="1:1" x14ac:dyDescent="0.2">
      <c r="A1489" s="21" t="s">
        <v>1772</v>
      </c>
    </row>
    <row r="1490" spans="1:1" x14ac:dyDescent="0.2">
      <c r="A1490" s="21" t="s">
        <v>1774</v>
      </c>
    </row>
    <row r="1491" spans="1:1" x14ac:dyDescent="0.2">
      <c r="A1491" s="21" t="s">
        <v>1776</v>
      </c>
    </row>
    <row r="1492" spans="1:1" x14ac:dyDescent="0.2">
      <c r="A1492" s="21" t="s">
        <v>1778</v>
      </c>
    </row>
    <row r="1493" spans="1:1" x14ac:dyDescent="0.2">
      <c r="A1493" s="21" t="s">
        <v>1780</v>
      </c>
    </row>
    <row r="1494" spans="1:1" x14ac:dyDescent="0.2">
      <c r="A1494" s="21" t="s">
        <v>1782</v>
      </c>
    </row>
    <row r="1495" spans="1:1" x14ac:dyDescent="0.2">
      <c r="A1495" s="21" t="s">
        <v>1784</v>
      </c>
    </row>
    <row r="1496" spans="1:1" x14ac:dyDescent="0.2">
      <c r="A1496" s="21" t="s">
        <v>1786</v>
      </c>
    </row>
    <row r="1497" spans="1:1" x14ac:dyDescent="0.2">
      <c r="A1497" s="21" t="s">
        <v>1788</v>
      </c>
    </row>
    <row r="1498" spans="1:1" x14ac:dyDescent="0.2">
      <c r="A1498" s="21" t="s">
        <v>1790</v>
      </c>
    </row>
    <row r="1499" spans="1:1" x14ac:dyDescent="0.2">
      <c r="A1499" s="21" t="s">
        <v>1792</v>
      </c>
    </row>
    <row r="1500" spans="1:1" x14ac:dyDescent="0.2">
      <c r="A1500" s="21" t="s">
        <v>1794</v>
      </c>
    </row>
    <row r="1501" spans="1:1" x14ac:dyDescent="0.2">
      <c r="A1501" s="21" t="s">
        <v>1796</v>
      </c>
    </row>
    <row r="1502" spans="1:1" x14ac:dyDescent="0.2">
      <c r="A1502" s="21" t="s">
        <v>1798</v>
      </c>
    </row>
    <row r="1503" spans="1:1" x14ac:dyDescent="0.2">
      <c r="A1503" s="21" t="s">
        <v>1800</v>
      </c>
    </row>
    <row r="1504" spans="1:1" x14ac:dyDescent="0.2">
      <c r="A1504" s="21" t="s">
        <v>1802</v>
      </c>
    </row>
    <row r="1505" spans="1:1" x14ac:dyDescent="0.2">
      <c r="A1505" s="21" t="s">
        <v>228</v>
      </c>
    </row>
    <row r="1506" spans="1:1" x14ac:dyDescent="0.2">
      <c r="A1506" s="21" t="s">
        <v>1804</v>
      </c>
    </row>
    <row r="1507" spans="1:1" x14ac:dyDescent="0.2">
      <c r="A1507" s="21" t="s">
        <v>1806</v>
      </c>
    </row>
    <row r="1508" spans="1:1" x14ac:dyDescent="0.2">
      <c r="A1508" s="21" t="s">
        <v>1808</v>
      </c>
    </row>
    <row r="1509" spans="1:1" x14ac:dyDescent="0.2">
      <c r="A1509" s="21" t="s">
        <v>1810</v>
      </c>
    </row>
    <row r="1510" spans="1:1" x14ac:dyDescent="0.2">
      <c r="A1510" s="21" t="s">
        <v>324</v>
      </c>
    </row>
    <row r="1511" spans="1:1" x14ac:dyDescent="0.2">
      <c r="A1511" s="21" t="s">
        <v>579</v>
      </c>
    </row>
    <row r="1512" spans="1:1" x14ac:dyDescent="0.2">
      <c r="A1512" s="21" t="s">
        <v>1812</v>
      </c>
    </row>
    <row r="1513" spans="1:1" x14ac:dyDescent="0.2">
      <c r="A1513" s="21" t="s">
        <v>1814</v>
      </c>
    </row>
    <row r="1514" spans="1:1" x14ac:dyDescent="0.2">
      <c r="A1514" s="21" t="s">
        <v>1816</v>
      </c>
    </row>
    <row r="1515" spans="1:1" x14ac:dyDescent="0.2">
      <c r="A1515" s="21" t="s">
        <v>1818</v>
      </c>
    </row>
    <row r="1516" spans="1:1" x14ac:dyDescent="0.2">
      <c r="A1516" s="21" t="s">
        <v>1820</v>
      </c>
    </row>
    <row r="1517" spans="1:1" x14ac:dyDescent="0.2">
      <c r="A1517" s="21" t="s">
        <v>1822</v>
      </c>
    </row>
    <row r="1518" spans="1:1" x14ac:dyDescent="0.2">
      <c r="A1518" s="21" t="s">
        <v>1824</v>
      </c>
    </row>
    <row r="1519" spans="1:1" x14ac:dyDescent="0.2">
      <c r="A1519" s="21" t="s">
        <v>1826</v>
      </c>
    </row>
    <row r="1520" spans="1:1" x14ac:dyDescent="0.2">
      <c r="A1520" s="21" t="s">
        <v>1828</v>
      </c>
    </row>
    <row r="1521" spans="1:1" x14ac:dyDescent="0.2">
      <c r="A1521" s="21" t="s">
        <v>561</v>
      </c>
    </row>
    <row r="1522" spans="1:1" x14ac:dyDescent="0.2">
      <c r="A1522" s="21" t="s">
        <v>1830</v>
      </c>
    </row>
    <row r="1523" spans="1:1" x14ac:dyDescent="0.2">
      <c r="A1523" s="21" t="s">
        <v>1832</v>
      </c>
    </row>
    <row r="1524" spans="1:1" x14ac:dyDescent="0.2">
      <c r="A1524" s="21" t="s">
        <v>1834</v>
      </c>
    </row>
    <row r="1525" spans="1:1" x14ac:dyDescent="0.2">
      <c r="A1525" s="21" t="s">
        <v>1836</v>
      </c>
    </row>
    <row r="1526" spans="1:1" x14ac:dyDescent="0.2">
      <c r="A1526" s="21" t="s">
        <v>1838</v>
      </c>
    </row>
    <row r="1527" spans="1:1" x14ac:dyDescent="0.2">
      <c r="A1527" s="21" t="s">
        <v>474</v>
      </c>
    </row>
    <row r="1528" spans="1:1" x14ac:dyDescent="0.2">
      <c r="A1528" s="21" t="s">
        <v>1842</v>
      </c>
    </row>
    <row r="1529" spans="1:1" x14ac:dyDescent="0.2">
      <c r="A1529" s="21" t="s">
        <v>1844</v>
      </c>
    </row>
    <row r="1530" spans="1:1" x14ac:dyDescent="0.2">
      <c r="A1530" s="21" t="s">
        <v>1846</v>
      </c>
    </row>
    <row r="1531" spans="1:1" x14ac:dyDescent="0.2">
      <c r="A1531" s="21" t="s">
        <v>1848</v>
      </c>
    </row>
    <row r="1532" spans="1:1" x14ac:dyDescent="0.2">
      <c r="A1532" s="21" t="s">
        <v>1850</v>
      </c>
    </row>
    <row r="1533" spans="1:1" x14ac:dyDescent="0.2">
      <c r="A1533" s="21" t="s">
        <v>1852</v>
      </c>
    </row>
    <row r="1534" spans="1:1" x14ac:dyDescent="0.2">
      <c r="A1534" s="21" t="s">
        <v>1856</v>
      </c>
    </row>
    <row r="1535" spans="1:1" x14ac:dyDescent="0.2">
      <c r="A1535" s="21" t="s">
        <v>1860</v>
      </c>
    </row>
    <row r="1536" spans="1:1" x14ac:dyDescent="0.2">
      <c r="A1536" s="21" t="s">
        <v>1862</v>
      </c>
    </row>
    <row r="1537" spans="1:1" x14ac:dyDescent="0.2">
      <c r="A1537" s="21" t="s">
        <v>1864</v>
      </c>
    </row>
    <row r="1538" spans="1:1" x14ac:dyDescent="0.2">
      <c r="A1538" s="21" t="s">
        <v>1866</v>
      </c>
    </row>
    <row r="1539" spans="1:1" x14ac:dyDescent="0.2">
      <c r="A1539" s="21" t="s">
        <v>1868</v>
      </c>
    </row>
    <row r="1540" spans="1:1" x14ac:dyDescent="0.2">
      <c r="A1540" s="21" t="s">
        <v>1870</v>
      </c>
    </row>
    <row r="1541" spans="1:1" x14ac:dyDescent="0.2">
      <c r="A1541" s="21" t="s">
        <v>1872</v>
      </c>
    </row>
    <row r="1542" spans="1:1" x14ac:dyDescent="0.2">
      <c r="A1542" s="21" t="s">
        <v>1874</v>
      </c>
    </row>
    <row r="1543" spans="1:1" x14ac:dyDescent="0.2">
      <c r="A1543" s="21" t="s">
        <v>450</v>
      </c>
    </row>
    <row r="1544" spans="1:1" x14ac:dyDescent="0.2">
      <c r="A1544" s="21" t="s">
        <v>1876</v>
      </c>
    </row>
    <row r="1545" spans="1:1" x14ac:dyDescent="0.2">
      <c r="A1545" s="21" t="s">
        <v>498</v>
      </c>
    </row>
    <row r="1546" spans="1:1" x14ac:dyDescent="0.2">
      <c r="A1546" s="21" t="s">
        <v>1878</v>
      </c>
    </row>
    <row r="1547" spans="1:1" x14ac:dyDescent="0.2">
      <c r="A1547" s="21" t="s">
        <v>1880</v>
      </c>
    </row>
    <row r="1548" spans="1:1" x14ac:dyDescent="0.2">
      <c r="A1548" s="21" t="s">
        <v>279</v>
      </c>
    </row>
    <row r="1549" spans="1:1" x14ac:dyDescent="0.2">
      <c r="A1549" s="21" t="s">
        <v>1882</v>
      </c>
    </row>
    <row r="1550" spans="1:1" x14ac:dyDescent="0.2">
      <c r="A1550" s="21" t="s">
        <v>216</v>
      </c>
    </row>
    <row r="1551" spans="1:1" x14ac:dyDescent="0.2">
      <c r="A1551" s="21" t="s">
        <v>1884</v>
      </c>
    </row>
    <row r="1552" spans="1:1" x14ac:dyDescent="0.2">
      <c r="A1552" s="21" t="s">
        <v>501</v>
      </c>
    </row>
    <row r="1553" spans="1:1" x14ac:dyDescent="0.2">
      <c r="A1553" s="21" t="s">
        <v>1886</v>
      </c>
    </row>
    <row r="1554" spans="1:1" x14ac:dyDescent="0.2">
      <c r="A1554" s="21" t="s">
        <v>141</v>
      </c>
    </row>
    <row r="1555" spans="1:1" x14ac:dyDescent="0.2">
      <c r="A1555" s="21" t="s">
        <v>1888</v>
      </c>
    </row>
    <row r="1556" spans="1:1" x14ac:dyDescent="0.2">
      <c r="A1556" s="21" t="s">
        <v>1890</v>
      </c>
    </row>
    <row r="1557" spans="1:1" x14ac:dyDescent="0.2">
      <c r="A1557" s="21" t="s">
        <v>1892</v>
      </c>
    </row>
    <row r="1558" spans="1:1" x14ac:dyDescent="0.2">
      <c r="A1558" s="21" t="s">
        <v>1894</v>
      </c>
    </row>
    <row r="1559" spans="1:1" x14ac:dyDescent="0.2">
      <c r="A1559" s="21" t="s">
        <v>1896</v>
      </c>
    </row>
    <row r="1560" spans="1:1" x14ac:dyDescent="0.2">
      <c r="A1560" s="21" t="s">
        <v>1898</v>
      </c>
    </row>
    <row r="1561" spans="1:1" x14ac:dyDescent="0.2">
      <c r="A1561" s="21" t="s">
        <v>72</v>
      </c>
    </row>
    <row r="1562" spans="1:1" x14ac:dyDescent="0.2">
      <c r="A1562" s="21" t="s">
        <v>462</v>
      </c>
    </row>
    <row r="1563" spans="1:1" x14ac:dyDescent="0.2">
      <c r="A1563" s="21" t="s">
        <v>1900</v>
      </c>
    </row>
    <row r="1564" spans="1:1" x14ac:dyDescent="0.2">
      <c r="A1564" s="21" t="s">
        <v>78</v>
      </c>
    </row>
    <row r="1565" spans="1:1" x14ac:dyDescent="0.2">
      <c r="A1565" s="21" t="s">
        <v>1902</v>
      </c>
    </row>
    <row r="1566" spans="1:1" x14ac:dyDescent="0.2">
      <c r="A1566" s="21" t="s">
        <v>1904</v>
      </c>
    </row>
    <row r="1567" spans="1:1" x14ac:dyDescent="0.2">
      <c r="A1567" s="21" t="s">
        <v>1906</v>
      </c>
    </row>
    <row r="1568" spans="1:1" x14ac:dyDescent="0.2">
      <c r="A1568" s="21" t="s">
        <v>1908</v>
      </c>
    </row>
    <row r="1569" spans="1:1" x14ac:dyDescent="0.2">
      <c r="A1569" s="21" t="s">
        <v>1910</v>
      </c>
    </row>
    <row r="1570" spans="1:1" x14ac:dyDescent="0.2">
      <c r="A1570" s="21" t="s">
        <v>1912</v>
      </c>
    </row>
    <row r="1571" spans="1:1" x14ac:dyDescent="0.2">
      <c r="A1571" s="21" t="s">
        <v>1914</v>
      </c>
    </row>
    <row r="1572" spans="1:1" x14ac:dyDescent="0.2">
      <c r="A1572" s="21" t="s">
        <v>1916</v>
      </c>
    </row>
    <row r="1573" spans="1:1" x14ac:dyDescent="0.2">
      <c r="A1573" s="21" t="s">
        <v>549</v>
      </c>
    </row>
    <row r="1574" spans="1:1" x14ac:dyDescent="0.2">
      <c r="A1574" s="21" t="s">
        <v>1918</v>
      </c>
    </row>
    <row r="1575" spans="1:1" x14ac:dyDescent="0.2">
      <c r="A1575" s="21" t="s">
        <v>1920</v>
      </c>
    </row>
    <row r="1576" spans="1:1" x14ac:dyDescent="0.2">
      <c r="A1576" s="21" t="s">
        <v>1922</v>
      </c>
    </row>
    <row r="1577" spans="1:1" x14ac:dyDescent="0.2">
      <c r="A1577" s="21" t="s">
        <v>306</v>
      </c>
    </row>
    <row r="1578" spans="1:1" x14ac:dyDescent="0.2">
      <c r="A1578" s="21" t="s">
        <v>1924</v>
      </c>
    </row>
    <row r="1579" spans="1:1" x14ac:dyDescent="0.2">
      <c r="A1579" s="21" t="s">
        <v>1926</v>
      </c>
    </row>
    <row r="1580" spans="1:1" x14ac:dyDescent="0.2">
      <c r="A1580" s="21" t="s">
        <v>1930</v>
      </c>
    </row>
    <row r="1581" spans="1:1" x14ac:dyDescent="0.2">
      <c r="A1581" s="21" t="s">
        <v>1932</v>
      </c>
    </row>
    <row r="1582" spans="1:1" x14ac:dyDescent="0.2">
      <c r="A1582" s="21" t="s">
        <v>429</v>
      </c>
    </row>
    <row r="1583" spans="1:1" x14ac:dyDescent="0.2">
      <c r="A1583" s="21" t="s">
        <v>1934</v>
      </c>
    </row>
    <row r="1584" spans="1:1" x14ac:dyDescent="0.2">
      <c r="A1584" s="21" t="s">
        <v>1936</v>
      </c>
    </row>
    <row r="1585" spans="1:1" x14ac:dyDescent="0.2">
      <c r="A1585" s="21" t="s">
        <v>1938</v>
      </c>
    </row>
    <row r="1586" spans="1:1" x14ac:dyDescent="0.2">
      <c r="A1586" s="21" t="s">
        <v>483</v>
      </c>
    </row>
    <row r="1587" spans="1:1" x14ac:dyDescent="0.2">
      <c r="A1587" s="21" t="s">
        <v>1940</v>
      </c>
    </row>
    <row r="1588" spans="1:1" x14ac:dyDescent="0.2">
      <c r="A1588" s="21" t="s">
        <v>1942</v>
      </c>
    </row>
    <row r="1589" spans="1:1" x14ac:dyDescent="0.2">
      <c r="A1589" s="21" t="s">
        <v>1944</v>
      </c>
    </row>
    <row r="1590" spans="1:1" x14ac:dyDescent="0.2">
      <c r="A1590" s="21" t="s">
        <v>1946</v>
      </c>
    </row>
    <row r="1591" spans="1:1" x14ac:dyDescent="0.2">
      <c r="A1591" s="21" t="s">
        <v>1948</v>
      </c>
    </row>
    <row r="1592" spans="1:1" x14ac:dyDescent="0.2">
      <c r="A1592" s="21" t="s">
        <v>1950</v>
      </c>
    </row>
    <row r="1593" spans="1:1" x14ac:dyDescent="0.2">
      <c r="A1593" s="21" t="s">
        <v>1952</v>
      </c>
    </row>
    <row r="1594" spans="1:1" x14ac:dyDescent="0.2">
      <c r="A1594" s="21" t="s">
        <v>1956</v>
      </c>
    </row>
    <row r="1595" spans="1:1" x14ac:dyDescent="0.2">
      <c r="A1595" s="21" t="s">
        <v>1958</v>
      </c>
    </row>
    <row r="1596" spans="1:1" x14ac:dyDescent="0.2">
      <c r="A1596" s="21" t="s">
        <v>1960</v>
      </c>
    </row>
    <row r="1597" spans="1:1" x14ac:dyDescent="0.2">
      <c r="A1597" s="21" t="s">
        <v>1962</v>
      </c>
    </row>
    <row r="1598" spans="1:1" x14ac:dyDescent="0.2">
      <c r="A1598" s="21" t="s">
        <v>1964</v>
      </c>
    </row>
    <row r="1599" spans="1:1" x14ac:dyDescent="0.2">
      <c r="A1599" s="21" t="s">
        <v>1966</v>
      </c>
    </row>
    <row r="1600" spans="1:1" x14ac:dyDescent="0.2">
      <c r="A1600" s="21" t="s">
        <v>1968</v>
      </c>
    </row>
    <row r="1601" spans="1:1" x14ac:dyDescent="0.2">
      <c r="A1601" s="21" t="s">
        <v>543</v>
      </c>
    </row>
    <row r="1602" spans="1:1" x14ac:dyDescent="0.2">
      <c r="A1602" s="21" t="s">
        <v>1970</v>
      </c>
    </row>
    <row r="1603" spans="1:1" x14ac:dyDescent="0.2">
      <c r="A1603" s="21" t="s">
        <v>1972</v>
      </c>
    </row>
    <row r="1604" spans="1:1" x14ac:dyDescent="0.2">
      <c r="A1604" s="21" t="s">
        <v>1974</v>
      </c>
    </row>
    <row r="1605" spans="1:1" x14ac:dyDescent="0.2">
      <c r="A1605" s="21" t="s">
        <v>1976</v>
      </c>
    </row>
    <row r="1606" spans="1:1" x14ac:dyDescent="0.2">
      <c r="A1606" s="21" t="s">
        <v>1978</v>
      </c>
    </row>
    <row r="1607" spans="1:1" x14ac:dyDescent="0.2">
      <c r="A1607" s="21" t="s">
        <v>912</v>
      </c>
    </row>
    <row r="1608" spans="1:1" x14ac:dyDescent="0.2">
      <c r="A1608" s="21" t="s">
        <v>1980</v>
      </c>
    </row>
    <row r="1609" spans="1:1" x14ac:dyDescent="0.2">
      <c r="A1609" s="21" t="s">
        <v>1982</v>
      </c>
    </row>
    <row r="1610" spans="1:1" x14ac:dyDescent="0.2">
      <c r="A1610" s="21" t="s">
        <v>1984</v>
      </c>
    </row>
    <row r="1611" spans="1:1" x14ac:dyDescent="0.2">
      <c r="A1611" s="21" t="s">
        <v>807</v>
      </c>
    </row>
    <row r="1612" spans="1:1" x14ac:dyDescent="0.2">
      <c r="A1612" s="21" t="s">
        <v>1986</v>
      </c>
    </row>
    <row r="1613" spans="1:1" x14ac:dyDescent="0.2">
      <c r="A1613" s="21" t="s">
        <v>1988</v>
      </c>
    </row>
    <row r="1614" spans="1:1" x14ac:dyDescent="0.2">
      <c r="A1614" s="21" t="s">
        <v>396</v>
      </c>
    </row>
    <row r="1615" spans="1:1" x14ac:dyDescent="0.2">
      <c r="A1615" s="21" t="s">
        <v>1990</v>
      </c>
    </row>
    <row r="1616" spans="1:1" x14ac:dyDescent="0.2">
      <c r="A1616" s="21" t="s">
        <v>1992</v>
      </c>
    </row>
    <row r="1617" spans="1:1" x14ac:dyDescent="0.2">
      <c r="A1617" s="21" t="s">
        <v>252</v>
      </c>
    </row>
    <row r="1618" spans="1:1" x14ac:dyDescent="0.2">
      <c r="A1618" s="21" t="s">
        <v>1994</v>
      </c>
    </row>
    <row r="1619" spans="1:1" x14ac:dyDescent="0.2">
      <c r="A1619" s="21" t="s">
        <v>1996</v>
      </c>
    </row>
    <row r="1620" spans="1:1" x14ac:dyDescent="0.2">
      <c r="A1620" s="21" t="s">
        <v>408</v>
      </c>
    </row>
    <row r="1621" spans="1:1" x14ac:dyDescent="0.2">
      <c r="A1621" s="21" t="s">
        <v>1998</v>
      </c>
    </row>
    <row r="1622" spans="1:1" x14ac:dyDescent="0.2">
      <c r="A1622" s="21" t="s">
        <v>2002</v>
      </c>
    </row>
    <row r="1623" spans="1:1" x14ac:dyDescent="0.2">
      <c r="A1623" s="21" t="s">
        <v>2004</v>
      </c>
    </row>
    <row r="1624" spans="1:1" x14ac:dyDescent="0.2">
      <c r="A1624" s="21" t="s">
        <v>2006</v>
      </c>
    </row>
    <row r="1625" spans="1:1" x14ac:dyDescent="0.2">
      <c r="A1625" s="21" t="s">
        <v>2008</v>
      </c>
    </row>
    <row r="1626" spans="1:1" x14ac:dyDescent="0.2">
      <c r="A1626" s="21" t="s">
        <v>2010</v>
      </c>
    </row>
    <row r="1627" spans="1:1" x14ac:dyDescent="0.2">
      <c r="A1627" s="21" t="s">
        <v>2012</v>
      </c>
    </row>
    <row r="1628" spans="1:1" x14ac:dyDescent="0.2">
      <c r="A1628" s="21" t="s">
        <v>282</v>
      </c>
    </row>
    <row r="1629" spans="1:1" x14ac:dyDescent="0.2">
      <c r="A1629" s="21" t="s">
        <v>2014</v>
      </c>
    </row>
    <row r="1630" spans="1:1" x14ac:dyDescent="0.2">
      <c r="A1630" s="21" t="s">
        <v>2016</v>
      </c>
    </row>
    <row r="1631" spans="1:1" x14ac:dyDescent="0.2">
      <c r="A1631" s="21" t="s">
        <v>2018</v>
      </c>
    </row>
    <row r="1632" spans="1:1" x14ac:dyDescent="0.2">
      <c r="A1632" s="21" t="s">
        <v>2020</v>
      </c>
    </row>
    <row r="1633" spans="1:1" x14ac:dyDescent="0.2">
      <c r="A1633" s="21" t="s">
        <v>2022</v>
      </c>
    </row>
    <row r="1634" spans="1:1" x14ac:dyDescent="0.2">
      <c r="A1634" s="21" t="s">
        <v>2024</v>
      </c>
    </row>
    <row r="1635" spans="1:1" x14ac:dyDescent="0.2">
      <c r="A1635" s="21" t="s">
        <v>297</v>
      </c>
    </row>
    <row r="1636" spans="1:1" x14ac:dyDescent="0.2">
      <c r="A1636" s="21" t="s">
        <v>2026</v>
      </c>
    </row>
    <row r="1637" spans="1:1" x14ac:dyDescent="0.2">
      <c r="A1637" s="21" t="s">
        <v>2028</v>
      </c>
    </row>
    <row r="1638" spans="1:1" x14ac:dyDescent="0.2">
      <c r="A1638" s="21" t="s">
        <v>2030</v>
      </c>
    </row>
    <row r="1639" spans="1:1" x14ac:dyDescent="0.2">
      <c r="A1639" s="21" t="s">
        <v>537</v>
      </c>
    </row>
    <row r="1640" spans="1:1" x14ac:dyDescent="0.2">
      <c r="A1640" s="21" t="s">
        <v>2032</v>
      </c>
    </row>
    <row r="1641" spans="1:1" x14ac:dyDescent="0.2">
      <c r="A1641" s="21" t="s">
        <v>399</v>
      </c>
    </row>
    <row r="1642" spans="1:1" x14ac:dyDescent="0.2">
      <c r="A1642" s="21" t="s">
        <v>2034</v>
      </c>
    </row>
    <row r="1643" spans="1:1" x14ac:dyDescent="0.2">
      <c r="A1643" s="21" t="s">
        <v>2038</v>
      </c>
    </row>
    <row r="1644" spans="1:1" x14ac:dyDescent="0.2">
      <c r="A1644" s="21" t="s">
        <v>2040</v>
      </c>
    </row>
    <row r="1645" spans="1:1" x14ac:dyDescent="0.2">
      <c r="A1645" s="21" t="s">
        <v>564</v>
      </c>
    </row>
    <row r="1646" spans="1:1" x14ac:dyDescent="0.2">
      <c r="A1646" s="21" t="s">
        <v>2042</v>
      </c>
    </row>
    <row r="1647" spans="1:1" x14ac:dyDescent="0.2">
      <c r="A1647" s="21" t="s">
        <v>2046</v>
      </c>
    </row>
    <row r="1648" spans="1:1" x14ac:dyDescent="0.2">
      <c r="A1648" s="21" t="s">
        <v>132</v>
      </c>
    </row>
    <row r="1649" spans="1:1" x14ac:dyDescent="0.2">
      <c r="A1649" s="21" t="s">
        <v>300</v>
      </c>
    </row>
    <row r="1650" spans="1:1" x14ac:dyDescent="0.2">
      <c r="A1650" s="21" t="s">
        <v>2048</v>
      </c>
    </row>
    <row r="1651" spans="1:1" x14ac:dyDescent="0.2">
      <c r="A1651" s="21" t="s">
        <v>2050</v>
      </c>
    </row>
    <row r="1652" spans="1:1" x14ac:dyDescent="0.2">
      <c r="A1652" s="21" t="s">
        <v>2052</v>
      </c>
    </row>
    <row r="1653" spans="1:1" x14ac:dyDescent="0.2">
      <c r="A1653" s="21" t="s">
        <v>345</v>
      </c>
    </row>
    <row r="1654" spans="1:1" x14ac:dyDescent="0.2">
      <c r="A1654" s="21" t="s">
        <v>2054</v>
      </c>
    </row>
    <row r="1655" spans="1:1" x14ac:dyDescent="0.2">
      <c r="A1655" s="21" t="s">
        <v>2056</v>
      </c>
    </row>
    <row r="1656" spans="1:1" x14ac:dyDescent="0.2">
      <c r="A1656" s="21" t="s">
        <v>342</v>
      </c>
    </row>
    <row r="1657" spans="1:1" x14ac:dyDescent="0.2">
      <c r="A1657" s="21" t="s">
        <v>2058</v>
      </c>
    </row>
    <row r="1658" spans="1:1" x14ac:dyDescent="0.2">
      <c r="A1658" s="21" t="s">
        <v>2060</v>
      </c>
    </row>
    <row r="1659" spans="1:1" x14ac:dyDescent="0.2">
      <c r="A1659" s="21" t="s">
        <v>2062</v>
      </c>
    </row>
    <row r="1660" spans="1:1" x14ac:dyDescent="0.2">
      <c r="A1660" s="21" t="s">
        <v>2064</v>
      </c>
    </row>
    <row r="1661" spans="1:1" x14ac:dyDescent="0.2">
      <c r="A1661" s="21" t="s">
        <v>2066</v>
      </c>
    </row>
    <row r="1662" spans="1:1" x14ac:dyDescent="0.2">
      <c r="A1662" s="21" t="s">
        <v>2068</v>
      </c>
    </row>
    <row r="1663" spans="1:1" x14ac:dyDescent="0.2">
      <c r="A1663" s="21" t="s">
        <v>2070</v>
      </c>
    </row>
    <row r="1664" spans="1:1" x14ac:dyDescent="0.2">
      <c r="A1664" s="21" t="s">
        <v>2072</v>
      </c>
    </row>
    <row r="1665" spans="1:1" x14ac:dyDescent="0.2">
      <c r="A1665" s="21" t="s">
        <v>2076</v>
      </c>
    </row>
    <row r="1666" spans="1:1" x14ac:dyDescent="0.2">
      <c r="A1666" s="21" t="s">
        <v>2078</v>
      </c>
    </row>
    <row r="1667" spans="1:1" x14ac:dyDescent="0.2">
      <c r="A1667" s="21" t="s">
        <v>2080</v>
      </c>
    </row>
    <row r="1668" spans="1:1" x14ac:dyDescent="0.2">
      <c r="A1668" s="21" t="s">
        <v>2082</v>
      </c>
    </row>
    <row r="1669" spans="1:1" x14ac:dyDescent="0.2">
      <c r="A1669" s="21" t="s">
        <v>2084</v>
      </c>
    </row>
    <row r="1670" spans="1:1" x14ac:dyDescent="0.2">
      <c r="A1670" s="21" t="s">
        <v>531</v>
      </c>
    </row>
    <row r="1671" spans="1:1" x14ac:dyDescent="0.2">
      <c r="A1671" s="21" t="s">
        <v>2086</v>
      </c>
    </row>
    <row r="1672" spans="1:1" x14ac:dyDescent="0.2">
      <c r="A1672" s="21" t="s">
        <v>2088</v>
      </c>
    </row>
    <row r="1673" spans="1:1" x14ac:dyDescent="0.2">
      <c r="A1673" s="21" t="s">
        <v>2090</v>
      </c>
    </row>
    <row r="1674" spans="1:1" x14ac:dyDescent="0.2">
      <c r="A1674" s="21" t="s">
        <v>2092</v>
      </c>
    </row>
    <row r="1675" spans="1:1" x14ac:dyDescent="0.2">
      <c r="A1675" s="21" t="s">
        <v>504</v>
      </c>
    </row>
    <row r="1676" spans="1:1" x14ac:dyDescent="0.2">
      <c r="A1676" s="21" t="s">
        <v>2094</v>
      </c>
    </row>
    <row r="1677" spans="1:1" x14ac:dyDescent="0.2">
      <c r="A1677" s="21" t="s">
        <v>441</v>
      </c>
    </row>
    <row r="1678" spans="1:1" x14ac:dyDescent="0.2">
      <c r="A1678" s="21" t="s">
        <v>2096</v>
      </c>
    </row>
    <row r="1679" spans="1:1" x14ac:dyDescent="0.2">
      <c r="A1679" s="21" t="s">
        <v>2098</v>
      </c>
    </row>
    <row r="1680" spans="1:1" x14ac:dyDescent="0.2">
      <c r="A1680" s="21" t="s">
        <v>2100</v>
      </c>
    </row>
    <row r="1681" spans="1:1" x14ac:dyDescent="0.2">
      <c r="A1681" s="21" t="s">
        <v>2102</v>
      </c>
    </row>
    <row r="1682" spans="1:1" x14ac:dyDescent="0.2">
      <c r="A1682" s="21" t="s">
        <v>2104</v>
      </c>
    </row>
    <row r="1683" spans="1:1" x14ac:dyDescent="0.2">
      <c r="A1683" s="21" t="s">
        <v>2106</v>
      </c>
    </row>
    <row r="1684" spans="1:1" x14ac:dyDescent="0.2">
      <c r="A1684" s="21" t="s">
        <v>2108</v>
      </c>
    </row>
    <row r="1685" spans="1:1" x14ac:dyDescent="0.2">
      <c r="A1685" s="21" t="s">
        <v>2110</v>
      </c>
    </row>
    <row r="1686" spans="1:1" x14ac:dyDescent="0.2">
      <c r="A1686" s="21" t="s">
        <v>2112</v>
      </c>
    </row>
    <row r="1687" spans="1:1" x14ac:dyDescent="0.2">
      <c r="A1687" s="21" t="s">
        <v>2114</v>
      </c>
    </row>
    <row r="1688" spans="1:1" x14ac:dyDescent="0.2">
      <c r="A1688" s="21" t="s">
        <v>2116</v>
      </c>
    </row>
    <row r="1689" spans="1:1" x14ac:dyDescent="0.2">
      <c r="A1689" s="21" t="s">
        <v>2118</v>
      </c>
    </row>
    <row r="1690" spans="1:1" x14ac:dyDescent="0.2">
      <c r="A1690" s="21" t="s">
        <v>2120</v>
      </c>
    </row>
    <row r="1691" spans="1:1" x14ac:dyDescent="0.2">
      <c r="A1691" s="21" t="s">
        <v>2122</v>
      </c>
    </row>
    <row r="1692" spans="1:1" x14ac:dyDescent="0.2">
      <c r="A1692" s="21" t="s">
        <v>2124</v>
      </c>
    </row>
    <row r="1693" spans="1:1" x14ac:dyDescent="0.2">
      <c r="A1693" s="21" t="s">
        <v>2126</v>
      </c>
    </row>
    <row r="1694" spans="1:1" x14ac:dyDescent="0.2">
      <c r="A1694" s="21" t="s">
        <v>2128</v>
      </c>
    </row>
    <row r="1695" spans="1:1" x14ac:dyDescent="0.2">
      <c r="A1695" s="21" t="s">
        <v>2130</v>
      </c>
    </row>
    <row r="1696" spans="1:1" x14ac:dyDescent="0.2">
      <c r="A1696" s="21" t="s">
        <v>2132</v>
      </c>
    </row>
    <row r="1697" spans="1:1" x14ac:dyDescent="0.2">
      <c r="A1697" s="21" t="s">
        <v>2134</v>
      </c>
    </row>
    <row r="1698" spans="1:1" x14ac:dyDescent="0.2">
      <c r="A1698" s="21" t="s">
        <v>2136</v>
      </c>
    </row>
    <row r="1699" spans="1:1" x14ac:dyDescent="0.2">
      <c r="A1699" s="21" t="s">
        <v>2138</v>
      </c>
    </row>
    <row r="1700" spans="1:1" x14ac:dyDescent="0.2">
      <c r="A1700" s="21" t="s">
        <v>2140</v>
      </c>
    </row>
    <row r="1701" spans="1:1" x14ac:dyDescent="0.2">
      <c r="A1701" s="21" t="s">
        <v>2142</v>
      </c>
    </row>
    <row r="1702" spans="1:1" x14ac:dyDescent="0.2">
      <c r="A1702" s="21" t="s">
        <v>2144</v>
      </c>
    </row>
    <row r="1703" spans="1:1" x14ac:dyDescent="0.2">
      <c r="A1703" s="21" t="s">
        <v>2146</v>
      </c>
    </row>
    <row r="1704" spans="1:1" x14ac:dyDescent="0.2">
      <c r="A1704" s="21" t="s">
        <v>2148</v>
      </c>
    </row>
    <row r="1705" spans="1:1" x14ac:dyDescent="0.2">
      <c r="A1705" s="21" t="s">
        <v>2150</v>
      </c>
    </row>
    <row r="1706" spans="1:1" x14ac:dyDescent="0.2">
      <c r="A1706" s="21" t="s">
        <v>2152</v>
      </c>
    </row>
    <row r="1707" spans="1:1" x14ac:dyDescent="0.2">
      <c r="A1707" s="21" t="s">
        <v>2154</v>
      </c>
    </row>
    <row r="1708" spans="1:1" x14ac:dyDescent="0.2">
      <c r="A1708" s="21" t="s">
        <v>2156</v>
      </c>
    </row>
    <row r="1709" spans="1:1" x14ac:dyDescent="0.2">
      <c r="A1709" s="21" t="s">
        <v>2158</v>
      </c>
    </row>
    <row r="1710" spans="1:1" x14ac:dyDescent="0.2">
      <c r="A1710" s="21" t="s">
        <v>2160</v>
      </c>
    </row>
    <row r="1711" spans="1:1" x14ac:dyDescent="0.2">
      <c r="A1711" s="21" t="s">
        <v>2162</v>
      </c>
    </row>
    <row r="1712" spans="1:1" x14ac:dyDescent="0.2">
      <c r="A1712" s="21" t="s">
        <v>108</v>
      </c>
    </row>
    <row r="1713" spans="1:1" x14ac:dyDescent="0.2">
      <c r="A1713" s="21" t="s">
        <v>2164</v>
      </c>
    </row>
    <row r="1714" spans="1:1" x14ac:dyDescent="0.2">
      <c r="A1714" s="21" t="s">
        <v>2166</v>
      </c>
    </row>
    <row r="1715" spans="1:1" x14ac:dyDescent="0.2">
      <c r="A1715" s="21" t="s">
        <v>2168</v>
      </c>
    </row>
    <row r="1716" spans="1:1" x14ac:dyDescent="0.2">
      <c r="A1716" s="21" t="s">
        <v>2170</v>
      </c>
    </row>
    <row r="1717" spans="1:1" x14ac:dyDescent="0.2">
      <c r="A1717" s="21" t="s">
        <v>2172</v>
      </c>
    </row>
    <row r="1718" spans="1:1" x14ac:dyDescent="0.2">
      <c r="A1718" s="21" t="s">
        <v>2174</v>
      </c>
    </row>
    <row r="1719" spans="1:1" x14ac:dyDescent="0.2">
      <c r="A1719" s="21" t="s">
        <v>2176</v>
      </c>
    </row>
    <row r="1720" spans="1:1" x14ac:dyDescent="0.2">
      <c r="A1720" s="21" t="s">
        <v>2178</v>
      </c>
    </row>
    <row r="1721" spans="1:1" x14ac:dyDescent="0.2">
      <c r="A1721" s="21" t="s">
        <v>2180</v>
      </c>
    </row>
    <row r="1722" spans="1:1" x14ac:dyDescent="0.2">
      <c r="A1722" s="21" t="s">
        <v>2182</v>
      </c>
    </row>
    <row r="1723" spans="1:1" x14ac:dyDescent="0.2">
      <c r="A1723" s="21" t="s">
        <v>2184</v>
      </c>
    </row>
    <row r="1724" spans="1:1" x14ac:dyDescent="0.2">
      <c r="A1724" s="21" t="s">
        <v>2186</v>
      </c>
    </row>
    <row r="1725" spans="1:1" x14ac:dyDescent="0.2">
      <c r="A1725" s="21" t="s">
        <v>837</v>
      </c>
    </row>
    <row r="1726" spans="1:1" x14ac:dyDescent="0.2">
      <c r="A1726" s="21" t="s">
        <v>2188</v>
      </c>
    </row>
    <row r="1727" spans="1:1" x14ac:dyDescent="0.2">
      <c r="A1727" s="21" t="s">
        <v>2190</v>
      </c>
    </row>
    <row r="1728" spans="1:1" x14ac:dyDescent="0.2">
      <c r="A1728" s="21" t="s">
        <v>2192</v>
      </c>
    </row>
    <row r="1729" spans="1:1" x14ac:dyDescent="0.2">
      <c r="A1729" s="21" t="s">
        <v>528</v>
      </c>
    </row>
    <row r="1730" spans="1:1" x14ac:dyDescent="0.2">
      <c r="A1730" s="21" t="s">
        <v>294</v>
      </c>
    </row>
    <row r="1731" spans="1:1" x14ac:dyDescent="0.2">
      <c r="A1731" s="21" t="s">
        <v>2196</v>
      </c>
    </row>
    <row r="1732" spans="1:1" x14ac:dyDescent="0.2">
      <c r="A1732" s="21" t="s">
        <v>2198</v>
      </c>
    </row>
    <row r="1733" spans="1:1" x14ac:dyDescent="0.2">
      <c r="A1733" s="21" t="s">
        <v>2200</v>
      </c>
    </row>
    <row r="1734" spans="1:1" x14ac:dyDescent="0.2">
      <c r="A1734" s="21" t="s">
        <v>2202</v>
      </c>
    </row>
    <row r="1735" spans="1:1" x14ac:dyDescent="0.2">
      <c r="A1735" s="21" t="s">
        <v>2204</v>
      </c>
    </row>
    <row r="1736" spans="1:1" x14ac:dyDescent="0.2">
      <c r="A1736" s="21" t="s">
        <v>2206</v>
      </c>
    </row>
    <row r="1737" spans="1:1" x14ac:dyDescent="0.2">
      <c r="A1737" s="21" t="s">
        <v>420</v>
      </c>
    </row>
    <row r="1738" spans="1:1" x14ac:dyDescent="0.2">
      <c r="A1738" s="21" t="s">
        <v>2208</v>
      </c>
    </row>
    <row r="1739" spans="1:1" x14ac:dyDescent="0.2">
      <c r="A1739" s="21" t="s">
        <v>426</v>
      </c>
    </row>
    <row r="1740" spans="1:1" x14ac:dyDescent="0.2">
      <c r="A1740" s="21" t="s">
        <v>2210</v>
      </c>
    </row>
    <row r="1741" spans="1:1" x14ac:dyDescent="0.2">
      <c r="A1741" s="21" t="s">
        <v>2212</v>
      </c>
    </row>
    <row r="1742" spans="1:1" x14ac:dyDescent="0.2">
      <c r="A1742" s="21" t="s">
        <v>2214</v>
      </c>
    </row>
    <row r="1743" spans="1:1" x14ac:dyDescent="0.2">
      <c r="A1743" s="21" t="s">
        <v>2218</v>
      </c>
    </row>
    <row r="1744" spans="1:1" x14ac:dyDescent="0.2">
      <c r="A1744" s="21" t="s">
        <v>2220</v>
      </c>
    </row>
    <row r="1745" spans="1:1" x14ac:dyDescent="0.2">
      <c r="A1745" s="21" t="s">
        <v>2222</v>
      </c>
    </row>
    <row r="1746" spans="1:1" x14ac:dyDescent="0.2">
      <c r="A1746" s="21" t="s">
        <v>2224</v>
      </c>
    </row>
    <row r="1747" spans="1:1" x14ac:dyDescent="0.2">
      <c r="A1747" s="21" t="s">
        <v>2226</v>
      </c>
    </row>
    <row r="1748" spans="1:1" x14ac:dyDescent="0.2">
      <c r="A1748" s="21" t="s">
        <v>2230</v>
      </c>
    </row>
    <row r="1749" spans="1:1" x14ac:dyDescent="0.2">
      <c r="A1749" s="21" t="s">
        <v>2232</v>
      </c>
    </row>
    <row r="1750" spans="1:1" x14ac:dyDescent="0.2">
      <c r="A1750" s="21" t="s">
        <v>2234</v>
      </c>
    </row>
    <row r="1751" spans="1:1" x14ac:dyDescent="0.2">
      <c r="A1751" s="21" t="s">
        <v>2236</v>
      </c>
    </row>
    <row r="1752" spans="1:1" x14ac:dyDescent="0.2">
      <c r="A1752" s="21" t="s">
        <v>2240</v>
      </c>
    </row>
    <row r="1753" spans="1:1" x14ac:dyDescent="0.2">
      <c r="A1753" s="21" t="s">
        <v>2242</v>
      </c>
    </row>
    <row r="1754" spans="1:1" x14ac:dyDescent="0.2">
      <c r="A1754" s="21" t="s">
        <v>2244</v>
      </c>
    </row>
    <row r="1755" spans="1:1" x14ac:dyDescent="0.2">
      <c r="A1755" s="21" t="s">
        <v>2246</v>
      </c>
    </row>
  </sheetData>
  <mergeCells count="6">
    <mergeCell ref="A1:XFD1"/>
    <mergeCell ref="C3:C4"/>
    <mergeCell ref="D3:E3"/>
    <mergeCell ref="I2:S2"/>
    <mergeCell ref="I3:S3"/>
    <mergeCell ref="A2:G2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D03C25-5127-4779-B87E-752903D86AA1}">
  <dimension ref="A1:S1679"/>
  <sheetViews>
    <sheetView workbookViewId="0">
      <selection activeCell="C23" sqref="C23"/>
    </sheetView>
  </sheetViews>
  <sheetFormatPr defaultRowHeight="14.25" x14ac:dyDescent="0.2"/>
  <cols>
    <col min="1" max="1" width="20.75" style="21" customWidth="1"/>
    <col min="3" max="3" width="23.875" style="21" customWidth="1"/>
    <col min="4" max="4" width="11.75" customWidth="1"/>
    <col min="6" max="6" width="11.875" customWidth="1"/>
    <col min="7" max="7" width="24.375" style="21" customWidth="1"/>
    <col min="9" max="9" width="13" customWidth="1"/>
    <col min="10" max="10" width="17.375" customWidth="1"/>
    <col min="11" max="11" width="28.125" customWidth="1"/>
  </cols>
  <sheetData>
    <row r="1" spans="1:19" s="56" customFormat="1" ht="42" customHeight="1" x14ac:dyDescent="0.2">
      <c r="A1" s="56" t="s">
        <v>8956</v>
      </c>
      <c r="B1" s="57"/>
      <c r="C1" s="57"/>
      <c r="D1" s="57"/>
      <c r="E1" s="57"/>
      <c r="F1" s="57"/>
      <c r="G1" s="57"/>
      <c r="H1" s="57"/>
      <c r="I1" s="57"/>
      <c r="J1" s="57"/>
      <c r="K1" s="57"/>
      <c r="L1" s="57"/>
      <c r="M1" s="57"/>
    </row>
    <row r="2" spans="1:19" s="36" customFormat="1" ht="36.75" customHeight="1" x14ac:dyDescent="0.2">
      <c r="A2" s="55" t="s">
        <v>9058</v>
      </c>
      <c r="B2" s="55"/>
      <c r="C2" s="55"/>
      <c r="D2" s="55"/>
      <c r="E2" s="55"/>
      <c r="F2" s="55"/>
      <c r="G2" s="55"/>
      <c r="H2" s="37"/>
      <c r="I2" s="54" t="s">
        <v>5630</v>
      </c>
      <c r="J2" s="54"/>
      <c r="K2" s="54"/>
      <c r="L2" s="54"/>
      <c r="M2" s="54"/>
      <c r="N2" s="54"/>
      <c r="O2" s="54"/>
      <c r="P2" s="54"/>
      <c r="Q2" s="54"/>
      <c r="R2" s="54"/>
      <c r="S2" s="54"/>
    </row>
    <row r="3" spans="1:19" ht="58.5" customHeight="1" x14ac:dyDescent="0.2">
      <c r="A3" s="6" t="s">
        <v>9059</v>
      </c>
      <c r="C3" s="58" t="s">
        <v>9060</v>
      </c>
      <c r="D3" s="55" t="s">
        <v>5620</v>
      </c>
      <c r="E3" s="55"/>
      <c r="G3" s="25" t="s">
        <v>9061</v>
      </c>
      <c r="I3" s="55" t="s">
        <v>9063</v>
      </c>
      <c r="J3" s="55"/>
      <c r="K3" s="55"/>
      <c r="L3" s="55"/>
      <c r="M3" s="55"/>
      <c r="N3" s="55"/>
      <c r="O3" s="55"/>
      <c r="P3" s="55"/>
      <c r="Q3" s="55"/>
      <c r="R3" s="55"/>
      <c r="S3" s="55"/>
    </row>
    <row r="4" spans="1:19" ht="15" x14ac:dyDescent="0.2">
      <c r="A4" s="21" t="s">
        <v>6874</v>
      </c>
      <c r="C4" s="59"/>
      <c r="D4" s="10" t="s">
        <v>8961</v>
      </c>
      <c r="E4" s="26" t="s">
        <v>9062</v>
      </c>
      <c r="G4" s="21" t="s">
        <v>3102</v>
      </c>
      <c r="I4" s="27" t="s">
        <v>4134</v>
      </c>
      <c r="J4" s="27" t="s">
        <v>4135</v>
      </c>
      <c r="K4" s="27" t="s">
        <v>4136</v>
      </c>
      <c r="L4" s="27" t="s">
        <v>8915</v>
      </c>
      <c r="M4" s="27" t="s">
        <v>9064</v>
      </c>
      <c r="N4" s="27" t="s">
        <v>4138</v>
      </c>
      <c r="O4" s="27" t="s">
        <v>4139</v>
      </c>
      <c r="P4" s="27" t="s">
        <v>4140</v>
      </c>
      <c r="Q4" s="27" t="s">
        <v>4141</v>
      </c>
      <c r="R4" s="27" t="s">
        <v>4142</v>
      </c>
      <c r="S4" s="27" t="s">
        <v>4143</v>
      </c>
    </row>
    <row r="5" spans="1:19" x14ac:dyDescent="0.2">
      <c r="A5" s="21" t="s">
        <v>6875</v>
      </c>
      <c r="C5" s="21" t="s">
        <v>7224</v>
      </c>
      <c r="D5">
        <v>6.17147055870538</v>
      </c>
      <c r="E5">
        <v>5.2879426107348202</v>
      </c>
      <c r="G5" s="21" t="s">
        <v>7269</v>
      </c>
      <c r="I5" s="28" t="s">
        <v>4165</v>
      </c>
      <c r="J5" s="28" t="s">
        <v>4317</v>
      </c>
      <c r="K5" s="28" t="s">
        <v>4359</v>
      </c>
      <c r="L5" s="28">
        <f t="shared" ref="L5:L54" si="0">-LOG10(O5)</f>
        <v>2.4678062353073065</v>
      </c>
      <c r="M5" s="28">
        <v>22</v>
      </c>
      <c r="N5" s="28">
        <v>2453</v>
      </c>
      <c r="O5" s="28">
        <v>3.4056009999999999E-3</v>
      </c>
      <c r="P5" s="28">
        <v>0.17027999999999999</v>
      </c>
      <c r="Q5" s="28" t="s">
        <v>4360</v>
      </c>
      <c r="R5" s="28" t="s">
        <v>9065</v>
      </c>
      <c r="S5" s="28" t="s">
        <v>9066</v>
      </c>
    </row>
    <row r="6" spans="1:19" x14ac:dyDescent="0.2">
      <c r="A6" s="21" t="s">
        <v>6876</v>
      </c>
      <c r="C6" s="21" t="s">
        <v>7218</v>
      </c>
      <c r="D6">
        <v>5.0231688187196601</v>
      </c>
      <c r="E6">
        <v>2.3610312432751299</v>
      </c>
      <c r="G6" s="21" t="s">
        <v>7271</v>
      </c>
      <c r="I6" s="28" t="s">
        <v>4165</v>
      </c>
      <c r="J6" s="28" t="s">
        <v>4246</v>
      </c>
      <c r="K6" s="28" t="s">
        <v>9067</v>
      </c>
      <c r="L6" s="28">
        <f t="shared" si="0"/>
        <v>1.7288026487910366</v>
      </c>
      <c r="M6" s="28">
        <v>2</v>
      </c>
      <c r="N6" s="28">
        <v>37</v>
      </c>
      <c r="O6" s="28">
        <v>1.8672279999999999E-2</v>
      </c>
      <c r="P6" s="28">
        <v>0.27907989999999999</v>
      </c>
      <c r="Q6" s="28" t="s">
        <v>9068</v>
      </c>
      <c r="R6" s="28" t="s">
        <v>9069</v>
      </c>
      <c r="S6" s="28" t="s">
        <v>9070</v>
      </c>
    </row>
    <row r="7" spans="1:19" x14ac:dyDescent="0.2">
      <c r="A7" s="21" t="s">
        <v>4550</v>
      </c>
      <c r="C7" s="21" t="s">
        <v>7202</v>
      </c>
      <c r="D7">
        <v>3.4850122755959001</v>
      </c>
      <c r="E7">
        <v>2.5911545284520798</v>
      </c>
      <c r="G7" s="21" t="s">
        <v>7266</v>
      </c>
      <c r="I7" s="28" t="s">
        <v>4165</v>
      </c>
      <c r="J7" s="28" t="s">
        <v>5610</v>
      </c>
      <c r="K7" s="28" t="s">
        <v>8991</v>
      </c>
      <c r="L7" s="28">
        <f t="shared" si="0"/>
        <v>1.6249552621257717</v>
      </c>
      <c r="M7" s="28">
        <v>2</v>
      </c>
      <c r="N7" s="28">
        <v>42</v>
      </c>
      <c r="O7" s="28">
        <v>2.371618E-2</v>
      </c>
      <c r="P7" s="28">
        <v>0.27907989999999999</v>
      </c>
      <c r="Q7" s="28" t="s">
        <v>8992</v>
      </c>
      <c r="R7" s="28" t="s">
        <v>9071</v>
      </c>
      <c r="S7" s="28" t="s">
        <v>9072</v>
      </c>
    </row>
    <row r="8" spans="1:19" x14ac:dyDescent="0.2">
      <c r="A8" s="21" t="s">
        <v>6877</v>
      </c>
      <c r="C8" s="21" t="s">
        <v>3172</v>
      </c>
      <c r="D8">
        <v>2.9193336306631199</v>
      </c>
      <c r="E8">
        <v>1.2084961031741099</v>
      </c>
      <c r="G8" s="21" t="s">
        <v>7273</v>
      </c>
      <c r="I8" s="28" t="s">
        <v>4165</v>
      </c>
      <c r="J8" s="28" t="s">
        <v>5610</v>
      </c>
      <c r="K8" s="28" t="s">
        <v>9073</v>
      </c>
      <c r="L8" s="28">
        <f t="shared" si="0"/>
        <v>1.5871364261871721</v>
      </c>
      <c r="M8" s="28">
        <v>2</v>
      </c>
      <c r="N8" s="28">
        <v>44</v>
      </c>
      <c r="O8" s="28">
        <v>2.5874000000000001E-2</v>
      </c>
      <c r="P8" s="28">
        <v>0.27907989999999999</v>
      </c>
      <c r="Q8" s="28" t="s">
        <v>9074</v>
      </c>
      <c r="R8" s="28" t="s">
        <v>9075</v>
      </c>
      <c r="S8" s="28" t="s">
        <v>9076</v>
      </c>
    </row>
    <row r="9" spans="1:19" x14ac:dyDescent="0.2">
      <c r="A9" s="21" t="s">
        <v>6878</v>
      </c>
      <c r="C9" s="21" t="s">
        <v>7185</v>
      </c>
      <c r="D9">
        <v>2.7130793595426099</v>
      </c>
      <c r="E9">
        <v>1.53834968121771</v>
      </c>
      <c r="G9" s="21" t="s">
        <v>7268</v>
      </c>
      <c r="I9" s="28" t="s">
        <v>4165</v>
      </c>
      <c r="J9" s="28" t="s">
        <v>4246</v>
      </c>
      <c r="K9" s="28" t="s">
        <v>8944</v>
      </c>
      <c r="L9" s="28">
        <f t="shared" si="0"/>
        <v>1.4802685851611534</v>
      </c>
      <c r="M9" s="28">
        <v>3</v>
      </c>
      <c r="N9" s="28">
        <v>124</v>
      </c>
      <c r="O9" s="28">
        <v>3.309264E-2</v>
      </c>
      <c r="P9" s="28">
        <v>0.27907989999999999</v>
      </c>
      <c r="Q9" s="28" t="s">
        <v>8945</v>
      </c>
      <c r="R9" s="28" t="s">
        <v>9077</v>
      </c>
      <c r="S9" s="28" t="s">
        <v>9078</v>
      </c>
    </row>
    <row r="10" spans="1:19" x14ac:dyDescent="0.2">
      <c r="A10" s="21" t="s">
        <v>6879</v>
      </c>
      <c r="C10" s="21" t="s">
        <v>7182</v>
      </c>
      <c r="D10">
        <v>2.6813474751192801</v>
      </c>
      <c r="E10">
        <v>-1.0738871107141299</v>
      </c>
      <c r="G10" s="21" t="s">
        <v>919</v>
      </c>
      <c r="I10" s="28" t="s">
        <v>4165</v>
      </c>
      <c r="J10" s="28" t="s">
        <v>4246</v>
      </c>
      <c r="K10" s="28" t="s">
        <v>4302</v>
      </c>
      <c r="L10" s="28">
        <f t="shared" si="0"/>
        <v>1.4527392471757845</v>
      </c>
      <c r="M10" s="28">
        <v>2</v>
      </c>
      <c r="N10" s="28">
        <v>52</v>
      </c>
      <c r="O10" s="28">
        <v>3.5258249999999998E-2</v>
      </c>
      <c r="P10" s="28">
        <v>0.27907989999999999</v>
      </c>
      <c r="Q10" s="28" t="s">
        <v>4303</v>
      </c>
      <c r="R10" s="28" t="s">
        <v>9069</v>
      </c>
      <c r="S10" s="28" t="s">
        <v>9070</v>
      </c>
    </row>
    <row r="11" spans="1:19" x14ac:dyDescent="0.2">
      <c r="A11" s="21" t="s">
        <v>6880</v>
      </c>
      <c r="C11" s="21" t="s">
        <v>7179</v>
      </c>
      <c r="D11">
        <v>2.6362617625384699</v>
      </c>
      <c r="E11">
        <v>-2.1242307469070401</v>
      </c>
      <c r="G11" s="21" t="s">
        <v>3124</v>
      </c>
      <c r="I11" s="28" t="s">
        <v>4165</v>
      </c>
      <c r="J11" s="28" t="s">
        <v>4246</v>
      </c>
      <c r="K11" s="28" t="s">
        <v>9079</v>
      </c>
      <c r="L11" s="28">
        <f t="shared" si="0"/>
        <v>1.4081434723239747</v>
      </c>
      <c r="M11" s="28">
        <v>2</v>
      </c>
      <c r="N11" s="28">
        <v>55</v>
      </c>
      <c r="O11" s="28">
        <v>3.9071179999999997E-2</v>
      </c>
      <c r="P11" s="28">
        <v>0.27907989999999999</v>
      </c>
      <c r="Q11" s="28" t="s">
        <v>9080</v>
      </c>
      <c r="R11" s="28" t="s">
        <v>9081</v>
      </c>
      <c r="S11" s="28" t="s">
        <v>9082</v>
      </c>
    </row>
    <row r="12" spans="1:19" x14ac:dyDescent="0.2">
      <c r="A12" s="21" t="s">
        <v>6881</v>
      </c>
      <c r="C12" s="21" t="s">
        <v>7174</v>
      </c>
      <c r="D12">
        <v>2.5242938235007402</v>
      </c>
      <c r="E12">
        <v>1.5862506258392799</v>
      </c>
      <c r="G12" s="21" t="s">
        <v>4474</v>
      </c>
      <c r="I12" s="28" t="s">
        <v>4165</v>
      </c>
      <c r="J12" s="28" t="s">
        <v>4317</v>
      </c>
      <c r="K12" s="28" t="s">
        <v>4370</v>
      </c>
      <c r="L12" s="28">
        <f t="shared" si="0"/>
        <v>1.2434208633659349</v>
      </c>
      <c r="M12" s="28">
        <v>4</v>
      </c>
      <c r="N12" s="28">
        <v>257</v>
      </c>
      <c r="O12" s="28">
        <v>5.7092509999999999E-2</v>
      </c>
      <c r="P12" s="28">
        <v>0.32427349999999999</v>
      </c>
      <c r="Q12" s="28" t="s">
        <v>4371</v>
      </c>
      <c r="R12" s="28" t="s">
        <v>9083</v>
      </c>
      <c r="S12" s="28" t="s">
        <v>9084</v>
      </c>
    </row>
    <row r="13" spans="1:19" x14ac:dyDescent="0.2">
      <c r="A13" s="21" t="s">
        <v>6882</v>
      </c>
      <c r="C13" s="21" t="s">
        <v>7166</v>
      </c>
      <c r="D13">
        <v>2.2983844305417702</v>
      </c>
      <c r="E13">
        <v>1.78573839634495</v>
      </c>
      <c r="G13" s="21" t="s">
        <v>7278</v>
      </c>
      <c r="I13" s="28" t="s">
        <v>4165</v>
      </c>
      <c r="J13" s="28" t="s">
        <v>4183</v>
      </c>
      <c r="K13" s="28" t="s">
        <v>4328</v>
      </c>
      <c r="L13" s="28">
        <f>-LOG10(O13)</f>
        <v>1.1277011621570543</v>
      </c>
      <c r="M13" s="28">
        <v>2</v>
      </c>
      <c r="N13" s="28">
        <v>79</v>
      </c>
      <c r="O13" s="28">
        <v>7.4524460000000001E-2</v>
      </c>
      <c r="P13" s="28">
        <v>0.32427349999999999</v>
      </c>
      <c r="Q13" s="28" t="s">
        <v>4329</v>
      </c>
      <c r="R13" s="28" t="s">
        <v>9085</v>
      </c>
      <c r="S13" s="28" t="s">
        <v>9086</v>
      </c>
    </row>
    <row r="14" spans="1:19" x14ac:dyDescent="0.2">
      <c r="A14" s="21" t="s">
        <v>6884</v>
      </c>
      <c r="C14" s="21" t="s">
        <v>7157</v>
      </c>
      <c r="D14">
        <v>2.1788551070847699</v>
      </c>
      <c r="E14">
        <v>1.3961470410288199</v>
      </c>
      <c r="G14" s="21" t="s">
        <v>7281</v>
      </c>
      <c r="I14" s="28" t="s">
        <v>4165</v>
      </c>
      <c r="J14" s="28" t="s">
        <v>5610</v>
      </c>
      <c r="K14" s="28" t="s">
        <v>7241</v>
      </c>
      <c r="L14" s="28">
        <f t="shared" si="0"/>
        <v>1.1277011621570543</v>
      </c>
      <c r="M14" s="28">
        <v>2</v>
      </c>
      <c r="N14" s="28">
        <v>79</v>
      </c>
      <c r="O14" s="28">
        <v>7.4524460000000001E-2</v>
      </c>
      <c r="P14" s="28">
        <v>0.32427349999999999</v>
      </c>
      <c r="Q14" s="28" t="s">
        <v>7242</v>
      </c>
      <c r="R14" s="28" t="s">
        <v>9087</v>
      </c>
      <c r="S14" s="28" t="s">
        <v>9088</v>
      </c>
    </row>
    <row r="15" spans="1:19" x14ac:dyDescent="0.2">
      <c r="A15" s="21" t="s">
        <v>6885</v>
      </c>
      <c r="C15" s="21" t="s">
        <v>7154</v>
      </c>
      <c r="D15">
        <v>2.1542093130260902</v>
      </c>
      <c r="E15">
        <v>1.25922933446981</v>
      </c>
      <c r="G15" s="21" t="s">
        <v>7284</v>
      </c>
      <c r="I15" t="s">
        <v>4165</v>
      </c>
      <c r="J15" t="s">
        <v>4176</v>
      </c>
      <c r="K15" t="s">
        <v>9089</v>
      </c>
      <c r="L15">
        <f t="shared" si="0"/>
        <v>1.1114649010406021</v>
      </c>
      <c r="M15">
        <v>1</v>
      </c>
      <c r="N15">
        <v>14</v>
      </c>
      <c r="O15">
        <v>7.7363319999999999E-2</v>
      </c>
      <c r="P15">
        <v>0.32427349999999999</v>
      </c>
      <c r="Q15" t="s">
        <v>9090</v>
      </c>
      <c r="R15" t="s">
        <v>6850</v>
      </c>
      <c r="S15" t="s">
        <v>9091</v>
      </c>
    </row>
    <row r="16" spans="1:19" x14ac:dyDescent="0.2">
      <c r="A16" s="21" t="s">
        <v>6886</v>
      </c>
      <c r="C16" s="21" t="s">
        <v>7153</v>
      </c>
      <c r="D16">
        <v>2.1522030693362799</v>
      </c>
      <c r="E16">
        <v>1.3486936158168099</v>
      </c>
      <c r="G16" s="21" t="s">
        <v>291</v>
      </c>
      <c r="I16" t="s">
        <v>4165</v>
      </c>
      <c r="J16" t="s">
        <v>4317</v>
      </c>
      <c r="K16" t="s">
        <v>4335</v>
      </c>
      <c r="L16">
        <f t="shared" si="0"/>
        <v>1.1088772992053499</v>
      </c>
      <c r="M16">
        <v>2</v>
      </c>
      <c r="N16">
        <v>81</v>
      </c>
      <c r="O16">
        <v>7.7825640000000001E-2</v>
      </c>
      <c r="P16">
        <v>0.32427349999999999</v>
      </c>
      <c r="Q16" t="s">
        <v>4336</v>
      </c>
      <c r="R16" t="s">
        <v>9092</v>
      </c>
      <c r="S16" t="s">
        <v>9093</v>
      </c>
    </row>
    <row r="17" spans="1:19" x14ac:dyDescent="0.2">
      <c r="A17" s="21" t="s">
        <v>6887</v>
      </c>
      <c r="C17" s="21" t="s">
        <v>7141</v>
      </c>
      <c r="D17">
        <v>1.9492287509702</v>
      </c>
      <c r="E17">
        <v>2.65286351058981</v>
      </c>
      <c r="G17" s="21" t="s">
        <v>7287</v>
      </c>
      <c r="I17" t="s">
        <v>4165</v>
      </c>
      <c r="J17" t="s">
        <v>4246</v>
      </c>
      <c r="K17" t="s">
        <v>9094</v>
      </c>
      <c r="L17">
        <f t="shared" si="0"/>
        <v>1.0307198958008534</v>
      </c>
      <c r="M17">
        <v>1</v>
      </c>
      <c r="N17">
        <v>17</v>
      </c>
      <c r="O17">
        <v>9.3170859999999994E-2</v>
      </c>
      <c r="P17">
        <v>0.35834949999999999</v>
      </c>
      <c r="Q17" t="s">
        <v>9095</v>
      </c>
      <c r="R17" t="s">
        <v>6850</v>
      </c>
      <c r="S17" t="s">
        <v>9091</v>
      </c>
    </row>
    <row r="18" spans="1:19" x14ac:dyDescent="0.2">
      <c r="A18" s="21" t="s">
        <v>6888</v>
      </c>
      <c r="C18" s="21" t="s">
        <v>5891</v>
      </c>
      <c r="D18">
        <v>1.9030288082360201</v>
      </c>
      <c r="E18">
        <v>1.5313138756334801</v>
      </c>
      <c r="G18" s="21" t="s">
        <v>7290</v>
      </c>
      <c r="I18" t="s">
        <v>4165</v>
      </c>
      <c r="J18" t="s">
        <v>4183</v>
      </c>
      <c r="K18" t="s">
        <v>9096</v>
      </c>
      <c r="L18">
        <f t="shared" si="0"/>
        <v>0.96370573607571863</v>
      </c>
      <c r="M18">
        <v>1</v>
      </c>
      <c r="N18">
        <v>20</v>
      </c>
      <c r="O18">
        <v>0.1087162</v>
      </c>
      <c r="P18">
        <v>0.37953710000000002</v>
      </c>
      <c r="Q18" t="s">
        <v>9097</v>
      </c>
      <c r="R18" t="s">
        <v>6937</v>
      </c>
      <c r="S18" t="s">
        <v>9098</v>
      </c>
    </row>
    <row r="19" spans="1:19" x14ac:dyDescent="0.2">
      <c r="A19" s="21" t="s">
        <v>6889</v>
      </c>
      <c r="C19" s="21" t="s">
        <v>7138</v>
      </c>
      <c r="D19">
        <v>1.88658802496004</v>
      </c>
      <c r="E19">
        <v>1.3630574357241001</v>
      </c>
      <c r="G19" s="21" t="s">
        <v>7292</v>
      </c>
      <c r="I19" t="s">
        <v>4165</v>
      </c>
      <c r="J19" t="s">
        <v>4171</v>
      </c>
      <c r="K19" t="s">
        <v>4172</v>
      </c>
      <c r="L19">
        <f t="shared" si="0"/>
        <v>0.93920511511413518</v>
      </c>
      <c r="M19">
        <v>2</v>
      </c>
      <c r="N19">
        <v>102</v>
      </c>
      <c r="O19">
        <v>0.11502569999999999</v>
      </c>
      <c r="P19">
        <v>0.37953710000000002</v>
      </c>
      <c r="Q19" t="s">
        <v>4173</v>
      </c>
      <c r="R19" t="s">
        <v>9099</v>
      </c>
      <c r="S19" t="s">
        <v>9100</v>
      </c>
    </row>
    <row r="20" spans="1:19" x14ac:dyDescent="0.2">
      <c r="A20" s="21" t="s">
        <v>6891</v>
      </c>
      <c r="C20" s="21" t="s">
        <v>7133</v>
      </c>
      <c r="D20">
        <v>1.84258103378189</v>
      </c>
      <c r="E20">
        <v>1.56262350290362</v>
      </c>
      <c r="G20" s="21" t="s">
        <v>7295</v>
      </c>
      <c r="I20" t="s">
        <v>4165</v>
      </c>
      <c r="J20" t="s">
        <v>4183</v>
      </c>
      <c r="K20" t="s">
        <v>4345</v>
      </c>
      <c r="L20">
        <f t="shared" si="0"/>
        <v>0.89832302354132709</v>
      </c>
      <c r="M20">
        <v>2</v>
      </c>
      <c r="N20">
        <v>108</v>
      </c>
      <c r="O20">
        <v>0.12637960000000001</v>
      </c>
      <c r="P20">
        <v>0.37953710000000002</v>
      </c>
      <c r="Q20" t="s">
        <v>4346</v>
      </c>
      <c r="R20" t="s">
        <v>9101</v>
      </c>
      <c r="S20" t="s">
        <v>9102</v>
      </c>
    </row>
    <row r="21" spans="1:19" x14ac:dyDescent="0.2">
      <c r="A21" s="21" t="s">
        <v>6892</v>
      </c>
      <c r="C21" s="21" t="s">
        <v>4377</v>
      </c>
      <c r="D21">
        <v>1.78289719929779</v>
      </c>
      <c r="E21">
        <v>4.9136525892716403</v>
      </c>
      <c r="G21" s="21" t="s">
        <v>7274</v>
      </c>
      <c r="I21" t="s">
        <v>4165</v>
      </c>
      <c r="J21" t="s">
        <v>4176</v>
      </c>
      <c r="K21" t="s">
        <v>9103</v>
      </c>
      <c r="L21">
        <f t="shared" si="0"/>
        <v>0.88926689519846991</v>
      </c>
      <c r="M21">
        <v>1</v>
      </c>
      <c r="N21">
        <v>24</v>
      </c>
      <c r="O21">
        <v>0.12904260000000001</v>
      </c>
      <c r="P21">
        <v>0.37953710000000002</v>
      </c>
      <c r="Q21" t="s">
        <v>9104</v>
      </c>
      <c r="R21" t="s">
        <v>6710</v>
      </c>
      <c r="S21" t="s">
        <v>9105</v>
      </c>
    </row>
    <row r="22" spans="1:19" x14ac:dyDescent="0.2">
      <c r="A22" s="21" t="s">
        <v>6893</v>
      </c>
      <c r="C22" s="21" t="s">
        <v>5878</v>
      </c>
      <c r="D22">
        <v>1.6853607916065301</v>
      </c>
      <c r="E22">
        <v>1.79929513469964</v>
      </c>
      <c r="G22" s="21" t="s">
        <v>3178</v>
      </c>
      <c r="I22" t="s">
        <v>4165</v>
      </c>
      <c r="J22" t="s">
        <v>4183</v>
      </c>
      <c r="K22" t="s">
        <v>9106</v>
      </c>
      <c r="L22">
        <f t="shared" si="0"/>
        <v>0.85687023628044023</v>
      </c>
      <c r="M22">
        <v>1</v>
      </c>
      <c r="N22">
        <v>26</v>
      </c>
      <c r="O22">
        <v>0.13903679999999999</v>
      </c>
      <c r="P22">
        <v>0.38621329999999998</v>
      </c>
      <c r="Q22" t="s">
        <v>9107</v>
      </c>
      <c r="R22" t="s">
        <v>1534</v>
      </c>
      <c r="S22" t="s">
        <v>9108</v>
      </c>
    </row>
    <row r="23" spans="1:19" x14ac:dyDescent="0.2">
      <c r="A23" s="21" t="s">
        <v>6894</v>
      </c>
      <c r="C23" s="21" t="s">
        <v>5875</v>
      </c>
      <c r="D23">
        <v>1.67355649304829</v>
      </c>
      <c r="E23">
        <v>1.62357228199723</v>
      </c>
      <c r="G23" s="21" t="s">
        <v>7298</v>
      </c>
      <c r="I23" t="s">
        <v>4165</v>
      </c>
      <c r="J23" t="s">
        <v>4263</v>
      </c>
      <c r="K23" t="s">
        <v>9109</v>
      </c>
      <c r="L23">
        <f t="shared" si="0"/>
        <v>0.81298606362487036</v>
      </c>
      <c r="M23">
        <v>1</v>
      </c>
      <c r="N23">
        <v>29</v>
      </c>
      <c r="O23">
        <v>0.1538204</v>
      </c>
      <c r="P23">
        <v>0.4047905</v>
      </c>
      <c r="Q23" t="s">
        <v>9110</v>
      </c>
      <c r="R23" t="s">
        <v>6238</v>
      </c>
      <c r="S23" t="s">
        <v>9111</v>
      </c>
    </row>
    <row r="24" spans="1:19" x14ac:dyDescent="0.2">
      <c r="A24" s="21" t="s">
        <v>6895</v>
      </c>
      <c r="C24" s="21" t="s">
        <v>7115</v>
      </c>
      <c r="D24">
        <v>1.6395569247742501</v>
      </c>
      <c r="E24">
        <v>-1.3106360885503301</v>
      </c>
      <c r="G24" s="21" t="s">
        <v>7301</v>
      </c>
      <c r="I24" t="s">
        <v>4165</v>
      </c>
      <c r="J24" t="s">
        <v>4240</v>
      </c>
      <c r="K24" t="s">
        <v>9112</v>
      </c>
      <c r="L24">
        <f t="shared" si="0"/>
        <v>0.77376572615427386</v>
      </c>
      <c r="M24">
        <v>1</v>
      </c>
      <c r="N24">
        <v>32</v>
      </c>
      <c r="O24">
        <v>0.16835820000000001</v>
      </c>
      <c r="P24">
        <v>0.42089549999999998</v>
      </c>
      <c r="Q24" t="s">
        <v>9113</v>
      </c>
      <c r="R24" t="s">
        <v>6655</v>
      </c>
      <c r="S24" t="s">
        <v>9114</v>
      </c>
    </row>
    <row r="25" spans="1:19" x14ac:dyDescent="0.2">
      <c r="A25" s="21" t="s">
        <v>2686</v>
      </c>
      <c r="C25" s="21" t="s">
        <v>7109</v>
      </c>
      <c r="D25">
        <v>1.5883088704716199</v>
      </c>
      <c r="E25">
        <v>-1.0147305356870999</v>
      </c>
      <c r="G25" s="21" t="s">
        <v>7303</v>
      </c>
      <c r="I25" t="s">
        <v>4165</v>
      </c>
      <c r="J25" t="s">
        <v>4246</v>
      </c>
      <c r="K25" t="s">
        <v>4267</v>
      </c>
      <c r="L25">
        <f t="shared" si="0"/>
        <v>0.7165804873984295</v>
      </c>
      <c r="M25">
        <v>1</v>
      </c>
      <c r="N25">
        <v>37</v>
      </c>
      <c r="O25">
        <v>0.19205230000000001</v>
      </c>
      <c r="P25">
        <v>0.4456021</v>
      </c>
      <c r="Q25" t="s">
        <v>4268</v>
      </c>
      <c r="R25" t="s">
        <v>6710</v>
      </c>
      <c r="S25" t="s">
        <v>9105</v>
      </c>
    </row>
    <row r="26" spans="1:19" x14ac:dyDescent="0.2">
      <c r="A26" s="21" t="s">
        <v>6896</v>
      </c>
      <c r="C26" s="21" t="s">
        <v>5869</v>
      </c>
      <c r="D26">
        <v>1.5869319328782401</v>
      </c>
      <c r="E26">
        <v>1.6631905966941101</v>
      </c>
      <c r="G26" s="21" t="s">
        <v>7307</v>
      </c>
      <c r="I26" t="s">
        <v>4165</v>
      </c>
      <c r="J26" t="s">
        <v>4166</v>
      </c>
      <c r="K26" t="s">
        <v>4191</v>
      </c>
      <c r="L26">
        <f t="shared" si="0"/>
        <v>0.69605742518666258</v>
      </c>
      <c r="M26">
        <v>1</v>
      </c>
      <c r="N26">
        <v>39</v>
      </c>
      <c r="O26">
        <v>0.20134579999999999</v>
      </c>
      <c r="P26">
        <v>0.4456021</v>
      </c>
      <c r="Q26" t="s">
        <v>4192</v>
      </c>
      <c r="R26" t="s">
        <v>6654</v>
      </c>
      <c r="S26" t="s">
        <v>9115</v>
      </c>
    </row>
    <row r="27" spans="1:19" x14ac:dyDescent="0.2">
      <c r="A27" s="21" t="s">
        <v>6897</v>
      </c>
      <c r="C27" s="21" t="s">
        <v>7105</v>
      </c>
      <c r="D27">
        <v>1.5614920296502901</v>
      </c>
      <c r="E27">
        <v>1.3312298055606999</v>
      </c>
      <c r="G27" s="21" t="s">
        <v>569</v>
      </c>
      <c r="I27" t="s">
        <v>4165</v>
      </c>
      <c r="J27" t="s">
        <v>4176</v>
      </c>
      <c r="K27" t="s">
        <v>9037</v>
      </c>
      <c r="L27">
        <f t="shared" si="0"/>
        <v>0.68623040144901104</v>
      </c>
      <c r="M27">
        <v>1</v>
      </c>
      <c r="N27">
        <v>40</v>
      </c>
      <c r="O27">
        <v>0.20595369999999999</v>
      </c>
      <c r="P27">
        <v>0.4456021</v>
      </c>
      <c r="Q27" t="s">
        <v>9038</v>
      </c>
      <c r="R27" t="s">
        <v>6710</v>
      </c>
      <c r="S27" t="s">
        <v>9105</v>
      </c>
    </row>
    <row r="28" spans="1:19" x14ac:dyDescent="0.2">
      <c r="A28" s="21" t="s">
        <v>6898</v>
      </c>
      <c r="C28" s="21" t="s">
        <v>5866</v>
      </c>
      <c r="D28">
        <v>1.5587957417668299</v>
      </c>
      <c r="E28">
        <v>1.06660419102157</v>
      </c>
      <c r="G28" s="21" t="s">
        <v>7312</v>
      </c>
      <c r="I28" t="s">
        <v>4165</v>
      </c>
      <c r="J28" t="s">
        <v>4317</v>
      </c>
      <c r="K28" t="s">
        <v>4355</v>
      </c>
      <c r="L28">
        <f t="shared" si="0"/>
        <v>0.66256529950556331</v>
      </c>
      <c r="M28">
        <v>3</v>
      </c>
      <c r="N28">
        <v>282</v>
      </c>
      <c r="O28">
        <v>0.21748770000000001</v>
      </c>
      <c r="P28">
        <v>0.4456021</v>
      </c>
      <c r="Q28" t="s">
        <v>4356</v>
      </c>
      <c r="R28" t="s">
        <v>9116</v>
      </c>
      <c r="S28" t="s">
        <v>9117</v>
      </c>
    </row>
    <row r="29" spans="1:19" x14ac:dyDescent="0.2">
      <c r="A29" s="21" t="s">
        <v>6901</v>
      </c>
      <c r="C29" s="21" t="s">
        <v>7098</v>
      </c>
      <c r="D29">
        <v>1.5284073039982999</v>
      </c>
      <c r="E29">
        <v>1.5737398906978499</v>
      </c>
      <c r="G29" s="21" t="s">
        <v>7315</v>
      </c>
      <c r="I29" t="s">
        <v>4165</v>
      </c>
      <c r="J29" t="s">
        <v>4246</v>
      </c>
      <c r="K29" t="s">
        <v>4278</v>
      </c>
      <c r="L29">
        <f t="shared" si="0"/>
        <v>0.6409045863756857</v>
      </c>
      <c r="M29">
        <v>1</v>
      </c>
      <c r="N29">
        <v>45</v>
      </c>
      <c r="O29">
        <v>0.22861010000000001</v>
      </c>
      <c r="P29">
        <v>0.4456021</v>
      </c>
      <c r="Q29" t="s">
        <v>4279</v>
      </c>
      <c r="R29" t="s">
        <v>6710</v>
      </c>
      <c r="S29" t="s">
        <v>9105</v>
      </c>
    </row>
    <row r="30" spans="1:19" x14ac:dyDescent="0.2">
      <c r="A30" s="21" t="s">
        <v>6902</v>
      </c>
      <c r="C30" s="21" t="s">
        <v>5860</v>
      </c>
      <c r="D30">
        <v>1.4962131724455701</v>
      </c>
      <c r="E30">
        <v>1.34580060591702</v>
      </c>
      <c r="G30" s="21" t="s">
        <v>7318</v>
      </c>
      <c r="I30" t="s">
        <v>4144</v>
      </c>
      <c r="J30" t="s">
        <v>4350</v>
      </c>
      <c r="K30" t="s">
        <v>9118</v>
      </c>
      <c r="L30">
        <f t="shared" si="0"/>
        <v>0.62434315194269352</v>
      </c>
      <c r="M30">
        <v>1</v>
      </c>
      <c r="N30">
        <v>47</v>
      </c>
      <c r="O30">
        <v>0.23749629999999999</v>
      </c>
      <c r="P30">
        <v>0.4456021</v>
      </c>
      <c r="Q30" t="s">
        <v>9119</v>
      </c>
      <c r="R30" t="s">
        <v>5752</v>
      </c>
      <c r="S30" t="s">
        <v>9120</v>
      </c>
    </row>
    <row r="31" spans="1:19" x14ac:dyDescent="0.2">
      <c r="A31" s="21" t="s">
        <v>6904</v>
      </c>
      <c r="C31" s="21" t="s">
        <v>7072</v>
      </c>
      <c r="D31">
        <v>1.4222801836361001</v>
      </c>
      <c r="E31">
        <v>1.0258351717141301</v>
      </c>
      <c r="G31" s="21" t="s">
        <v>7319</v>
      </c>
      <c r="I31" t="s">
        <v>4165</v>
      </c>
      <c r="J31" t="s">
        <v>4183</v>
      </c>
      <c r="K31" t="s">
        <v>4290</v>
      </c>
      <c r="L31">
        <f t="shared" si="0"/>
        <v>0.61636018189229358</v>
      </c>
      <c r="M31">
        <v>1</v>
      </c>
      <c r="N31">
        <v>48</v>
      </c>
      <c r="O31">
        <v>0.24190220000000001</v>
      </c>
      <c r="P31">
        <v>0.4456021</v>
      </c>
      <c r="Q31" t="s">
        <v>4291</v>
      </c>
      <c r="R31" t="s">
        <v>6913</v>
      </c>
      <c r="S31" t="s">
        <v>9121</v>
      </c>
    </row>
    <row r="32" spans="1:19" x14ac:dyDescent="0.2">
      <c r="A32" s="21" t="s">
        <v>6905</v>
      </c>
      <c r="C32" s="21" t="s">
        <v>7062</v>
      </c>
      <c r="D32">
        <v>1.3804431300243101</v>
      </c>
      <c r="E32">
        <v>-1.06814593346895</v>
      </c>
      <c r="G32" s="21" t="s">
        <v>5575</v>
      </c>
      <c r="I32" t="s">
        <v>4165</v>
      </c>
      <c r="J32" t="s">
        <v>4171</v>
      </c>
      <c r="K32" t="s">
        <v>4293</v>
      </c>
      <c r="L32">
        <f t="shared" si="0"/>
        <v>0.60094927157806799</v>
      </c>
      <c r="M32">
        <v>1</v>
      </c>
      <c r="N32">
        <v>50</v>
      </c>
      <c r="O32">
        <v>0.25064019999999998</v>
      </c>
      <c r="P32">
        <v>0.4456021</v>
      </c>
      <c r="Q32" t="s">
        <v>4294</v>
      </c>
      <c r="R32" t="s">
        <v>6659</v>
      </c>
      <c r="S32" t="s">
        <v>9122</v>
      </c>
    </row>
    <row r="33" spans="1:19" x14ac:dyDescent="0.2">
      <c r="A33" s="21" t="s">
        <v>2286</v>
      </c>
      <c r="C33" s="21" t="s">
        <v>7057</v>
      </c>
      <c r="D33">
        <v>1.3670731105921801</v>
      </c>
      <c r="E33">
        <v>1.1670131059701001</v>
      </c>
      <c r="G33" s="21" t="s">
        <v>7323</v>
      </c>
      <c r="I33" t="s">
        <v>4165</v>
      </c>
      <c r="J33" t="s">
        <v>5610</v>
      </c>
      <c r="K33" t="s">
        <v>5611</v>
      </c>
      <c r="L33">
        <f t="shared" si="0"/>
        <v>0.58372888321814198</v>
      </c>
      <c r="M33">
        <v>2</v>
      </c>
      <c r="N33">
        <v>173</v>
      </c>
      <c r="O33">
        <v>0.26077810000000001</v>
      </c>
      <c r="P33">
        <v>0.4456021</v>
      </c>
      <c r="Q33" t="s">
        <v>5612</v>
      </c>
      <c r="R33" t="s">
        <v>9123</v>
      </c>
      <c r="S33" t="s">
        <v>9124</v>
      </c>
    </row>
    <row r="34" spans="1:19" x14ac:dyDescent="0.2">
      <c r="A34" s="21" t="s">
        <v>2162</v>
      </c>
      <c r="C34" s="21" t="s">
        <v>3080</v>
      </c>
      <c r="D34">
        <v>1.3332314028813199</v>
      </c>
      <c r="E34">
        <v>-1.8462656608667201</v>
      </c>
      <c r="G34" s="21" t="s">
        <v>1253</v>
      </c>
      <c r="I34" t="s">
        <v>4165</v>
      </c>
      <c r="J34" t="s">
        <v>4208</v>
      </c>
      <c r="K34" t="s">
        <v>4304</v>
      </c>
      <c r="L34">
        <f t="shared" si="0"/>
        <v>0.55866108476488963</v>
      </c>
      <c r="M34">
        <v>1</v>
      </c>
      <c r="N34">
        <v>56</v>
      </c>
      <c r="O34">
        <v>0.2762733</v>
      </c>
      <c r="P34">
        <v>0.4456021</v>
      </c>
      <c r="Q34" t="s">
        <v>4305</v>
      </c>
      <c r="R34" t="s">
        <v>6490</v>
      </c>
      <c r="S34" t="s">
        <v>9125</v>
      </c>
    </row>
    <row r="35" spans="1:19" x14ac:dyDescent="0.2">
      <c r="A35" s="21" t="s">
        <v>6907</v>
      </c>
      <c r="C35" s="21" t="s">
        <v>7025</v>
      </c>
      <c r="D35">
        <v>1.25649243332482</v>
      </c>
      <c r="E35">
        <v>1.79036757321829</v>
      </c>
      <c r="G35" s="21" t="s">
        <v>7325</v>
      </c>
      <c r="I35" t="s">
        <v>4165</v>
      </c>
      <c r="J35" t="s">
        <v>4246</v>
      </c>
      <c r="K35" t="s">
        <v>9126</v>
      </c>
      <c r="L35">
        <f t="shared" si="0"/>
        <v>0.55866108476488963</v>
      </c>
      <c r="M35">
        <v>1</v>
      </c>
      <c r="N35">
        <v>56</v>
      </c>
      <c r="O35">
        <v>0.2762733</v>
      </c>
      <c r="P35">
        <v>0.4456021</v>
      </c>
      <c r="Q35" t="s">
        <v>9127</v>
      </c>
      <c r="R35" t="s">
        <v>6710</v>
      </c>
      <c r="S35" t="s">
        <v>9105</v>
      </c>
    </row>
    <row r="36" spans="1:19" x14ac:dyDescent="0.2">
      <c r="A36" s="21" t="s">
        <v>6908</v>
      </c>
      <c r="C36" s="21" t="s">
        <v>5829</v>
      </c>
      <c r="D36">
        <v>1.25460455166604</v>
      </c>
      <c r="E36">
        <v>-1.7453390267722799</v>
      </c>
      <c r="G36" s="21" t="s">
        <v>7328</v>
      </c>
      <c r="I36" t="s">
        <v>4165</v>
      </c>
      <c r="J36" t="s">
        <v>4208</v>
      </c>
      <c r="K36" t="s">
        <v>4307</v>
      </c>
      <c r="L36">
        <f t="shared" si="0"/>
        <v>0.53944852871725235</v>
      </c>
      <c r="M36">
        <v>1</v>
      </c>
      <c r="N36">
        <v>59</v>
      </c>
      <c r="O36">
        <v>0.28876960000000002</v>
      </c>
      <c r="P36">
        <v>0.45120250000000001</v>
      </c>
      <c r="Q36" t="s">
        <v>4308</v>
      </c>
      <c r="R36" t="s">
        <v>6948</v>
      </c>
      <c r="S36" t="s">
        <v>9128</v>
      </c>
    </row>
    <row r="37" spans="1:19" x14ac:dyDescent="0.2">
      <c r="A37" s="21" t="s">
        <v>6909</v>
      </c>
      <c r="C37" s="21" t="s">
        <v>7011</v>
      </c>
      <c r="D37">
        <v>1.21614950282083</v>
      </c>
      <c r="E37">
        <v>1.4747879914551101</v>
      </c>
      <c r="G37" s="21" t="s">
        <v>371</v>
      </c>
      <c r="I37" t="s">
        <v>4165</v>
      </c>
      <c r="J37" t="s">
        <v>4317</v>
      </c>
      <c r="K37" t="s">
        <v>4331</v>
      </c>
      <c r="L37">
        <f t="shared" si="0"/>
        <v>0.51681452211470247</v>
      </c>
      <c r="M37">
        <v>9</v>
      </c>
      <c r="N37">
        <v>1284</v>
      </c>
      <c r="O37">
        <v>0.3042184</v>
      </c>
      <c r="P37">
        <v>0.46093699999999999</v>
      </c>
      <c r="Q37" t="s">
        <v>4332</v>
      </c>
      <c r="R37" t="s">
        <v>9129</v>
      </c>
      <c r="S37" t="s">
        <v>9130</v>
      </c>
    </row>
    <row r="38" spans="1:19" x14ac:dyDescent="0.2">
      <c r="A38" s="21" t="s">
        <v>6910</v>
      </c>
      <c r="C38" s="21" t="s">
        <v>7009</v>
      </c>
      <c r="D38">
        <v>1.21568825116337</v>
      </c>
      <c r="E38">
        <v>-1.336438747591</v>
      </c>
      <c r="G38" s="21" t="s">
        <v>7331</v>
      </c>
      <c r="I38" t="s">
        <v>4165</v>
      </c>
      <c r="J38" t="s">
        <v>4246</v>
      </c>
      <c r="K38" t="s">
        <v>4247</v>
      </c>
      <c r="L38">
        <f t="shared" si="0"/>
        <v>0.46782039065701347</v>
      </c>
      <c r="M38">
        <v>1</v>
      </c>
      <c r="N38">
        <v>72</v>
      </c>
      <c r="O38">
        <v>0.34054899999999999</v>
      </c>
      <c r="P38">
        <v>0.4876045</v>
      </c>
      <c r="Q38" t="s">
        <v>4248</v>
      </c>
      <c r="R38" t="s">
        <v>7174</v>
      </c>
      <c r="S38" t="s">
        <v>8934</v>
      </c>
    </row>
    <row r="39" spans="1:19" x14ac:dyDescent="0.2">
      <c r="A39" s="21" t="s">
        <v>6911</v>
      </c>
      <c r="C39" s="21" t="s">
        <v>2318</v>
      </c>
      <c r="D39">
        <v>1.20003562192688</v>
      </c>
      <c r="E39">
        <v>1.2125976959011999</v>
      </c>
      <c r="G39" s="21" t="s">
        <v>7279</v>
      </c>
      <c r="I39" t="s">
        <v>4165</v>
      </c>
      <c r="J39" t="s">
        <v>5610</v>
      </c>
      <c r="K39" t="s">
        <v>9131</v>
      </c>
      <c r="L39">
        <f t="shared" si="0"/>
        <v>0.46296548326265802</v>
      </c>
      <c r="M39">
        <v>1</v>
      </c>
      <c r="N39">
        <v>73</v>
      </c>
      <c r="O39">
        <v>0.3443773</v>
      </c>
      <c r="P39">
        <v>0.4876045</v>
      </c>
      <c r="Q39" t="s">
        <v>9132</v>
      </c>
      <c r="R39" t="s">
        <v>6710</v>
      </c>
      <c r="S39" t="s">
        <v>9105</v>
      </c>
    </row>
    <row r="40" spans="1:19" x14ac:dyDescent="0.2">
      <c r="A40" s="21" t="s">
        <v>2710</v>
      </c>
      <c r="C40" s="21" t="s">
        <v>7004</v>
      </c>
      <c r="D40">
        <v>1.1980901780873501</v>
      </c>
      <c r="E40">
        <v>1.09626751076108</v>
      </c>
      <c r="G40" s="21" t="s">
        <v>2202</v>
      </c>
      <c r="I40" t="s">
        <v>4165</v>
      </c>
      <c r="J40" t="s">
        <v>4171</v>
      </c>
      <c r="K40" t="s">
        <v>4251</v>
      </c>
      <c r="L40">
        <f t="shared" si="0"/>
        <v>0.44887523467343488</v>
      </c>
      <c r="M40">
        <v>1</v>
      </c>
      <c r="N40">
        <v>76</v>
      </c>
      <c r="O40">
        <v>0.35573349999999998</v>
      </c>
      <c r="P40">
        <v>0.4876045</v>
      </c>
      <c r="Q40" t="s">
        <v>4252</v>
      </c>
      <c r="R40" t="s">
        <v>5536</v>
      </c>
      <c r="S40" t="s">
        <v>7240</v>
      </c>
    </row>
    <row r="41" spans="1:19" x14ac:dyDescent="0.2">
      <c r="A41" s="21" t="s">
        <v>4909</v>
      </c>
      <c r="C41" s="21" t="s">
        <v>7003</v>
      </c>
      <c r="D41">
        <v>1.1979800657901301</v>
      </c>
      <c r="E41">
        <v>1.1763936540022699</v>
      </c>
      <c r="G41" s="21" t="s">
        <v>7335</v>
      </c>
      <c r="I41" t="s">
        <v>4165</v>
      </c>
      <c r="J41" t="s">
        <v>4246</v>
      </c>
      <c r="K41" t="s">
        <v>8935</v>
      </c>
      <c r="L41">
        <f t="shared" si="0"/>
        <v>0.43545311682521137</v>
      </c>
      <c r="M41">
        <v>1</v>
      </c>
      <c r="N41">
        <v>79</v>
      </c>
      <c r="O41">
        <v>0.36689929999999998</v>
      </c>
      <c r="P41">
        <v>0.4876045</v>
      </c>
      <c r="Q41" t="s">
        <v>8936</v>
      </c>
      <c r="R41" t="s">
        <v>6850</v>
      </c>
      <c r="S41" t="s">
        <v>9091</v>
      </c>
    </row>
    <row r="42" spans="1:19" x14ac:dyDescent="0.2">
      <c r="A42" s="21" t="s">
        <v>6912</v>
      </c>
      <c r="C42" s="21" t="s">
        <v>5573</v>
      </c>
      <c r="D42">
        <v>1.18811543069962</v>
      </c>
      <c r="E42">
        <v>-1.20504641180079</v>
      </c>
      <c r="G42" s="21" t="s">
        <v>7338</v>
      </c>
      <c r="I42" t="s">
        <v>4165</v>
      </c>
      <c r="J42" t="s">
        <v>4208</v>
      </c>
      <c r="K42" t="s">
        <v>7245</v>
      </c>
      <c r="L42">
        <f t="shared" si="0"/>
        <v>0.43111872618005564</v>
      </c>
      <c r="M42">
        <v>1</v>
      </c>
      <c r="N42">
        <v>80</v>
      </c>
      <c r="O42">
        <v>0.3705794</v>
      </c>
      <c r="P42">
        <v>0.4876045</v>
      </c>
      <c r="Q42" t="s">
        <v>7246</v>
      </c>
      <c r="R42" t="s">
        <v>1534</v>
      </c>
      <c r="S42" t="s">
        <v>9108</v>
      </c>
    </row>
    <row r="43" spans="1:19" x14ac:dyDescent="0.2">
      <c r="A43" s="21" t="s">
        <v>6915</v>
      </c>
      <c r="C43" s="21" t="s">
        <v>6993</v>
      </c>
      <c r="D43">
        <v>1.1713374781375101</v>
      </c>
      <c r="E43">
        <v>-2.9752068980979498</v>
      </c>
      <c r="G43" s="21" t="s">
        <v>3184</v>
      </c>
      <c r="I43" t="s">
        <v>4165</v>
      </c>
      <c r="J43" t="s">
        <v>4208</v>
      </c>
      <c r="K43" t="s">
        <v>4338</v>
      </c>
      <c r="L43">
        <f t="shared" si="0"/>
        <v>0.41851001127930981</v>
      </c>
      <c r="M43">
        <v>1</v>
      </c>
      <c r="N43">
        <v>83</v>
      </c>
      <c r="O43">
        <v>0.381496</v>
      </c>
      <c r="P43">
        <v>0.48909740000000002</v>
      </c>
      <c r="Q43" t="s">
        <v>4339</v>
      </c>
      <c r="R43" t="s">
        <v>5957</v>
      </c>
      <c r="S43" t="s">
        <v>9133</v>
      </c>
    </row>
    <row r="44" spans="1:19" x14ac:dyDescent="0.2">
      <c r="A44" s="21" t="s">
        <v>5813</v>
      </c>
      <c r="C44" s="21" t="s">
        <v>5471</v>
      </c>
      <c r="D44">
        <v>1.1700694922885999</v>
      </c>
      <c r="E44">
        <v>-1.2820015377034299</v>
      </c>
      <c r="G44" s="21" t="s">
        <v>3330</v>
      </c>
      <c r="I44" t="s">
        <v>4340</v>
      </c>
      <c r="J44" t="s">
        <v>4341</v>
      </c>
      <c r="K44" t="s">
        <v>9134</v>
      </c>
      <c r="L44">
        <f t="shared" si="0"/>
        <v>0.39492973030459039</v>
      </c>
      <c r="M44">
        <v>1</v>
      </c>
      <c r="N44">
        <v>89</v>
      </c>
      <c r="O44">
        <v>0.40278219999999998</v>
      </c>
      <c r="P44">
        <v>0.50347770000000003</v>
      </c>
      <c r="Q44" t="s">
        <v>9135</v>
      </c>
      <c r="R44" t="s">
        <v>6232</v>
      </c>
      <c r="S44" t="s">
        <v>9136</v>
      </c>
    </row>
    <row r="45" spans="1:19" x14ac:dyDescent="0.2">
      <c r="A45" s="21" t="s">
        <v>6916</v>
      </c>
      <c r="C45" s="21" t="s">
        <v>6990</v>
      </c>
      <c r="D45">
        <v>1.1669947177492599</v>
      </c>
      <c r="E45">
        <v>1.1190597155797</v>
      </c>
      <c r="G45" s="21" t="s">
        <v>6462</v>
      </c>
      <c r="I45" t="s">
        <v>4340</v>
      </c>
      <c r="J45" t="s">
        <v>4341</v>
      </c>
      <c r="K45" t="s">
        <v>4342</v>
      </c>
      <c r="L45">
        <f t="shared" si="0"/>
        <v>0.36646721300275725</v>
      </c>
      <c r="M45">
        <v>1</v>
      </c>
      <c r="N45">
        <v>97</v>
      </c>
      <c r="O45">
        <v>0.43006369999999999</v>
      </c>
      <c r="P45">
        <v>0.52446789999999999</v>
      </c>
      <c r="Q45" t="s">
        <v>4343</v>
      </c>
      <c r="R45" t="s">
        <v>5855</v>
      </c>
      <c r="S45" t="s">
        <v>8940</v>
      </c>
    </row>
    <row r="46" spans="1:19" x14ac:dyDescent="0.2">
      <c r="A46" s="21" t="s">
        <v>5197</v>
      </c>
      <c r="C46" s="21" t="s">
        <v>6987</v>
      </c>
      <c r="D46">
        <v>1.16336932901225</v>
      </c>
      <c r="E46">
        <v>1.1602788826244199</v>
      </c>
      <c r="G46" s="21" t="s">
        <v>939</v>
      </c>
      <c r="I46" t="s">
        <v>4165</v>
      </c>
      <c r="J46" t="s">
        <v>4208</v>
      </c>
      <c r="K46" t="s">
        <v>4209</v>
      </c>
      <c r="L46">
        <f t="shared" si="0"/>
        <v>0.27540434520802926</v>
      </c>
      <c r="M46">
        <v>1</v>
      </c>
      <c r="N46">
        <v>130</v>
      </c>
      <c r="O46">
        <v>0.53039040000000004</v>
      </c>
      <c r="P46">
        <v>0.63141709999999995</v>
      </c>
      <c r="Q46" t="s">
        <v>4210</v>
      </c>
      <c r="R46" t="s">
        <v>5744</v>
      </c>
      <c r="S46" t="s">
        <v>7250</v>
      </c>
    </row>
    <row r="47" spans="1:19" x14ac:dyDescent="0.2">
      <c r="A47" s="21" t="s">
        <v>5183</v>
      </c>
      <c r="C47" s="21" t="s">
        <v>6985</v>
      </c>
      <c r="D47">
        <v>1.15799018153445</v>
      </c>
      <c r="E47">
        <v>1.75790910090754</v>
      </c>
      <c r="G47" s="21" t="s">
        <v>2678</v>
      </c>
      <c r="I47" t="s">
        <v>4144</v>
      </c>
      <c r="J47" t="s">
        <v>4157</v>
      </c>
      <c r="K47" t="s">
        <v>4283</v>
      </c>
      <c r="L47">
        <f t="shared" si="0"/>
        <v>0.22217162278797917</v>
      </c>
      <c r="M47">
        <v>1</v>
      </c>
      <c r="N47">
        <v>157</v>
      </c>
      <c r="O47">
        <v>0.59955409999999998</v>
      </c>
      <c r="P47">
        <v>0.6957295</v>
      </c>
      <c r="Q47" t="s">
        <v>4284</v>
      </c>
      <c r="R47" t="s">
        <v>6929</v>
      </c>
      <c r="S47" t="s">
        <v>9137</v>
      </c>
    </row>
    <row r="48" spans="1:19" x14ac:dyDescent="0.2">
      <c r="A48" s="21" t="s">
        <v>6918</v>
      </c>
      <c r="C48" s="21" t="s">
        <v>5582</v>
      </c>
      <c r="D48">
        <v>1.1518194794008301</v>
      </c>
      <c r="E48">
        <v>-2.0239537769488098</v>
      </c>
      <c r="G48" s="21" t="s">
        <v>2101</v>
      </c>
      <c r="I48" t="s">
        <v>4202</v>
      </c>
      <c r="J48" t="s">
        <v>4203</v>
      </c>
      <c r="K48" t="s">
        <v>4204</v>
      </c>
      <c r="L48">
        <f t="shared" si="0"/>
        <v>0.19967795196871937</v>
      </c>
      <c r="M48">
        <v>1</v>
      </c>
      <c r="N48">
        <v>171</v>
      </c>
      <c r="O48">
        <v>0.63142540000000003</v>
      </c>
      <c r="P48">
        <v>0.6957295</v>
      </c>
      <c r="Q48" t="s">
        <v>4205</v>
      </c>
      <c r="R48" t="s">
        <v>7157</v>
      </c>
      <c r="S48" t="s">
        <v>9138</v>
      </c>
    </row>
    <row r="49" spans="1:19" x14ac:dyDescent="0.2">
      <c r="A49" s="21" t="s">
        <v>6919</v>
      </c>
      <c r="C49" s="21" t="s">
        <v>6981</v>
      </c>
      <c r="D49">
        <v>1.14916468695178</v>
      </c>
      <c r="E49">
        <v>1.32496518373623</v>
      </c>
      <c r="G49" s="21" t="s">
        <v>7351</v>
      </c>
      <c r="I49" t="s">
        <v>4340</v>
      </c>
      <c r="J49" t="s">
        <v>4341</v>
      </c>
      <c r="K49" t="s">
        <v>4363</v>
      </c>
      <c r="L49">
        <f t="shared" si="0"/>
        <v>0.19818106151754764</v>
      </c>
      <c r="M49">
        <v>1</v>
      </c>
      <c r="N49">
        <v>172</v>
      </c>
      <c r="O49">
        <v>0.63360550000000004</v>
      </c>
      <c r="P49">
        <v>0.6957295</v>
      </c>
      <c r="Q49" t="s">
        <v>4364</v>
      </c>
      <c r="R49" t="s">
        <v>6883</v>
      </c>
      <c r="S49" t="s">
        <v>9139</v>
      </c>
    </row>
    <row r="50" spans="1:19" x14ac:dyDescent="0.2">
      <c r="A50" s="21" t="s">
        <v>6920</v>
      </c>
      <c r="C50" s="21" t="s">
        <v>6972</v>
      </c>
      <c r="D50">
        <v>1.1296558881108001</v>
      </c>
      <c r="E50">
        <v>1.06231676927246</v>
      </c>
      <c r="G50" s="21" t="s">
        <v>1739</v>
      </c>
      <c r="I50" t="s">
        <v>4165</v>
      </c>
      <c r="J50" t="s">
        <v>4208</v>
      </c>
      <c r="K50" t="s">
        <v>4255</v>
      </c>
      <c r="L50">
        <f t="shared" si="0"/>
        <v>0.19377178129330785</v>
      </c>
      <c r="M50">
        <v>1</v>
      </c>
      <c r="N50">
        <v>175</v>
      </c>
      <c r="O50">
        <v>0.6400711</v>
      </c>
      <c r="P50">
        <v>0.6957295</v>
      </c>
      <c r="Q50" t="s">
        <v>4256</v>
      </c>
      <c r="R50" t="s">
        <v>5536</v>
      </c>
      <c r="S50" t="s">
        <v>7240</v>
      </c>
    </row>
    <row r="51" spans="1:19" x14ac:dyDescent="0.2">
      <c r="A51" s="21" t="s">
        <v>6921</v>
      </c>
      <c r="C51" s="21" t="s">
        <v>6961</v>
      </c>
      <c r="D51">
        <v>1.1087626135327799</v>
      </c>
      <c r="E51">
        <v>1.0217701473762499</v>
      </c>
      <c r="G51" s="21" t="s">
        <v>7355</v>
      </c>
      <c r="I51" t="s">
        <v>4165</v>
      </c>
      <c r="J51" t="s">
        <v>4176</v>
      </c>
      <c r="K51" t="s">
        <v>4222</v>
      </c>
      <c r="L51">
        <f t="shared" si="0"/>
        <v>0.1759812879026488</v>
      </c>
      <c r="M51">
        <v>1</v>
      </c>
      <c r="N51">
        <v>188</v>
      </c>
      <c r="O51">
        <v>0.66683550000000003</v>
      </c>
      <c r="P51">
        <v>0.70939949999999996</v>
      </c>
      <c r="Q51" t="s">
        <v>4223</v>
      </c>
      <c r="R51" t="s">
        <v>5536</v>
      </c>
      <c r="S51" t="s">
        <v>7240</v>
      </c>
    </row>
    <row r="52" spans="1:19" x14ac:dyDescent="0.2">
      <c r="A52" s="21" t="s">
        <v>2556</v>
      </c>
      <c r="C52" s="21" t="s">
        <v>6959</v>
      </c>
      <c r="D52">
        <v>1.10621511025944</v>
      </c>
      <c r="E52">
        <v>1.43264244048335</v>
      </c>
      <c r="G52" s="21" t="s">
        <v>7357</v>
      </c>
      <c r="I52" t="s">
        <v>4144</v>
      </c>
      <c r="J52" t="s">
        <v>4157</v>
      </c>
      <c r="K52" t="s">
        <v>4298</v>
      </c>
      <c r="L52">
        <f t="shared" si="0"/>
        <v>0.13784076230534378</v>
      </c>
      <c r="M52">
        <v>1</v>
      </c>
      <c r="N52">
        <v>222</v>
      </c>
      <c r="O52">
        <v>0.72804670000000005</v>
      </c>
      <c r="P52">
        <v>0.75430819999999998</v>
      </c>
      <c r="Q52" t="s">
        <v>4299</v>
      </c>
      <c r="R52" t="s">
        <v>6929</v>
      </c>
      <c r="S52" t="s">
        <v>9137</v>
      </c>
    </row>
    <row r="53" spans="1:19" x14ac:dyDescent="0.2">
      <c r="A53" s="21" t="s">
        <v>6923</v>
      </c>
      <c r="C53" s="21" t="s">
        <v>6948</v>
      </c>
      <c r="D53">
        <v>1.09248125534422</v>
      </c>
      <c r="E53">
        <v>1.17895474841287</v>
      </c>
      <c r="G53" s="21" t="s">
        <v>7360</v>
      </c>
      <c r="I53" t="s">
        <v>4152</v>
      </c>
      <c r="J53" t="s">
        <v>4153</v>
      </c>
      <c r="K53" t="s">
        <v>4259</v>
      </c>
      <c r="L53">
        <f t="shared" si="0"/>
        <v>0.13122511654927957</v>
      </c>
      <c r="M53">
        <v>1</v>
      </c>
      <c r="N53">
        <v>229</v>
      </c>
      <c r="O53">
        <v>0.73922200000000005</v>
      </c>
      <c r="P53">
        <v>0.75430819999999998</v>
      </c>
      <c r="Q53" t="s">
        <v>4260</v>
      </c>
      <c r="R53" t="s">
        <v>7057</v>
      </c>
      <c r="S53" t="s">
        <v>9140</v>
      </c>
    </row>
    <row r="54" spans="1:19" x14ac:dyDescent="0.2">
      <c r="A54" s="21" t="s">
        <v>6924</v>
      </c>
      <c r="C54" s="21" t="s">
        <v>6942</v>
      </c>
      <c r="D54">
        <v>1.0874888559397999</v>
      </c>
      <c r="E54">
        <v>1.3491155855855901</v>
      </c>
      <c r="G54" s="21" t="s">
        <v>7362</v>
      </c>
      <c r="I54" t="s">
        <v>4202</v>
      </c>
      <c r="J54" t="s">
        <v>4203</v>
      </c>
      <c r="K54" t="s">
        <v>4313</v>
      </c>
      <c r="L54">
        <f t="shared" si="0"/>
        <v>7.7145414375427795E-2</v>
      </c>
      <c r="M54">
        <v>1</v>
      </c>
      <c r="N54">
        <v>307</v>
      </c>
      <c r="O54">
        <v>0.83724889999999996</v>
      </c>
      <c r="P54">
        <v>0.83724889999999996</v>
      </c>
      <c r="Q54" t="s">
        <v>4314</v>
      </c>
      <c r="R54" t="s">
        <v>7157</v>
      </c>
      <c r="S54" t="s">
        <v>9138</v>
      </c>
    </row>
    <row r="55" spans="1:19" x14ac:dyDescent="0.2">
      <c r="A55" s="21" t="s">
        <v>6925</v>
      </c>
      <c r="C55" s="21" t="s">
        <v>6938</v>
      </c>
      <c r="D55">
        <v>1.0841246832132301</v>
      </c>
      <c r="E55">
        <v>-1.19647510821648</v>
      </c>
      <c r="G55" s="21" t="s">
        <v>2990</v>
      </c>
    </row>
    <row r="56" spans="1:19" x14ac:dyDescent="0.2">
      <c r="A56" s="21" t="s">
        <v>5508</v>
      </c>
      <c r="C56" s="21" t="s">
        <v>6937</v>
      </c>
      <c r="D56">
        <v>1.08347755650568</v>
      </c>
      <c r="E56">
        <v>-1.2023722799383001</v>
      </c>
      <c r="G56" s="21" t="s">
        <v>7282</v>
      </c>
    </row>
    <row r="57" spans="1:19" x14ac:dyDescent="0.2">
      <c r="A57" s="21" t="s">
        <v>2394</v>
      </c>
      <c r="C57" s="21" t="s">
        <v>5818</v>
      </c>
      <c r="D57">
        <v>1.08163667619028</v>
      </c>
      <c r="E57">
        <v>-1.16263965125293</v>
      </c>
      <c r="G57" s="21" t="s">
        <v>611</v>
      </c>
    </row>
    <row r="58" spans="1:19" x14ac:dyDescent="0.2">
      <c r="A58" s="21" t="s">
        <v>6926</v>
      </c>
      <c r="C58" s="21" t="s">
        <v>6929</v>
      </c>
      <c r="D58">
        <v>1.06893888722174</v>
      </c>
      <c r="E58">
        <v>1.03812198451731</v>
      </c>
      <c r="G58" s="21" t="s">
        <v>4016</v>
      </c>
    </row>
    <row r="59" spans="1:19" x14ac:dyDescent="0.2">
      <c r="A59" s="21" t="s">
        <v>4957</v>
      </c>
      <c r="C59" s="21" t="s">
        <v>6927</v>
      </c>
      <c r="D59">
        <v>1.0660267013882001</v>
      </c>
      <c r="E59">
        <v>-1.1880884601191699</v>
      </c>
      <c r="G59" s="21" t="s">
        <v>7371</v>
      </c>
    </row>
    <row r="60" spans="1:19" x14ac:dyDescent="0.2">
      <c r="A60" s="21" t="s">
        <v>5433</v>
      </c>
      <c r="C60" s="21" t="s">
        <v>6922</v>
      </c>
      <c r="D60">
        <v>1.0566500178663301</v>
      </c>
      <c r="E60">
        <v>1.2926638785386999</v>
      </c>
      <c r="G60" s="21" t="s">
        <v>7374</v>
      </c>
    </row>
    <row r="61" spans="1:19" x14ac:dyDescent="0.2">
      <c r="A61" s="21" t="s">
        <v>6928</v>
      </c>
      <c r="C61" s="21" t="s">
        <v>6917</v>
      </c>
      <c r="D61">
        <v>1.04418222263576</v>
      </c>
      <c r="E61">
        <v>1.0000526845817901</v>
      </c>
      <c r="G61" s="21" t="s">
        <v>4853</v>
      </c>
    </row>
    <row r="62" spans="1:19" x14ac:dyDescent="0.2">
      <c r="A62" s="21" t="s">
        <v>6930</v>
      </c>
      <c r="C62" s="21" t="s">
        <v>6914</v>
      </c>
      <c r="D62">
        <v>1.04260685809317</v>
      </c>
      <c r="E62">
        <v>-1.1674237595435299</v>
      </c>
      <c r="G62" s="21" t="s">
        <v>6272</v>
      </c>
    </row>
    <row r="63" spans="1:19" x14ac:dyDescent="0.2">
      <c r="A63" s="21" t="s">
        <v>6931</v>
      </c>
      <c r="C63" s="21" t="s">
        <v>6913</v>
      </c>
      <c r="D63">
        <v>1.0416740002629301</v>
      </c>
      <c r="E63">
        <v>1.0620177034560101</v>
      </c>
      <c r="G63" s="21" t="s">
        <v>7382</v>
      </c>
    </row>
    <row r="64" spans="1:19" x14ac:dyDescent="0.2">
      <c r="A64" s="21" t="s">
        <v>6932</v>
      </c>
      <c r="C64" s="21" t="s">
        <v>6906</v>
      </c>
      <c r="D64">
        <v>1.03525412170279</v>
      </c>
      <c r="E64">
        <v>1.13616266918882</v>
      </c>
      <c r="G64" s="21" t="s">
        <v>7384</v>
      </c>
    </row>
    <row r="65" spans="1:7" x14ac:dyDescent="0.2">
      <c r="A65" s="21" t="s">
        <v>5077</v>
      </c>
      <c r="C65" s="21" t="s">
        <v>6903</v>
      </c>
      <c r="D65">
        <v>1.0338042313265201</v>
      </c>
      <c r="E65">
        <v>1.1994582039769801</v>
      </c>
      <c r="G65" s="21" t="s">
        <v>760</v>
      </c>
    </row>
    <row r="66" spans="1:7" x14ac:dyDescent="0.2">
      <c r="A66" s="21" t="s">
        <v>6933</v>
      </c>
      <c r="C66" s="21" t="s">
        <v>6900</v>
      </c>
      <c r="D66">
        <v>1.0307007851655501</v>
      </c>
      <c r="E66">
        <v>-1.1657113795321301</v>
      </c>
      <c r="G66" s="21" t="s">
        <v>7388</v>
      </c>
    </row>
    <row r="67" spans="1:7" x14ac:dyDescent="0.2">
      <c r="A67" s="21" t="s">
        <v>6934</v>
      </c>
      <c r="C67" s="21" t="s">
        <v>6899</v>
      </c>
      <c r="D67">
        <v>1.0301279156332499</v>
      </c>
      <c r="E67">
        <v>1.0160029477300201</v>
      </c>
      <c r="G67" s="21" t="s">
        <v>7390</v>
      </c>
    </row>
    <row r="68" spans="1:7" x14ac:dyDescent="0.2">
      <c r="A68" s="21" t="s">
        <v>6935</v>
      </c>
      <c r="C68" s="21" t="s">
        <v>6890</v>
      </c>
      <c r="D68">
        <v>1.01745638913968</v>
      </c>
      <c r="E68">
        <v>1.38754061405102</v>
      </c>
      <c r="G68" s="21" t="s">
        <v>7393</v>
      </c>
    </row>
    <row r="69" spans="1:7" x14ac:dyDescent="0.2">
      <c r="A69" s="21" t="s">
        <v>6936</v>
      </c>
      <c r="C69" s="21" t="s">
        <v>6883</v>
      </c>
      <c r="D69">
        <v>1.01192060545149</v>
      </c>
      <c r="E69">
        <v>1.1344292501830699</v>
      </c>
      <c r="G69" s="21" t="s">
        <v>2776</v>
      </c>
    </row>
    <row r="70" spans="1:7" x14ac:dyDescent="0.2">
      <c r="A70" s="21" t="s">
        <v>2750</v>
      </c>
      <c r="C70" s="21" t="s">
        <v>6850</v>
      </c>
      <c r="D70">
        <v>-1.0137794059713301</v>
      </c>
      <c r="E70">
        <v>-1.4354320910090901</v>
      </c>
      <c r="G70" s="21" t="s">
        <v>7397</v>
      </c>
    </row>
    <row r="71" spans="1:7" x14ac:dyDescent="0.2">
      <c r="A71" s="21" t="s">
        <v>6939</v>
      </c>
      <c r="C71" s="21" t="s">
        <v>6823</v>
      </c>
      <c r="D71">
        <v>-1.0351502962969299</v>
      </c>
      <c r="E71">
        <v>-1.15233876963981</v>
      </c>
      <c r="G71" s="21" t="s">
        <v>587</v>
      </c>
    </row>
    <row r="72" spans="1:7" x14ac:dyDescent="0.2">
      <c r="A72" s="21" t="s">
        <v>823</v>
      </c>
      <c r="C72" s="21" t="s">
        <v>721</v>
      </c>
      <c r="D72">
        <v>-1.03851068078884</v>
      </c>
      <c r="E72">
        <v>-2.2820287883622399</v>
      </c>
      <c r="G72" s="21" t="s">
        <v>7285</v>
      </c>
    </row>
    <row r="73" spans="1:7" x14ac:dyDescent="0.2">
      <c r="A73" s="21" t="s">
        <v>6940</v>
      </c>
      <c r="C73" s="21" t="s">
        <v>6812</v>
      </c>
      <c r="D73">
        <v>-1.04398598030221</v>
      </c>
      <c r="E73">
        <v>-1.2470606468062699</v>
      </c>
      <c r="G73" s="21" t="s">
        <v>7288</v>
      </c>
    </row>
    <row r="74" spans="1:7" x14ac:dyDescent="0.2">
      <c r="A74" s="21" t="s">
        <v>6941</v>
      </c>
      <c r="C74" s="21" t="s">
        <v>6811</v>
      </c>
      <c r="D74">
        <v>-1.0444722168954801</v>
      </c>
      <c r="E74">
        <v>-1.2462205409506999</v>
      </c>
      <c r="G74" s="21" t="s">
        <v>7400</v>
      </c>
    </row>
    <row r="75" spans="1:7" x14ac:dyDescent="0.2">
      <c r="A75" s="21" t="s">
        <v>6943</v>
      </c>
      <c r="C75" s="21" t="s">
        <v>6801</v>
      </c>
      <c r="D75">
        <v>-1.0494050803535</v>
      </c>
      <c r="E75">
        <v>-1.5346967816936301</v>
      </c>
      <c r="G75" s="21" t="s">
        <v>2702</v>
      </c>
    </row>
    <row r="76" spans="1:7" x14ac:dyDescent="0.2">
      <c r="A76" s="21" t="s">
        <v>6944</v>
      </c>
      <c r="C76" s="21" t="s">
        <v>5808</v>
      </c>
      <c r="D76">
        <v>-1.05204582846146</v>
      </c>
      <c r="E76">
        <v>1.1438201083355799</v>
      </c>
      <c r="G76" s="21" t="s">
        <v>7403</v>
      </c>
    </row>
    <row r="77" spans="1:7" x14ac:dyDescent="0.2">
      <c r="A77" s="21" t="s">
        <v>5819</v>
      </c>
      <c r="C77" s="21" t="s">
        <v>6792</v>
      </c>
      <c r="D77">
        <v>-1.0551645508574401</v>
      </c>
      <c r="E77">
        <v>-1.23421451023661</v>
      </c>
      <c r="G77" s="21" t="s">
        <v>7405</v>
      </c>
    </row>
    <row r="78" spans="1:7" x14ac:dyDescent="0.2">
      <c r="A78" s="21" t="s">
        <v>6945</v>
      </c>
      <c r="C78" s="21" t="s">
        <v>1616</v>
      </c>
      <c r="D78">
        <v>-1.05950089261946</v>
      </c>
      <c r="E78">
        <v>-1.2603574263122299</v>
      </c>
      <c r="G78" s="21" t="s">
        <v>7407</v>
      </c>
    </row>
    <row r="79" spans="1:7" x14ac:dyDescent="0.2">
      <c r="A79" s="21" t="s">
        <v>6946</v>
      </c>
      <c r="C79" s="21" t="s">
        <v>2022</v>
      </c>
      <c r="D79">
        <v>-1.06362668857256</v>
      </c>
      <c r="E79">
        <v>-1.74470082738243</v>
      </c>
      <c r="G79" s="21" t="s">
        <v>7410</v>
      </c>
    </row>
    <row r="80" spans="1:7" x14ac:dyDescent="0.2">
      <c r="A80" s="21" t="s">
        <v>5210</v>
      </c>
      <c r="C80" s="21" t="s">
        <v>6780</v>
      </c>
      <c r="D80">
        <v>-1.0657490553695801</v>
      </c>
      <c r="E80">
        <v>1.4691464386325801</v>
      </c>
      <c r="G80" s="21" t="s">
        <v>7412</v>
      </c>
    </row>
    <row r="81" spans="1:7" x14ac:dyDescent="0.2">
      <c r="A81" s="21" t="s">
        <v>6947</v>
      </c>
      <c r="C81" s="21" t="s">
        <v>6769</v>
      </c>
      <c r="D81">
        <v>-1.06991299136097</v>
      </c>
      <c r="E81">
        <v>-1.1902795433244</v>
      </c>
      <c r="G81" s="21" t="s">
        <v>7414</v>
      </c>
    </row>
    <row r="82" spans="1:7" x14ac:dyDescent="0.2">
      <c r="A82" s="21" t="s">
        <v>6949</v>
      </c>
      <c r="C82" s="21" t="s">
        <v>6761</v>
      </c>
      <c r="D82">
        <v>-1.0747645668950101</v>
      </c>
      <c r="E82">
        <v>-1.6884908127037901</v>
      </c>
      <c r="G82" s="21" t="s">
        <v>7415</v>
      </c>
    </row>
    <row r="83" spans="1:7" x14ac:dyDescent="0.2">
      <c r="A83" s="21" t="s">
        <v>6950</v>
      </c>
      <c r="C83" s="21" t="s">
        <v>6750</v>
      </c>
      <c r="D83">
        <v>-1.0846917053398399</v>
      </c>
      <c r="E83">
        <v>-1.11681786464948</v>
      </c>
      <c r="G83" s="21" t="s">
        <v>2081</v>
      </c>
    </row>
    <row r="84" spans="1:7" x14ac:dyDescent="0.2">
      <c r="A84" s="21" t="s">
        <v>6951</v>
      </c>
      <c r="C84" s="21" t="s">
        <v>6744</v>
      </c>
      <c r="D84">
        <v>-1.0893583860654701</v>
      </c>
      <c r="E84">
        <v>-1.7098550303850699</v>
      </c>
      <c r="G84" s="21" t="s">
        <v>5518</v>
      </c>
    </row>
    <row r="85" spans="1:7" x14ac:dyDescent="0.2">
      <c r="A85" s="21" t="s">
        <v>6952</v>
      </c>
      <c r="C85" s="21" t="s">
        <v>6726</v>
      </c>
      <c r="D85">
        <v>-1.0976303304611099</v>
      </c>
      <c r="E85">
        <v>-1.1731011377185201</v>
      </c>
      <c r="G85" s="21" t="s">
        <v>1567</v>
      </c>
    </row>
    <row r="86" spans="1:7" x14ac:dyDescent="0.2">
      <c r="A86" s="21" t="s">
        <v>6953</v>
      </c>
      <c r="C86" s="21" t="s">
        <v>6719</v>
      </c>
      <c r="D86">
        <v>-1.10179487952258</v>
      </c>
      <c r="E86">
        <v>-1.4565493302908701</v>
      </c>
      <c r="G86" s="21" t="s">
        <v>7293</v>
      </c>
    </row>
    <row r="87" spans="1:7" x14ac:dyDescent="0.2">
      <c r="A87" s="21" t="s">
        <v>4493</v>
      </c>
      <c r="C87" s="21" t="s">
        <v>6716</v>
      </c>
      <c r="D87">
        <v>-1.10448053493137</v>
      </c>
      <c r="E87">
        <v>-1.1484916212687</v>
      </c>
      <c r="G87" s="21" t="s">
        <v>7421</v>
      </c>
    </row>
    <row r="88" spans="1:7" x14ac:dyDescent="0.2">
      <c r="A88" s="21" t="s">
        <v>6954</v>
      </c>
      <c r="C88" s="21" t="s">
        <v>6710</v>
      </c>
      <c r="D88">
        <v>-1.10767981255285</v>
      </c>
      <c r="E88">
        <v>-1.07845636785396</v>
      </c>
      <c r="G88" s="21" t="s">
        <v>7424</v>
      </c>
    </row>
    <row r="89" spans="1:7" x14ac:dyDescent="0.2">
      <c r="A89" s="21" t="s">
        <v>6955</v>
      </c>
      <c r="C89" s="21" t="s">
        <v>6692</v>
      </c>
      <c r="D89">
        <v>-1.1229975191252899</v>
      </c>
      <c r="E89">
        <v>-1.5849585682939999</v>
      </c>
      <c r="G89" s="21" t="s">
        <v>3122</v>
      </c>
    </row>
    <row r="90" spans="1:7" x14ac:dyDescent="0.2">
      <c r="A90" s="21" t="s">
        <v>6956</v>
      </c>
      <c r="C90" s="21" t="s">
        <v>6673</v>
      </c>
      <c r="D90">
        <v>-1.14360675408457</v>
      </c>
      <c r="E90">
        <v>-1.51496355261869</v>
      </c>
      <c r="G90" s="21" t="s">
        <v>3343</v>
      </c>
    </row>
    <row r="91" spans="1:7" x14ac:dyDescent="0.2">
      <c r="A91" s="21" t="s">
        <v>6957</v>
      </c>
      <c r="C91" s="21" t="s">
        <v>1818</v>
      </c>
      <c r="D91">
        <v>-1.1541229118545699</v>
      </c>
      <c r="E91">
        <v>-1.1527517721559899</v>
      </c>
      <c r="G91" s="21" t="s">
        <v>3776</v>
      </c>
    </row>
    <row r="92" spans="1:7" x14ac:dyDescent="0.2">
      <c r="A92" s="21" t="s">
        <v>6958</v>
      </c>
      <c r="C92" s="21" t="s">
        <v>5411</v>
      </c>
      <c r="D92">
        <v>-1.1552186147653301</v>
      </c>
      <c r="E92">
        <v>-1.83283634101051</v>
      </c>
      <c r="G92" s="21" t="s">
        <v>7429</v>
      </c>
    </row>
    <row r="93" spans="1:7" x14ac:dyDescent="0.2">
      <c r="A93" s="21" t="s">
        <v>4457</v>
      </c>
      <c r="C93" s="21" t="s">
        <v>6661</v>
      </c>
      <c r="D93">
        <v>-1.1553257794815399</v>
      </c>
      <c r="E93">
        <v>-1.1917858673134001</v>
      </c>
      <c r="G93" s="21" t="s">
        <v>7431</v>
      </c>
    </row>
    <row r="94" spans="1:7" x14ac:dyDescent="0.2">
      <c r="A94" s="21" t="s">
        <v>6960</v>
      </c>
      <c r="C94" s="21" t="s">
        <v>6659</v>
      </c>
      <c r="D94">
        <v>-1.1558114315738599</v>
      </c>
      <c r="E94">
        <v>-1.01770575166038</v>
      </c>
      <c r="G94" s="21" t="s">
        <v>7434</v>
      </c>
    </row>
    <row r="95" spans="1:7" x14ac:dyDescent="0.2">
      <c r="A95" s="21" t="s">
        <v>5822</v>
      </c>
      <c r="C95" s="21" t="s">
        <v>6657</v>
      </c>
      <c r="D95">
        <v>-1.15688505596347</v>
      </c>
      <c r="E95">
        <v>-1.1876061986220701</v>
      </c>
      <c r="G95" s="21" t="s">
        <v>7436</v>
      </c>
    </row>
    <row r="96" spans="1:7" x14ac:dyDescent="0.2">
      <c r="A96" s="21" t="s">
        <v>6962</v>
      </c>
      <c r="C96" s="21" t="s">
        <v>2524</v>
      </c>
      <c r="D96">
        <v>-1.15712911510509</v>
      </c>
      <c r="E96">
        <v>1.10503099684504</v>
      </c>
      <c r="G96" s="21" t="s">
        <v>7437</v>
      </c>
    </row>
    <row r="97" spans="1:7" x14ac:dyDescent="0.2">
      <c r="A97" s="21" t="s">
        <v>6963</v>
      </c>
      <c r="C97" s="21" t="s">
        <v>6655</v>
      </c>
      <c r="D97">
        <v>-1.16211261377251</v>
      </c>
      <c r="E97">
        <v>-1.73912357605486</v>
      </c>
      <c r="G97" s="21" t="s">
        <v>7297</v>
      </c>
    </row>
    <row r="98" spans="1:7" x14ac:dyDescent="0.2">
      <c r="A98" s="21" t="s">
        <v>6964</v>
      </c>
      <c r="C98" s="21" t="s">
        <v>6654</v>
      </c>
      <c r="D98">
        <v>-1.1635406347163599</v>
      </c>
      <c r="E98">
        <v>-1.2269235370209901</v>
      </c>
      <c r="G98" s="21" t="s">
        <v>2338</v>
      </c>
    </row>
    <row r="99" spans="1:7" x14ac:dyDescent="0.2">
      <c r="A99" s="21" t="s">
        <v>6965</v>
      </c>
      <c r="C99" s="21" t="s">
        <v>5029</v>
      </c>
      <c r="D99">
        <v>-1.16637297802425</v>
      </c>
      <c r="E99">
        <v>-1.1839614597356101</v>
      </c>
      <c r="G99" s="21" t="s">
        <v>7444</v>
      </c>
    </row>
    <row r="100" spans="1:7" x14ac:dyDescent="0.2">
      <c r="A100" s="21" t="s">
        <v>6966</v>
      </c>
      <c r="C100" s="21" t="s">
        <v>6649</v>
      </c>
      <c r="D100">
        <v>-1.16640864336483</v>
      </c>
      <c r="E100">
        <v>-1.5640821775106899</v>
      </c>
      <c r="G100" s="21" t="s">
        <v>7446</v>
      </c>
    </row>
    <row r="101" spans="1:7" x14ac:dyDescent="0.2">
      <c r="A101" s="21" t="s">
        <v>6967</v>
      </c>
      <c r="C101" s="21" t="s">
        <v>6631</v>
      </c>
      <c r="D101">
        <v>-1.1824123751229201</v>
      </c>
      <c r="E101">
        <v>-1.1309752231176999</v>
      </c>
      <c r="G101" s="21" t="s">
        <v>7448</v>
      </c>
    </row>
    <row r="102" spans="1:7" x14ac:dyDescent="0.2">
      <c r="A102" s="21" t="s">
        <v>6968</v>
      </c>
      <c r="C102" s="21" t="s">
        <v>6630</v>
      </c>
      <c r="D102">
        <v>-1.1826310604388699</v>
      </c>
      <c r="E102">
        <v>-1.22129289479077</v>
      </c>
      <c r="G102" s="21" t="s">
        <v>7451</v>
      </c>
    </row>
    <row r="103" spans="1:7" x14ac:dyDescent="0.2">
      <c r="A103" s="21" t="s">
        <v>6969</v>
      </c>
      <c r="C103" s="21" t="s">
        <v>6626</v>
      </c>
      <c r="D103">
        <v>-1.1898745354912701</v>
      </c>
      <c r="E103">
        <v>-1.17843536961066</v>
      </c>
      <c r="G103" s="21" t="s">
        <v>7453</v>
      </c>
    </row>
    <row r="104" spans="1:7" x14ac:dyDescent="0.2">
      <c r="A104" s="21" t="s">
        <v>5550</v>
      </c>
      <c r="C104" s="21" t="s">
        <v>6621</v>
      </c>
      <c r="D104">
        <v>-1.1937875824149999</v>
      </c>
      <c r="E104">
        <v>-1.83694376308199</v>
      </c>
      <c r="G104" s="21" t="s">
        <v>7455</v>
      </c>
    </row>
    <row r="105" spans="1:7" x14ac:dyDescent="0.2">
      <c r="A105" s="21" t="s">
        <v>6970</v>
      </c>
      <c r="C105" s="21" t="s">
        <v>6605</v>
      </c>
      <c r="D105">
        <v>-1.2053069792873801</v>
      </c>
      <c r="E105">
        <v>-1.0351147967677099</v>
      </c>
      <c r="G105" s="21" t="s">
        <v>7457</v>
      </c>
    </row>
    <row r="106" spans="1:7" x14ac:dyDescent="0.2">
      <c r="A106" s="21" t="s">
        <v>6971</v>
      </c>
      <c r="C106" s="21" t="s">
        <v>6581</v>
      </c>
      <c r="D106">
        <v>-1.22981670915179</v>
      </c>
      <c r="E106">
        <v>-2.0269783944001301</v>
      </c>
      <c r="G106" s="21" t="s">
        <v>7299</v>
      </c>
    </row>
    <row r="107" spans="1:7" x14ac:dyDescent="0.2">
      <c r="A107" s="21" t="s">
        <v>2198</v>
      </c>
      <c r="C107" s="21" t="s">
        <v>6579</v>
      </c>
      <c r="D107">
        <v>-1.23078930942353</v>
      </c>
      <c r="E107">
        <v>-1.37105060587779</v>
      </c>
      <c r="G107" s="21" t="s">
        <v>7302</v>
      </c>
    </row>
    <row r="108" spans="1:7" x14ac:dyDescent="0.2">
      <c r="A108" s="21" t="s">
        <v>6973</v>
      </c>
      <c r="C108" s="21" t="s">
        <v>6535</v>
      </c>
      <c r="D108">
        <v>-1.27785261558172</v>
      </c>
      <c r="E108">
        <v>-1.0362080269254299</v>
      </c>
      <c r="G108" s="21" t="s">
        <v>6192</v>
      </c>
    </row>
    <row r="109" spans="1:7" x14ac:dyDescent="0.2">
      <c r="A109" s="21" t="s">
        <v>6974</v>
      </c>
      <c r="C109" s="21" t="s">
        <v>6512</v>
      </c>
      <c r="D109">
        <v>-1.30754472122502</v>
      </c>
      <c r="E109">
        <v>-1.0524318801350701</v>
      </c>
      <c r="G109" s="21" t="s">
        <v>4994</v>
      </c>
    </row>
    <row r="110" spans="1:7" x14ac:dyDescent="0.2">
      <c r="A110" s="21" t="s">
        <v>6975</v>
      </c>
      <c r="C110" s="21" t="s">
        <v>6504</v>
      </c>
      <c r="D110">
        <v>-1.31647247649717</v>
      </c>
      <c r="E110">
        <v>-1.0114625686074199</v>
      </c>
      <c r="G110" s="21" t="s">
        <v>7462</v>
      </c>
    </row>
    <row r="111" spans="1:7" x14ac:dyDescent="0.2">
      <c r="A111" s="21" t="s">
        <v>6976</v>
      </c>
      <c r="C111" s="21" t="s">
        <v>6503</v>
      </c>
      <c r="D111">
        <v>-1.31680134863045</v>
      </c>
      <c r="E111">
        <v>-1.81401545513012</v>
      </c>
      <c r="G111" s="21" t="s">
        <v>3983</v>
      </c>
    </row>
    <row r="112" spans="1:7" x14ac:dyDescent="0.2">
      <c r="A112" s="21" t="s">
        <v>6977</v>
      </c>
      <c r="C112" s="21" t="s">
        <v>6493</v>
      </c>
      <c r="D112">
        <v>-1.3297365468145099</v>
      </c>
      <c r="E112">
        <v>-1.69545289725614</v>
      </c>
      <c r="G112" s="21" t="s">
        <v>4443</v>
      </c>
    </row>
    <row r="113" spans="1:7" x14ac:dyDescent="0.2">
      <c r="A113" s="21" t="s">
        <v>6978</v>
      </c>
      <c r="C113" s="21" t="s">
        <v>6490</v>
      </c>
      <c r="D113">
        <v>-1.3311163814101601</v>
      </c>
      <c r="E113">
        <v>-1.23173484307764</v>
      </c>
      <c r="G113" s="21" t="s">
        <v>5587</v>
      </c>
    </row>
    <row r="114" spans="1:7" x14ac:dyDescent="0.2">
      <c r="A114" s="21" t="s">
        <v>2528</v>
      </c>
      <c r="C114" s="21" t="s">
        <v>6487</v>
      </c>
      <c r="D114">
        <v>-1.33380357020417</v>
      </c>
      <c r="E114">
        <v>-1.2862789482964001</v>
      </c>
      <c r="G114" s="21" t="s">
        <v>87</v>
      </c>
    </row>
    <row r="115" spans="1:7" x14ac:dyDescent="0.2">
      <c r="A115" s="21" t="s">
        <v>6979</v>
      </c>
      <c r="C115" s="21" t="s">
        <v>6483</v>
      </c>
      <c r="D115">
        <v>-1.33722541188588</v>
      </c>
      <c r="E115">
        <v>-1.59770402163698</v>
      </c>
      <c r="G115" s="21" t="s">
        <v>269</v>
      </c>
    </row>
    <row r="116" spans="1:7" x14ac:dyDescent="0.2">
      <c r="A116" s="21" t="s">
        <v>1838</v>
      </c>
      <c r="C116" s="21" t="s">
        <v>1240</v>
      </c>
      <c r="D116">
        <v>-1.3493778906818401</v>
      </c>
      <c r="E116">
        <v>-1.14944263462111</v>
      </c>
      <c r="G116" s="21" t="s">
        <v>7305</v>
      </c>
    </row>
    <row r="117" spans="1:7" x14ac:dyDescent="0.2">
      <c r="A117" s="21" t="s">
        <v>4654</v>
      </c>
      <c r="C117" s="21" t="s">
        <v>6449</v>
      </c>
      <c r="D117">
        <v>-1.3663813261971001</v>
      </c>
      <c r="E117">
        <v>-1.28865599226394</v>
      </c>
      <c r="G117" s="21" t="s">
        <v>7466</v>
      </c>
    </row>
    <row r="118" spans="1:7" x14ac:dyDescent="0.2">
      <c r="A118" s="21" t="s">
        <v>5824</v>
      </c>
      <c r="C118" s="21" t="s">
        <v>1534</v>
      </c>
      <c r="D118">
        <v>-1.3710272359942599</v>
      </c>
      <c r="E118">
        <v>-1.49371840217454</v>
      </c>
      <c r="G118" s="21" t="s">
        <v>7468</v>
      </c>
    </row>
    <row r="119" spans="1:7" x14ac:dyDescent="0.2">
      <c r="A119" s="21" t="s">
        <v>6980</v>
      </c>
      <c r="C119" s="21" t="s">
        <v>6428</v>
      </c>
      <c r="D119">
        <v>-1.3828939496055599</v>
      </c>
      <c r="E119">
        <v>-1.59095555049846</v>
      </c>
      <c r="G119" s="21" t="s">
        <v>7469</v>
      </c>
    </row>
    <row r="120" spans="1:7" x14ac:dyDescent="0.2">
      <c r="A120" s="21" t="s">
        <v>6982</v>
      </c>
      <c r="C120" s="21" t="s">
        <v>6418</v>
      </c>
      <c r="D120">
        <v>-1.39716919418326</v>
      </c>
      <c r="E120">
        <v>-1.1231164522711701</v>
      </c>
      <c r="G120" s="21" t="s">
        <v>7470</v>
      </c>
    </row>
    <row r="121" spans="1:7" x14ac:dyDescent="0.2">
      <c r="A121" s="21" t="s">
        <v>6983</v>
      </c>
      <c r="C121" s="21" t="s">
        <v>1998</v>
      </c>
      <c r="D121">
        <v>-1.3975743859503</v>
      </c>
      <c r="E121">
        <v>-1.06721628176108</v>
      </c>
      <c r="G121" s="21" t="s">
        <v>7472</v>
      </c>
    </row>
    <row r="122" spans="1:7" x14ac:dyDescent="0.2">
      <c r="A122" s="21" t="s">
        <v>2714</v>
      </c>
      <c r="C122" s="21" t="s">
        <v>1812</v>
      </c>
      <c r="D122">
        <v>-1.3991847501613099</v>
      </c>
      <c r="E122">
        <v>-2.0959509105622498</v>
      </c>
      <c r="G122" s="21" t="s">
        <v>7473</v>
      </c>
    </row>
    <row r="123" spans="1:7" x14ac:dyDescent="0.2">
      <c r="A123" s="21" t="s">
        <v>1340</v>
      </c>
      <c r="C123" s="21" t="s">
        <v>1668</v>
      </c>
      <c r="D123">
        <v>-1.40202334668615</v>
      </c>
      <c r="E123">
        <v>-1.3040377219807999</v>
      </c>
      <c r="G123" s="21" t="s">
        <v>4859</v>
      </c>
    </row>
    <row r="124" spans="1:7" x14ac:dyDescent="0.2">
      <c r="A124" s="21" t="s">
        <v>6984</v>
      </c>
      <c r="C124" s="21" t="s">
        <v>6402</v>
      </c>
      <c r="D124">
        <v>-1.4073761430993199</v>
      </c>
      <c r="E124">
        <v>-1.0524374811884201</v>
      </c>
      <c r="G124" s="21" t="s">
        <v>4829</v>
      </c>
    </row>
    <row r="125" spans="1:7" x14ac:dyDescent="0.2">
      <c r="A125" s="21" t="s">
        <v>5827</v>
      </c>
      <c r="C125" s="21" t="s">
        <v>2188</v>
      </c>
      <c r="D125">
        <v>-1.4614513509139699</v>
      </c>
      <c r="E125">
        <v>-1.32610534302482</v>
      </c>
      <c r="G125" s="21" t="s">
        <v>3035</v>
      </c>
    </row>
    <row r="126" spans="1:7" x14ac:dyDescent="0.2">
      <c r="A126" s="21" t="s">
        <v>6986</v>
      </c>
      <c r="C126" s="21" t="s">
        <v>6326</v>
      </c>
      <c r="D126">
        <v>-1.47514900796921</v>
      </c>
      <c r="E126">
        <v>-1.7407002234840401</v>
      </c>
      <c r="G126" s="21" t="s">
        <v>7308</v>
      </c>
    </row>
    <row r="127" spans="1:7" x14ac:dyDescent="0.2">
      <c r="A127" s="21" t="s">
        <v>6988</v>
      </c>
      <c r="C127" s="21" t="s">
        <v>6292</v>
      </c>
      <c r="D127">
        <v>-1.5069502879844301</v>
      </c>
      <c r="E127">
        <v>-1.8387950275843301</v>
      </c>
      <c r="G127" s="21" t="s">
        <v>3425</v>
      </c>
    </row>
    <row r="128" spans="1:7" x14ac:dyDescent="0.2">
      <c r="A128" s="21" t="s">
        <v>6989</v>
      </c>
      <c r="C128" s="21" t="s">
        <v>6279</v>
      </c>
      <c r="D128">
        <v>-1.52028245717966</v>
      </c>
      <c r="E128">
        <v>-1.50181577009657</v>
      </c>
      <c r="G128" s="21" t="s">
        <v>4636</v>
      </c>
    </row>
    <row r="129" spans="1:7" x14ac:dyDescent="0.2">
      <c r="A129" s="21" t="s">
        <v>6991</v>
      </c>
      <c r="C129" s="21" t="s">
        <v>6239</v>
      </c>
      <c r="D129">
        <v>-1.5755174282972699</v>
      </c>
      <c r="E129">
        <v>-1.15521046537932</v>
      </c>
      <c r="G129" s="21" t="s">
        <v>7477</v>
      </c>
    </row>
    <row r="130" spans="1:7" x14ac:dyDescent="0.2">
      <c r="A130" s="21" t="s">
        <v>6992</v>
      </c>
      <c r="C130" s="21" t="s">
        <v>6238</v>
      </c>
      <c r="D130">
        <v>-1.5761434822717799</v>
      </c>
      <c r="E130">
        <v>-1.18818782734467</v>
      </c>
      <c r="G130" s="21" t="s">
        <v>591</v>
      </c>
    </row>
    <row r="131" spans="1:7" x14ac:dyDescent="0.2">
      <c r="A131" s="21" t="s">
        <v>6994</v>
      </c>
      <c r="C131" s="21" t="s">
        <v>6232</v>
      </c>
      <c r="D131">
        <v>-1.5845485971711299</v>
      </c>
      <c r="E131">
        <v>-1.15172867653985</v>
      </c>
      <c r="G131" s="21" t="s">
        <v>7479</v>
      </c>
    </row>
    <row r="132" spans="1:7" x14ac:dyDescent="0.2">
      <c r="A132" s="21" t="s">
        <v>6995</v>
      </c>
      <c r="C132" s="21" t="s">
        <v>6222</v>
      </c>
      <c r="D132">
        <v>-1.5991975704480801</v>
      </c>
      <c r="E132">
        <v>1.1481863379949699</v>
      </c>
      <c r="G132" s="21" t="s">
        <v>7480</v>
      </c>
    </row>
    <row r="133" spans="1:7" x14ac:dyDescent="0.2">
      <c r="A133" s="21" t="s">
        <v>1826</v>
      </c>
      <c r="C133" s="21" t="s">
        <v>6212</v>
      </c>
      <c r="D133">
        <v>-1.6109046961975</v>
      </c>
      <c r="E133">
        <v>-1.6190476050299301</v>
      </c>
      <c r="G133" s="21" t="s">
        <v>7481</v>
      </c>
    </row>
    <row r="134" spans="1:7" x14ac:dyDescent="0.2">
      <c r="A134" s="21" t="s">
        <v>6996</v>
      </c>
      <c r="C134" s="21" t="s">
        <v>5762</v>
      </c>
      <c r="D134">
        <v>-1.6332264113198001</v>
      </c>
      <c r="E134">
        <v>-1.0105961654123099</v>
      </c>
      <c r="G134" s="21" t="s">
        <v>7482</v>
      </c>
    </row>
    <row r="135" spans="1:7" x14ac:dyDescent="0.2">
      <c r="A135" s="21" t="s">
        <v>6997</v>
      </c>
      <c r="C135" s="21" t="s">
        <v>6187</v>
      </c>
      <c r="D135">
        <v>-1.6576454600499799</v>
      </c>
      <c r="E135">
        <v>-1.2404049509914701</v>
      </c>
      <c r="G135" s="21" t="s">
        <v>2350</v>
      </c>
    </row>
    <row r="136" spans="1:7" x14ac:dyDescent="0.2">
      <c r="A136" s="21" t="s">
        <v>6998</v>
      </c>
      <c r="C136" s="21" t="s">
        <v>6183</v>
      </c>
      <c r="D136">
        <v>-1.65806211388778</v>
      </c>
      <c r="E136">
        <v>-1.3565267046518801</v>
      </c>
      <c r="G136" s="21" t="s">
        <v>2418</v>
      </c>
    </row>
    <row r="137" spans="1:7" x14ac:dyDescent="0.2">
      <c r="A137" s="21" t="s">
        <v>6999</v>
      </c>
      <c r="C137" s="21" t="s">
        <v>6161</v>
      </c>
      <c r="D137">
        <v>-1.7107354662290599</v>
      </c>
      <c r="E137">
        <v>-1.8465578662891899</v>
      </c>
      <c r="G137" s="21" t="s">
        <v>7310</v>
      </c>
    </row>
    <row r="138" spans="1:7" x14ac:dyDescent="0.2">
      <c r="A138" s="21" t="s">
        <v>7000</v>
      </c>
      <c r="C138" s="21" t="s">
        <v>6154</v>
      </c>
      <c r="D138">
        <v>-1.7181593068622001</v>
      </c>
      <c r="E138">
        <v>-1.0809944850315301</v>
      </c>
      <c r="G138" s="21" t="s">
        <v>4787</v>
      </c>
    </row>
    <row r="139" spans="1:7" x14ac:dyDescent="0.2">
      <c r="A139" s="21" t="s">
        <v>7001</v>
      </c>
      <c r="C139" s="21" t="s">
        <v>5755</v>
      </c>
      <c r="D139">
        <v>-1.7388353340303</v>
      </c>
      <c r="E139">
        <v>-1.0907099525291299</v>
      </c>
      <c r="G139" s="21" t="s">
        <v>7485</v>
      </c>
    </row>
    <row r="140" spans="1:7" x14ac:dyDescent="0.2">
      <c r="A140" s="21" t="s">
        <v>7002</v>
      </c>
      <c r="C140" s="21" t="s">
        <v>4942</v>
      </c>
      <c r="D140">
        <v>-1.7518873495581599</v>
      </c>
      <c r="E140">
        <v>-1.0715678944409901</v>
      </c>
      <c r="G140" s="21" t="s">
        <v>7486</v>
      </c>
    </row>
    <row r="141" spans="1:7" x14ac:dyDescent="0.2">
      <c r="A141" s="21" t="s">
        <v>2646</v>
      </c>
      <c r="C141" s="21" t="s">
        <v>6133</v>
      </c>
      <c r="D141">
        <v>-1.76104616348069</v>
      </c>
      <c r="E141">
        <v>-2.0722696057575201</v>
      </c>
      <c r="G141" s="21" t="s">
        <v>7488</v>
      </c>
    </row>
    <row r="142" spans="1:7" x14ac:dyDescent="0.2">
      <c r="A142" s="21" t="s">
        <v>4664</v>
      </c>
      <c r="C142" s="21" t="s">
        <v>829</v>
      </c>
      <c r="D142">
        <v>-1.8154505688182001</v>
      </c>
      <c r="E142">
        <v>-1.94914523615237</v>
      </c>
      <c r="G142" s="21" t="s">
        <v>7490</v>
      </c>
    </row>
    <row r="143" spans="1:7" x14ac:dyDescent="0.2">
      <c r="A143" s="21" t="s">
        <v>7005</v>
      </c>
      <c r="C143" s="21" t="s">
        <v>499</v>
      </c>
      <c r="D143">
        <v>-1.8231647544779701</v>
      </c>
      <c r="E143">
        <v>-2.1352188532360898</v>
      </c>
      <c r="G143" s="21" t="s">
        <v>3579</v>
      </c>
    </row>
    <row r="144" spans="1:7" x14ac:dyDescent="0.2">
      <c r="A144" s="21" t="s">
        <v>2290</v>
      </c>
      <c r="C144" s="21" t="s">
        <v>5744</v>
      </c>
      <c r="D144">
        <v>-1.82908107649758</v>
      </c>
      <c r="E144">
        <v>-1.56054715774094</v>
      </c>
      <c r="G144" s="21" t="s">
        <v>7492</v>
      </c>
    </row>
    <row r="145" spans="1:7" x14ac:dyDescent="0.2">
      <c r="A145" s="21" t="s">
        <v>1234</v>
      </c>
      <c r="C145" s="21" t="s">
        <v>6072</v>
      </c>
      <c r="D145">
        <v>-1.91621054249413</v>
      </c>
      <c r="E145">
        <v>-1.44768424986116</v>
      </c>
      <c r="G145" s="21" t="s">
        <v>7313</v>
      </c>
    </row>
    <row r="146" spans="1:7" x14ac:dyDescent="0.2">
      <c r="A146" s="21" t="s">
        <v>7006</v>
      </c>
      <c r="C146" s="21" t="s">
        <v>6068</v>
      </c>
      <c r="D146">
        <v>-1.93172763933612</v>
      </c>
      <c r="E146">
        <v>-2.5255390504633501</v>
      </c>
      <c r="G146" s="21" t="s">
        <v>7493</v>
      </c>
    </row>
    <row r="147" spans="1:7" x14ac:dyDescent="0.2">
      <c r="A147" s="21" t="s">
        <v>2514</v>
      </c>
      <c r="C147" s="21" t="s">
        <v>832</v>
      </c>
      <c r="D147">
        <v>-1.94563799492117</v>
      </c>
      <c r="E147">
        <v>-3.9325775315258502</v>
      </c>
      <c r="G147" s="21" t="s">
        <v>2871</v>
      </c>
    </row>
    <row r="148" spans="1:7" x14ac:dyDescent="0.2">
      <c r="A148" s="21" t="s">
        <v>7007</v>
      </c>
      <c r="C148" s="21" t="s">
        <v>5737</v>
      </c>
      <c r="D148">
        <v>-1.9524929263539501</v>
      </c>
      <c r="E148">
        <v>-1.0531767035994599</v>
      </c>
      <c r="G148" s="21" t="s">
        <v>2478</v>
      </c>
    </row>
    <row r="149" spans="1:7" x14ac:dyDescent="0.2">
      <c r="A149" s="21" t="s">
        <v>7008</v>
      </c>
      <c r="C149" s="21" t="s">
        <v>6059</v>
      </c>
      <c r="D149">
        <v>-1.9805065356928799</v>
      </c>
      <c r="E149">
        <v>-1.33360377587179</v>
      </c>
      <c r="G149" s="21" t="s">
        <v>7496</v>
      </c>
    </row>
    <row r="150" spans="1:7" x14ac:dyDescent="0.2">
      <c r="A150" s="21" t="s">
        <v>2288</v>
      </c>
      <c r="C150" s="21" t="s">
        <v>5734</v>
      </c>
      <c r="D150">
        <v>-1.98474978371461</v>
      </c>
      <c r="E150">
        <v>1.89504611568035</v>
      </c>
      <c r="G150" s="21" t="s">
        <v>7498</v>
      </c>
    </row>
    <row r="151" spans="1:7" x14ac:dyDescent="0.2">
      <c r="A151" s="21" t="s">
        <v>7010</v>
      </c>
      <c r="C151" s="21" t="s">
        <v>5728</v>
      </c>
      <c r="D151">
        <v>-1.9930616662666001</v>
      </c>
      <c r="E151">
        <v>-1.6719640915487</v>
      </c>
      <c r="G151" s="21" t="s">
        <v>7316</v>
      </c>
    </row>
    <row r="152" spans="1:7" x14ac:dyDescent="0.2">
      <c r="A152" s="21" t="s">
        <v>7012</v>
      </c>
      <c r="C152" s="21" t="s">
        <v>6053</v>
      </c>
      <c r="D152">
        <v>-1.9952700384073001</v>
      </c>
      <c r="E152">
        <v>-1.20626184644463</v>
      </c>
      <c r="G152" s="21" t="s">
        <v>7500</v>
      </c>
    </row>
    <row r="153" spans="1:7" x14ac:dyDescent="0.2">
      <c r="A153" s="21" t="s">
        <v>7013</v>
      </c>
      <c r="C153" s="21" t="s">
        <v>1436</v>
      </c>
      <c r="D153">
        <v>-2.02143481994477</v>
      </c>
      <c r="E153">
        <v>-1.2034061470733199</v>
      </c>
      <c r="G153" s="21" t="s">
        <v>869</v>
      </c>
    </row>
    <row r="154" spans="1:7" x14ac:dyDescent="0.2">
      <c r="A154" s="21" t="s">
        <v>7014</v>
      </c>
      <c r="C154" s="21" t="s">
        <v>6044</v>
      </c>
      <c r="D154">
        <v>-2.02274528551487</v>
      </c>
      <c r="E154">
        <v>-1.06026766315511</v>
      </c>
      <c r="G154" s="21" t="s">
        <v>7501</v>
      </c>
    </row>
    <row r="155" spans="1:7" x14ac:dyDescent="0.2">
      <c r="A155" s="21" t="s">
        <v>7015</v>
      </c>
      <c r="C155" s="21" t="s">
        <v>6033</v>
      </c>
      <c r="D155">
        <v>-2.0845628351885002</v>
      </c>
      <c r="E155">
        <v>-1.3119783823795399</v>
      </c>
      <c r="G155" s="21" t="s">
        <v>7503</v>
      </c>
    </row>
    <row r="156" spans="1:7" x14ac:dyDescent="0.2">
      <c r="A156" s="21" t="s">
        <v>4931</v>
      </c>
      <c r="C156" s="21" t="s">
        <v>1368</v>
      </c>
      <c r="D156">
        <v>-2.1327033052401498</v>
      </c>
      <c r="E156">
        <v>-1.0957686457068301</v>
      </c>
      <c r="G156" s="21" t="s">
        <v>2571</v>
      </c>
    </row>
    <row r="157" spans="1:7" x14ac:dyDescent="0.2">
      <c r="A157" s="21" t="s">
        <v>7016</v>
      </c>
      <c r="C157" s="21" t="s">
        <v>6011</v>
      </c>
      <c r="D157">
        <v>-2.1702546768731099</v>
      </c>
      <c r="E157">
        <v>-2.31184836292966</v>
      </c>
      <c r="G157" s="21" t="s">
        <v>7505</v>
      </c>
    </row>
    <row r="158" spans="1:7" x14ac:dyDescent="0.2">
      <c r="A158" s="21" t="s">
        <v>7017</v>
      </c>
      <c r="C158" s="21" t="s">
        <v>6009</v>
      </c>
      <c r="D158">
        <v>-2.1981014320941399</v>
      </c>
      <c r="E158">
        <v>-1.7608468887180799</v>
      </c>
      <c r="G158" s="21" t="s">
        <v>7507</v>
      </c>
    </row>
    <row r="159" spans="1:7" x14ac:dyDescent="0.2">
      <c r="A159" s="21" t="s">
        <v>7018</v>
      </c>
      <c r="C159" s="21" t="s">
        <v>4843</v>
      </c>
      <c r="D159">
        <v>-2.27871000082978</v>
      </c>
      <c r="E159">
        <v>-1.0984169760781699</v>
      </c>
      <c r="G159" s="21" t="s">
        <v>7509</v>
      </c>
    </row>
    <row r="160" spans="1:7" x14ac:dyDescent="0.2">
      <c r="A160" s="21" t="s">
        <v>5497</v>
      </c>
      <c r="C160" s="21" t="s">
        <v>5970</v>
      </c>
      <c r="D160">
        <v>-2.36468365990758</v>
      </c>
      <c r="E160">
        <v>1.9049204294417801</v>
      </c>
      <c r="G160" s="21" t="s">
        <v>7510</v>
      </c>
    </row>
    <row r="161" spans="1:7" x14ac:dyDescent="0.2">
      <c r="A161" s="21" t="s">
        <v>7019</v>
      </c>
      <c r="C161" s="21" t="s">
        <v>5957</v>
      </c>
      <c r="D161">
        <v>-2.46871761852465</v>
      </c>
      <c r="E161">
        <v>1.1036792619346401</v>
      </c>
      <c r="G161" s="21" t="s">
        <v>4574</v>
      </c>
    </row>
    <row r="162" spans="1:7" x14ac:dyDescent="0.2">
      <c r="A162" s="21" t="s">
        <v>7020</v>
      </c>
      <c r="C162" s="21" t="s">
        <v>5940</v>
      </c>
      <c r="D162">
        <v>-2.5459384800190601</v>
      </c>
      <c r="E162">
        <v>-1.67694583977129</v>
      </c>
      <c r="G162" s="21" t="s">
        <v>4861</v>
      </c>
    </row>
    <row r="163" spans="1:7" x14ac:dyDescent="0.2">
      <c r="A163" s="21" t="s">
        <v>7021</v>
      </c>
      <c r="C163" s="21" t="s">
        <v>5855</v>
      </c>
      <c r="D163">
        <v>-2.9107706683350401</v>
      </c>
      <c r="E163">
        <v>-1.12409719365553</v>
      </c>
      <c r="G163" s="21" t="s">
        <v>156</v>
      </c>
    </row>
    <row r="164" spans="1:7" x14ac:dyDescent="0.2">
      <c r="A164" s="21" t="s">
        <v>7022</v>
      </c>
      <c r="C164" s="21" t="s">
        <v>5832</v>
      </c>
      <c r="D164">
        <v>-3.0903561059545002</v>
      </c>
      <c r="E164">
        <v>-2.2104195794780699</v>
      </c>
      <c r="G164" s="21" t="s">
        <v>6177</v>
      </c>
    </row>
    <row r="165" spans="1:7" x14ac:dyDescent="0.2">
      <c r="A165" s="21" t="s">
        <v>4697</v>
      </c>
      <c r="C165" s="21" t="s">
        <v>247</v>
      </c>
      <c r="D165">
        <v>-3.81640428453104</v>
      </c>
      <c r="E165">
        <v>-1.66767089578353</v>
      </c>
      <c r="G165" s="21" t="s">
        <v>7514</v>
      </c>
    </row>
    <row r="166" spans="1:7" x14ac:dyDescent="0.2">
      <c r="A166" s="21" t="s">
        <v>7023</v>
      </c>
      <c r="C166" s="21" t="s">
        <v>5752</v>
      </c>
      <c r="D166">
        <v>-3.9529783213685099</v>
      </c>
      <c r="E166">
        <v>-1.12662447110414</v>
      </c>
      <c r="G166" s="21" t="s">
        <v>7516</v>
      </c>
    </row>
    <row r="167" spans="1:7" x14ac:dyDescent="0.2">
      <c r="A167" s="21" t="s">
        <v>7024</v>
      </c>
      <c r="C167" s="21" t="s">
        <v>5736</v>
      </c>
      <c r="D167">
        <v>-4.1169525604842896</v>
      </c>
      <c r="E167">
        <v>-1.43640024079649</v>
      </c>
      <c r="G167" s="21" t="s">
        <v>7517</v>
      </c>
    </row>
    <row r="168" spans="1:7" x14ac:dyDescent="0.2">
      <c r="A168" s="21" t="s">
        <v>7026</v>
      </c>
      <c r="C168" s="21" t="s">
        <v>5721</v>
      </c>
      <c r="D168">
        <v>-4.2810285980270297</v>
      </c>
      <c r="E168">
        <v>-1.37685218960039</v>
      </c>
      <c r="G168" s="21" t="s">
        <v>7519</v>
      </c>
    </row>
    <row r="169" spans="1:7" x14ac:dyDescent="0.2">
      <c r="A169" s="21" t="s">
        <v>2522</v>
      </c>
      <c r="C169" s="21" t="s">
        <v>5437</v>
      </c>
      <c r="D169">
        <v>-4.5573290902782597</v>
      </c>
      <c r="E169">
        <v>-1.5682664580713701</v>
      </c>
      <c r="G169" s="21" t="s">
        <v>7520</v>
      </c>
    </row>
    <row r="170" spans="1:7" x14ac:dyDescent="0.2">
      <c r="A170" s="21" t="s">
        <v>7027</v>
      </c>
      <c r="C170" s="21" t="s">
        <v>5675</v>
      </c>
      <c r="D170">
        <v>-4.9804830198584797</v>
      </c>
      <c r="E170">
        <v>-1.2806063932246601</v>
      </c>
      <c r="G170" s="21" t="s">
        <v>7521</v>
      </c>
    </row>
    <row r="171" spans="1:7" x14ac:dyDescent="0.2">
      <c r="A171" s="21" t="s">
        <v>7028</v>
      </c>
      <c r="C171" s="21" t="s">
        <v>5672</v>
      </c>
      <c r="D171">
        <v>-4.9822353233202996</v>
      </c>
      <c r="E171">
        <v>-1.2730980227940201</v>
      </c>
      <c r="G171" s="21" t="s">
        <v>2643</v>
      </c>
    </row>
    <row r="172" spans="1:7" x14ac:dyDescent="0.2">
      <c r="A172" s="21" t="s">
        <v>7029</v>
      </c>
      <c r="C172" s="21" t="s">
        <v>5666</v>
      </c>
      <c r="D172">
        <v>-5.1052284625340398</v>
      </c>
      <c r="E172">
        <v>-4.9329093832697204</v>
      </c>
      <c r="G172" s="21" t="s">
        <v>7524</v>
      </c>
    </row>
    <row r="173" spans="1:7" x14ac:dyDescent="0.2">
      <c r="A173" s="21" t="s">
        <v>2526</v>
      </c>
      <c r="C173" s="21" t="s">
        <v>5536</v>
      </c>
      <c r="D173">
        <v>-5.3783254050293197</v>
      </c>
      <c r="E173">
        <v>-1.4342831589724101</v>
      </c>
      <c r="G173" s="21" t="s">
        <v>7525</v>
      </c>
    </row>
    <row r="174" spans="1:7" x14ac:dyDescent="0.2">
      <c r="A174" s="21" t="s">
        <v>4395</v>
      </c>
      <c r="C174" s="21" t="s">
        <v>5650</v>
      </c>
      <c r="D174">
        <v>-6.5876061510294903</v>
      </c>
      <c r="E174">
        <v>-1.4091580050322901</v>
      </c>
      <c r="G174" s="21" t="s">
        <v>7527</v>
      </c>
    </row>
    <row r="175" spans="1:7" x14ac:dyDescent="0.2">
      <c r="A175" s="21" t="s">
        <v>5833</v>
      </c>
      <c r="G175" s="21" t="s">
        <v>7528</v>
      </c>
    </row>
    <row r="176" spans="1:7" x14ac:dyDescent="0.2">
      <c r="A176" s="21" t="s">
        <v>7030</v>
      </c>
      <c r="G176" s="21" t="s">
        <v>7529</v>
      </c>
    </row>
    <row r="177" spans="1:7" x14ac:dyDescent="0.2">
      <c r="A177" s="21" t="s">
        <v>7031</v>
      </c>
      <c r="G177" s="21" t="s">
        <v>7531</v>
      </c>
    </row>
    <row r="178" spans="1:7" x14ac:dyDescent="0.2">
      <c r="A178" s="21" t="s">
        <v>7032</v>
      </c>
      <c r="G178" s="21" t="s">
        <v>7532</v>
      </c>
    </row>
    <row r="179" spans="1:7" x14ac:dyDescent="0.2">
      <c r="A179" s="21" t="s">
        <v>7033</v>
      </c>
      <c r="G179" s="21" t="s">
        <v>7320</v>
      </c>
    </row>
    <row r="180" spans="1:7" x14ac:dyDescent="0.2">
      <c r="A180" s="21" t="s">
        <v>7034</v>
      </c>
      <c r="G180" s="21" t="s">
        <v>7534</v>
      </c>
    </row>
    <row r="181" spans="1:7" x14ac:dyDescent="0.2">
      <c r="A181" s="21" t="s">
        <v>7035</v>
      </c>
      <c r="G181" s="21" t="s">
        <v>7536</v>
      </c>
    </row>
    <row r="182" spans="1:7" x14ac:dyDescent="0.2">
      <c r="A182" s="21" t="s">
        <v>7036</v>
      </c>
      <c r="G182" s="21" t="s">
        <v>7537</v>
      </c>
    </row>
    <row r="183" spans="1:7" x14ac:dyDescent="0.2">
      <c r="A183" s="21" t="s">
        <v>7037</v>
      </c>
      <c r="G183" s="21" t="s">
        <v>2414</v>
      </c>
    </row>
    <row r="184" spans="1:7" x14ac:dyDescent="0.2">
      <c r="A184" s="21" t="s">
        <v>7038</v>
      </c>
      <c r="G184" s="21" t="s">
        <v>7539</v>
      </c>
    </row>
    <row r="185" spans="1:7" x14ac:dyDescent="0.2">
      <c r="A185" s="21" t="s">
        <v>7039</v>
      </c>
      <c r="G185" s="21" t="s">
        <v>2598</v>
      </c>
    </row>
    <row r="186" spans="1:7" x14ac:dyDescent="0.2">
      <c r="A186" s="21" t="s">
        <v>7040</v>
      </c>
      <c r="G186" s="21" t="s">
        <v>938</v>
      </c>
    </row>
    <row r="187" spans="1:7" x14ac:dyDescent="0.2">
      <c r="A187" s="21" t="s">
        <v>7041</v>
      </c>
      <c r="G187" s="21" t="s">
        <v>7544</v>
      </c>
    </row>
    <row r="188" spans="1:7" x14ac:dyDescent="0.2">
      <c r="A188" s="21" t="s">
        <v>7042</v>
      </c>
      <c r="G188" s="21" t="s">
        <v>7545</v>
      </c>
    </row>
    <row r="189" spans="1:7" x14ac:dyDescent="0.2">
      <c r="A189" s="21" t="s">
        <v>2320</v>
      </c>
      <c r="G189" s="21" t="s">
        <v>7547</v>
      </c>
    </row>
    <row r="190" spans="1:7" x14ac:dyDescent="0.2">
      <c r="A190" s="21" t="s">
        <v>2612</v>
      </c>
      <c r="G190" s="21" t="s">
        <v>7549</v>
      </c>
    </row>
    <row r="191" spans="1:7" x14ac:dyDescent="0.2">
      <c r="A191" s="21" t="s">
        <v>7043</v>
      </c>
      <c r="G191" s="21" t="s">
        <v>7550</v>
      </c>
    </row>
    <row r="192" spans="1:7" x14ac:dyDescent="0.2">
      <c r="A192" s="21" t="s">
        <v>5074</v>
      </c>
      <c r="G192" s="21" t="s">
        <v>7552</v>
      </c>
    </row>
    <row r="193" spans="1:7" x14ac:dyDescent="0.2">
      <c r="A193" s="21" t="s">
        <v>7044</v>
      </c>
      <c r="G193" s="21" t="s">
        <v>2125</v>
      </c>
    </row>
    <row r="194" spans="1:7" x14ac:dyDescent="0.2">
      <c r="A194" s="21" t="s">
        <v>5836</v>
      </c>
      <c r="G194" s="21" t="s">
        <v>7554</v>
      </c>
    </row>
    <row r="195" spans="1:7" x14ac:dyDescent="0.2">
      <c r="A195" s="21" t="s">
        <v>5838</v>
      </c>
      <c r="G195" s="21" t="s">
        <v>7555</v>
      </c>
    </row>
    <row r="196" spans="1:7" x14ac:dyDescent="0.2">
      <c r="A196" s="21" t="s">
        <v>5841</v>
      </c>
      <c r="G196" s="21" t="s">
        <v>7556</v>
      </c>
    </row>
    <row r="197" spans="1:7" x14ac:dyDescent="0.2">
      <c r="A197" s="21" t="s">
        <v>7045</v>
      </c>
      <c r="G197" s="21" t="s">
        <v>2466</v>
      </c>
    </row>
    <row r="198" spans="1:7" x14ac:dyDescent="0.2">
      <c r="A198" s="21" t="s">
        <v>7046</v>
      </c>
      <c r="G198" s="21" t="s">
        <v>5116</v>
      </c>
    </row>
    <row r="199" spans="1:7" x14ac:dyDescent="0.2">
      <c r="A199" s="21" t="s">
        <v>7047</v>
      </c>
      <c r="G199" s="21" t="s">
        <v>3544</v>
      </c>
    </row>
    <row r="200" spans="1:7" x14ac:dyDescent="0.2">
      <c r="A200" s="21" t="s">
        <v>7048</v>
      </c>
      <c r="G200" s="21" t="s">
        <v>7558</v>
      </c>
    </row>
    <row r="201" spans="1:7" x14ac:dyDescent="0.2">
      <c r="A201" s="21" t="s">
        <v>7049</v>
      </c>
      <c r="G201" s="21" t="s">
        <v>3697</v>
      </c>
    </row>
    <row r="202" spans="1:7" x14ac:dyDescent="0.2">
      <c r="A202" s="21" t="s">
        <v>5843</v>
      </c>
      <c r="G202" s="21" t="s">
        <v>7561</v>
      </c>
    </row>
    <row r="203" spans="1:7" x14ac:dyDescent="0.2">
      <c r="A203" s="21" t="s">
        <v>5845</v>
      </c>
      <c r="G203" s="21" t="s">
        <v>3443</v>
      </c>
    </row>
    <row r="204" spans="1:7" x14ac:dyDescent="0.2">
      <c r="A204" s="21" t="s">
        <v>7050</v>
      </c>
      <c r="G204" s="21" t="s">
        <v>7564</v>
      </c>
    </row>
    <row r="205" spans="1:7" x14ac:dyDescent="0.2">
      <c r="A205" s="21" t="s">
        <v>7051</v>
      </c>
      <c r="G205" s="21" t="s">
        <v>7326</v>
      </c>
    </row>
    <row r="206" spans="1:7" x14ac:dyDescent="0.2">
      <c r="A206" s="21" t="s">
        <v>4696</v>
      </c>
      <c r="G206" s="21" t="s">
        <v>7565</v>
      </c>
    </row>
    <row r="207" spans="1:7" x14ac:dyDescent="0.2">
      <c r="A207" s="21" t="s">
        <v>1770</v>
      </c>
      <c r="G207" s="21" t="s">
        <v>545</v>
      </c>
    </row>
    <row r="208" spans="1:7" x14ac:dyDescent="0.2">
      <c r="A208" s="21" t="s">
        <v>7052</v>
      </c>
      <c r="G208" s="21" t="s">
        <v>2593</v>
      </c>
    </row>
    <row r="209" spans="1:7" x14ac:dyDescent="0.2">
      <c r="A209" s="21" t="s">
        <v>7053</v>
      </c>
      <c r="G209" s="21" t="s">
        <v>252</v>
      </c>
    </row>
    <row r="210" spans="1:7" x14ac:dyDescent="0.2">
      <c r="A210" s="21" t="s">
        <v>1486</v>
      </c>
      <c r="G210" s="21" t="s">
        <v>419</v>
      </c>
    </row>
    <row r="211" spans="1:7" x14ac:dyDescent="0.2">
      <c r="A211" s="21" t="s">
        <v>4988</v>
      </c>
      <c r="G211" s="21" t="s">
        <v>7568</v>
      </c>
    </row>
    <row r="212" spans="1:7" x14ac:dyDescent="0.2">
      <c r="A212" s="21" t="s">
        <v>7054</v>
      </c>
      <c r="G212" s="21" t="s">
        <v>7569</v>
      </c>
    </row>
    <row r="213" spans="1:7" x14ac:dyDescent="0.2">
      <c r="A213" s="21" t="s">
        <v>7055</v>
      </c>
      <c r="G213" s="21" t="s">
        <v>7570</v>
      </c>
    </row>
    <row r="214" spans="1:7" x14ac:dyDescent="0.2">
      <c r="A214" s="21" t="s">
        <v>7056</v>
      </c>
      <c r="G214" s="21" t="s">
        <v>2541</v>
      </c>
    </row>
    <row r="215" spans="1:7" x14ac:dyDescent="0.2">
      <c r="A215" s="21" t="s">
        <v>4396</v>
      </c>
      <c r="G215" s="21" t="s">
        <v>2695</v>
      </c>
    </row>
    <row r="216" spans="1:7" x14ac:dyDescent="0.2">
      <c r="A216" s="21" t="s">
        <v>7058</v>
      </c>
      <c r="G216" s="21" t="s">
        <v>7574</v>
      </c>
    </row>
    <row r="217" spans="1:7" x14ac:dyDescent="0.2">
      <c r="A217" s="21" t="s">
        <v>7059</v>
      </c>
      <c r="G217" s="21" t="s">
        <v>1757</v>
      </c>
    </row>
    <row r="218" spans="1:7" x14ac:dyDescent="0.2">
      <c r="A218" s="21" t="s">
        <v>5847</v>
      </c>
      <c r="G218" s="21" t="s">
        <v>3588</v>
      </c>
    </row>
    <row r="219" spans="1:7" x14ac:dyDescent="0.2">
      <c r="A219" s="21" t="s">
        <v>7060</v>
      </c>
      <c r="G219" s="21" t="s">
        <v>7577</v>
      </c>
    </row>
    <row r="220" spans="1:7" x14ac:dyDescent="0.2">
      <c r="A220" s="21" t="s">
        <v>4681</v>
      </c>
      <c r="G220" s="21" t="s">
        <v>7579</v>
      </c>
    </row>
    <row r="221" spans="1:7" x14ac:dyDescent="0.2">
      <c r="A221" s="21" t="s">
        <v>5392</v>
      </c>
      <c r="G221" s="21" t="s">
        <v>7581</v>
      </c>
    </row>
    <row r="222" spans="1:7" x14ac:dyDescent="0.2">
      <c r="A222" s="21" t="s">
        <v>7061</v>
      </c>
      <c r="G222" s="21" t="s">
        <v>7583</v>
      </c>
    </row>
    <row r="223" spans="1:7" x14ac:dyDescent="0.2">
      <c r="A223" s="21" t="s">
        <v>7063</v>
      </c>
      <c r="G223" s="21" t="s">
        <v>7585</v>
      </c>
    </row>
    <row r="224" spans="1:7" x14ac:dyDescent="0.2">
      <c r="A224" s="21" t="s">
        <v>7064</v>
      </c>
      <c r="G224" s="21" t="s">
        <v>7586</v>
      </c>
    </row>
    <row r="225" spans="1:7" x14ac:dyDescent="0.2">
      <c r="A225" s="21" t="s">
        <v>7065</v>
      </c>
      <c r="G225" s="21" t="s">
        <v>7588</v>
      </c>
    </row>
    <row r="226" spans="1:7" x14ac:dyDescent="0.2">
      <c r="A226" s="21" t="s">
        <v>7066</v>
      </c>
      <c r="G226" s="21" t="s">
        <v>3455</v>
      </c>
    </row>
    <row r="227" spans="1:7" x14ac:dyDescent="0.2">
      <c r="A227" s="21" t="s">
        <v>7067</v>
      </c>
      <c r="G227" s="21" t="s">
        <v>2739</v>
      </c>
    </row>
    <row r="228" spans="1:7" x14ac:dyDescent="0.2">
      <c r="A228" s="21" t="s">
        <v>5849</v>
      </c>
      <c r="G228" s="21" t="s">
        <v>7592</v>
      </c>
    </row>
    <row r="229" spans="1:7" x14ac:dyDescent="0.2">
      <c r="A229" s="21" t="s">
        <v>7068</v>
      </c>
      <c r="G229" s="21" t="s">
        <v>7594</v>
      </c>
    </row>
    <row r="230" spans="1:7" x14ac:dyDescent="0.2">
      <c r="A230" s="21" t="s">
        <v>7069</v>
      </c>
      <c r="G230" s="21" t="s">
        <v>7596</v>
      </c>
    </row>
    <row r="231" spans="1:7" x14ac:dyDescent="0.2">
      <c r="A231" s="21" t="s">
        <v>7070</v>
      </c>
      <c r="G231" s="21" t="s">
        <v>7598</v>
      </c>
    </row>
    <row r="232" spans="1:7" x14ac:dyDescent="0.2">
      <c r="A232" s="21" t="s">
        <v>7071</v>
      </c>
      <c r="G232" s="21" t="s">
        <v>7599</v>
      </c>
    </row>
    <row r="233" spans="1:7" x14ac:dyDescent="0.2">
      <c r="A233" s="21" t="s">
        <v>7073</v>
      </c>
      <c r="G233" s="21" t="s">
        <v>3745</v>
      </c>
    </row>
    <row r="234" spans="1:7" x14ac:dyDescent="0.2">
      <c r="A234" s="21" t="s">
        <v>7074</v>
      </c>
      <c r="G234" s="21" t="s">
        <v>7601</v>
      </c>
    </row>
    <row r="235" spans="1:7" x14ac:dyDescent="0.2">
      <c r="A235" s="21" t="s">
        <v>7075</v>
      </c>
      <c r="G235" s="21" t="s">
        <v>7603</v>
      </c>
    </row>
    <row r="236" spans="1:7" x14ac:dyDescent="0.2">
      <c r="A236" s="21" t="s">
        <v>7076</v>
      </c>
      <c r="G236" s="21" t="s">
        <v>7605</v>
      </c>
    </row>
    <row r="237" spans="1:7" x14ac:dyDescent="0.2">
      <c r="A237" s="21" t="s">
        <v>7077</v>
      </c>
      <c r="G237" s="21" t="s">
        <v>7607</v>
      </c>
    </row>
    <row r="238" spans="1:7" x14ac:dyDescent="0.2">
      <c r="A238" s="21" t="s">
        <v>7078</v>
      </c>
      <c r="G238" s="21" t="s">
        <v>7609</v>
      </c>
    </row>
    <row r="239" spans="1:7" x14ac:dyDescent="0.2">
      <c r="A239" s="21" t="s">
        <v>7079</v>
      </c>
      <c r="G239" s="21" t="s">
        <v>7329</v>
      </c>
    </row>
    <row r="240" spans="1:7" x14ac:dyDescent="0.2">
      <c r="A240" s="21" t="s">
        <v>7080</v>
      </c>
      <c r="G240" s="21" t="s">
        <v>7611</v>
      </c>
    </row>
    <row r="241" spans="1:7" x14ac:dyDescent="0.2">
      <c r="A241" s="21" t="s">
        <v>7081</v>
      </c>
      <c r="G241" s="21" t="s">
        <v>2742</v>
      </c>
    </row>
    <row r="242" spans="1:7" x14ac:dyDescent="0.2">
      <c r="A242" s="21" t="s">
        <v>5851</v>
      </c>
      <c r="G242" s="21" t="s">
        <v>4878</v>
      </c>
    </row>
    <row r="243" spans="1:7" x14ac:dyDescent="0.2">
      <c r="A243" s="21" t="s">
        <v>5853</v>
      </c>
      <c r="G243" s="21" t="s">
        <v>7613</v>
      </c>
    </row>
    <row r="244" spans="1:7" x14ac:dyDescent="0.2">
      <c r="A244" s="21" t="s">
        <v>7082</v>
      </c>
      <c r="G244" s="21" t="s">
        <v>3101</v>
      </c>
    </row>
    <row r="245" spans="1:7" x14ac:dyDescent="0.2">
      <c r="A245" s="21" t="s">
        <v>7083</v>
      </c>
      <c r="G245" s="21" t="s">
        <v>7615</v>
      </c>
    </row>
    <row r="246" spans="1:7" x14ac:dyDescent="0.2">
      <c r="A246" s="21" t="s">
        <v>7084</v>
      </c>
      <c r="G246" s="21" t="s">
        <v>7617</v>
      </c>
    </row>
    <row r="247" spans="1:7" x14ac:dyDescent="0.2">
      <c r="A247" s="21" t="s">
        <v>7085</v>
      </c>
      <c r="G247" s="21" t="s">
        <v>7618</v>
      </c>
    </row>
    <row r="248" spans="1:7" x14ac:dyDescent="0.2">
      <c r="A248" s="21" t="s">
        <v>5185</v>
      </c>
      <c r="G248" s="21" t="s">
        <v>4916</v>
      </c>
    </row>
    <row r="249" spans="1:7" x14ac:dyDescent="0.2">
      <c r="A249" s="21" t="s">
        <v>7086</v>
      </c>
      <c r="G249" s="21" t="s">
        <v>7620</v>
      </c>
    </row>
    <row r="250" spans="1:7" x14ac:dyDescent="0.2">
      <c r="A250" s="21" t="s">
        <v>7087</v>
      </c>
      <c r="G250" s="21" t="s">
        <v>4586</v>
      </c>
    </row>
    <row r="251" spans="1:7" x14ac:dyDescent="0.2">
      <c r="A251" s="21" t="s">
        <v>5858</v>
      </c>
      <c r="G251" s="21" t="s">
        <v>7332</v>
      </c>
    </row>
    <row r="252" spans="1:7" x14ac:dyDescent="0.2">
      <c r="A252" s="21" t="s">
        <v>2728</v>
      </c>
      <c r="G252" s="21" t="s">
        <v>7623</v>
      </c>
    </row>
    <row r="253" spans="1:7" x14ac:dyDescent="0.2">
      <c r="A253" s="21" t="s">
        <v>2872</v>
      </c>
      <c r="G253" s="21" t="s">
        <v>7625</v>
      </c>
    </row>
    <row r="254" spans="1:7" x14ac:dyDescent="0.2">
      <c r="A254" s="21" t="s">
        <v>7088</v>
      </c>
      <c r="G254" s="21" t="s">
        <v>7627</v>
      </c>
    </row>
    <row r="255" spans="1:7" x14ac:dyDescent="0.2">
      <c r="A255" s="21" t="s">
        <v>7089</v>
      </c>
      <c r="G255" s="21" t="s">
        <v>7629</v>
      </c>
    </row>
    <row r="256" spans="1:7" x14ac:dyDescent="0.2">
      <c r="A256" s="21" t="s">
        <v>7090</v>
      </c>
      <c r="G256" s="21" t="s">
        <v>7630</v>
      </c>
    </row>
    <row r="257" spans="1:7" x14ac:dyDescent="0.2">
      <c r="A257" s="21" t="s">
        <v>5862</v>
      </c>
      <c r="G257" s="21" t="s">
        <v>7631</v>
      </c>
    </row>
    <row r="258" spans="1:7" x14ac:dyDescent="0.2">
      <c r="A258" s="21" t="s">
        <v>7091</v>
      </c>
      <c r="G258" s="21" t="s">
        <v>7633</v>
      </c>
    </row>
    <row r="259" spans="1:7" x14ac:dyDescent="0.2">
      <c r="A259" s="21" t="s">
        <v>7092</v>
      </c>
      <c r="G259" s="21" t="s">
        <v>7635</v>
      </c>
    </row>
    <row r="260" spans="1:7" x14ac:dyDescent="0.2">
      <c r="A260" s="21" t="s">
        <v>7093</v>
      </c>
      <c r="G260" s="21" t="s">
        <v>7636</v>
      </c>
    </row>
    <row r="261" spans="1:7" x14ac:dyDescent="0.2">
      <c r="A261" s="21" t="s">
        <v>7094</v>
      </c>
      <c r="G261" s="21" t="s">
        <v>7638</v>
      </c>
    </row>
    <row r="262" spans="1:7" x14ac:dyDescent="0.2">
      <c r="A262" s="21" t="s">
        <v>7095</v>
      </c>
      <c r="G262" s="21" t="s">
        <v>3924</v>
      </c>
    </row>
    <row r="263" spans="1:7" x14ac:dyDescent="0.2">
      <c r="A263" s="21" t="s">
        <v>7096</v>
      </c>
      <c r="G263" s="21" t="s">
        <v>7641</v>
      </c>
    </row>
    <row r="264" spans="1:7" x14ac:dyDescent="0.2">
      <c r="A264" s="21" t="s">
        <v>7097</v>
      </c>
      <c r="G264" s="21" t="s">
        <v>3083</v>
      </c>
    </row>
    <row r="265" spans="1:7" x14ac:dyDescent="0.2">
      <c r="A265" s="21" t="s">
        <v>637</v>
      </c>
      <c r="G265" s="21" t="s">
        <v>4743</v>
      </c>
    </row>
    <row r="266" spans="1:7" x14ac:dyDescent="0.2">
      <c r="A266" s="21" t="s">
        <v>7099</v>
      </c>
      <c r="G266" s="21" t="s">
        <v>7643</v>
      </c>
    </row>
    <row r="267" spans="1:7" x14ac:dyDescent="0.2">
      <c r="A267" s="21" t="s">
        <v>7100</v>
      </c>
      <c r="G267" s="21" t="s">
        <v>7645</v>
      </c>
    </row>
    <row r="268" spans="1:7" x14ac:dyDescent="0.2">
      <c r="A268" s="21" t="s">
        <v>7101</v>
      </c>
      <c r="G268" s="21" t="s">
        <v>7647</v>
      </c>
    </row>
    <row r="269" spans="1:7" x14ac:dyDescent="0.2">
      <c r="A269" s="21" t="s">
        <v>7102</v>
      </c>
      <c r="G269" s="21" t="s">
        <v>7648</v>
      </c>
    </row>
    <row r="270" spans="1:7" x14ac:dyDescent="0.2">
      <c r="A270" s="21" t="s">
        <v>7103</v>
      </c>
      <c r="G270" s="21" t="s">
        <v>7333</v>
      </c>
    </row>
    <row r="271" spans="1:7" x14ac:dyDescent="0.2">
      <c r="A271" s="21" t="s">
        <v>7104</v>
      </c>
      <c r="G271" s="21" t="s">
        <v>443</v>
      </c>
    </row>
    <row r="272" spans="1:7" x14ac:dyDescent="0.2">
      <c r="A272" s="21" t="s">
        <v>5864</v>
      </c>
      <c r="G272" s="21" t="s">
        <v>7651</v>
      </c>
    </row>
    <row r="273" spans="1:7" x14ac:dyDescent="0.2">
      <c r="A273" s="21" t="s">
        <v>4533</v>
      </c>
      <c r="G273" s="21" t="s">
        <v>7652</v>
      </c>
    </row>
    <row r="274" spans="1:7" x14ac:dyDescent="0.2">
      <c r="A274" s="21" t="s">
        <v>703</v>
      </c>
      <c r="G274" s="21" t="s">
        <v>2392</v>
      </c>
    </row>
    <row r="275" spans="1:7" x14ac:dyDescent="0.2">
      <c r="A275" s="21" t="s">
        <v>7106</v>
      </c>
      <c r="G275" s="21" t="s">
        <v>7654</v>
      </c>
    </row>
    <row r="276" spans="1:7" x14ac:dyDescent="0.2">
      <c r="A276" s="21" t="s">
        <v>7107</v>
      </c>
      <c r="G276" s="21" t="s">
        <v>7336</v>
      </c>
    </row>
    <row r="277" spans="1:7" x14ac:dyDescent="0.2">
      <c r="A277" s="21" t="s">
        <v>7108</v>
      </c>
      <c r="G277" s="21" t="s">
        <v>5814</v>
      </c>
    </row>
    <row r="278" spans="1:7" x14ac:dyDescent="0.2">
      <c r="A278" s="21" t="s">
        <v>7110</v>
      </c>
      <c r="G278" s="21" t="s">
        <v>2568</v>
      </c>
    </row>
    <row r="279" spans="1:7" x14ac:dyDescent="0.2">
      <c r="A279" s="21" t="s">
        <v>5872</v>
      </c>
      <c r="G279" s="21" t="s">
        <v>3747</v>
      </c>
    </row>
    <row r="280" spans="1:7" x14ac:dyDescent="0.2">
      <c r="A280" s="21" t="s">
        <v>5305</v>
      </c>
      <c r="G280" s="21" t="s">
        <v>4717</v>
      </c>
    </row>
    <row r="281" spans="1:7" x14ac:dyDescent="0.2">
      <c r="A281" s="21" t="s">
        <v>7111</v>
      </c>
      <c r="G281" s="21" t="s">
        <v>7657</v>
      </c>
    </row>
    <row r="282" spans="1:7" x14ac:dyDescent="0.2">
      <c r="A282" s="21" t="s">
        <v>7112</v>
      </c>
      <c r="G282" s="21" t="s">
        <v>4628</v>
      </c>
    </row>
    <row r="283" spans="1:7" x14ac:dyDescent="0.2">
      <c r="A283" s="21" t="s">
        <v>7113</v>
      </c>
      <c r="G283" s="21" t="s">
        <v>7659</v>
      </c>
    </row>
    <row r="284" spans="1:7" x14ac:dyDescent="0.2">
      <c r="A284" s="21" t="s">
        <v>3028</v>
      </c>
      <c r="G284" s="21" t="s">
        <v>7660</v>
      </c>
    </row>
    <row r="285" spans="1:7" x14ac:dyDescent="0.2">
      <c r="A285" s="21" t="s">
        <v>7114</v>
      </c>
      <c r="G285" s="21" t="s">
        <v>7661</v>
      </c>
    </row>
    <row r="286" spans="1:7" x14ac:dyDescent="0.2">
      <c r="A286" s="21" t="s">
        <v>7116</v>
      </c>
      <c r="G286" s="21" t="s">
        <v>455</v>
      </c>
    </row>
    <row r="287" spans="1:7" x14ac:dyDescent="0.2">
      <c r="A287" s="21" t="s">
        <v>7117</v>
      </c>
      <c r="G287" s="21" t="s">
        <v>2423</v>
      </c>
    </row>
    <row r="288" spans="1:7" x14ac:dyDescent="0.2">
      <c r="A288" s="21" t="s">
        <v>7118</v>
      </c>
      <c r="G288" s="21" t="s">
        <v>7664</v>
      </c>
    </row>
    <row r="289" spans="1:7" x14ac:dyDescent="0.2">
      <c r="A289" s="21" t="s">
        <v>7119</v>
      </c>
      <c r="G289" s="21" t="s">
        <v>7666</v>
      </c>
    </row>
    <row r="290" spans="1:7" x14ac:dyDescent="0.2">
      <c r="A290" s="21" t="s">
        <v>7120</v>
      </c>
      <c r="G290" s="21" t="s">
        <v>828</v>
      </c>
    </row>
    <row r="291" spans="1:7" x14ac:dyDescent="0.2">
      <c r="A291" s="21" t="s">
        <v>4403</v>
      </c>
      <c r="G291" s="21" t="s">
        <v>3766</v>
      </c>
    </row>
    <row r="292" spans="1:7" x14ac:dyDescent="0.2">
      <c r="A292" s="21" t="s">
        <v>7121</v>
      </c>
      <c r="G292" s="21" t="s">
        <v>4827</v>
      </c>
    </row>
    <row r="293" spans="1:7" x14ac:dyDescent="0.2">
      <c r="A293" s="21" t="s">
        <v>7122</v>
      </c>
      <c r="G293" s="21" t="s">
        <v>2547</v>
      </c>
    </row>
    <row r="294" spans="1:7" x14ac:dyDescent="0.2">
      <c r="A294" s="21" t="s">
        <v>7123</v>
      </c>
      <c r="G294" s="21" t="s">
        <v>7669</v>
      </c>
    </row>
    <row r="295" spans="1:7" x14ac:dyDescent="0.2">
      <c r="A295" s="21" t="s">
        <v>5355</v>
      </c>
      <c r="G295" s="21" t="s">
        <v>7671</v>
      </c>
    </row>
    <row r="296" spans="1:7" x14ac:dyDescent="0.2">
      <c r="A296" s="21" t="s">
        <v>4668</v>
      </c>
      <c r="G296" s="21" t="s">
        <v>7673</v>
      </c>
    </row>
    <row r="297" spans="1:7" x14ac:dyDescent="0.2">
      <c r="A297" s="21" t="s">
        <v>4679</v>
      </c>
      <c r="G297" s="21" t="s">
        <v>7339</v>
      </c>
    </row>
    <row r="298" spans="1:7" x14ac:dyDescent="0.2">
      <c r="A298" s="21" t="s">
        <v>7124</v>
      </c>
      <c r="G298" s="21" t="s">
        <v>1849</v>
      </c>
    </row>
    <row r="299" spans="1:7" x14ac:dyDescent="0.2">
      <c r="A299" s="21" t="s">
        <v>5444</v>
      </c>
      <c r="G299" s="21" t="s">
        <v>7676</v>
      </c>
    </row>
    <row r="300" spans="1:7" x14ac:dyDescent="0.2">
      <c r="A300" s="21" t="s">
        <v>7125</v>
      </c>
      <c r="G300" s="21" t="s">
        <v>7677</v>
      </c>
    </row>
    <row r="301" spans="1:7" x14ac:dyDescent="0.2">
      <c r="A301" s="21" t="s">
        <v>4419</v>
      </c>
      <c r="G301" s="21" t="s">
        <v>7678</v>
      </c>
    </row>
    <row r="302" spans="1:7" x14ac:dyDescent="0.2">
      <c r="A302" s="21" t="s">
        <v>7126</v>
      </c>
      <c r="G302" s="21" t="s">
        <v>7680</v>
      </c>
    </row>
    <row r="303" spans="1:7" x14ac:dyDescent="0.2">
      <c r="A303" s="21" t="s">
        <v>2972</v>
      </c>
      <c r="G303" s="21" t="s">
        <v>7682</v>
      </c>
    </row>
    <row r="304" spans="1:7" x14ac:dyDescent="0.2">
      <c r="A304" s="21" t="s">
        <v>7127</v>
      </c>
      <c r="G304" s="21" t="s">
        <v>7684</v>
      </c>
    </row>
    <row r="305" spans="1:7" x14ac:dyDescent="0.2">
      <c r="A305" s="21" t="s">
        <v>2254</v>
      </c>
      <c r="G305" s="21" t="s">
        <v>7686</v>
      </c>
    </row>
    <row r="306" spans="1:7" x14ac:dyDescent="0.2">
      <c r="A306" s="21" t="s">
        <v>1304</v>
      </c>
      <c r="G306" s="21" t="s">
        <v>7687</v>
      </c>
    </row>
    <row r="307" spans="1:7" x14ac:dyDescent="0.2">
      <c r="A307" s="21" t="s">
        <v>5881</v>
      </c>
      <c r="G307" s="21" t="s">
        <v>7688</v>
      </c>
    </row>
    <row r="308" spans="1:7" x14ac:dyDescent="0.2">
      <c r="A308" s="21" t="s">
        <v>7128</v>
      </c>
      <c r="G308" s="21" t="s">
        <v>7690</v>
      </c>
    </row>
    <row r="309" spans="1:7" x14ac:dyDescent="0.2">
      <c r="A309" s="21" t="s">
        <v>7129</v>
      </c>
      <c r="G309" s="21" t="s">
        <v>7691</v>
      </c>
    </row>
    <row r="310" spans="1:7" x14ac:dyDescent="0.2">
      <c r="A310" s="21" t="s">
        <v>5525</v>
      </c>
      <c r="G310" s="21" t="s">
        <v>7692</v>
      </c>
    </row>
    <row r="311" spans="1:7" x14ac:dyDescent="0.2">
      <c r="A311" s="21" t="s">
        <v>5333</v>
      </c>
      <c r="G311" s="21" t="s">
        <v>7693</v>
      </c>
    </row>
    <row r="312" spans="1:7" x14ac:dyDescent="0.2">
      <c r="A312" s="21" t="s">
        <v>7130</v>
      </c>
      <c r="G312" s="21" t="s">
        <v>7340</v>
      </c>
    </row>
    <row r="313" spans="1:7" x14ac:dyDescent="0.2">
      <c r="A313" s="21" t="s">
        <v>7131</v>
      </c>
      <c r="G313" s="21" t="s">
        <v>7694</v>
      </c>
    </row>
    <row r="314" spans="1:7" x14ac:dyDescent="0.2">
      <c r="A314" s="21" t="s">
        <v>7132</v>
      </c>
      <c r="G314" s="21" t="s">
        <v>3453</v>
      </c>
    </row>
    <row r="315" spans="1:7" x14ac:dyDescent="0.2">
      <c r="A315" s="21" t="s">
        <v>5884</v>
      </c>
      <c r="G315" s="21" t="s">
        <v>7696</v>
      </c>
    </row>
    <row r="316" spans="1:7" x14ac:dyDescent="0.2">
      <c r="A316" s="21" t="s">
        <v>7134</v>
      </c>
      <c r="G316" s="21" t="s">
        <v>7698</v>
      </c>
    </row>
    <row r="317" spans="1:7" x14ac:dyDescent="0.2">
      <c r="A317" s="21" t="s">
        <v>5083</v>
      </c>
      <c r="G317" s="21" t="s">
        <v>3492</v>
      </c>
    </row>
    <row r="318" spans="1:7" x14ac:dyDescent="0.2">
      <c r="A318" s="21" t="s">
        <v>5888</v>
      </c>
      <c r="G318" s="21" t="s">
        <v>7699</v>
      </c>
    </row>
    <row r="319" spans="1:7" x14ac:dyDescent="0.2">
      <c r="A319" s="21" t="s">
        <v>7135</v>
      </c>
      <c r="G319" s="21" t="s">
        <v>480</v>
      </c>
    </row>
    <row r="320" spans="1:7" x14ac:dyDescent="0.2">
      <c r="A320" s="21" t="s">
        <v>7136</v>
      </c>
      <c r="G320" s="21" t="s">
        <v>7700</v>
      </c>
    </row>
    <row r="321" spans="1:7" x14ac:dyDescent="0.2">
      <c r="A321" s="21" t="s">
        <v>7137</v>
      </c>
      <c r="G321" s="21" t="s">
        <v>7702</v>
      </c>
    </row>
    <row r="322" spans="1:7" x14ac:dyDescent="0.2">
      <c r="A322" s="21" t="s">
        <v>2900</v>
      </c>
      <c r="G322" s="21" t="s">
        <v>3657</v>
      </c>
    </row>
    <row r="323" spans="1:7" x14ac:dyDescent="0.2">
      <c r="A323" s="21" t="s">
        <v>2894</v>
      </c>
      <c r="G323" s="21" t="s">
        <v>7704</v>
      </c>
    </row>
    <row r="324" spans="1:7" x14ac:dyDescent="0.2">
      <c r="A324" s="21" t="s">
        <v>2512</v>
      </c>
      <c r="G324" s="21" t="s">
        <v>7706</v>
      </c>
    </row>
    <row r="325" spans="1:7" x14ac:dyDescent="0.2">
      <c r="A325" s="21" t="s">
        <v>7139</v>
      </c>
      <c r="G325" s="21" t="s">
        <v>7708</v>
      </c>
    </row>
    <row r="326" spans="1:7" x14ac:dyDescent="0.2">
      <c r="A326" s="21" t="s">
        <v>5894</v>
      </c>
      <c r="G326" s="21" t="s">
        <v>7710</v>
      </c>
    </row>
    <row r="327" spans="1:7" x14ac:dyDescent="0.2">
      <c r="A327" s="21" t="s">
        <v>7140</v>
      </c>
      <c r="G327" s="21" t="s">
        <v>7713</v>
      </c>
    </row>
    <row r="328" spans="1:7" x14ac:dyDescent="0.2">
      <c r="A328" s="21" t="s">
        <v>5896</v>
      </c>
      <c r="G328" s="21" t="s">
        <v>7715</v>
      </c>
    </row>
    <row r="329" spans="1:7" x14ac:dyDescent="0.2">
      <c r="A329" s="21" t="s">
        <v>7142</v>
      </c>
      <c r="G329" s="21" t="s">
        <v>7716</v>
      </c>
    </row>
    <row r="330" spans="1:7" x14ac:dyDescent="0.2">
      <c r="A330" s="21" t="s">
        <v>7143</v>
      </c>
      <c r="G330" s="21" t="s">
        <v>7341</v>
      </c>
    </row>
    <row r="331" spans="1:7" x14ac:dyDescent="0.2">
      <c r="A331" s="21" t="s">
        <v>7144</v>
      </c>
      <c r="G331" s="21" t="s">
        <v>7343</v>
      </c>
    </row>
    <row r="332" spans="1:7" x14ac:dyDescent="0.2">
      <c r="A332" s="21" t="s">
        <v>4736</v>
      </c>
      <c r="G332" s="21" t="s">
        <v>7718</v>
      </c>
    </row>
    <row r="333" spans="1:7" x14ac:dyDescent="0.2">
      <c r="A333" s="21" t="s">
        <v>580</v>
      </c>
      <c r="G333" s="21" t="s">
        <v>7721</v>
      </c>
    </row>
    <row r="334" spans="1:7" x14ac:dyDescent="0.2">
      <c r="A334" s="21" t="s">
        <v>7145</v>
      </c>
      <c r="G334" s="21" t="s">
        <v>7722</v>
      </c>
    </row>
    <row r="335" spans="1:7" x14ac:dyDescent="0.2">
      <c r="A335" s="21" t="s">
        <v>7146</v>
      </c>
      <c r="G335" s="21" t="s">
        <v>7723</v>
      </c>
    </row>
    <row r="336" spans="1:7" x14ac:dyDescent="0.2">
      <c r="A336" s="21" t="s">
        <v>7147</v>
      </c>
      <c r="G336" s="21" t="s">
        <v>7724</v>
      </c>
    </row>
    <row r="337" spans="1:7" x14ac:dyDescent="0.2">
      <c r="A337" s="21" t="s">
        <v>7148</v>
      </c>
      <c r="G337" s="21" t="s">
        <v>7725</v>
      </c>
    </row>
    <row r="338" spans="1:7" x14ac:dyDescent="0.2">
      <c r="A338" s="21" t="s">
        <v>5432</v>
      </c>
      <c r="G338" s="21" t="s">
        <v>7727</v>
      </c>
    </row>
    <row r="339" spans="1:7" x14ac:dyDescent="0.2">
      <c r="A339" s="21" t="s">
        <v>2604</v>
      </c>
      <c r="G339" s="21" t="s">
        <v>7729</v>
      </c>
    </row>
    <row r="340" spans="1:7" x14ac:dyDescent="0.2">
      <c r="A340" s="21" t="s">
        <v>7149</v>
      </c>
      <c r="G340" s="21" t="s">
        <v>7731</v>
      </c>
    </row>
    <row r="341" spans="1:7" x14ac:dyDescent="0.2">
      <c r="A341" s="21" t="s">
        <v>7150</v>
      </c>
      <c r="G341" s="21" t="s">
        <v>7733</v>
      </c>
    </row>
    <row r="342" spans="1:7" x14ac:dyDescent="0.2">
      <c r="A342" s="21" t="s">
        <v>5898</v>
      </c>
      <c r="G342" s="21" t="s">
        <v>2299</v>
      </c>
    </row>
    <row r="343" spans="1:7" x14ac:dyDescent="0.2">
      <c r="A343" s="21" t="s">
        <v>3030</v>
      </c>
      <c r="G343" s="21" t="s">
        <v>7735</v>
      </c>
    </row>
    <row r="344" spans="1:7" x14ac:dyDescent="0.2">
      <c r="A344" s="21" t="s">
        <v>7151</v>
      </c>
      <c r="G344" s="21" t="s">
        <v>7737</v>
      </c>
    </row>
    <row r="345" spans="1:7" x14ac:dyDescent="0.2">
      <c r="A345" s="21" t="s">
        <v>7152</v>
      </c>
      <c r="G345" s="21" t="s">
        <v>7739</v>
      </c>
    </row>
    <row r="346" spans="1:7" x14ac:dyDescent="0.2">
      <c r="A346" s="21" t="s">
        <v>3166</v>
      </c>
      <c r="G346" s="21" t="s">
        <v>7741</v>
      </c>
    </row>
    <row r="347" spans="1:7" x14ac:dyDescent="0.2">
      <c r="A347" s="21" t="s">
        <v>7155</v>
      </c>
      <c r="G347" s="21" t="s">
        <v>7742</v>
      </c>
    </row>
    <row r="348" spans="1:7" x14ac:dyDescent="0.2">
      <c r="A348" s="21" t="s">
        <v>5901</v>
      </c>
      <c r="G348" s="21" t="s">
        <v>7743</v>
      </c>
    </row>
    <row r="349" spans="1:7" x14ac:dyDescent="0.2">
      <c r="A349" s="21" t="s">
        <v>7156</v>
      </c>
      <c r="G349" s="21" t="s">
        <v>7745</v>
      </c>
    </row>
    <row r="350" spans="1:7" x14ac:dyDescent="0.2">
      <c r="A350" s="21" t="s">
        <v>5904</v>
      </c>
      <c r="G350" s="21" t="s">
        <v>7747</v>
      </c>
    </row>
    <row r="351" spans="1:7" x14ac:dyDescent="0.2">
      <c r="A351" s="21" t="s">
        <v>7158</v>
      </c>
      <c r="G351" s="21" t="s">
        <v>7748</v>
      </c>
    </row>
    <row r="352" spans="1:7" x14ac:dyDescent="0.2">
      <c r="A352" s="21" t="s">
        <v>7159</v>
      </c>
      <c r="G352" s="21" t="s">
        <v>7749</v>
      </c>
    </row>
    <row r="353" spans="1:7" x14ac:dyDescent="0.2">
      <c r="A353" s="21" t="s">
        <v>7160</v>
      </c>
      <c r="G353" s="21" t="s">
        <v>7750</v>
      </c>
    </row>
    <row r="354" spans="1:7" x14ac:dyDescent="0.2">
      <c r="A354" s="21" t="s">
        <v>4509</v>
      </c>
      <c r="G354" s="21" t="s">
        <v>578</v>
      </c>
    </row>
    <row r="355" spans="1:7" x14ac:dyDescent="0.2">
      <c r="A355" s="21" t="s">
        <v>7161</v>
      </c>
      <c r="G355" s="21" t="s">
        <v>4003</v>
      </c>
    </row>
    <row r="356" spans="1:7" x14ac:dyDescent="0.2">
      <c r="A356" s="21" t="s">
        <v>7162</v>
      </c>
      <c r="G356" s="21" t="s">
        <v>7752</v>
      </c>
    </row>
    <row r="357" spans="1:7" x14ac:dyDescent="0.2">
      <c r="A357" s="21" t="s">
        <v>3074</v>
      </c>
      <c r="G357" s="21" t="s">
        <v>7753</v>
      </c>
    </row>
    <row r="358" spans="1:7" x14ac:dyDescent="0.2">
      <c r="A358" s="21" t="s">
        <v>7163</v>
      </c>
      <c r="G358" s="21" t="s">
        <v>7344</v>
      </c>
    </row>
    <row r="359" spans="1:7" x14ac:dyDescent="0.2">
      <c r="A359" s="21" t="s">
        <v>2594</v>
      </c>
      <c r="G359" s="21" t="s">
        <v>7755</v>
      </c>
    </row>
    <row r="360" spans="1:7" x14ac:dyDescent="0.2">
      <c r="A360" s="21" t="s">
        <v>7164</v>
      </c>
      <c r="G360" s="21" t="s">
        <v>7757</v>
      </c>
    </row>
    <row r="361" spans="1:7" x14ac:dyDescent="0.2">
      <c r="A361" s="21" t="s">
        <v>7165</v>
      </c>
      <c r="G361" s="21" t="s">
        <v>3778</v>
      </c>
    </row>
    <row r="362" spans="1:7" x14ac:dyDescent="0.2">
      <c r="A362" s="21" t="s">
        <v>3062</v>
      </c>
      <c r="G362" s="21" t="s">
        <v>3440</v>
      </c>
    </row>
    <row r="363" spans="1:7" x14ac:dyDescent="0.2">
      <c r="A363" s="21" t="s">
        <v>4865</v>
      </c>
      <c r="G363" s="21" t="s">
        <v>1112</v>
      </c>
    </row>
    <row r="364" spans="1:7" x14ac:dyDescent="0.2">
      <c r="A364" s="21" t="s">
        <v>5907</v>
      </c>
      <c r="G364" s="21" t="s">
        <v>2761</v>
      </c>
    </row>
    <row r="365" spans="1:7" x14ac:dyDescent="0.2">
      <c r="A365" s="21" t="s">
        <v>2820</v>
      </c>
      <c r="G365" s="21" t="s">
        <v>7762</v>
      </c>
    </row>
    <row r="366" spans="1:7" x14ac:dyDescent="0.2">
      <c r="A366" s="21" t="s">
        <v>7167</v>
      </c>
      <c r="G366" s="21" t="s">
        <v>7764</v>
      </c>
    </row>
    <row r="367" spans="1:7" x14ac:dyDescent="0.2">
      <c r="A367" s="21" t="s">
        <v>7168</v>
      </c>
      <c r="G367" s="21" t="s">
        <v>7765</v>
      </c>
    </row>
    <row r="368" spans="1:7" x14ac:dyDescent="0.2">
      <c r="A368" s="21" t="s">
        <v>7169</v>
      </c>
      <c r="G368" s="21" t="s">
        <v>7766</v>
      </c>
    </row>
    <row r="369" spans="1:7" x14ac:dyDescent="0.2">
      <c r="A369" s="21" t="s">
        <v>7170</v>
      </c>
      <c r="G369" s="21" t="s">
        <v>7768</v>
      </c>
    </row>
    <row r="370" spans="1:7" x14ac:dyDescent="0.2">
      <c r="A370" s="21" t="s">
        <v>7171</v>
      </c>
      <c r="G370" s="21" t="s">
        <v>7770</v>
      </c>
    </row>
    <row r="371" spans="1:7" x14ac:dyDescent="0.2">
      <c r="A371" s="21" t="s">
        <v>7172</v>
      </c>
      <c r="G371" s="21" t="s">
        <v>7771</v>
      </c>
    </row>
    <row r="372" spans="1:7" x14ac:dyDescent="0.2">
      <c r="A372" s="21" t="s">
        <v>5910</v>
      </c>
      <c r="G372" s="21" t="s">
        <v>7772</v>
      </c>
    </row>
    <row r="373" spans="1:7" x14ac:dyDescent="0.2">
      <c r="A373" s="21" t="s">
        <v>5912</v>
      </c>
      <c r="G373" s="21" t="s">
        <v>2380</v>
      </c>
    </row>
    <row r="374" spans="1:7" x14ac:dyDescent="0.2">
      <c r="A374" s="21" t="s">
        <v>5915</v>
      </c>
      <c r="G374" s="21" t="s">
        <v>7775</v>
      </c>
    </row>
    <row r="375" spans="1:7" x14ac:dyDescent="0.2">
      <c r="A375" s="21" t="s">
        <v>1242</v>
      </c>
      <c r="G375" s="21" t="s">
        <v>2385</v>
      </c>
    </row>
    <row r="376" spans="1:7" x14ac:dyDescent="0.2">
      <c r="A376" s="21" t="s">
        <v>7173</v>
      </c>
      <c r="G376" s="21" t="s">
        <v>7777</v>
      </c>
    </row>
    <row r="377" spans="1:7" x14ac:dyDescent="0.2">
      <c r="A377" s="21" t="s">
        <v>3052</v>
      </c>
      <c r="G377" s="21" t="s">
        <v>7778</v>
      </c>
    </row>
    <row r="378" spans="1:7" x14ac:dyDescent="0.2">
      <c r="A378" s="21" t="s">
        <v>7175</v>
      </c>
      <c r="G378" s="21" t="s">
        <v>7780</v>
      </c>
    </row>
    <row r="379" spans="1:7" x14ac:dyDescent="0.2">
      <c r="A379" s="21" t="s">
        <v>2904</v>
      </c>
      <c r="G379" s="21" t="s">
        <v>7346</v>
      </c>
    </row>
    <row r="380" spans="1:7" x14ac:dyDescent="0.2">
      <c r="A380" s="21" t="s">
        <v>7176</v>
      </c>
      <c r="G380" s="21" t="s">
        <v>2379</v>
      </c>
    </row>
    <row r="381" spans="1:7" x14ac:dyDescent="0.2">
      <c r="A381" s="21" t="s">
        <v>3128</v>
      </c>
      <c r="G381" s="21" t="s">
        <v>3709</v>
      </c>
    </row>
    <row r="382" spans="1:7" x14ac:dyDescent="0.2">
      <c r="A382" s="21" t="s">
        <v>2870</v>
      </c>
      <c r="G382" s="21" t="s">
        <v>7784</v>
      </c>
    </row>
    <row r="383" spans="1:7" x14ac:dyDescent="0.2">
      <c r="A383" s="21" t="s">
        <v>4852</v>
      </c>
      <c r="G383" s="21" t="s">
        <v>7785</v>
      </c>
    </row>
    <row r="384" spans="1:7" x14ac:dyDescent="0.2">
      <c r="A384" s="21" t="s">
        <v>7177</v>
      </c>
      <c r="G384" s="21" t="s">
        <v>7787</v>
      </c>
    </row>
    <row r="385" spans="1:7" x14ac:dyDescent="0.2">
      <c r="A385" s="21" t="s">
        <v>7178</v>
      </c>
      <c r="G385" s="21" t="s">
        <v>7788</v>
      </c>
    </row>
    <row r="386" spans="1:7" x14ac:dyDescent="0.2">
      <c r="A386" s="21" t="s">
        <v>3094</v>
      </c>
      <c r="G386" s="21" t="s">
        <v>3901</v>
      </c>
    </row>
    <row r="387" spans="1:7" x14ac:dyDescent="0.2">
      <c r="A387" s="21" t="s">
        <v>3290</v>
      </c>
      <c r="G387" s="21" t="s">
        <v>3345</v>
      </c>
    </row>
    <row r="388" spans="1:7" x14ac:dyDescent="0.2">
      <c r="A388" s="21" t="s">
        <v>7180</v>
      </c>
      <c r="G388" s="21" t="s">
        <v>7790</v>
      </c>
    </row>
    <row r="389" spans="1:7" x14ac:dyDescent="0.2">
      <c r="A389" s="21" t="s">
        <v>7181</v>
      </c>
      <c r="G389" s="21" t="s">
        <v>7791</v>
      </c>
    </row>
    <row r="390" spans="1:7" x14ac:dyDescent="0.2">
      <c r="A390" s="21" t="s">
        <v>7183</v>
      </c>
      <c r="G390" s="21" t="s">
        <v>5120</v>
      </c>
    </row>
    <row r="391" spans="1:7" x14ac:dyDescent="0.2">
      <c r="A391" s="21" t="s">
        <v>7184</v>
      </c>
      <c r="G391" s="21" t="s">
        <v>7792</v>
      </c>
    </row>
    <row r="392" spans="1:7" x14ac:dyDescent="0.2">
      <c r="A392" s="21" t="s">
        <v>7186</v>
      </c>
      <c r="G392" s="21" t="s">
        <v>7794</v>
      </c>
    </row>
    <row r="393" spans="1:7" x14ac:dyDescent="0.2">
      <c r="A393" s="21" t="s">
        <v>5919</v>
      </c>
      <c r="G393" s="21" t="s">
        <v>7796</v>
      </c>
    </row>
    <row r="394" spans="1:7" x14ac:dyDescent="0.2">
      <c r="A394" s="21" t="s">
        <v>7187</v>
      </c>
      <c r="G394" s="21" t="s">
        <v>7797</v>
      </c>
    </row>
    <row r="395" spans="1:7" x14ac:dyDescent="0.2">
      <c r="A395" s="21" t="s">
        <v>3138</v>
      </c>
      <c r="G395" s="21" t="s">
        <v>7799</v>
      </c>
    </row>
    <row r="396" spans="1:7" x14ac:dyDescent="0.2">
      <c r="A396" s="21" t="s">
        <v>7188</v>
      </c>
      <c r="G396" s="21" t="s">
        <v>7801</v>
      </c>
    </row>
    <row r="397" spans="1:7" x14ac:dyDescent="0.2">
      <c r="A397" s="21" t="s">
        <v>7189</v>
      </c>
      <c r="G397" s="21" t="s">
        <v>7802</v>
      </c>
    </row>
    <row r="398" spans="1:7" x14ac:dyDescent="0.2">
      <c r="A398" s="21" t="s">
        <v>7190</v>
      </c>
      <c r="G398" s="21" t="s">
        <v>7804</v>
      </c>
    </row>
    <row r="399" spans="1:7" x14ac:dyDescent="0.2">
      <c r="A399" s="21" t="s">
        <v>7191</v>
      </c>
      <c r="G399" s="21" t="s">
        <v>404</v>
      </c>
    </row>
    <row r="400" spans="1:7" x14ac:dyDescent="0.2">
      <c r="A400" s="21" t="s">
        <v>5922</v>
      </c>
      <c r="G400" s="21" t="s">
        <v>7807</v>
      </c>
    </row>
    <row r="401" spans="1:7" x14ac:dyDescent="0.2">
      <c r="A401" s="21" t="s">
        <v>7192</v>
      </c>
      <c r="G401" s="21" t="s">
        <v>2681</v>
      </c>
    </row>
    <row r="402" spans="1:7" x14ac:dyDescent="0.2">
      <c r="A402" s="21" t="s">
        <v>4400</v>
      </c>
      <c r="G402" s="21" t="s">
        <v>7810</v>
      </c>
    </row>
    <row r="403" spans="1:7" x14ac:dyDescent="0.2">
      <c r="A403" s="21" t="s">
        <v>5414</v>
      </c>
      <c r="G403" s="21" t="s">
        <v>2641</v>
      </c>
    </row>
    <row r="404" spans="1:7" x14ac:dyDescent="0.2">
      <c r="A404" s="21" t="s">
        <v>7193</v>
      </c>
      <c r="G404" s="21" t="s">
        <v>2521</v>
      </c>
    </row>
    <row r="405" spans="1:7" x14ac:dyDescent="0.2">
      <c r="A405" s="21" t="s">
        <v>3024</v>
      </c>
      <c r="G405" s="21" t="s">
        <v>2631</v>
      </c>
    </row>
    <row r="406" spans="1:7" x14ac:dyDescent="0.2">
      <c r="A406" s="21" t="s">
        <v>7194</v>
      </c>
      <c r="G406" s="21" t="s">
        <v>7814</v>
      </c>
    </row>
    <row r="407" spans="1:7" x14ac:dyDescent="0.2">
      <c r="A407" s="21" t="s">
        <v>3116</v>
      </c>
      <c r="G407" s="21" t="s">
        <v>7816</v>
      </c>
    </row>
    <row r="408" spans="1:7" x14ac:dyDescent="0.2">
      <c r="A408" s="21" t="s">
        <v>7195</v>
      </c>
      <c r="G408" s="21" t="s">
        <v>3488</v>
      </c>
    </row>
    <row r="409" spans="1:7" x14ac:dyDescent="0.2">
      <c r="A409" s="21" t="s">
        <v>5127</v>
      </c>
      <c r="G409" s="21" t="s">
        <v>7818</v>
      </c>
    </row>
    <row r="410" spans="1:7" x14ac:dyDescent="0.2">
      <c r="A410" s="21" t="s">
        <v>7196</v>
      </c>
      <c r="G410" s="21" t="s">
        <v>7820</v>
      </c>
    </row>
    <row r="411" spans="1:7" x14ac:dyDescent="0.2">
      <c r="A411" s="21" t="s">
        <v>5926</v>
      </c>
      <c r="G411" s="21" t="s">
        <v>7822</v>
      </c>
    </row>
    <row r="412" spans="1:7" x14ac:dyDescent="0.2">
      <c r="A412" s="21" t="s">
        <v>5929</v>
      </c>
      <c r="G412" s="21" t="s">
        <v>7824</v>
      </c>
    </row>
    <row r="413" spans="1:7" x14ac:dyDescent="0.2">
      <c r="A413" s="21" t="s">
        <v>7197</v>
      </c>
      <c r="G413" s="21" t="s">
        <v>7826</v>
      </c>
    </row>
    <row r="414" spans="1:7" x14ac:dyDescent="0.2">
      <c r="A414" s="21" t="s">
        <v>7198</v>
      </c>
      <c r="G414" s="21" t="s">
        <v>7348</v>
      </c>
    </row>
    <row r="415" spans="1:7" x14ac:dyDescent="0.2">
      <c r="A415" s="21" t="s">
        <v>5931</v>
      </c>
      <c r="G415" s="21" t="s">
        <v>1904</v>
      </c>
    </row>
    <row r="416" spans="1:7" x14ac:dyDescent="0.2">
      <c r="A416" s="21" t="s">
        <v>7199</v>
      </c>
      <c r="G416" s="21" t="s">
        <v>7828</v>
      </c>
    </row>
    <row r="417" spans="1:7" x14ac:dyDescent="0.2">
      <c r="A417" s="21" t="s">
        <v>5933</v>
      </c>
      <c r="G417" s="21" t="s">
        <v>7830</v>
      </c>
    </row>
    <row r="418" spans="1:7" x14ac:dyDescent="0.2">
      <c r="A418" s="21" t="s">
        <v>4458</v>
      </c>
      <c r="G418" s="21" t="s">
        <v>7831</v>
      </c>
    </row>
    <row r="419" spans="1:7" x14ac:dyDescent="0.2">
      <c r="A419" s="21" t="s">
        <v>7200</v>
      </c>
      <c r="G419" s="21" t="s">
        <v>7833</v>
      </c>
    </row>
    <row r="420" spans="1:7" x14ac:dyDescent="0.2">
      <c r="A420" s="21" t="s">
        <v>7201</v>
      </c>
      <c r="G420" s="21" t="s">
        <v>7835</v>
      </c>
    </row>
    <row r="421" spans="1:7" x14ac:dyDescent="0.2">
      <c r="A421" s="21" t="s">
        <v>3378</v>
      </c>
      <c r="G421" s="21" t="s">
        <v>2569</v>
      </c>
    </row>
    <row r="422" spans="1:7" x14ac:dyDescent="0.2">
      <c r="A422" s="21" t="s">
        <v>5935</v>
      </c>
      <c r="G422" s="21" t="s">
        <v>7837</v>
      </c>
    </row>
    <row r="423" spans="1:7" x14ac:dyDescent="0.2">
      <c r="A423" s="21" t="s">
        <v>3252</v>
      </c>
      <c r="G423" s="21" t="s">
        <v>683</v>
      </c>
    </row>
    <row r="424" spans="1:7" x14ac:dyDescent="0.2">
      <c r="A424" s="21" t="s">
        <v>5938</v>
      </c>
      <c r="G424" s="21" t="s">
        <v>3935</v>
      </c>
    </row>
    <row r="425" spans="1:7" x14ac:dyDescent="0.2">
      <c r="A425" s="21" t="s">
        <v>5941</v>
      </c>
      <c r="G425" s="21" t="s">
        <v>7839</v>
      </c>
    </row>
    <row r="426" spans="1:7" x14ac:dyDescent="0.2">
      <c r="A426" s="21" t="s">
        <v>4524</v>
      </c>
      <c r="G426" s="21" t="s">
        <v>7840</v>
      </c>
    </row>
    <row r="427" spans="1:7" x14ac:dyDescent="0.2">
      <c r="A427" s="21" t="s">
        <v>5944</v>
      </c>
      <c r="G427" s="21" t="s">
        <v>199</v>
      </c>
    </row>
    <row r="428" spans="1:7" x14ac:dyDescent="0.2">
      <c r="A428" s="21" t="s">
        <v>7203</v>
      </c>
      <c r="G428" s="21" t="s">
        <v>7841</v>
      </c>
    </row>
    <row r="429" spans="1:7" x14ac:dyDescent="0.2">
      <c r="A429" s="21" t="s">
        <v>3244</v>
      </c>
      <c r="G429" s="21" t="s">
        <v>7843</v>
      </c>
    </row>
    <row r="430" spans="1:7" x14ac:dyDescent="0.2">
      <c r="A430" s="21" t="s">
        <v>7204</v>
      </c>
      <c r="G430" s="21" t="s">
        <v>3437</v>
      </c>
    </row>
    <row r="431" spans="1:7" x14ac:dyDescent="0.2">
      <c r="A431" s="21" t="s">
        <v>7205</v>
      </c>
      <c r="G431" s="21" t="s">
        <v>7845</v>
      </c>
    </row>
    <row r="432" spans="1:7" x14ac:dyDescent="0.2">
      <c r="A432" s="21" t="s">
        <v>2898</v>
      </c>
      <c r="G432" s="21" t="s">
        <v>7846</v>
      </c>
    </row>
    <row r="433" spans="1:7" x14ac:dyDescent="0.2">
      <c r="A433" s="21" t="s">
        <v>7206</v>
      </c>
      <c r="G433" s="21" t="s">
        <v>7848</v>
      </c>
    </row>
    <row r="434" spans="1:7" x14ac:dyDescent="0.2">
      <c r="A434" s="21" t="s">
        <v>3118</v>
      </c>
      <c r="G434" s="21" t="s">
        <v>5895</v>
      </c>
    </row>
    <row r="435" spans="1:7" x14ac:dyDescent="0.2">
      <c r="A435" s="21" t="s">
        <v>2774</v>
      </c>
      <c r="G435" s="21" t="s">
        <v>6070</v>
      </c>
    </row>
    <row r="436" spans="1:7" x14ac:dyDescent="0.2">
      <c r="A436" s="21" t="s">
        <v>3236</v>
      </c>
      <c r="G436" s="21" t="s">
        <v>7849</v>
      </c>
    </row>
    <row r="437" spans="1:7" x14ac:dyDescent="0.2">
      <c r="A437" s="21" t="s">
        <v>7207</v>
      </c>
      <c r="G437" s="21" t="s">
        <v>7851</v>
      </c>
    </row>
    <row r="438" spans="1:7" x14ac:dyDescent="0.2">
      <c r="A438" s="21" t="s">
        <v>3084</v>
      </c>
      <c r="G438" s="21" t="s">
        <v>7852</v>
      </c>
    </row>
    <row r="439" spans="1:7" x14ac:dyDescent="0.2">
      <c r="A439" s="21" t="s">
        <v>7208</v>
      </c>
      <c r="G439" s="21" t="s">
        <v>7854</v>
      </c>
    </row>
    <row r="440" spans="1:7" x14ac:dyDescent="0.2">
      <c r="A440" s="21" t="s">
        <v>7209</v>
      </c>
      <c r="G440" s="21" t="s">
        <v>3695</v>
      </c>
    </row>
    <row r="441" spans="1:7" x14ac:dyDescent="0.2">
      <c r="A441" s="21" t="s">
        <v>7210</v>
      </c>
      <c r="G441" s="21" t="s">
        <v>7856</v>
      </c>
    </row>
    <row r="442" spans="1:7" x14ac:dyDescent="0.2">
      <c r="A442" s="21" t="s">
        <v>5947</v>
      </c>
      <c r="G442" s="21" t="s">
        <v>7858</v>
      </c>
    </row>
    <row r="443" spans="1:7" x14ac:dyDescent="0.2">
      <c r="A443" s="21" t="s">
        <v>5949</v>
      </c>
      <c r="G443" s="21" t="s">
        <v>7860</v>
      </c>
    </row>
    <row r="444" spans="1:7" x14ac:dyDescent="0.2">
      <c r="A444" s="21" t="s">
        <v>7211</v>
      </c>
      <c r="G444" s="21" t="s">
        <v>7861</v>
      </c>
    </row>
    <row r="445" spans="1:7" x14ac:dyDescent="0.2">
      <c r="A445" s="21" t="s">
        <v>7212</v>
      </c>
      <c r="G445" s="21" t="s">
        <v>3590</v>
      </c>
    </row>
    <row r="446" spans="1:7" x14ac:dyDescent="0.2">
      <c r="A446" s="21" t="s">
        <v>5138</v>
      </c>
      <c r="G446" s="21" t="s">
        <v>7863</v>
      </c>
    </row>
    <row r="447" spans="1:7" x14ac:dyDescent="0.2">
      <c r="A447" s="21" t="s">
        <v>5397</v>
      </c>
      <c r="G447" s="21" t="s">
        <v>7865</v>
      </c>
    </row>
    <row r="448" spans="1:7" x14ac:dyDescent="0.2">
      <c r="A448" s="21" t="s">
        <v>7213</v>
      </c>
      <c r="G448" s="21" t="s">
        <v>7867</v>
      </c>
    </row>
    <row r="449" spans="1:7" x14ac:dyDescent="0.2">
      <c r="A449" s="21" t="s">
        <v>7214</v>
      </c>
      <c r="G449" s="21" t="s">
        <v>7869</v>
      </c>
    </row>
    <row r="450" spans="1:7" x14ac:dyDescent="0.2">
      <c r="A450" s="21" t="s">
        <v>7215</v>
      </c>
      <c r="G450" s="21" t="s">
        <v>2372</v>
      </c>
    </row>
    <row r="451" spans="1:7" x14ac:dyDescent="0.2">
      <c r="A451" s="21" t="s">
        <v>3360</v>
      </c>
      <c r="G451" s="21" t="s">
        <v>596</v>
      </c>
    </row>
    <row r="452" spans="1:7" x14ac:dyDescent="0.2">
      <c r="A452" s="21" t="s">
        <v>3370</v>
      </c>
      <c r="G452" s="21" t="s">
        <v>7872</v>
      </c>
    </row>
    <row r="453" spans="1:7" x14ac:dyDescent="0.2">
      <c r="A453" s="21" t="s">
        <v>7216</v>
      </c>
      <c r="G453" s="21" t="s">
        <v>7874</v>
      </c>
    </row>
    <row r="454" spans="1:7" x14ac:dyDescent="0.2">
      <c r="A454" s="21" t="s">
        <v>7217</v>
      </c>
      <c r="G454" s="21" t="s">
        <v>7876</v>
      </c>
    </row>
    <row r="455" spans="1:7" x14ac:dyDescent="0.2">
      <c r="A455" s="21" t="s">
        <v>7219</v>
      </c>
      <c r="G455" s="21" t="s">
        <v>1265</v>
      </c>
    </row>
    <row r="456" spans="1:7" x14ac:dyDescent="0.2">
      <c r="A456" s="21" t="s">
        <v>5951</v>
      </c>
      <c r="G456" s="21" t="s">
        <v>7878</v>
      </c>
    </row>
    <row r="457" spans="1:7" x14ac:dyDescent="0.2">
      <c r="A457" s="21" t="s">
        <v>7220</v>
      </c>
      <c r="G457" s="21" t="s">
        <v>7879</v>
      </c>
    </row>
    <row r="458" spans="1:7" x14ac:dyDescent="0.2">
      <c r="A458" s="21" t="s">
        <v>7221</v>
      </c>
      <c r="G458" s="21" t="s">
        <v>7881</v>
      </c>
    </row>
    <row r="459" spans="1:7" x14ac:dyDescent="0.2">
      <c r="A459" s="21" t="s">
        <v>7222</v>
      </c>
      <c r="G459" s="21" t="s">
        <v>684</v>
      </c>
    </row>
    <row r="460" spans="1:7" x14ac:dyDescent="0.2">
      <c r="A460" s="21" t="s">
        <v>7223</v>
      </c>
      <c r="G460" s="21" t="s">
        <v>7884</v>
      </c>
    </row>
    <row r="461" spans="1:7" x14ac:dyDescent="0.2">
      <c r="A461" s="21" t="s">
        <v>5954</v>
      </c>
      <c r="G461" s="21" t="s">
        <v>3638</v>
      </c>
    </row>
    <row r="462" spans="1:7" x14ac:dyDescent="0.2">
      <c r="A462" s="21" t="s">
        <v>3346</v>
      </c>
      <c r="G462" s="21" t="s">
        <v>7885</v>
      </c>
    </row>
    <row r="463" spans="1:7" x14ac:dyDescent="0.2">
      <c r="A463" s="21" t="s">
        <v>5643</v>
      </c>
      <c r="G463" s="21" t="s">
        <v>7887</v>
      </c>
    </row>
    <row r="464" spans="1:7" x14ac:dyDescent="0.2">
      <c r="A464" s="21" t="s">
        <v>5647</v>
      </c>
      <c r="G464" s="21" t="s">
        <v>675</v>
      </c>
    </row>
    <row r="465" spans="1:7" x14ac:dyDescent="0.2">
      <c r="A465" s="21" t="s">
        <v>5652</v>
      </c>
      <c r="G465" s="21" t="s">
        <v>7889</v>
      </c>
    </row>
    <row r="466" spans="1:7" x14ac:dyDescent="0.2">
      <c r="A466" s="21" t="s">
        <v>5655</v>
      </c>
      <c r="G466" s="21" t="s">
        <v>2407</v>
      </c>
    </row>
    <row r="467" spans="1:7" x14ac:dyDescent="0.2">
      <c r="A467" s="21" t="s">
        <v>88</v>
      </c>
      <c r="G467" s="21" t="s">
        <v>7891</v>
      </c>
    </row>
    <row r="468" spans="1:7" x14ac:dyDescent="0.2">
      <c r="A468" s="21" t="s">
        <v>106</v>
      </c>
      <c r="G468" s="21" t="s">
        <v>7892</v>
      </c>
    </row>
    <row r="469" spans="1:7" x14ac:dyDescent="0.2">
      <c r="A469" s="21" t="s">
        <v>307</v>
      </c>
      <c r="G469" s="21" t="s">
        <v>665</v>
      </c>
    </row>
    <row r="470" spans="1:7" x14ac:dyDescent="0.2">
      <c r="A470" s="21" t="s">
        <v>5481</v>
      </c>
      <c r="G470" s="21" t="s">
        <v>7895</v>
      </c>
    </row>
    <row r="471" spans="1:7" x14ac:dyDescent="0.2">
      <c r="A471" s="21" t="s">
        <v>5294</v>
      </c>
      <c r="G471" s="21" t="s">
        <v>7896</v>
      </c>
    </row>
    <row r="472" spans="1:7" x14ac:dyDescent="0.2">
      <c r="A472" s="21" t="s">
        <v>5678</v>
      </c>
      <c r="G472" s="21" t="s">
        <v>7898</v>
      </c>
    </row>
    <row r="473" spans="1:7" x14ac:dyDescent="0.2">
      <c r="A473" s="21" t="s">
        <v>5681</v>
      </c>
      <c r="G473" s="21" t="s">
        <v>7899</v>
      </c>
    </row>
    <row r="474" spans="1:7" x14ac:dyDescent="0.2">
      <c r="A474" s="21" t="s">
        <v>5648</v>
      </c>
      <c r="G474" s="21" t="s">
        <v>7901</v>
      </c>
    </row>
    <row r="475" spans="1:7" x14ac:dyDescent="0.2">
      <c r="A475" s="21" t="s">
        <v>5684</v>
      </c>
      <c r="G475" s="21" t="s">
        <v>7903</v>
      </c>
    </row>
    <row r="476" spans="1:7" x14ac:dyDescent="0.2">
      <c r="A476" s="21" t="s">
        <v>5686</v>
      </c>
      <c r="G476" s="21" t="s">
        <v>7905</v>
      </c>
    </row>
    <row r="477" spans="1:7" x14ac:dyDescent="0.2">
      <c r="A477" s="21" t="s">
        <v>5651</v>
      </c>
      <c r="G477" s="21" t="s">
        <v>7906</v>
      </c>
    </row>
    <row r="478" spans="1:7" x14ac:dyDescent="0.2">
      <c r="A478" s="21" t="s">
        <v>5653</v>
      </c>
      <c r="G478" s="21" t="s">
        <v>7908</v>
      </c>
    </row>
    <row r="479" spans="1:7" x14ac:dyDescent="0.2">
      <c r="A479" s="21" t="s">
        <v>5689</v>
      </c>
      <c r="G479" s="21" t="s">
        <v>7909</v>
      </c>
    </row>
    <row r="480" spans="1:7" x14ac:dyDescent="0.2">
      <c r="A480" s="21" t="s">
        <v>5694</v>
      </c>
      <c r="G480" s="21" t="s">
        <v>7911</v>
      </c>
    </row>
    <row r="481" spans="1:7" x14ac:dyDescent="0.2">
      <c r="A481" s="21" t="s">
        <v>5697</v>
      </c>
      <c r="G481" s="21" t="s">
        <v>7914</v>
      </c>
    </row>
    <row r="482" spans="1:7" x14ac:dyDescent="0.2">
      <c r="A482" s="21" t="s">
        <v>739</v>
      </c>
      <c r="G482" s="21" t="s">
        <v>7915</v>
      </c>
    </row>
    <row r="483" spans="1:7" x14ac:dyDescent="0.2">
      <c r="A483" s="21" t="s">
        <v>5702</v>
      </c>
      <c r="G483" s="21" t="s">
        <v>7917</v>
      </c>
    </row>
    <row r="484" spans="1:7" x14ac:dyDescent="0.2">
      <c r="A484" s="21" t="s">
        <v>5705</v>
      </c>
      <c r="G484" s="21" t="s">
        <v>3594</v>
      </c>
    </row>
    <row r="485" spans="1:7" x14ac:dyDescent="0.2">
      <c r="A485" s="21" t="s">
        <v>5708</v>
      </c>
      <c r="G485" s="21" t="s">
        <v>7352</v>
      </c>
    </row>
    <row r="486" spans="1:7" x14ac:dyDescent="0.2">
      <c r="A486" s="21" t="s">
        <v>4555</v>
      </c>
      <c r="G486" s="21" t="s">
        <v>3231</v>
      </c>
    </row>
    <row r="487" spans="1:7" x14ac:dyDescent="0.2">
      <c r="A487" s="21" t="s">
        <v>5713</v>
      </c>
      <c r="G487" s="21" t="s">
        <v>7921</v>
      </c>
    </row>
    <row r="488" spans="1:7" x14ac:dyDescent="0.2">
      <c r="A488" s="21" t="s">
        <v>5715</v>
      </c>
      <c r="G488" s="21" t="s">
        <v>7922</v>
      </c>
    </row>
    <row r="489" spans="1:7" x14ac:dyDescent="0.2">
      <c r="A489" s="21" t="s">
        <v>5718</v>
      </c>
      <c r="G489" s="21" t="s">
        <v>1728</v>
      </c>
    </row>
    <row r="490" spans="1:7" x14ac:dyDescent="0.2">
      <c r="A490" s="21" t="s">
        <v>5724</v>
      </c>
      <c r="G490" s="21" t="s">
        <v>7924</v>
      </c>
    </row>
    <row r="491" spans="1:7" x14ac:dyDescent="0.2">
      <c r="A491" s="21" t="s">
        <v>649</v>
      </c>
      <c r="G491" s="21" t="s">
        <v>7925</v>
      </c>
    </row>
    <row r="492" spans="1:7" x14ac:dyDescent="0.2">
      <c r="A492" s="21" t="s">
        <v>5727</v>
      </c>
      <c r="G492" s="21" t="s">
        <v>7926</v>
      </c>
    </row>
    <row r="493" spans="1:7" x14ac:dyDescent="0.2">
      <c r="A493" s="21" t="s">
        <v>5730</v>
      </c>
      <c r="G493" s="21" t="s">
        <v>7927</v>
      </c>
    </row>
    <row r="494" spans="1:7" x14ac:dyDescent="0.2">
      <c r="A494" s="21" t="s">
        <v>5733</v>
      </c>
      <c r="G494" s="21" t="s">
        <v>7929</v>
      </c>
    </row>
    <row r="495" spans="1:7" x14ac:dyDescent="0.2">
      <c r="A495" s="21" t="s">
        <v>325</v>
      </c>
      <c r="G495" s="21" t="s">
        <v>4648</v>
      </c>
    </row>
    <row r="496" spans="1:7" x14ac:dyDescent="0.2">
      <c r="A496" s="21" t="s">
        <v>5500</v>
      </c>
      <c r="G496" s="21" t="s">
        <v>7931</v>
      </c>
    </row>
    <row r="497" spans="1:7" x14ac:dyDescent="0.2">
      <c r="A497" s="21" t="s">
        <v>5743</v>
      </c>
      <c r="G497" s="21" t="s">
        <v>7933</v>
      </c>
    </row>
    <row r="498" spans="1:7" x14ac:dyDescent="0.2">
      <c r="A498" s="21" t="s">
        <v>5746</v>
      </c>
      <c r="G498" s="21" t="s">
        <v>7935</v>
      </c>
    </row>
    <row r="499" spans="1:7" x14ac:dyDescent="0.2">
      <c r="A499" s="21" t="s">
        <v>5749</v>
      </c>
      <c r="G499" s="21" t="s">
        <v>3825</v>
      </c>
    </row>
    <row r="500" spans="1:7" x14ac:dyDescent="0.2">
      <c r="A500" s="21" t="s">
        <v>652</v>
      </c>
      <c r="G500" s="21" t="s">
        <v>7936</v>
      </c>
    </row>
    <row r="501" spans="1:7" x14ac:dyDescent="0.2">
      <c r="A501" s="21" t="s">
        <v>5757</v>
      </c>
      <c r="G501" s="21" t="s">
        <v>7938</v>
      </c>
    </row>
    <row r="502" spans="1:7" x14ac:dyDescent="0.2">
      <c r="A502" s="21" t="s">
        <v>5423</v>
      </c>
      <c r="G502" s="21" t="s">
        <v>7939</v>
      </c>
    </row>
    <row r="503" spans="1:7" x14ac:dyDescent="0.2">
      <c r="A503" s="21" t="s">
        <v>5563</v>
      </c>
      <c r="G503" s="21" t="s">
        <v>7941</v>
      </c>
    </row>
    <row r="504" spans="1:7" x14ac:dyDescent="0.2">
      <c r="A504" s="21" t="s">
        <v>5766</v>
      </c>
      <c r="G504" s="21" t="s">
        <v>1479</v>
      </c>
    </row>
    <row r="505" spans="1:7" x14ac:dyDescent="0.2">
      <c r="A505" s="21" t="s">
        <v>5769</v>
      </c>
      <c r="G505" s="21" t="s">
        <v>7943</v>
      </c>
    </row>
    <row r="506" spans="1:7" x14ac:dyDescent="0.2">
      <c r="A506" s="21" t="s">
        <v>5772</v>
      </c>
      <c r="G506" s="21" t="s">
        <v>7944</v>
      </c>
    </row>
    <row r="507" spans="1:7" x14ac:dyDescent="0.2">
      <c r="A507" s="21" t="s">
        <v>5775</v>
      </c>
      <c r="G507" s="21" t="s">
        <v>7947</v>
      </c>
    </row>
    <row r="508" spans="1:7" x14ac:dyDescent="0.2">
      <c r="A508" s="21" t="s">
        <v>5778</v>
      </c>
      <c r="G508" s="21" t="s">
        <v>7948</v>
      </c>
    </row>
    <row r="509" spans="1:7" x14ac:dyDescent="0.2">
      <c r="A509" s="21" t="s">
        <v>5780</v>
      </c>
      <c r="G509" s="21" t="s">
        <v>6210</v>
      </c>
    </row>
    <row r="510" spans="1:7" x14ac:dyDescent="0.2">
      <c r="A510" s="21" t="s">
        <v>5782</v>
      </c>
      <c r="G510" s="21" t="s">
        <v>7951</v>
      </c>
    </row>
    <row r="511" spans="1:7" x14ac:dyDescent="0.2">
      <c r="A511" s="21" t="s">
        <v>4444</v>
      </c>
      <c r="G511" s="21" t="s">
        <v>7952</v>
      </c>
    </row>
    <row r="512" spans="1:7" x14ac:dyDescent="0.2">
      <c r="A512" s="21" t="s">
        <v>370</v>
      </c>
      <c r="G512" s="21" t="s">
        <v>7954</v>
      </c>
    </row>
    <row r="513" spans="1:7" x14ac:dyDescent="0.2">
      <c r="A513" s="21" t="s">
        <v>5788</v>
      </c>
      <c r="G513" s="21" t="s">
        <v>7955</v>
      </c>
    </row>
    <row r="514" spans="1:7" x14ac:dyDescent="0.2">
      <c r="A514" s="21" t="s">
        <v>5791</v>
      </c>
      <c r="G514" s="21" t="s">
        <v>7957</v>
      </c>
    </row>
    <row r="515" spans="1:7" x14ac:dyDescent="0.2">
      <c r="A515" s="21" t="s">
        <v>5794</v>
      </c>
      <c r="G515" s="21" t="s">
        <v>2308</v>
      </c>
    </row>
    <row r="516" spans="1:7" x14ac:dyDescent="0.2">
      <c r="A516" s="21" t="s">
        <v>5656</v>
      </c>
      <c r="G516" s="21" t="s">
        <v>7960</v>
      </c>
    </row>
    <row r="517" spans="1:7" x14ac:dyDescent="0.2">
      <c r="A517" s="21" t="s">
        <v>5658</v>
      </c>
      <c r="G517" s="21" t="s">
        <v>7962</v>
      </c>
    </row>
    <row r="518" spans="1:7" x14ac:dyDescent="0.2">
      <c r="A518" s="21" t="s">
        <v>5796</v>
      </c>
      <c r="G518" s="21" t="s">
        <v>7964</v>
      </c>
    </row>
    <row r="519" spans="1:7" x14ac:dyDescent="0.2">
      <c r="A519" s="21" t="s">
        <v>4</v>
      </c>
      <c r="G519" s="21" t="s">
        <v>7966</v>
      </c>
    </row>
    <row r="520" spans="1:7" x14ac:dyDescent="0.2">
      <c r="A520" s="21" t="s">
        <v>5800</v>
      </c>
      <c r="G520" s="21" t="s">
        <v>7967</v>
      </c>
    </row>
    <row r="521" spans="1:7" x14ac:dyDescent="0.2">
      <c r="A521" s="21" t="s">
        <v>5287</v>
      </c>
      <c r="G521" s="21" t="s">
        <v>7969</v>
      </c>
    </row>
    <row r="522" spans="1:7" x14ac:dyDescent="0.2">
      <c r="A522" s="21" t="s">
        <v>223</v>
      </c>
      <c r="G522" s="21" t="s">
        <v>2505</v>
      </c>
    </row>
    <row r="523" spans="1:7" x14ac:dyDescent="0.2">
      <c r="A523" s="21" t="s">
        <v>5806</v>
      </c>
      <c r="G523" s="21" t="s">
        <v>7972</v>
      </c>
    </row>
    <row r="524" spans="1:7" x14ac:dyDescent="0.2">
      <c r="A524" s="21" t="s">
        <v>5660</v>
      </c>
      <c r="G524" s="21" t="s">
        <v>1973</v>
      </c>
    </row>
    <row r="525" spans="1:7" x14ac:dyDescent="0.2">
      <c r="A525" s="21" t="s">
        <v>553</v>
      </c>
      <c r="G525" s="21" t="s">
        <v>7974</v>
      </c>
    </row>
    <row r="526" spans="1:7" x14ac:dyDescent="0.2">
      <c r="A526" s="21" t="s">
        <v>5662</v>
      </c>
      <c r="G526" s="21" t="s">
        <v>2570</v>
      </c>
    </row>
    <row r="527" spans="1:7" x14ac:dyDescent="0.2">
      <c r="A527" s="21" t="s">
        <v>5809</v>
      </c>
      <c r="G527" s="21" t="s">
        <v>7976</v>
      </c>
    </row>
    <row r="528" spans="1:7" x14ac:dyDescent="0.2">
      <c r="A528" s="21" t="s">
        <v>5812</v>
      </c>
      <c r="G528" s="21" t="s">
        <v>7977</v>
      </c>
    </row>
    <row r="529" spans="1:7" x14ac:dyDescent="0.2">
      <c r="A529" s="21" t="s">
        <v>5664</v>
      </c>
      <c r="G529" s="21" t="s">
        <v>7978</v>
      </c>
    </row>
    <row r="530" spans="1:7" x14ac:dyDescent="0.2">
      <c r="A530" s="21" t="s">
        <v>5815</v>
      </c>
      <c r="G530" s="21" t="s">
        <v>3432</v>
      </c>
    </row>
    <row r="531" spans="1:7" x14ac:dyDescent="0.2">
      <c r="A531" s="21" t="s">
        <v>5817</v>
      </c>
      <c r="G531" s="21" t="s">
        <v>7980</v>
      </c>
    </row>
    <row r="532" spans="1:7" x14ac:dyDescent="0.2">
      <c r="A532" s="21" t="s">
        <v>3298</v>
      </c>
      <c r="G532" s="21" t="s">
        <v>7981</v>
      </c>
    </row>
    <row r="533" spans="1:7" x14ac:dyDescent="0.2">
      <c r="A533" s="21" t="s">
        <v>5667</v>
      </c>
      <c r="G533" s="21" t="s">
        <v>7983</v>
      </c>
    </row>
    <row r="534" spans="1:7" x14ac:dyDescent="0.2">
      <c r="A534" s="21" t="s">
        <v>5821</v>
      </c>
      <c r="G534" s="21" t="s">
        <v>3018</v>
      </c>
    </row>
    <row r="535" spans="1:7" x14ac:dyDescent="0.2">
      <c r="A535" s="21" t="s">
        <v>5668</v>
      </c>
      <c r="G535" s="21" t="s">
        <v>7985</v>
      </c>
    </row>
    <row r="536" spans="1:7" x14ac:dyDescent="0.2">
      <c r="A536" s="21" t="s">
        <v>766</v>
      </c>
      <c r="G536" s="21" t="s">
        <v>7987</v>
      </c>
    </row>
    <row r="537" spans="1:7" x14ac:dyDescent="0.2">
      <c r="A537" s="21" t="s">
        <v>5826</v>
      </c>
      <c r="G537" s="21" t="s">
        <v>4874</v>
      </c>
    </row>
    <row r="538" spans="1:7" x14ac:dyDescent="0.2">
      <c r="A538" s="21" t="s">
        <v>5828</v>
      </c>
      <c r="G538" s="21" t="s">
        <v>7990</v>
      </c>
    </row>
    <row r="539" spans="1:7" x14ac:dyDescent="0.2">
      <c r="A539" s="21" t="s">
        <v>5830</v>
      </c>
      <c r="G539" s="21" t="s">
        <v>7992</v>
      </c>
    </row>
    <row r="540" spans="1:7" x14ac:dyDescent="0.2">
      <c r="A540" s="21" t="s">
        <v>5670</v>
      </c>
      <c r="G540" s="21" t="s">
        <v>3363</v>
      </c>
    </row>
    <row r="541" spans="1:7" x14ac:dyDescent="0.2">
      <c r="A541" s="21" t="s">
        <v>5835</v>
      </c>
      <c r="G541" s="21" t="s">
        <v>7995</v>
      </c>
    </row>
    <row r="542" spans="1:7" x14ac:dyDescent="0.2">
      <c r="A542" s="21" t="s">
        <v>5837</v>
      </c>
      <c r="G542" s="21" t="s">
        <v>7996</v>
      </c>
    </row>
    <row r="543" spans="1:7" x14ac:dyDescent="0.2">
      <c r="A543" s="21" t="s">
        <v>5840</v>
      </c>
      <c r="G543" s="21" t="s">
        <v>7998</v>
      </c>
    </row>
    <row r="544" spans="1:7" x14ac:dyDescent="0.2">
      <c r="A544" s="21" t="s">
        <v>5842</v>
      </c>
      <c r="G544" s="21" t="s">
        <v>8000</v>
      </c>
    </row>
    <row r="545" spans="1:7" x14ac:dyDescent="0.2">
      <c r="A545" s="21" t="s">
        <v>5844</v>
      </c>
      <c r="G545" s="21" t="s">
        <v>8002</v>
      </c>
    </row>
    <row r="546" spans="1:7" x14ac:dyDescent="0.2">
      <c r="A546" s="21" t="s">
        <v>124</v>
      </c>
      <c r="G546" s="21" t="s">
        <v>3095</v>
      </c>
    </row>
    <row r="547" spans="1:7" x14ac:dyDescent="0.2">
      <c r="A547" s="21" t="s">
        <v>5848</v>
      </c>
      <c r="G547" s="21" t="s">
        <v>7358</v>
      </c>
    </row>
    <row r="548" spans="1:7" x14ac:dyDescent="0.2">
      <c r="A548" s="21" t="s">
        <v>256</v>
      </c>
      <c r="G548" s="21" t="s">
        <v>5244</v>
      </c>
    </row>
    <row r="549" spans="1:7" x14ac:dyDescent="0.2">
      <c r="A549" s="21" t="s">
        <v>5673</v>
      </c>
      <c r="G549" s="21" t="s">
        <v>8005</v>
      </c>
    </row>
    <row r="550" spans="1:7" x14ac:dyDescent="0.2">
      <c r="A550" s="21" t="s">
        <v>5852</v>
      </c>
      <c r="G550" s="21" t="s">
        <v>8007</v>
      </c>
    </row>
    <row r="551" spans="1:7" x14ac:dyDescent="0.2">
      <c r="A551" s="21" t="s">
        <v>5857</v>
      </c>
      <c r="G551" s="21" t="s">
        <v>8009</v>
      </c>
    </row>
    <row r="552" spans="1:7" x14ac:dyDescent="0.2">
      <c r="A552" s="21" t="s">
        <v>5103</v>
      </c>
      <c r="G552" s="21" t="s">
        <v>8011</v>
      </c>
    </row>
    <row r="553" spans="1:7" x14ac:dyDescent="0.2">
      <c r="A553" s="21" t="s">
        <v>5861</v>
      </c>
      <c r="G553" s="21" t="s">
        <v>8012</v>
      </c>
    </row>
    <row r="554" spans="1:7" x14ac:dyDescent="0.2">
      <c r="A554" s="21" t="s">
        <v>265</v>
      </c>
      <c r="G554" s="21" t="s">
        <v>8013</v>
      </c>
    </row>
    <row r="555" spans="1:7" x14ac:dyDescent="0.2">
      <c r="A555" s="21" t="s">
        <v>5676</v>
      </c>
      <c r="G555" s="21" t="s">
        <v>8015</v>
      </c>
    </row>
    <row r="556" spans="1:7" x14ac:dyDescent="0.2">
      <c r="A556" s="21" t="s">
        <v>25</v>
      </c>
      <c r="G556" s="21" t="s">
        <v>8016</v>
      </c>
    </row>
    <row r="557" spans="1:7" x14ac:dyDescent="0.2">
      <c r="A557" s="21" t="s">
        <v>5868</v>
      </c>
      <c r="G557" s="21" t="s">
        <v>8018</v>
      </c>
    </row>
    <row r="558" spans="1:7" x14ac:dyDescent="0.2">
      <c r="A558" s="21" t="s">
        <v>5679</v>
      </c>
      <c r="G558" s="21" t="s">
        <v>8020</v>
      </c>
    </row>
    <row r="559" spans="1:7" x14ac:dyDescent="0.2">
      <c r="A559" s="21" t="s">
        <v>5871</v>
      </c>
      <c r="G559" s="21" t="s">
        <v>7361</v>
      </c>
    </row>
    <row r="560" spans="1:7" x14ac:dyDescent="0.2">
      <c r="A560" s="21" t="s">
        <v>5874</v>
      </c>
      <c r="G560" s="21" t="s">
        <v>3655</v>
      </c>
    </row>
    <row r="561" spans="1:7" x14ac:dyDescent="0.2">
      <c r="A561" s="21" t="s">
        <v>5877</v>
      </c>
      <c r="G561" s="21" t="s">
        <v>8023</v>
      </c>
    </row>
    <row r="562" spans="1:7" x14ac:dyDescent="0.2">
      <c r="A562" s="21" t="s">
        <v>5880</v>
      </c>
      <c r="G562" s="21" t="s">
        <v>8025</v>
      </c>
    </row>
    <row r="563" spans="1:7" x14ac:dyDescent="0.2">
      <c r="A563" s="21" t="s">
        <v>595</v>
      </c>
      <c r="G563" s="21" t="s">
        <v>8027</v>
      </c>
    </row>
    <row r="564" spans="1:7" x14ac:dyDescent="0.2">
      <c r="A564" s="21" t="s">
        <v>5586</v>
      </c>
      <c r="G564" s="21" t="s">
        <v>8028</v>
      </c>
    </row>
    <row r="565" spans="1:7" x14ac:dyDescent="0.2">
      <c r="A565" s="21" t="s">
        <v>5883</v>
      </c>
      <c r="G565" s="21" t="s">
        <v>8030</v>
      </c>
    </row>
    <row r="566" spans="1:7" x14ac:dyDescent="0.2">
      <c r="A566" s="21" t="s">
        <v>5885</v>
      </c>
      <c r="G566" s="21" t="s">
        <v>8032</v>
      </c>
    </row>
    <row r="567" spans="1:7" x14ac:dyDescent="0.2">
      <c r="A567" s="21" t="s">
        <v>5682</v>
      </c>
      <c r="G567" s="21" t="s">
        <v>8034</v>
      </c>
    </row>
    <row r="568" spans="1:7" x14ac:dyDescent="0.2">
      <c r="A568" s="21" t="s">
        <v>5887</v>
      </c>
      <c r="G568" s="21" t="s">
        <v>2747</v>
      </c>
    </row>
    <row r="569" spans="1:7" x14ac:dyDescent="0.2">
      <c r="A569" s="21" t="s">
        <v>5890</v>
      </c>
      <c r="G569" s="21" t="s">
        <v>8036</v>
      </c>
    </row>
    <row r="570" spans="1:7" x14ac:dyDescent="0.2">
      <c r="A570" s="21" t="s">
        <v>5893</v>
      </c>
      <c r="G570" s="21" t="s">
        <v>8037</v>
      </c>
    </row>
    <row r="571" spans="1:7" x14ac:dyDescent="0.2">
      <c r="A571" s="21" t="s">
        <v>589</v>
      </c>
      <c r="G571" s="21" t="s">
        <v>8039</v>
      </c>
    </row>
    <row r="572" spans="1:7" x14ac:dyDescent="0.2">
      <c r="A572" s="21" t="s">
        <v>694</v>
      </c>
      <c r="G572" s="21" t="s">
        <v>8041</v>
      </c>
    </row>
    <row r="573" spans="1:7" x14ac:dyDescent="0.2">
      <c r="A573" s="21" t="s">
        <v>5900</v>
      </c>
      <c r="G573" s="21" t="s">
        <v>8043</v>
      </c>
    </row>
    <row r="574" spans="1:7" x14ac:dyDescent="0.2">
      <c r="A574" s="21" t="s">
        <v>5903</v>
      </c>
      <c r="G574" s="21" t="s">
        <v>8044</v>
      </c>
    </row>
    <row r="575" spans="1:7" x14ac:dyDescent="0.2">
      <c r="A575" s="21" t="s">
        <v>5906</v>
      </c>
      <c r="G575" s="21" t="s">
        <v>8046</v>
      </c>
    </row>
    <row r="576" spans="1:7" x14ac:dyDescent="0.2">
      <c r="A576" s="21" t="s">
        <v>5909</v>
      </c>
      <c r="G576" s="21" t="s">
        <v>8048</v>
      </c>
    </row>
    <row r="577" spans="1:7" x14ac:dyDescent="0.2">
      <c r="A577" s="21" t="s">
        <v>280</v>
      </c>
      <c r="G577" s="21" t="s">
        <v>8049</v>
      </c>
    </row>
    <row r="578" spans="1:7" x14ac:dyDescent="0.2">
      <c r="A578" s="21" t="s">
        <v>5914</v>
      </c>
      <c r="G578" s="21" t="s">
        <v>8051</v>
      </c>
    </row>
    <row r="579" spans="1:7" x14ac:dyDescent="0.2">
      <c r="A579" s="21" t="s">
        <v>4503</v>
      </c>
      <c r="G579" s="21" t="s">
        <v>8053</v>
      </c>
    </row>
    <row r="580" spans="1:7" x14ac:dyDescent="0.2">
      <c r="A580" s="21" t="s">
        <v>5918</v>
      </c>
      <c r="G580" s="21" t="s">
        <v>2882</v>
      </c>
    </row>
    <row r="581" spans="1:7" x14ac:dyDescent="0.2">
      <c r="A581" s="21" t="s">
        <v>5921</v>
      </c>
      <c r="G581" s="21" t="s">
        <v>729</v>
      </c>
    </row>
    <row r="582" spans="1:7" x14ac:dyDescent="0.2">
      <c r="A582" s="21" t="s">
        <v>5685</v>
      </c>
      <c r="G582" s="21" t="s">
        <v>8057</v>
      </c>
    </row>
    <row r="583" spans="1:7" x14ac:dyDescent="0.2">
      <c r="A583" s="21" t="s">
        <v>628</v>
      </c>
      <c r="G583" s="21" t="s">
        <v>8059</v>
      </c>
    </row>
    <row r="584" spans="1:7" x14ac:dyDescent="0.2">
      <c r="A584" s="21" t="s">
        <v>5923</v>
      </c>
      <c r="G584" s="21" t="s">
        <v>3045</v>
      </c>
    </row>
    <row r="585" spans="1:7" x14ac:dyDescent="0.2">
      <c r="A585" s="21" t="s">
        <v>2038</v>
      </c>
      <c r="G585" s="21" t="s">
        <v>8061</v>
      </c>
    </row>
    <row r="586" spans="1:7" x14ac:dyDescent="0.2">
      <c r="A586" s="21" t="s">
        <v>5687</v>
      </c>
      <c r="G586" s="21" t="s">
        <v>8062</v>
      </c>
    </row>
    <row r="587" spans="1:7" x14ac:dyDescent="0.2">
      <c r="A587" s="21" t="s">
        <v>5073</v>
      </c>
      <c r="G587" s="21" t="s">
        <v>1445</v>
      </c>
    </row>
    <row r="588" spans="1:7" x14ac:dyDescent="0.2">
      <c r="A588" s="21" t="s">
        <v>5928</v>
      </c>
      <c r="G588" s="21" t="s">
        <v>1925</v>
      </c>
    </row>
    <row r="589" spans="1:7" x14ac:dyDescent="0.2">
      <c r="A589" s="21" t="s">
        <v>784</v>
      </c>
      <c r="G589" s="21" t="s">
        <v>8066</v>
      </c>
    </row>
    <row r="590" spans="1:7" x14ac:dyDescent="0.2">
      <c r="A590" s="21" t="s">
        <v>5690</v>
      </c>
      <c r="G590" s="21" t="s">
        <v>8067</v>
      </c>
    </row>
    <row r="591" spans="1:7" x14ac:dyDescent="0.2">
      <c r="A591" s="21" t="s">
        <v>5932</v>
      </c>
      <c r="G591" s="21" t="s">
        <v>8069</v>
      </c>
    </row>
    <row r="592" spans="1:7" x14ac:dyDescent="0.2">
      <c r="A592" s="21" t="s">
        <v>5934</v>
      </c>
      <c r="G592" s="21" t="s">
        <v>8070</v>
      </c>
    </row>
    <row r="593" spans="1:7" x14ac:dyDescent="0.2">
      <c r="A593" s="21" t="s">
        <v>5937</v>
      </c>
      <c r="G593" s="21" t="s">
        <v>8072</v>
      </c>
    </row>
    <row r="594" spans="1:7" x14ac:dyDescent="0.2">
      <c r="A594" s="21" t="s">
        <v>5692</v>
      </c>
      <c r="G594" s="21" t="s">
        <v>8073</v>
      </c>
    </row>
    <row r="595" spans="1:7" x14ac:dyDescent="0.2">
      <c r="A595" s="21" t="s">
        <v>5943</v>
      </c>
      <c r="G595" s="21" t="s">
        <v>8075</v>
      </c>
    </row>
    <row r="596" spans="1:7" x14ac:dyDescent="0.2">
      <c r="A596" s="21" t="s">
        <v>5946</v>
      </c>
      <c r="G596" s="21" t="s">
        <v>8077</v>
      </c>
    </row>
    <row r="597" spans="1:7" x14ac:dyDescent="0.2">
      <c r="A597" s="21" t="s">
        <v>4722</v>
      </c>
      <c r="G597" s="21" t="s">
        <v>692</v>
      </c>
    </row>
    <row r="598" spans="1:7" x14ac:dyDescent="0.2">
      <c r="A598" s="21" t="s">
        <v>1744</v>
      </c>
      <c r="G598" s="21" t="s">
        <v>167</v>
      </c>
    </row>
    <row r="599" spans="1:7" x14ac:dyDescent="0.2">
      <c r="A599" s="21" t="s">
        <v>5953</v>
      </c>
      <c r="G599" s="21" t="s">
        <v>1833</v>
      </c>
    </row>
    <row r="600" spans="1:7" x14ac:dyDescent="0.2">
      <c r="A600" s="21" t="s">
        <v>1000</v>
      </c>
      <c r="G600" s="21" t="s">
        <v>3431</v>
      </c>
    </row>
    <row r="601" spans="1:7" x14ac:dyDescent="0.2">
      <c r="A601" s="21" t="s">
        <v>2862</v>
      </c>
      <c r="G601" s="21" t="s">
        <v>2741</v>
      </c>
    </row>
    <row r="602" spans="1:7" x14ac:dyDescent="0.2">
      <c r="A602" s="21" t="s">
        <v>1066</v>
      </c>
      <c r="G602" s="21" t="s">
        <v>7364</v>
      </c>
    </row>
    <row r="603" spans="1:7" x14ac:dyDescent="0.2">
      <c r="A603" s="21" t="s">
        <v>5695</v>
      </c>
      <c r="G603" s="21" t="s">
        <v>2589</v>
      </c>
    </row>
    <row r="604" spans="1:7" x14ac:dyDescent="0.2">
      <c r="A604" s="21" t="s">
        <v>5698</v>
      </c>
      <c r="G604" s="21" t="s">
        <v>4805</v>
      </c>
    </row>
    <row r="605" spans="1:7" x14ac:dyDescent="0.2">
      <c r="A605" s="21" t="s">
        <v>5959</v>
      </c>
      <c r="G605" s="21" t="s">
        <v>8082</v>
      </c>
    </row>
    <row r="606" spans="1:7" x14ac:dyDescent="0.2">
      <c r="A606" s="21" t="s">
        <v>5700</v>
      </c>
      <c r="G606" s="21" t="s">
        <v>8084</v>
      </c>
    </row>
    <row r="607" spans="1:7" x14ac:dyDescent="0.2">
      <c r="A607" s="21" t="s">
        <v>5961</v>
      </c>
      <c r="G607" s="21" t="s">
        <v>8086</v>
      </c>
    </row>
    <row r="608" spans="1:7" x14ac:dyDescent="0.2">
      <c r="A608" s="21" t="s">
        <v>4464</v>
      </c>
      <c r="G608" s="21" t="s">
        <v>2699</v>
      </c>
    </row>
    <row r="609" spans="1:7" x14ac:dyDescent="0.2">
      <c r="A609" s="21" t="s">
        <v>5963</v>
      </c>
      <c r="G609" s="21" t="s">
        <v>8088</v>
      </c>
    </row>
    <row r="610" spans="1:7" x14ac:dyDescent="0.2">
      <c r="A610" s="21" t="s">
        <v>5965</v>
      </c>
      <c r="G610" s="21" t="s">
        <v>8090</v>
      </c>
    </row>
    <row r="611" spans="1:7" x14ac:dyDescent="0.2">
      <c r="A611" s="21" t="s">
        <v>5703</v>
      </c>
      <c r="G611" s="21" t="s">
        <v>8091</v>
      </c>
    </row>
    <row r="612" spans="1:7" x14ac:dyDescent="0.2">
      <c r="A612" s="21" t="s">
        <v>5966</v>
      </c>
      <c r="G612" s="21" t="s">
        <v>8092</v>
      </c>
    </row>
    <row r="613" spans="1:7" x14ac:dyDescent="0.2">
      <c r="A613" s="21" t="s">
        <v>4778</v>
      </c>
      <c r="G613" s="21" t="s">
        <v>3609</v>
      </c>
    </row>
    <row r="614" spans="1:7" x14ac:dyDescent="0.2">
      <c r="A614" s="21" t="s">
        <v>76</v>
      </c>
      <c r="G614" s="21" t="s">
        <v>8095</v>
      </c>
    </row>
    <row r="615" spans="1:7" x14ac:dyDescent="0.2">
      <c r="A615" s="21" t="s">
        <v>5706</v>
      </c>
      <c r="G615" s="21" t="s">
        <v>8096</v>
      </c>
    </row>
    <row r="616" spans="1:7" x14ac:dyDescent="0.2">
      <c r="A616" s="21" t="s">
        <v>5972</v>
      </c>
      <c r="G616" s="21" t="s">
        <v>6038</v>
      </c>
    </row>
    <row r="617" spans="1:7" x14ac:dyDescent="0.2">
      <c r="A617" s="21" t="s">
        <v>5974</v>
      </c>
      <c r="G617" s="21" t="s">
        <v>8098</v>
      </c>
    </row>
    <row r="618" spans="1:7" x14ac:dyDescent="0.2">
      <c r="A618" s="21" t="s">
        <v>4772</v>
      </c>
      <c r="G618" s="21" t="s">
        <v>8099</v>
      </c>
    </row>
    <row r="619" spans="1:7" x14ac:dyDescent="0.2">
      <c r="A619" s="21" t="s">
        <v>5976</v>
      </c>
      <c r="G619" s="21" t="s">
        <v>8101</v>
      </c>
    </row>
    <row r="620" spans="1:7" x14ac:dyDescent="0.2">
      <c r="A620" s="21" t="s">
        <v>5977</v>
      </c>
      <c r="G620" s="21" t="s">
        <v>8103</v>
      </c>
    </row>
    <row r="621" spans="1:7" x14ac:dyDescent="0.2">
      <c r="A621" s="21" t="s">
        <v>5979</v>
      </c>
      <c r="G621" s="21" t="s">
        <v>8105</v>
      </c>
    </row>
    <row r="622" spans="1:7" x14ac:dyDescent="0.2">
      <c r="A622" s="21" t="s">
        <v>5981</v>
      </c>
      <c r="G622" s="21" t="s">
        <v>7366</v>
      </c>
    </row>
    <row r="623" spans="1:7" x14ac:dyDescent="0.2">
      <c r="A623" s="21" t="s">
        <v>1452</v>
      </c>
      <c r="G623" s="21" t="s">
        <v>2469</v>
      </c>
    </row>
    <row r="624" spans="1:7" x14ac:dyDescent="0.2">
      <c r="A624" s="21" t="s">
        <v>1262</v>
      </c>
      <c r="G624" s="21" t="s">
        <v>8108</v>
      </c>
    </row>
    <row r="625" spans="1:7" x14ac:dyDescent="0.2">
      <c r="A625" s="21" t="s">
        <v>5985</v>
      </c>
      <c r="G625" s="21" t="s">
        <v>3404</v>
      </c>
    </row>
    <row r="626" spans="1:7" x14ac:dyDescent="0.2">
      <c r="A626" s="21" t="s">
        <v>5987</v>
      </c>
      <c r="G626" s="21" t="s">
        <v>2879</v>
      </c>
    </row>
    <row r="627" spans="1:7" x14ac:dyDescent="0.2">
      <c r="A627" s="21" t="s">
        <v>5990</v>
      </c>
      <c r="G627" s="21" t="s">
        <v>1261</v>
      </c>
    </row>
    <row r="628" spans="1:7" x14ac:dyDescent="0.2">
      <c r="A628" s="21" t="s">
        <v>5992</v>
      </c>
      <c r="G628" s="21" t="s">
        <v>3519</v>
      </c>
    </row>
    <row r="629" spans="1:7" x14ac:dyDescent="0.2">
      <c r="A629" s="21" t="s">
        <v>883</v>
      </c>
      <c r="G629" s="21" t="s">
        <v>3543</v>
      </c>
    </row>
    <row r="630" spans="1:7" x14ac:dyDescent="0.2">
      <c r="A630" s="21" t="s">
        <v>5995</v>
      </c>
      <c r="G630" s="21" t="s">
        <v>8114</v>
      </c>
    </row>
    <row r="631" spans="1:7" x14ac:dyDescent="0.2">
      <c r="A631" s="21" t="s">
        <v>5997</v>
      </c>
      <c r="G631" s="21" t="s">
        <v>8115</v>
      </c>
    </row>
    <row r="632" spans="1:7" x14ac:dyDescent="0.2">
      <c r="A632" s="21" t="s">
        <v>5998</v>
      </c>
      <c r="G632" s="21" t="s">
        <v>8117</v>
      </c>
    </row>
    <row r="633" spans="1:7" x14ac:dyDescent="0.2">
      <c r="A633" s="21" t="s">
        <v>5999</v>
      </c>
      <c r="G633" s="21" t="s">
        <v>158</v>
      </c>
    </row>
    <row r="634" spans="1:7" x14ac:dyDescent="0.2">
      <c r="A634" s="21" t="s">
        <v>6001</v>
      </c>
      <c r="G634" s="21" t="s">
        <v>8120</v>
      </c>
    </row>
    <row r="635" spans="1:7" x14ac:dyDescent="0.2">
      <c r="A635" s="21" t="s">
        <v>6003</v>
      </c>
      <c r="G635" s="21" t="s">
        <v>8121</v>
      </c>
    </row>
    <row r="636" spans="1:7" x14ac:dyDescent="0.2">
      <c r="A636" s="21" t="s">
        <v>6005</v>
      </c>
      <c r="G636" s="21" t="s">
        <v>8123</v>
      </c>
    </row>
    <row r="637" spans="1:7" x14ac:dyDescent="0.2">
      <c r="A637" s="21" t="s">
        <v>6007</v>
      </c>
      <c r="G637" s="21" t="s">
        <v>8124</v>
      </c>
    </row>
    <row r="638" spans="1:7" x14ac:dyDescent="0.2">
      <c r="A638" s="21" t="s">
        <v>5709</v>
      </c>
      <c r="G638" s="21" t="s">
        <v>8125</v>
      </c>
    </row>
    <row r="639" spans="1:7" x14ac:dyDescent="0.2">
      <c r="A639" s="21" t="s">
        <v>5711</v>
      </c>
      <c r="G639" s="21" t="s">
        <v>8127</v>
      </c>
    </row>
    <row r="640" spans="1:7" x14ac:dyDescent="0.2">
      <c r="A640" s="21" t="s">
        <v>6013</v>
      </c>
      <c r="G640" s="21" t="s">
        <v>8129</v>
      </c>
    </row>
    <row r="641" spans="1:7" x14ac:dyDescent="0.2">
      <c r="A641" s="21" t="s">
        <v>6015</v>
      </c>
      <c r="G641" s="21" t="s">
        <v>3263</v>
      </c>
    </row>
    <row r="642" spans="1:7" x14ac:dyDescent="0.2">
      <c r="A642" s="21" t="s">
        <v>6017</v>
      </c>
      <c r="G642" s="21" t="s">
        <v>8132</v>
      </c>
    </row>
    <row r="643" spans="1:7" x14ac:dyDescent="0.2">
      <c r="A643" s="21" t="s">
        <v>340</v>
      </c>
      <c r="G643" s="21" t="s">
        <v>8134</v>
      </c>
    </row>
    <row r="644" spans="1:7" x14ac:dyDescent="0.2">
      <c r="A644" s="21" t="s">
        <v>4626</v>
      </c>
      <c r="G644" s="21" t="s">
        <v>8136</v>
      </c>
    </row>
    <row r="645" spans="1:7" x14ac:dyDescent="0.2">
      <c r="A645" s="21" t="s">
        <v>6021</v>
      </c>
      <c r="G645" s="21" t="s">
        <v>8138</v>
      </c>
    </row>
    <row r="646" spans="1:7" x14ac:dyDescent="0.2">
      <c r="A646" s="21" t="s">
        <v>4432</v>
      </c>
      <c r="G646" s="21" t="s">
        <v>8140</v>
      </c>
    </row>
    <row r="647" spans="1:7" x14ac:dyDescent="0.2">
      <c r="A647" s="21" t="s">
        <v>5716</v>
      </c>
      <c r="G647" s="21" t="s">
        <v>8142</v>
      </c>
    </row>
    <row r="648" spans="1:7" x14ac:dyDescent="0.2">
      <c r="A648" s="21" t="s">
        <v>6024</v>
      </c>
      <c r="G648" s="21" t="s">
        <v>7367</v>
      </c>
    </row>
    <row r="649" spans="1:7" x14ac:dyDescent="0.2">
      <c r="A649" s="21" t="s">
        <v>6026</v>
      </c>
      <c r="G649" s="21" t="s">
        <v>3527</v>
      </c>
    </row>
    <row r="650" spans="1:7" x14ac:dyDescent="0.2">
      <c r="A650" s="21" t="s">
        <v>6028</v>
      </c>
      <c r="G650" s="21" t="s">
        <v>3684</v>
      </c>
    </row>
    <row r="651" spans="1:7" x14ac:dyDescent="0.2">
      <c r="A651" s="21" t="s">
        <v>2626</v>
      </c>
      <c r="G651" s="21" t="s">
        <v>8143</v>
      </c>
    </row>
    <row r="652" spans="1:7" x14ac:dyDescent="0.2">
      <c r="A652" s="21" t="s">
        <v>6030</v>
      </c>
      <c r="G652" s="21" t="s">
        <v>7369</v>
      </c>
    </row>
    <row r="653" spans="1:7" x14ac:dyDescent="0.2">
      <c r="A653" s="21" t="s">
        <v>6031</v>
      </c>
      <c r="G653" s="21" t="s">
        <v>2093</v>
      </c>
    </row>
    <row r="654" spans="1:7" x14ac:dyDescent="0.2">
      <c r="A654" s="21" t="s">
        <v>1784</v>
      </c>
      <c r="G654" s="21" t="s">
        <v>3472</v>
      </c>
    </row>
    <row r="655" spans="1:7" x14ac:dyDescent="0.2">
      <c r="A655" s="21" t="s">
        <v>6034</v>
      </c>
      <c r="G655" s="21" t="s">
        <v>6078</v>
      </c>
    </row>
    <row r="656" spans="1:7" x14ac:dyDescent="0.2">
      <c r="A656" s="21" t="s">
        <v>5719</v>
      </c>
      <c r="G656" s="21" t="s">
        <v>843</v>
      </c>
    </row>
    <row r="657" spans="1:7" x14ac:dyDescent="0.2">
      <c r="A657" s="21" t="s">
        <v>6036</v>
      </c>
      <c r="G657" s="21" t="s">
        <v>2830</v>
      </c>
    </row>
    <row r="658" spans="1:7" x14ac:dyDescent="0.2">
      <c r="A658" s="21" t="s">
        <v>4386</v>
      </c>
      <c r="G658" s="21" t="s">
        <v>7372</v>
      </c>
    </row>
    <row r="659" spans="1:7" x14ac:dyDescent="0.2">
      <c r="A659" s="21" t="s">
        <v>6039</v>
      </c>
      <c r="G659" s="21" t="s">
        <v>8148</v>
      </c>
    </row>
    <row r="660" spans="1:7" x14ac:dyDescent="0.2">
      <c r="A660" s="21" t="s">
        <v>6041</v>
      </c>
      <c r="G660" s="21" t="s">
        <v>2903</v>
      </c>
    </row>
    <row r="661" spans="1:7" x14ac:dyDescent="0.2">
      <c r="A661" s="21" t="s">
        <v>5722</v>
      </c>
      <c r="G661" s="21" t="s">
        <v>8151</v>
      </c>
    </row>
    <row r="662" spans="1:7" x14ac:dyDescent="0.2">
      <c r="A662" s="21" t="s">
        <v>3014</v>
      </c>
      <c r="G662" s="21" t="s">
        <v>8152</v>
      </c>
    </row>
    <row r="663" spans="1:7" x14ac:dyDescent="0.2">
      <c r="A663" s="21" t="s">
        <v>5531</v>
      </c>
      <c r="G663" s="21" t="s">
        <v>8154</v>
      </c>
    </row>
    <row r="664" spans="1:7" x14ac:dyDescent="0.2">
      <c r="A664" s="21" t="s">
        <v>6046</v>
      </c>
      <c r="G664" s="21" t="s">
        <v>7373</v>
      </c>
    </row>
    <row r="665" spans="1:7" x14ac:dyDescent="0.2">
      <c r="A665" s="21" t="s">
        <v>5725</v>
      </c>
      <c r="G665" s="21" t="s">
        <v>7375</v>
      </c>
    </row>
    <row r="666" spans="1:7" x14ac:dyDescent="0.2">
      <c r="A666" s="21" t="s">
        <v>6048</v>
      </c>
      <c r="G666" s="21" t="s">
        <v>2276</v>
      </c>
    </row>
    <row r="667" spans="1:7" x14ac:dyDescent="0.2">
      <c r="A667" s="21" t="s">
        <v>6050</v>
      </c>
      <c r="G667" s="21" t="s">
        <v>8157</v>
      </c>
    </row>
    <row r="668" spans="1:7" x14ac:dyDescent="0.2">
      <c r="A668" s="21" t="s">
        <v>5382</v>
      </c>
      <c r="G668" s="21" t="s">
        <v>8158</v>
      </c>
    </row>
    <row r="669" spans="1:7" x14ac:dyDescent="0.2">
      <c r="A669" s="21" t="s">
        <v>5731</v>
      </c>
      <c r="G669" s="21" t="s">
        <v>8160</v>
      </c>
    </row>
    <row r="670" spans="1:7" x14ac:dyDescent="0.2">
      <c r="A670" s="21" t="s">
        <v>6055</v>
      </c>
      <c r="G670" s="21" t="s">
        <v>3751</v>
      </c>
    </row>
    <row r="671" spans="1:7" x14ac:dyDescent="0.2">
      <c r="A671" s="21" t="s">
        <v>4617</v>
      </c>
      <c r="G671" s="21" t="s">
        <v>8164</v>
      </c>
    </row>
    <row r="672" spans="1:7" x14ac:dyDescent="0.2">
      <c r="A672" s="21" t="s">
        <v>6058</v>
      </c>
      <c r="G672" s="21" t="s">
        <v>8165</v>
      </c>
    </row>
    <row r="673" spans="1:7" x14ac:dyDescent="0.2">
      <c r="A673" s="21" t="s">
        <v>1280</v>
      </c>
      <c r="G673" s="21" t="s">
        <v>8167</v>
      </c>
    </row>
    <row r="674" spans="1:7" x14ac:dyDescent="0.2">
      <c r="A674" s="21" t="s">
        <v>6062</v>
      </c>
      <c r="G674" s="21" t="s">
        <v>8168</v>
      </c>
    </row>
    <row r="675" spans="1:7" x14ac:dyDescent="0.2">
      <c r="A675" s="21" t="s">
        <v>6065</v>
      </c>
      <c r="G675" s="21" t="s">
        <v>7376</v>
      </c>
    </row>
    <row r="676" spans="1:7" x14ac:dyDescent="0.2">
      <c r="A676" s="21" t="s">
        <v>6066</v>
      </c>
      <c r="G676" s="21" t="s">
        <v>8169</v>
      </c>
    </row>
    <row r="677" spans="1:7" x14ac:dyDescent="0.2">
      <c r="A677" s="21" t="s">
        <v>6069</v>
      </c>
      <c r="G677" s="21" t="s">
        <v>8171</v>
      </c>
    </row>
    <row r="678" spans="1:7" x14ac:dyDescent="0.2">
      <c r="A678" s="21" t="s">
        <v>5206</v>
      </c>
      <c r="G678" s="21" t="s">
        <v>854</v>
      </c>
    </row>
    <row r="679" spans="1:7" x14ac:dyDescent="0.2">
      <c r="A679" s="21" t="s">
        <v>1966</v>
      </c>
      <c r="G679" s="21" t="s">
        <v>2610</v>
      </c>
    </row>
    <row r="680" spans="1:7" x14ac:dyDescent="0.2">
      <c r="A680" s="21" t="s">
        <v>6074</v>
      </c>
      <c r="G680" s="21" t="s">
        <v>8175</v>
      </c>
    </row>
    <row r="681" spans="1:7" x14ac:dyDescent="0.2">
      <c r="A681" s="21" t="s">
        <v>1141</v>
      </c>
      <c r="G681" s="21" t="s">
        <v>8177</v>
      </c>
    </row>
    <row r="682" spans="1:7" x14ac:dyDescent="0.2">
      <c r="A682" s="21" t="s">
        <v>6077</v>
      </c>
      <c r="G682" s="21" t="s">
        <v>8179</v>
      </c>
    </row>
    <row r="683" spans="1:7" x14ac:dyDescent="0.2">
      <c r="A683" s="21" t="s">
        <v>6079</v>
      </c>
      <c r="G683" s="21" t="s">
        <v>8180</v>
      </c>
    </row>
    <row r="684" spans="1:7" x14ac:dyDescent="0.2">
      <c r="A684" s="21" t="s">
        <v>6080</v>
      </c>
      <c r="G684" s="21" t="s">
        <v>8182</v>
      </c>
    </row>
    <row r="685" spans="1:7" x14ac:dyDescent="0.2">
      <c r="A685" s="21" t="s">
        <v>5164</v>
      </c>
      <c r="G685" s="21" t="s">
        <v>8184</v>
      </c>
    </row>
    <row r="686" spans="1:7" x14ac:dyDescent="0.2">
      <c r="A686" s="21" t="s">
        <v>6082</v>
      </c>
      <c r="G686" s="21" t="s">
        <v>8186</v>
      </c>
    </row>
    <row r="687" spans="1:7" x14ac:dyDescent="0.2">
      <c r="A687" s="21" t="s">
        <v>6083</v>
      </c>
      <c r="G687" s="21" t="s">
        <v>8188</v>
      </c>
    </row>
    <row r="688" spans="1:7" x14ac:dyDescent="0.2">
      <c r="A688" s="21" t="s">
        <v>6085</v>
      </c>
      <c r="G688" s="21" t="s">
        <v>8190</v>
      </c>
    </row>
    <row r="689" spans="1:7" x14ac:dyDescent="0.2">
      <c r="A689" s="21" t="s">
        <v>6087</v>
      </c>
      <c r="G689" s="21" t="s">
        <v>3331</v>
      </c>
    </row>
    <row r="690" spans="1:7" x14ac:dyDescent="0.2">
      <c r="A690" s="21" t="s">
        <v>6089</v>
      </c>
      <c r="G690" s="21" t="s">
        <v>8192</v>
      </c>
    </row>
    <row r="691" spans="1:7" x14ac:dyDescent="0.2">
      <c r="A691" s="21" t="s">
        <v>6091</v>
      </c>
      <c r="G691" s="21" t="s">
        <v>8193</v>
      </c>
    </row>
    <row r="692" spans="1:7" x14ac:dyDescent="0.2">
      <c r="A692" s="21" t="s">
        <v>6093</v>
      </c>
      <c r="G692" s="21" t="s">
        <v>2655</v>
      </c>
    </row>
    <row r="693" spans="1:7" x14ac:dyDescent="0.2">
      <c r="A693" s="21" t="s">
        <v>757</v>
      </c>
      <c r="G693" s="21" t="s">
        <v>8196</v>
      </c>
    </row>
    <row r="694" spans="1:7" x14ac:dyDescent="0.2">
      <c r="A694" s="21" t="s">
        <v>4460</v>
      </c>
      <c r="G694" s="21" t="s">
        <v>8198</v>
      </c>
    </row>
    <row r="695" spans="1:7" x14ac:dyDescent="0.2">
      <c r="A695" s="21" t="s">
        <v>6096</v>
      </c>
      <c r="G695" s="21" t="s">
        <v>2013</v>
      </c>
    </row>
    <row r="696" spans="1:7" x14ac:dyDescent="0.2">
      <c r="A696" s="21" t="s">
        <v>5739</v>
      </c>
      <c r="G696" s="21" t="s">
        <v>8201</v>
      </c>
    </row>
    <row r="697" spans="1:7" x14ac:dyDescent="0.2">
      <c r="A697" s="21" t="s">
        <v>5741</v>
      </c>
      <c r="G697" s="21" t="s">
        <v>8202</v>
      </c>
    </row>
    <row r="698" spans="1:7" x14ac:dyDescent="0.2">
      <c r="A698" s="21" t="s">
        <v>6097</v>
      </c>
      <c r="G698" s="21" t="s">
        <v>8204</v>
      </c>
    </row>
    <row r="699" spans="1:7" x14ac:dyDescent="0.2">
      <c r="A699" s="21" t="s">
        <v>6098</v>
      </c>
      <c r="G699" s="21" t="s">
        <v>8206</v>
      </c>
    </row>
    <row r="700" spans="1:7" x14ac:dyDescent="0.2">
      <c r="A700" s="21" t="s">
        <v>742</v>
      </c>
      <c r="G700" s="21" t="s">
        <v>8208</v>
      </c>
    </row>
    <row r="701" spans="1:7" x14ac:dyDescent="0.2">
      <c r="A701" s="21" t="s">
        <v>6101</v>
      </c>
      <c r="G701" s="21" t="s">
        <v>8210</v>
      </c>
    </row>
    <row r="702" spans="1:7" x14ac:dyDescent="0.2">
      <c r="A702" s="21" t="s">
        <v>6104</v>
      </c>
      <c r="G702" s="21" t="s">
        <v>8212</v>
      </c>
    </row>
    <row r="703" spans="1:7" x14ac:dyDescent="0.2">
      <c r="A703" s="21" t="s">
        <v>6106</v>
      </c>
      <c r="G703" s="21" t="s">
        <v>7378</v>
      </c>
    </row>
    <row r="704" spans="1:7" x14ac:dyDescent="0.2">
      <c r="A704" s="21" t="s">
        <v>6108</v>
      </c>
      <c r="G704" s="21" t="s">
        <v>2961</v>
      </c>
    </row>
    <row r="705" spans="1:7" x14ac:dyDescent="0.2">
      <c r="A705" s="21" t="s">
        <v>6109</v>
      </c>
      <c r="G705" s="21" t="s">
        <v>8215</v>
      </c>
    </row>
    <row r="706" spans="1:7" x14ac:dyDescent="0.2">
      <c r="A706" s="21" t="s">
        <v>6111</v>
      </c>
      <c r="G706" s="21" t="s">
        <v>8217</v>
      </c>
    </row>
    <row r="707" spans="1:7" x14ac:dyDescent="0.2">
      <c r="A707" s="21" t="s">
        <v>5747</v>
      </c>
      <c r="G707" s="21" t="s">
        <v>627</v>
      </c>
    </row>
    <row r="708" spans="1:7" x14ac:dyDescent="0.2">
      <c r="A708" s="21" t="s">
        <v>5750</v>
      </c>
      <c r="G708" s="21" t="s">
        <v>3361</v>
      </c>
    </row>
    <row r="709" spans="1:7" x14ac:dyDescent="0.2">
      <c r="A709" s="21" t="s">
        <v>6113</v>
      </c>
      <c r="G709" s="21" t="s">
        <v>8221</v>
      </c>
    </row>
    <row r="710" spans="1:7" x14ac:dyDescent="0.2">
      <c r="A710" s="21" t="s">
        <v>6115</v>
      </c>
      <c r="G710" s="21" t="s">
        <v>8222</v>
      </c>
    </row>
    <row r="711" spans="1:7" x14ac:dyDescent="0.2">
      <c r="A711" s="21" t="s">
        <v>6117</v>
      </c>
      <c r="G711" s="21" t="s">
        <v>8223</v>
      </c>
    </row>
    <row r="712" spans="1:7" x14ac:dyDescent="0.2">
      <c r="A712" s="21" t="s">
        <v>6119</v>
      </c>
      <c r="G712" s="21" t="s">
        <v>8225</v>
      </c>
    </row>
    <row r="713" spans="1:7" x14ac:dyDescent="0.2">
      <c r="A713" s="21" t="s">
        <v>4609</v>
      </c>
      <c r="G713" s="21" t="s">
        <v>1523</v>
      </c>
    </row>
    <row r="714" spans="1:7" x14ac:dyDescent="0.2">
      <c r="A714" s="21" t="s">
        <v>5753</v>
      </c>
      <c r="G714" s="21" t="s">
        <v>4984</v>
      </c>
    </row>
    <row r="715" spans="1:7" x14ac:dyDescent="0.2">
      <c r="A715" s="21" t="s">
        <v>6121</v>
      </c>
      <c r="G715" s="21" t="s">
        <v>8228</v>
      </c>
    </row>
    <row r="716" spans="1:7" x14ac:dyDescent="0.2">
      <c r="A716" s="21" t="s">
        <v>6123</v>
      </c>
      <c r="G716" s="21" t="s">
        <v>8230</v>
      </c>
    </row>
    <row r="717" spans="1:7" x14ac:dyDescent="0.2">
      <c r="A717" s="21" t="s">
        <v>6125</v>
      </c>
      <c r="G717" s="21" t="s">
        <v>8231</v>
      </c>
    </row>
    <row r="718" spans="1:7" x14ac:dyDescent="0.2">
      <c r="A718" s="21" t="s">
        <v>4445</v>
      </c>
      <c r="G718" s="21" t="s">
        <v>8233</v>
      </c>
    </row>
    <row r="719" spans="1:7" x14ac:dyDescent="0.2">
      <c r="A719" s="21" t="s">
        <v>1780</v>
      </c>
      <c r="G719" s="21" t="s">
        <v>8234</v>
      </c>
    </row>
    <row r="720" spans="1:7" x14ac:dyDescent="0.2">
      <c r="A720" s="21" t="s">
        <v>6127</v>
      </c>
      <c r="G720" s="21" t="s">
        <v>8235</v>
      </c>
    </row>
    <row r="721" spans="1:7" x14ac:dyDescent="0.2">
      <c r="A721" s="21" t="s">
        <v>6129</v>
      </c>
      <c r="G721" s="21" t="s">
        <v>1872</v>
      </c>
    </row>
    <row r="722" spans="1:7" x14ac:dyDescent="0.2">
      <c r="A722" s="21" t="s">
        <v>6131</v>
      </c>
      <c r="G722" s="21" t="s">
        <v>8237</v>
      </c>
    </row>
    <row r="723" spans="1:7" x14ac:dyDescent="0.2">
      <c r="A723" s="21" t="s">
        <v>6134</v>
      </c>
      <c r="G723" s="21" t="s">
        <v>2105</v>
      </c>
    </row>
    <row r="724" spans="1:7" x14ac:dyDescent="0.2">
      <c r="A724" s="21" t="s">
        <v>6136</v>
      </c>
      <c r="G724" s="21" t="s">
        <v>8238</v>
      </c>
    </row>
    <row r="725" spans="1:7" x14ac:dyDescent="0.2">
      <c r="A725" s="21" t="s">
        <v>6138</v>
      </c>
      <c r="G725" s="21" t="s">
        <v>8239</v>
      </c>
    </row>
    <row r="726" spans="1:7" x14ac:dyDescent="0.2">
      <c r="A726" s="21" t="s">
        <v>6140</v>
      </c>
      <c r="G726" s="21" t="s">
        <v>8241</v>
      </c>
    </row>
    <row r="727" spans="1:7" x14ac:dyDescent="0.2">
      <c r="A727" s="21" t="s">
        <v>6142</v>
      </c>
      <c r="G727" s="21" t="s">
        <v>8242</v>
      </c>
    </row>
    <row r="728" spans="1:7" x14ac:dyDescent="0.2">
      <c r="A728" s="21" t="s">
        <v>6144</v>
      </c>
      <c r="G728" s="21" t="s">
        <v>5398</v>
      </c>
    </row>
    <row r="729" spans="1:7" x14ac:dyDescent="0.2">
      <c r="A729" s="21" t="s">
        <v>6146</v>
      </c>
      <c r="G729" s="21" t="s">
        <v>8244</v>
      </c>
    </row>
    <row r="730" spans="1:7" x14ac:dyDescent="0.2">
      <c r="A730" s="21" t="s">
        <v>6148</v>
      </c>
      <c r="G730" s="21" t="s">
        <v>1900</v>
      </c>
    </row>
    <row r="731" spans="1:7" x14ac:dyDescent="0.2">
      <c r="A731" s="21" t="s">
        <v>6150</v>
      </c>
      <c r="G731" s="21" t="s">
        <v>2273</v>
      </c>
    </row>
    <row r="732" spans="1:7" x14ac:dyDescent="0.2">
      <c r="A732" s="21" t="s">
        <v>6152</v>
      </c>
      <c r="G732" s="21" t="s">
        <v>8245</v>
      </c>
    </row>
    <row r="733" spans="1:7" x14ac:dyDescent="0.2">
      <c r="A733" s="21" t="s">
        <v>6156</v>
      </c>
      <c r="G733" s="21" t="s">
        <v>8248</v>
      </c>
    </row>
    <row r="734" spans="1:7" x14ac:dyDescent="0.2">
      <c r="A734" s="21" t="s">
        <v>6158</v>
      </c>
      <c r="G734" s="21" t="s">
        <v>5526</v>
      </c>
    </row>
    <row r="735" spans="1:7" x14ac:dyDescent="0.2">
      <c r="A735" s="21" t="s">
        <v>6159</v>
      </c>
      <c r="G735" s="21" t="s">
        <v>8252</v>
      </c>
    </row>
    <row r="736" spans="1:7" x14ac:dyDescent="0.2">
      <c r="A736" s="21" t="s">
        <v>6163</v>
      </c>
      <c r="G736" s="21" t="s">
        <v>8253</v>
      </c>
    </row>
    <row r="737" spans="1:7" x14ac:dyDescent="0.2">
      <c r="A737" s="21" t="s">
        <v>6164</v>
      </c>
      <c r="G737" s="21" t="s">
        <v>2052</v>
      </c>
    </row>
    <row r="738" spans="1:7" x14ac:dyDescent="0.2">
      <c r="A738" s="21" t="s">
        <v>6165</v>
      </c>
      <c r="G738" s="21" t="s">
        <v>8256</v>
      </c>
    </row>
    <row r="739" spans="1:7" x14ac:dyDescent="0.2">
      <c r="A739" s="21" t="s">
        <v>1654</v>
      </c>
      <c r="G739" s="21" t="s">
        <v>8258</v>
      </c>
    </row>
    <row r="740" spans="1:7" x14ac:dyDescent="0.2">
      <c r="A740" s="21" t="s">
        <v>6168</v>
      </c>
      <c r="G740" s="21" t="s">
        <v>8259</v>
      </c>
    </row>
    <row r="741" spans="1:7" x14ac:dyDescent="0.2">
      <c r="A741" s="21" t="s">
        <v>6170</v>
      </c>
      <c r="G741" s="21" t="s">
        <v>8261</v>
      </c>
    </row>
    <row r="742" spans="1:7" x14ac:dyDescent="0.2">
      <c r="A742" s="21" t="s">
        <v>6172</v>
      </c>
      <c r="G742" s="21" t="s">
        <v>8262</v>
      </c>
    </row>
    <row r="743" spans="1:7" x14ac:dyDescent="0.2">
      <c r="A743" s="21" t="s">
        <v>6174</v>
      </c>
      <c r="G743" s="21" t="s">
        <v>8263</v>
      </c>
    </row>
    <row r="744" spans="1:7" x14ac:dyDescent="0.2">
      <c r="A744" s="21" t="s">
        <v>6176</v>
      </c>
      <c r="G744" s="21" t="s">
        <v>8265</v>
      </c>
    </row>
    <row r="745" spans="1:7" x14ac:dyDescent="0.2">
      <c r="A745" s="21" t="s">
        <v>5758</v>
      </c>
      <c r="G745" s="21" t="s">
        <v>2008</v>
      </c>
    </row>
    <row r="746" spans="1:7" x14ac:dyDescent="0.2">
      <c r="A746" s="21" t="s">
        <v>1590</v>
      </c>
      <c r="G746" s="21" t="s">
        <v>5017</v>
      </c>
    </row>
    <row r="747" spans="1:7" x14ac:dyDescent="0.2">
      <c r="A747" s="21" t="s">
        <v>6178</v>
      </c>
      <c r="G747" s="21" t="s">
        <v>8269</v>
      </c>
    </row>
    <row r="748" spans="1:7" x14ac:dyDescent="0.2">
      <c r="A748" s="21" t="s">
        <v>6180</v>
      </c>
      <c r="G748" s="21" t="s">
        <v>2208</v>
      </c>
    </row>
    <row r="749" spans="1:7" x14ac:dyDescent="0.2">
      <c r="A749" s="21" t="s">
        <v>6182</v>
      </c>
      <c r="G749" s="21" t="s">
        <v>8271</v>
      </c>
    </row>
    <row r="750" spans="1:7" x14ac:dyDescent="0.2">
      <c r="A750" s="21" t="s">
        <v>6185</v>
      </c>
      <c r="G750" s="21" t="s">
        <v>8272</v>
      </c>
    </row>
    <row r="751" spans="1:7" x14ac:dyDescent="0.2">
      <c r="A751" s="21" t="s">
        <v>5760</v>
      </c>
      <c r="G751" s="21" t="s">
        <v>8273</v>
      </c>
    </row>
    <row r="752" spans="1:7" x14ac:dyDescent="0.2">
      <c r="A752" s="21" t="s">
        <v>4585</v>
      </c>
      <c r="G752" s="21" t="s">
        <v>1950</v>
      </c>
    </row>
    <row r="753" spans="1:7" x14ac:dyDescent="0.2">
      <c r="A753" s="21" t="s">
        <v>6189</v>
      </c>
      <c r="G753" s="21" t="s">
        <v>5144</v>
      </c>
    </row>
    <row r="754" spans="1:7" x14ac:dyDescent="0.2">
      <c r="A754" s="21" t="s">
        <v>6191</v>
      </c>
      <c r="G754" s="21" t="s">
        <v>8275</v>
      </c>
    </row>
    <row r="755" spans="1:7" x14ac:dyDescent="0.2">
      <c r="A755" s="21" t="s">
        <v>6193</v>
      </c>
      <c r="G755" s="21" t="s">
        <v>8276</v>
      </c>
    </row>
    <row r="756" spans="1:7" x14ac:dyDescent="0.2">
      <c r="A756" s="21" t="s">
        <v>1934</v>
      </c>
      <c r="G756" s="21" t="s">
        <v>7383</v>
      </c>
    </row>
    <row r="757" spans="1:7" x14ac:dyDescent="0.2">
      <c r="A757" s="21" t="s">
        <v>901</v>
      </c>
      <c r="G757" s="21" t="s">
        <v>1308</v>
      </c>
    </row>
    <row r="758" spans="1:7" x14ac:dyDescent="0.2">
      <c r="A758" s="21" t="s">
        <v>6195</v>
      </c>
      <c r="G758" s="21" t="s">
        <v>1990</v>
      </c>
    </row>
    <row r="759" spans="1:7" x14ac:dyDescent="0.2">
      <c r="A759" s="21" t="s">
        <v>1694</v>
      </c>
      <c r="G759" s="21" t="s">
        <v>5272</v>
      </c>
    </row>
    <row r="760" spans="1:7" x14ac:dyDescent="0.2">
      <c r="A760" s="21" t="s">
        <v>6198</v>
      </c>
      <c r="G760" s="21" t="s">
        <v>8278</v>
      </c>
    </row>
    <row r="761" spans="1:7" x14ac:dyDescent="0.2">
      <c r="A761" s="21" t="s">
        <v>4893</v>
      </c>
      <c r="G761" s="21" t="s">
        <v>8279</v>
      </c>
    </row>
    <row r="762" spans="1:7" x14ac:dyDescent="0.2">
      <c r="A762" s="21" t="s">
        <v>6201</v>
      </c>
      <c r="G762" s="21" t="s">
        <v>294</v>
      </c>
    </row>
    <row r="763" spans="1:7" x14ac:dyDescent="0.2">
      <c r="A763" s="21" t="s">
        <v>6203</v>
      </c>
      <c r="G763" s="21" t="s">
        <v>1761</v>
      </c>
    </row>
    <row r="764" spans="1:7" x14ac:dyDescent="0.2">
      <c r="A764" s="21" t="s">
        <v>6205</v>
      </c>
      <c r="G764" s="21" t="s">
        <v>8282</v>
      </c>
    </row>
    <row r="765" spans="1:7" x14ac:dyDescent="0.2">
      <c r="A765" s="21" t="s">
        <v>5278</v>
      </c>
      <c r="G765" s="21" t="s">
        <v>5485</v>
      </c>
    </row>
    <row r="766" spans="1:7" x14ac:dyDescent="0.2">
      <c r="A766" s="21" t="s">
        <v>6207</v>
      </c>
      <c r="G766" s="21" t="s">
        <v>8283</v>
      </c>
    </row>
    <row r="767" spans="1:7" x14ac:dyDescent="0.2">
      <c r="A767" s="21" t="s">
        <v>6209</v>
      </c>
      <c r="G767" s="21" t="s">
        <v>3293</v>
      </c>
    </row>
    <row r="768" spans="1:7" x14ac:dyDescent="0.2">
      <c r="A768" s="21" t="s">
        <v>4644</v>
      </c>
      <c r="G768" s="21" t="s">
        <v>952</v>
      </c>
    </row>
    <row r="769" spans="1:7" x14ac:dyDescent="0.2">
      <c r="A769" s="21" t="s">
        <v>6214</v>
      </c>
      <c r="G769" s="21" t="s">
        <v>8285</v>
      </c>
    </row>
    <row r="770" spans="1:7" x14ac:dyDescent="0.2">
      <c r="A770" s="21" t="s">
        <v>6216</v>
      </c>
      <c r="G770" s="21" t="s">
        <v>1018</v>
      </c>
    </row>
    <row r="771" spans="1:7" x14ac:dyDescent="0.2">
      <c r="A771" s="21" t="s">
        <v>6218</v>
      </c>
      <c r="G771" s="21" t="s">
        <v>8287</v>
      </c>
    </row>
    <row r="772" spans="1:7" x14ac:dyDescent="0.2">
      <c r="A772" s="21" t="s">
        <v>4711</v>
      </c>
      <c r="G772" s="21" t="s">
        <v>5297</v>
      </c>
    </row>
    <row r="773" spans="1:7" x14ac:dyDescent="0.2">
      <c r="A773" s="21" t="s">
        <v>6221</v>
      </c>
      <c r="G773" s="21" t="s">
        <v>8289</v>
      </c>
    </row>
    <row r="774" spans="1:7" x14ac:dyDescent="0.2">
      <c r="A774" s="21" t="s">
        <v>6224</v>
      </c>
      <c r="G774" s="21" t="s">
        <v>5040</v>
      </c>
    </row>
    <row r="775" spans="1:7" x14ac:dyDescent="0.2">
      <c r="A775" s="21" t="s">
        <v>1952</v>
      </c>
      <c r="G775" s="21" t="s">
        <v>8291</v>
      </c>
    </row>
    <row r="776" spans="1:7" x14ac:dyDescent="0.2">
      <c r="A776" s="21" t="s">
        <v>730</v>
      </c>
      <c r="G776" s="21" t="s">
        <v>2073</v>
      </c>
    </row>
    <row r="777" spans="1:7" x14ac:dyDescent="0.2">
      <c r="A777" s="21" t="s">
        <v>6228</v>
      </c>
      <c r="G777" s="21" t="s">
        <v>8292</v>
      </c>
    </row>
    <row r="778" spans="1:7" x14ac:dyDescent="0.2">
      <c r="A778" s="21" t="s">
        <v>6230</v>
      </c>
      <c r="G778" s="21" t="s">
        <v>8293</v>
      </c>
    </row>
    <row r="779" spans="1:7" x14ac:dyDescent="0.2">
      <c r="A779" s="21" t="s">
        <v>6234</v>
      </c>
      <c r="G779" s="21" t="s">
        <v>8294</v>
      </c>
    </row>
    <row r="780" spans="1:7" x14ac:dyDescent="0.2">
      <c r="A780" s="21" t="s">
        <v>5764</v>
      </c>
      <c r="G780" s="21" t="s">
        <v>8295</v>
      </c>
    </row>
    <row r="781" spans="1:7" x14ac:dyDescent="0.2">
      <c r="A781" s="21" t="s">
        <v>6236</v>
      </c>
      <c r="G781" s="21" t="s">
        <v>8296</v>
      </c>
    </row>
    <row r="782" spans="1:7" x14ac:dyDescent="0.2">
      <c r="A782" s="21" t="s">
        <v>6237</v>
      </c>
      <c r="G782" s="21" t="s">
        <v>8298</v>
      </c>
    </row>
    <row r="783" spans="1:7" x14ac:dyDescent="0.2">
      <c r="A783" s="21" t="s">
        <v>2004</v>
      </c>
      <c r="G783" s="21" t="s">
        <v>8300</v>
      </c>
    </row>
    <row r="784" spans="1:7" x14ac:dyDescent="0.2">
      <c r="A784" s="21" t="s">
        <v>6242</v>
      </c>
      <c r="G784" s="21" t="s">
        <v>8302</v>
      </c>
    </row>
    <row r="785" spans="1:7" x14ac:dyDescent="0.2">
      <c r="A785" s="21" t="s">
        <v>6243</v>
      </c>
      <c r="G785" s="21" t="s">
        <v>8303</v>
      </c>
    </row>
    <row r="786" spans="1:7" x14ac:dyDescent="0.2">
      <c r="A786" s="21" t="s">
        <v>6245</v>
      </c>
      <c r="G786" s="21" t="s">
        <v>2799</v>
      </c>
    </row>
    <row r="787" spans="1:7" x14ac:dyDescent="0.2">
      <c r="A787" s="21" t="s">
        <v>5455</v>
      </c>
      <c r="G787" s="21" t="s">
        <v>5867</v>
      </c>
    </row>
    <row r="788" spans="1:7" x14ac:dyDescent="0.2">
      <c r="A788" s="21" t="s">
        <v>4804</v>
      </c>
      <c r="G788" s="21" t="s">
        <v>8305</v>
      </c>
    </row>
    <row r="789" spans="1:7" x14ac:dyDescent="0.2">
      <c r="A789" s="21" t="s">
        <v>6249</v>
      </c>
      <c r="G789" s="21" t="s">
        <v>7385</v>
      </c>
    </row>
    <row r="790" spans="1:7" x14ac:dyDescent="0.2">
      <c r="A790" s="21" t="s">
        <v>6251</v>
      </c>
      <c r="G790" s="21" t="s">
        <v>8307</v>
      </c>
    </row>
    <row r="791" spans="1:7" x14ac:dyDescent="0.2">
      <c r="A791" s="21" t="s">
        <v>6252</v>
      </c>
      <c r="G791" s="21" t="s">
        <v>8309</v>
      </c>
    </row>
    <row r="792" spans="1:7" x14ac:dyDescent="0.2">
      <c r="A792" s="21" t="s">
        <v>6254</v>
      </c>
      <c r="G792" s="21" t="s">
        <v>6247</v>
      </c>
    </row>
    <row r="793" spans="1:7" x14ac:dyDescent="0.2">
      <c r="A793" s="21" t="s">
        <v>6256</v>
      </c>
      <c r="G793" s="21" t="s">
        <v>8310</v>
      </c>
    </row>
    <row r="794" spans="1:7" x14ac:dyDescent="0.2">
      <c r="A794" s="21" t="s">
        <v>6258</v>
      </c>
      <c r="G794" s="21" t="s">
        <v>8312</v>
      </c>
    </row>
    <row r="795" spans="1:7" x14ac:dyDescent="0.2">
      <c r="A795" s="21" t="s">
        <v>6260</v>
      </c>
      <c r="G795" s="21" t="s">
        <v>8313</v>
      </c>
    </row>
    <row r="796" spans="1:7" x14ac:dyDescent="0.2">
      <c r="A796" s="21" t="s">
        <v>6262</v>
      </c>
      <c r="G796" s="21" t="s">
        <v>8315</v>
      </c>
    </row>
    <row r="797" spans="1:7" x14ac:dyDescent="0.2">
      <c r="A797" s="21" t="s">
        <v>6264</v>
      </c>
      <c r="G797" s="21" t="s">
        <v>1391</v>
      </c>
    </row>
    <row r="798" spans="1:7" x14ac:dyDescent="0.2">
      <c r="A798" s="21" t="s">
        <v>6266</v>
      </c>
      <c r="G798" s="21" t="s">
        <v>947</v>
      </c>
    </row>
    <row r="799" spans="1:7" x14ac:dyDescent="0.2">
      <c r="A799" s="21" t="s">
        <v>5767</v>
      </c>
      <c r="G799" s="21" t="s">
        <v>8318</v>
      </c>
    </row>
    <row r="800" spans="1:7" x14ac:dyDescent="0.2">
      <c r="A800" s="21" t="s">
        <v>6268</v>
      </c>
      <c r="G800" s="21" t="s">
        <v>8319</v>
      </c>
    </row>
    <row r="801" spans="1:7" x14ac:dyDescent="0.2">
      <c r="A801" s="21" t="s">
        <v>2150</v>
      </c>
      <c r="G801" s="21" t="s">
        <v>6290</v>
      </c>
    </row>
    <row r="802" spans="1:7" x14ac:dyDescent="0.2">
      <c r="A802" s="21" t="s">
        <v>6270</v>
      </c>
      <c r="G802" s="21" t="s">
        <v>1143</v>
      </c>
    </row>
    <row r="803" spans="1:7" x14ac:dyDescent="0.2">
      <c r="A803" s="21" t="s">
        <v>5770</v>
      </c>
      <c r="G803" s="21" t="s">
        <v>8321</v>
      </c>
    </row>
    <row r="804" spans="1:7" x14ac:dyDescent="0.2">
      <c r="A804" s="21" t="s">
        <v>6271</v>
      </c>
      <c r="G804" s="21" t="s">
        <v>8322</v>
      </c>
    </row>
    <row r="805" spans="1:7" x14ac:dyDescent="0.2">
      <c r="A805" s="21" t="s">
        <v>6273</v>
      </c>
      <c r="G805" s="21" t="s">
        <v>8323</v>
      </c>
    </row>
    <row r="806" spans="1:7" x14ac:dyDescent="0.2">
      <c r="A806" s="21" t="s">
        <v>6275</v>
      </c>
      <c r="G806" s="21" t="s">
        <v>7389</v>
      </c>
    </row>
    <row r="807" spans="1:7" x14ac:dyDescent="0.2">
      <c r="A807" s="21" t="s">
        <v>6277</v>
      </c>
      <c r="G807" s="21" t="s">
        <v>8324</v>
      </c>
    </row>
    <row r="808" spans="1:7" x14ac:dyDescent="0.2">
      <c r="A808" s="21" t="s">
        <v>6281</v>
      </c>
      <c r="G808" s="21" t="s">
        <v>5463</v>
      </c>
    </row>
    <row r="809" spans="1:7" x14ac:dyDescent="0.2">
      <c r="A809" s="21" t="s">
        <v>6283</v>
      </c>
      <c r="G809" s="21" t="s">
        <v>5298</v>
      </c>
    </row>
    <row r="810" spans="1:7" x14ac:dyDescent="0.2">
      <c r="A810" s="21" t="s">
        <v>6284</v>
      </c>
      <c r="G810" s="21" t="s">
        <v>8326</v>
      </c>
    </row>
    <row r="811" spans="1:7" x14ac:dyDescent="0.2">
      <c r="A811" s="21" t="s">
        <v>406</v>
      </c>
      <c r="G811" s="21" t="s">
        <v>8328</v>
      </c>
    </row>
    <row r="812" spans="1:7" x14ac:dyDescent="0.2">
      <c r="A812" s="21" t="s">
        <v>6287</v>
      </c>
      <c r="G812" s="21" t="s">
        <v>8329</v>
      </c>
    </row>
    <row r="813" spans="1:7" x14ac:dyDescent="0.2">
      <c r="A813" s="21" t="s">
        <v>6289</v>
      </c>
      <c r="G813" s="21" t="s">
        <v>8330</v>
      </c>
    </row>
    <row r="814" spans="1:7" x14ac:dyDescent="0.2">
      <c r="A814" s="21" t="s">
        <v>6291</v>
      </c>
      <c r="G814" s="21" t="s">
        <v>8331</v>
      </c>
    </row>
    <row r="815" spans="1:7" x14ac:dyDescent="0.2">
      <c r="A815" s="21" t="s">
        <v>5773</v>
      </c>
      <c r="G815" s="21" t="s">
        <v>1443</v>
      </c>
    </row>
    <row r="816" spans="1:7" x14ac:dyDescent="0.2">
      <c r="A816" s="21" t="s">
        <v>6294</v>
      </c>
      <c r="G816" s="21" t="s">
        <v>8332</v>
      </c>
    </row>
    <row r="817" spans="1:7" x14ac:dyDescent="0.2">
      <c r="A817" s="21" t="s">
        <v>4629</v>
      </c>
      <c r="G817" s="21" t="s">
        <v>339</v>
      </c>
    </row>
    <row r="818" spans="1:7" x14ac:dyDescent="0.2">
      <c r="A818" s="21" t="s">
        <v>6297</v>
      </c>
      <c r="G818" s="21" t="s">
        <v>8333</v>
      </c>
    </row>
    <row r="819" spans="1:7" x14ac:dyDescent="0.2">
      <c r="A819" s="21" t="s">
        <v>6298</v>
      </c>
      <c r="G819" s="21" t="s">
        <v>6112</v>
      </c>
    </row>
    <row r="820" spans="1:7" x14ac:dyDescent="0.2">
      <c r="A820" s="21" t="s">
        <v>2200</v>
      </c>
      <c r="G820" s="21" t="s">
        <v>261</v>
      </c>
    </row>
    <row r="821" spans="1:7" x14ac:dyDescent="0.2">
      <c r="A821" s="21" t="s">
        <v>6301</v>
      </c>
      <c r="G821" s="21" t="s">
        <v>1681</v>
      </c>
    </row>
    <row r="822" spans="1:7" x14ac:dyDescent="0.2">
      <c r="A822" s="21" t="s">
        <v>1884</v>
      </c>
      <c r="G822" s="21" t="s">
        <v>2116</v>
      </c>
    </row>
    <row r="823" spans="1:7" x14ac:dyDescent="0.2">
      <c r="A823" s="21" t="s">
        <v>6304</v>
      </c>
      <c r="G823" s="21" t="s">
        <v>8338</v>
      </c>
    </row>
    <row r="824" spans="1:7" x14ac:dyDescent="0.2">
      <c r="A824" s="21" t="s">
        <v>6306</v>
      </c>
      <c r="G824" s="21" t="s">
        <v>8340</v>
      </c>
    </row>
    <row r="825" spans="1:7" x14ac:dyDescent="0.2">
      <c r="A825" s="21" t="s">
        <v>6308</v>
      </c>
      <c r="G825" s="21" t="s">
        <v>8341</v>
      </c>
    </row>
    <row r="826" spans="1:7" x14ac:dyDescent="0.2">
      <c r="A826" s="21" t="s">
        <v>6310</v>
      </c>
      <c r="G826" s="21" t="s">
        <v>8343</v>
      </c>
    </row>
    <row r="827" spans="1:7" x14ac:dyDescent="0.2">
      <c r="A827" s="21" t="s">
        <v>6312</v>
      </c>
      <c r="G827" s="21" t="s">
        <v>1276</v>
      </c>
    </row>
    <row r="828" spans="1:7" x14ac:dyDescent="0.2">
      <c r="A828" s="21" t="s">
        <v>6313</v>
      </c>
      <c r="G828" s="21" t="s">
        <v>8345</v>
      </c>
    </row>
    <row r="829" spans="1:7" x14ac:dyDescent="0.2">
      <c r="A829" s="21" t="s">
        <v>6315</v>
      </c>
      <c r="G829" s="21" t="s">
        <v>1713</v>
      </c>
    </row>
    <row r="830" spans="1:7" x14ac:dyDescent="0.2">
      <c r="A830" s="21" t="s">
        <v>6316</v>
      </c>
      <c r="G830" s="21" t="s">
        <v>8346</v>
      </c>
    </row>
    <row r="831" spans="1:7" x14ac:dyDescent="0.2">
      <c r="A831" s="21" t="s">
        <v>6318</v>
      </c>
      <c r="G831" s="21" t="s">
        <v>8347</v>
      </c>
    </row>
    <row r="832" spans="1:7" x14ac:dyDescent="0.2">
      <c r="A832" s="21" t="s">
        <v>6320</v>
      </c>
      <c r="G832" s="21" t="s">
        <v>1481</v>
      </c>
    </row>
    <row r="833" spans="1:7" x14ac:dyDescent="0.2">
      <c r="A833" s="21" t="s">
        <v>472</v>
      </c>
      <c r="G833" s="21" t="s">
        <v>8350</v>
      </c>
    </row>
    <row r="834" spans="1:7" x14ac:dyDescent="0.2">
      <c r="A834" s="21" t="s">
        <v>1568</v>
      </c>
      <c r="G834" s="21" t="s">
        <v>8352</v>
      </c>
    </row>
    <row r="835" spans="1:7" x14ac:dyDescent="0.2">
      <c r="A835" s="21" t="s">
        <v>6324</v>
      </c>
      <c r="G835" s="21" t="s">
        <v>8354</v>
      </c>
    </row>
    <row r="836" spans="1:7" x14ac:dyDescent="0.2">
      <c r="A836" s="21" t="s">
        <v>6325</v>
      </c>
      <c r="G836" s="21" t="s">
        <v>8355</v>
      </c>
    </row>
    <row r="837" spans="1:7" x14ac:dyDescent="0.2">
      <c r="A837" s="21" t="s">
        <v>6328</v>
      </c>
      <c r="G837" s="21" t="s">
        <v>8356</v>
      </c>
    </row>
    <row r="838" spans="1:7" x14ac:dyDescent="0.2">
      <c r="A838" s="21" t="s">
        <v>6330</v>
      </c>
      <c r="G838" s="21" t="s">
        <v>8357</v>
      </c>
    </row>
    <row r="839" spans="1:7" x14ac:dyDescent="0.2">
      <c r="A839" s="21" t="s">
        <v>6332</v>
      </c>
      <c r="G839" s="21" t="s">
        <v>8358</v>
      </c>
    </row>
    <row r="840" spans="1:7" x14ac:dyDescent="0.2">
      <c r="A840" s="21" t="s">
        <v>5776</v>
      </c>
      <c r="G840" s="21" t="s">
        <v>8360</v>
      </c>
    </row>
    <row r="841" spans="1:7" x14ac:dyDescent="0.2">
      <c r="A841" s="21" t="s">
        <v>6334</v>
      </c>
      <c r="G841" s="21" t="s">
        <v>8361</v>
      </c>
    </row>
    <row r="842" spans="1:7" x14ac:dyDescent="0.2">
      <c r="A842" s="21" t="s">
        <v>6336</v>
      </c>
      <c r="G842" s="21" t="s">
        <v>8364</v>
      </c>
    </row>
    <row r="843" spans="1:7" x14ac:dyDescent="0.2">
      <c r="A843" s="21" t="s">
        <v>6338</v>
      </c>
      <c r="G843" s="21" t="s">
        <v>7391</v>
      </c>
    </row>
    <row r="844" spans="1:7" x14ac:dyDescent="0.2">
      <c r="A844" s="21" t="s">
        <v>6340</v>
      </c>
      <c r="G844" s="21" t="s">
        <v>8365</v>
      </c>
    </row>
    <row r="845" spans="1:7" x14ac:dyDescent="0.2">
      <c r="A845" s="21" t="s">
        <v>6342</v>
      </c>
      <c r="G845" s="21" t="s">
        <v>8366</v>
      </c>
    </row>
    <row r="846" spans="1:7" x14ac:dyDescent="0.2">
      <c r="A846" s="21" t="s">
        <v>6344</v>
      </c>
      <c r="G846" s="21" t="s">
        <v>8368</v>
      </c>
    </row>
    <row r="847" spans="1:7" x14ac:dyDescent="0.2">
      <c r="A847" s="21" t="s">
        <v>6345</v>
      </c>
      <c r="G847" s="21" t="s">
        <v>8370</v>
      </c>
    </row>
    <row r="848" spans="1:7" x14ac:dyDescent="0.2">
      <c r="A848" s="21" t="s">
        <v>6347</v>
      </c>
      <c r="G848" s="21" t="s">
        <v>8371</v>
      </c>
    </row>
    <row r="849" spans="1:7" x14ac:dyDescent="0.2">
      <c r="A849" s="21" t="s">
        <v>6349</v>
      </c>
      <c r="G849" s="21" t="s">
        <v>8373</v>
      </c>
    </row>
    <row r="850" spans="1:7" x14ac:dyDescent="0.2">
      <c r="A850" s="21" t="s">
        <v>6351</v>
      </c>
      <c r="G850" s="21" t="s">
        <v>7394</v>
      </c>
    </row>
    <row r="851" spans="1:7" x14ac:dyDescent="0.2">
      <c r="A851" s="21" t="s">
        <v>6353</v>
      </c>
      <c r="G851" s="21" t="s">
        <v>8375</v>
      </c>
    </row>
    <row r="852" spans="1:7" x14ac:dyDescent="0.2">
      <c r="A852" s="21" t="s">
        <v>6355</v>
      </c>
      <c r="G852" s="21" t="s">
        <v>8377</v>
      </c>
    </row>
    <row r="853" spans="1:7" x14ac:dyDescent="0.2">
      <c r="A853" s="21" t="s">
        <v>4421</v>
      </c>
      <c r="G853" s="21" t="s">
        <v>8379</v>
      </c>
    </row>
    <row r="854" spans="1:7" x14ac:dyDescent="0.2">
      <c r="A854" s="21" t="s">
        <v>6358</v>
      </c>
      <c r="G854" s="21" t="s">
        <v>1565</v>
      </c>
    </row>
    <row r="855" spans="1:7" x14ac:dyDescent="0.2">
      <c r="A855" s="21" t="s">
        <v>6360</v>
      </c>
      <c r="G855" s="21" t="s">
        <v>8381</v>
      </c>
    </row>
    <row r="856" spans="1:7" x14ac:dyDescent="0.2">
      <c r="A856" s="21" t="s">
        <v>6362</v>
      </c>
      <c r="G856" s="21" t="s">
        <v>8383</v>
      </c>
    </row>
    <row r="857" spans="1:7" x14ac:dyDescent="0.2">
      <c r="A857" s="21" t="s">
        <v>4619</v>
      </c>
      <c r="G857" s="21" t="s">
        <v>7395</v>
      </c>
    </row>
    <row r="858" spans="1:7" x14ac:dyDescent="0.2">
      <c r="A858" s="21" t="s">
        <v>6365</v>
      </c>
      <c r="G858" s="21" t="s">
        <v>8384</v>
      </c>
    </row>
    <row r="859" spans="1:7" x14ac:dyDescent="0.2">
      <c r="A859" s="21" t="s">
        <v>6367</v>
      </c>
      <c r="G859" s="21" t="s">
        <v>2044</v>
      </c>
    </row>
    <row r="860" spans="1:7" x14ac:dyDescent="0.2">
      <c r="A860" s="21" t="s">
        <v>1544</v>
      </c>
      <c r="G860" s="21" t="s">
        <v>5487</v>
      </c>
    </row>
    <row r="861" spans="1:7" x14ac:dyDescent="0.2">
      <c r="A861" s="21" t="s">
        <v>6370</v>
      </c>
      <c r="G861" s="21" t="s">
        <v>8388</v>
      </c>
    </row>
    <row r="862" spans="1:7" x14ac:dyDescent="0.2">
      <c r="A862" s="21" t="s">
        <v>6372</v>
      </c>
      <c r="G862" s="21" t="s">
        <v>1371</v>
      </c>
    </row>
    <row r="863" spans="1:7" x14ac:dyDescent="0.2">
      <c r="A863" s="21" t="s">
        <v>4744</v>
      </c>
      <c r="G863" s="21" t="s">
        <v>8391</v>
      </c>
    </row>
    <row r="864" spans="1:7" x14ac:dyDescent="0.2">
      <c r="A864" s="21" t="s">
        <v>1506</v>
      </c>
      <c r="G864" s="21" t="s">
        <v>8392</v>
      </c>
    </row>
    <row r="865" spans="1:7" x14ac:dyDescent="0.2">
      <c r="A865" s="21" t="s">
        <v>6375</v>
      </c>
      <c r="G865" s="21" t="s">
        <v>8393</v>
      </c>
    </row>
    <row r="866" spans="1:7" x14ac:dyDescent="0.2">
      <c r="A866" s="21" t="s">
        <v>5002</v>
      </c>
      <c r="G866" s="21" t="s">
        <v>8394</v>
      </c>
    </row>
    <row r="867" spans="1:7" x14ac:dyDescent="0.2">
      <c r="A867" s="21" t="s">
        <v>6377</v>
      </c>
      <c r="G867" s="21" t="s">
        <v>8395</v>
      </c>
    </row>
    <row r="868" spans="1:7" x14ac:dyDescent="0.2">
      <c r="A868" s="21" t="s">
        <v>6379</v>
      </c>
      <c r="G868" s="21" t="s">
        <v>8396</v>
      </c>
    </row>
    <row r="869" spans="1:7" x14ac:dyDescent="0.2">
      <c r="A869" s="21" t="s">
        <v>6381</v>
      </c>
      <c r="G869" s="21" t="s">
        <v>8397</v>
      </c>
    </row>
    <row r="870" spans="1:7" x14ac:dyDescent="0.2">
      <c r="A870" s="21" t="s">
        <v>6383</v>
      </c>
      <c r="G870" s="21" t="s">
        <v>8398</v>
      </c>
    </row>
    <row r="871" spans="1:7" x14ac:dyDescent="0.2">
      <c r="A871" s="21" t="s">
        <v>6385</v>
      </c>
      <c r="G871" s="21" t="s">
        <v>8399</v>
      </c>
    </row>
    <row r="872" spans="1:7" x14ac:dyDescent="0.2">
      <c r="A872" s="21" t="s">
        <v>6386</v>
      </c>
      <c r="G872" s="21" t="s">
        <v>8400</v>
      </c>
    </row>
    <row r="873" spans="1:7" x14ac:dyDescent="0.2">
      <c r="A873" s="21" t="s">
        <v>6388</v>
      </c>
      <c r="G873" s="21" t="s">
        <v>2473</v>
      </c>
    </row>
    <row r="874" spans="1:7" x14ac:dyDescent="0.2">
      <c r="A874" s="21" t="s">
        <v>6389</v>
      </c>
      <c r="G874" s="21" t="s">
        <v>8401</v>
      </c>
    </row>
    <row r="875" spans="1:7" x14ac:dyDescent="0.2">
      <c r="A875" s="21" t="s">
        <v>6391</v>
      </c>
      <c r="G875" s="21" t="s">
        <v>8402</v>
      </c>
    </row>
    <row r="876" spans="1:7" x14ac:dyDescent="0.2">
      <c r="A876" s="21" t="s">
        <v>1460</v>
      </c>
      <c r="G876" s="21" t="s">
        <v>8403</v>
      </c>
    </row>
    <row r="877" spans="1:7" x14ac:dyDescent="0.2">
      <c r="A877" s="21" t="s">
        <v>6392</v>
      </c>
      <c r="G877" s="21" t="s">
        <v>8404</v>
      </c>
    </row>
    <row r="878" spans="1:7" x14ac:dyDescent="0.2">
      <c r="A878" s="21" t="s">
        <v>6394</v>
      </c>
      <c r="G878" s="21" t="s">
        <v>8405</v>
      </c>
    </row>
    <row r="879" spans="1:7" x14ac:dyDescent="0.2">
      <c r="A879" s="21" t="s">
        <v>6396</v>
      </c>
      <c r="G879" s="21" t="s">
        <v>8406</v>
      </c>
    </row>
    <row r="880" spans="1:7" x14ac:dyDescent="0.2">
      <c r="A880" s="21" t="s">
        <v>1494</v>
      </c>
      <c r="G880" s="21" t="s">
        <v>8407</v>
      </c>
    </row>
    <row r="881" spans="1:7" x14ac:dyDescent="0.2">
      <c r="A881" s="21" t="s">
        <v>4971</v>
      </c>
      <c r="G881" s="21" t="s">
        <v>8408</v>
      </c>
    </row>
    <row r="882" spans="1:7" x14ac:dyDescent="0.2">
      <c r="A882" s="21" t="s">
        <v>6397</v>
      </c>
      <c r="G882" s="21" t="s">
        <v>8409</v>
      </c>
    </row>
    <row r="883" spans="1:7" x14ac:dyDescent="0.2">
      <c r="A883" s="21" t="s">
        <v>6399</v>
      </c>
      <c r="G883" s="21" t="s">
        <v>8410</v>
      </c>
    </row>
    <row r="884" spans="1:7" x14ac:dyDescent="0.2">
      <c r="A884" s="21" t="s">
        <v>6400</v>
      </c>
      <c r="G884" s="21" t="s">
        <v>8411</v>
      </c>
    </row>
    <row r="885" spans="1:7" x14ac:dyDescent="0.2">
      <c r="A885" s="21" t="s">
        <v>1478</v>
      </c>
      <c r="G885" s="21" t="s">
        <v>8412</v>
      </c>
    </row>
    <row r="886" spans="1:7" x14ac:dyDescent="0.2">
      <c r="A886" s="21" t="s">
        <v>6405</v>
      </c>
      <c r="G886" s="21" t="s">
        <v>7398</v>
      </c>
    </row>
    <row r="887" spans="1:7" x14ac:dyDescent="0.2">
      <c r="A887" s="21" t="s">
        <v>6407</v>
      </c>
      <c r="G887" s="21" t="s">
        <v>6019</v>
      </c>
    </row>
    <row r="888" spans="1:7" x14ac:dyDescent="0.2">
      <c r="A888" s="21" t="s">
        <v>1772</v>
      </c>
      <c r="G888" s="21" t="s">
        <v>8413</v>
      </c>
    </row>
    <row r="889" spans="1:7" x14ac:dyDescent="0.2">
      <c r="A889" s="21" t="s">
        <v>6410</v>
      </c>
      <c r="G889" s="21" t="s">
        <v>8414</v>
      </c>
    </row>
    <row r="890" spans="1:7" x14ac:dyDescent="0.2">
      <c r="A890" s="21" t="s">
        <v>6412</v>
      </c>
      <c r="G890" s="21" t="s">
        <v>8415</v>
      </c>
    </row>
    <row r="891" spans="1:7" x14ac:dyDescent="0.2">
      <c r="A891" s="21" t="s">
        <v>5128</v>
      </c>
      <c r="G891" s="21" t="s">
        <v>8416</v>
      </c>
    </row>
    <row r="892" spans="1:7" x14ac:dyDescent="0.2">
      <c r="A892" s="21" t="s">
        <v>6416</v>
      </c>
      <c r="G892" s="21" t="s">
        <v>974</v>
      </c>
    </row>
    <row r="893" spans="1:7" x14ac:dyDescent="0.2">
      <c r="A893" s="21" t="s">
        <v>5467</v>
      </c>
      <c r="G893" s="21" t="s">
        <v>8417</v>
      </c>
    </row>
    <row r="894" spans="1:7" x14ac:dyDescent="0.2">
      <c r="A894" s="21" t="s">
        <v>6420</v>
      </c>
      <c r="G894" s="21" t="s">
        <v>8418</v>
      </c>
    </row>
    <row r="895" spans="1:7" x14ac:dyDescent="0.2">
      <c r="A895" s="21" t="s">
        <v>6421</v>
      </c>
      <c r="G895" s="21" t="s">
        <v>8419</v>
      </c>
    </row>
    <row r="896" spans="1:7" x14ac:dyDescent="0.2">
      <c r="A896" s="21" t="s">
        <v>6423</v>
      </c>
      <c r="G896" s="21" t="s">
        <v>8420</v>
      </c>
    </row>
    <row r="897" spans="1:7" x14ac:dyDescent="0.2">
      <c r="A897" s="21" t="s">
        <v>4688</v>
      </c>
      <c r="G897" s="21" t="s">
        <v>1587</v>
      </c>
    </row>
    <row r="898" spans="1:7" x14ac:dyDescent="0.2">
      <c r="A898" s="21" t="s">
        <v>6425</v>
      </c>
      <c r="G898" s="21" t="s">
        <v>8421</v>
      </c>
    </row>
    <row r="899" spans="1:7" x14ac:dyDescent="0.2">
      <c r="A899" s="21" t="s">
        <v>2176</v>
      </c>
      <c r="G899" s="21" t="s">
        <v>5446</v>
      </c>
    </row>
    <row r="900" spans="1:7" x14ac:dyDescent="0.2">
      <c r="A900" s="21" t="s">
        <v>6430</v>
      </c>
      <c r="G900" s="21" t="s">
        <v>8422</v>
      </c>
    </row>
    <row r="901" spans="1:7" x14ac:dyDescent="0.2">
      <c r="A901" s="21" t="s">
        <v>6432</v>
      </c>
      <c r="G901" s="21" t="s">
        <v>8423</v>
      </c>
    </row>
    <row r="902" spans="1:7" x14ac:dyDescent="0.2">
      <c r="A902" s="21" t="s">
        <v>1195</v>
      </c>
      <c r="G902" s="21" t="s">
        <v>1768</v>
      </c>
    </row>
    <row r="903" spans="1:7" x14ac:dyDescent="0.2">
      <c r="A903" s="21" t="s">
        <v>6435</v>
      </c>
      <c r="G903" s="21" t="s">
        <v>8424</v>
      </c>
    </row>
    <row r="904" spans="1:7" x14ac:dyDescent="0.2">
      <c r="A904" s="21" t="s">
        <v>6437</v>
      </c>
      <c r="G904" s="21" t="s">
        <v>5367</v>
      </c>
    </row>
    <row r="905" spans="1:7" x14ac:dyDescent="0.2">
      <c r="A905" s="21" t="s">
        <v>6439</v>
      </c>
      <c r="G905" s="21" t="s">
        <v>8425</v>
      </c>
    </row>
    <row r="906" spans="1:7" x14ac:dyDescent="0.2">
      <c r="A906" s="21" t="s">
        <v>6440</v>
      </c>
      <c r="G906" s="21" t="s">
        <v>941</v>
      </c>
    </row>
    <row r="907" spans="1:7" x14ac:dyDescent="0.2">
      <c r="A907" s="21" t="s">
        <v>6441</v>
      </c>
      <c r="G907" s="21" t="s">
        <v>8426</v>
      </c>
    </row>
    <row r="908" spans="1:7" x14ac:dyDescent="0.2">
      <c r="A908" s="21" t="s">
        <v>1946</v>
      </c>
      <c r="G908" s="21" t="s">
        <v>8427</v>
      </c>
    </row>
    <row r="909" spans="1:7" x14ac:dyDescent="0.2">
      <c r="A909" s="21" t="s">
        <v>6443</v>
      </c>
      <c r="G909" s="21" t="s">
        <v>8428</v>
      </c>
    </row>
    <row r="910" spans="1:7" x14ac:dyDescent="0.2">
      <c r="A910" s="21" t="s">
        <v>2096</v>
      </c>
      <c r="G910" s="21" t="s">
        <v>8429</v>
      </c>
    </row>
    <row r="911" spans="1:7" x14ac:dyDescent="0.2">
      <c r="A911" s="21" t="s">
        <v>6446</v>
      </c>
      <c r="G911" s="21" t="s">
        <v>8430</v>
      </c>
    </row>
    <row r="912" spans="1:7" x14ac:dyDescent="0.2">
      <c r="A912" s="21" t="s">
        <v>6448</v>
      </c>
      <c r="G912" s="21" t="s">
        <v>8431</v>
      </c>
    </row>
    <row r="913" spans="1:7" x14ac:dyDescent="0.2">
      <c r="A913" s="21" t="s">
        <v>2220</v>
      </c>
      <c r="G913" s="21" t="s">
        <v>8432</v>
      </c>
    </row>
    <row r="914" spans="1:7" x14ac:dyDescent="0.2">
      <c r="A914" s="21" t="s">
        <v>6452</v>
      </c>
      <c r="G914" s="21" t="s">
        <v>8433</v>
      </c>
    </row>
    <row r="915" spans="1:7" x14ac:dyDescent="0.2">
      <c r="A915" s="21" t="s">
        <v>6453</v>
      </c>
      <c r="G915" s="21" t="s">
        <v>1769</v>
      </c>
    </row>
    <row r="916" spans="1:7" x14ac:dyDescent="0.2">
      <c r="A916" s="21" t="s">
        <v>6455</v>
      </c>
      <c r="G916" s="21" t="s">
        <v>2342</v>
      </c>
    </row>
    <row r="917" spans="1:7" x14ac:dyDescent="0.2">
      <c r="A917" s="21" t="s">
        <v>478</v>
      </c>
      <c r="G917" s="21" t="s">
        <v>8434</v>
      </c>
    </row>
    <row r="918" spans="1:7" x14ac:dyDescent="0.2">
      <c r="A918" s="21" t="s">
        <v>6458</v>
      </c>
      <c r="G918" s="21" t="s">
        <v>2189</v>
      </c>
    </row>
    <row r="919" spans="1:7" x14ac:dyDescent="0.2">
      <c r="A919" s="21" t="s">
        <v>6460</v>
      </c>
      <c r="G919" s="21" t="s">
        <v>8435</v>
      </c>
    </row>
    <row r="920" spans="1:7" x14ac:dyDescent="0.2">
      <c r="A920" s="21" t="s">
        <v>2154</v>
      </c>
      <c r="G920" s="21" t="s">
        <v>1502</v>
      </c>
    </row>
    <row r="921" spans="1:7" x14ac:dyDescent="0.2">
      <c r="A921" s="21" t="s">
        <v>6463</v>
      </c>
      <c r="G921" s="21" t="s">
        <v>8436</v>
      </c>
    </row>
    <row r="922" spans="1:7" x14ac:dyDescent="0.2">
      <c r="A922" s="21" t="s">
        <v>6464</v>
      </c>
      <c r="G922" s="21" t="s">
        <v>8437</v>
      </c>
    </row>
    <row r="923" spans="1:7" x14ac:dyDescent="0.2">
      <c r="A923" s="21" t="s">
        <v>6465</v>
      </c>
      <c r="G923" s="21" t="s">
        <v>8438</v>
      </c>
    </row>
    <row r="924" spans="1:7" x14ac:dyDescent="0.2">
      <c r="A924" s="21" t="s">
        <v>6467</v>
      </c>
      <c r="G924" s="21" t="s">
        <v>8439</v>
      </c>
    </row>
    <row r="925" spans="1:7" x14ac:dyDescent="0.2">
      <c r="A925" s="21" t="s">
        <v>6468</v>
      </c>
      <c r="G925" s="21" t="s">
        <v>8440</v>
      </c>
    </row>
    <row r="926" spans="1:7" x14ac:dyDescent="0.2">
      <c r="A926" s="21" t="s">
        <v>6470</v>
      </c>
      <c r="G926" s="21" t="s">
        <v>8441</v>
      </c>
    </row>
    <row r="927" spans="1:7" x14ac:dyDescent="0.2">
      <c r="A927" s="21" t="s">
        <v>6471</v>
      </c>
      <c r="G927" s="21" t="s">
        <v>8442</v>
      </c>
    </row>
    <row r="928" spans="1:7" x14ac:dyDescent="0.2">
      <c r="A928" s="21" t="s">
        <v>4519</v>
      </c>
      <c r="G928" s="21" t="s">
        <v>1378</v>
      </c>
    </row>
    <row r="929" spans="1:7" x14ac:dyDescent="0.2">
      <c r="A929" s="21" t="s">
        <v>6472</v>
      </c>
      <c r="G929" s="21" t="s">
        <v>8443</v>
      </c>
    </row>
    <row r="930" spans="1:7" x14ac:dyDescent="0.2">
      <c r="A930" s="21" t="s">
        <v>6474</v>
      </c>
      <c r="G930" s="21" t="s">
        <v>8444</v>
      </c>
    </row>
    <row r="931" spans="1:7" x14ac:dyDescent="0.2">
      <c r="A931" s="21" t="s">
        <v>6476</v>
      </c>
      <c r="G931" s="21" t="s">
        <v>8445</v>
      </c>
    </row>
    <row r="932" spans="1:7" x14ac:dyDescent="0.2">
      <c r="A932" s="21" t="s">
        <v>6478</v>
      </c>
      <c r="G932" s="21" t="s">
        <v>7401</v>
      </c>
    </row>
    <row r="933" spans="1:7" x14ac:dyDescent="0.2">
      <c r="A933" s="21" t="s">
        <v>6480</v>
      </c>
      <c r="G933" s="21" t="s">
        <v>8446</v>
      </c>
    </row>
    <row r="934" spans="1:7" x14ac:dyDescent="0.2">
      <c r="A934" s="21" t="s">
        <v>1794</v>
      </c>
      <c r="G934" s="21" t="s">
        <v>8447</v>
      </c>
    </row>
    <row r="935" spans="1:7" x14ac:dyDescent="0.2">
      <c r="A935" s="21" t="s">
        <v>1748</v>
      </c>
      <c r="G935" s="21" t="s">
        <v>8448</v>
      </c>
    </row>
    <row r="936" spans="1:7" x14ac:dyDescent="0.2">
      <c r="A936" s="21" t="s">
        <v>5306</v>
      </c>
      <c r="G936" s="21" t="s">
        <v>8449</v>
      </c>
    </row>
    <row r="937" spans="1:7" x14ac:dyDescent="0.2">
      <c r="A937" s="21" t="s">
        <v>6484</v>
      </c>
      <c r="G937" s="21" t="s">
        <v>8450</v>
      </c>
    </row>
    <row r="938" spans="1:7" x14ac:dyDescent="0.2">
      <c r="A938" s="21" t="s">
        <v>6485</v>
      </c>
      <c r="G938" s="21" t="s">
        <v>5475</v>
      </c>
    </row>
    <row r="939" spans="1:7" x14ac:dyDescent="0.2">
      <c r="A939" s="21" t="s">
        <v>1834</v>
      </c>
      <c r="G939" s="21" t="s">
        <v>8451</v>
      </c>
    </row>
    <row r="940" spans="1:7" x14ac:dyDescent="0.2">
      <c r="A940" s="21" t="s">
        <v>1510</v>
      </c>
      <c r="G940" s="21" t="s">
        <v>8452</v>
      </c>
    </row>
    <row r="941" spans="1:7" x14ac:dyDescent="0.2">
      <c r="A941" s="21" t="s">
        <v>6486</v>
      </c>
      <c r="G941" s="21" t="s">
        <v>1302</v>
      </c>
    </row>
    <row r="942" spans="1:7" x14ac:dyDescent="0.2">
      <c r="A942" s="21" t="s">
        <v>5783</v>
      </c>
      <c r="G942" s="21" t="s">
        <v>8453</v>
      </c>
    </row>
    <row r="943" spans="1:7" x14ac:dyDescent="0.2">
      <c r="A943" s="21" t="s">
        <v>6488</v>
      </c>
      <c r="G943" s="21" t="s">
        <v>8454</v>
      </c>
    </row>
    <row r="944" spans="1:7" x14ac:dyDescent="0.2">
      <c r="A944" s="21" t="s">
        <v>6489</v>
      </c>
      <c r="G944" s="21" t="s">
        <v>1814</v>
      </c>
    </row>
    <row r="945" spans="1:7" x14ac:dyDescent="0.2">
      <c r="A945" s="21" t="s">
        <v>6491</v>
      </c>
      <c r="G945" s="21" t="s">
        <v>1418</v>
      </c>
    </row>
    <row r="946" spans="1:7" x14ac:dyDescent="0.2">
      <c r="A946" s="21" t="s">
        <v>6492</v>
      </c>
      <c r="G946" s="21" t="s">
        <v>8455</v>
      </c>
    </row>
    <row r="947" spans="1:7" x14ac:dyDescent="0.2">
      <c r="A947" s="21" t="s">
        <v>6494</v>
      </c>
      <c r="G947" s="21" t="s">
        <v>8456</v>
      </c>
    </row>
    <row r="948" spans="1:7" x14ac:dyDescent="0.2">
      <c r="A948" s="21" t="s">
        <v>6495</v>
      </c>
      <c r="G948" s="21" t="s">
        <v>8457</v>
      </c>
    </row>
    <row r="949" spans="1:7" x14ac:dyDescent="0.2">
      <c r="A949" s="21" t="s">
        <v>6496</v>
      </c>
      <c r="G949" s="21" t="s">
        <v>8458</v>
      </c>
    </row>
    <row r="950" spans="1:7" x14ac:dyDescent="0.2">
      <c r="A950" s="21" t="s">
        <v>6497</v>
      </c>
      <c r="G950" s="21" t="s">
        <v>8459</v>
      </c>
    </row>
    <row r="951" spans="1:7" x14ac:dyDescent="0.2">
      <c r="A951" s="21" t="s">
        <v>6498</v>
      </c>
      <c r="G951" s="21" t="s">
        <v>1178</v>
      </c>
    </row>
    <row r="952" spans="1:7" x14ac:dyDescent="0.2">
      <c r="A952" s="21" t="s">
        <v>1584</v>
      </c>
      <c r="G952" s="21" t="s">
        <v>8460</v>
      </c>
    </row>
    <row r="953" spans="1:7" x14ac:dyDescent="0.2">
      <c r="A953" s="21" t="s">
        <v>1906</v>
      </c>
      <c r="G953" s="21" t="s">
        <v>5429</v>
      </c>
    </row>
    <row r="954" spans="1:7" x14ac:dyDescent="0.2">
      <c r="A954" s="21" t="s">
        <v>6499</v>
      </c>
      <c r="G954" s="21" t="s">
        <v>1303</v>
      </c>
    </row>
    <row r="955" spans="1:7" x14ac:dyDescent="0.2">
      <c r="A955" s="21" t="s">
        <v>5043</v>
      </c>
      <c r="G955" s="21" t="s">
        <v>8461</v>
      </c>
    </row>
    <row r="956" spans="1:7" x14ac:dyDescent="0.2">
      <c r="A956" s="21" t="s">
        <v>6500</v>
      </c>
      <c r="G956" s="21" t="s">
        <v>8462</v>
      </c>
    </row>
    <row r="957" spans="1:7" x14ac:dyDescent="0.2">
      <c r="A957" s="21" t="s">
        <v>6501</v>
      </c>
      <c r="G957" s="21" t="s">
        <v>1441</v>
      </c>
    </row>
    <row r="958" spans="1:7" x14ac:dyDescent="0.2">
      <c r="A958" s="21" t="s">
        <v>6502</v>
      </c>
      <c r="G958" s="21" t="s">
        <v>8463</v>
      </c>
    </row>
    <row r="959" spans="1:7" x14ac:dyDescent="0.2">
      <c r="A959" s="21" t="s">
        <v>6505</v>
      </c>
      <c r="G959" s="21" t="s">
        <v>8464</v>
      </c>
    </row>
    <row r="960" spans="1:7" x14ac:dyDescent="0.2">
      <c r="A960" s="21" t="s">
        <v>6506</v>
      </c>
      <c r="G960" s="21" t="s">
        <v>8465</v>
      </c>
    </row>
    <row r="961" spans="1:7" x14ac:dyDescent="0.2">
      <c r="A961" s="21" t="s">
        <v>6507</v>
      </c>
      <c r="G961" s="21" t="s">
        <v>8466</v>
      </c>
    </row>
    <row r="962" spans="1:7" x14ac:dyDescent="0.2">
      <c r="A962" s="21" t="s">
        <v>2136</v>
      </c>
      <c r="G962" s="21" t="s">
        <v>8467</v>
      </c>
    </row>
    <row r="963" spans="1:7" x14ac:dyDescent="0.2">
      <c r="A963" s="21" t="s">
        <v>4530</v>
      </c>
      <c r="G963" s="21" t="s">
        <v>1760</v>
      </c>
    </row>
    <row r="964" spans="1:7" x14ac:dyDescent="0.2">
      <c r="A964" s="21" t="s">
        <v>5065</v>
      </c>
      <c r="G964" s="21" t="s">
        <v>8468</v>
      </c>
    </row>
    <row r="965" spans="1:7" x14ac:dyDescent="0.2">
      <c r="A965" s="21" t="s">
        <v>6508</v>
      </c>
      <c r="G965" s="21" t="s">
        <v>8469</v>
      </c>
    </row>
    <row r="966" spans="1:7" x14ac:dyDescent="0.2">
      <c r="A966" s="21" t="s">
        <v>6509</v>
      </c>
      <c r="G966" s="21" t="s">
        <v>7402</v>
      </c>
    </row>
    <row r="967" spans="1:7" x14ac:dyDescent="0.2">
      <c r="A967" s="21" t="s">
        <v>6510</v>
      </c>
      <c r="G967" s="21" t="s">
        <v>5578</v>
      </c>
    </row>
    <row r="968" spans="1:7" x14ac:dyDescent="0.2">
      <c r="A968" s="21" t="s">
        <v>6511</v>
      </c>
      <c r="G968" s="21" t="s">
        <v>8470</v>
      </c>
    </row>
    <row r="969" spans="1:7" x14ac:dyDescent="0.2">
      <c r="A969" s="21" t="s">
        <v>2178</v>
      </c>
      <c r="G969" s="21" t="s">
        <v>8471</v>
      </c>
    </row>
    <row r="970" spans="1:7" x14ac:dyDescent="0.2">
      <c r="A970" s="21" t="s">
        <v>6513</v>
      </c>
      <c r="G970" s="21" t="s">
        <v>8472</v>
      </c>
    </row>
    <row r="971" spans="1:7" x14ac:dyDescent="0.2">
      <c r="A971" s="21" t="s">
        <v>6514</v>
      </c>
      <c r="G971" s="21" t="s">
        <v>8473</v>
      </c>
    </row>
    <row r="972" spans="1:7" x14ac:dyDescent="0.2">
      <c r="A972" s="21" t="s">
        <v>6515</v>
      </c>
      <c r="G972" s="21" t="s">
        <v>1238</v>
      </c>
    </row>
    <row r="973" spans="1:7" x14ac:dyDescent="0.2">
      <c r="A973" s="21" t="s">
        <v>6516</v>
      </c>
      <c r="G973" s="21" t="s">
        <v>7406</v>
      </c>
    </row>
    <row r="974" spans="1:7" x14ac:dyDescent="0.2">
      <c r="A974" s="21" t="s">
        <v>6517</v>
      </c>
      <c r="G974" s="21" t="s">
        <v>8474</v>
      </c>
    </row>
    <row r="975" spans="1:7" x14ac:dyDescent="0.2">
      <c r="A975" s="21" t="s">
        <v>6518</v>
      </c>
      <c r="G975" s="21" t="s">
        <v>8475</v>
      </c>
    </row>
    <row r="976" spans="1:7" x14ac:dyDescent="0.2">
      <c r="A976" s="21" t="s">
        <v>6519</v>
      </c>
      <c r="G976" s="21" t="s">
        <v>2217</v>
      </c>
    </row>
    <row r="977" spans="1:7" x14ac:dyDescent="0.2">
      <c r="A977" s="21" t="s">
        <v>6520</v>
      </c>
      <c r="G977" s="21" t="s">
        <v>1863</v>
      </c>
    </row>
    <row r="978" spans="1:7" x14ac:dyDescent="0.2">
      <c r="A978" s="21" t="s">
        <v>6521</v>
      </c>
      <c r="G978" s="21" t="s">
        <v>8476</v>
      </c>
    </row>
    <row r="979" spans="1:7" x14ac:dyDescent="0.2">
      <c r="A979" s="21" t="s">
        <v>6522</v>
      </c>
      <c r="G979" s="21" t="s">
        <v>8477</v>
      </c>
    </row>
    <row r="980" spans="1:7" x14ac:dyDescent="0.2">
      <c r="A980" s="21" t="s">
        <v>6523</v>
      </c>
      <c r="G980" s="21" t="s">
        <v>8478</v>
      </c>
    </row>
    <row r="981" spans="1:7" x14ac:dyDescent="0.2">
      <c r="A981" s="21" t="s">
        <v>6524</v>
      </c>
      <c r="G981" s="21" t="s">
        <v>8479</v>
      </c>
    </row>
    <row r="982" spans="1:7" x14ac:dyDescent="0.2">
      <c r="A982" s="21" t="s">
        <v>6525</v>
      </c>
      <c r="G982" s="21" t="s">
        <v>8480</v>
      </c>
    </row>
    <row r="983" spans="1:7" x14ac:dyDescent="0.2">
      <c r="A983" s="21" t="s">
        <v>6526</v>
      </c>
      <c r="G983" s="21" t="s">
        <v>8481</v>
      </c>
    </row>
    <row r="984" spans="1:7" x14ac:dyDescent="0.2">
      <c r="A984" s="21" t="s">
        <v>6527</v>
      </c>
      <c r="G984" s="21" t="s">
        <v>8482</v>
      </c>
    </row>
    <row r="985" spans="1:7" x14ac:dyDescent="0.2">
      <c r="A985" s="21" t="s">
        <v>6528</v>
      </c>
      <c r="G985" s="21" t="s">
        <v>1314</v>
      </c>
    </row>
    <row r="986" spans="1:7" x14ac:dyDescent="0.2">
      <c r="A986" s="21" t="s">
        <v>6529</v>
      </c>
      <c r="G986" s="21" t="s">
        <v>8483</v>
      </c>
    </row>
    <row r="987" spans="1:7" x14ac:dyDescent="0.2">
      <c r="A987" s="21" t="s">
        <v>6530</v>
      </c>
      <c r="G987" s="21" t="s">
        <v>8484</v>
      </c>
    </row>
    <row r="988" spans="1:7" x14ac:dyDescent="0.2">
      <c r="A988" s="21" t="s">
        <v>1746</v>
      </c>
      <c r="G988" s="21" t="s">
        <v>8485</v>
      </c>
    </row>
    <row r="989" spans="1:7" x14ac:dyDescent="0.2">
      <c r="A989" s="21" t="s">
        <v>6531</v>
      </c>
      <c r="G989" s="21" t="s">
        <v>8486</v>
      </c>
    </row>
    <row r="990" spans="1:7" x14ac:dyDescent="0.2">
      <c r="A990" s="21" t="s">
        <v>4588</v>
      </c>
      <c r="G990" s="21" t="s">
        <v>3661</v>
      </c>
    </row>
    <row r="991" spans="1:7" x14ac:dyDescent="0.2">
      <c r="A991" s="21" t="s">
        <v>6532</v>
      </c>
      <c r="G991" s="21" t="s">
        <v>8487</v>
      </c>
    </row>
    <row r="992" spans="1:7" x14ac:dyDescent="0.2">
      <c r="A992" s="21" t="s">
        <v>6533</v>
      </c>
      <c r="G992" s="21" t="s">
        <v>8488</v>
      </c>
    </row>
    <row r="993" spans="1:7" x14ac:dyDescent="0.2">
      <c r="A993" s="21" t="s">
        <v>4886</v>
      </c>
      <c r="G993" s="21" t="s">
        <v>8489</v>
      </c>
    </row>
    <row r="994" spans="1:7" x14ac:dyDescent="0.2">
      <c r="A994" s="21" t="s">
        <v>6534</v>
      </c>
      <c r="G994" s="21" t="s">
        <v>8490</v>
      </c>
    </row>
    <row r="995" spans="1:7" x14ac:dyDescent="0.2">
      <c r="A995" s="21" t="s">
        <v>6536</v>
      </c>
      <c r="G995" s="21" t="s">
        <v>8491</v>
      </c>
    </row>
    <row r="996" spans="1:7" x14ac:dyDescent="0.2">
      <c r="A996" s="21" t="s">
        <v>5276</v>
      </c>
      <c r="G996" s="21" t="s">
        <v>8492</v>
      </c>
    </row>
    <row r="997" spans="1:7" x14ac:dyDescent="0.2">
      <c r="A997" s="21" t="s">
        <v>6537</v>
      </c>
      <c r="G997" s="21" t="s">
        <v>8493</v>
      </c>
    </row>
    <row r="998" spans="1:7" x14ac:dyDescent="0.2">
      <c r="A998" s="21" t="s">
        <v>6538</v>
      </c>
      <c r="G998" s="21" t="s">
        <v>1040</v>
      </c>
    </row>
    <row r="999" spans="1:7" x14ac:dyDescent="0.2">
      <c r="A999" s="21" t="s">
        <v>1864</v>
      </c>
      <c r="G999" s="21" t="s">
        <v>8494</v>
      </c>
    </row>
    <row r="1000" spans="1:7" x14ac:dyDescent="0.2">
      <c r="A1000" s="21" t="s">
        <v>6539</v>
      </c>
      <c r="G1000" s="21" t="s">
        <v>8495</v>
      </c>
    </row>
    <row r="1001" spans="1:7" x14ac:dyDescent="0.2">
      <c r="A1001" s="21" t="s">
        <v>6540</v>
      </c>
      <c r="G1001" s="21" t="s">
        <v>8496</v>
      </c>
    </row>
    <row r="1002" spans="1:7" x14ac:dyDescent="0.2">
      <c r="A1002" s="21" t="s">
        <v>4791</v>
      </c>
      <c r="G1002" s="21" t="s">
        <v>8497</v>
      </c>
    </row>
    <row r="1003" spans="1:7" x14ac:dyDescent="0.2">
      <c r="A1003" s="21" t="s">
        <v>6541</v>
      </c>
      <c r="G1003" s="21" t="s">
        <v>8498</v>
      </c>
    </row>
    <row r="1004" spans="1:7" x14ac:dyDescent="0.2">
      <c r="A1004" s="21" t="s">
        <v>6542</v>
      </c>
      <c r="G1004" s="21" t="s">
        <v>5519</v>
      </c>
    </row>
    <row r="1005" spans="1:7" x14ac:dyDescent="0.2">
      <c r="A1005" s="21" t="s">
        <v>5369</v>
      </c>
      <c r="G1005" s="21" t="s">
        <v>8499</v>
      </c>
    </row>
    <row r="1006" spans="1:7" x14ac:dyDescent="0.2">
      <c r="A1006" s="21" t="s">
        <v>6543</v>
      </c>
      <c r="G1006" s="21" t="s">
        <v>8500</v>
      </c>
    </row>
    <row r="1007" spans="1:7" x14ac:dyDescent="0.2">
      <c r="A1007" s="21" t="s">
        <v>6544</v>
      </c>
      <c r="G1007" s="21" t="s">
        <v>8501</v>
      </c>
    </row>
    <row r="1008" spans="1:7" x14ac:dyDescent="0.2">
      <c r="A1008" s="21" t="s">
        <v>6545</v>
      </c>
      <c r="G1008" s="21" t="s">
        <v>8502</v>
      </c>
    </row>
    <row r="1009" spans="1:7" x14ac:dyDescent="0.2">
      <c r="A1009" s="21" t="s">
        <v>6546</v>
      </c>
      <c r="G1009" s="21" t="s">
        <v>5148</v>
      </c>
    </row>
    <row r="1010" spans="1:7" x14ac:dyDescent="0.2">
      <c r="A1010" s="21" t="s">
        <v>6547</v>
      </c>
      <c r="G1010" s="21" t="s">
        <v>8503</v>
      </c>
    </row>
    <row r="1011" spans="1:7" x14ac:dyDescent="0.2">
      <c r="A1011" s="21" t="s">
        <v>6548</v>
      </c>
      <c r="G1011" s="21" t="s">
        <v>8504</v>
      </c>
    </row>
    <row r="1012" spans="1:7" x14ac:dyDescent="0.2">
      <c r="A1012" s="21" t="s">
        <v>6549</v>
      </c>
      <c r="G1012" s="21" t="s">
        <v>8505</v>
      </c>
    </row>
    <row r="1013" spans="1:7" x14ac:dyDescent="0.2">
      <c r="A1013" s="21" t="s">
        <v>6550</v>
      </c>
      <c r="G1013" s="21" t="s">
        <v>8506</v>
      </c>
    </row>
    <row r="1014" spans="1:7" x14ac:dyDescent="0.2">
      <c r="A1014" s="21" t="s">
        <v>6551</v>
      </c>
      <c r="G1014" s="21" t="s">
        <v>1609</v>
      </c>
    </row>
    <row r="1015" spans="1:7" x14ac:dyDescent="0.2">
      <c r="A1015" s="21" t="s">
        <v>6552</v>
      </c>
      <c r="G1015" s="21" t="s">
        <v>8507</v>
      </c>
    </row>
    <row r="1016" spans="1:7" x14ac:dyDescent="0.2">
      <c r="A1016" s="21" t="s">
        <v>6553</v>
      </c>
      <c r="G1016" s="21" t="s">
        <v>8508</v>
      </c>
    </row>
    <row r="1017" spans="1:7" x14ac:dyDescent="0.2">
      <c r="A1017" s="21" t="s">
        <v>6554</v>
      </c>
      <c r="G1017" s="21" t="s">
        <v>8509</v>
      </c>
    </row>
    <row r="1018" spans="1:7" x14ac:dyDescent="0.2">
      <c r="A1018" s="21" t="s">
        <v>6555</v>
      </c>
      <c r="G1018" s="21" t="s">
        <v>8510</v>
      </c>
    </row>
    <row r="1019" spans="1:7" x14ac:dyDescent="0.2">
      <c r="A1019" s="21" t="s">
        <v>6556</v>
      </c>
      <c r="G1019" s="21" t="s">
        <v>8511</v>
      </c>
    </row>
    <row r="1020" spans="1:7" x14ac:dyDescent="0.2">
      <c r="A1020" s="21" t="s">
        <v>6557</v>
      </c>
      <c r="G1020" s="21" t="s">
        <v>8512</v>
      </c>
    </row>
    <row r="1021" spans="1:7" x14ac:dyDescent="0.2">
      <c r="A1021" s="21" t="s">
        <v>6558</v>
      </c>
      <c r="G1021" s="21" t="s">
        <v>1333</v>
      </c>
    </row>
    <row r="1022" spans="1:7" x14ac:dyDescent="0.2">
      <c r="A1022" s="21" t="s">
        <v>6559</v>
      </c>
      <c r="G1022" s="21" t="s">
        <v>8513</v>
      </c>
    </row>
    <row r="1023" spans="1:7" x14ac:dyDescent="0.2">
      <c r="A1023" s="21" t="s">
        <v>6560</v>
      </c>
      <c r="G1023" s="21" t="s">
        <v>5517</v>
      </c>
    </row>
    <row r="1024" spans="1:7" x14ac:dyDescent="0.2">
      <c r="A1024" s="21" t="s">
        <v>6561</v>
      </c>
      <c r="G1024" s="21" t="s">
        <v>8514</v>
      </c>
    </row>
    <row r="1025" spans="1:7" x14ac:dyDescent="0.2">
      <c r="A1025" s="21" t="s">
        <v>6562</v>
      </c>
      <c r="G1025" s="21" t="s">
        <v>8515</v>
      </c>
    </row>
    <row r="1026" spans="1:7" x14ac:dyDescent="0.2">
      <c r="A1026" s="21" t="s">
        <v>982</v>
      </c>
      <c r="G1026" s="21" t="s">
        <v>8516</v>
      </c>
    </row>
    <row r="1027" spans="1:7" x14ac:dyDescent="0.2">
      <c r="A1027" s="21" t="s">
        <v>6563</v>
      </c>
      <c r="G1027" s="21" t="s">
        <v>8517</v>
      </c>
    </row>
    <row r="1028" spans="1:7" x14ac:dyDescent="0.2">
      <c r="A1028" s="21" t="s">
        <v>6564</v>
      </c>
      <c r="G1028" s="21" t="s">
        <v>8518</v>
      </c>
    </row>
    <row r="1029" spans="1:7" x14ac:dyDescent="0.2">
      <c r="A1029" s="21" t="s">
        <v>6565</v>
      </c>
      <c r="G1029" s="21" t="s">
        <v>2247</v>
      </c>
    </row>
    <row r="1030" spans="1:7" x14ac:dyDescent="0.2">
      <c r="A1030" s="21" t="s">
        <v>6566</v>
      </c>
      <c r="G1030" s="21" t="s">
        <v>5383</v>
      </c>
    </row>
    <row r="1031" spans="1:7" x14ac:dyDescent="0.2">
      <c r="A1031" s="21" t="s">
        <v>6567</v>
      </c>
      <c r="G1031" s="21" t="s">
        <v>8519</v>
      </c>
    </row>
    <row r="1032" spans="1:7" x14ac:dyDescent="0.2">
      <c r="A1032" s="21" t="s">
        <v>6568</v>
      </c>
      <c r="G1032" s="21" t="s">
        <v>8520</v>
      </c>
    </row>
    <row r="1033" spans="1:7" x14ac:dyDescent="0.2">
      <c r="A1033" s="21" t="s">
        <v>6569</v>
      </c>
      <c r="G1033" s="21" t="s">
        <v>8521</v>
      </c>
    </row>
    <row r="1034" spans="1:7" x14ac:dyDescent="0.2">
      <c r="A1034" s="21" t="s">
        <v>6570</v>
      </c>
      <c r="G1034" s="21" t="s">
        <v>8522</v>
      </c>
    </row>
    <row r="1035" spans="1:7" x14ac:dyDescent="0.2">
      <c r="A1035" s="21" t="s">
        <v>6571</v>
      </c>
      <c r="G1035" s="21" t="s">
        <v>5556</v>
      </c>
    </row>
    <row r="1036" spans="1:7" x14ac:dyDescent="0.2">
      <c r="A1036" s="21" t="s">
        <v>6572</v>
      </c>
      <c r="G1036" s="21" t="s">
        <v>2026</v>
      </c>
    </row>
    <row r="1037" spans="1:7" x14ac:dyDescent="0.2">
      <c r="A1037" s="21" t="s">
        <v>6573</v>
      </c>
      <c r="G1037" s="21" t="s">
        <v>8523</v>
      </c>
    </row>
    <row r="1038" spans="1:7" x14ac:dyDescent="0.2">
      <c r="A1038" s="21" t="s">
        <v>6574</v>
      </c>
      <c r="G1038" s="21" t="s">
        <v>8524</v>
      </c>
    </row>
    <row r="1039" spans="1:7" x14ac:dyDescent="0.2">
      <c r="A1039" s="21" t="s">
        <v>6575</v>
      </c>
      <c r="G1039" s="21" t="s">
        <v>8525</v>
      </c>
    </row>
    <row r="1040" spans="1:7" x14ac:dyDescent="0.2">
      <c r="A1040" s="21" t="s">
        <v>6576</v>
      </c>
      <c r="G1040" s="21" t="s">
        <v>8526</v>
      </c>
    </row>
    <row r="1041" spans="1:7" x14ac:dyDescent="0.2">
      <c r="A1041" s="21" t="s">
        <v>6577</v>
      </c>
      <c r="G1041" s="21" t="s">
        <v>8527</v>
      </c>
    </row>
    <row r="1042" spans="1:7" x14ac:dyDescent="0.2">
      <c r="A1042" s="21" t="s">
        <v>6578</v>
      </c>
      <c r="G1042" s="21" t="s">
        <v>8528</v>
      </c>
    </row>
    <row r="1043" spans="1:7" x14ac:dyDescent="0.2">
      <c r="A1043" s="21" t="s">
        <v>1940</v>
      </c>
      <c r="G1043" s="21" t="s">
        <v>8529</v>
      </c>
    </row>
    <row r="1044" spans="1:7" x14ac:dyDescent="0.2">
      <c r="A1044" s="21" t="s">
        <v>6580</v>
      </c>
      <c r="G1044" s="21" t="s">
        <v>8530</v>
      </c>
    </row>
    <row r="1045" spans="1:7" x14ac:dyDescent="0.2">
      <c r="A1045" s="21" t="s">
        <v>5374</v>
      </c>
      <c r="G1045" s="21" t="s">
        <v>1015</v>
      </c>
    </row>
    <row r="1046" spans="1:7" x14ac:dyDescent="0.2">
      <c r="A1046" s="21" t="s">
        <v>4951</v>
      </c>
      <c r="G1046" s="21" t="s">
        <v>8531</v>
      </c>
    </row>
    <row r="1047" spans="1:7" x14ac:dyDescent="0.2">
      <c r="A1047" s="21" t="s">
        <v>2940</v>
      </c>
      <c r="G1047" s="21" t="s">
        <v>8532</v>
      </c>
    </row>
    <row r="1048" spans="1:7" x14ac:dyDescent="0.2">
      <c r="A1048" s="21" t="s">
        <v>6582</v>
      </c>
      <c r="G1048" s="21" t="s">
        <v>8533</v>
      </c>
    </row>
    <row r="1049" spans="1:7" x14ac:dyDescent="0.2">
      <c r="A1049" s="21" t="s">
        <v>5786</v>
      </c>
      <c r="G1049" s="21" t="s">
        <v>5356</v>
      </c>
    </row>
    <row r="1050" spans="1:7" x14ac:dyDescent="0.2">
      <c r="A1050" s="21" t="s">
        <v>6583</v>
      </c>
      <c r="G1050" s="21" t="s">
        <v>8534</v>
      </c>
    </row>
    <row r="1051" spans="1:7" x14ac:dyDescent="0.2">
      <c r="A1051" s="21" t="s">
        <v>6584</v>
      </c>
      <c r="G1051" s="21" t="s">
        <v>8535</v>
      </c>
    </row>
    <row r="1052" spans="1:7" x14ac:dyDescent="0.2">
      <c r="A1052" s="21" t="s">
        <v>1312</v>
      </c>
      <c r="G1052" s="21" t="s">
        <v>8536</v>
      </c>
    </row>
    <row r="1053" spans="1:7" x14ac:dyDescent="0.2">
      <c r="A1053" s="21" t="s">
        <v>5789</v>
      </c>
      <c r="G1053" s="21" t="s">
        <v>8537</v>
      </c>
    </row>
    <row r="1054" spans="1:7" x14ac:dyDescent="0.2">
      <c r="A1054" s="21" t="s">
        <v>6585</v>
      </c>
      <c r="G1054" s="21" t="s">
        <v>8538</v>
      </c>
    </row>
    <row r="1055" spans="1:7" x14ac:dyDescent="0.2">
      <c r="A1055" s="21" t="s">
        <v>6586</v>
      </c>
      <c r="G1055" s="21" t="s">
        <v>8539</v>
      </c>
    </row>
    <row r="1056" spans="1:7" x14ac:dyDescent="0.2">
      <c r="A1056" s="21" t="s">
        <v>6587</v>
      </c>
      <c r="G1056" s="21" t="s">
        <v>1296</v>
      </c>
    </row>
    <row r="1057" spans="1:7" x14ac:dyDescent="0.2">
      <c r="A1057" s="21" t="s">
        <v>6588</v>
      </c>
      <c r="G1057" s="21" t="s">
        <v>2059</v>
      </c>
    </row>
    <row r="1058" spans="1:7" x14ac:dyDescent="0.2">
      <c r="A1058" s="21" t="s">
        <v>6589</v>
      </c>
      <c r="G1058" s="21" t="s">
        <v>8540</v>
      </c>
    </row>
    <row r="1059" spans="1:7" x14ac:dyDescent="0.2">
      <c r="A1059" s="21" t="s">
        <v>6590</v>
      </c>
      <c r="G1059" s="21" t="s">
        <v>8541</v>
      </c>
    </row>
    <row r="1060" spans="1:7" x14ac:dyDescent="0.2">
      <c r="A1060" s="21" t="s">
        <v>6591</v>
      </c>
      <c r="G1060" s="21" t="s">
        <v>8542</v>
      </c>
    </row>
    <row r="1061" spans="1:7" x14ac:dyDescent="0.2">
      <c r="A1061" s="21" t="s">
        <v>6592</v>
      </c>
      <c r="G1061" s="21" t="s">
        <v>8543</v>
      </c>
    </row>
    <row r="1062" spans="1:7" x14ac:dyDescent="0.2">
      <c r="A1062" s="21" t="s">
        <v>6593</v>
      </c>
      <c r="G1062" s="21" t="s">
        <v>8544</v>
      </c>
    </row>
    <row r="1063" spans="1:7" x14ac:dyDescent="0.2">
      <c r="A1063" s="21" t="s">
        <v>6594</v>
      </c>
      <c r="G1063" s="21" t="s">
        <v>1964</v>
      </c>
    </row>
    <row r="1064" spans="1:7" x14ac:dyDescent="0.2">
      <c r="A1064" s="21" t="s">
        <v>6595</v>
      </c>
      <c r="G1064" s="21" t="s">
        <v>8545</v>
      </c>
    </row>
    <row r="1065" spans="1:7" x14ac:dyDescent="0.2">
      <c r="A1065" s="21" t="s">
        <v>6596</v>
      </c>
      <c r="G1065" s="21" t="s">
        <v>7408</v>
      </c>
    </row>
    <row r="1066" spans="1:7" x14ac:dyDescent="0.2">
      <c r="A1066" s="21" t="s">
        <v>6597</v>
      </c>
      <c r="G1066" s="21" t="s">
        <v>1267</v>
      </c>
    </row>
    <row r="1067" spans="1:7" x14ac:dyDescent="0.2">
      <c r="A1067" s="21" t="s">
        <v>6598</v>
      </c>
      <c r="G1067" s="21" t="s">
        <v>8546</v>
      </c>
    </row>
    <row r="1068" spans="1:7" x14ac:dyDescent="0.2">
      <c r="A1068" s="21" t="s">
        <v>6599</v>
      </c>
      <c r="G1068" s="21" t="s">
        <v>8547</v>
      </c>
    </row>
    <row r="1069" spans="1:7" x14ac:dyDescent="0.2">
      <c r="A1069" s="21" t="s">
        <v>1926</v>
      </c>
      <c r="G1069" s="21" t="s">
        <v>462</v>
      </c>
    </row>
    <row r="1070" spans="1:7" x14ac:dyDescent="0.2">
      <c r="A1070" s="21" t="s">
        <v>6600</v>
      </c>
      <c r="G1070" s="21" t="s">
        <v>8548</v>
      </c>
    </row>
    <row r="1071" spans="1:7" x14ac:dyDescent="0.2">
      <c r="A1071" s="21" t="s">
        <v>5792</v>
      </c>
      <c r="G1071" s="21" t="s">
        <v>8549</v>
      </c>
    </row>
    <row r="1072" spans="1:7" x14ac:dyDescent="0.2">
      <c r="A1072" s="21" t="s">
        <v>6601</v>
      </c>
      <c r="G1072" s="21" t="s">
        <v>8550</v>
      </c>
    </row>
    <row r="1073" spans="1:7" x14ac:dyDescent="0.2">
      <c r="A1073" s="21" t="s">
        <v>6602</v>
      </c>
      <c r="G1073" s="21" t="s">
        <v>5371</v>
      </c>
    </row>
    <row r="1074" spans="1:7" x14ac:dyDescent="0.2">
      <c r="A1074" s="21" t="s">
        <v>6603</v>
      </c>
      <c r="G1074" s="21" t="s">
        <v>8551</v>
      </c>
    </row>
    <row r="1075" spans="1:7" x14ac:dyDescent="0.2">
      <c r="A1075" s="21" t="s">
        <v>6604</v>
      </c>
      <c r="G1075" s="21" t="s">
        <v>8552</v>
      </c>
    </row>
    <row r="1076" spans="1:7" x14ac:dyDescent="0.2">
      <c r="A1076" s="21" t="s">
        <v>1764</v>
      </c>
      <c r="G1076" s="21" t="s">
        <v>8553</v>
      </c>
    </row>
    <row r="1077" spans="1:7" x14ac:dyDescent="0.2">
      <c r="A1077" s="21" t="s">
        <v>4773</v>
      </c>
      <c r="G1077" s="21" t="s">
        <v>8554</v>
      </c>
    </row>
    <row r="1078" spans="1:7" x14ac:dyDescent="0.2">
      <c r="A1078" s="21" t="s">
        <v>6606</v>
      </c>
      <c r="G1078" s="21" t="s">
        <v>8555</v>
      </c>
    </row>
    <row r="1079" spans="1:7" x14ac:dyDescent="0.2">
      <c r="A1079" s="21" t="s">
        <v>6607</v>
      </c>
      <c r="G1079" s="21" t="s">
        <v>8556</v>
      </c>
    </row>
    <row r="1080" spans="1:7" x14ac:dyDescent="0.2">
      <c r="A1080" s="21" t="s">
        <v>6608</v>
      </c>
      <c r="G1080" s="21" t="s">
        <v>1997</v>
      </c>
    </row>
    <row r="1081" spans="1:7" x14ac:dyDescent="0.2">
      <c r="A1081" s="21" t="s">
        <v>6609</v>
      </c>
      <c r="G1081" s="21" t="s">
        <v>1909</v>
      </c>
    </row>
    <row r="1082" spans="1:7" x14ac:dyDescent="0.2">
      <c r="A1082" s="21" t="s">
        <v>6610</v>
      </c>
      <c r="G1082" s="21" t="s">
        <v>1974</v>
      </c>
    </row>
    <row r="1083" spans="1:7" x14ac:dyDescent="0.2">
      <c r="A1083" s="21" t="s">
        <v>6611</v>
      </c>
      <c r="G1083" s="21" t="s">
        <v>8557</v>
      </c>
    </row>
    <row r="1084" spans="1:7" x14ac:dyDescent="0.2">
      <c r="A1084" s="21" t="s">
        <v>6612</v>
      </c>
      <c r="G1084" s="21" t="s">
        <v>8558</v>
      </c>
    </row>
    <row r="1085" spans="1:7" x14ac:dyDescent="0.2">
      <c r="A1085" s="21" t="s">
        <v>6613</v>
      </c>
      <c r="G1085" s="21" t="s">
        <v>8559</v>
      </c>
    </row>
    <row r="1086" spans="1:7" x14ac:dyDescent="0.2">
      <c r="A1086" s="21" t="s">
        <v>6614</v>
      </c>
      <c r="G1086" s="21" t="s">
        <v>5342</v>
      </c>
    </row>
    <row r="1087" spans="1:7" x14ac:dyDescent="0.2">
      <c r="A1087" s="21" t="s">
        <v>6615</v>
      </c>
      <c r="G1087" s="21" t="s">
        <v>2529</v>
      </c>
    </row>
    <row r="1088" spans="1:7" x14ac:dyDescent="0.2">
      <c r="A1088" s="21" t="s">
        <v>6616</v>
      </c>
      <c r="G1088" s="21" t="s">
        <v>8560</v>
      </c>
    </row>
    <row r="1089" spans="1:7" x14ac:dyDescent="0.2">
      <c r="A1089" s="21" t="s">
        <v>6617</v>
      </c>
      <c r="G1089" s="21" t="s">
        <v>8561</v>
      </c>
    </row>
    <row r="1090" spans="1:7" x14ac:dyDescent="0.2">
      <c r="A1090" s="21" t="s">
        <v>5795</v>
      </c>
      <c r="G1090" s="21" t="s">
        <v>866</v>
      </c>
    </row>
    <row r="1091" spans="1:7" x14ac:dyDescent="0.2">
      <c r="A1091" s="21" t="s">
        <v>6618</v>
      </c>
      <c r="G1091" s="21" t="s">
        <v>1088</v>
      </c>
    </row>
    <row r="1092" spans="1:7" x14ac:dyDescent="0.2">
      <c r="A1092" s="21" t="s">
        <v>5797</v>
      </c>
      <c r="G1092" s="21" t="s">
        <v>8562</v>
      </c>
    </row>
    <row r="1093" spans="1:7" x14ac:dyDescent="0.2">
      <c r="A1093" s="21" t="s">
        <v>6619</v>
      </c>
      <c r="G1093" s="21" t="s">
        <v>4983</v>
      </c>
    </row>
    <row r="1094" spans="1:7" x14ac:dyDescent="0.2">
      <c r="A1094" s="21" t="s">
        <v>6620</v>
      </c>
      <c r="G1094" s="21" t="s">
        <v>8563</v>
      </c>
    </row>
    <row r="1095" spans="1:7" x14ac:dyDescent="0.2">
      <c r="A1095" s="21" t="s">
        <v>6622</v>
      </c>
      <c r="G1095" s="21" t="s">
        <v>69</v>
      </c>
    </row>
    <row r="1096" spans="1:7" x14ac:dyDescent="0.2">
      <c r="A1096" s="21" t="s">
        <v>6623</v>
      </c>
      <c r="G1096" s="21" t="s">
        <v>8564</v>
      </c>
    </row>
    <row r="1097" spans="1:7" x14ac:dyDescent="0.2">
      <c r="A1097" s="21" t="s">
        <v>6624</v>
      </c>
      <c r="G1097" s="21" t="s">
        <v>8565</v>
      </c>
    </row>
    <row r="1098" spans="1:7" x14ac:dyDescent="0.2">
      <c r="A1098" s="21" t="s">
        <v>6625</v>
      </c>
      <c r="G1098" s="21" t="s">
        <v>8566</v>
      </c>
    </row>
    <row r="1099" spans="1:7" x14ac:dyDescent="0.2">
      <c r="A1099" s="21" t="s">
        <v>6627</v>
      </c>
      <c r="G1099" s="21" t="s">
        <v>1626</v>
      </c>
    </row>
    <row r="1100" spans="1:7" x14ac:dyDescent="0.2">
      <c r="A1100" s="21" t="s">
        <v>6628</v>
      </c>
      <c r="G1100" s="21" t="s">
        <v>427</v>
      </c>
    </row>
    <row r="1101" spans="1:7" x14ac:dyDescent="0.2">
      <c r="A1101" s="21" t="s">
        <v>1674</v>
      </c>
      <c r="G1101" s="21" t="s">
        <v>8567</v>
      </c>
    </row>
    <row r="1102" spans="1:7" x14ac:dyDescent="0.2">
      <c r="A1102" s="21" t="s">
        <v>2076</v>
      </c>
      <c r="G1102" s="21" t="s">
        <v>8568</v>
      </c>
    </row>
    <row r="1103" spans="1:7" x14ac:dyDescent="0.2">
      <c r="A1103" s="21" t="s">
        <v>6629</v>
      </c>
      <c r="G1103" s="21" t="s">
        <v>8569</v>
      </c>
    </row>
    <row r="1104" spans="1:7" x14ac:dyDescent="0.2">
      <c r="A1104" s="21" t="s">
        <v>6632</v>
      </c>
      <c r="G1104" s="21" t="s">
        <v>7411</v>
      </c>
    </row>
    <row r="1105" spans="1:7" x14ac:dyDescent="0.2">
      <c r="A1105" s="21" t="s">
        <v>6633</v>
      </c>
      <c r="G1105" s="21" t="s">
        <v>5496</v>
      </c>
    </row>
    <row r="1106" spans="1:7" x14ac:dyDescent="0.2">
      <c r="A1106" s="21" t="s">
        <v>5045</v>
      </c>
      <c r="G1106" s="21" t="s">
        <v>8570</v>
      </c>
    </row>
    <row r="1107" spans="1:7" x14ac:dyDescent="0.2">
      <c r="A1107" s="21" t="s">
        <v>6634</v>
      </c>
      <c r="G1107" s="21" t="s">
        <v>7413</v>
      </c>
    </row>
    <row r="1108" spans="1:7" x14ac:dyDescent="0.2">
      <c r="A1108" s="21" t="s">
        <v>6635</v>
      </c>
      <c r="G1108" s="21" t="s">
        <v>8571</v>
      </c>
    </row>
    <row r="1109" spans="1:7" x14ac:dyDescent="0.2">
      <c r="A1109" s="21" t="s">
        <v>6636</v>
      </c>
      <c r="G1109" s="21" t="s">
        <v>8572</v>
      </c>
    </row>
    <row r="1110" spans="1:7" x14ac:dyDescent="0.2">
      <c r="A1110" s="21" t="s">
        <v>6637</v>
      </c>
      <c r="G1110" s="21" t="s">
        <v>8573</v>
      </c>
    </row>
    <row r="1111" spans="1:7" x14ac:dyDescent="0.2">
      <c r="A1111" s="21" t="s">
        <v>6638</v>
      </c>
      <c r="G1111" s="21" t="s">
        <v>8574</v>
      </c>
    </row>
    <row r="1112" spans="1:7" x14ac:dyDescent="0.2">
      <c r="A1112" s="21" t="s">
        <v>6639</v>
      </c>
      <c r="G1112" s="21" t="s">
        <v>8575</v>
      </c>
    </row>
    <row r="1113" spans="1:7" x14ac:dyDescent="0.2">
      <c r="A1113" s="21" t="s">
        <v>6640</v>
      </c>
      <c r="G1113" s="21" t="s">
        <v>8576</v>
      </c>
    </row>
    <row r="1114" spans="1:7" x14ac:dyDescent="0.2">
      <c r="A1114" s="21" t="s">
        <v>6641</v>
      </c>
      <c r="G1114" s="21" t="s">
        <v>8577</v>
      </c>
    </row>
    <row r="1115" spans="1:7" x14ac:dyDescent="0.2">
      <c r="A1115" s="21" t="s">
        <v>6642</v>
      </c>
      <c r="G1115" s="21" t="s">
        <v>8578</v>
      </c>
    </row>
    <row r="1116" spans="1:7" x14ac:dyDescent="0.2">
      <c r="A1116" s="21" t="s">
        <v>6643</v>
      </c>
      <c r="G1116" s="21" t="s">
        <v>8579</v>
      </c>
    </row>
    <row r="1117" spans="1:7" x14ac:dyDescent="0.2">
      <c r="A1117" s="21" t="s">
        <v>6644</v>
      </c>
      <c r="G1117" s="21" t="s">
        <v>8580</v>
      </c>
    </row>
    <row r="1118" spans="1:7" x14ac:dyDescent="0.2">
      <c r="A1118" s="21" t="s">
        <v>6645</v>
      </c>
      <c r="G1118" s="21" t="s">
        <v>8581</v>
      </c>
    </row>
    <row r="1119" spans="1:7" x14ac:dyDescent="0.2">
      <c r="A1119" s="21" t="s">
        <v>6646</v>
      </c>
      <c r="G1119" s="21" t="s">
        <v>481</v>
      </c>
    </row>
    <row r="1120" spans="1:7" x14ac:dyDescent="0.2">
      <c r="A1120" s="21" t="s">
        <v>6647</v>
      </c>
      <c r="G1120" s="21" t="s">
        <v>8582</v>
      </c>
    </row>
    <row r="1121" spans="1:7" x14ac:dyDescent="0.2">
      <c r="A1121" s="21" t="s">
        <v>6648</v>
      </c>
      <c r="G1121" s="21" t="s">
        <v>8583</v>
      </c>
    </row>
    <row r="1122" spans="1:7" x14ac:dyDescent="0.2">
      <c r="A1122" s="21" t="s">
        <v>6650</v>
      </c>
      <c r="G1122" s="21" t="s">
        <v>8584</v>
      </c>
    </row>
    <row r="1123" spans="1:7" x14ac:dyDescent="0.2">
      <c r="A1123" s="21" t="s">
        <v>6651</v>
      </c>
      <c r="G1123" s="21" t="s">
        <v>8585</v>
      </c>
    </row>
    <row r="1124" spans="1:7" x14ac:dyDescent="0.2">
      <c r="A1124" s="21" t="s">
        <v>6652</v>
      </c>
      <c r="G1124" s="21" t="s">
        <v>8586</v>
      </c>
    </row>
    <row r="1125" spans="1:7" x14ac:dyDescent="0.2">
      <c r="A1125" s="21" t="s">
        <v>6653</v>
      </c>
      <c r="G1125" s="21" t="s">
        <v>1789</v>
      </c>
    </row>
    <row r="1126" spans="1:7" x14ac:dyDescent="0.2">
      <c r="A1126" s="21" t="s">
        <v>4832</v>
      </c>
      <c r="G1126" s="21" t="s">
        <v>8587</v>
      </c>
    </row>
    <row r="1127" spans="1:7" x14ac:dyDescent="0.2">
      <c r="A1127" s="21" t="s">
        <v>5801</v>
      </c>
      <c r="G1127" s="21" t="s">
        <v>8588</v>
      </c>
    </row>
    <row r="1128" spans="1:7" x14ac:dyDescent="0.2">
      <c r="A1128" s="21" t="s">
        <v>6656</v>
      </c>
      <c r="G1128" s="21" t="s">
        <v>8589</v>
      </c>
    </row>
    <row r="1129" spans="1:7" x14ac:dyDescent="0.2">
      <c r="A1129" s="21" t="s">
        <v>232</v>
      </c>
      <c r="G1129" s="21" t="s">
        <v>8590</v>
      </c>
    </row>
    <row r="1130" spans="1:7" x14ac:dyDescent="0.2">
      <c r="A1130" s="21" t="s">
        <v>6658</v>
      </c>
      <c r="G1130" s="21" t="s">
        <v>8591</v>
      </c>
    </row>
    <row r="1131" spans="1:7" x14ac:dyDescent="0.2">
      <c r="A1131" s="21" t="s">
        <v>6660</v>
      </c>
      <c r="G1131" s="21" t="s">
        <v>8592</v>
      </c>
    </row>
    <row r="1132" spans="1:7" x14ac:dyDescent="0.2">
      <c r="A1132" s="21" t="s">
        <v>2084</v>
      </c>
      <c r="G1132" s="21" t="s">
        <v>8593</v>
      </c>
    </row>
    <row r="1133" spans="1:7" x14ac:dyDescent="0.2">
      <c r="A1133" s="21" t="s">
        <v>6662</v>
      </c>
      <c r="G1133" s="21" t="s">
        <v>8594</v>
      </c>
    </row>
    <row r="1134" spans="1:7" x14ac:dyDescent="0.2">
      <c r="A1134" s="21" t="s">
        <v>6663</v>
      </c>
      <c r="G1134" s="21" t="s">
        <v>8595</v>
      </c>
    </row>
    <row r="1135" spans="1:7" x14ac:dyDescent="0.2">
      <c r="A1135" s="21" t="s">
        <v>6664</v>
      </c>
      <c r="G1135" s="21" t="s">
        <v>4836</v>
      </c>
    </row>
    <row r="1136" spans="1:7" x14ac:dyDescent="0.2">
      <c r="A1136" s="21" t="s">
        <v>6665</v>
      </c>
      <c r="G1136" s="21" t="s">
        <v>8596</v>
      </c>
    </row>
    <row r="1137" spans="1:7" x14ac:dyDescent="0.2">
      <c r="A1137" s="21" t="s">
        <v>6666</v>
      </c>
      <c r="G1137" s="21" t="s">
        <v>8597</v>
      </c>
    </row>
    <row r="1138" spans="1:7" x14ac:dyDescent="0.2">
      <c r="A1138" s="21" t="s">
        <v>4933</v>
      </c>
      <c r="G1138" s="21" t="s">
        <v>8598</v>
      </c>
    </row>
    <row r="1139" spans="1:7" x14ac:dyDescent="0.2">
      <c r="A1139" s="21" t="s">
        <v>6667</v>
      </c>
      <c r="G1139" s="21" t="s">
        <v>8599</v>
      </c>
    </row>
    <row r="1140" spans="1:7" x14ac:dyDescent="0.2">
      <c r="A1140" s="21" t="s">
        <v>6668</v>
      </c>
      <c r="G1140" s="21" t="s">
        <v>631</v>
      </c>
    </row>
    <row r="1141" spans="1:7" x14ac:dyDescent="0.2">
      <c r="A1141" s="21" t="s">
        <v>6669</v>
      </c>
      <c r="G1141" s="21" t="s">
        <v>5564</v>
      </c>
    </row>
    <row r="1142" spans="1:7" x14ac:dyDescent="0.2">
      <c r="A1142" s="21" t="s">
        <v>6670</v>
      </c>
      <c r="G1142" s="21" t="s">
        <v>8600</v>
      </c>
    </row>
    <row r="1143" spans="1:7" x14ac:dyDescent="0.2">
      <c r="A1143" s="21" t="s">
        <v>6671</v>
      </c>
      <c r="G1143" s="21" t="s">
        <v>8601</v>
      </c>
    </row>
    <row r="1144" spans="1:7" x14ac:dyDescent="0.2">
      <c r="A1144" s="21" t="s">
        <v>6672</v>
      </c>
      <c r="G1144" s="21" t="s">
        <v>8602</v>
      </c>
    </row>
    <row r="1145" spans="1:7" x14ac:dyDescent="0.2">
      <c r="A1145" s="21" t="s">
        <v>4777</v>
      </c>
      <c r="G1145" s="21" t="s">
        <v>7416</v>
      </c>
    </row>
    <row r="1146" spans="1:7" x14ac:dyDescent="0.2">
      <c r="A1146" s="21" t="s">
        <v>6674</v>
      </c>
      <c r="G1146" s="21" t="s">
        <v>8603</v>
      </c>
    </row>
    <row r="1147" spans="1:7" x14ac:dyDescent="0.2">
      <c r="A1147" s="21" t="s">
        <v>6675</v>
      </c>
      <c r="G1147" s="21" t="s">
        <v>8604</v>
      </c>
    </row>
    <row r="1148" spans="1:7" x14ac:dyDescent="0.2">
      <c r="A1148" s="21" t="s">
        <v>6676</v>
      </c>
      <c r="G1148" s="21" t="s">
        <v>8605</v>
      </c>
    </row>
    <row r="1149" spans="1:7" x14ac:dyDescent="0.2">
      <c r="A1149" s="21" t="s">
        <v>6677</v>
      </c>
      <c r="G1149" s="21" t="s">
        <v>8606</v>
      </c>
    </row>
    <row r="1150" spans="1:7" x14ac:dyDescent="0.2">
      <c r="A1150" s="21" t="s">
        <v>6678</v>
      </c>
      <c r="G1150" s="21" t="s">
        <v>8607</v>
      </c>
    </row>
    <row r="1151" spans="1:7" x14ac:dyDescent="0.2">
      <c r="A1151" s="21" t="s">
        <v>6679</v>
      </c>
      <c r="G1151" s="21" t="s">
        <v>8608</v>
      </c>
    </row>
    <row r="1152" spans="1:7" x14ac:dyDescent="0.2">
      <c r="A1152" s="21" t="s">
        <v>6680</v>
      </c>
      <c r="G1152" s="21" t="s">
        <v>8609</v>
      </c>
    </row>
    <row r="1153" spans="1:7" x14ac:dyDescent="0.2">
      <c r="A1153" s="21" t="s">
        <v>1492</v>
      </c>
      <c r="G1153" s="21" t="s">
        <v>557</v>
      </c>
    </row>
    <row r="1154" spans="1:7" x14ac:dyDescent="0.2">
      <c r="A1154" s="21" t="s">
        <v>6681</v>
      </c>
      <c r="G1154" s="21" t="s">
        <v>8610</v>
      </c>
    </row>
    <row r="1155" spans="1:7" x14ac:dyDescent="0.2">
      <c r="A1155" s="21" t="s">
        <v>6682</v>
      </c>
      <c r="G1155" s="21" t="s">
        <v>8611</v>
      </c>
    </row>
    <row r="1156" spans="1:7" x14ac:dyDescent="0.2">
      <c r="A1156" s="21" t="s">
        <v>6683</v>
      </c>
      <c r="G1156" s="21" t="s">
        <v>8612</v>
      </c>
    </row>
    <row r="1157" spans="1:7" x14ac:dyDescent="0.2">
      <c r="A1157" s="21" t="s">
        <v>6684</v>
      </c>
      <c r="G1157" s="21" t="s">
        <v>8613</v>
      </c>
    </row>
    <row r="1158" spans="1:7" x14ac:dyDescent="0.2">
      <c r="A1158" s="21" t="s">
        <v>4997</v>
      </c>
      <c r="G1158" s="21" t="s">
        <v>8614</v>
      </c>
    </row>
    <row r="1159" spans="1:7" x14ac:dyDescent="0.2">
      <c r="A1159" s="21" t="s">
        <v>1542</v>
      </c>
      <c r="G1159" s="21" t="s">
        <v>8615</v>
      </c>
    </row>
    <row r="1160" spans="1:7" x14ac:dyDescent="0.2">
      <c r="A1160" s="21" t="s">
        <v>6685</v>
      </c>
      <c r="G1160" s="21" t="s">
        <v>8616</v>
      </c>
    </row>
    <row r="1161" spans="1:7" x14ac:dyDescent="0.2">
      <c r="A1161" s="21" t="s">
        <v>6686</v>
      </c>
      <c r="G1161" s="21" t="s">
        <v>3911</v>
      </c>
    </row>
    <row r="1162" spans="1:7" x14ac:dyDescent="0.2">
      <c r="A1162" s="21" t="s">
        <v>6687</v>
      </c>
      <c r="G1162" s="21" t="s">
        <v>781</v>
      </c>
    </row>
    <row r="1163" spans="1:7" x14ac:dyDescent="0.2">
      <c r="A1163" s="21" t="s">
        <v>5402</v>
      </c>
      <c r="G1163" s="21" t="s">
        <v>715</v>
      </c>
    </row>
    <row r="1164" spans="1:7" x14ac:dyDescent="0.2">
      <c r="A1164" s="21" t="s">
        <v>6688</v>
      </c>
      <c r="G1164" s="21" t="s">
        <v>1458</v>
      </c>
    </row>
    <row r="1165" spans="1:7" x14ac:dyDescent="0.2">
      <c r="A1165" s="21" t="s">
        <v>6689</v>
      </c>
      <c r="G1165" s="21" t="s">
        <v>8617</v>
      </c>
    </row>
    <row r="1166" spans="1:7" x14ac:dyDescent="0.2">
      <c r="A1166" s="21" t="s">
        <v>6690</v>
      </c>
      <c r="G1166" s="21" t="s">
        <v>8618</v>
      </c>
    </row>
    <row r="1167" spans="1:7" x14ac:dyDescent="0.2">
      <c r="A1167" s="21" t="s">
        <v>6691</v>
      </c>
      <c r="G1167" s="21" t="s">
        <v>444</v>
      </c>
    </row>
    <row r="1168" spans="1:7" x14ac:dyDescent="0.2">
      <c r="A1168" s="21" t="s">
        <v>6693</v>
      </c>
      <c r="G1168" s="21" t="s">
        <v>8619</v>
      </c>
    </row>
    <row r="1169" spans="1:7" x14ac:dyDescent="0.2">
      <c r="A1169" s="21" t="s">
        <v>6694</v>
      </c>
      <c r="G1169" s="21" t="s">
        <v>8620</v>
      </c>
    </row>
    <row r="1170" spans="1:7" x14ac:dyDescent="0.2">
      <c r="A1170" s="21" t="s">
        <v>6695</v>
      </c>
      <c r="G1170" s="21" t="s">
        <v>8621</v>
      </c>
    </row>
    <row r="1171" spans="1:7" x14ac:dyDescent="0.2">
      <c r="A1171" s="21" t="s">
        <v>6696</v>
      </c>
      <c r="G1171" s="21" t="s">
        <v>8622</v>
      </c>
    </row>
    <row r="1172" spans="1:7" x14ac:dyDescent="0.2">
      <c r="A1172" s="21" t="s">
        <v>6697</v>
      </c>
      <c r="G1172" s="21" t="s">
        <v>4706</v>
      </c>
    </row>
    <row r="1173" spans="1:7" x14ac:dyDescent="0.2">
      <c r="A1173" s="21" t="s">
        <v>6698</v>
      </c>
      <c r="G1173" s="21" t="s">
        <v>8623</v>
      </c>
    </row>
    <row r="1174" spans="1:7" x14ac:dyDescent="0.2">
      <c r="A1174" s="21" t="s">
        <v>6699</v>
      </c>
      <c r="G1174" s="21" t="s">
        <v>1439</v>
      </c>
    </row>
    <row r="1175" spans="1:7" x14ac:dyDescent="0.2">
      <c r="A1175" s="21" t="s">
        <v>6700</v>
      </c>
      <c r="G1175" s="21" t="s">
        <v>8624</v>
      </c>
    </row>
    <row r="1176" spans="1:7" x14ac:dyDescent="0.2">
      <c r="A1176" s="21" t="s">
        <v>1930</v>
      </c>
      <c r="G1176" s="21" t="s">
        <v>8625</v>
      </c>
    </row>
    <row r="1177" spans="1:7" x14ac:dyDescent="0.2">
      <c r="A1177" s="21" t="s">
        <v>6701</v>
      </c>
      <c r="G1177" s="21" t="s">
        <v>8626</v>
      </c>
    </row>
    <row r="1178" spans="1:7" x14ac:dyDescent="0.2">
      <c r="A1178" s="21" t="s">
        <v>6702</v>
      </c>
      <c r="G1178" s="21" t="s">
        <v>1977</v>
      </c>
    </row>
    <row r="1179" spans="1:7" x14ac:dyDescent="0.2">
      <c r="A1179" s="21" t="s">
        <v>6703</v>
      </c>
      <c r="G1179" s="21" t="s">
        <v>345</v>
      </c>
    </row>
    <row r="1180" spans="1:7" x14ac:dyDescent="0.2">
      <c r="A1180" s="21" t="s">
        <v>6704</v>
      </c>
      <c r="G1180" s="21" t="s">
        <v>8627</v>
      </c>
    </row>
    <row r="1181" spans="1:7" x14ac:dyDescent="0.2">
      <c r="A1181" s="21" t="s">
        <v>5804</v>
      </c>
      <c r="G1181" s="21" t="s">
        <v>5413</v>
      </c>
    </row>
    <row r="1182" spans="1:7" x14ac:dyDescent="0.2">
      <c r="A1182" s="21" t="s">
        <v>6705</v>
      </c>
      <c r="G1182" s="21" t="s">
        <v>8628</v>
      </c>
    </row>
    <row r="1183" spans="1:7" x14ac:dyDescent="0.2">
      <c r="A1183" s="21" t="s">
        <v>6706</v>
      </c>
      <c r="G1183" s="21" t="s">
        <v>8629</v>
      </c>
    </row>
    <row r="1184" spans="1:7" x14ac:dyDescent="0.2">
      <c r="A1184" s="21" t="s">
        <v>6707</v>
      </c>
      <c r="G1184" s="21" t="s">
        <v>2251</v>
      </c>
    </row>
    <row r="1185" spans="1:7" x14ac:dyDescent="0.2">
      <c r="A1185" s="21" t="s">
        <v>6708</v>
      </c>
      <c r="G1185" s="21" t="s">
        <v>8630</v>
      </c>
    </row>
    <row r="1186" spans="1:7" x14ac:dyDescent="0.2">
      <c r="A1186" s="21" t="s">
        <v>6709</v>
      </c>
      <c r="G1186" s="21" t="s">
        <v>8631</v>
      </c>
    </row>
    <row r="1187" spans="1:7" x14ac:dyDescent="0.2">
      <c r="A1187" s="21" t="s">
        <v>6711</v>
      </c>
      <c r="G1187" s="21" t="s">
        <v>8632</v>
      </c>
    </row>
    <row r="1188" spans="1:7" x14ac:dyDescent="0.2">
      <c r="A1188" s="21" t="s">
        <v>6712</v>
      </c>
      <c r="G1188" s="21" t="s">
        <v>8633</v>
      </c>
    </row>
    <row r="1189" spans="1:7" x14ac:dyDescent="0.2">
      <c r="A1189" s="21" t="s">
        <v>6713</v>
      </c>
      <c r="G1189" s="21" t="s">
        <v>378</v>
      </c>
    </row>
    <row r="1190" spans="1:7" x14ac:dyDescent="0.2">
      <c r="A1190" s="21" t="s">
        <v>6714</v>
      </c>
      <c r="G1190" s="21" t="s">
        <v>5453</v>
      </c>
    </row>
    <row r="1191" spans="1:7" x14ac:dyDescent="0.2">
      <c r="A1191" s="21" t="s">
        <v>6715</v>
      </c>
      <c r="G1191" s="21" t="s">
        <v>8634</v>
      </c>
    </row>
    <row r="1192" spans="1:7" x14ac:dyDescent="0.2">
      <c r="A1192" s="21" t="s">
        <v>6717</v>
      </c>
      <c r="G1192" s="21" t="s">
        <v>8635</v>
      </c>
    </row>
    <row r="1193" spans="1:7" x14ac:dyDescent="0.2">
      <c r="A1193" s="21" t="s">
        <v>6718</v>
      </c>
      <c r="G1193" s="21" t="s">
        <v>712</v>
      </c>
    </row>
    <row r="1194" spans="1:7" x14ac:dyDescent="0.2">
      <c r="A1194" s="21" t="s">
        <v>6720</v>
      </c>
      <c r="G1194" s="21" t="s">
        <v>8636</v>
      </c>
    </row>
    <row r="1195" spans="1:7" x14ac:dyDescent="0.2">
      <c r="A1195" s="21" t="s">
        <v>6721</v>
      </c>
      <c r="G1195" s="21" t="s">
        <v>8637</v>
      </c>
    </row>
    <row r="1196" spans="1:7" x14ac:dyDescent="0.2">
      <c r="A1196" s="21" t="s">
        <v>6722</v>
      </c>
      <c r="G1196" s="21" t="s">
        <v>8638</v>
      </c>
    </row>
    <row r="1197" spans="1:7" x14ac:dyDescent="0.2">
      <c r="A1197" s="21" t="s">
        <v>2130</v>
      </c>
      <c r="G1197" s="21" t="s">
        <v>1142</v>
      </c>
    </row>
    <row r="1198" spans="1:7" x14ac:dyDescent="0.2">
      <c r="A1198" s="21" t="s">
        <v>6723</v>
      </c>
      <c r="G1198" s="21" t="s">
        <v>5341</v>
      </c>
    </row>
    <row r="1199" spans="1:7" x14ac:dyDescent="0.2">
      <c r="A1199" s="21" t="s">
        <v>6724</v>
      </c>
      <c r="G1199" s="21" t="s">
        <v>8639</v>
      </c>
    </row>
    <row r="1200" spans="1:7" x14ac:dyDescent="0.2">
      <c r="A1200" s="21" t="s">
        <v>6725</v>
      </c>
      <c r="G1200" s="21" t="s">
        <v>5360</v>
      </c>
    </row>
    <row r="1201" spans="1:7" x14ac:dyDescent="0.2">
      <c r="A1201" s="21" t="s">
        <v>6727</v>
      </c>
      <c r="G1201" s="21" t="s">
        <v>2092</v>
      </c>
    </row>
    <row r="1202" spans="1:7" x14ac:dyDescent="0.2">
      <c r="A1202" s="21" t="s">
        <v>6728</v>
      </c>
      <c r="G1202" s="21" t="s">
        <v>8640</v>
      </c>
    </row>
    <row r="1203" spans="1:7" x14ac:dyDescent="0.2">
      <c r="A1203" s="21" t="s">
        <v>6729</v>
      </c>
      <c r="G1203" s="21" t="s">
        <v>7418</v>
      </c>
    </row>
    <row r="1204" spans="1:7" x14ac:dyDescent="0.2">
      <c r="A1204" s="21" t="s">
        <v>6730</v>
      </c>
      <c r="G1204" s="21" t="s">
        <v>8641</v>
      </c>
    </row>
    <row r="1205" spans="1:7" x14ac:dyDescent="0.2">
      <c r="A1205" s="21" t="s">
        <v>6731</v>
      </c>
      <c r="G1205" s="21" t="s">
        <v>8642</v>
      </c>
    </row>
    <row r="1206" spans="1:7" x14ac:dyDescent="0.2">
      <c r="A1206" s="21" t="s">
        <v>6732</v>
      </c>
      <c r="G1206" s="21" t="s">
        <v>8643</v>
      </c>
    </row>
    <row r="1207" spans="1:7" x14ac:dyDescent="0.2">
      <c r="A1207" s="21" t="s">
        <v>6733</v>
      </c>
      <c r="G1207" s="21" t="s">
        <v>8644</v>
      </c>
    </row>
    <row r="1208" spans="1:7" x14ac:dyDescent="0.2">
      <c r="A1208" s="21" t="s">
        <v>6734</v>
      </c>
      <c r="G1208" s="21" t="s">
        <v>8645</v>
      </c>
    </row>
    <row r="1209" spans="1:7" x14ac:dyDescent="0.2">
      <c r="A1209" s="21" t="s">
        <v>6735</v>
      </c>
      <c r="G1209" s="21" t="s">
        <v>8646</v>
      </c>
    </row>
    <row r="1210" spans="1:7" x14ac:dyDescent="0.2">
      <c r="A1210" s="21" t="s">
        <v>6736</v>
      </c>
      <c r="G1210" s="21" t="s">
        <v>8647</v>
      </c>
    </row>
    <row r="1211" spans="1:7" x14ac:dyDescent="0.2">
      <c r="A1211" s="21" t="s">
        <v>6737</v>
      </c>
      <c r="G1211" s="21" t="s">
        <v>8648</v>
      </c>
    </row>
    <row r="1212" spans="1:7" x14ac:dyDescent="0.2">
      <c r="A1212" s="21" t="s">
        <v>6738</v>
      </c>
      <c r="G1212" s="21" t="s">
        <v>8649</v>
      </c>
    </row>
    <row r="1213" spans="1:7" x14ac:dyDescent="0.2">
      <c r="A1213" s="21" t="s">
        <v>2102</v>
      </c>
      <c r="G1213" s="21" t="s">
        <v>2226</v>
      </c>
    </row>
    <row r="1214" spans="1:7" x14ac:dyDescent="0.2">
      <c r="A1214" s="21" t="s">
        <v>6739</v>
      </c>
      <c r="G1214" s="21" t="s">
        <v>8650</v>
      </c>
    </row>
    <row r="1215" spans="1:7" x14ac:dyDescent="0.2">
      <c r="A1215" s="21" t="s">
        <v>6740</v>
      </c>
      <c r="G1215" s="21" t="s">
        <v>8651</v>
      </c>
    </row>
    <row r="1216" spans="1:7" x14ac:dyDescent="0.2">
      <c r="A1216" s="21" t="s">
        <v>6741</v>
      </c>
      <c r="G1216" s="21" t="s">
        <v>8652</v>
      </c>
    </row>
    <row r="1217" spans="1:7" x14ac:dyDescent="0.2">
      <c r="A1217" s="21" t="s">
        <v>1610</v>
      </c>
      <c r="G1217" s="21" t="s">
        <v>8653</v>
      </c>
    </row>
    <row r="1218" spans="1:7" x14ac:dyDescent="0.2">
      <c r="A1218" s="21" t="s">
        <v>6742</v>
      </c>
      <c r="G1218" s="21" t="s">
        <v>5236</v>
      </c>
    </row>
    <row r="1219" spans="1:7" x14ac:dyDescent="0.2">
      <c r="A1219" s="21" t="s">
        <v>6743</v>
      </c>
      <c r="G1219" s="21" t="s">
        <v>8654</v>
      </c>
    </row>
    <row r="1220" spans="1:7" x14ac:dyDescent="0.2">
      <c r="A1220" s="21" t="s">
        <v>6745</v>
      </c>
      <c r="G1220" s="21" t="s">
        <v>8655</v>
      </c>
    </row>
    <row r="1221" spans="1:7" x14ac:dyDescent="0.2">
      <c r="A1221" s="21" t="s">
        <v>6746</v>
      </c>
      <c r="G1221" s="21" t="s">
        <v>5493</v>
      </c>
    </row>
    <row r="1222" spans="1:7" x14ac:dyDescent="0.2">
      <c r="A1222" s="21" t="s">
        <v>922</v>
      </c>
      <c r="G1222" s="21" t="s">
        <v>8656</v>
      </c>
    </row>
    <row r="1223" spans="1:7" x14ac:dyDescent="0.2">
      <c r="A1223" s="21" t="s">
        <v>6747</v>
      </c>
      <c r="G1223" s="21" t="s">
        <v>8657</v>
      </c>
    </row>
    <row r="1224" spans="1:7" x14ac:dyDescent="0.2">
      <c r="A1224" s="21" t="s">
        <v>1252</v>
      </c>
      <c r="G1224" s="21" t="s">
        <v>8658</v>
      </c>
    </row>
    <row r="1225" spans="1:7" x14ac:dyDescent="0.2">
      <c r="A1225" s="21" t="s">
        <v>6748</v>
      </c>
      <c r="G1225" s="21" t="s">
        <v>333</v>
      </c>
    </row>
    <row r="1226" spans="1:7" x14ac:dyDescent="0.2">
      <c r="A1226" s="21" t="s">
        <v>1718</v>
      </c>
      <c r="G1226" s="21" t="s">
        <v>8659</v>
      </c>
    </row>
    <row r="1227" spans="1:7" x14ac:dyDescent="0.2">
      <c r="A1227" s="21" t="s">
        <v>6749</v>
      </c>
      <c r="G1227" s="21" t="s">
        <v>8660</v>
      </c>
    </row>
    <row r="1228" spans="1:7" x14ac:dyDescent="0.2">
      <c r="A1228" s="21" t="s">
        <v>6751</v>
      </c>
      <c r="G1228" s="21" t="s">
        <v>2192</v>
      </c>
    </row>
    <row r="1229" spans="1:7" x14ac:dyDescent="0.2">
      <c r="A1229" s="21" t="s">
        <v>6752</v>
      </c>
      <c r="G1229" s="21" t="s">
        <v>8661</v>
      </c>
    </row>
    <row r="1230" spans="1:7" x14ac:dyDescent="0.2">
      <c r="A1230" s="21" t="s">
        <v>6753</v>
      </c>
      <c r="G1230" s="21" t="s">
        <v>8662</v>
      </c>
    </row>
    <row r="1231" spans="1:7" x14ac:dyDescent="0.2">
      <c r="A1231" s="21" t="s">
        <v>6754</v>
      </c>
      <c r="G1231" s="21" t="s">
        <v>1126</v>
      </c>
    </row>
    <row r="1232" spans="1:7" x14ac:dyDescent="0.2">
      <c r="A1232" s="21" t="s">
        <v>6755</v>
      </c>
      <c r="G1232" s="21" t="s">
        <v>8663</v>
      </c>
    </row>
    <row r="1233" spans="1:7" x14ac:dyDescent="0.2">
      <c r="A1233" s="21" t="s">
        <v>6756</v>
      </c>
      <c r="G1233" s="21" t="s">
        <v>8664</v>
      </c>
    </row>
    <row r="1234" spans="1:7" x14ac:dyDescent="0.2">
      <c r="A1234" s="21" t="s">
        <v>6757</v>
      </c>
      <c r="G1234" s="21" t="s">
        <v>8665</v>
      </c>
    </row>
    <row r="1235" spans="1:7" x14ac:dyDescent="0.2">
      <c r="A1235" s="21" t="s">
        <v>2800</v>
      </c>
      <c r="G1235" s="21" t="s">
        <v>3719</v>
      </c>
    </row>
    <row r="1236" spans="1:7" x14ac:dyDescent="0.2">
      <c r="A1236" s="21" t="s">
        <v>6758</v>
      </c>
      <c r="G1236" s="21" t="s">
        <v>8666</v>
      </c>
    </row>
    <row r="1237" spans="1:7" x14ac:dyDescent="0.2">
      <c r="A1237" s="21" t="s">
        <v>6759</v>
      </c>
      <c r="G1237" s="21" t="s">
        <v>8667</v>
      </c>
    </row>
    <row r="1238" spans="1:7" x14ac:dyDescent="0.2">
      <c r="A1238" s="21" t="s">
        <v>6760</v>
      </c>
      <c r="G1238" s="21" t="s">
        <v>5889</v>
      </c>
    </row>
    <row r="1239" spans="1:7" x14ac:dyDescent="0.2">
      <c r="A1239" s="21" t="s">
        <v>6762</v>
      </c>
      <c r="G1239" s="21" t="s">
        <v>8668</v>
      </c>
    </row>
    <row r="1240" spans="1:7" x14ac:dyDescent="0.2">
      <c r="A1240" s="21" t="s">
        <v>1908</v>
      </c>
      <c r="G1240" s="21" t="s">
        <v>8669</v>
      </c>
    </row>
    <row r="1241" spans="1:7" x14ac:dyDescent="0.2">
      <c r="A1241" s="21" t="s">
        <v>6763</v>
      </c>
      <c r="G1241" s="21" t="s">
        <v>8670</v>
      </c>
    </row>
    <row r="1242" spans="1:7" x14ac:dyDescent="0.2">
      <c r="A1242" s="21" t="s">
        <v>6764</v>
      </c>
      <c r="G1242" s="21" t="s">
        <v>8671</v>
      </c>
    </row>
    <row r="1243" spans="1:7" x14ac:dyDescent="0.2">
      <c r="A1243" s="21" t="s">
        <v>6765</v>
      </c>
      <c r="G1243" s="21" t="s">
        <v>5537</v>
      </c>
    </row>
    <row r="1244" spans="1:7" x14ac:dyDescent="0.2">
      <c r="A1244" s="21" t="s">
        <v>6766</v>
      </c>
      <c r="G1244" s="21" t="s">
        <v>8672</v>
      </c>
    </row>
    <row r="1245" spans="1:7" x14ac:dyDescent="0.2">
      <c r="A1245" s="21" t="s">
        <v>6767</v>
      </c>
      <c r="G1245" s="21" t="s">
        <v>8673</v>
      </c>
    </row>
    <row r="1246" spans="1:7" x14ac:dyDescent="0.2">
      <c r="A1246" s="21" t="s">
        <v>6768</v>
      </c>
      <c r="G1246" s="21" t="s">
        <v>5246</v>
      </c>
    </row>
    <row r="1247" spans="1:7" x14ac:dyDescent="0.2">
      <c r="A1247" s="21" t="s">
        <v>6770</v>
      </c>
      <c r="G1247" s="21" t="s">
        <v>8674</v>
      </c>
    </row>
    <row r="1248" spans="1:7" x14ac:dyDescent="0.2">
      <c r="A1248" s="21" t="s">
        <v>5112</v>
      </c>
      <c r="G1248" s="21" t="s">
        <v>2135</v>
      </c>
    </row>
    <row r="1249" spans="1:7" x14ac:dyDescent="0.2">
      <c r="A1249" s="21" t="s">
        <v>6771</v>
      </c>
      <c r="G1249" s="21" t="s">
        <v>8675</v>
      </c>
    </row>
    <row r="1250" spans="1:7" x14ac:dyDescent="0.2">
      <c r="A1250" s="21" t="s">
        <v>6772</v>
      </c>
      <c r="G1250" s="21" t="s">
        <v>8676</v>
      </c>
    </row>
    <row r="1251" spans="1:7" x14ac:dyDescent="0.2">
      <c r="A1251" s="21" t="s">
        <v>910</v>
      </c>
      <c r="G1251" s="21" t="s">
        <v>6369</v>
      </c>
    </row>
    <row r="1252" spans="1:7" x14ac:dyDescent="0.2">
      <c r="A1252" s="21" t="s">
        <v>6773</v>
      </c>
      <c r="G1252" s="21" t="s">
        <v>8677</v>
      </c>
    </row>
    <row r="1253" spans="1:7" x14ac:dyDescent="0.2">
      <c r="A1253" s="21" t="s">
        <v>6774</v>
      </c>
      <c r="G1253" s="21" t="s">
        <v>8678</v>
      </c>
    </row>
    <row r="1254" spans="1:7" x14ac:dyDescent="0.2">
      <c r="A1254" s="21" t="s">
        <v>6775</v>
      </c>
      <c r="G1254" s="21" t="s">
        <v>8679</v>
      </c>
    </row>
    <row r="1255" spans="1:7" x14ac:dyDescent="0.2">
      <c r="A1255" s="21" t="s">
        <v>6776</v>
      </c>
      <c r="G1255" s="21" t="s">
        <v>8680</v>
      </c>
    </row>
    <row r="1256" spans="1:7" x14ac:dyDescent="0.2">
      <c r="A1256" s="21" t="s">
        <v>2094</v>
      </c>
      <c r="G1256" s="21" t="s">
        <v>8681</v>
      </c>
    </row>
    <row r="1257" spans="1:7" x14ac:dyDescent="0.2">
      <c r="A1257" s="21" t="s">
        <v>6777</v>
      </c>
      <c r="G1257" s="21" t="s">
        <v>8682</v>
      </c>
    </row>
    <row r="1258" spans="1:7" x14ac:dyDescent="0.2">
      <c r="A1258" s="21" t="s">
        <v>6778</v>
      </c>
      <c r="G1258" s="21" t="s">
        <v>8683</v>
      </c>
    </row>
    <row r="1259" spans="1:7" x14ac:dyDescent="0.2">
      <c r="A1259" s="21" t="s">
        <v>6779</v>
      </c>
      <c r="G1259" s="21" t="s">
        <v>7422</v>
      </c>
    </row>
    <row r="1260" spans="1:7" x14ac:dyDescent="0.2">
      <c r="A1260" s="21" t="s">
        <v>4727</v>
      </c>
      <c r="G1260" s="21" t="s">
        <v>1073</v>
      </c>
    </row>
    <row r="1261" spans="1:7" x14ac:dyDescent="0.2">
      <c r="A1261" s="21" t="s">
        <v>6781</v>
      </c>
      <c r="G1261" s="21" t="s">
        <v>5458</v>
      </c>
    </row>
    <row r="1262" spans="1:7" x14ac:dyDescent="0.2">
      <c r="A1262" s="21" t="s">
        <v>6782</v>
      </c>
      <c r="G1262" s="21" t="s">
        <v>1999</v>
      </c>
    </row>
    <row r="1263" spans="1:7" x14ac:dyDescent="0.2">
      <c r="A1263" s="21" t="s">
        <v>6783</v>
      </c>
      <c r="G1263" s="21" t="s">
        <v>8684</v>
      </c>
    </row>
    <row r="1264" spans="1:7" x14ac:dyDescent="0.2">
      <c r="A1264" s="21" t="s">
        <v>6784</v>
      </c>
      <c r="G1264" s="21" t="s">
        <v>8685</v>
      </c>
    </row>
    <row r="1265" spans="1:7" x14ac:dyDescent="0.2">
      <c r="A1265" s="21" t="s">
        <v>6785</v>
      </c>
      <c r="G1265" s="21" t="s">
        <v>8686</v>
      </c>
    </row>
    <row r="1266" spans="1:7" x14ac:dyDescent="0.2">
      <c r="A1266" s="21" t="s">
        <v>6786</v>
      </c>
      <c r="G1266" s="21" t="s">
        <v>8687</v>
      </c>
    </row>
    <row r="1267" spans="1:7" x14ac:dyDescent="0.2">
      <c r="A1267" s="21" t="s">
        <v>6787</v>
      </c>
      <c r="G1267" s="21" t="s">
        <v>1344</v>
      </c>
    </row>
    <row r="1268" spans="1:7" x14ac:dyDescent="0.2">
      <c r="A1268" s="21" t="s">
        <v>6788</v>
      </c>
      <c r="G1268" s="21" t="s">
        <v>8688</v>
      </c>
    </row>
    <row r="1269" spans="1:7" x14ac:dyDescent="0.2">
      <c r="A1269" s="21" t="s">
        <v>5441</v>
      </c>
      <c r="G1269" s="21" t="s">
        <v>7425</v>
      </c>
    </row>
    <row r="1270" spans="1:7" x14ac:dyDescent="0.2">
      <c r="A1270" s="21" t="s">
        <v>2172</v>
      </c>
      <c r="G1270" s="21" t="s">
        <v>3985</v>
      </c>
    </row>
    <row r="1271" spans="1:7" x14ac:dyDescent="0.2">
      <c r="A1271" s="21" t="s">
        <v>6789</v>
      </c>
      <c r="G1271" s="21" t="s">
        <v>1400</v>
      </c>
    </row>
    <row r="1272" spans="1:7" x14ac:dyDescent="0.2">
      <c r="A1272" s="21" t="s">
        <v>4641</v>
      </c>
      <c r="G1272" s="21" t="s">
        <v>8689</v>
      </c>
    </row>
    <row r="1273" spans="1:7" x14ac:dyDescent="0.2">
      <c r="A1273" s="21" t="s">
        <v>1448</v>
      </c>
      <c r="G1273" s="21" t="s">
        <v>8690</v>
      </c>
    </row>
    <row r="1274" spans="1:7" x14ac:dyDescent="0.2">
      <c r="A1274" s="21" t="s">
        <v>6790</v>
      </c>
      <c r="G1274" s="21" t="s">
        <v>8691</v>
      </c>
    </row>
    <row r="1275" spans="1:7" x14ac:dyDescent="0.2">
      <c r="A1275" s="21" t="s">
        <v>4731</v>
      </c>
      <c r="G1275" s="21" t="s">
        <v>8692</v>
      </c>
    </row>
    <row r="1276" spans="1:7" x14ac:dyDescent="0.2">
      <c r="A1276" s="21" t="s">
        <v>6791</v>
      </c>
      <c r="G1276" s="21" t="s">
        <v>5551</v>
      </c>
    </row>
    <row r="1277" spans="1:7" x14ac:dyDescent="0.2">
      <c r="A1277" s="21" t="s">
        <v>5104</v>
      </c>
      <c r="G1277" s="21" t="s">
        <v>8693</v>
      </c>
    </row>
    <row r="1278" spans="1:7" x14ac:dyDescent="0.2">
      <c r="A1278" s="21" t="s">
        <v>6793</v>
      </c>
      <c r="G1278" s="21" t="s">
        <v>8694</v>
      </c>
    </row>
    <row r="1279" spans="1:7" x14ac:dyDescent="0.2">
      <c r="A1279" s="21" t="s">
        <v>6794</v>
      </c>
      <c r="G1279" s="21" t="s">
        <v>5081</v>
      </c>
    </row>
    <row r="1280" spans="1:7" x14ac:dyDescent="0.2">
      <c r="A1280" s="21" t="s">
        <v>6795</v>
      </c>
      <c r="G1280" s="21" t="s">
        <v>5501</v>
      </c>
    </row>
    <row r="1281" spans="1:7" x14ac:dyDescent="0.2">
      <c r="A1281" s="21" t="s">
        <v>6796</v>
      </c>
      <c r="G1281" s="21" t="s">
        <v>8695</v>
      </c>
    </row>
    <row r="1282" spans="1:7" x14ac:dyDescent="0.2">
      <c r="A1282" s="21" t="s">
        <v>6797</v>
      </c>
      <c r="G1282" s="21" t="s">
        <v>8696</v>
      </c>
    </row>
    <row r="1283" spans="1:7" x14ac:dyDescent="0.2">
      <c r="A1283" s="21" t="s">
        <v>6798</v>
      </c>
      <c r="G1283" s="21" t="s">
        <v>1440</v>
      </c>
    </row>
    <row r="1284" spans="1:7" x14ac:dyDescent="0.2">
      <c r="A1284" s="21" t="s">
        <v>6799</v>
      </c>
      <c r="G1284" s="21" t="s">
        <v>8697</v>
      </c>
    </row>
    <row r="1285" spans="1:7" x14ac:dyDescent="0.2">
      <c r="A1285" s="21" t="s">
        <v>6800</v>
      </c>
      <c r="G1285" s="21" t="s">
        <v>1037</v>
      </c>
    </row>
    <row r="1286" spans="1:7" x14ac:dyDescent="0.2">
      <c r="A1286" s="21" t="s">
        <v>6802</v>
      </c>
      <c r="G1286" s="21" t="s">
        <v>5523</v>
      </c>
    </row>
    <row r="1287" spans="1:7" x14ac:dyDescent="0.2">
      <c r="A1287" s="21" t="s">
        <v>6803</v>
      </c>
      <c r="G1287" s="21" t="s">
        <v>8698</v>
      </c>
    </row>
    <row r="1288" spans="1:7" x14ac:dyDescent="0.2">
      <c r="A1288" s="21" t="s">
        <v>6804</v>
      </c>
      <c r="G1288" s="21" t="s">
        <v>8699</v>
      </c>
    </row>
    <row r="1289" spans="1:7" x14ac:dyDescent="0.2">
      <c r="A1289" s="21" t="s">
        <v>6805</v>
      </c>
      <c r="G1289" s="21" t="s">
        <v>8700</v>
      </c>
    </row>
    <row r="1290" spans="1:7" x14ac:dyDescent="0.2">
      <c r="A1290" s="21" t="s">
        <v>6806</v>
      </c>
      <c r="G1290" s="21" t="s">
        <v>1588</v>
      </c>
    </row>
    <row r="1291" spans="1:7" x14ac:dyDescent="0.2">
      <c r="A1291" s="21" t="s">
        <v>6807</v>
      </c>
      <c r="G1291" s="21" t="s">
        <v>8701</v>
      </c>
    </row>
    <row r="1292" spans="1:7" x14ac:dyDescent="0.2">
      <c r="A1292" s="21" t="s">
        <v>6808</v>
      </c>
      <c r="G1292" s="21" t="s">
        <v>8702</v>
      </c>
    </row>
    <row r="1293" spans="1:7" x14ac:dyDescent="0.2">
      <c r="A1293" s="21" t="s">
        <v>6809</v>
      </c>
      <c r="G1293" s="21" t="s">
        <v>8703</v>
      </c>
    </row>
    <row r="1294" spans="1:7" x14ac:dyDescent="0.2">
      <c r="A1294" s="21" t="s">
        <v>6810</v>
      </c>
      <c r="G1294" s="21" t="s">
        <v>8704</v>
      </c>
    </row>
    <row r="1295" spans="1:7" x14ac:dyDescent="0.2">
      <c r="A1295" s="21" t="s">
        <v>6813</v>
      </c>
      <c r="G1295" s="21" t="s">
        <v>8705</v>
      </c>
    </row>
    <row r="1296" spans="1:7" x14ac:dyDescent="0.2">
      <c r="A1296" s="21" t="s">
        <v>6814</v>
      </c>
      <c r="G1296" s="21" t="s">
        <v>8706</v>
      </c>
    </row>
    <row r="1297" spans="1:7" x14ac:dyDescent="0.2">
      <c r="A1297" s="21" t="s">
        <v>6815</v>
      </c>
      <c r="G1297" s="21" t="s">
        <v>8707</v>
      </c>
    </row>
    <row r="1298" spans="1:7" x14ac:dyDescent="0.2">
      <c r="A1298" s="21" t="s">
        <v>6816</v>
      </c>
      <c r="G1298" s="21" t="s">
        <v>8708</v>
      </c>
    </row>
    <row r="1299" spans="1:7" x14ac:dyDescent="0.2">
      <c r="A1299" s="21" t="s">
        <v>6817</v>
      </c>
      <c r="G1299" s="21" t="s">
        <v>8709</v>
      </c>
    </row>
    <row r="1300" spans="1:7" x14ac:dyDescent="0.2">
      <c r="A1300" s="21" t="s">
        <v>6818</v>
      </c>
      <c r="G1300" s="21" t="s">
        <v>8710</v>
      </c>
    </row>
    <row r="1301" spans="1:7" x14ac:dyDescent="0.2">
      <c r="A1301" s="21" t="s">
        <v>6819</v>
      </c>
      <c r="G1301" s="21" t="s">
        <v>8711</v>
      </c>
    </row>
    <row r="1302" spans="1:7" x14ac:dyDescent="0.2">
      <c r="A1302" s="21" t="s">
        <v>6820</v>
      </c>
      <c r="G1302" s="21" t="s">
        <v>2999</v>
      </c>
    </row>
    <row r="1303" spans="1:7" x14ac:dyDescent="0.2">
      <c r="A1303" s="21" t="s">
        <v>6821</v>
      </c>
      <c r="G1303" s="21" t="s">
        <v>8712</v>
      </c>
    </row>
    <row r="1304" spans="1:7" x14ac:dyDescent="0.2">
      <c r="A1304" s="21" t="s">
        <v>6822</v>
      </c>
      <c r="G1304" s="21" t="s">
        <v>8713</v>
      </c>
    </row>
    <row r="1305" spans="1:7" x14ac:dyDescent="0.2">
      <c r="A1305" s="21" t="s">
        <v>6824</v>
      </c>
      <c r="G1305" s="21" t="s">
        <v>1662</v>
      </c>
    </row>
    <row r="1306" spans="1:7" x14ac:dyDescent="0.2">
      <c r="A1306" s="21" t="s">
        <v>5314</v>
      </c>
      <c r="G1306" s="21" t="s">
        <v>1730</v>
      </c>
    </row>
    <row r="1307" spans="1:7" x14ac:dyDescent="0.2">
      <c r="A1307" s="21" t="s">
        <v>6825</v>
      </c>
      <c r="G1307" s="21" t="s">
        <v>8714</v>
      </c>
    </row>
    <row r="1308" spans="1:7" x14ac:dyDescent="0.2">
      <c r="A1308" s="21" t="s">
        <v>6826</v>
      </c>
      <c r="G1308" s="21" t="s">
        <v>8715</v>
      </c>
    </row>
    <row r="1309" spans="1:7" x14ac:dyDescent="0.2">
      <c r="A1309" s="21" t="s">
        <v>6827</v>
      </c>
      <c r="G1309" s="21" t="s">
        <v>3689</v>
      </c>
    </row>
    <row r="1310" spans="1:7" x14ac:dyDescent="0.2">
      <c r="A1310" s="21" t="s">
        <v>6828</v>
      </c>
      <c r="G1310" s="21" t="s">
        <v>8716</v>
      </c>
    </row>
    <row r="1311" spans="1:7" x14ac:dyDescent="0.2">
      <c r="A1311" s="21" t="s">
        <v>6829</v>
      </c>
      <c r="G1311" s="21" t="s">
        <v>5899</v>
      </c>
    </row>
    <row r="1312" spans="1:7" x14ac:dyDescent="0.2">
      <c r="A1312" s="21" t="s">
        <v>6830</v>
      </c>
      <c r="G1312" s="21" t="s">
        <v>950</v>
      </c>
    </row>
    <row r="1313" spans="1:7" x14ac:dyDescent="0.2">
      <c r="A1313" s="21" t="s">
        <v>6831</v>
      </c>
      <c r="G1313" s="21" t="s">
        <v>8717</v>
      </c>
    </row>
    <row r="1314" spans="1:7" x14ac:dyDescent="0.2">
      <c r="A1314" s="21" t="s">
        <v>6832</v>
      </c>
      <c r="G1314" s="21" t="s">
        <v>8718</v>
      </c>
    </row>
    <row r="1315" spans="1:7" x14ac:dyDescent="0.2">
      <c r="A1315" s="21" t="s">
        <v>6833</v>
      </c>
      <c r="G1315" s="21" t="s">
        <v>8719</v>
      </c>
    </row>
    <row r="1316" spans="1:7" x14ac:dyDescent="0.2">
      <c r="A1316" s="21" t="s">
        <v>6834</v>
      </c>
      <c r="G1316" s="21" t="s">
        <v>8720</v>
      </c>
    </row>
    <row r="1317" spans="1:7" x14ac:dyDescent="0.2">
      <c r="A1317" s="21" t="s">
        <v>6835</v>
      </c>
      <c r="G1317" s="21" t="s">
        <v>8721</v>
      </c>
    </row>
    <row r="1318" spans="1:7" x14ac:dyDescent="0.2">
      <c r="A1318" s="21" t="s">
        <v>6836</v>
      </c>
      <c r="G1318" s="21" t="s">
        <v>8722</v>
      </c>
    </row>
    <row r="1319" spans="1:7" x14ac:dyDescent="0.2">
      <c r="A1319" s="21" t="s">
        <v>6837</v>
      </c>
      <c r="G1319" s="21" t="s">
        <v>1205</v>
      </c>
    </row>
    <row r="1320" spans="1:7" x14ac:dyDescent="0.2">
      <c r="A1320" s="21" t="s">
        <v>6838</v>
      </c>
      <c r="G1320" s="21" t="s">
        <v>8723</v>
      </c>
    </row>
    <row r="1321" spans="1:7" x14ac:dyDescent="0.2">
      <c r="A1321" s="21" t="s">
        <v>6839</v>
      </c>
      <c r="G1321" s="21" t="s">
        <v>8724</v>
      </c>
    </row>
    <row r="1322" spans="1:7" x14ac:dyDescent="0.2">
      <c r="A1322" s="21" t="s">
        <v>6840</v>
      </c>
      <c r="G1322" s="21" t="s">
        <v>8725</v>
      </c>
    </row>
    <row r="1323" spans="1:7" x14ac:dyDescent="0.2">
      <c r="A1323" s="21" t="s">
        <v>6841</v>
      </c>
      <c r="G1323" s="21" t="s">
        <v>8726</v>
      </c>
    </row>
    <row r="1324" spans="1:7" x14ac:dyDescent="0.2">
      <c r="A1324" s="21" t="s">
        <v>5810</v>
      </c>
      <c r="G1324" s="21" t="s">
        <v>2737</v>
      </c>
    </row>
    <row r="1325" spans="1:7" x14ac:dyDescent="0.2">
      <c r="A1325" s="21" t="s">
        <v>6842</v>
      </c>
      <c r="G1325" s="21" t="s">
        <v>8727</v>
      </c>
    </row>
    <row r="1326" spans="1:7" x14ac:dyDescent="0.2">
      <c r="A1326" s="21" t="s">
        <v>6843</v>
      </c>
      <c r="G1326" s="21" t="s">
        <v>8728</v>
      </c>
    </row>
    <row r="1327" spans="1:7" x14ac:dyDescent="0.2">
      <c r="A1327" s="21" t="s">
        <v>6844</v>
      </c>
      <c r="G1327" s="21" t="s">
        <v>846</v>
      </c>
    </row>
    <row r="1328" spans="1:7" x14ac:dyDescent="0.2">
      <c r="A1328" s="21" t="s">
        <v>6845</v>
      </c>
      <c r="G1328" s="21" t="s">
        <v>8729</v>
      </c>
    </row>
    <row r="1329" spans="1:7" x14ac:dyDescent="0.2">
      <c r="A1329" s="21" t="s">
        <v>6846</v>
      </c>
      <c r="G1329" s="21" t="s">
        <v>586</v>
      </c>
    </row>
    <row r="1330" spans="1:7" x14ac:dyDescent="0.2">
      <c r="A1330" s="21" t="s">
        <v>6847</v>
      </c>
      <c r="G1330" s="21" t="s">
        <v>8730</v>
      </c>
    </row>
    <row r="1331" spans="1:7" x14ac:dyDescent="0.2">
      <c r="A1331" s="21" t="s">
        <v>6848</v>
      </c>
      <c r="G1331" s="21" t="s">
        <v>8731</v>
      </c>
    </row>
    <row r="1332" spans="1:7" x14ac:dyDescent="0.2">
      <c r="A1332" s="21" t="s">
        <v>5219</v>
      </c>
      <c r="G1332" s="21" t="s">
        <v>8732</v>
      </c>
    </row>
    <row r="1333" spans="1:7" x14ac:dyDescent="0.2">
      <c r="A1333" s="21" t="s">
        <v>6849</v>
      </c>
      <c r="G1333" s="21" t="s">
        <v>8733</v>
      </c>
    </row>
    <row r="1334" spans="1:7" x14ac:dyDescent="0.2">
      <c r="A1334" s="21" t="s">
        <v>2056</v>
      </c>
      <c r="G1334" s="21" t="s">
        <v>8734</v>
      </c>
    </row>
    <row r="1335" spans="1:7" x14ac:dyDescent="0.2">
      <c r="A1335" s="21" t="s">
        <v>4632</v>
      </c>
      <c r="G1335" s="21" t="s">
        <v>8735</v>
      </c>
    </row>
    <row r="1336" spans="1:7" x14ac:dyDescent="0.2">
      <c r="A1336" s="21" t="s">
        <v>6851</v>
      </c>
      <c r="G1336" s="21" t="s">
        <v>8736</v>
      </c>
    </row>
    <row r="1337" spans="1:7" x14ac:dyDescent="0.2">
      <c r="A1337" s="21" t="s">
        <v>6852</v>
      </c>
      <c r="G1337" s="21" t="s">
        <v>8737</v>
      </c>
    </row>
    <row r="1338" spans="1:7" x14ac:dyDescent="0.2">
      <c r="A1338" s="21" t="s">
        <v>6853</v>
      </c>
      <c r="G1338" s="21" t="s">
        <v>8738</v>
      </c>
    </row>
    <row r="1339" spans="1:7" x14ac:dyDescent="0.2">
      <c r="A1339" s="21" t="s">
        <v>6854</v>
      </c>
      <c r="G1339" s="21" t="s">
        <v>5409</v>
      </c>
    </row>
    <row r="1340" spans="1:7" x14ac:dyDescent="0.2">
      <c r="A1340" s="21" t="s">
        <v>6855</v>
      </c>
      <c r="G1340" s="21" t="s">
        <v>8739</v>
      </c>
    </row>
    <row r="1341" spans="1:7" x14ac:dyDescent="0.2">
      <c r="A1341" s="21" t="s">
        <v>6856</v>
      </c>
      <c r="G1341" s="21" t="s">
        <v>8740</v>
      </c>
    </row>
    <row r="1342" spans="1:7" x14ac:dyDescent="0.2">
      <c r="A1342" s="21" t="s">
        <v>6857</v>
      </c>
      <c r="G1342" s="21" t="s">
        <v>8741</v>
      </c>
    </row>
    <row r="1343" spans="1:7" x14ac:dyDescent="0.2">
      <c r="A1343" s="21" t="s">
        <v>6858</v>
      </c>
      <c r="G1343" s="21" t="s">
        <v>8742</v>
      </c>
    </row>
    <row r="1344" spans="1:7" x14ac:dyDescent="0.2">
      <c r="A1344" s="21" t="s">
        <v>6859</v>
      </c>
      <c r="G1344" s="21" t="s">
        <v>8743</v>
      </c>
    </row>
    <row r="1345" spans="1:7" x14ac:dyDescent="0.2">
      <c r="A1345" s="21" t="s">
        <v>4821</v>
      </c>
      <c r="G1345" s="21" t="s">
        <v>8744</v>
      </c>
    </row>
    <row r="1346" spans="1:7" x14ac:dyDescent="0.2">
      <c r="A1346" s="21" t="s">
        <v>5289</v>
      </c>
      <c r="G1346" s="21" t="s">
        <v>8745</v>
      </c>
    </row>
    <row r="1347" spans="1:7" x14ac:dyDescent="0.2">
      <c r="A1347" s="21" t="s">
        <v>6860</v>
      </c>
      <c r="G1347" s="21" t="s">
        <v>1325</v>
      </c>
    </row>
    <row r="1348" spans="1:7" x14ac:dyDescent="0.2">
      <c r="A1348" s="21" t="s">
        <v>6861</v>
      </c>
      <c r="G1348" s="21" t="s">
        <v>8746</v>
      </c>
    </row>
    <row r="1349" spans="1:7" x14ac:dyDescent="0.2">
      <c r="A1349" s="21" t="s">
        <v>6862</v>
      </c>
      <c r="G1349" s="21" t="s">
        <v>3060</v>
      </c>
    </row>
    <row r="1350" spans="1:7" x14ac:dyDescent="0.2">
      <c r="A1350" s="21" t="s">
        <v>6863</v>
      </c>
      <c r="G1350" s="21" t="s">
        <v>884</v>
      </c>
    </row>
    <row r="1351" spans="1:7" x14ac:dyDescent="0.2">
      <c r="A1351" s="21" t="s">
        <v>6864</v>
      </c>
      <c r="G1351" s="21" t="s">
        <v>8747</v>
      </c>
    </row>
    <row r="1352" spans="1:7" x14ac:dyDescent="0.2">
      <c r="A1352" s="21" t="s">
        <v>6865</v>
      </c>
      <c r="G1352" s="21" t="s">
        <v>8748</v>
      </c>
    </row>
    <row r="1353" spans="1:7" x14ac:dyDescent="0.2">
      <c r="A1353" s="21" t="s">
        <v>6866</v>
      </c>
      <c r="G1353" s="21" t="s">
        <v>1861</v>
      </c>
    </row>
    <row r="1354" spans="1:7" x14ac:dyDescent="0.2">
      <c r="A1354" s="21" t="s">
        <v>6867</v>
      </c>
      <c r="G1354" s="21" t="s">
        <v>8749</v>
      </c>
    </row>
    <row r="1355" spans="1:7" x14ac:dyDescent="0.2">
      <c r="A1355" s="21" t="s">
        <v>6868</v>
      </c>
      <c r="G1355" s="21" t="s">
        <v>7426</v>
      </c>
    </row>
    <row r="1356" spans="1:7" x14ac:dyDescent="0.2">
      <c r="A1356" s="21" t="s">
        <v>6869</v>
      </c>
      <c r="G1356" s="21" t="s">
        <v>8750</v>
      </c>
    </row>
    <row r="1357" spans="1:7" x14ac:dyDescent="0.2">
      <c r="A1357" s="21" t="s">
        <v>6870</v>
      </c>
      <c r="G1357" s="21" t="s">
        <v>8751</v>
      </c>
    </row>
    <row r="1358" spans="1:7" x14ac:dyDescent="0.2">
      <c r="A1358" s="21" t="s">
        <v>6871</v>
      </c>
      <c r="G1358" s="21" t="s">
        <v>7427</v>
      </c>
    </row>
    <row r="1359" spans="1:7" x14ac:dyDescent="0.2">
      <c r="A1359" s="21" t="s">
        <v>6872</v>
      </c>
      <c r="G1359" s="21" t="s">
        <v>8752</v>
      </c>
    </row>
    <row r="1360" spans="1:7" x14ac:dyDescent="0.2">
      <c r="A1360" s="21" t="s">
        <v>6873</v>
      </c>
      <c r="G1360" s="21" t="s">
        <v>8753</v>
      </c>
    </row>
    <row r="1361" spans="7:7" x14ac:dyDescent="0.2">
      <c r="G1361" s="21" t="s">
        <v>8754</v>
      </c>
    </row>
    <row r="1362" spans="7:7" x14ac:dyDescent="0.2">
      <c r="G1362" s="21" t="s">
        <v>8755</v>
      </c>
    </row>
    <row r="1363" spans="7:7" x14ac:dyDescent="0.2">
      <c r="G1363" s="21" t="s">
        <v>8756</v>
      </c>
    </row>
    <row r="1364" spans="7:7" x14ac:dyDescent="0.2">
      <c r="G1364" s="21" t="s">
        <v>1628</v>
      </c>
    </row>
    <row r="1365" spans="7:7" x14ac:dyDescent="0.2">
      <c r="G1365" s="21" t="s">
        <v>8757</v>
      </c>
    </row>
    <row r="1366" spans="7:7" x14ac:dyDescent="0.2">
      <c r="G1366" s="21" t="s">
        <v>8758</v>
      </c>
    </row>
    <row r="1367" spans="7:7" x14ac:dyDescent="0.2">
      <c r="G1367" s="21" t="s">
        <v>2229</v>
      </c>
    </row>
    <row r="1368" spans="7:7" x14ac:dyDescent="0.2">
      <c r="G1368" s="21" t="s">
        <v>8759</v>
      </c>
    </row>
    <row r="1369" spans="7:7" x14ac:dyDescent="0.2">
      <c r="G1369" s="21" t="s">
        <v>8760</v>
      </c>
    </row>
    <row r="1370" spans="7:7" x14ac:dyDescent="0.2">
      <c r="G1370" s="21" t="s">
        <v>728</v>
      </c>
    </row>
    <row r="1371" spans="7:7" x14ac:dyDescent="0.2">
      <c r="G1371" s="21" t="s">
        <v>8761</v>
      </c>
    </row>
    <row r="1372" spans="7:7" x14ac:dyDescent="0.2">
      <c r="G1372" s="21" t="s">
        <v>1447</v>
      </c>
    </row>
    <row r="1373" spans="7:7" x14ac:dyDescent="0.2">
      <c r="G1373" s="21" t="s">
        <v>8762</v>
      </c>
    </row>
    <row r="1374" spans="7:7" x14ac:dyDescent="0.2">
      <c r="G1374" s="21" t="s">
        <v>8763</v>
      </c>
    </row>
    <row r="1375" spans="7:7" x14ac:dyDescent="0.2">
      <c r="G1375" s="21" t="s">
        <v>8764</v>
      </c>
    </row>
    <row r="1376" spans="7:7" x14ac:dyDescent="0.2">
      <c r="G1376" s="21" t="s">
        <v>397</v>
      </c>
    </row>
    <row r="1377" spans="7:7" x14ac:dyDescent="0.2">
      <c r="G1377" s="21" t="s">
        <v>423</v>
      </c>
    </row>
    <row r="1378" spans="7:7" x14ac:dyDescent="0.2">
      <c r="G1378" s="21" t="s">
        <v>5396</v>
      </c>
    </row>
    <row r="1379" spans="7:7" x14ac:dyDescent="0.2">
      <c r="G1379" s="21" t="s">
        <v>7428</v>
      </c>
    </row>
    <row r="1380" spans="7:7" x14ac:dyDescent="0.2">
      <c r="G1380" s="21" t="s">
        <v>8765</v>
      </c>
    </row>
    <row r="1381" spans="7:7" x14ac:dyDescent="0.2">
      <c r="G1381" s="21" t="s">
        <v>885</v>
      </c>
    </row>
    <row r="1382" spans="7:7" x14ac:dyDescent="0.2">
      <c r="G1382" s="21" t="s">
        <v>8766</v>
      </c>
    </row>
    <row r="1383" spans="7:7" x14ac:dyDescent="0.2">
      <c r="G1383" s="21" t="s">
        <v>1889</v>
      </c>
    </row>
    <row r="1384" spans="7:7" x14ac:dyDescent="0.2">
      <c r="G1384" s="21" t="s">
        <v>8767</v>
      </c>
    </row>
    <row r="1385" spans="7:7" x14ac:dyDescent="0.2">
      <c r="G1385" s="21" t="s">
        <v>907</v>
      </c>
    </row>
    <row r="1386" spans="7:7" x14ac:dyDescent="0.2">
      <c r="G1386" s="21" t="s">
        <v>8768</v>
      </c>
    </row>
    <row r="1387" spans="7:7" x14ac:dyDescent="0.2">
      <c r="G1387" s="21" t="s">
        <v>8769</v>
      </c>
    </row>
    <row r="1388" spans="7:7" x14ac:dyDescent="0.2">
      <c r="G1388" s="21" t="s">
        <v>7430</v>
      </c>
    </row>
    <row r="1389" spans="7:7" x14ac:dyDescent="0.2">
      <c r="G1389" s="21" t="s">
        <v>5462</v>
      </c>
    </row>
    <row r="1390" spans="7:7" x14ac:dyDescent="0.2">
      <c r="G1390" s="21" t="s">
        <v>7432</v>
      </c>
    </row>
    <row r="1391" spans="7:7" x14ac:dyDescent="0.2">
      <c r="G1391" s="21" t="s">
        <v>8770</v>
      </c>
    </row>
    <row r="1392" spans="7:7" x14ac:dyDescent="0.2">
      <c r="G1392" s="21" t="s">
        <v>8771</v>
      </c>
    </row>
    <row r="1393" spans="7:7" x14ac:dyDescent="0.2">
      <c r="G1393" s="21" t="s">
        <v>8772</v>
      </c>
    </row>
    <row r="1394" spans="7:7" x14ac:dyDescent="0.2">
      <c r="G1394" s="21" t="s">
        <v>8773</v>
      </c>
    </row>
    <row r="1395" spans="7:7" x14ac:dyDescent="0.2">
      <c r="G1395" s="21" t="s">
        <v>8774</v>
      </c>
    </row>
    <row r="1396" spans="7:7" x14ac:dyDescent="0.2">
      <c r="G1396" s="21" t="s">
        <v>8775</v>
      </c>
    </row>
    <row r="1397" spans="7:7" x14ac:dyDescent="0.2">
      <c r="G1397" s="21" t="s">
        <v>8776</v>
      </c>
    </row>
    <row r="1398" spans="7:7" x14ac:dyDescent="0.2">
      <c r="G1398" s="21" t="s">
        <v>8777</v>
      </c>
    </row>
    <row r="1399" spans="7:7" x14ac:dyDescent="0.2">
      <c r="G1399" s="21" t="s">
        <v>117</v>
      </c>
    </row>
    <row r="1400" spans="7:7" x14ac:dyDescent="0.2">
      <c r="G1400" s="21" t="s">
        <v>1540</v>
      </c>
    </row>
    <row r="1401" spans="7:7" x14ac:dyDescent="0.2">
      <c r="G1401" s="21" t="s">
        <v>8778</v>
      </c>
    </row>
    <row r="1402" spans="7:7" x14ac:dyDescent="0.2">
      <c r="G1402" s="21" t="s">
        <v>8779</v>
      </c>
    </row>
    <row r="1403" spans="7:7" x14ac:dyDescent="0.2">
      <c r="G1403" s="21" t="s">
        <v>62</v>
      </c>
    </row>
    <row r="1404" spans="7:7" x14ac:dyDescent="0.2">
      <c r="G1404" s="21" t="s">
        <v>5456</v>
      </c>
    </row>
    <row r="1405" spans="7:7" x14ac:dyDescent="0.2">
      <c r="G1405" s="21" t="s">
        <v>1985</v>
      </c>
    </row>
    <row r="1406" spans="7:7" x14ac:dyDescent="0.2">
      <c r="G1406" s="21" t="s">
        <v>1451</v>
      </c>
    </row>
    <row r="1407" spans="7:7" x14ac:dyDescent="0.2">
      <c r="G1407" s="21" t="s">
        <v>850</v>
      </c>
    </row>
    <row r="1408" spans="7:7" x14ac:dyDescent="0.2">
      <c r="G1408" s="21" t="s">
        <v>1612</v>
      </c>
    </row>
    <row r="1409" spans="7:7" x14ac:dyDescent="0.2">
      <c r="G1409" s="21" t="s">
        <v>8780</v>
      </c>
    </row>
    <row r="1410" spans="7:7" x14ac:dyDescent="0.2">
      <c r="G1410" s="21" t="s">
        <v>8781</v>
      </c>
    </row>
    <row r="1411" spans="7:7" x14ac:dyDescent="0.2">
      <c r="G1411" s="21" t="s">
        <v>7435</v>
      </c>
    </row>
    <row r="1412" spans="7:7" x14ac:dyDescent="0.2">
      <c r="G1412" s="21" t="s">
        <v>8782</v>
      </c>
    </row>
    <row r="1413" spans="7:7" x14ac:dyDescent="0.2">
      <c r="G1413" s="21" t="s">
        <v>8783</v>
      </c>
    </row>
    <row r="1414" spans="7:7" x14ac:dyDescent="0.2">
      <c r="G1414" s="21" t="s">
        <v>8784</v>
      </c>
    </row>
    <row r="1415" spans="7:7" x14ac:dyDescent="0.2">
      <c r="G1415" s="21" t="s">
        <v>1937</v>
      </c>
    </row>
    <row r="1416" spans="7:7" x14ac:dyDescent="0.2">
      <c r="G1416" s="21" t="s">
        <v>8785</v>
      </c>
    </row>
    <row r="1417" spans="7:7" x14ac:dyDescent="0.2">
      <c r="G1417" s="21" t="s">
        <v>8786</v>
      </c>
    </row>
    <row r="1418" spans="7:7" x14ac:dyDescent="0.2">
      <c r="G1418" s="21" t="s">
        <v>8787</v>
      </c>
    </row>
    <row r="1419" spans="7:7" x14ac:dyDescent="0.2">
      <c r="G1419" s="21" t="s">
        <v>8788</v>
      </c>
    </row>
    <row r="1420" spans="7:7" x14ac:dyDescent="0.2">
      <c r="G1420" s="21" t="s">
        <v>8789</v>
      </c>
    </row>
    <row r="1421" spans="7:7" x14ac:dyDescent="0.2">
      <c r="G1421" s="21" t="s">
        <v>6045</v>
      </c>
    </row>
    <row r="1422" spans="7:7" x14ac:dyDescent="0.2">
      <c r="G1422" s="21" t="s">
        <v>8790</v>
      </c>
    </row>
    <row r="1423" spans="7:7" x14ac:dyDescent="0.2">
      <c r="G1423" s="21" t="s">
        <v>8791</v>
      </c>
    </row>
    <row r="1424" spans="7:7" x14ac:dyDescent="0.2">
      <c r="G1424" s="21" t="s">
        <v>4901</v>
      </c>
    </row>
    <row r="1425" spans="7:7" x14ac:dyDescent="0.2">
      <c r="G1425" s="21" t="s">
        <v>8792</v>
      </c>
    </row>
    <row r="1426" spans="7:7" x14ac:dyDescent="0.2">
      <c r="G1426" s="21" t="s">
        <v>8793</v>
      </c>
    </row>
    <row r="1427" spans="7:7" x14ac:dyDescent="0.2">
      <c r="G1427" s="21" t="s">
        <v>1490</v>
      </c>
    </row>
    <row r="1428" spans="7:7" x14ac:dyDescent="0.2">
      <c r="G1428" s="21" t="s">
        <v>8794</v>
      </c>
    </row>
    <row r="1429" spans="7:7" x14ac:dyDescent="0.2">
      <c r="G1429" s="21" t="s">
        <v>8795</v>
      </c>
    </row>
    <row r="1430" spans="7:7" x14ac:dyDescent="0.2">
      <c r="G1430" s="21" t="s">
        <v>8796</v>
      </c>
    </row>
    <row r="1431" spans="7:7" x14ac:dyDescent="0.2">
      <c r="G1431" s="21" t="s">
        <v>5260</v>
      </c>
    </row>
    <row r="1432" spans="7:7" x14ac:dyDescent="0.2">
      <c r="G1432" s="21" t="s">
        <v>8797</v>
      </c>
    </row>
    <row r="1433" spans="7:7" x14ac:dyDescent="0.2">
      <c r="G1433" s="21" t="s">
        <v>8798</v>
      </c>
    </row>
    <row r="1434" spans="7:7" x14ac:dyDescent="0.2">
      <c r="G1434" s="21" t="s">
        <v>6032</v>
      </c>
    </row>
    <row r="1435" spans="7:7" x14ac:dyDescent="0.2">
      <c r="G1435" s="21" t="s">
        <v>8799</v>
      </c>
    </row>
    <row r="1436" spans="7:7" x14ac:dyDescent="0.2">
      <c r="G1436" s="21" t="s">
        <v>8800</v>
      </c>
    </row>
    <row r="1437" spans="7:7" x14ac:dyDescent="0.2">
      <c r="G1437" s="21" t="s">
        <v>5584</v>
      </c>
    </row>
    <row r="1438" spans="7:7" x14ac:dyDescent="0.2">
      <c r="G1438" s="21" t="s">
        <v>8801</v>
      </c>
    </row>
    <row r="1439" spans="7:7" x14ac:dyDescent="0.2">
      <c r="G1439" s="21" t="s">
        <v>8802</v>
      </c>
    </row>
    <row r="1440" spans="7:7" x14ac:dyDescent="0.2">
      <c r="G1440" s="21" t="s">
        <v>8803</v>
      </c>
    </row>
    <row r="1441" spans="7:7" x14ac:dyDescent="0.2">
      <c r="G1441" s="21" t="s">
        <v>1334</v>
      </c>
    </row>
    <row r="1442" spans="7:7" x14ac:dyDescent="0.2">
      <c r="G1442" s="21" t="s">
        <v>8804</v>
      </c>
    </row>
    <row r="1443" spans="7:7" x14ac:dyDescent="0.2">
      <c r="G1443" s="21" t="s">
        <v>5991</v>
      </c>
    </row>
    <row r="1444" spans="7:7" x14ac:dyDescent="0.2">
      <c r="G1444" s="21" t="s">
        <v>8805</v>
      </c>
    </row>
    <row r="1445" spans="7:7" x14ac:dyDescent="0.2">
      <c r="G1445" s="21" t="s">
        <v>8806</v>
      </c>
    </row>
    <row r="1446" spans="7:7" x14ac:dyDescent="0.2">
      <c r="G1446" s="21" t="s">
        <v>5590</v>
      </c>
    </row>
    <row r="1447" spans="7:7" x14ac:dyDescent="0.2">
      <c r="G1447" s="21" t="s">
        <v>8807</v>
      </c>
    </row>
    <row r="1448" spans="7:7" x14ac:dyDescent="0.2">
      <c r="G1448" s="21" t="s">
        <v>5105</v>
      </c>
    </row>
    <row r="1449" spans="7:7" x14ac:dyDescent="0.2">
      <c r="G1449" s="21" t="s">
        <v>8808</v>
      </c>
    </row>
    <row r="1450" spans="7:7" x14ac:dyDescent="0.2">
      <c r="G1450" s="21" t="s">
        <v>8809</v>
      </c>
    </row>
    <row r="1451" spans="7:7" x14ac:dyDescent="0.2">
      <c r="G1451" s="21" t="s">
        <v>1924</v>
      </c>
    </row>
    <row r="1452" spans="7:7" x14ac:dyDescent="0.2">
      <c r="G1452" s="21" t="s">
        <v>5270</v>
      </c>
    </row>
    <row r="1453" spans="7:7" x14ac:dyDescent="0.2">
      <c r="G1453" s="21" t="s">
        <v>8810</v>
      </c>
    </row>
    <row r="1454" spans="7:7" x14ac:dyDescent="0.2">
      <c r="G1454" s="21" t="s">
        <v>4978</v>
      </c>
    </row>
    <row r="1455" spans="7:7" x14ac:dyDescent="0.2">
      <c r="G1455" s="21" t="s">
        <v>8811</v>
      </c>
    </row>
    <row r="1456" spans="7:7" x14ac:dyDescent="0.2">
      <c r="G1456" s="21" t="s">
        <v>1103</v>
      </c>
    </row>
    <row r="1457" spans="7:7" x14ac:dyDescent="0.2">
      <c r="G1457" s="21" t="s">
        <v>5452</v>
      </c>
    </row>
    <row r="1458" spans="7:7" x14ac:dyDescent="0.2">
      <c r="G1458" s="21" t="s">
        <v>5952</v>
      </c>
    </row>
    <row r="1459" spans="7:7" x14ac:dyDescent="0.2">
      <c r="G1459" s="21" t="s">
        <v>8812</v>
      </c>
    </row>
    <row r="1460" spans="7:7" x14ac:dyDescent="0.2">
      <c r="G1460" s="21" t="s">
        <v>306</v>
      </c>
    </row>
    <row r="1461" spans="7:7" x14ac:dyDescent="0.2">
      <c r="G1461" s="21" t="s">
        <v>5593</v>
      </c>
    </row>
    <row r="1462" spans="7:7" x14ac:dyDescent="0.2">
      <c r="G1462" s="21" t="s">
        <v>8813</v>
      </c>
    </row>
    <row r="1463" spans="7:7" x14ac:dyDescent="0.2">
      <c r="G1463" s="21" t="s">
        <v>8814</v>
      </c>
    </row>
    <row r="1464" spans="7:7" x14ac:dyDescent="0.2">
      <c r="G1464" s="21" t="s">
        <v>8815</v>
      </c>
    </row>
    <row r="1465" spans="7:7" x14ac:dyDescent="0.2">
      <c r="G1465" s="21" t="s">
        <v>8816</v>
      </c>
    </row>
    <row r="1466" spans="7:7" x14ac:dyDescent="0.2">
      <c r="G1466" s="21" t="s">
        <v>8817</v>
      </c>
    </row>
    <row r="1467" spans="7:7" x14ac:dyDescent="0.2">
      <c r="G1467" s="21" t="s">
        <v>8818</v>
      </c>
    </row>
    <row r="1468" spans="7:7" x14ac:dyDescent="0.2">
      <c r="G1468" s="21" t="s">
        <v>5267</v>
      </c>
    </row>
    <row r="1469" spans="7:7" x14ac:dyDescent="0.2">
      <c r="G1469" s="21" t="s">
        <v>15</v>
      </c>
    </row>
    <row r="1470" spans="7:7" x14ac:dyDescent="0.2">
      <c r="G1470" s="21" t="s">
        <v>8819</v>
      </c>
    </row>
    <row r="1471" spans="7:7" x14ac:dyDescent="0.2">
      <c r="G1471" s="21" t="s">
        <v>1030</v>
      </c>
    </row>
    <row r="1472" spans="7:7" x14ac:dyDescent="0.2">
      <c r="G1472" s="21" t="s">
        <v>7438</v>
      </c>
    </row>
    <row r="1473" spans="7:7" x14ac:dyDescent="0.2">
      <c r="G1473" s="21" t="s">
        <v>8820</v>
      </c>
    </row>
    <row r="1474" spans="7:7" x14ac:dyDescent="0.2">
      <c r="G1474" s="21" t="s">
        <v>2199</v>
      </c>
    </row>
    <row r="1475" spans="7:7" x14ac:dyDescent="0.2">
      <c r="G1475" s="21" t="s">
        <v>8821</v>
      </c>
    </row>
    <row r="1476" spans="7:7" x14ac:dyDescent="0.2">
      <c r="G1476" s="21" t="s">
        <v>8822</v>
      </c>
    </row>
    <row r="1477" spans="7:7" x14ac:dyDescent="0.2">
      <c r="G1477" s="21" t="s">
        <v>1602</v>
      </c>
    </row>
    <row r="1478" spans="7:7" x14ac:dyDescent="0.2">
      <c r="G1478" s="21" t="s">
        <v>8823</v>
      </c>
    </row>
    <row r="1479" spans="7:7" x14ac:dyDescent="0.2">
      <c r="G1479" s="21" t="s">
        <v>1975</v>
      </c>
    </row>
    <row r="1480" spans="7:7" x14ac:dyDescent="0.2">
      <c r="G1480" s="21" t="s">
        <v>4077</v>
      </c>
    </row>
    <row r="1481" spans="7:7" x14ac:dyDescent="0.2">
      <c r="G1481" s="21" t="s">
        <v>508</v>
      </c>
    </row>
    <row r="1482" spans="7:7" x14ac:dyDescent="0.2">
      <c r="G1482" s="21" t="s">
        <v>5300</v>
      </c>
    </row>
    <row r="1483" spans="7:7" x14ac:dyDescent="0.2">
      <c r="G1483" s="21" t="s">
        <v>8824</v>
      </c>
    </row>
    <row r="1484" spans="7:7" x14ac:dyDescent="0.2">
      <c r="G1484" s="21" t="s">
        <v>8825</v>
      </c>
    </row>
    <row r="1485" spans="7:7" x14ac:dyDescent="0.2">
      <c r="G1485" s="21" t="s">
        <v>5939</v>
      </c>
    </row>
    <row r="1486" spans="7:7" x14ac:dyDescent="0.2">
      <c r="G1486" s="21" t="s">
        <v>5580</v>
      </c>
    </row>
    <row r="1487" spans="7:7" x14ac:dyDescent="0.2">
      <c r="G1487" s="21" t="s">
        <v>1226</v>
      </c>
    </row>
    <row r="1488" spans="7:7" x14ac:dyDescent="0.2">
      <c r="G1488" s="21" t="s">
        <v>2364</v>
      </c>
    </row>
    <row r="1489" spans="7:7" x14ac:dyDescent="0.2">
      <c r="G1489" s="21" t="s">
        <v>8826</v>
      </c>
    </row>
    <row r="1490" spans="7:7" x14ac:dyDescent="0.2">
      <c r="G1490" s="21" t="s">
        <v>8827</v>
      </c>
    </row>
    <row r="1491" spans="7:7" x14ac:dyDescent="0.2">
      <c r="G1491" s="21" t="s">
        <v>8828</v>
      </c>
    </row>
    <row r="1492" spans="7:7" x14ac:dyDescent="0.2">
      <c r="G1492" s="21" t="s">
        <v>1992</v>
      </c>
    </row>
    <row r="1493" spans="7:7" x14ac:dyDescent="0.2">
      <c r="G1493" s="21" t="s">
        <v>6037</v>
      </c>
    </row>
    <row r="1494" spans="7:7" x14ac:dyDescent="0.2">
      <c r="G1494" s="21" t="s">
        <v>8829</v>
      </c>
    </row>
    <row r="1495" spans="7:7" x14ac:dyDescent="0.2">
      <c r="G1495" s="21" t="s">
        <v>5132</v>
      </c>
    </row>
    <row r="1496" spans="7:7" x14ac:dyDescent="0.2">
      <c r="G1496" s="21" t="s">
        <v>5466</v>
      </c>
    </row>
    <row r="1497" spans="7:7" x14ac:dyDescent="0.2">
      <c r="G1497" s="21" t="s">
        <v>8830</v>
      </c>
    </row>
    <row r="1498" spans="7:7" x14ac:dyDescent="0.2">
      <c r="G1498" s="21" t="s">
        <v>5477</v>
      </c>
    </row>
    <row r="1499" spans="7:7" x14ac:dyDescent="0.2">
      <c r="G1499" s="21" t="s">
        <v>8831</v>
      </c>
    </row>
    <row r="1500" spans="7:7" x14ac:dyDescent="0.2">
      <c r="G1500" s="21" t="s">
        <v>8832</v>
      </c>
    </row>
    <row r="1501" spans="7:7" x14ac:dyDescent="0.2">
      <c r="G1501" s="21" t="s">
        <v>8833</v>
      </c>
    </row>
    <row r="1502" spans="7:7" x14ac:dyDescent="0.2">
      <c r="G1502" s="21" t="s">
        <v>466</v>
      </c>
    </row>
    <row r="1503" spans="7:7" x14ac:dyDescent="0.2">
      <c r="G1503" s="21" t="s">
        <v>1604</v>
      </c>
    </row>
    <row r="1504" spans="7:7" x14ac:dyDescent="0.2">
      <c r="G1504" s="21" t="s">
        <v>8834</v>
      </c>
    </row>
    <row r="1505" spans="7:7" x14ac:dyDescent="0.2">
      <c r="G1505" s="21" t="s">
        <v>1817</v>
      </c>
    </row>
    <row r="1506" spans="7:7" x14ac:dyDescent="0.2">
      <c r="G1506" s="21" t="s">
        <v>601</v>
      </c>
    </row>
    <row r="1507" spans="7:7" x14ac:dyDescent="0.2">
      <c r="G1507" s="21" t="s">
        <v>8835</v>
      </c>
    </row>
    <row r="1508" spans="7:7" x14ac:dyDescent="0.2">
      <c r="G1508" s="21" t="s">
        <v>8836</v>
      </c>
    </row>
    <row r="1509" spans="7:7" x14ac:dyDescent="0.2">
      <c r="G1509" s="21" t="s">
        <v>8837</v>
      </c>
    </row>
    <row r="1510" spans="7:7" x14ac:dyDescent="0.2">
      <c r="G1510" s="21" t="s">
        <v>8838</v>
      </c>
    </row>
    <row r="1511" spans="7:7" x14ac:dyDescent="0.2">
      <c r="G1511" s="21" t="s">
        <v>8839</v>
      </c>
    </row>
    <row r="1512" spans="7:7" x14ac:dyDescent="0.2">
      <c r="G1512" s="21" t="s">
        <v>799</v>
      </c>
    </row>
    <row r="1513" spans="7:7" x14ac:dyDescent="0.2">
      <c r="G1513" s="21" t="s">
        <v>8840</v>
      </c>
    </row>
    <row r="1514" spans="7:7" x14ac:dyDescent="0.2">
      <c r="G1514" s="21" t="s">
        <v>8841</v>
      </c>
    </row>
    <row r="1515" spans="7:7" x14ac:dyDescent="0.2">
      <c r="G1515" s="21" t="s">
        <v>8842</v>
      </c>
    </row>
    <row r="1516" spans="7:7" x14ac:dyDescent="0.2">
      <c r="G1516" s="21" t="s">
        <v>3828</v>
      </c>
    </row>
    <row r="1517" spans="7:7" x14ac:dyDescent="0.2">
      <c r="G1517" s="21" t="s">
        <v>6333</v>
      </c>
    </row>
    <row r="1518" spans="7:7" x14ac:dyDescent="0.2">
      <c r="G1518" s="21" t="s">
        <v>1212</v>
      </c>
    </row>
    <row r="1519" spans="7:7" x14ac:dyDescent="0.2">
      <c r="G1519" s="21" t="s">
        <v>8843</v>
      </c>
    </row>
    <row r="1520" spans="7:7" x14ac:dyDescent="0.2">
      <c r="G1520" s="21" t="s">
        <v>1771</v>
      </c>
    </row>
    <row r="1521" spans="7:7" x14ac:dyDescent="0.2">
      <c r="G1521" s="21" t="s">
        <v>1271</v>
      </c>
    </row>
    <row r="1522" spans="7:7" x14ac:dyDescent="0.2">
      <c r="G1522" s="21" t="s">
        <v>145</v>
      </c>
    </row>
    <row r="1523" spans="7:7" x14ac:dyDescent="0.2">
      <c r="G1523" s="21" t="s">
        <v>7441</v>
      </c>
    </row>
    <row r="1524" spans="7:7" x14ac:dyDescent="0.2">
      <c r="G1524" s="21" t="s">
        <v>8844</v>
      </c>
    </row>
    <row r="1525" spans="7:7" x14ac:dyDescent="0.2">
      <c r="G1525" s="21" t="s">
        <v>8845</v>
      </c>
    </row>
    <row r="1526" spans="7:7" x14ac:dyDescent="0.2">
      <c r="G1526" s="21" t="s">
        <v>1472</v>
      </c>
    </row>
    <row r="1527" spans="7:7" x14ac:dyDescent="0.2">
      <c r="G1527" s="21" t="s">
        <v>8846</v>
      </c>
    </row>
    <row r="1528" spans="7:7" x14ac:dyDescent="0.2">
      <c r="G1528" s="21" t="s">
        <v>8847</v>
      </c>
    </row>
    <row r="1529" spans="7:7" x14ac:dyDescent="0.2">
      <c r="G1529" s="21" t="s">
        <v>8848</v>
      </c>
    </row>
    <row r="1530" spans="7:7" x14ac:dyDescent="0.2">
      <c r="G1530" s="21" t="s">
        <v>1395</v>
      </c>
    </row>
    <row r="1531" spans="7:7" x14ac:dyDescent="0.2">
      <c r="G1531" s="21" t="s">
        <v>1813</v>
      </c>
    </row>
    <row r="1532" spans="7:7" x14ac:dyDescent="0.2">
      <c r="G1532" s="21" t="s">
        <v>8849</v>
      </c>
    </row>
    <row r="1533" spans="7:7" x14ac:dyDescent="0.2">
      <c r="G1533" s="21" t="s">
        <v>785</v>
      </c>
    </row>
    <row r="1534" spans="7:7" x14ac:dyDescent="0.2">
      <c r="G1534" s="21" t="s">
        <v>8850</v>
      </c>
    </row>
    <row r="1535" spans="7:7" x14ac:dyDescent="0.2">
      <c r="G1535" s="21" t="s">
        <v>5740</v>
      </c>
    </row>
    <row r="1536" spans="7:7" x14ac:dyDescent="0.2">
      <c r="G1536" s="21" t="s">
        <v>2239</v>
      </c>
    </row>
    <row r="1537" spans="7:7" x14ac:dyDescent="0.2">
      <c r="G1537" s="21" t="s">
        <v>7443</v>
      </c>
    </row>
    <row r="1538" spans="7:7" x14ac:dyDescent="0.2">
      <c r="G1538" s="21" t="s">
        <v>2237</v>
      </c>
    </row>
    <row r="1539" spans="7:7" x14ac:dyDescent="0.2">
      <c r="G1539" s="21" t="s">
        <v>8851</v>
      </c>
    </row>
    <row r="1540" spans="7:7" x14ac:dyDescent="0.2">
      <c r="G1540" s="21" t="s">
        <v>2168</v>
      </c>
    </row>
    <row r="1541" spans="7:7" x14ac:dyDescent="0.2">
      <c r="G1541" s="21" t="s">
        <v>8852</v>
      </c>
    </row>
    <row r="1542" spans="7:7" x14ac:dyDescent="0.2">
      <c r="G1542" s="21" t="s">
        <v>8853</v>
      </c>
    </row>
    <row r="1543" spans="7:7" x14ac:dyDescent="0.2">
      <c r="G1543" s="21" t="s">
        <v>8854</v>
      </c>
    </row>
    <row r="1544" spans="7:7" x14ac:dyDescent="0.2">
      <c r="G1544" s="21" t="s">
        <v>5811</v>
      </c>
    </row>
    <row r="1545" spans="7:7" x14ac:dyDescent="0.2">
      <c r="G1545" s="21" t="s">
        <v>396</v>
      </c>
    </row>
    <row r="1546" spans="7:7" x14ac:dyDescent="0.2">
      <c r="G1546" s="21" t="s">
        <v>8855</v>
      </c>
    </row>
    <row r="1547" spans="7:7" x14ac:dyDescent="0.2">
      <c r="G1547" s="21" t="s">
        <v>8856</v>
      </c>
    </row>
    <row r="1548" spans="7:7" x14ac:dyDescent="0.2">
      <c r="G1548" s="21" t="s">
        <v>8857</v>
      </c>
    </row>
    <row r="1549" spans="7:7" x14ac:dyDescent="0.2">
      <c r="G1549" s="21" t="s">
        <v>8858</v>
      </c>
    </row>
    <row r="1550" spans="7:7" x14ac:dyDescent="0.2">
      <c r="G1550" s="21" t="s">
        <v>8859</v>
      </c>
    </row>
    <row r="1551" spans="7:7" x14ac:dyDescent="0.2">
      <c r="G1551" s="21" t="s">
        <v>528</v>
      </c>
    </row>
    <row r="1552" spans="7:7" x14ac:dyDescent="0.2">
      <c r="G1552" s="21" t="s">
        <v>8860</v>
      </c>
    </row>
    <row r="1553" spans="7:7" x14ac:dyDescent="0.2">
      <c r="G1553" s="21" t="s">
        <v>5258</v>
      </c>
    </row>
    <row r="1554" spans="7:7" x14ac:dyDescent="0.2">
      <c r="G1554" s="21" t="s">
        <v>5442</v>
      </c>
    </row>
    <row r="1555" spans="7:7" x14ac:dyDescent="0.2">
      <c r="G1555" s="21" t="s">
        <v>8861</v>
      </c>
    </row>
    <row r="1556" spans="7:7" x14ac:dyDescent="0.2">
      <c r="G1556" s="21" t="s">
        <v>469</v>
      </c>
    </row>
    <row r="1557" spans="7:7" x14ac:dyDescent="0.2">
      <c r="G1557" s="21" t="s">
        <v>337</v>
      </c>
    </row>
    <row r="1558" spans="7:7" x14ac:dyDescent="0.2">
      <c r="G1558" s="21" t="s">
        <v>8862</v>
      </c>
    </row>
    <row r="1559" spans="7:7" x14ac:dyDescent="0.2">
      <c r="G1559" s="21" t="s">
        <v>8863</v>
      </c>
    </row>
    <row r="1560" spans="7:7" x14ac:dyDescent="0.2">
      <c r="G1560" s="21" t="s">
        <v>8864</v>
      </c>
    </row>
    <row r="1561" spans="7:7" x14ac:dyDescent="0.2">
      <c r="G1561" s="21" t="s">
        <v>1222</v>
      </c>
    </row>
    <row r="1562" spans="7:7" x14ac:dyDescent="0.2">
      <c r="G1562" s="21" t="s">
        <v>2009</v>
      </c>
    </row>
    <row r="1563" spans="7:7" x14ac:dyDescent="0.2">
      <c r="G1563" s="21" t="s">
        <v>1687</v>
      </c>
    </row>
    <row r="1564" spans="7:7" x14ac:dyDescent="0.2">
      <c r="G1564" s="21" t="s">
        <v>8865</v>
      </c>
    </row>
    <row r="1565" spans="7:7" x14ac:dyDescent="0.2">
      <c r="G1565" s="21" t="s">
        <v>8866</v>
      </c>
    </row>
    <row r="1566" spans="7:7" x14ac:dyDescent="0.2">
      <c r="G1566" s="21" t="s">
        <v>1272</v>
      </c>
    </row>
    <row r="1567" spans="7:7" x14ac:dyDescent="0.2">
      <c r="G1567" s="21" t="s">
        <v>8867</v>
      </c>
    </row>
    <row r="1568" spans="7:7" x14ac:dyDescent="0.2">
      <c r="G1568" s="21" t="s">
        <v>2100</v>
      </c>
    </row>
    <row r="1569" spans="7:7" x14ac:dyDescent="0.2">
      <c r="G1569" s="21" t="s">
        <v>8868</v>
      </c>
    </row>
    <row r="1570" spans="7:7" x14ac:dyDescent="0.2">
      <c r="G1570" s="21" t="s">
        <v>8869</v>
      </c>
    </row>
    <row r="1571" spans="7:7" x14ac:dyDescent="0.2">
      <c r="G1571" s="21" t="s">
        <v>8870</v>
      </c>
    </row>
    <row r="1572" spans="7:7" x14ac:dyDescent="0.2">
      <c r="G1572" s="21" t="s">
        <v>8871</v>
      </c>
    </row>
    <row r="1573" spans="7:7" x14ac:dyDescent="0.2">
      <c r="G1573" s="21" t="s">
        <v>8872</v>
      </c>
    </row>
    <row r="1574" spans="7:7" x14ac:dyDescent="0.2">
      <c r="G1574" s="21" t="s">
        <v>1571</v>
      </c>
    </row>
    <row r="1575" spans="7:7" x14ac:dyDescent="0.2">
      <c r="G1575" s="21" t="s">
        <v>5302</v>
      </c>
    </row>
    <row r="1576" spans="7:7" x14ac:dyDescent="0.2">
      <c r="G1576" s="21" t="s">
        <v>5962</v>
      </c>
    </row>
    <row r="1577" spans="7:7" x14ac:dyDescent="0.2">
      <c r="G1577" s="21" t="s">
        <v>5269</v>
      </c>
    </row>
    <row r="1578" spans="7:7" x14ac:dyDescent="0.2">
      <c r="G1578" s="21" t="s">
        <v>540</v>
      </c>
    </row>
    <row r="1579" spans="7:7" x14ac:dyDescent="0.2">
      <c r="G1579" s="21" t="s">
        <v>2074</v>
      </c>
    </row>
    <row r="1580" spans="7:7" x14ac:dyDescent="0.2">
      <c r="G1580" s="21" t="s">
        <v>516</v>
      </c>
    </row>
    <row r="1581" spans="7:7" x14ac:dyDescent="0.2">
      <c r="G1581" s="21" t="s">
        <v>495</v>
      </c>
    </row>
    <row r="1582" spans="7:7" x14ac:dyDescent="0.2">
      <c r="G1582" s="21" t="s">
        <v>8873</v>
      </c>
    </row>
    <row r="1583" spans="7:7" x14ac:dyDescent="0.2">
      <c r="G1583" s="21" t="s">
        <v>7447</v>
      </c>
    </row>
    <row r="1584" spans="7:7" x14ac:dyDescent="0.2">
      <c r="G1584" s="21" t="s">
        <v>1763</v>
      </c>
    </row>
    <row r="1585" spans="7:7" x14ac:dyDescent="0.2">
      <c r="G1585" s="21" t="s">
        <v>412</v>
      </c>
    </row>
    <row r="1586" spans="7:7" x14ac:dyDescent="0.2">
      <c r="G1586" s="21" t="s">
        <v>8874</v>
      </c>
    </row>
    <row r="1587" spans="7:7" x14ac:dyDescent="0.2">
      <c r="G1587" s="21" t="s">
        <v>8875</v>
      </c>
    </row>
    <row r="1588" spans="7:7" x14ac:dyDescent="0.2">
      <c r="G1588" s="21" t="s">
        <v>7449</v>
      </c>
    </row>
    <row r="1589" spans="7:7" x14ac:dyDescent="0.2">
      <c r="G1589" s="21" t="s">
        <v>5539</v>
      </c>
    </row>
    <row r="1590" spans="7:7" x14ac:dyDescent="0.2">
      <c r="G1590" s="21" t="s">
        <v>8876</v>
      </c>
    </row>
    <row r="1591" spans="7:7" x14ac:dyDescent="0.2">
      <c r="G1591" s="21" t="s">
        <v>2328</v>
      </c>
    </row>
    <row r="1592" spans="7:7" x14ac:dyDescent="0.2">
      <c r="G1592" s="21" t="s">
        <v>8877</v>
      </c>
    </row>
    <row r="1593" spans="7:7" x14ac:dyDescent="0.2">
      <c r="G1593" s="21" t="s">
        <v>8878</v>
      </c>
    </row>
    <row r="1594" spans="7:7" x14ac:dyDescent="0.2">
      <c r="G1594" s="21" t="s">
        <v>5484</v>
      </c>
    </row>
    <row r="1595" spans="7:7" x14ac:dyDescent="0.2">
      <c r="G1595" s="21" t="s">
        <v>5511</v>
      </c>
    </row>
    <row r="1596" spans="7:7" x14ac:dyDescent="0.2">
      <c r="G1596" s="21" t="s">
        <v>1366</v>
      </c>
    </row>
    <row r="1597" spans="7:7" x14ac:dyDescent="0.2">
      <c r="G1597" s="21" t="s">
        <v>8879</v>
      </c>
    </row>
    <row r="1598" spans="7:7" x14ac:dyDescent="0.2">
      <c r="G1598" s="21" t="s">
        <v>287</v>
      </c>
    </row>
    <row r="1599" spans="7:7" x14ac:dyDescent="0.2">
      <c r="G1599" s="21" t="s">
        <v>1108</v>
      </c>
    </row>
    <row r="1600" spans="7:7" x14ac:dyDescent="0.2">
      <c r="G1600" s="21" t="s">
        <v>8880</v>
      </c>
    </row>
    <row r="1601" spans="7:7" x14ac:dyDescent="0.2">
      <c r="G1601" s="21" t="s">
        <v>171</v>
      </c>
    </row>
    <row r="1602" spans="7:7" x14ac:dyDescent="0.2">
      <c r="G1602" s="21" t="s">
        <v>8881</v>
      </c>
    </row>
    <row r="1603" spans="7:7" x14ac:dyDescent="0.2">
      <c r="G1603" s="21" t="s">
        <v>8882</v>
      </c>
    </row>
    <row r="1604" spans="7:7" x14ac:dyDescent="0.2">
      <c r="G1604" s="21" t="s">
        <v>7452</v>
      </c>
    </row>
    <row r="1605" spans="7:7" x14ac:dyDescent="0.2">
      <c r="G1605" s="21" t="s">
        <v>4132</v>
      </c>
    </row>
    <row r="1606" spans="7:7" x14ac:dyDescent="0.2">
      <c r="G1606" s="21" t="s">
        <v>312</v>
      </c>
    </row>
    <row r="1607" spans="7:7" x14ac:dyDescent="0.2">
      <c r="G1607" s="21" t="s">
        <v>1905</v>
      </c>
    </row>
    <row r="1608" spans="7:7" x14ac:dyDescent="0.2">
      <c r="G1608" s="21" t="s">
        <v>1537</v>
      </c>
    </row>
    <row r="1609" spans="7:7" x14ac:dyDescent="0.2">
      <c r="G1609" s="21" t="s">
        <v>1317</v>
      </c>
    </row>
    <row r="1610" spans="7:7" x14ac:dyDescent="0.2">
      <c r="G1610" s="21" t="s">
        <v>8883</v>
      </c>
    </row>
    <row r="1611" spans="7:7" x14ac:dyDescent="0.2">
      <c r="G1611" s="21" t="s">
        <v>2595</v>
      </c>
    </row>
    <row r="1612" spans="7:7" x14ac:dyDescent="0.2">
      <c r="G1612" s="21" t="s">
        <v>5544</v>
      </c>
    </row>
    <row r="1613" spans="7:7" x14ac:dyDescent="0.2">
      <c r="G1613" s="21" t="s">
        <v>1372</v>
      </c>
    </row>
    <row r="1614" spans="7:7" x14ac:dyDescent="0.2">
      <c r="G1614" s="21" t="s">
        <v>1613</v>
      </c>
    </row>
    <row r="1615" spans="7:7" x14ac:dyDescent="0.2">
      <c r="G1615" s="21" t="s">
        <v>1846</v>
      </c>
    </row>
    <row r="1616" spans="7:7" x14ac:dyDescent="0.2">
      <c r="G1616" s="21" t="s">
        <v>543</v>
      </c>
    </row>
    <row r="1617" spans="7:7" x14ac:dyDescent="0.2">
      <c r="G1617" s="21" t="s">
        <v>8884</v>
      </c>
    </row>
    <row r="1618" spans="7:7" x14ac:dyDescent="0.2">
      <c r="G1618" s="21" t="s">
        <v>7456</v>
      </c>
    </row>
    <row r="1619" spans="7:7" x14ac:dyDescent="0.2">
      <c r="G1619" s="21" t="s">
        <v>890</v>
      </c>
    </row>
    <row r="1620" spans="7:7" x14ac:dyDescent="0.2">
      <c r="G1620" s="21" t="s">
        <v>2087</v>
      </c>
    </row>
    <row r="1621" spans="7:7" x14ac:dyDescent="0.2">
      <c r="G1621" s="21" t="s">
        <v>8885</v>
      </c>
    </row>
    <row r="1622" spans="7:7" x14ac:dyDescent="0.2">
      <c r="G1622" s="21" t="s">
        <v>5967</v>
      </c>
    </row>
    <row r="1623" spans="7:7" x14ac:dyDescent="0.2">
      <c r="G1623" s="21" t="s">
        <v>5499</v>
      </c>
    </row>
    <row r="1624" spans="7:7" x14ac:dyDescent="0.2">
      <c r="G1624" s="21" t="s">
        <v>8886</v>
      </c>
    </row>
    <row r="1625" spans="7:7" x14ac:dyDescent="0.2">
      <c r="G1625" s="21" t="s">
        <v>8887</v>
      </c>
    </row>
    <row r="1626" spans="7:7" x14ac:dyDescent="0.2">
      <c r="G1626" s="21" t="s">
        <v>1574</v>
      </c>
    </row>
    <row r="1627" spans="7:7" x14ac:dyDescent="0.2">
      <c r="G1627" s="21" t="s">
        <v>1310</v>
      </c>
    </row>
    <row r="1628" spans="7:7" x14ac:dyDescent="0.2">
      <c r="G1628" s="21" t="s">
        <v>417</v>
      </c>
    </row>
    <row r="1629" spans="7:7" x14ac:dyDescent="0.2">
      <c r="G1629" s="21" t="s">
        <v>8888</v>
      </c>
    </row>
    <row r="1630" spans="7:7" x14ac:dyDescent="0.2">
      <c r="G1630" s="21" t="s">
        <v>8889</v>
      </c>
    </row>
    <row r="1631" spans="7:7" x14ac:dyDescent="0.2">
      <c r="G1631" s="21" t="s">
        <v>4120</v>
      </c>
    </row>
    <row r="1632" spans="7:7" x14ac:dyDescent="0.2">
      <c r="G1632" s="21" t="s">
        <v>2621</v>
      </c>
    </row>
    <row r="1633" spans="7:7" x14ac:dyDescent="0.2">
      <c r="G1633" s="21" t="s">
        <v>172</v>
      </c>
    </row>
    <row r="1634" spans="7:7" x14ac:dyDescent="0.2">
      <c r="G1634" s="21" t="s">
        <v>8890</v>
      </c>
    </row>
    <row r="1635" spans="7:7" x14ac:dyDescent="0.2">
      <c r="G1635" s="21" t="s">
        <v>1335</v>
      </c>
    </row>
    <row r="1636" spans="7:7" x14ac:dyDescent="0.2">
      <c r="G1636" s="21" t="s">
        <v>5448</v>
      </c>
    </row>
    <row r="1637" spans="7:7" x14ac:dyDescent="0.2">
      <c r="G1637" s="21" t="s">
        <v>8891</v>
      </c>
    </row>
    <row r="1638" spans="7:7" x14ac:dyDescent="0.2">
      <c r="G1638" s="21" t="s">
        <v>8892</v>
      </c>
    </row>
    <row r="1639" spans="7:7" x14ac:dyDescent="0.2">
      <c r="G1639" s="21" t="s">
        <v>8893</v>
      </c>
    </row>
    <row r="1640" spans="7:7" x14ac:dyDescent="0.2">
      <c r="G1640" s="21" t="s">
        <v>1594</v>
      </c>
    </row>
    <row r="1641" spans="7:7" x14ac:dyDescent="0.2">
      <c r="G1641" s="21" t="s">
        <v>7458</v>
      </c>
    </row>
    <row r="1642" spans="7:7" x14ac:dyDescent="0.2">
      <c r="G1642" s="21" t="s">
        <v>8894</v>
      </c>
    </row>
    <row r="1643" spans="7:7" x14ac:dyDescent="0.2">
      <c r="G1643" s="21" t="s">
        <v>8895</v>
      </c>
    </row>
    <row r="1644" spans="7:7" x14ac:dyDescent="0.2">
      <c r="G1644" s="21" t="s">
        <v>8896</v>
      </c>
    </row>
    <row r="1645" spans="7:7" x14ac:dyDescent="0.2">
      <c r="G1645" s="21" t="s">
        <v>1424</v>
      </c>
    </row>
    <row r="1646" spans="7:7" x14ac:dyDescent="0.2">
      <c r="G1646" s="21" t="s">
        <v>8897</v>
      </c>
    </row>
    <row r="1647" spans="7:7" x14ac:dyDescent="0.2">
      <c r="G1647" s="21" t="s">
        <v>655</v>
      </c>
    </row>
    <row r="1648" spans="7:7" x14ac:dyDescent="0.2">
      <c r="G1648" s="21" t="s">
        <v>6027</v>
      </c>
    </row>
    <row r="1649" spans="7:7" x14ac:dyDescent="0.2">
      <c r="G1649" s="21" t="s">
        <v>8898</v>
      </c>
    </row>
    <row r="1650" spans="7:7" x14ac:dyDescent="0.2">
      <c r="G1650" s="21" t="s">
        <v>7460</v>
      </c>
    </row>
    <row r="1651" spans="7:7" x14ac:dyDescent="0.2">
      <c r="G1651" s="21" t="s">
        <v>8899</v>
      </c>
    </row>
    <row r="1652" spans="7:7" x14ac:dyDescent="0.2">
      <c r="G1652" s="21" t="s">
        <v>8900</v>
      </c>
    </row>
    <row r="1653" spans="7:7" x14ac:dyDescent="0.2">
      <c r="G1653" s="21" t="s">
        <v>12</v>
      </c>
    </row>
    <row r="1654" spans="7:7" x14ac:dyDescent="0.2">
      <c r="G1654" s="21" t="s">
        <v>8901</v>
      </c>
    </row>
    <row r="1655" spans="7:7" x14ac:dyDescent="0.2">
      <c r="G1655" s="21" t="s">
        <v>8902</v>
      </c>
    </row>
    <row r="1656" spans="7:7" x14ac:dyDescent="0.2">
      <c r="G1656" s="21" t="s">
        <v>5478</v>
      </c>
    </row>
    <row r="1657" spans="7:7" x14ac:dyDescent="0.2">
      <c r="G1657" s="21" t="s">
        <v>8903</v>
      </c>
    </row>
    <row r="1658" spans="7:7" x14ac:dyDescent="0.2">
      <c r="G1658" s="21" t="s">
        <v>8904</v>
      </c>
    </row>
    <row r="1659" spans="7:7" x14ac:dyDescent="0.2">
      <c r="G1659" s="21" t="s">
        <v>8905</v>
      </c>
    </row>
    <row r="1660" spans="7:7" x14ac:dyDescent="0.2">
      <c r="G1660" s="21" t="s">
        <v>1173</v>
      </c>
    </row>
    <row r="1661" spans="7:7" x14ac:dyDescent="0.2">
      <c r="G1661" s="21" t="s">
        <v>5293</v>
      </c>
    </row>
    <row r="1662" spans="7:7" x14ac:dyDescent="0.2">
      <c r="G1662" s="21" t="s">
        <v>394</v>
      </c>
    </row>
    <row r="1663" spans="7:7" x14ac:dyDescent="0.2">
      <c r="G1663" s="21" t="s">
        <v>640</v>
      </c>
    </row>
    <row r="1664" spans="7:7" x14ac:dyDescent="0.2">
      <c r="G1664" s="21" t="s">
        <v>5451</v>
      </c>
    </row>
    <row r="1665" spans="7:7" x14ac:dyDescent="0.2">
      <c r="G1665" s="21" t="s">
        <v>706</v>
      </c>
    </row>
    <row r="1666" spans="7:7" x14ac:dyDescent="0.2">
      <c r="G1666" s="21" t="s">
        <v>8906</v>
      </c>
    </row>
    <row r="1667" spans="7:7" x14ac:dyDescent="0.2">
      <c r="G1667" s="21" t="s">
        <v>8907</v>
      </c>
    </row>
    <row r="1668" spans="7:7" x14ac:dyDescent="0.2">
      <c r="G1668" s="21" t="s">
        <v>8908</v>
      </c>
    </row>
    <row r="1669" spans="7:7" x14ac:dyDescent="0.2">
      <c r="G1669" s="21" t="s">
        <v>8909</v>
      </c>
    </row>
    <row r="1670" spans="7:7" x14ac:dyDescent="0.2">
      <c r="G1670" s="21" t="s">
        <v>385</v>
      </c>
    </row>
    <row r="1671" spans="7:7" x14ac:dyDescent="0.2">
      <c r="G1671" s="21" t="s">
        <v>451</v>
      </c>
    </row>
    <row r="1672" spans="7:7" x14ac:dyDescent="0.2">
      <c r="G1672" s="21" t="s">
        <v>865</v>
      </c>
    </row>
    <row r="1673" spans="7:7" x14ac:dyDescent="0.2">
      <c r="G1673" s="21" t="s">
        <v>8910</v>
      </c>
    </row>
    <row r="1674" spans="7:7" x14ac:dyDescent="0.2">
      <c r="G1674" s="21" t="s">
        <v>8911</v>
      </c>
    </row>
    <row r="1675" spans="7:7" x14ac:dyDescent="0.2">
      <c r="G1675" s="21" t="s">
        <v>8912</v>
      </c>
    </row>
    <row r="1676" spans="7:7" x14ac:dyDescent="0.2">
      <c r="G1676" s="21" t="s">
        <v>5569</v>
      </c>
    </row>
    <row r="1677" spans="7:7" x14ac:dyDescent="0.2">
      <c r="G1677" s="21" t="s">
        <v>102</v>
      </c>
    </row>
    <row r="1678" spans="7:7" x14ac:dyDescent="0.2">
      <c r="G1678" s="21" t="s">
        <v>1758</v>
      </c>
    </row>
    <row r="1679" spans="7:7" x14ac:dyDescent="0.2">
      <c r="G1679" s="21" t="s">
        <v>8913</v>
      </c>
    </row>
  </sheetData>
  <mergeCells count="6">
    <mergeCell ref="A1:XFD1"/>
    <mergeCell ref="C3:C4"/>
    <mergeCell ref="D3:E3"/>
    <mergeCell ref="A2:G2"/>
    <mergeCell ref="I2:S2"/>
    <mergeCell ref="I3:S3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3A9BC4-A881-4AEF-8A80-8C52309C1241}">
  <dimension ref="A1:W920"/>
  <sheetViews>
    <sheetView tabSelected="1" workbookViewId="0">
      <selection activeCell="M23" sqref="M23"/>
    </sheetView>
  </sheetViews>
  <sheetFormatPr defaultRowHeight="14.25" x14ac:dyDescent="0.2"/>
  <cols>
    <col min="1" max="1" width="21" style="21" customWidth="1"/>
    <col min="6" max="6" width="22.25" style="21" customWidth="1"/>
    <col min="11" max="11" width="19.75" style="21" customWidth="1"/>
    <col min="13" max="13" width="13" customWidth="1"/>
    <col min="14" max="14" width="20.5" customWidth="1"/>
    <col min="15" max="15" width="40.75" customWidth="1"/>
  </cols>
  <sheetData>
    <row r="1" spans="1:23" s="56" customFormat="1" ht="42" customHeight="1" x14ac:dyDescent="0.2">
      <c r="A1" s="56" t="s">
        <v>8956</v>
      </c>
      <c r="B1" s="57"/>
      <c r="C1" s="57"/>
      <c r="D1" s="57"/>
      <c r="E1" s="57"/>
      <c r="F1" s="57"/>
      <c r="G1" s="57"/>
      <c r="H1" s="57"/>
      <c r="I1" s="57"/>
      <c r="J1" s="57"/>
      <c r="K1" s="57"/>
      <c r="L1" s="57"/>
      <c r="M1" s="57"/>
    </row>
    <row r="2" spans="1:23" s="36" customFormat="1" ht="36.75" customHeight="1" x14ac:dyDescent="0.2">
      <c r="A2" s="55" t="s">
        <v>9141</v>
      </c>
      <c r="B2" s="55"/>
      <c r="C2" s="55"/>
      <c r="D2" s="55"/>
      <c r="E2" s="55"/>
      <c r="F2" s="55"/>
      <c r="G2" s="55"/>
      <c r="H2" s="55"/>
      <c r="I2" s="55"/>
      <c r="J2" s="55"/>
      <c r="K2" s="55"/>
      <c r="L2" s="37"/>
      <c r="M2" s="54" t="s">
        <v>5630</v>
      </c>
      <c r="N2" s="54"/>
      <c r="O2" s="54"/>
      <c r="P2" s="54"/>
      <c r="Q2" s="54"/>
      <c r="R2" s="54"/>
      <c r="S2" s="54"/>
      <c r="T2" s="54"/>
      <c r="U2" s="54"/>
      <c r="V2" s="54"/>
      <c r="W2" s="54"/>
    </row>
    <row r="3" spans="1:23" ht="60" customHeight="1" x14ac:dyDescent="0.2">
      <c r="A3" s="29" t="s">
        <v>9142</v>
      </c>
      <c r="F3" s="60" t="s">
        <v>9143</v>
      </c>
      <c r="G3" s="55" t="s">
        <v>5620</v>
      </c>
      <c r="H3" s="55"/>
      <c r="K3" s="24" t="s">
        <v>9144</v>
      </c>
      <c r="M3" s="55" t="s">
        <v>9146</v>
      </c>
      <c r="N3" s="55"/>
      <c r="O3" s="55"/>
      <c r="P3" s="55"/>
      <c r="Q3" s="55"/>
      <c r="R3" s="55"/>
      <c r="S3" s="55"/>
      <c r="T3" s="55"/>
      <c r="U3" s="55"/>
      <c r="V3" s="55"/>
      <c r="W3" s="55"/>
    </row>
    <row r="4" spans="1:23" ht="15" x14ac:dyDescent="0.2">
      <c r="A4" s="21" t="s">
        <v>3718</v>
      </c>
      <c r="F4" s="61"/>
      <c r="G4" s="34" t="s">
        <v>9145</v>
      </c>
      <c r="H4" s="14" t="s">
        <v>9062</v>
      </c>
      <c r="K4" s="21" t="s">
        <v>7265</v>
      </c>
      <c r="M4" s="32" t="s">
        <v>4134</v>
      </c>
      <c r="N4" s="32" t="s">
        <v>4135</v>
      </c>
      <c r="O4" s="32" t="s">
        <v>4136</v>
      </c>
      <c r="P4" s="32" t="s">
        <v>5605</v>
      </c>
      <c r="Q4" s="32" t="s">
        <v>4138</v>
      </c>
      <c r="R4" s="32" t="s">
        <v>8915</v>
      </c>
      <c r="S4" s="32" t="s">
        <v>4139</v>
      </c>
      <c r="T4" s="32" t="s">
        <v>4140</v>
      </c>
      <c r="U4" s="32" t="s">
        <v>4141</v>
      </c>
      <c r="V4" s="32" t="s">
        <v>4142</v>
      </c>
      <c r="W4" s="32" t="s">
        <v>4143</v>
      </c>
    </row>
    <row r="5" spans="1:23" x14ac:dyDescent="0.2">
      <c r="A5" s="21" t="s">
        <v>5841</v>
      </c>
      <c r="F5" s="21" t="s">
        <v>4014</v>
      </c>
      <c r="G5">
        <v>4.9217299590680597</v>
      </c>
      <c r="H5">
        <v>1.65322273103259</v>
      </c>
      <c r="K5" s="21" t="s">
        <v>3122</v>
      </c>
      <c r="M5" s="33" t="s">
        <v>4202</v>
      </c>
      <c r="N5" s="33" t="s">
        <v>4203</v>
      </c>
      <c r="O5" s="33" t="s">
        <v>4313</v>
      </c>
      <c r="P5" s="33">
        <v>2</v>
      </c>
      <c r="Q5" s="33">
        <v>307</v>
      </c>
      <c r="R5" s="33">
        <v>1.748818698</v>
      </c>
      <c r="S5" s="33">
        <v>1.783123E-2</v>
      </c>
      <c r="T5" s="33">
        <v>5.680545E-2</v>
      </c>
      <c r="U5" s="33" t="s">
        <v>4314</v>
      </c>
      <c r="V5" s="33" t="s">
        <v>9147</v>
      </c>
      <c r="W5" s="33" t="s">
        <v>9148</v>
      </c>
    </row>
    <row r="6" spans="1:23" x14ac:dyDescent="0.2">
      <c r="A6" s="21" t="s">
        <v>3854</v>
      </c>
      <c r="F6" s="21" t="s">
        <v>6451</v>
      </c>
      <c r="G6">
        <v>3.1117876369756101</v>
      </c>
      <c r="H6">
        <v>-1.0878727861392901</v>
      </c>
      <c r="K6" s="21" t="s">
        <v>7267</v>
      </c>
      <c r="M6" s="33" t="s">
        <v>4165</v>
      </c>
      <c r="N6" s="33" t="s">
        <v>4183</v>
      </c>
      <c r="O6" s="33" t="s">
        <v>9149</v>
      </c>
      <c r="P6" s="33">
        <v>1</v>
      </c>
      <c r="Q6" s="33">
        <v>31</v>
      </c>
      <c r="R6" s="33">
        <v>1.643550004</v>
      </c>
      <c r="S6" s="33">
        <v>2.2722180000000002E-2</v>
      </c>
      <c r="T6" s="33">
        <v>5.680545E-2</v>
      </c>
      <c r="U6" s="33" t="s">
        <v>9150</v>
      </c>
      <c r="V6" s="33" t="s">
        <v>6300</v>
      </c>
      <c r="W6" s="33" t="s">
        <v>9151</v>
      </c>
    </row>
    <row r="7" spans="1:23" x14ac:dyDescent="0.2">
      <c r="A7" s="21" t="s">
        <v>6035</v>
      </c>
      <c r="F7" s="21" t="s">
        <v>4680</v>
      </c>
      <c r="G7">
        <v>2.2663220118618002</v>
      </c>
      <c r="H7">
        <v>1.10738657477807</v>
      </c>
      <c r="K7" s="21" t="s">
        <v>3376</v>
      </c>
      <c r="M7" s="33" t="s">
        <v>4144</v>
      </c>
      <c r="N7" s="33" t="s">
        <v>4161</v>
      </c>
      <c r="O7" s="33" t="s">
        <v>4320</v>
      </c>
      <c r="P7" s="33">
        <v>1</v>
      </c>
      <c r="Q7" s="33">
        <v>72</v>
      </c>
      <c r="R7" s="33">
        <v>1.2825233920000001</v>
      </c>
      <c r="S7" s="33">
        <v>5.2176699999999999E-2</v>
      </c>
      <c r="T7" s="33">
        <v>8.6961170000000004E-2</v>
      </c>
      <c r="U7" s="33" t="s">
        <v>4321</v>
      </c>
      <c r="V7" s="33" t="s">
        <v>6208</v>
      </c>
      <c r="W7" s="33" t="s">
        <v>9152</v>
      </c>
    </row>
    <row r="8" spans="1:23" x14ac:dyDescent="0.2">
      <c r="A8" s="21" t="s">
        <v>6037</v>
      </c>
      <c r="F8" s="21" t="s">
        <v>6406</v>
      </c>
      <c r="G8">
        <v>2.1185096808431898</v>
      </c>
      <c r="H8">
        <v>1.0688363630047</v>
      </c>
      <c r="K8" s="21" t="s">
        <v>7266</v>
      </c>
      <c r="M8" s="33" t="s">
        <v>4202</v>
      </c>
      <c r="N8" s="33" t="s">
        <v>4203</v>
      </c>
      <c r="O8" s="33" t="s">
        <v>4204</v>
      </c>
      <c r="P8" s="33">
        <v>1</v>
      </c>
      <c r="Q8" s="33">
        <v>171</v>
      </c>
      <c r="R8" s="33">
        <v>0.91882269800000005</v>
      </c>
      <c r="S8" s="33">
        <v>0.1205528</v>
      </c>
      <c r="T8" s="33">
        <v>0.15069099999999999</v>
      </c>
      <c r="U8" s="33" t="s">
        <v>4205</v>
      </c>
      <c r="V8" s="33" t="s">
        <v>4003</v>
      </c>
      <c r="W8" s="33" t="s">
        <v>8948</v>
      </c>
    </row>
    <row r="9" spans="1:23" x14ac:dyDescent="0.2">
      <c r="A9" s="21" t="s">
        <v>6038</v>
      </c>
      <c r="F9" s="21" t="s">
        <v>5929</v>
      </c>
      <c r="G9">
        <v>2.0035691548437402</v>
      </c>
      <c r="H9">
        <v>1.1947373581132501</v>
      </c>
      <c r="K9" s="21" t="s">
        <v>7270</v>
      </c>
      <c r="M9" s="33" t="s">
        <v>4165</v>
      </c>
      <c r="N9" s="33" t="s">
        <v>4317</v>
      </c>
      <c r="O9" s="33" t="s">
        <v>4359</v>
      </c>
      <c r="P9" s="33">
        <v>1</v>
      </c>
      <c r="Q9" s="33">
        <v>2453</v>
      </c>
      <c r="R9" s="33">
        <v>4.0614649000000003E-2</v>
      </c>
      <c r="S9" s="33">
        <v>0.910721</v>
      </c>
      <c r="T9" s="33">
        <v>0.910721</v>
      </c>
      <c r="U9" s="33" t="s">
        <v>4360</v>
      </c>
      <c r="V9" s="33" t="s">
        <v>6300</v>
      </c>
      <c r="W9" s="33" t="s">
        <v>9151</v>
      </c>
    </row>
    <row r="10" spans="1:23" x14ac:dyDescent="0.2">
      <c r="A10" s="21" t="s">
        <v>6040</v>
      </c>
      <c r="F10" s="21" t="s">
        <v>6393</v>
      </c>
      <c r="G10">
        <v>1.95108030682829</v>
      </c>
      <c r="H10">
        <v>1.0978594046083501</v>
      </c>
      <c r="K10" s="21" t="s">
        <v>7272</v>
      </c>
    </row>
    <row r="11" spans="1:23" x14ac:dyDescent="0.2">
      <c r="A11" s="21" t="s">
        <v>6042</v>
      </c>
      <c r="F11" s="21" t="s">
        <v>6371</v>
      </c>
      <c r="G11">
        <v>1.81641276528461</v>
      </c>
      <c r="H11">
        <v>1.19178899672433</v>
      </c>
      <c r="K11" s="21" t="s">
        <v>3983</v>
      </c>
    </row>
    <row r="12" spans="1:23" x14ac:dyDescent="0.2">
      <c r="A12" s="21" t="s">
        <v>6043</v>
      </c>
      <c r="F12" s="21" t="s">
        <v>6369</v>
      </c>
      <c r="G12">
        <v>1.81003273029626</v>
      </c>
      <c r="H12">
        <v>1.3939179094697001</v>
      </c>
      <c r="K12" s="21" t="s">
        <v>7275</v>
      </c>
    </row>
    <row r="13" spans="1:23" x14ac:dyDescent="0.2">
      <c r="A13" s="21" t="s">
        <v>6045</v>
      </c>
      <c r="F13" s="21" t="s">
        <v>6335</v>
      </c>
      <c r="G13">
        <v>1.6448134272844099</v>
      </c>
      <c r="H13">
        <v>1.6571965189625399</v>
      </c>
      <c r="K13" s="21" t="s">
        <v>7276</v>
      </c>
    </row>
    <row r="14" spans="1:23" x14ac:dyDescent="0.2">
      <c r="A14" s="21" t="s">
        <v>6047</v>
      </c>
      <c r="F14" s="21" t="s">
        <v>6323</v>
      </c>
      <c r="G14">
        <v>1.6109390153824801</v>
      </c>
      <c r="H14">
        <v>1.05739093576476</v>
      </c>
      <c r="K14" s="21" t="s">
        <v>7277</v>
      </c>
    </row>
    <row r="15" spans="1:23" x14ac:dyDescent="0.2">
      <c r="A15" s="21" t="s">
        <v>6049</v>
      </c>
      <c r="F15" s="21" t="s">
        <v>5894</v>
      </c>
      <c r="G15">
        <v>1.5590996988400101</v>
      </c>
      <c r="H15">
        <v>1.1152982141316701</v>
      </c>
      <c r="K15" s="21" t="s">
        <v>7280</v>
      </c>
    </row>
    <row r="16" spans="1:23" x14ac:dyDescent="0.2">
      <c r="A16" s="21" t="s">
        <v>6051</v>
      </c>
      <c r="F16" s="21" t="s">
        <v>6300</v>
      </c>
      <c r="G16">
        <v>1.52100249823647</v>
      </c>
      <c r="H16">
        <v>1.93930280930053</v>
      </c>
      <c r="K16" s="21" t="s">
        <v>7283</v>
      </c>
    </row>
    <row r="17" spans="1:11" x14ac:dyDescent="0.2">
      <c r="A17" s="21" t="s">
        <v>4852</v>
      </c>
      <c r="F17" s="21" t="s">
        <v>4003</v>
      </c>
      <c r="G17">
        <v>1.4705721117869499</v>
      </c>
      <c r="H17">
        <v>1.29005845790428</v>
      </c>
      <c r="K17" s="21" t="s">
        <v>7286</v>
      </c>
    </row>
    <row r="18" spans="1:11" x14ac:dyDescent="0.2">
      <c r="A18" s="21" t="s">
        <v>6052</v>
      </c>
      <c r="F18" s="21" t="s">
        <v>5827</v>
      </c>
      <c r="G18">
        <v>1.3952774650795201</v>
      </c>
      <c r="H18">
        <v>1.2360909844950001</v>
      </c>
      <c r="K18" s="21" t="s">
        <v>7289</v>
      </c>
    </row>
    <row r="19" spans="1:11" x14ac:dyDescent="0.2">
      <c r="A19" s="21" t="s">
        <v>6054</v>
      </c>
      <c r="F19" s="21" t="s">
        <v>6215</v>
      </c>
      <c r="G19">
        <v>1.2956165926472301</v>
      </c>
      <c r="H19">
        <v>1.38366754085846</v>
      </c>
      <c r="K19" s="21" t="s">
        <v>7291</v>
      </c>
    </row>
    <row r="20" spans="1:11" x14ac:dyDescent="0.2">
      <c r="A20" s="21" t="s">
        <v>6056</v>
      </c>
      <c r="F20" s="21" t="s">
        <v>6208</v>
      </c>
      <c r="G20">
        <v>1.27153733934947</v>
      </c>
      <c r="H20">
        <v>-1.2578408153960901</v>
      </c>
      <c r="K20" s="21" t="s">
        <v>7294</v>
      </c>
    </row>
    <row r="21" spans="1:11" x14ac:dyDescent="0.2">
      <c r="A21" s="21" t="s">
        <v>5819</v>
      </c>
      <c r="F21" s="21" t="s">
        <v>5862</v>
      </c>
      <c r="G21">
        <v>1.21953653045815</v>
      </c>
      <c r="H21">
        <v>-1.7324831609823901</v>
      </c>
      <c r="K21" s="21" t="s">
        <v>4404</v>
      </c>
    </row>
    <row r="22" spans="1:11" x14ac:dyDescent="0.2">
      <c r="A22" s="21" t="s">
        <v>5822</v>
      </c>
      <c r="F22" s="21" t="s">
        <v>6149</v>
      </c>
      <c r="G22">
        <v>1.1583697244136699</v>
      </c>
      <c r="H22">
        <v>1.4800771427480599</v>
      </c>
      <c r="K22" s="21" t="s">
        <v>7296</v>
      </c>
    </row>
    <row r="23" spans="1:11" x14ac:dyDescent="0.2">
      <c r="A23" s="21" t="s">
        <v>6057</v>
      </c>
      <c r="F23" s="21" t="s">
        <v>6139</v>
      </c>
      <c r="G23">
        <v>1.1428561070624299</v>
      </c>
      <c r="H23">
        <v>-1.28806159179861</v>
      </c>
      <c r="K23" s="21" t="s">
        <v>4126</v>
      </c>
    </row>
    <row r="24" spans="1:11" x14ac:dyDescent="0.2">
      <c r="A24" s="21" t="s">
        <v>6060</v>
      </c>
      <c r="F24" s="21" t="s">
        <v>6135</v>
      </c>
      <c r="G24">
        <v>1.13471161811514</v>
      </c>
      <c r="H24">
        <v>1.0202793917856201</v>
      </c>
      <c r="K24" s="21" t="s">
        <v>7300</v>
      </c>
    </row>
    <row r="25" spans="1:11" x14ac:dyDescent="0.2">
      <c r="A25" s="21" t="s">
        <v>6061</v>
      </c>
      <c r="F25" s="21" t="s">
        <v>3890</v>
      </c>
      <c r="G25">
        <v>1.12909586280253</v>
      </c>
      <c r="H25">
        <v>-2.09108414646626</v>
      </c>
      <c r="K25" s="21" t="s">
        <v>3250</v>
      </c>
    </row>
    <row r="26" spans="1:11" x14ac:dyDescent="0.2">
      <c r="A26" s="21" t="s">
        <v>6063</v>
      </c>
      <c r="F26" s="21" t="s">
        <v>6102</v>
      </c>
      <c r="G26">
        <v>1.0933040905357301</v>
      </c>
      <c r="H26">
        <v>-1.1422122868486899</v>
      </c>
      <c r="K26" s="21" t="s">
        <v>7304</v>
      </c>
    </row>
    <row r="27" spans="1:11" x14ac:dyDescent="0.2">
      <c r="A27" s="21" t="s">
        <v>5860</v>
      </c>
      <c r="F27" s="21" t="s">
        <v>2431</v>
      </c>
      <c r="G27">
        <v>1.0638144393972</v>
      </c>
      <c r="H27">
        <v>1.17341947291332</v>
      </c>
      <c r="K27" s="21" t="s">
        <v>7306</v>
      </c>
    </row>
    <row r="28" spans="1:11" x14ac:dyDescent="0.2">
      <c r="A28" s="21" t="s">
        <v>5847</v>
      </c>
      <c r="F28" s="21" t="s">
        <v>6073</v>
      </c>
      <c r="G28">
        <v>1.0563959061975501</v>
      </c>
      <c r="H28">
        <v>1.7282098841789499</v>
      </c>
      <c r="K28" s="21" t="s">
        <v>7309</v>
      </c>
    </row>
    <row r="29" spans="1:11" x14ac:dyDescent="0.2">
      <c r="A29" s="21" t="s">
        <v>6064</v>
      </c>
      <c r="F29" s="21" t="s">
        <v>4763</v>
      </c>
      <c r="G29">
        <v>1.0303549447010001</v>
      </c>
      <c r="H29">
        <v>1.36717191419587</v>
      </c>
      <c r="K29" s="21" t="s">
        <v>7311</v>
      </c>
    </row>
    <row r="30" spans="1:11" x14ac:dyDescent="0.2">
      <c r="A30" s="21" t="s">
        <v>5824</v>
      </c>
      <c r="F30" s="21" t="s">
        <v>2443</v>
      </c>
      <c r="G30">
        <v>1.0104813713315699</v>
      </c>
      <c r="H30">
        <v>-1.0201189060015201</v>
      </c>
      <c r="K30" s="21" t="s">
        <v>7314</v>
      </c>
    </row>
    <row r="31" spans="1:11" x14ac:dyDescent="0.2">
      <c r="A31" s="21" t="s">
        <v>2329</v>
      </c>
      <c r="F31" s="21" t="s">
        <v>6032</v>
      </c>
      <c r="G31">
        <v>-1.00130675160919</v>
      </c>
      <c r="H31">
        <v>1.26727023436331</v>
      </c>
      <c r="K31" s="21" t="s">
        <v>7317</v>
      </c>
    </row>
    <row r="32" spans="1:11" x14ac:dyDescent="0.2">
      <c r="A32" s="21" t="s">
        <v>6067</v>
      </c>
      <c r="F32" s="21" t="s">
        <v>5767</v>
      </c>
      <c r="G32">
        <v>-1.06040691530187</v>
      </c>
      <c r="H32">
        <v>-1.2798348111595601</v>
      </c>
      <c r="K32" s="21" t="s">
        <v>995</v>
      </c>
    </row>
    <row r="33" spans="1:11" x14ac:dyDescent="0.2">
      <c r="A33" s="21" t="s">
        <v>5813</v>
      </c>
      <c r="F33" s="21" t="s">
        <v>5988</v>
      </c>
      <c r="G33">
        <v>-1.07032742618329</v>
      </c>
      <c r="H33">
        <v>1.26250951598434</v>
      </c>
      <c r="K33" s="21" t="s">
        <v>7321</v>
      </c>
    </row>
    <row r="34" spans="1:11" x14ac:dyDescent="0.2">
      <c r="A34" s="21" t="s">
        <v>4542</v>
      </c>
      <c r="F34" s="21" t="s">
        <v>5983</v>
      </c>
      <c r="G34">
        <v>-1.0804890552394899</v>
      </c>
      <c r="H34">
        <v>-1.1348199762818001</v>
      </c>
      <c r="K34" s="21" t="s">
        <v>7293</v>
      </c>
    </row>
    <row r="35" spans="1:11" x14ac:dyDescent="0.2">
      <c r="A35" s="21" t="s">
        <v>5555</v>
      </c>
      <c r="F35" s="21" t="s">
        <v>3708</v>
      </c>
      <c r="G35">
        <v>-1.0862542141744</v>
      </c>
      <c r="H35">
        <v>-1.19646205019264</v>
      </c>
      <c r="K35" s="21" t="s">
        <v>7322</v>
      </c>
    </row>
    <row r="36" spans="1:11" x14ac:dyDescent="0.2">
      <c r="A36" s="21" t="s">
        <v>6070</v>
      </c>
      <c r="F36" s="21" t="s">
        <v>4530</v>
      </c>
      <c r="G36">
        <v>-1.1601684329591</v>
      </c>
      <c r="H36">
        <v>-1.8343322401967299</v>
      </c>
      <c r="K36" s="21" t="s">
        <v>7324</v>
      </c>
    </row>
    <row r="37" spans="1:11" x14ac:dyDescent="0.2">
      <c r="A37" s="21" t="s">
        <v>5872</v>
      </c>
      <c r="F37" s="21" t="s">
        <v>5706</v>
      </c>
      <c r="G37">
        <v>-1.17204328311094</v>
      </c>
      <c r="H37">
        <v>-1.00777840164941</v>
      </c>
      <c r="K37" s="21" t="s">
        <v>4650</v>
      </c>
    </row>
    <row r="38" spans="1:11" x14ac:dyDescent="0.2">
      <c r="A38" s="21" t="s">
        <v>6071</v>
      </c>
      <c r="F38" s="21" t="s">
        <v>5764</v>
      </c>
      <c r="G38">
        <v>-1.18935844697952</v>
      </c>
      <c r="H38">
        <v>1.3128896274364501</v>
      </c>
      <c r="K38" s="21" t="s">
        <v>7327</v>
      </c>
    </row>
    <row r="39" spans="1:11" x14ac:dyDescent="0.2">
      <c r="A39" s="21" t="s">
        <v>6075</v>
      </c>
      <c r="F39" s="21" t="s">
        <v>5925</v>
      </c>
      <c r="G39">
        <v>-1.1898630882532599</v>
      </c>
      <c r="H39">
        <v>1.0200158186758299</v>
      </c>
      <c r="K39" s="21" t="s">
        <v>7330</v>
      </c>
    </row>
    <row r="40" spans="1:11" x14ac:dyDescent="0.2">
      <c r="A40" s="21" t="s">
        <v>6076</v>
      </c>
      <c r="F40" s="21" t="s">
        <v>5050</v>
      </c>
      <c r="G40">
        <v>-1.20497920073501</v>
      </c>
      <c r="H40">
        <v>1.11270535437373</v>
      </c>
      <c r="K40" s="21" t="s">
        <v>3134</v>
      </c>
    </row>
    <row r="41" spans="1:11" x14ac:dyDescent="0.2">
      <c r="A41" s="21" t="s">
        <v>6078</v>
      </c>
      <c r="F41" s="21" t="s">
        <v>5886</v>
      </c>
      <c r="G41">
        <v>-1.2654070342822801</v>
      </c>
      <c r="H41">
        <v>1.23893644133933</v>
      </c>
      <c r="K41" s="21" t="s">
        <v>7334</v>
      </c>
    </row>
    <row r="42" spans="1:11" x14ac:dyDescent="0.2">
      <c r="A42" s="21" t="s">
        <v>3844</v>
      </c>
      <c r="F42" s="21" t="s">
        <v>1293</v>
      </c>
      <c r="G42">
        <v>-1.27569627423464</v>
      </c>
      <c r="H42">
        <v>1.10877621417573</v>
      </c>
      <c r="K42" s="21" t="s">
        <v>7337</v>
      </c>
    </row>
    <row r="43" spans="1:11" x14ac:dyDescent="0.2">
      <c r="A43" s="21" t="s">
        <v>5833</v>
      </c>
      <c r="F43" s="21" t="s">
        <v>5755</v>
      </c>
      <c r="G43">
        <v>-1.35871320637141</v>
      </c>
      <c r="H43">
        <v>1.14937446739849</v>
      </c>
      <c r="K43" s="21" t="s">
        <v>3832</v>
      </c>
    </row>
    <row r="44" spans="1:11" x14ac:dyDescent="0.2">
      <c r="A44" s="21" t="s">
        <v>5505</v>
      </c>
      <c r="F44" s="21" t="s">
        <v>5859</v>
      </c>
      <c r="G44">
        <v>-1.3605442780316499</v>
      </c>
      <c r="H44">
        <v>-1.13512635211493</v>
      </c>
      <c r="K44" s="21" t="s">
        <v>670</v>
      </c>
    </row>
    <row r="45" spans="1:11" x14ac:dyDescent="0.2">
      <c r="A45" s="21" t="s">
        <v>6081</v>
      </c>
      <c r="F45" s="21" t="s">
        <v>5854</v>
      </c>
      <c r="G45">
        <v>-1.3632375137156301</v>
      </c>
      <c r="H45">
        <v>1.0473985070135301</v>
      </c>
      <c r="K45" s="21" t="s">
        <v>7342</v>
      </c>
    </row>
    <row r="46" spans="1:11" x14ac:dyDescent="0.2">
      <c r="A46" s="21" t="s">
        <v>6084</v>
      </c>
      <c r="F46" s="21" t="s">
        <v>5820</v>
      </c>
      <c r="G46">
        <v>-1.44060217140573</v>
      </c>
      <c r="H46">
        <v>-1.0218922283483201</v>
      </c>
      <c r="K46" s="21" t="s">
        <v>371</v>
      </c>
    </row>
    <row r="47" spans="1:11" x14ac:dyDescent="0.2">
      <c r="A47" s="21" t="s">
        <v>6086</v>
      </c>
      <c r="F47" s="21" t="s">
        <v>5366</v>
      </c>
      <c r="G47">
        <v>-1.4443015240862001</v>
      </c>
      <c r="H47">
        <v>1.5329458601036099</v>
      </c>
      <c r="K47" s="21" t="s">
        <v>3050</v>
      </c>
    </row>
    <row r="48" spans="1:11" x14ac:dyDescent="0.2">
      <c r="A48" s="21" t="s">
        <v>6088</v>
      </c>
      <c r="F48" s="21" t="s">
        <v>5662</v>
      </c>
      <c r="G48">
        <v>-1.7389976139644301</v>
      </c>
      <c r="H48">
        <v>-1.36820704479737</v>
      </c>
      <c r="K48" s="21" t="s">
        <v>74</v>
      </c>
    </row>
    <row r="49" spans="1:11" x14ac:dyDescent="0.2">
      <c r="A49" s="21" t="s">
        <v>6090</v>
      </c>
      <c r="F49" s="21" t="s">
        <v>5670</v>
      </c>
      <c r="G49">
        <v>-1.82089744327229</v>
      </c>
      <c r="H49">
        <v>1.1376126384332499</v>
      </c>
      <c r="K49" s="21" t="s">
        <v>7345</v>
      </c>
    </row>
    <row r="50" spans="1:11" x14ac:dyDescent="0.2">
      <c r="A50" s="21" t="s">
        <v>6092</v>
      </c>
      <c r="K50" s="21" t="s">
        <v>7347</v>
      </c>
    </row>
    <row r="51" spans="1:11" x14ac:dyDescent="0.2">
      <c r="A51" s="21" t="s">
        <v>5244</v>
      </c>
      <c r="K51" s="21" t="s">
        <v>7349</v>
      </c>
    </row>
    <row r="52" spans="1:11" x14ac:dyDescent="0.2">
      <c r="A52" s="21" t="s">
        <v>6094</v>
      </c>
      <c r="K52" s="21" t="s">
        <v>7350</v>
      </c>
    </row>
    <row r="53" spans="1:11" x14ac:dyDescent="0.2">
      <c r="A53" s="21" t="s">
        <v>6095</v>
      </c>
      <c r="K53" s="21" t="s">
        <v>7353</v>
      </c>
    </row>
    <row r="54" spans="1:11" x14ac:dyDescent="0.2">
      <c r="A54" s="21" t="s">
        <v>3421</v>
      </c>
      <c r="K54" s="21" t="s">
        <v>7354</v>
      </c>
    </row>
    <row r="55" spans="1:11" x14ac:dyDescent="0.2">
      <c r="A55" s="21" t="s">
        <v>5881</v>
      </c>
      <c r="K55" s="21" t="s">
        <v>7356</v>
      </c>
    </row>
    <row r="56" spans="1:11" x14ac:dyDescent="0.2">
      <c r="A56" s="21" t="s">
        <v>3750</v>
      </c>
      <c r="K56" s="21" t="s">
        <v>7359</v>
      </c>
    </row>
    <row r="57" spans="1:11" x14ac:dyDescent="0.2">
      <c r="A57" s="21" t="s">
        <v>5185</v>
      </c>
      <c r="K57" s="21" t="s">
        <v>3962</v>
      </c>
    </row>
    <row r="58" spans="1:11" x14ac:dyDescent="0.2">
      <c r="A58" s="21" t="s">
        <v>6099</v>
      </c>
      <c r="K58" s="21" t="s">
        <v>7308</v>
      </c>
    </row>
    <row r="59" spans="1:11" x14ac:dyDescent="0.2">
      <c r="A59" s="21" t="s">
        <v>6100</v>
      </c>
      <c r="K59" s="21" t="s">
        <v>7363</v>
      </c>
    </row>
    <row r="60" spans="1:11" x14ac:dyDescent="0.2">
      <c r="A60" s="21" t="s">
        <v>6103</v>
      </c>
      <c r="K60" s="21" t="s">
        <v>7365</v>
      </c>
    </row>
    <row r="61" spans="1:11" x14ac:dyDescent="0.2">
      <c r="A61" s="21" t="s">
        <v>6105</v>
      </c>
      <c r="K61" s="21" t="s">
        <v>5078</v>
      </c>
    </row>
    <row r="62" spans="1:11" x14ac:dyDescent="0.2">
      <c r="A62" s="21" t="s">
        <v>6107</v>
      </c>
      <c r="K62" s="21" t="s">
        <v>7368</v>
      </c>
    </row>
    <row r="63" spans="1:11" x14ac:dyDescent="0.2">
      <c r="A63" s="21" t="s">
        <v>4514</v>
      </c>
      <c r="K63" s="21" t="s">
        <v>7153</v>
      </c>
    </row>
    <row r="64" spans="1:11" x14ac:dyDescent="0.2">
      <c r="A64" s="21" t="s">
        <v>3896</v>
      </c>
      <c r="K64" s="21" t="s">
        <v>7370</v>
      </c>
    </row>
    <row r="65" spans="1:11" x14ac:dyDescent="0.2">
      <c r="A65" s="21" t="s">
        <v>6110</v>
      </c>
      <c r="K65" s="21" t="s">
        <v>7274</v>
      </c>
    </row>
    <row r="66" spans="1:11" x14ac:dyDescent="0.2">
      <c r="A66" s="21" t="s">
        <v>6112</v>
      </c>
      <c r="K66" s="21" t="s">
        <v>5343</v>
      </c>
    </row>
    <row r="67" spans="1:11" x14ac:dyDescent="0.2">
      <c r="A67" s="21" t="s">
        <v>6114</v>
      </c>
      <c r="K67" s="21" t="s">
        <v>4408</v>
      </c>
    </row>
    <row r="68" spans="1:11" x14ac:dyDescent="0.2">
      <c r="A68" s="21" t="s">
        <v>6116</v>
      </c>
      <c r="K68" s="21" t="s">
        <v>7377</v>
      </c>
    </row>
    <row r="69" spans="1:11" x14ac:dyDescent="0.2">
      <c r="A69" s="21" t="s">
        <v>6118</v>
      </c>
      <c r="K69" s="21" t="s">
        <v>7379</v>
      </c>
    </row>
    <row r="70" spans="1:11" x14ac:dyDescent="0.2">
      <c r="A70" s="21" t="s">
        <v>5190</v>
      </c>
      <c r="K70" s="21" t="s">
        <v>7380</v>
      </c>
    </row>
    <row r="71" spans="1:11" x14ac:dyDescent="0.2">
      <c r="A71" s="21" t="s">
        <v>6120</v>
      </c>
      <c r="K71" s="21" t="s">
        <v>7381</v>
      </c>
    </row>
    <row r="72" spans="1:11" x14ac:dyDescent="0.2">
      <c r="A72" s="21" t="s">
        <v>6122</v>
      </c>
      <c r="K72" s="21" t="s">
        <v>3178</v>
      </c>
    </row>
    <row r="73" spans="1:11" x14ac:dyDescent="0.2">
      <c r="A73" s="21" t="s">
        <v>6124</v>
      </c>
      <c r="K73" s="21" t="s">
        <v>2820</v>
      </c>
    </row>
    <row r="74" spans="1:11" x14ac:dyDescent="0.2">
      <c r="A74" s="21" t="s">
        <v>6126</v>
      </c>
      <c r="K74" s="21" t="s">
        <v>7386</v>
      </c>
    </row>
    <row r="75" spans="1:11" x14ac:dyDescent="0.2">
      <c r="A75" s="21" t="s">
        <v>3752</v>
      </c>
      <c r="K75" s="21" t="s">
        <v>7387</v>
      </c>
    </row>
    <row r="76" spans="1:11" x14ac:dyDescent="0.2">
      <c r="A76" s="21" t="s">
        <v>6128</v>
      </c>
      <c r="K76" s="21" t="s">
        <v>453</v>
      </c>
    </row>
    <row r="77" spans="1:11" x14ac:dyDescent="0.2">
      <c r="A77" s="21" t="s">
        <v>6130</v>
      </c>
      <c r="K77" s="21" t="s">
        <v>7392</v>
      </c>
    </row>
    <row r="78" spans="1:11" x14ac:dyDescent="0.2">
      <c r="A78" s="21" t="s">
        <v>6132</v>
      </c>
      <c r="K78" s="21" t="s">
        <v>295</v>
      </c>
    </row>
    <row r="79" spans="1:11" x14ac:dyDescent="0.2">
      <c r="A79" s="21" t="s">
        <v>3760</v>
      </c>
      <c r="K79" s="21" t="s">
        <v>7396</v>
      </c>
    </row>
    <row r="80" spans="1:11" x14ac:dyDescent="0.2">
      <c r="A80" s="21" t="s">
        <v>6137</v>
      </c>
      <c r="K80" s="21" t="s">
        <v>1060</v>
      </c>
    </row>
    <row r="81" spans="1:11" x14ac:dyDescent="0.2">
      <c r="A81" s="21" t="s">
        <v>5884</v>
      </c>
      <c r="K81" s="21" t="s">
        <v>7399</v>
      </c>
    </row>
    <row r="82" spans="1:11" x14ac:dyDescent="0.2">
      <c r="A82" s="21" t="s">
        <v>5472</v>
      </c>
      <c r="K82" s="21" t="s">
        <v>2029</v>
      </c>
    </row>
    <row r="83" spans="1:11" x14ac:dyDescent="0.2">
      <c r="A83" s="21" t="s">
        <v>6141</v>
      </c>
      <c r="K83" s="21" t="s">
        <v>215</v>
      </c>
    </row>
    <row r="84" spans="1:11" x14ac:dyDescent="0.2">
      <c r="A84" s="21" t="s">
        <v>6143</v>
      </c>
      <c r="K84" s="21" t="s">
        <v>7404</v>
      </c>
    </row>
    <row r="85" spans="1:11" x14ac:dyDescent="0.2">
      <c r="A85" s="21" t="s">
        <v>6145</v>
      </c>
      <c r="K85" s="21" t="s">
        <v>4964</v>
      </c>
    </row>
    <row r="86" spans="1:11" x14ac:dyDescent="0.2">
      <c r="A86" s="21" t="s">
        <v>6147</v>
      </c>
      <c r="K86" s="21" t="s">
        <v>7320</v>
      </c>
    </row>
    <row r="87" spans="1:11" x14ac:dyDescent="0.2">
      <c r="A87" s="21" t="s">
        <v>5127</v>
      </c>
      <c r="K87" s="21" t="s">
        <v>7409</v>
      </c>
    </row>
    <row r="88" spans="1:11" x14ac:dyDescent="0.2">
      <c r="A88" s="21" t="s">
        <v>6151</v>
      </c>
      <c r="K88" s="21" t="s">
        <v>7186</v>
      </c>
    </row>
    <row r="89" spans="1:11" x14ac:dyDescent="0.2">
      <c r="A89" s="21" t="s">
        <v>6153</v>
      </c>
      <c r="K89" s="21" t="s">
        <v>4461</v>
      </c>
    </row>
    <row r="90" spans="1:11" x14ac:dyDescent="0.2">
      <c r="A90" s="21" t="s">
        <v>6155</v>
      </c>
      <c r="K90" s="21" t="s">
        <v>7417</v>
      </c>
    </row>
    <row r="91" spans="1:11" x14ac:dyDescent="0.2">
      <c r="A91" s="21" t="s">
        <v>5878</v>
      </c>
      <c r="K91" s="21" t="s">
        <v>7419</v>
      </c>
    </row>
    <row r="92" spans="1:11" x14ac:dyDescent="0.2">
      <c r="A92" s="21" t="s">
        <v>5818</v>
      </c>
      <c r="K92" s="21" t="s">
        <v>7420</v>
      </c>
    </row>
    <row r="93" spans="1:11" x14ac:dyDescent="0.2">
      <c r="A93" s="21" t="s">
        <v>6157</v>
      </c>
      <c r="K93" s="21" t="s">
        <v>805</v>
      </c>
    </row>
    <row r="94" spans="1:11" x14ac:dyDescent="0.2">
      <c r="A94" s="21" t="s">
        <v>5009</v>
      </c>
      <c r="K94" s="21" t="s">
        <v>7366</v>
      </c>
    </row>
    <row r="95" spans="1:11" x14ac:dyDescent="0.2">
      <c r="A95" s="21" t="s">
        <v>6160</v>
      </c>
      <c r="K95" s="21" t="s">
        <v>7423</v>
      </c>
    </row>
    <row r="96" spans="1:11" x14ac:dyDescent="0.2">
      <c r="A96" s="21" t="s">
        <v>6162</v>
      </c>
      <c r="K96" s="21" t="s">
        <v>1856</v>
      </c>
    </row>
    <row r="97" spans="1:11" x14ac:dyDescent="0.2">
      <c r="A97" s="21" t="s">
        <v>3905</v>
      </c>
      <c r="K97" s="21" t="s">
        <v>6460</v>
      </c>
    </row>
    <row r="98" spans="1:11" x14ac:dyDescent="0.2">
      <c r="A98" s="21" t="s">
        <v>3029</v>
      </c>
      <c r="K98" s="21" t="s">
        <v>3105</v>
      </c>
    </row>
    <row r="99" spans="1:11" x14ac:dyDescent="0.2">
      <c r="A99" s="21" t="s">
        <v>6166</v>
      </c>
      <c r="K99" s="21" t="s">
        <v>6156</v>
      </c>
    </row>
    <row r="100" spans="1:11" x14ac:dyDescent="0.2">
      <c r="A100" s="21" t="s">
        <v>6167</v>
      </c>
      <c r="K100" s="21" t="s">
        <v>2837</v>
      </c>
    </row>
    <row r="101" spans="1:11" x14ac:dyDescent="0.2">
      <c r="A101" s="21" t="s">
        <v>6169</v>
      </c>
      <c r="K101" s="21" t="s">
        <v>7433</v>
      </c>
    </row>
    <row r="102" spans="1:11" x14ac:dyDescent="0.2">
      <c r="A102" s="21" t="s">
        <v>6171</v>
      </c>
      <c r="K102" s="21" t="s">
        <v>5241</v>
      </c>
    </row>
    <row r="103" spans="1:11" x14ac:dyDescent="0.2">
      <c r="A103" s="21" t="s">
        <v>6173</v>
      </c>
      <c r="K103" s="21" t="s">
        <v>1165</v>
      </c>
    </row>
    <row r="104" spans="1:11" x14ac:dyDescent="0.2">
      <c r="A104" s="21" t="s">
        <v>6175</v>
      </c>
      <c r="K104" s="21" t="s">
        <v>7439</v>
      </c>
    </row>
    <row r="105" spans="1:11" x14ac:dyDescent="0.2">
      <c r="A105" s="21" t="s">
        <v>5319</v>
      </c>
      <c r="K105" s="21" t="s">
        <v>7440</v>
      </c>
    </row>
    <row r="106" spans="1:11" x14ac:dyDescent="0.2">
      <c r="A106" s="21" t="s">
        <v>6177</v>
      </c>
      <c r="K106" s="21" t="s">
        <v>7442</v>
      </c>
    </row>
    <row r="107" spans="1:11" x14ac:dyDescent="0.2">
      <c r="A107" s="21" t="s">
        <v>6179</v>
      </c>
      <c r="K107" s="21" t="s">
        <v>2857</v>
      </c>
    </row>
    <row r="108" spans="1:11" x14ac:dyDescent="0.2">
      <c r="A108" s="21" t="s">
        <v>6181</v>
      </c>
      <c r="K108" s="21" t="s">
        <v>7445</v>
      </c>
    </row>
    <row r="109" spans="1:11" x14ac:dyDescent="0.2">
      <c r="A109" s="21" t="s">
        <v>4616</v>
      </c>
      <c r="K109" s="21" t="s">
        <v>3362</v>
      </c>
    </row>
    <row r="110" spans="1:11" x14ac:dyDescent="0.2">
      <c r="A110" s="21" t="s">
        <v>6184</v>
      </c>
      <c r="K110" s="21" t="s">
        <v>7352</v>
      </c>
    </row>
    <row r="111" spans="1:11" x14ac:dyDescent="0.2">
      <c r="A111" s="21" t="s">
        <v>6186</v>
      </c>
      <c r="K111" s="21" t="s">
        <v>7450</v>
      </c>
    </row>
    <row r="112" spans="1:11" x14ac:dyDescent="0.2">
      <c r="A112" s="21" t="s">
        <v>6188</v>
      </c>
      <c r="K112" s="21" t="s">
        <v>206</v>
      </c>
    </row>
    <row r="113" spans="1:11" x14ac:dyDescent="0.2">
      <c r="A113" s="21" t="s">
        <v>5059</v>
      </c>
      <c r="K113" s="21" t="s">
        <v>7378</v>
      </c>
    </row>
    <row r="114" spans="1:11" x14ac:dyDescent="0.2">
      <c r="A114" s="21" t="s">
        <v>6190</v>
      </c>
      <c r="K114" s="21" t="s">
        <v>7454</v>
      </c>
    </row>
    <row r="115" spans="1:11" x14ac:dyDescent="0.2">
      <c r="A115" s="21" t="s">
        <v>6192</v>
      </c>
      <c r="K115" s="21" t="s">
        <v>7459</v>
      </c>
    </row>
    <row r="116" spans="1:11" x14ac:dyDescent="0.2">
      <c r="A116" s="21" t="s">
        <v>3871</v>
      </c>
      <c r="K116" s="21" t="s">
        <v>7197</v>
      </c>
    </row>
    <row r="117" spans="1:11" x14ac:dyDescent="0.2">
      <c r="A117" s="21" t="s">
        <v>6194</v>
      </c>
      <c r="K117" s="21" t="s">
        <v>7461</v>
      </c>
    </row>
    <row r="118" spans="1:11" x14ac:dyDescent="0.2">
      <c r="A118" s="21" t="s">
        <v>5422</v>
      </c>
      <c r="K118" s="21" t="s">
        <v>7463</v>
      </c>
    </row>
    <row r="119" spans="1:11" x14ac:dyDescent="0.2">
      <c r="A119" s="21" t="s">
        <v>5888</v>
      </c>
      <c r="K119" s="21" t="s">
        <v>7464</v>
      </c>
    </row>
    <row r="120" spans="1:11" x14ac:dyDescent="0.2">
      <c r="A120" s="21" t="s">
        <v>6196</v>
      </c>
      <c r="K120" s="21" t="s">
        <v>301</v>
      </c>
    </row>
    <row r="121" spans="1:11" x14ac:dyDescent="0.2">
      <c r="A121" s="21" t="s">
        <v>6197</v>
      </c>
      <c r="K121" s="21" t="s">
        <v>7465</v>
      </c>
    </row>
    <row r="122" spans="1:11" x14ac:dyDescent="0.2">
      <c r="A122" s="21" t="s">
        <v>6199</v>
      </c>
      <c r="K122" s="21" t="s">
        <v>68</v>
      </c>
    </row>
    <row r="123" spans="1:11" x14ac:dyDescent="0.2">
      <c r="A123" s="21" t="s">
        <v>5197</v>
      </c>
      <c r="K123" s="21" t="s">
        <v>7467</v>
      </c>
    </row>
    <row r="124" spans="1:11" x14ac:dyDescent="0.2">
      <c r="A124" s="21" t="s">
        <v>6200</v>
      </c>
      <c r="K124" s="21" t="s">
        <v>2604</v>
      </c>
    </row>
    <row r="125" spans="1:11" x14ac:dyDescent="0.2">
      <c r="A125" s="21" t="s">
        <v>5869</v>
      </c>
      <c r="K125" s="21" t="s">
        <v>7031</v>
      </c>
    </row>
    <row r="126" spans="1:11" x14ac:dyDescent="0.2">
      <c r="A126" s="21" t="s">
        <v>6202</v>
      </c>
      <c r="K126" s="21" t="s">
        <v>791</v>
      </c>
    </row>
    <row r="127" spans="1:11" x14ac:dyDescent="0.2">
      <c r="A127" s="21" t="s">
        <v>6204</v>
      </c>
      <c r="K127" s="21" t="s">
        <v>7471</v>
      </c>
    </row>
    <row r="128" spans="1:11" x14ac:dyDescent="0.2">
      <c r="A128" s="21" t="s">
        <v>6206</v>
      </c>
      <c r="K128" s="21" t="s">
        <v>4121</v>
      </c>
    </row>
    <row r="129" spans="1:11" x14ac:dyDescent="0.2">
      <c r="A129" s="21" t="s">
        <v>3239</v>
      </c>
      <c r="K129" s="21" t="s">
        <v>7474</v>
      </c>
    </row>
    <row r="130" spans="1:11" x14ac:dyDescent="0.2">
      <c r="A130" s="21" t="s">
        <v>5845</v>
      </c>
      <c r="K130" s="21" t="s">
        <v>122</v>
      </c>
    </row>
    <row r="131" spans="1:11" x14ac:dyDescent="0.2">
      <c r="A131" s="21" t="s">
        <v>6210</v>
      </c>
      <c r="K131" s="21" t="s">
        <v>509</v>
      </c>
    </row>
    <row r="132" spans="1:11" x14ac:dyDescent="0.2">
      <c r="A132" s="21" t="s">
        <v>6211</v>
      </c>
      <c r="K132" s="21" t="s">
        <v>7475</v>
      </c>
    </row>
    <row r="133" spans="1:11" x14ac:dyDescent="0.2">
      <c r="A133" s="21" t="s">
        <v>6213</v>
      </c>
      <c r="K133" s="21" t="s">
        <v>5388</v>
      </c>
    </row>
    <row r="134" spans="1:11" x14ac:dyDescent="0.2">
      <c r="A134" s="21" t="s">
        <v>6217</v>
      </c>
      <c r="K134" s="21" t="s">
        <v>7476</v>
      </c>
    </row>
    <row r="135" spans="1:11" x14ac:dyDescent="0.2">
      <c r="A135" s="21" t="s">
        <v>5858</v>
      </c>
      <c r="K135" s="21" t="s">
        <v>7478</v>
      </c>
    </row>
    <row r="136" spans="1:11" x14ac:dyDescent="0.2">
      <c r="A136" s="21" t="s">
        <v>6219</v>
      </c>
      <c r="K136" s="21" t="s">
        <v>6150</v>
      </c>
    </row>
    <row r="137" spans="1:11" x14ac:dyDescent="0.2">
      <c r="A137" s="21" t="s">
        <v>5829</v>
      </c>
      <c r="K137" s="21" t="s">
        <v>1268</v>
      </c>
    </row>
    <row r="138" spans="1:11" x14ac:dyDescent="0.2">
      <c r="A138" s="21" t="s">
        <v>6220</v>
      </c>
      <c r="K138" s="21" t="s">
        <v>5110</v>
      </c>
    </row>
    <row r="139" spans="1:11" x14ac:dyDescent="0.2">
      <c r="A139" s="21" t="s">
        <v>4422</v>
      </c>
      <c r="K139" s="21" t="s">
        <v>6358</v>
      </c>
    </row>
    <row r="140" spans="1:11" x14ac:dyDescent="0.2">
      <c r="A140" s="21" t="s">
        <v>6223</v>
      </c>
      <c r="K140" s="21" t="s">
        <v>522</v>
      </c>
    </row>
    <row r="141" spans="1:11" x14ac:dyDescent="0.2">
      <c r="A141" s="21" t="s">
        <v>6225</v>
      </c>
      <c r="K141" s="21" t="s">
        <v>3151</v>
      </c>
    </row>
    <row r="142" spans="1:11" x14ac:dyDescent="0.2">
      <c r="A142" s="21" t="s">
        <v>6226</v>
      </c>
      <c r="K142" s="21" t="s">
        <v>7483</v>
      </c>
    </row>
    <row r="143" spans="1:11" x14ac:dyDescent="0.2">
      <c r="A143" s="21" t="s">
        <v>6227</v>
      </c>
      <c r="K143" s="21" t="s">
        <v>7484</v>
      </c>
    </row>
    <row r="144" spans="1:11" x14ac:dyDescent="0.2">
      <c r="A144" s="21" t="s">
        <v>6229</v>
      </c>
      <c r="K144" s="21" t="s">
        <v>6463</v>
      </c>
    </row>
    <row r="145" spans="1:11" x14ac:dyDescent="0.2">
      <c r="A145" s="21" t="s">
        <v>5919</v>
      </c>
      <c r="K145" s="21" t="s">
        <v>2334</v>
      </c>
    </row>
    <row r="146" spans="1:11" x14ac:dyDescent="0.2">
      <c r="A146" s="21" t="s">
        <v>6231</v>
      </c>
      <c r="K146" s="21" t="s">
        <v>7487</v>
      </c>
    </row>
    <row r="147" spans="1:11" x14ac:dyDescent="0.2">
      <c r="A147" s="21" t="s">
        <v>5525</v>
      </c>
      <c r="K147" s="21" t="s">
        <v>7489</v>
      </c>
    </row>
    <row r="148" spans="1:11" x14ac:dyDescent="0.2">
      <c r="A148" s="21" t="s">
        <v>6233</v>
      </c>
      <c r="K148" s="21" t="s">
        <v>3041</v>
      </c>
    </row>
    <row r="149" spans="1:11" x14ac:dyDescent="0.2">
      <c r="A149" s="21" t="s">
        <v>6235</v>
      </c>
      <c r="K149" s="21" t="s">
        <v>1523</v>
      </c>
    </row>
    <row r="150" spans="1:11" x14ac:dyDescent="0.2">
      <c r="A150" s="21" t="s">
        <v>5285</v>
      </c>
      <c r="K150" s="21" t="s">
        <v>7491</v>
      </c>
    </row>
    <row r="151" spans="1:11" x14ac:dyDescent="0.2">
      <c r="A151" s="21" t="s">
        <v>4424</v>
      </c>
      <c r="K151" s="21" t="s">
        <v>867</v>
      </c>
    </row>
    <row r="152" spans="1:11" x14ac:dyDescent="0.2">
      <c r="A152" s="21" t="s">
        <v>5569</v>
      </c>
      <c r="K152" s="21" t="s">
        <v>479</v>
      </c>
    </row>
    <row r="153" spans="1:11" x14ac:dyDescent="0.2">
      <c r="A153" s="21" t="s">
        <v>6240</v>
      </c>
      <c r="K153" s="21" t="s">
        <v>7494</v>
      </c>
    </row>
    <row r="154" spans="1:11" x14ac:dyDescent="0.2">
      <c r="A154" s="21" t="s">
        <v>6241</v>
      </c>
      <c r="K154" s="21" t="s">
        <v>7495</v>
      </c>
    </row>
    <row r="155" spans="1:11" x14ac:dyDescent="0.2">
      <c r="A155" s="21" t="s">
        <v>5071</v>
      </c>
      <c r="K155" s="21" t="s">
        <v>7497</v>
      </c>
    </row>
    <row r="156" spans="1:11" x14ac:dyDescent="0.2">
      <c r="A156" s="21" t="s">
        <v>6244</v>
      </c>
      <c r="K156" s="21" t="s">
        <v>7499</v>
      </c>
    </row>
    <row r="157" spans="1:11" x14ac:dyDescent="0.2">
      <c r="A157" s="21" t="s">
        <v>6246</v>
      </c>
      <c r="K157" s="21" t="s">
        <v>4387</v>
      </c>
    </row>
    <row r="158" spans="1:11" x14ac:dyDescent="0.2">
      <c r="A158" s="21" t="s">
        <v>6247</v>
      </c>
      <c r="K158" s="21" t="s">
        <v>4465</v>
      </c>
    </row>
    <row r="159" spans="1:11" x14ac:dyDescent="0.2">
      <c r="A159" s="21" t="s">
        <v>5864</v>
      </c>
      <c r="K159" s="21" t="s">
        <v>7502</v>
      </c>
    </row>
    <row r="160" spans="1:11" x14ac:dyDescent="0.2">
      <c r="A160" s="21" t="s">
        <v>6248</v>
      </c>
      <c r="K160" s="21" t="s">
        <v>7504</v>
      </c>
    </row>
    <row r="161" spans="1:11" x14ac:dyDescent="0.2">
      <c r="A161" s="21" t="s">
        <v>6250</v>
      </c>
      <c r="K161" s="21" t="s">
        <v>7506</v>
      </c>
    </row>
    <row r="162" spans="1:11" x14ac:dyDescent="0.2">
      <c r="A162" s="21" t="s">
        <v>497</v>
      </c>
      <c r="K162" s="21" t="s">
        <v>7508</v>
      </c>
    </row>
    <row r="163" spans="1:11" x14ac:dyDescent="0.2">
      <c r="A163" s="21" t="s">
        <v>6253</v>
      </c>
      <c r="K163" s="21" t="s">
        <v>7310</v>
      </c>
    </row>
    <row r="164" spans="1:11" x14ac:dyDescent="0.2">
      <c r="A164" s="21" t="s">
        <v>5926</v>
      </c>
      <c r="K164" s="21" t="s">
        <v>944</v>
      </c>
    </row>
    <row r="165" spans="1:11" x14ac:dyDescent="0.2">
      <c r="A165" s="21" t="s">
        <v>6255</v>
      </c>
      <c r="K165" s="21" t="s">
        <v>7511</v>
      </c>
    </row>
    <row r="166" spans="1:11" x14ac:dyDescent="0.2">
      <c r="A166" s="21" t="s">
        <v>6257</v>
      </c>
      <c r="K166" s="21" t="s">
        <v>7512</v>
      </c>
    </row>
    <row r="167" spans="1:11" x14ac:dyDescent="0.2">
      <c r="A167" s="21" t="s">
        <v>6259</v>
      </c>
      <c r="K167" s="21" t="s">
        <v>7369</v>
      </c>
    </row>
    <row r="168" spans="1:11" x14ac:dyDescent="0.2">
      <c r="A168" s="21" t="s">
        <v>5851</v>
      </c>
      <c r="K168" s="21" t="s">
        <v>7282</v>
      </c>
    </row>
    <row r="169" spans="1:11" x14ac:dyDescent="0.2">
      <c r="A169" s="21" t="s">
        <v>6261</v>
      </c>
      <c r="K169" s="21" t="s">
        <v>6616</v>
      </c>
    </row>
    <row r="170" spans="1:11" x14ac:dyDescent="0.2">
      <c r="A170" s="21" t="s">
        <v>6263</v>
      </c>
      <c r="K170" s="21" t="s">
        <v>2818</v>
      </c>
    </row>
    <row r="171" spans="1:11" x14ac:dyDescent="0.2">
      <c r="A171" s="21" t="s">
        <v>6265</v>
      </c>
      <c r="K171" s="21" t="s">
        <v>7513</v>
      </c>
    </row>
    <row r="172" spans="1:11" x14ac:dyDescent="0.2">
      <c r="A172" s="21" t="s">
        <v>5853</v>
      </c>
      <c r="K172" s="21" t="s">
        <v>7515</v>
      </c>
    </row>
    <row r="173" spans="1:11" x14ac:dyDescent="0.2">
      <c r="A173" s="21" t="s">
        <v>6267</v>
      </c>
      <c r="K173" s="21" t="s">
        <v>5141</v>
      </c>
    </row>
    <row r="174" spans="1:11" x14ac:dyDescent="0.2">
      <c r="A174" s="21" t="s">
        <v>5363</v>
      </c>
      <c r="K174" s="21" t="s">
        <v>7518</v>
      </c>
    </row>
    <row r="175" spans="1:11" x14ac:dyDescent="0.2">
      <c r="A175" s="21" t="s">
        <v>5333</v>
      </c>
      <c r="K175" s="21" t="s">
        <v>5061</v>
      </c>
    </row>
    <row r="176" spans="1:11" x14ac:dyDescent="0.2">
      <c r="A176" s="21" t="s">
        <v>6269</v>
      </c>
      <c r="K176" s="21" t="s">
        <v>41</v>
      </c>
    </row>
    <row r="177" spans="1:11" x14ac:dyDescent="0.2">
      <c r="A177" s="21" t="s">
        <v>4552</v>
      </c>
      <c r="K177" s="21" t="s">
        <v>7522</v>
      </c>
    </row>
    <row r="178" spans="1:11" x14ac:dyDescent="0.2">
      <c r="A178" s="21" t="s">
        <v>5904</v>
      </c>
      <c r="K178" s="21" t="s">
        <v>7305</v>
      </c>
    </row>
    <row r="179" spans="1:11" x14ac:dyDescent="0.2">
      <c r="A179" s="21" t="s">
        <v>6272</v>
      </c>
      <c r="K179" s="21" t="s">
        <v>7523</v>
      </c>
    </row>
    <row r="180" spans="1:11" x14ac:dyDescent="0.2">
      <c r="A180" s="21" t="s">
        <v>6274</v>
      </c>
      <c r="K180" s="21" t="s">
        <v>3893</v>
      </c>
    </row>
    <row r="181" spans="1:11" x14ac:dyDescent="0.2">
      <c r="A181" s="21" t="s">
        <v>6276</v>
      </c>
      <c r="K181" s="21" t="s">
        <v>7339</v>
      </c>
    </row>
    <row r="182" spans="1:11" x14ac:dyDescent="0.2">
      <c r="A182" s="21" t="s">
        <v>6278</v>
      </c>
      <c r="K182" s="21" t="s">
        <v>7526</v>
      </c>
    </row>
    <row r="183" spans="1:11" x14ac:dyDescent="0.2">
      <c r="A183" s="21" t="s">
        <v>6280</v>
      </c>
      <c r="K183" s="21" t="s">
        <v>7313</v>
      </c>
    </row>
    <row r="184" spans="1:11" x14ac:dyDescent="0.2">
      <c r="A184" s="21" t="s">
        <v>6282</v>
      </c>
      <c r="K184" s="21" t="s">
        <v>1672</v>
      </c>
    </row>
    <row r="185" spans="1:11" x14ac:dyDescent="0.2">
      <c r="A185" s="21" t="s">
        <v>6285</v>
      </c>
      <c r="K185" s="21" t="s">
        <v>3728</v>
      </c>
    </row>
    <row r="186" spans="1:11" x14ac:dyDescent="0.2">
      <c r="A186" s="21" t="s">
        <v>6286</v>
      </c>
      <c r="K186" s="21" t="s">
        <v>7530</v>
      </c>
    </row>
    <row r="187" spans="1:11" x14ac:dyDescent="0.2">
      <c r="A187" s="21" t="s">
        <v>6288</v>
      </c>
      <c r="K187" s="21" t="s">
        <v>5283</v>
      </c>
    </row>
    <row r="188" spans="1:11" x14ac:dyDescent="0.2">
      <c r="A188" s="21" t="s">
        <v>6290</v>
      </c>
      <c r="K188" s="21" t="s">
        <v>7285</v>
      </c>
    </row>
    <row r="189" spans="1:11" x14ac:dyDescent="0.2">
      <c r="A189" s="21" t="s">
        <v>3990</v>
      </c>
      <c r="K189" s="21" t="s">
        <v>102</v>
      </c>
    </row>
    <row r="190" spans="1:11" x14ac:dyDescent="0.2">
      <c r="A190" s="21" t="s">
        <v>6293</v>
      </c>
      <c r="K190" s="21" t="s">
        <v>7533</v>
      </c>
    </row>
    <row r="191" spans="1:11" x14ac:dyDescent="0.2">
      <c r="A191" s="21" t="s">
        <v>6295</v>
      </c>
      <c r="K191" s="21" t="s">
        <v>7535</v>
      </c>
    </row>
    <row r="192" spans="1:11" x14ac:dyDescent="0.2">
      <c r="A192" s="21" t="s">
        <v>6296</v>
      </c>
      <c r="K192" s="21" t="s">
        <v>1123</v>
      </c>
    </row>
    <row r="193" spans="1:11" x14ac:dyDescent="0.2">
      <c r="A193" s="21" t="s">
        <v>4881</v>
      </c>
      <c r="K193" s="21" t="s">
        <v>7538</v>
      </c>
    </row>
    <row r="194" spans="1:11" x14ac:dyDescent="0.2">
      <c r="A194" s="21" t="s">
        <v>5891</v>
      </c>
      <c r="K194" s="21" t="s">
        <v>1068</v>
      </c>
    </row>
    <row r="195" spans="1:11" x14ac:dyDescent="0.2">
      <c r="A195" s="21" t="s">
        <v>6299</v>
      </c>
      <c r="K195" s="21" t="s">
        <v>989</v>
      </c>
    </row>
    <row r="196" spans="1:11" x14ac:dyDescent="0.2">
      <c r="A196" s="21" t="s">
        <v>6302</v>
      </c>
      <c r="K196" s="21" t="s">
        <v>7540</v>
      </c>
    </row>
    <row r="197" spans="1:11" x14ac:dyDescent="0.2">
      <c r="A197" s="21" t="s">
        <v>6303</v>
      </c>
      <c r="K197" s="21" t="s">
        <v>7541</v>
      </c>
    </row>
    <row r="198" spans="1:11" x14ac:dyDescent="0.2">
      <c r="A198" s="21" t="s">
        <v>6305</v>
      </c>
      <c r="K198" s="21" t="s">
        <v>7542</v>
      </c>
    </row>
    <row r="199" spans="1:11" x14ac:dyDescent="0.2">
      <c r="A199" s="21" t="s">
        <v>6307</v>
      </c>
      <c r="K199" s="21" t="s">
        <v>7543</v>
      </c>
    </row>
    <row r="200" spans="1:11" x14ac:dyDescent="0.2">
      <c r="A200" s="21" t="s">
        <v>6309</v>
      </c>
      <c r="K200" s="21" t="s">
        <v>291</v>
      </c>
    </row>
    <row r="201" spans="1:11" x14ac:dyDescent="0.2">
      <c r="A201" s="21" t="s">
        <v>6311</v>
      </c>
      <c r="K201" s="21" t="s">
        <v>7297</v>
      </c>
    </row>
    <row r="202" spans="1:11" x14ac:dyDescent="0.2">
      <c r="A202" s="21" t="s">
        <v>4901</v>
      </c>
      <c r="K202" s="21" t="s">
        <v>1580</v>
      </c>
    </row>
    <row r="203" spans="1:11" x14ac:dyDescent="0.2">
      <c r="A203" s="21" t="s">
        <v>6314</v>
      </c>
      <c r="K203" s="21" t="s">
        <v>7546</v>
      </c>
    </row>
    <row r="204" spans="1:11" x14ac:dyDescent="0.2">
      <c r="A204" s="21" t="s">
        <v>5922</v>
      </c>
      <c r="K204" s="21" t="s">
        <v>7548</v>
      </c>
    </row>
    <row r="205" spans="1:11" x14ac:dyDescent="0.2">
      <c r="A205" s="21" t="s">
        <v>3906</v>
      </c>
      <c r="K205" s="21" t="s">
        <v>7133</v>
      </c>
    </row>
    <row r="206" spans="1:11" x14ac:dyDescent="0.2">
      <c r="A206" s="21" t="s">
        <v>6317</v>
      </c>
      <c r="K206" s="21" t="s">
        <v>4378</v>
      </c>
    </row>
    <row r="207" spans="1:11" x14ac:dyDescent="0.2">
      <c r="A207" s="21" t="s">
        <v>6319</v>
      </c>
      <c r="K207" s="21" t="s">
        <v>7551</v>
      </c>
    </row>
    <row r="208" spans="1:11" x14ac:dyDescent="0.2">
      <c r="A208" s="21" t="s">
        <v>5836</v>
      </c>
      <c r="K208" s="21" t="s">
        <v>7553</v>
      </c>
    </row>
    <row r="209" spans="1:11" x14ac:dyDescent="0.2">
      <c r="A209" s="21" t="s">
        <v>6321</v>
      </c>
      <c r="K209" s="21" t="s">
        <v>580</v>
      </c>
    </row>
    <row r="210" spans="1:11" x14ac:dyDescent="0.2">
      <c r="A210" s="21" t="s">
        <v>6322</v>
      </c>
      <c r="K210" s="21" t="s">
        <v>2700</v>
      </c>
    </row>
    <row r="211" spans="1:11" x14ac:dyDescent="0.2">
      <c r="A211" s="21" t="s">
        <v>4877</v>
      </c>
      <c r="K211" s="21" t="s">
        <v>6587</v>
      </c>
    </row>
    <row r="212" spans="1:11" x14ac:dyDescent="0.2">
      <c r="A212" s="21" t="s">
        <v>5915</v>
      </c>
      <c r="K212" s="21" t="s">
        <v>4011</v>
      </c>
    </row>
    <row r="213" spans="1:11" x14ac:dyDescent="0.2">
      <c r="A213" s="21" t="s">
        <v>5464</v>
      </c>
      <c r="K213" s="21" t="s">
        <v>7333</v>
      </c>
    </row>
    <row r="214" spans="1:11" x14ac:dyDescent="0.2">
      <c r="A214" s="21" t="s">
        <v>6327</v>
      </c>
      <c r="K214" s="21" t="s">
        <v>7046</v>
      </c>
    </row>
    <row r="215" spans="1:11" x14ac:dyDescent="0.2">
      <c r="A215" s="21" t="s">
        <v>6329</v>
      </c>
      <c r="K215" s="21" t="s">
        <v>7557</v>
      </c>
    </row>
    <row r="216" spans="1:11" x14ac:dyDescent="0.2">
      <c r="A216" s="21" t="s">
        <v>6331</v>
      </c>
      <c r="K216" s="21" t="s">
        <v>7559</v>
      </c>
    </row>
    <row r="217" spans="1:11" x14ac:dyDescent="0.2">
      <c r="A217" s="21" t="s">
        <v>6333</v>
      </c>
      <c r="K217" s="21" t="s">
        <v>7560</v>
      </c>
    </row>
    <row r="218" spans="1:11" x14ac:dyDescent="0.2">
      <c r="A218" s="21" t="s">
        <v>5875</v>
      </c>
      <c r="K218" s="21" t="s">
        <v>7562</v>
      </c>
    </row>
    <row r="219" spans="1:11" x14ac:dyDescent="0.2">
      <c r="A219" s="21" t="s">
        <v>6337</v>
      </c>
      <c r="K219" s="21" t="s">
        <v>7563</v>
      </c>
    </row>
    <row r="220" spans="1:11" x14ac:dyDescent="0.2">
      <c r="A220" s="21" t="s">
        <v>3780</v>
      </c>
      <c r="K220" s="21" t="s">
        <v>6868</v>
      </c>
    </row>
    <row r="221" spans="1:11" x14ac:dyDescent="0.2">
      <c r="A221" s="21" t="s">
        <v>6339</v>
      </c>
      <c r="K221" s="21" t="s">
        <v>1357</v>
      </c>
    </row>
    <row r="222" spans="1:11" x14ac:dyDescent="0.2">
      <c r="A222" s="21" t="s">
        <v>6341</v>
      </c>
      <c r="K222" s="21" t="s">
        <v>2499</v>
      </c>
    </row>
    <row r="223" spans="1:11" x14ac:dyDescent="0.2">
      <c r="A223" s="21" t="s">
        <v>5933</v>
      </c>
      <c r="K223" s="21" t="s">
        <v>7566</v>
      </c>
    </row>
    <row r="224" spans="1:11" x14ac:dyDescent="0.2">
      <c r="A224" s="21" t="s">
        <v>6343</v>
      </c>
      <c r="K224" s="21" t="s">
        <v>7567</v>
      </c>
    </row>
    <row r="225" spans="1:11" x14ac:dyDescent="0.2">
      <c r="A225" s="21" t="s">
        <v>4887</v>
      </c>
      <c r="K225" s="21" t="s">
        <v>985</v>
      </c>
    </row>
    <row r="226" spans="1:11" x14ac:dyDescent="0.2">
      <c r="A226" s="21" t="s">
        <v>6346</v>
      </c>
      <c r="K226" s="21" t="s">
        <v>7571</v>
      </c>
    </row>
    <row r="227" spans="1:11" x14ac:dyDescent="0.2">
      <c r="A227" s="21" t="s">
        <v>6348</v>
      </c>
      <c r="K227" s="21" t="s">
        <v>7572</v>
      </c>
    </row>
    <row r="228" spans="1:11" x14ac:dyDescent="0.2">
      <c r="A228" s="21" t="s">
        <v>5938</v>
      </c>
      <c r="K228" s="21" t="s">
        <v>7573</v>
      </c>
    </row>
    <row r="229" spans="1:11" x14ac:dyDescent="0.2">
      <c r="A229" s="21" t="s">
        <v>5866</v>
      </c>
      <c r="K229" s="21" t="s">
        <v>7575</v>
      </c>
    </row>
    <row r="230" spans="1:11" x14ac:dyDescent="0.2">
      <c r="A230" s="21" t="s">
        <v>5898</v>
      </c>
      <c r="K230" s="21" t="s">
        <v>7576</v>
      </c>
    </row>
    <row r="231" spans="1:11" x14ac:dyDescent="0.2">
      <c r="A231" s="21" t="s">
        <v>6350</v>
      </c>
      <c r="K231" s="21" t="s">
        <v>876</v>
      </c>
    </row>
    <row r="232" spans="1:11" x14ac:dyDescent="0.2">
      <c r="A232" s="21" t="s">
        <v>5687</v>
      </c>
      <c r="K232" s="21" t="s">
        <v>7578</v>
      </c>
    </row>
    <row r="233" spans="1:11" x14ac:dyDescent="0.2">
      <c r="A233" s="21" t="s">
        <v>5931</v>
      </c>
      <c r="K233" s="21" t="s">
        <v>7364</v>
      </c>
    </row>
    <row r="234" spans="1:11" x14ac:dyDescent="0.2">
      <c r="A234" s="21" t="s">
        <v>6352</v>
      </c>
      <c r="K234" s="21" t="s">
        <v>7580</v>
      </c>
    </row>
    <row r="235" spans="1:11" x14ac:dyDescent="0.2">
      <c r="A235" s="21" t="s">
        <v>6354</v>
      </c>
      <c r="K235" s="21" t="s">
        <v>7582</v>
      </c>
    </row>
    <row r="236" spans="1:11" x14ac:dyDescent="0.2">
      <c r="A236" s="21" t="s">
        <v>6356</v>
      </c>
      <c r="K236" s="21" t="s">
        <v>7584</v>
      </c>
    </row>
    <row r="237" spans="1:11" x14ac:dyDescent="0.2">
      <c r="A237" s="21" t="s">
        <v>6357</v>
      </c>
      <c r="K237" s="21" t="s">
        <v>1484</v>
      </c>
    </row>
    <row r="238" spans="1:11" x14ac:dyDescent="0.2">
      <c r="A238" s="21" t="s">
        <v>5910</v>
      </c>
      <c r="K238" s="21" t="s">
        <v>7587</v>
      </c>
    </row>
    <row r="239" spans="1:11" x14ac:dyDescent="0.2">
      <c r="A239" s="21" t="s">
        <v>6359</v>
      </c>
      <c r="K239" s="21" t="s">
        <v>7589</v>
      </c>
    </row>
    <row r="240" spans="1:11" x14ac:dyDescent="0.2">
      <c r="A240" s="21" t="s">
        <v>6361</v>
      </c>
      <c r="K240" s="21" t="s">
        <v>7590</v>
      </c>
    </row>
    <row r="241" spans="1:11" x14ac:dyDescent="0.2">
      <c r="A241" s="21" t="s">
        <v>5843</v>
      </c>
      <c r="K241" s="21" t="s">
        <v>7591</v>
      </c>
    </row>
    <row r="242" spans="1:11" x14ac:dyDescent="0.2">
      <c r="A242" s="21" t="s">
        <v>6363</v>
      </c>
      <c r="K242" s="21" t="s">
        <v>7593</v>
      </c>
    </row>
    <row r="243" spans="1:11" x14ac:dyDescent="0.2">
      <c r="A243" s="21" t="s">
        <v>6364</v>
      </c>
      <c r="K243" s="21" t="s">
        <v>7595</v>
      </c>
    </row>
    <row r="244" spans="1:11" x14ac:dyDescent="0.2">
      <c r="A244" s="21" t="s">
        <v>6366</v>
      </c>
      <c r="K244" s="21" t="s">
        <v>7597</v>
      </c>
    </row>
    <row r="245" spans="1:11" x14ac:dyDescent="0.2">
      <c r="A245" s="21" t="s">
        <v>6368</v>
      </c>
      <c r="K245" s="21" t="s">
        <v>7288</v>
      </c>
    </row>
    <row r="246" spans="1:11" x14ac:dyDescent="0.2">
      <c r="A246" s="21" t="s">
        <v>4400</v>
      </c>
      <c r="K246" s="21" t="s">
        <v>7600</v>
      </c>
    </row>
    <row r="247" spans="1:11" x14ac:dyDescent="0.2">
      <c r="A247" s="21" t="s">
        <v>6373</v>
      </c>
      <c r="K247" s="21" t="s">
        <v>2232</v>
      </c>
    </row>
    <row r="248" spans="1:11" x14ac:dyDescent="0.2">
      <c r="A248" s="21" t="s">
        <v>6374</v>
      </c>
      <c r="K248" s="21" t="s">
        <v>7602</v>
      </c>
    </row>
    <row r="249" spans="1:11" x14ac:dyDescent="0.2">
      <c r="A249" s="21" t="s">
        <v>6376</v>
      </c>
      <c r="K249" s="21" t="s">
        <v>7604</v>
      </c>
    </row>
    <row r="250" spans="1:11" x14ac:dyDescent="0.2">
      <c r="A250" s="21" t="s">
        <v>104</v>
      </c>
      <c r="K250" s="21" t="s">
        <v>7606</v>
      </c>
    </row>
    <row r="251" spans="1:11" x14ac:dyDescent="0.2">
      <c r="A251" s="21" t="s">
        <v>6378</v>
      </c>
      <c r="K251" s="21" t="s">
        <v>7608</v>
      </c>
    </row>
    <row r="252" spans="1:11" x14ac:dyDescent="0.2">
      <c r="A252" s="21" t="s">
        <v>6380</v>
      </c>
      <c r="K252" s="21" t="s">
        <v>7610</v>
      </c>
    </row>
    <row r="253" spans="1:11" x14ac:dyDescent="0.2">
      <c r="A253" s="21" t="s">
        <v>6382</v>
      </c>
      <c r="K253" s="21" t="s">
        <v>7612</v>
      </c>
    </row>
    <row r="254" spans="1:11" x14ac:dyDescent="0.2">
      <c r="A254" s="21" t="s">
        <v>6384</v>
      </c>
      <c r="K254" s="21" t="s">
        <v>2245</v>
      </c>
    </row>
    <row r="255" spans="1:11" x14ac:dyDescent="0.2">
      <c r="A255" s="21" t="s">
        <v>5334</v>
      </c>
      <c r="K255" s="21" t="s">
        <v>7372</v>
      </c>
    </row>
    <row r="256" spans="1:11" x14ac:dyDescent="0.2">
      <c r="A256" s="21" t="s">
        <v>6387</v>
      </c>
      <c r="K256" s="21" t="s">
        <v>6576</v>
      </c>
    </row>
    <row r="257" spans="1:11" x14ac:dyDescent="0.2">
      <c r="A257" s="21" t="s">
        <v>4013</v>
      </c>
      <c r="K257" s="21" t="s">
        <v>7614</v>
      </c>
    </row>
    <row r="258" spans="1:11" x14ac:dyDescent="0.2">
      <c r="A258" s="21" t="s">
        <v>5083</v>
      </c>
      <c r="K258" s="21" t="s">
        <v>42</v>
      </c>
    </row>
    <row r="259" spans="1:11" x14ac:dyDescent="0.2">
      <c r="A259" s="21" t="s">
        <v>5947</v>
      </c>
      <c r="K259" s="21" t="s">
        <v>7616</v>
      </c>
    </row>
    <row r="260" spans="1:11" x14ac:dyDescent="0.2">
      <c r="A260" s="21" t="s">
        <v>5935</v>
      </c>
      <c r="K260" s="21" t="s">
        <v>4596</v>
      </c>
    </row>
    <row r="261" spans="1:11" x14ac:dyDescent="0.2">
      <c r="A261" s="21" t="s">
        <v>6390</v>
      </c>
      <c r="K261" s="21" t="s">
        <v>2865</v>
      </c>
    </row>
    <row r="262" spans="1:11" x14ac:dyDescent="0.2">
      <c r="A262" s="21" t="s">
        <v>4793</v>
      </c>
      <c r="K262" s="21" t="s">
        <v>7619</v>
      </c>
    </row>
    <row r="263" spans="1:11" x14ac:dyDescent="0.2">
      <c r="A263" s="21" t="s">
        <v>3840</v>
      </c>
      <c r="K263" s="21" t="s">
        <v>6187</v>
      </c>
    </row>
    <row r="264" spans="1:11" x14ac:dyDescent="0.2">
      <c r="A264" s="21" t="s">
        <v>6395</v>
      </c>
      <c r="K264" s="21" t="s">
        <v>7621</v>
      </c>
    </row>
    <row r="265" spans="1:11" x14ac:dyDescent="0.2">
      <c r="A265" s="21" t="s">
        <v>5399</v>
      </c>
      <c r="K265" s="21" t="s">
        <v>7622</v>
      </c>
    </row>
    <row r="266" spans="1:11" x14ac:dyDescent="0.2">
      <c r="A266" s="21" t="s">
        <v>5312</v>
      </c>
      <c r="K266" s="21" t="s">
        <v>7624</v>
      </c>
    </row>
    <row r="267" spans="1:11" x14ac:dyDescent="0.2">
      <c r="A267" s="21" t="s">
        <v>4653</v>
      </c>
      <c r="K267" s="21" t="s">
        <v>7626</v>
      </c>
    </row>
    <row r="268" spans="1:11" x14ac:dyDescent="0.2">
      <c r="A268" s="21" t="s">
        <v>6398</v>
      </c>
      <c r="K268" s="21" t="s">
        <v>7628</v>
      </c>
    </row>
    <row r="269" spans="1:11" x14ac:dyDescent="0.2">
      <c r="A269" s="21" t="s">
        <v>3954</v>
      </c>
      <c r="K269" s="21" t="s">
        <v>2162</v>
      </c>
    </row>
    <row r="270" spans="1:11" x14ac:dyDescent="0.2">
      <c r="A270" s="21" t="s">
        <v>6401</v>
      </c>
      <c r="K270" s="21" t="s">
        <v>7632</v>
      </c>
    </row>
    <row r="271" spans="1:11" x14ac:dyDescent="0.2">
      <c r="A271" s="21" t="s">
        <v>5896</v>
      </c>
      <c r="K271" s="21" t="s">
        <v>7634</v>
      </c>
    </row>
    <row r="272" spans="1:11" x14ac:dyDescent="0.2">
      <c r="A272" s="21" t="s">
        <v>6403</v>
      </c>
      <c r="K272" s="21" t="s">
        <v>2560</v>
      </c>
    </row>
    <row r="273" spans="1:11" x14ac:dyDescent="0.2">
      <c r="A273" s="21" t="s">
        <v>6404</v>
      </c>
      <c r="K273" s="21" t="s">
        <v>7637</v>
      </c>
    </row>
    <row r="274" spans="1:11" x14ac:dyDescent="0.2">
      <c r="A274" s="21" t="s">
        <v>5162</v>
      </c>
      <c r="K274" s="21" t="s">
        <v>7639</v>
      </c>
    </row>
    <row r="275" spans="1:11" x14ac:dyDescent="0.2">
      <c r="A275" s="21" t="s">
        <v>6408</v>
      </c>
      <c r="K275" s="21" t="s">
        <v>7640</v>
      </c>
    </row>
    <row r="276" spans="1:11" x14ac:dyDescent="0.2">
      <c r="A276" s="21" t="s">
        <v>5912</v>
      </c>
      <c r="K276" s="21" t="s">
        <v>3309</v>
      </c>
    </row>
    <row r="277" spans="1:11" x14ac:dyDescent="0.2">
      <c r="A277" s="21" t="s">
        <v>6409</v>
      </c>
      <c r="K277" s="21" t="s">
        <v>7376</v>
      </c>
    </row>
    <row r="278" spans="1:11" x14ac:dyDescent="0.2">
      <c r="A278" s="21" t="s">
        <v>6411</v>
      </c>
      <c r="K278" s="21" t="s">
        <v>7642</v>
      </c>
    </row>
    <row r="279" spans="1:11" x14ac:dyDescent="0.2">
      <c r="A279" s="21" t="s">
        <v>6413</v>
      </c>
      <c r="K279" s="21" t="s">
        <v>7041</v>
      </c>
    </row>
    <row r="280" spans="1:11" x14ac:dyDescent="0.2">
      <c r="A280" s="21" t="s">
        <v>6414</v>
      </c>
      <c r="K280" s="21" t="s">
        <v>7644</v>
      </c>
    </row>
    <row r="281" spans="1:11" x14ac:dyDescent="0.2">
      <c r="A281" s="21" t="s">
        <v>5849</v>
      </c>
      <c r="K281" s="21" t="s">
        <v>7646</v>
      </c>
    </row>
    <row r="282" spans="1:11" x14ac:dyDescent="0.2">
      <c r="A282" s="21" t="s">
        <v>6415</v>
      </c>
      <c r="K282" s="21" t="s">
        <v>6353</v>
      </c>
    </row>
    <row r="283" spans="1:11" x14ac:dyDescent="0.2">
      <c r="A283" s="21" t="s">
        <v>6417</v>
      </c>
      <c r="K283" s="21" t="s">
        <v>7649</v>
      </c>
    </row>
    <row r="284" spans="1:11" x14ac:dyDescent="0.2">
      <c r="A284" s="21" t="s">
        <v>5414</v>
      </c>
      <c r="K284" s="21" t="s">
        <v>7650</v>
      </c>
    </row>
    <row r="285" spans="1:11" x14ac:dyDescent="0.2">
      <c r="A285" s="21" t="s">
        <v>6419</v>
      </c>
      <c r="K285" s="21" t="s">
        <v>705</v>
      </c>
    </row>
    <row r="286" spans="1:11" x14ac:dyDescent="0.2">
      <c r="A286" s="21" t="s">
        <v>5245</v>
      </c>
      <c r="K286" s="21" t="s">
        <v>5235</v>
      </c>
    </row>
    <row r="287" spans="1:11" x14ac:dyDescent="0.2">
      <c r="A287" s="21" t="s">
        <v>4861</v>
      </c>
      <c r="K287" s="21" t="s">
        <v>2428</v>
      </c>
    </row>
    <row r="288" spans="1:11" x14ac:dyDescent="0.2">
      <c r="A288" s="21" t="s">
        <v>6422</v>
      </c>
      <c r="K288" s="21" t="s">
        <v>7653</v>
      </c>
    </row>
    <row r="289" spans="1:11" x14ac:dyDescent="0.2">
      <c r="A289" s="21" t="s">
        <v>5685</v>
      </c>
      <c r="K289" s="21" t="s">
        <v>344</v>
      </c>
    </row>
    <row r="290" spans="1:11" x14ac:dyDescent="0.2">
      <c r="A290" s="21" t="s">
        <v>6424</v>
      </c>
      <c r="K290" s="21" t="s">
        <v>1448</v>
      </c>
    </row>
    <row r="291" spans="1:11" x14ac:dyDescent="0.2">
      <c r="A291" s="21" t="s">
        <v>6426</v>
      </c>
      <c r="K291" s="21" t="s">
        <v>2115</v>
      </c>
    </row>
    <row r="292" spans="1:11" x14ac:dyDescent="0.2">
      <c r="A292" s="21" t="s">
        <v>6427</v>
      </c>
      <c r="K292" s="21" t="s">
        <v>7655</v>
      </c>
    </row>
    <row r="293" spans="1:11" x14ac:dyDescent="0.2">
      <c r="A293" s="21" t="s">
        <v>5907</v>
      </c>
      <c r="K293" s="21" t="s">
        <v>7656</v>
      </c>
    </row>
    <row r="294" spans="1:11" x14ac:dyDescent="0.2">
      <c r="A294" s="21" t="s">
        <v>5944</v>
      </c>
      <c r="K294" s="21" t="s">
        <v>7658</v>
      </c>
    </row>
    <row r="295" spans="1:11" x14ac:dyDescent="0.2">
      <c r="A295" s="21" t="s">
        <v>6429</v>
      </c>
      <c r="K295" s="21" t="s">
        <v>7344</v>
      </c>
    </row>
    <row r="296" spans="1:11" x14ac:dyDescent="0.2">
      <c r="A296" s="21" t="s">
        <v>6431</v>
      </c>
      <c r="K296" s="21" t="s">
        <v>2694</v>
      </c>
    </row>
    <row r="297" spans="1:11" x14ac:dyDescent="0.2">
      <c r="A297" s="21" t="s">
        <v>6433</v>
      </c>
      <c r="K297" s="21" t="s">
        <v>7343</v>
      </c>
    </row>
    <row r="298" spans="1:11" x14ac:dyDescent="0.2">
      <c r="A298" s="21" t="s">
        <v>6434</v>
      </c>
      <c r="K298" s="21" t="s">
        <v>128</v>
      </c>
    </row>
    <row r="299" spans="1:11" x14ac:dyDescent="0.2">
      <c r="A299" s="21" t="s">
        <v>6436</v>
      </c>
      <c r="K299" s="21" t="s">
        <v>7662</v>
      </c>
    </row>
    <row r="300" spans="1:11" x14ac:dyDescent="0.2">
      <c r="A300" s="21" t="s">
        <v>6438</v>
      </c>
      <c r="K300" s="21" t="s">
        <v>7663</v>
      </c>
    </row>
    <row r="301" spans="1:11" x14ac:dyDescent="0.2">
      <c r="A301" s="21" t="s">
        <v>4438</v>
      </c>
      <c r="K301" s="21" t="s">
        <v>5164</v>
      </c>
    </row>
    <row r="302" spans="1:11" x14ac:dyDescent="0.2">
      <c r="A302" s="21" t="s">
        <v>5949</v>
      </c>
      <c r="K302" s="21" t="s">
        <v>7665</v>
      </c>
    </row>
    <row r="303" spans="1:11" x14ac:dyDescent="0.2">
      <c r="A303" s="21" t="s">
        <v>5951</v>
      </c>
      <c r="K303" s="21" t="s">
        <v>7667</v>
      </c>
    </row>
    <row r="304" spans="1:11" x14ac:dyDescent="0.2">
      <c r="A304" s="21" t="s">
        <v>4039</v>
      </c>
      <c r="K304" s="21" t="s">
        <v>3789</v>
      </c>
    </row>
    <row r="305" spans="1:11" x14ac:dyDescent="0.2">
      <c r="A305" s="21" t="s">
        <v>6442</v>
      </c>
      <c r="K305" s="21" t="s">
        <v>7668</v>
      </c>
    </row>
    <row r="306" spans="1:11" x14ac:dyDescent="0.2">
      <c r="A306" s="21" t="s">
        <v>5901</v>
      </c>
      <c r="K306" s="21" t="s">
        <v>3847</v>
      </c>
    </row>
    <row r="307" spans="1:11" x14ac:dyDescent="0.2">
      <c r="A307" s="21" t="s">
        <v>4066</v>
      </c>
      <c r="K307" s="21" t="s">
        <v>7059</v>
      </c>
    </row>
    <row r="308" spans="1:11" x14ac:dyDescent="0.2">
      <c r="A308" s="21" t="s">
        <v>5838</v>
      </c>
      <c r="K308" s="21" t="s">
        <v>7670</v>
      </c>
    </row>
    <row r="309" spans="1:11" x14ac:dyDescent="0.2">
      <c r="A309" s="21" t="s">
        <v>4046</v>
      </c>
      <c r="K309" s="21" t="s">
        <v>7672</v>
      </c>
    </row>
    <row r="310" spans="1:11" x14ac:dyDescent="0.2">
      <c r="A310" s="21" t="s">
        <v>6444</v>
      </c>
      <c r="K310" s="21" t="s">
        <v>7674</v>
      </c>
    </row>
    <row r="311" spans="1:11" x14ac:dyDescent="0.2">
      <c r="A311" s="21" t="s">
        <v>6445</v>
      </c>
      <c r="K311" s="21" t="s">
        <v>7675</v>
      </c>
    </row>
    <row r="312" spans="1:11" x14ac:dyDescent="0.2">
      <c r="A312" s="21" t="s">
        <v>6447</v>
      </c>
      <c r="K312" s="21" t="s">
        <v>2204</v>
      </c>
    </row>
    <row r="313" spans="1:11" x14ac:dyDescent="0.2">
      <c r="A313" s="21" t="s">
        <v>3979</v>
      </c>
      <c r="K313" s="21" t="s">
        <v>3591</v>
      </c>
    </row>
    <row r="314" spans="1:11" x14ac:dyDescent="0.2">
      <c r="A314" s="21" t="s">
        <v>6450</v>
      </c>
      <c r="K314" s="21" t="s">
        <v>7679</v>
      </c>
    </row>
    <row r="315" spans="1:11" x14ac:dyDescent="0.2">
      <c r="A315" s="21" t="s">
        <v>4026</v>
      </c>
      <c r="K315" s="21" t="s">
        <v>7681</v>
      </c>
    </row>
    <row r="316" spans="1:11" x14ac:dyDescent="0.2">
      <c r="A316" s="21" t="s">
        <v>6454</v>
      </c>
      <c r="K316" s="21" t="s">
        <v>7683</v>
      </c>
    </row>
    <row r="317" spans="1:11" x14ac:dyDescent="0.2">
      <c r="A317" s="21" t="s">
        <v>5941</v>
      </c>
      <c r="K317" s="21" t="s">
        <v>7685</v>
      </c>
    </row>
    <row r="318" spans="1:11" x14ac:dyDescent="0.2">
      <c r="A318" s="21" t="s">
        <v>6456</v>
      </c>
      <c r="K318" s="21" t="s">
        <v>3194</v>
      </c>
    </row>
    <row r="319" spans="1:11" x14ac:dyDescent="0.2">
      <c r="A319" s="21" t="s">
        <v>6457</v>
      </c>
      <c r="K319" s="21" t="s">
        <v>7689</v>
      </c>
    </row>
    <row r="320" spans="1:11" x14ac:dyDescent="0.2">
      <c r="A320" s="21" t="s">
        <v>6459</v>
      </c>
      <c r="K320" s="21" t="s">
        <v>154</v>
      </c>
    </row>
    <row r="321" spans="1:11" x14ac:dyDescent="0.2">
      <c r="A321" s="21" t="s">
        <v>6461</v>
      </c>
      <c r="K321" s="21" t="s">
        <v>5842</v>
      </c>
    </row>
    <row r="322" spans="1:11" x14ac:dyDescent="0.2">
      <c r="A322" s="21" t="s">
        <v>6462</v>
      </c>
      <c r="K322" s="21" t="s">
        <v>3505</v>
      </c>
    </row>
    <row r="323" spans="1:11" x14ac:dyDescent="0.2">
      <c r="A323" s="21" t="s">
        <v>434</v>
      </c>
      <c r="K323" s="21" t="s">
        <v>977</v>
      </c>
    </row>
    <row r="324" spans="1:11" x14ac:dyDescent="0.2">
      <c r="A324" s="21" t="s">
        <v>4515</v>
      </c>
      <c r="K324" s="21" t="s">
        <v>7695</v>
      </c>
    </row>
    <row r="325" spans="1:11" x14ac:dyDescent="0.2">
      <c r="A325" s="21" t="s">
        <v>6466</v>
      </c>
      <c r="K325" s="21" t="s">
        <v>7697</v>
      </c>
    </row>
    <row r="326" spans="1:11" x14ac:dyDescent="0.2">
      <c r="A326" s="21" t="s">
        <v>4062</v>
      </c>
      <c r="K326" s="21" t="s">
        <v>595</v>
      </c>
    </row>
    <row r="327" spans="1:11" x14ac:dyDescent="0.2">
      <c r="A327" s="21" t="s">
        <v>6469</v>
      </c>
      <c r="K327" s="21" t="s">
        <v>1044</v>
      </c>
    </row>
    <row r="328" spans="1:11" x14ac:dyDescent="0.2">
      <c r="A328" s="21" t="s">
        <v>3978</v>
      </c>
      <c r="K328" s="21" t="s">
        <v>7701</v>
      </c>
    </row>
    <row r="329" spans="1:11" x14ac:dyDescent="0.2">
      <c r="A329" s="21" t="s">
        <v>3940</v>
      </c>
      <c r="K329" s="21" t="s">
        <v>7703</v>
      </c>
    </row>
    <row r="330" spans="1:11" x14ac:dyDescent="0.2">
      <c r="A330" s="21" t="s">
        <v>5353</v>
      </c>
      <c r="K330" s="21" t="s">
        <v>5198</v>
      </c>
    </row>
    <row r="331" spans="1:11" x14ac:dyDescent="0.2">
      <c r="A331" s="21" t="s">
        <v>4093</v>
      </c>
      <c r="K331" s="21" t="s">
        <v>7705</v>
      </c>
    </row>
    <row r="332" spans="1:11" x14ac:dyDescent="0.2">
      <c r="A332" s="21" t="s">
        <v>6473</v>
      </c>
      <c r="K332" s="21" t="s">
        <v>7707</v>
      </c>
    </row>
    <row r="333" spans="1:11" x14ac:dyDescent="0.2">
      <c r="A333" s="21" t="s">
        <v>5954</v>
      </c>
      <c r="K333" s="21" t="s">
        <v>7709</v>
      </c>
    </row>
    <row r="334" spans="1:11" x14ac:dyDescent="0.2">
      <c r="A334" s="21" t="s">
        <v>6475</v>
      </c>
      <c r="K334" s="21" t="s">
        <v>2569</v>
      </c>
    </row>
    <row r="335" spans="1:11" x14ac:dyDescent="0.2">
      <c r="A335" s="21" t="s">
        <v>6477</v>
      </c>
      <c r="K335" s="21" t="s">
        <v>7279</v>
      </c>
    </row>
    <row r="336" spans="1:11" x14ac:dyDescent="0.2">
      <c r="A336" s="21" t="s">
        <v>6479</v>
      </c>
      <c r="K336" s="21" t="s">
        <v>7711</v>
      </c>
    </row>
    <row r="337" spans="1:11" x14ac:dyDescent="0.2">
      <c r="A337" s="21" t="s">
        <v>6481</v>
      </c>
      <c r="K337" s="21" t="s">
        <v>7712</v>
      </c>
    </row>
    <row r="338" spans="1:11" x14ac:dyDescent="0.2">
      <c r="A338" s="21" t="s">
        <v>6482</v>
      </c>
      <c r="K338" s="21" t="s">
        <v>7714</v>
      </c>
    </row>
    <row r="339" spans="1:11" x14ac:dyDescent="0.2">
      <c r="A339" s="21" t="s">
        <v>4079</v>
      </c>
      <c r="K339" s="21" t="s">
        <v>7717</v>
      </c>
    </row>
    <row r="340" spans="1:11" x14ac:dyDescent="0.2">
      <c r="A340" s="21" t="s">
        <v>5646</v>
      </c>
      <c r="K340" s="21" t="s">
        <v>7719</v>
      </c>
    </row>
    <row r="341" spans="1:11" x14ac:dyDescent="0.2">
      <c r="A341" s="21" t="s">
        <v>5649</v>
      </c>
      <c r="K341" s="21" t="s">
        <v>7720</v>
      </c>
    </row>
    <row r="342" spans="1:11" x14ac:dyDescent="0.2">
      <c r="A342" s="21" t="s">
        <v>524</v>
      </c>
      <c r="K342" s="21" t="s">
        <v>3510</v>
      </c>
    </row>
    <row r="343" spans="1:11" x14ac:dyDescent="0.2">
      <c r="A343" s="21" t="s">
        <v>5692</v>
      </c>
      <c r="K343" s="21" t="s">
        <v>5953</v>
      </c>
    </row>
    <row r="344" spans="1:11" x14ac:dyDescent="0.2">
      <c r="A344" s="21" t="s">
        <v>5654</v>
      </c>
      <c r="K344" s="21" t="s">
        <v>3476</v>
      </c>
    </row>
    <row r="345" spans="1:11" x14ac:dyDescent="0.2">
      <c r="A345" s="21" t="s">
        <v>5657</v>
      </c>
      <c r="K345" s="21" t="s">
        <v>6544</v>
      </c>
    </row>
    <row r="346" spans="1:11" x14ac:dyDescent="0.2">
      <c r="A346" s="21" t="s">
        <v>5659</v>
      </c>
      <c r="K346" s="21" t="s">
        <v>7726</v>
      </c>
    </row>
    <row r="347" spans="1:11" x14ac:dyDescent="0.2">
      <c r="A347" s="21" t="s">
        <v>5661</v>
      </c>
      <c r="K347" s="21" t="s">
        <v>7728</v>
      </c>
    </row>
    <row r="348" spans="1:11" x14ac:dyDescent="0.2">
      <c r="A348" s="21" t="s">
        <v>5663</v>
      </c>
      <c r="K348" s="21" t="s">
        <v>7730</v>
      </c>
    </row>
    <row r="349" spans="1:11" x14ac:dyDescent="0.2">
      <c r="A349" s="21" t="s">
        <v>5665</v>
      </c>
      <c r="K349" s="21" t="s">
        <v>7732</v>
      </c>
    </row>
    <row r="350" spans="1:11" x14ac:dyDescent="0.2">
      <c r="A350" s="21" t="s">
        <v>4520</v>
      </c>
      <c r="K350" s="21" t="s">
        <v>211</v>
      </c>
    </row>
    <row r="351" spans="1:11" x14ac:dyDescent="0.2">
      <c r="A351" s="21" t="s">
        <v>5648</v>
      </c>
      <c r="K351" s="21" t="s">
        <v>7734</v>
      </c>
    </row>
    <row r="352" spans="1:11" x14ac:dyDescent="0.2">
      <c r="A352" s="21" t="s">
        <v>5669</v>
      </c>
      <c r="K352" s="21" t="s">
        <v>7736</v>
      </c>
    </row>
    <row r="353" spans="1:11" x14ac:dyDescent="0.2">
      <c r="A353" s="21" t="s">
        <v>5671</v>
      </c>
      <c r="K353" s="21" t="s">
        <v>7738</v>
      </c>
    </row>
    <row r="354" spans="1:11" x14ac:dyDescent="0.2">
      <c r="A354" s="21" t="s">
        <v>5674</v>
      </c>
      <c r="K354" s="21" t="s">
        <v>7740</v>
      </c>
    </row>
    <row r="355" spans="1:11" x14ac:dyDescent="0.2">
      <c r="A355" s="21" t="s">
        <v>5677</v>
      </c>
      <c r="K355" s="21" t="s">
        <v>4608</v>
      </c>
    </row>
    <row r="356" spans="1:11" x14ac:dyDescent="0.2">
      <c r="A356" s="21" t="s">
        <v>5680</v>
      </c>
      <c r="K356" s="21" t="s">
        <v>6310</v>
      </c>
    </row>
    <row r="357" spans="1:11" x14ac:dyDescent="0.2">
      <c r="A357" s="21" t="s">
        <v>5683</v>
      </c>
      <c r="K357" s="21" t="s">
        <v>6284</v>
      </c>
    </row>
    <row r="358" spans="1:11" x14ac:dyDescent="0.2">
      <c r="A358" s="21" t="s">
        <v>542</v>
      </c>
      <c r="K358" s="21" t="s">
        <v>7744</v>
      </c>
    </row>
    <row r="359" spans="1:11" x14ac:dyDescent="0.2">
      <c r="A359" s="21" t="s">
        <v>5688</v>
      </c>
      <c r="K359" s="21" t="s">
        <v>7367</v>
      </c>
    </row>
    <row r="360" spans="1:11" x14ac:dyDescent="0.2">
      <c r="A360" s="21" t="s">
        <v>5695</v>
      </c>
      <c r="K360" s="21" t="s">
        <v>7746</v>
      </c>
    </row>
    <row r="361" spans="1:11" x14ac:dyDescent="0.2">
      <c r="A361" s="21" t="s">
        <v>5691</v>
      </c>
      <c r="K361" s="21" t="s">
        <v>1524</v>
      </c>
    </row>
    <row r="362" spans="1:11" x14ac:dyDescent="0.2">
      <c r="A362" s="21" t="s">
        <v>5693</v>
      </c>
      <c r="K362" s="21" t="s">
        <v>6345</v>
      </c>
    </row>
    <row r="363" spans="1:11" x14ac:dyDescent="0.2">
      <c r="A363" s="21" t="s">
        <v>5696</v>
      </c>
      <c r="K363" s="21" t="s">
        <v>2923</v>
      </c>
    </row>
    <row r="364" spans="1:11" x14ac:dyDescent="0.2">
      <c r="A364" s="21" t="s">
        <v>5792</v>
      </c>
      <c r="K364" s="21" t="s">
        <v>3825</v>
      </c>
    </row>
    <row r="365" spans="1:11" x14ac:dyDescent="0.2">
      <c r="A365" s="21" t="s">
        <v>5699</v>
      </c>
      <c r="K365" s="21" t="s">
        <v>2146</v>
      </c>
    </row>
    <row r="366" spans="1:11" x14ac:dyDescent="0.2">
      <c r="A366" s="21" t="s">
        <v>5701</v>
      </c>
      <c r="K366" s="21" t="s">
        <v>7316</v>
      </c>
    </row>
    <row r="367" spans="1:11" x14ac:dyDescent="0.2">
      <c r="A367" s="21" t="s">
        <v>5704</v>
      </c>
      <c r="K367" s="21" t="s">
        <v>7751</v>
      </c>
    </row>
    <row r="368" spans="1:11" x14ac:dyDescent="0.2">
      <c r="A368" s="21" t="s">
        <v>5707</v>
      </c>
      <c r="K368" s="21" t="s">
        <v>1798</v>
      </c>
    </row>
    <row r="369" spans="1:11" x14ac:dyDescent="0.2">
      <c r="A369" s="21" t="s">
        <v>5710</v>
      </c>
      <c r="K369" s="21" t="s">
        <v>7754</v>
      </c>
    </row>
    <row r="370" spans="1:11" x14ac:dyDescent="0.2">
      <c r="A370" s="21" t="s">
        <v>5651</v>
      </c>
      <c r="K370" s="21" t="s">
        <v>7756</v>
      </c>
    </row>
    <row r="371" spans="1:11" x14ac:dyDescent="0.2">
      <c r="A371" s="21" t="s">
        <v>5658</v>
      </c>
      <c r="K371" s="21" t="s">
        <v>7758</v>
      </c>
    </row>
    <row r="372" spans="1:11" x14ac:dyDescent="0.2">
      <c r="A372" s="21" t="s">
        <v>5712</v>
      </c>
      <c r="K372" s="21" t="s">
        <v>7759</v>
      </c>
    </row>
    <row r="373" spans="1:11" x14ac:dyDescent="0.2">
      <c r="A373" s="21" t="s">
        <v>5714</v>
      </c>
      <c r="K373" s="21" t="s">
        <v>7760</v>
      </c>
    </row>
    <row r="374" spans="1:11" x14ac:dyDescent="0.2">
      <c r="A374" s="21" t="s">
        <v>5717</v>
      </c>
      <c r="K374" s="21" t="s">
        <v>7140</v>
      </c>
    </row>
    <row r="375" spans="1:11" x14ac:dyDescent="0.2">
      <c r="A375" s="21" t="s">
        <v>5720</v>
      </c>
      <c r="K375" s="21" t="s">
        <v>7761</v>
      </c>
    </row>
    <row r="376" spans="1:11" x14ac:dyDescent="0.2">
      <c r="A376" s="21" t="s">
        <v>5728</v>
      </c>
      <c r="K376" s="21" t="s">
        <v>7763</v>
      </c>
    </row>
    <row r="377" spans="1:11" x14ac:dyDescent="0.2">
      <c r="A377" s="21" t="s">
        <v>5723</v>
      </c>
      <c r="K377" s="21" t="s">
        <v>4815</v>
      </c>
    </row>
    <row r="378" spans="1:11" x14ac:dyDescent="0.2">
      <c r="A378" s="21" t="s">
        <v>3618</v>
      </c>
      <c r="K378" s="21" t="s">
        <v>7767</v>
      </c>
    </row>
    <row r="379" spans="1:11" x14ac:dyDescent="0.2">
      <c r="A379" s="21" t="s">
        <v>5703</v>
      </c>
      <c r="K379" s="21" t="s">
        <v>7769</v>
      </c>
    </row>
    <row r="380" spans="1:11" x14ac:dyDescent="0.2">
      <c r="A380" s="21" t="s">
        <v>5726</v>
      </c>
      <c r="K380" s="21" t="s">
        <v>2294</v>
      </c>
    </row>
    <row r="381" spans="1:11" x14ac:dyDescent="0.2">
      <c r="A381" s="21" t="s">
        <v>5729</v>
      </c>
      <c r="K381" s="21" t="s">
        <v>1881</v>
      </c>
    </row>
    <row r="382" spans="1:11" x14ac:dyDescent="0.2">
      <c r="A382" s="21" t="s">
        <v>5732</v>
      </c>
      <c r="K382" s="21" t="s">
        <v>7773</v>
      </c>
    </row>
    <row r="383" spans="1:11" x14ac:dyDescent="0.2">
      <c r="A383" s="21" t="s">
        <v>5758</v>
      </c>
      <c r="K383" s="21" t="s">
        <v>7774</v>
      </c>
    </row>
    <row r="384" spans="1:11" x14ac:dyDescent="0.2">
      <c r="A384" s="21" t="s">
        <v>4395</v>
      </c>
      <c r="K384" s="21" t="s">
        <v>6446</v>
      </c>
    </row>
    <row r="385" spans="1:11" x14ac:dyDescent="0.2">
      <c r="A385" s="21" t="s">
        <v>5735</v>
      </c>
      <c r="K385" s="21" t="s">
        <v>7776</v>
      </c>
    </row>
    <row r="386" spans="1:11" x14ac:dyDescent="0.2">
      <c r="A386" s="21" t="s">
        <v>5738</v>
      </c>
      <c r="K386" s="21" t="s">
        <v>7013</v>
      </c>
    </row>
    <row r="387" spans="1:11" x14ac:dyDescent="0.2">
      <c r="A387" s="21" t="s">
        <v>5740</v>
      </c>
      <c r="K387" s="21" t="s">
        <v>7779</v>
      </c>
    </row>
    <row r="388" spans="1:11" x14ac:dyDescent="0.2">
      <c r="A388" s="21" t="s">
        <v>5742</v>
      </c>
      <c r="K388" s="21" t="s">
        <v>7781</v>
      </c>
    </row>
    <row r="389" spans="1:11" x14ac:dyDescent="0.2">
      <c r="A389" s="21" t="s">
        <v>5753</v>
      </c>
      <c r="K389" s="21" t="s">
        <v>7782</v>
      </c>
    </row>
    <row r="390" spans="1:11" x14ac:dyDescent="0.2">
      <c r="A390" s="21" t="s">
        <v>5745</v>
      </c>
      <c r="K390" s="21" t="s">
        <v>7361</v>
      </c>
    </row>
    <row r="391" spans="1:11" x14ac:dyDescent="0.2">
      <c r="A391" s="21" t="s">
        <v>5748</v>
      </c>
      <c r="K391" s="21" t="s">
        <v>3099</v>
      </c>
    </row>
    <row r="392" spans="1:11" x14ac:dyDescent="0.2">
      <c r="A392" s="21" t="s">
        <v>5751</v>
      </c>
      <c r="K392" s="21" t="s">
        <v>7783</v>
      </c>
    </row>
    <row r="393" spans="1:11" x14ac:dyDescent="0.2">
      <c r="A393" s="21" t="s">
        <v>5754</v>
      </c>
      <c r="K393" s="21" t="s">
        <v>6984</v>
      </c>
    </row>
    <row r="394" spans="1:11" x14ac:dyDescent="0.2">
      <c r="A394" s="21" t="s">
        <v>5756</v>
      </c>
      <c r="K394" s="21" t="s">
        <v>7786</v>
      </c>
    </row>
    <row r="395" spans="1:11" x14ac:dyDescent="0.2">
      <c r="A395" s="21" t="s">
        <v>5676</v>
      </c>
      <c r="K395" s="21" t="s">
        <v>2387</v>
      </c>
    </row>
    <row r="396" spans="1:11" x14ac:dyDescent="0.2">
      <c r="A396" s="21" t="s">
        <v>5759</v>
      </c>
      <c r="K396" s="21" t="s">
        <v>3429</v>
      </c>
    </row>
    <row r="397" spans="1:11" x14ac:dyDescent="0.2">
      <c r="A397" s="21" t="s">
        <v>5761</v>
      </c>
      <c r="K397" s="21" t="s">
        <v>4642</v>
      </c>
    </row>
    <row r="398" spans="1:11" x14ac:dyDescent="0.2">
      <c r="A398" s="21" t="s">
        <v>5763</v>
      </c>
      <c r="K398" s="21" t="s">
        <v>7789</v>
      </c>
    </row>
    <row r="399" spans="1:11" x14ac:dyDescent="0.2">
      <c r="A399" s="21" t="s">
        <v>5734</v>
      </c>
      <c r="K399" s="21" t="s">
        <v>2979</v>
      </c>
    </row>
    <row r="400" spans="1:11" x14ac:dyDescent="0.2">
      <c r="A400" s="21" t="s">
        <v>5765</v>
      </c>
      <c r="K400" s="21" t="s">
        <v>1442</v>
      </c>
    </row>
    <row r="401" spans="1:11" x14ac:dyDescent="0.2">
      <c r="A401" s="21" t="s">
        <v>5768</v>
      </c>
      <c r="K401" s="21" t="s">
        <v>1690</v>
      </c>
    </row>
    <row r="402" spans="1:11" x14ac:dyDescent="0.2">
      <c r="A402" s="21" t="s">
        <v>5744</v>
      </c>
      <c r="K402" s="21" t="s">
        <v>7793</v>
      </c>
    </row>
    <row r="403" spans="1:11" x14ac:dyDescent="0.2">
      <c r="A403" s="21" t="s">
        <v>5773</v>
      </c>
      <c r="K403" s="21" t="s">
        <v>7795</v>
      </c>
    </row>
    <row r="404" spans="1:11" x14ac:dyDescent="0.2">
      <c r="A404" s="21" t="s">
        <v>5771</v>
      </c>
      <c r="K404" s="21" t="s">
        <v>6981</v>
      </c>
    </row>
    <row r="405" spans="1:11" x14ac:dyDescent="0.2">
      <c r="A405" s="21" t="s">
        <v>5774</v>
      </c>
      <c r="K405" s="21" t="s">
        <v>7329</v>
      </c>
    </row>
    <row r="406" spans="1:11" x14ac:dyDescent="0.2">
      <c r="A406" s="21" t="s">
        <v>5777</v>
      </c>
      <c r="K406" s="21" t="s">
        <v>6218</v>
      </c>
    </row>
    <row r="407" spans="1:11" x14ac:dyDescent="0.2">
      <c r="A407" s="21" t="s">
        <v>5779</v>
      </c>
      <c r="K407" s="21" t="s">
        <v>7798</v>
      </c>
    </row>
    <row r="408" spans="1:11" x14ac:dyDescent="0.2">
      <c r="A408" s="21" t="s">
        <v>5781</v>
      </c>
      <c r="K408" s="21" t="s">
        <v>7800</v>
      </c>
    </row>
    <row r="409" spans="1:11" x14ac:dyDescent="0.2">
      <c r="A409" s="21" t="s">
        <v>5784</v>
      </c>
      <c r="K409" s="21" t="s">
        <v>1894</v>
      </c>
    </row>
    <row r="410" spans="1:11" x14ac:dyDescent="0.2">
      <c r="A410" s="21" t="s">
        <v>5785</v>
      </c>
      <c r="K410" s="21" t="s">
        <v>7803</v>
      </c>
    </row>
    <row r="411" spans="1:11" x14ac:dyDescent="0.2">
      <c r="A411" s="21" t="s">
        <v>5656</v>
      </c>
      <c r="K411" s="21" t="s">
        <v>7805</v>
      </c>
    </row>
    <row r="412" spans="1:11" x14ac:dyDescent="0.2">
      <c r="A412" s="21" t="s">
        <v>5725</v>
      </c>
      <c r="K412" s="21" t="s">
        <v>7806</v>
      </c>
    </row>
    <row r="413" spans="1:11" x14ac:dyDescent="0.2">
      <c r="A413" s="21" t="s">
        <v>5741</v>
      </c>
      <c r="K413" s="21" t="s">
        <v>7346</v>
      </c>
    </row>
    <row r="414" spans="1:11" x14ac:dyDescent="0.2">
      <c r="A414" s="21" t="s">
        <v>5787</v>
      </c>
      <c r="K414" s="21" t="s">
        <v>7808</v>
      </c>
    </row>
    <row r="415" spans="1:11" x14ac:dyDescent="0.2">
      <c r="A415" s="21" t="s">
        <v>5790</v>
      </c>
      <c r="K415" s="21" t="s">
        <v>7809</v>
      </c>
    </row>
    <row r="416" spans="1:11" x14ac:dyDescent="0.2">
      <c r="A416" s="21" t="s">
        <v>5793</v>
      </c>
      <c r="K416" s="21" t="s">
        <v>7811</v>
      </c>
    </row>
    <row r="417" spans="1:11" x14ac:dyDescent="0.2">
      <c r="A417" s="21" t="s">
        <v>5737</v>
      </c>
      <c r="K417" s="21" t="s">
        <v>7812</v>
      </c>
    </row>
    <row r="418" spans="1:11" x14ac:dyDescent="0.2">
      <c r="A418" s="21" t="s">
        <v>5801</v>
      </c>
      <c r="K418" s="21" t="s">
        <v>7813</v>
      </c>
    </row>
    <row r="419" spans="1:11" x14ac:dyDescent="0.2">
      <c r="A419" s="21" t="s">
        <v>959</v>
      </c>
      <c r="K419" s="21" t="s">
        <v>726</v>
      </c>
    </row>
    <row r="420" spans="1:11" x14ac:dyDescent="0.2">
      <c r="A420" s="21" t="s">
        <v>5798</v>
      </c>
      <c r="K420" s="21" t="s">
        <v>3836</v>
      </c>
    </row>
    <row r="421" spans="1:11" x14ac:dyDescent="0.2">
      <c r="A421" s="21" t="s">
        <v>5799</v>
      </c>
      <c r="K421" s="21" t="s">
        <v>7815</v>
      </c>
    </row>
    <row r="422" spans="1:11" x14ac:dyDescent="0.2">
      <c r="A422" s="21" t="s">
        <v>5802</v>
      </c>
      <c r="K422" s="21" t="s">
        <v>7332</v>
      </c>
    </row>
    <row r="423" spans="1:11" x14ac:dyDescent="0.2">
      <c r="A423" s="21" t="s">
        <v>4432</v>
      </c>
      <c r="K423" s="21" t="s">
        <v>7340</v>
      </c>
    </row>
    <row r="424" spans="1:11" x14ac:dyDescent="0.2">
      <c r="A424" s="21" t="s">
        <v>5709</v>
      </c>
      <c r="K424" s="21" t="s">
        <v>7817</v>
      </c>
    </row>
    <row r="425" spans="1:11" x14ac:dyDescent="0.2">
      <c r="A425" s="21" t="s">
        <v>5803</v>
      </c>
      <c r="K425" s="21" t="s">
        <v>7348</v>
      </c>
    </row>
    <row r="426" spans="1:11" x14ac:dyDescent="0.2">
      <c r="A426" s="21" t="s">
        <v>5808</v>
      </c>
      <c r="K426" s="21" t="s">
        <v>7358</v>
      </c>
    </row>
    <row r="427" spans="1:11" x14ac:dyDescent="0.2">
      <c r="A427" s="21" t="s">
        <v>5805</v>
      </c>
      <c r="K427" s="21" t="s">
        <v>3275</v>
      </c>
    </row>
    <row r="428" spans="1:11" x14ac:dyDescent="0.2">
      <c r="A428" s="21" t="s">
        <v>5807</v>
      </c>
      <c r="K428" s="21" t="s">
        <v>7819</v>
      </c>
    </row>
    <row r="429" spans="1:11" x14ac:dyDescent="0.2">
      <c r="A429" s="21" t="s">
        <v>4726</v>
      </c>
      <c r="K429" s="21" t="s">
        <v>7821</v>
      </c>
    </row>
    <row r="430" spans="1:11" x14ac:dyDescent="0.2">
      <c r="A430" s="21" t="s">
        <v>5811</v>
      </c>
      <c r="K430" s="21" t="s">
        <v>7823</v>
      </c>
    </row>
    <row r="431" spans="1:11" x14ac:dyDescent="0.2">
      <c r="A431" s="21" t="s">
        <v>5814</v>
      </c>
      <c r="K431" s="21" t="s">
        <v>7825</v>
      </c>
    </row>
    <row r="432" spans="1:11" x14ac:dyDescent="0.2">
      <c r="A432" s="21" t="s">
        <v>5660</v>
      </c>
      <c r="K432" s="21" t="s">
        <v>2756</v>
      </c>
    </row>
    <row r="433" spans="1:11" x14ac:dyDescent="0.2">
      <c r="A433" s="21" t="s">
        <v>5816</v>
      </c>
      <c r="K433" s="21" t="s">
        <v>7827</v>
      </c>
    </row>
    <row r="434" spans="1:11" x14ac:dyDescent="0.2">
      <c r="A434" s="21" t="s">
        <v>5823</v>
      </c>
      <c r="K434" s="21" t="s">
        <v>7829</v>
      </c>
    </row>
    <row r="435" spans="1:11" x14ac:dyDescent="0.2">
      <c r="A435" s="21" t="s">
        <v>5825</v>
      </c>
      <c r="K435" s="21" t="s">
        <v>3549</v>
      </c>
    </row>
    <row r="436" spans="1:11" x14ac:dyDescent="0.2">
      <c r="A436" s="21" t="s">
        <v>5255</v>
      </c>
      <c r="K436" s="21" t="s">
        <v>7832</v>
      </c>
    </row>
    <row r="437" spans="1:11" x14ac:dyDescent="0.2">
      <c r="A437" s="21" t="s">
        <v>5503</v>
      </c>
      <c r="K437" s="21" t="s">
        <v>7834</v>
      </c>
    </row>
    <row r="438" spans="1:11" x14ac:dyDescent="0.2">
      <c r="A438" s="21" t="s">
        <v>5831</v>
      </c>
      <c r="K438" s="21" t="s">
        <v>7836</v>
      </c>
    </row>
    <row r="439" spans="1:11" x14ac:dyDescent="0.2">
      <c r="A439" s="21" t="s">
        <v>5834</v>
      </c>
      <c r="K439" s="21" t="s">
        <v>2872</v>
      </c>
    </row>
    <row r="440" spans="1:11" x14ac:dyDescent="0.2">
      <c r="A440" s="21" t="s">
        <v>5667</v>
      </c>
      <c r="K440" s="21" t="s">
        <v>7838</v>
      </c>
    </row>
    <row r="441" spans="1:11" x14ac:dyDescent="0.2">
      <c r="A441" s="21" t="s">
        <v>5776</v>
      </c>
      <c r="K441" s="21" t="s">
        <v>7006</v>
      </c>
    </row>
    <row r="442" spans="1:11" x14ac:dyDescent="0.2">
      <c r="A442" s="21" t="s">
        <v>644</v>
      </c>
      <c r="K442" s="21" t="s">
        <v>4714</v>
      </c>
    </row>
    <row r="443" spans="1:11" x14ac:dyDescent="0.2">
      <c r="A443" s="21" t="s">
        <v>5770</v>
      </c>
      <c r="K443" s="21" t="s">
        <v>4708</v>
      </c>
    </row>
    <row r="444" spans="1:11" x14ac:dyDescent="0.2">
      <c r="A444" s="21" t="s">
        <v>5839</v>
      </c>
      <c r="K444" s="21" t="s">
        <v>2269</v>
      </c>
    </row>
    <row r="445" spans="1:11" x14ac:dyDescent="0.2">
      <c r="A445" s="21" t="s">
        <v>1055</v>
      </c>
      <c r="K445" s="21" t="s">
        <v>7842</v>
      </c>
    </row>
    <row r="446" spans="1:11" x14ac:dyDescent="0.2">
      <c r="A446" s="21" t="s">
        <v>5412</v>
      </c>
      <c r="K446" s="21" t="s">
        <v>6888</v>
      </c>
    </row>
    <row r="447" spans="1:11" x14ac:dyDescent="0.2">
      <c r="A447" s="21" t="s">
        <v>5846</v>
      </c>
      <c r="K447" s="21" t="s">
        <v>7844</v>
      </c>
    </row>
    <row r="448" spans="1:11" x14ac:dyDescent="0.2">
      <c r="A448" s="21" t="s">
        <v>5716</v>
      </c>
      <c r="K448" s="21" t="s">
        <v>3633</v>
      </c>
    </row>
    <row r="449" spans="1:11" x14ac:dyDescent="0.2">
      <c r="A449" s="21" t="s">
        <v>704</v>
      </c>
      <c r="K449" s="21" t="s">
        <v>7847</v>
      </c>
    </row>
    <row r="450" spans="1:11" x14ac:dyDescent="0.2">
      <c r="A450" s="21" t="s">
        <v>5698</v>
      </c>
      <c r="K450" s="21" t="s">
        <v>5063</v>
      </c>
    </row>
    <row r="451" spans="1:11" x14ac:dyDescent="0.2">
      <c r="A451" s="21" t="s">
        <v>5850</v>
      </c>
      <c r="K451" s="21" t="s">
        <v>6629</v>
      </c>
    </row>
    <row r="452" spans="1:11" x14ac:dyDescent="0.2">
      <c r="A452" s="21" t="s">
        <v>4605</v>
      </c>
      <c r="K452" s="21" t="s">
        <v>7341</v>
      </c>
    </row>
    <row r="453" spans="1:11" x14ac:dyDescent="0.2">
      <c r="A453" s="21" t="s">
        <v>5856</v>
      </c>
      <c r="K453" s="21" t="s">
        <v>2747</v>
      </c>
    </row>
    <row r="454" spans="1:11" x14ac:dyDescent="0.2">
      <c r="A454" s="21" t="s">
        <v>5668</v>
      </c>
      <c r="K454" s="21" t="s">
        <v>3662</v>
      </c>
    </row>
    <row r="455" spans="1:11" x14ac:dyDescent="0.2">
      <c r="A455" s="21" t="s">
        <v>2547</v>
      </c>
      <c r="K455" s="21" t="s">
        <v>7850</v>
      </c>
    </row>
    <row r="456" spans="1:11" x14ac:dyDescent="0.2">
      <c r="A456" s="21" t="s">
        <v>5863</v>
      </c>
      <c r="K456" s="21" t="s">
        <v>2531</v>
      </c>
    </row>
    <row r="457" spans="1:11" x14ac:dyDescent="0.2">
      <c r="A457" s="21" t="s">
        <v>5865</v>
      </c>
      <c r="K457" s="21" t="s">
        <v>7853</v>
      </c>
    </row>
    <row r="458" spans="1:11" x14ac:dyDescent="0.2">
      <c r="A458" s="21" t="s">
        <v>5867</v>
      </c>
      <c r="K458" s="21" t="s">
        <v>7855</v>
      </c>
    </row>
    <row r="459" spans="1:11" x14ac:dyDescent="0.2">
      <c r="A459" s="21" t="s">
        <v>5870</v>
      </c>
      <c r="K459" s="21" t="s">
        <v>5890</v>
      </c>
    </row>
    <row r="460" spans="1:11" x14ac:dyDescent="0.2">
      <c r="A460" s="21" t="s">
        <v>5653</v>
      </c>
      <c r="K460" s="21" t="s">
        <v>7857</v>
      </c>
    </row>
    <row r="461" spans="1:11" x14ac:dyDescent="0.2">
      <c r="A461" s="21" t="s">
        <v>5873</v>
      </c>
      <c r="K461" s="21" t="s">
        <v>7859</v>
      </c>
    </row>
    <row r="462" spans="1:11" x14ac:dyDescent="0.2">
      <c r="A462" s="21" t="s">
        <v>5876</v>
      </c>
      <c r="K462" s="21" t="s">
        <v>2975</v>
      </c>
    </row>
    <row r="463" spans="1:11" x14ac:dyDescent="0.2">
      <c r="A463" s="21" t="s">
        <v>5786</v>
      </c>
      <c r="K463" s="21" t="s">
        <v>7862</v>
      </c>
    </row>
    <row r="464" spans="1:11" x14ac:dyDescent="0.2">
      <c r="A464" s="21" t="s">
        <v>5879</v>
      </c>
      <c r="K464" s="21" t="s">
        <v>7401</v>
      </c>
    </row>
    <row r="465" spans="1:11" x14ac:dyDescent="0.2">
      <c r="A465" s="21" t="s">
        <v>5882</v>
      </c>
      <c r="K465" s="21" t="s">
        <v>1770</v>
      </c>
    </row>
    <row r="466" spans="1:11" x14ac:dyDescent="0.2">
      <c r="A466" s="21" t="s">
        <v>3564</v>
      </c>
      <c r="K466" s="21" t="s">
        <v>1355</v>
      </c>
    </row>
    <row r="467" spans="1:11" x14ac:dyDescent="0.2">
      <c r="A467" s="21" t="s">
        <v>5810</v>
      </c>
      <c r="K467" s="21" t="s">
        <v>7864</v>
      </c>
    </row>
    <row r="468" spans="1:11" x14ac:dyDescent="0.2">
      <c r="A468" s="21" t="s">
        <v>5028</v>
      </c>
      <c r="K468" s="21" t="s">
        <v>7866</v>
      </c>
    </row>
    <row r="469" spans="1:11" x14ac:dyDescent="0.2">
      <c r="A469" s="21" t="s">
        <v>5889</v>
      </c>
      <c r="K469" s="21" t="s">
        <v>7868</v>
      </c>
    </row>
    <row r="470" spans="1:11" x14ac:dyDescent="0.2">
      <c r="A470" s="21" t="s">
        <v>5892</v>
      </c>
      <c r="K470" s="21" t="s">
        <v>2583</v>
      </c>
    </row>
    <row r="471" spans="1:11" x14ac:dyDescent="0.2">
      <c r="A471" s="21" t="s">
        <v>5895</v>
      </c>
      <c r="K471" s="21" t="s">
        <v>7336</v>
      </c>
    </row>
    <row r="472" spans="1:11" x14ac:dyDescent="0.2">
      <c r="A472" s="21" t="s">
        <v>5897</v>
      </c>
      <c r="K472" s="21" t="s">
        <v>7870</v>
      </c>
    </row>
    <row r="473" spans="1:11" x14ac:dyDescent="0.2">
      <c r="A473" s="21" t="s">
        <v>5711</v>
      </c>
      <c r="K473" s="21" t="s">
        <v>2866</v>
      </c>
    </row>
    <row r="474" spans="1:11" x14ac:dyDescent="0.2">
      <c r="A474" s="21" t="s">
        <v>5899</v>
      </c>
      <c r="K474" s="21" t="s">
        <v>7871</v>
      </c>
    </row>
    <row r="475" spans="1:11" x14ac:dyDescent="0.2">
      <c r="A475" s="21" t="s">
        <v>5679</v>
      </c>
      <c r="K475" s="21" t="s">
        <v>7873</v>
      </c>
    </row>
    <row r="476" spans="1:11" x14ac:dyDescent="0.2">
      <c r="A476" s="21" t="s">
        <v>5664</v>
      </c>
      <c r="K476" s="21" t="s">
        <v>7875</v>
      </c>
    </row>
    <row r="477" spans="1:11" x14ac:dyDescent="0.2">
      <c r="A477" s="21" t="s">
        <v>5902</v>
      </c>
      <c r="K477" s="21" t="s">
        <v>7375</v>
      </c>
    </row>
    <row r="478" spans="1:11" x14ac:dyDescent="0.2">
      <c r="A478" s="21" t="s">
        <v>5905</v>
      </c>
      <c r="K478" s="21" t="s">
        <v>7877</v>
      </c>
    </row>
    <row r="479" spans="1:11" x14ac:dyDescent="0.2">
      <c r="A479" s="21" t="s">
        <v>5747</v>
      </c>
      <c r="K479" s="21" t="s">
        <v>2957</v>
      </c>
    </row>
    <row r="480" spans="1:11" x14ac:dyDescent="0.2">
      <c r="A480" s="21" t="s">
        <v>5908</v>
      </c>
      <c r="K480" s="21" t="s">
        <v>6854</v>
      </c>
    </row>
    <row r="481" spans="1:11" x14ac:dyDescent="0.2">
      <c r="A481" s="21" t="s">
        <v>5911</v>
      </c>
      <c r="K481" s="21" t="s">
        <v>7880</v>
      </c>
    </row>
    <row r="482" spans="1:11" x14ac:dyDescent="0.2">
      <c r="A482" s="21" t="s">
        <v>5913</v>
      </c>
      <c r="K482" s="21" t="s">
        <v>7882</v>
      </c>
    </row>
    <row r="483" spans="1:11" x14ac:dyDescent="0.2">
      <c r="A483" s="21" t="s">
        <v>5916</v>
      </c>
      <c r="K483" s="21" t="s">
        <v>7883</v>
      </c>
    </row>
    <row r="484" spans="1:11" x14ac:dyDescent="0.2">
      <c r="A484" s="21" t="s">
        <v>5917</v>
      </c>
      <c r="K484" s="21" t="s">
        <v>7383</v>
      </c>
    </row>
    <row r="485" spans="1:11" x14ac:dyDescent="0.2">
      <c r="A485" s="21" t="s">
        <v>5920</v>
      </c>
      <c r="K485" s="21" t="s">
        <v>7430</v>
      </c>
    </row>
    <row r="486" spans="1:11" x14ac:dyDescent="0.2">
      <c r="A486" s="21" t="s">
        <v>5402</v>
      </c>
      <c r="K486" s="21" t="s">
        <v>4599</v>
      </c>
    </row>
    <row r="487" spans="1:11" x14ac:dyDescent="0.2">
      <c r="A487" s="21" t="s">
        <v>3259</v>
      </c>
      <c r="K487" s="21" t="s">
        <v>6860</v>
      </c>
    </row>
    <row r="488" spans="1:11" x14ac:dyDescent="0.2">
      <c r="A488" s="21" t="s">
        <v>5673</v>
      </c>
      <c r="K488" s="21" t="s">
        <v>7886</v>
      </c>
    </row>
    <row r="489" spans="1:11" x14ac:dyDescent="0.2">
      <c r="A489" s="21" t="s">
        <v>5924</v>
      </c>
      <c r="K489" s="21" t="s">
        <v>7888</v>
      </c>
    </row>
    <row r="490" spans="1:11" x14ac:dyDescent="0.2">
      <c r="A490" s="21" t="s">
        <v>5927</v>
      </c>
      <c r="K490" s="21" t="s">
        <v>7890</v>
      </c>
    </row>
    <row r="491" spans="1:11" x14ac:dyDescent="0.2">
      <c r="A491" s="21" t="s">
        <v>5700</v>
      </c>
      <c r="K491" s="21" t="s">
        <v>3471</v>
      </c>
    </row>
    <row r="492" spans="1:11" x14ac:dyDescent="0.2">
      <c r="A492" s="21" t="s">
        <v>5930</v>
      </c>
      <c r="K492" s="21" t="s">
        <v>1936</v>
      </c>
    </row>
    <row r="493" spans="1:11" x14ac:dyDescent="0.2">
      <c r="A493" s="21" t="s">
        <v>602</v>
      </c>
      <c r="K493" s="21" t="s">
        <v>7893</v>
      </c>
    </row>
    <row r="494" spans="1:11" x14ac:dyDescent="0.2">
      <c r="A494" s="21" t="s">
        <v>5004</v>
      </c>
      <c r="K494" s="21" t="s">
        <v>7894</v>
      </c>
    </row>
    <row r="495" spans="1:11" x14ac:dyDescent="0.2">
      <c r="A495" s="21" t="s">
        <v>5936</v>
      </c>
      <c r="K495" s="21" t="s">
        <v>6489</v>
      </c>
    </row>
    <row r="496" spans="1:11" x14ac:dyDescent="0.2">
      <c r="A496" s="21" t="s">
        <v>5731</v>
      </c>
      <c r="K496" s="21" t="s">
        <v>7897</v>
      </c>
    </row>
    <row r="497" spans="1:11" x14ac:dyDescent="0.2">
      <c r="A497" s="21" t="s">
        <v>5939</v>
      </c>
      <c r="K497" s="21" t="s">
        <v>2016</v>
      </c>
    </row>
    <row r="498" spans="1:11" x14ac:dyDescent="0.2">
      <c r="A498" s="21" t="s">
        <v>5722</v>
      </c>
      <c r="K498" s="21" t="s">
        <v>7900</v>
      </c>
    </row>
    <row r="499" spans="1:11" x14ac:dyDescent="0.2">
      <c r="A499" s="21" t="s">
        <v>5682</v>
      </c>
      <c r="K499" s="21" t="s">
        <v>7902</v>
      </c>
    </row>
    <row r="500" spans="1:11" x14ac:dyDescent="0.2">
      <c r="A500" s="21" t="s">
        <v>5942</v>
      </c>
      <c r="K500" s="21" t="s">
        <v>7904</v>
      </c>
    </row>
    <row r="501" spans="1:11" x14ac:dyDescent="0.2">
      <c r="A501" s="21" t="s">
        <v>5760</v>
      </c>
      <c r="K501" s="21" t="s">
        <v>3401</v>
      </c>
    </row>
    <row r="502" spans="1:11" x14ac:dyDescent="0.2">
      <c r="A502" s="21" t="s">
        <v>5945</v>
      </c>
      <c r="K502" s="21" t="s">
        <v>6449</v>
      </c>
    </row>
    <row r="503" spans="1:11" x14ac:dyDescent="0.2">
      <c r="A503" s="21" t="s">
        <v>5948</v>
      </c>
      <c r="K503" s="21" t="s">
        <v>7907</v>
      </c>
    </row>
    <row r="504" spans="1:11" x14ac:dyDescent="0.2">
      <c r="A504" s="21" t="s">
        <v>5795</v>
      </c>
      <c r="K504" s="21" t="s">
        <v>5092</v>
      </c>
    </row>
    <row r="505" spans="1:11" x14ac:dyDescent="0.2">
      <c r="A505" s="21" t="s">
        <v>5950</v>
      </c>
      <c r="K505" s="21" t="s">
        <v>7910</v>
      </c>
    </row>
    <row r="506" spans="1:11" x14ac:dyDescent="0.2">
      <c r="A506" s="21" t="s">
        <v>5952</v>
      </c>
      <c r="K506" s="21" t="s">
        <v>7912</v>
      </c>
    </row>
    <row r="507" spans="1:11" x14ac:dyDescent="0.2">
      <c r="A507" s="21" t="s">
        <v>5955</v>
      </c>
      <c r="K507" s="21" t="s">
        <v>7913</v>
      </c>
    </row>
    <row r="508" spans="1:11" x14ac:dyDescent="0.2">
      <c r="A508" s="21" t="s">
        <v>4743</v>
      </c>
      <c r="K508" s="21" t="s">
        <v>1564</v>
      </c>
    </row>
    <row r="509" spans="1:11" x14ac:dyDescent="0.2">
      <c r="A509" s="21" t="s">
        <v>5956</v>
      </c>
      <c r="K509" s="21" t="s">
        <v>7916</v>
      </c>
    </row>
    <row r="510" spans="1:11" x14ac:dyDescent="0.2">
      <c r="A510" s="21" t="s">
        <v>5789</v>
      </c>
      <c r="K510" s="21" t="s">
        <v>7918</v>
      </c>
    </row>
    <row r="511" spans="1:11" x14ac:dyDescent="0.2">
      <c r="A511" s="21" t="s">
        <v>4863</v>
      </c>
      <c r="K511" s="21" t="s">
        <v>7919</v>
      </c>
    </row>
    <row r="512" spans="1:11" x14ac:dyDescent="0.2">
      <c r="A512" s="21" t="s">
        <v>5958</v>
      </c>
      <c r="K512" s="21" t="s">
        <v>7920</v>
      </c>
    </row>
    <row r="513" spans="1:11" x14ac:dyDescent="0.2">
      <c r="A513" s="21" t="s">
        <v>5960</v>
      </c>
      <c r="K513" s="21" t="s">
        <v>7923</v>
      </c>
    </row>
    <row r="514" spans="1:11" x14ac:dyDescent="0.2">
      <c r="A514" s="21" t="s">
        <v>5962</v>
      </c>
      <c r="K514" s="21" t="s">
        <v>2988</v>
      </c>
    </row>
    <row r="515" spans="1:11" x14ac:dyDescent="0.2">
      <c r="A515" s="21" t="s">
        <v>4832</v>
      </c>
      <c r="K515" s="21" t="s">
        <v>6547</v>
      </c>
    </row>
    <row r="516" spans="1:11" x14ac:dyDescent="0.2">
      <c r="A516" s="21" t="s">
        <v>2049</v>
      </c>
      <c r="K516" s="21" t="s">
        <v>6508</v>
      </c>
    </row>
    <row r="517" spans="1:11" x14ac:dyDescent="0.2">
      <c r="A517" s="21" t="s">
        <v>5964</v>
      </c>
      <c r="K517" s="21" t="s">
        <v>7928</v>
      </c>
    </row>
    <row r="518" spans="1:11" x14ac:dyDescent="0.2">
      <c r="A518" s="21" t="s">
        <v>4526</v>
      </c>
      <c r="K518" s="21" t="s">
        <v>493</v>
      </c>
    </row>
    <row r="519" spans="1:11" x14ac:dyDescent="0.2">
      <c r="A519" s="21" t="s">
        <v>5967</v>
      </c>
      <c r="K519" s="21" t="s">
        <v>7930</v>
      </c>
    </row>
    <row r="520" spans="1:11" x14ac:dyDescent="0.2">
      <c r="A520" s="21" t="s">
        <v>5750</v>
      </c>
      <c r="K520" s="21" t="s">
        <v>7932</v>
      </c>
    </row>
    <row r="521" spans="1:11" x14ac:dyDescent="0.2">
      <c r="A521" s="21" t="s">
        <v>5968</v>
      </c>
      <c r="K521" s="21" t="s">
        <v>7934</v>
      </c>
    </row>
    <row r="522" spans="1:11" x14ac:dyDescent="0.2">
      <c r="A522" s="21" t="s">
        <v>5969</v>
      </c>
      <c r="K522" s="21" t="s">
        <v>1920</v>
      </c>
    </row>
    <row r="523" spans="1:11" x14ac:dyDescent="0.2">
      <c r="A523" s="21" t="s">
        <v>5971</v>
      </c>
      <c r="K523" s="21" t="s">
        <v>7937</v>
      </c>
    </row>
    <row r="524" spans="1:11" x14ac:dyDescent="0.2">
      <c r="A524" s="21" t="s">
        <v>5973</v>
      </c>
      <c r="K524" s="21" t="s">
        <v>1530</v>
      </c>
    </row>
    <row r="525" spans="1:11" x14ac:dyDescent="0.2">
      <c r="A525" s="21" t="s">
        <v>5739</v>
      </c>
      <c r="K525" s="21" t="s">
        <v>7940</v>
      </c>
    </row>
    <row r="526" spans="1:11" x14ac:dyDescent="0.2">
      <c r="A526" s="21" t="s">
        <v>5596</v>
      </c>
      <c r="K526" s="21" t="s">
        <v>7942</v>
      </c>
    </row>
    <row r="527" spans="1:11" x14ac:dyDescent="0.2">
      <c r="A527" s="21" t="s">
        <v>5797</v>
      </c>
      <c r="K527" s="21" t="s">
        <v>1312</v>
      </c>
    </row>
    <row r="528" spans="1:11" x14ac:dyDescent="0.2">
      <c r="A528" s="21" t="s">
        <v>5975</v>
      </c>
      <c r="K528" s="21" t="s">
        <v>3624</v>
      </c>
    </row>
    <row r="529" spans="1:11" x14ac:dyDescent="0.2">
      <c r="A529" s="21" t="s">
        <v>5978</v>
      </c>
      <c r="K529" s="21" t="s">
        <v>7945</v>
      </c>
    </row>
    <row r="530" spans="1:11" x14ac:dyDescent="0.2">
      <c r="A530" s="21" t="s">
        <v>5980</v>
      </c>
      <c r="K530" s="21" t="s">
        <v>7946</v>
      </c>
    </row>
    <row r="531" spans="1:11" x14ac:dyDescent="0.2">
      <c r="A531" s="21" t="s">
        <v>5531</v>
      </c>
      <c r="K531" s="21" t="s">
        <v>6266</v>
      </c>
    </row>
    <row r="532" spans="1:11" x14ac:dyDescent="0.2">
      <c r="A532" s="21" t="s">
        <v>5982</v>
      </c>
      <c r="K532" s="21" t="s">
        <v>7949</v>
      </c>
    </row>
    <row r="533" spans="1:11" x14ac:dyDescent="0.2">
      <c r="A533" s="21" t="s">
        <v>5984</v>
      </c>
      <c r="K533" s="21" t="s">
        <v>7950</v>
      </c>
    </row>
    <row r="534" spans="1:11" x14ac:dyDescent="0.2">
      <c r="A534" s="21" t="s">
        <v>5986</v>
      </c>
      <c r="K534" s="21" t="s">
        <v>2263</v>
      </c>
    </row>
    <row r="535" spans="1:11" x14ac:dyDescent="0.2">
      <c r="A535" s="21" t="s">
        <v>5989</v>
      </c>
      <c r="K535" s="21" t="s">
        <v>7953</v>
      </c>
    </row>
    <row r="536" spans="1:11" x14ac:dyDescent="0.2">
      <c r="A536" s="21" t="s">
        <v>5991</v>
      </c>
      <c r="K536" s="21" t="s">
        <v>1622</v>
      </c>
    </row>
    <row r="537" spans="1:11" x14ac:dyDescent="0.2">
      <c r="A537" s="21" t="s">
        <v>5993</v>
      </c>
      <c r="K537" s="21" t="s">
        <v>7956</v>
      </c>
    </row>
    <row r="538" spans="1:11" x14ac:dyDescent="0.2">
      <c r="A538" s="21" t="s">
        <v>5994</v>
      </c>
      <c r="K538" s="21" t="s">
        <v>7958</v>
      </c>
    </row>
    <row r="539" spans="1:11" x14ac:dyDescent="0.2">
      <c r="A539" s="21" t="s">
        <v>5996</v>
      </c>
      <c r="K539" s="21" t="s">
        <v>7959</v>
      </c>
    </row>
    <row r="540" spans="1:11" x14ac:dyDescent="0.2">
      <c r="A540" s="21" t="s">
        <v>4731</v>
      </c>
      <c r="K540" s="21" t="s">
        <v>7961</v>
      </c>
    </row>
    <row r="541" spans="1:11" x14ac:dyDescent="0.2">
      <c r="A541" s="21" t="s">
        <v>3580</v>
      </c>
      <c r="K541" s="21" t="s">
        <v>7963</v>
      </c>
    </row>
    <row r="542" spans="1:11" x14ac:dyDescent="0.2">
      <c r="A542" s="21" t="s">
        <v>2587</v>
      </c>
      <c r="K542" s="21" t="s">
        <v>7965</v>
      </c>
    </row>
    <row r="543" spans="1:11" x14ac:dyDescent="0.2">
      <c r="A543" s="21" t="s">
        <v>5804</v>
      </c>
      <c r="K543" s="21" t="s">
        <v>1039</v>
      </c>
    </row>
    <row r="544" spans="1:11" x14ac:dyDescent="0.2">
      <c r="A544" s="21" t="s">
        <v>6000</v>
      </c>
      <c r="K544" s="21" t="s">
        <v>7968</v>
      </c>
    </row>
    <row r="545" spans="1:11" x14ac:dyDescent="0.2">
      <c r="A545" s="21" t="s">
        <v>5719</v>
      </c>
      <c r="K545" s="21" t="s">
        <v>7970</v>
      </c>
    </row>
    <row r="546" spans="1:11" x14ac:dyDescent="0.2">
      <c r="A546" s="21" t="s">
        <v>6002</v>
      </c>
      <c r="K546" s="21" t="s">
        <v>7971</v>
      </c>
    </row>
    <row r="547" spans="1:11" x14ac:dyDescent="0.2">
      <c r="A547" s="21" t="s">
        <v>6004</v>
      </c>
      <c r="K547" s="21" t="s">
        <v>1231</v>
      </c>
    </row>
    <row r="548" spans="1:11" x14ac:dyDescent="0.2">
      <c r="A548" s="21" t="s">
        <v>6006</v>
      </c>
      <c r="K548" s="21" t="s">
        <v>7973</v>
      </c>
    </row>
    <row r="549" spans="1:11" x14ac:dyDescent="0.2">
      <c r="A549" s="21" t="s">
        <v>6008</v>
      </c>
      <c r="K549" s="21" t="s">
        <v>7427</v>
      </c>
    </row>
    <row r="550" spans="1:11" x14ac:dyDescent="0.2">
      <c r="A550" s="21" t="s">
        <v>6010</v>
      </c>
      <c r="K550" s="21" t="s">
        <v>2390</v>
      </c>
    </row>
    <row r="551" spans="1:11" x14ac:dyDescent="0.2">
      <c r="A551" s="21" t="s">
        <v>6012</v>
      </c>
      <c r="K551" s="21" t="s">
        <v>7975</v>
      </c>
    </row>
    <row r="552" spans="1:11" x14ac:dyDescent="0.2">
      <c r="A552" s="21" t="s">
        <v>6014</v>
      </c>
      <c r="K552" s="21" t="s">
        <v>3741</v>
      </c>
    </row>
    <row r="553" spans="1:11" x14ac:dyDescent="0.2">
      <c r="A553" s="21" t="s">
        <v>6016</v>
      </c>
      <c r="K553" s="21" t="s">
        <v>5206</v>
      </c>
    </row>
    <row r="554" spans="1:11" x14ac:dyDescent="0.2">
      <c r="A554" s="21" t="s">
        <v>5690</v>
      </c>
      <c r="K554" s="21" t="s">
        <v>4775</v>
      </c>
    </row>
    <row r="555" spans="1:11" x14ac:dyDescent="0.2">
      <c r="A555" s="21" t="s">
        <v>6018</v>
      </c>
      <c r="K555" s="21" t="s">
        <v>1583</v>
      </c>
    </row>
    <row r="556" spans="1:11" x14ac:dyDescent="0.2">
      <c r="A556" s="21" t="s">
        <v>4688</v>
      </c>
      <c r="K556" s="21" t="s">
        <v>7979</v>
      </c>
    </row>
    <row r="557" spans="1:11" x14ac:dyDescent="0.2">
      <c r="A557" s="21" t="s">
        <v>4744</v>
      </c>
      <c r="K557" s="21" t="s">
        <v>6877</v>
      </c>
    </row>
    <row r="558" spans="1:11" x14ac:dyDescent="0.2">
      <c r="A558" s="21" t="s">
        <v>6019</v>
      </c>
      <c r="K558" s="21" t="s">
        <v>7982</v>
      </c>
    </row>
    <row r="559" spans="1:11" x14ac:dyDescent="0.2">
      <c r="A559" s="21" t="s">
        <v>6020</v>
      </c>
      <c r="K559" s="21" t="s">
        <v>7091</v>
      </c>
    </row>
    <row r="560" spans="1:11" x14ac:dyDescent="0.2">
      <c r="A560" s="21" t="s">
        <v>5783</v>
      </c>
      <c r="K560" s="21" t="s">
        <v>7984</v>
      </c>
    </row>
    <row r="561" spans="1:11" x14ac:dyDescent="0.2">
      <c r="A561" s="21" t="s">
        <v>6022</v>
      </c>
      <c r="K561" s="21" t="s">
        <v>7986</v>
      </c>
    </row>
    <row r="562" spans="1:11" x14ac:dyDescent="0.2">
      <c r="A562" s="21" t="s">
        <v>6023</v>
      </c>
      <c r="K562" s="21" t="s">
        <v>7988</v>
      </c>
    </row>
    <row r="563" spans="1:11" x14ac:dyDescent="0.2">
      <c r="A563" s="21" t="s">
        <v>6025</v>
      </c>
      <c r="K563" s="21" t="s">
        <v>7989</v>
      </c>
    </row>
    <row r="564" spans="1:11" x14ac:dyDescent="0.2">
      <c r="A564" s="21" t="s">
        <v>6027</v>
      </c>
      <c r="K564" s="21" t="s">
        <v>7991</v>
      </c>
    </row>
    <row r="565" spans="1:11" x14ac:dyDescent="0.2">
      <c r="A565" s="21" t="s">
        <v>902</v>
      </c>
      <c r="K565" s="21" t="s">
        <v>7993</v>
      </c>
    </row>
    <row r="566" spans="1:11" x14ac:dyDescent="0.2">
      <c r="A566" s="21" t="s">
        <v>6029</v>
      </c>
      <c r="K566" s="21" t="s">
        <v>7452</v>
      </c>
    </row>
    <row r="567" spans="1:11" x14ac:dyDescent="0.2">
      <c r="A567" s="21" t="s">
        <v>5762</v>
      </c>
      <c r="K567" s="21" t="s">
        <v>7994</v>
      </c>
    </row>
    <row r="568" spans="1:11" x14ac:dyDescent="0.2">
      <c r="A568" s="21" t="s">
        <v>5400</v>
      </c>
      <c r="K568" s="21" t="s">
        <v>6228</v>
      </c>
    </row>
    <row r="569" spans="1:11" x14ac:dyDescent="0.2">
      <c r="K569" s="21" t="s">
        <v>7997</v>
      </c>
    </row>
    <row r="570" spans="1:11" x14ac:dyDescent="0.2">
      <c r="K570" s="21" t="s">
        <v>7999</v>
      </c>
    </row>
    <row r="571" spans="1:11" x14ac:dyDescent="0.2">
      <c r="K571" s="21" t="s">
        <v>8001</v>
      </c>
    </row>
    <row r="572" spans="1:11" x14ac:dyDescent="0.2">
      <c r="K572" s="21" t="s">
        <v>8003</v>
      </c>
    </row>
    <row r="573" spans="1:11" x14ac:dyDescent="0.2">
      <c r="K573" s="21" t="s">
        <v>2023</v>
      </c>
    </row>
    <row r="574" spans="1:11" x14ac:dyDescent="0.2">
      <c r="K574" s="21" t="s">
        <v>8004</v>
      </c>
    </row>
    <row r="575" spans="1:11" x14ac:dyDescent="0.2">
      <c r="K575" s="21" t="s">
        <v>8006</v>
      </c>
    </row>
    <row r="576" spans="1:11" x14ac:dyDescent="0.2">
      <c r="K576" s="21" t="s">
        <v>8008</v>
      </c>
    </row>
    <row r="577" spans="11:11" x14ac:dyDescent="0.2">
      <c r="K577" s="21" t="s">
        <v>7411</v>
      </c>
    </row>
    <row r="578" spans="11:11" x14ac:dyDescent="0.2">
      <c r="K578" s="21" t="s">
        <v>8010</v>
      </c>
    </row>
    <row r="579" spans="11:11" x14ac:dyDescent="0.2">
      <c r="K579" s="21" t="s">
        <v>1826</v>
      </c>
    </row>
    <row r="580" spans="11:11" x14ac:dyDescent="0.2">
      <c r="K580" s="21" t="s">
        <v>6991</v>
      </c>
    </row>
    <row r="581" spans="11:11" x14ac:dyDescent="0.2">
      <c r="K581" s="21" t="s">
        <v>7432</v>
      </c>
    </row>
    <row r="582" spans="11:11" x14ac:dyDescent="0.2">
      <c r="K582" s="21" t="s">
        <v>8014</v>
      </c>
    </row>
    <row r="583" spans="11:11" x14ac:dyDescent="0.2">
      <c r="K583" s="21" t="s">
        <v>1096</v>
      </c>
    </row>
    <row r="584" spans="11:11" x14ac:dyDescent="0.2">
      <c r="K584" s="21" t="s">
        <v>8017</v>
      </c>
    </row>
    <row r="585" spans="11:11" x14ac:dyDescent="0.2">
      <c r="K585" s="21" t="s">
        <v>8019</v>
      </c>
    </row>
    <row r="586" spans="11:11" x14ac:dyDescent="0.2">
      <c r="K586" s="21" t="s">
        <v>8021</v>
      </c>
    </row>
    <row r="587" spans="11:11" x14ac:dyDescent="0.2">
      <c r="K587" s="21" t="s">
        <v>7418</v>
      </c>
    </row>
    <row r="588" spans="11:11" x14ac:dyDescent="0.2">
      <c r="K588" s="21" t="s">
        <v>8022</v>
      </c>
    </row>
    <row r="589" spans="11:11" x14ac:dyDescent="0.2">
      <c r="K589" s="21" t="s">
        <v>8024</v>
      </c>
    </row>
    <row r="590" spans="11:11" x14ac:dyDescent="0.2">
      <c r="K590" s="21" t="s">
        <v>919</v>
      </c>
    </row>
    <row r="591" spans="11:11" x14ac:dyDescent="0.2">
      <c r="K591" s="21" t="s">
        <v>8026</v>
      </c>
    </row>
    <row r="592" spans="11:11" x14ac:dyDescent="0.2">
      <c r="K592" s="21" t="s">
        <v>4953</v>
      </c>
    </row>
    <row r="593" spans="11:11" x14ac:dyDescent="0.2">
      <c r="K593" s="21" t="s">
        <v>7413</v>
      </c>
    </row>
    <row r="594" spans="11:11" x14ac:dyDescent="0.2">
      <c r="K594" s="21" t="s">
        <v>7425</v>
      </c>
    </row>
    <row r="595" spans="11:11" x14ac:dyDescent="0.2">
      <c r="K595" s="21" t="s">
        <v>8029</v>
      </c>
    </row>
    <row r="596" spans="11:11" x14ac:dyDescent="0.2">
      <c r="K596" s="21" t="s">
        <v>8031</v>
      </c>
    </row>
    <row r="597" spans="11:11" x14ac:dyDescent="0.2">
      <c r="K597" s="21" t="s">
        <v>8033</v>
      </c>
    </row>
    <row r="598" spans="11:11" x14ac:dyDescent="0.2">
      <c r="K598" s="21" t="s">
        <v>8035</v>
      </c>
    </row>
    <row r="599" spans="11:11" x14ac:dyDescent="0.2">
      <c r="K599" s="21" t="s">
        <v>8038</v>
      </c>
    </row>
    <row r="600" spans="11:11" x14ac:dyDescent="0.2">
      <c r="K600" s="21" t="s">
        <v>8040</v>
      </c>
    </row>
    <row r="601" spans="11:11" x14ac:dyDescent="0.2">
      <c r="K601" s="21" t="s">
        <v>7426</v>
      </c>
    </row>
    <row r="602" spans="11:11" x14ac:dyDescent="0.2">
      <c r="K602" s="21" t="s">
        <v>8042</v>
      </c>
    </row>
    <row r="603" spans="11:11" x14ac:dyDescent="0.2">
      <c r="K603" s="21" t="s">
        <v>2151</v>
      </c>
    </row>
    <row r="604" spans="11:11" x14ac:dyDescent="0.2">
      <c r="K604" s="21" t="s">
        <v>8045</v>
      </c>
    </row>
    <row r="605" spans="11:11" x14ac:dyDescent="0.2">
      <c r="K605" s="21" t="s">
        <v>8047</v>
      </c>
    </row>
    <row r="606" spans="11:11" x14ac:dyDescent="0.2">
      <c r="K606" s="21" t="s">
        <v>1420</v>
      </c>
    </row>
    <row r="607" spans="11:11" x14ac:dyDescent="0.2">
      <c r="K607" s="21" t="s">
        <v>8050</v>
      </c>
    </row>
    <row r="608" spans="11:11" x14ac:dyDescent="0.2">
      <c r="K608" s="21" t="s">
        <v>7443</v>
      </c>
    </row>
    <row r="609" spans="11:11" x14ac:dyDescent="0.2">
      <c r="K609" s="21" t="s">
        <v>8052</v>
      </c>
    </row>
    <row r="610" spans="11:11" x14ac:dyDescent="0.2">
      <c r="K610" s="21" t="s">
        <v>8054</v>
      </c>
    </row>
    <row r="611" spans="11:11" x14ac:dyDescent="0.2">
      <c r="K611" s="21" t="s">
        <v>8055</v>
      </c>
    </row>
    <row r="612" spans="11:11" x14ac:dyDescent="0.2">
      <c r="K612" s="21" t="s">
        <v>8056</v>
      </c>
    </row>
    <row r="613" spans="11:11" x14ac:dyDescent="0.2">
      <c r="K613" s="21" t="s">
        <v>8058</v>
      </c>
    </row>
    <row r="614" spans="11:11" x14ac:dyDescent="0.2">
      <c r="K614" s="21" t="s">
        <v>1342</v>
      </c>
    </row>
    <row r="615" spans="11:11" x14ac:dyDescent="0.2">
      <c r="K615" s="21" t="s">
        <v>8060</v>
      </c>
    </row>
    <row r="616" spans="11:11" x14ac:dyDescent="0.2">
      <c r="K616" s="21" t="s">
        <v>1195</v>
      </c>
    </row>
    <row r="617" spans="11:11" x14ac:dyDescent="0.2">
      <c r="K617" s="21" t="s">
        <v>8063</v>
      </c>
    </row>
    <row r="618" spans="11:11" x14ac:dyDescent="0.2">
      <c r="K618" s="21" t="s">
        <v>8064</v>
      </c>
    </row>
    <row r="619" spans="11:11" x14ac:dyDescent="0.2">
      <c r="K619" s="21" t="s">
        <v>8065</v>
      </c>
    </row>
    <row r="620" spans="11:11" x14ac:dyDescent="0.2">
      <c r="K620" s="21" t="s">
        <v>6947</v>
      </c>
    </row>
    <row r="621" spans="11:11" x14ac:dyDescent="0.2">
      <c r="K621" s="21" t="s">
        <v>1348</v>
      </c>
    </row>
    <row r="622" spans="11:11" x14ac:dyDescent="0.2">
      <c r="K622" s="21" t="s">
        <v>8068</v>
      </c>
    </row>
    <row r="623" spans="11:11" x14ac:dyDescent="0.2">
      <c r="K623" s="21" t="s">
        <v>7045</v>
      </c>
    </row>
    <row r="624" spans="11:11" x14ac:dyDescent="0.2">
      <c r="K624" s="21" t="s">
        <v>8071</v>
      </c>
    </row>
    <row r="625" spans="11:11" x14ac:dyDescent="0.2">
      <c r="K625" s="21" t="s">
        <v>6224</v>
      </c>
    </row>
    <row r="626" spans="11:11" x14ac:dyDescent="0.2">
      <c r="K626" s="21" t="s">
        <v>6674</v>
      </c>
    </row>
    <row r="627" spans="11:11" x14ac:dyDescent="0.2">
      <c r="K627" s="21" t="s">
        <v>8074</v>
      </c>
    </row>
    <row r="628" spans="11:11" x14ac:dyDescent="0.2">
      <c r="K628" s="21" t="s">
        <v>8076</v>
      </c>
    </row>
    <row r="629" spans="11:11" x14ac:dyDescent="0.2">
      <c r="K629" s="21" t="s">
        <v>7398</v>
      </c>
    </row>
    <row r="630" spans="11:11" x14ac:dyDescent="0.2">
      <c r="K630" s="21" t="s">
        <v>3037</v>
      </c>
    </row>
    <row r="631" spans="11:11" x14ac:dyDescent="0.2">
      <c r="K631" s="21" t="s">
        <v>8078</v>
      </c>
    </row>
    <row r="632" spans="11:11" x14ac:dyDescent="0.2">
      <c r="K632" s="21" t="s">
        <v>1504</v>
      </c>
    </row>
    <row r="633" spans="11:11" x14ac:dyDescent="0.2">
      <c r="K633" s="21" t="s">
        <v>8079</v>
      </c>
    </row>
    <row r="634" spans="11:11" x14ac:dyDescent="0.2">
      <c r="K634" s="21" t="s">
        <v>220</v>
      </c>
    </row>
    <row r="635" spans="11:11" x14ac:dyDescent="0.2">
      <c r="K635" s="21" t="s">
        <v>7078</v>
      </c>
    </row>
    <row r="636" spans="11:11" x14ac:dyDescent="0.2">
      <c r="K636" s="21" t="s">
        <v>8080</v>
      </c>
    </row>
    <row r="637" spans="11:11" x14ac:dyDescent="0.2">
      <c r="K637" s="21" t="s">
        <v>6773</v>
      </c>
    </row>
    <row r="638" spans="11:11" x14ac:dyDescent="0.2">
      <c r="K638" s="21" t="s">
        <v>8081</v>
      </c>
    </row>
    <row r="639" spans="11:11" x14ac:dyDescent="0.2">
      <c r="K639" s="21" t="s">
        <v>8083</v>
      </c>
    </row>
    <row r="640" spans="11:11" x14ac:dyDescent="0.2">
      <c r="K640" s="21" t="s">
        <v>8085</v>
      </c>
    </row>
    <row r="641" spans="11:11" x14ac:dyDescent="0.2">
      <c r="K641" s="21" t="s">
        <v>7373</v>
      </c>
    </row>
    <row r="642" spans="11:11" x14ac:dyDescent="0.2">
      <c r="K642" s="21" t="s">
        <v>2427</v>
      </c>
    </row>
    <row r="643" spans="11:11" x14ac:dyDescent="0.2">
      <c r="K643" s="21" t="s">
        <v>8087</v>
      </c>
    </row>
    <row r="644" spans="11:11" x14ac:dyDescent="0.2">
      <c r="K644" s="21" t="s">
        <v>8089</v>
      </c>
    </row>
    <row r="645" spans="11:11" x14ac:dyDescent="0.2">
      <c r="K645" s="21" t="s">
        <v>8093</v>
      </c>
    </row>
    <row r="646" spans="11:11" x14ac:dyDescent="0.2">
      <c r="K646" s="21" t="s">
        <v>8094</v>
      </c>
    </row>
    <row r="647" spans="11:11" x14ac:dyDescent="0.2">
      <c r="K647" s="21" t="s">
        <v>6870</v>
      </c>
    </row>
    <row r="648" spans="11:11" x14ac:dyDescent="0.2">
      <c r="K648" s="21" t="s">
        <v>8097</v>
      </c>
    </row>
    <row r="649" spans="11:11" x14ac:dyDescent="0.2">
      <c r="K649" s="21" t="s">
        <v>1862</v>
      </c>
    </row>
    <row r="650" spans="11:11" x14ac:dyDescent="0.2">
      <c r="K650" s="21" t="s">
        <v>8100</v>
      </c>
    </row>
    <row r="651" spans="11:11" x14ac:dyDescent="0.2">
      <c r="K651" s="21" t="s">
        <v>8102</v>
      </c>
    </row>
    <row r="652" spans="11:11" x14ac:dyDescent="0.2">
      <c r="K652" s="21" t="s">
        <v>7402</v>
      </c>
    </row>
    <row r="653" spans="11:11" x14ac:dyDescent="0.2">
      <c r="K653" s="21" t="s">
        <v>8104</v>
      </c>
    </row>
    <row r="654" spans="11:11" x14ac:dyDescent="0.2">
      <c r="K654" s="21" t="s">
        <v>1567</v>
      </c>
    </row>
    <row r="655" spans="11:11" x14ac:dyDescent="0.2">
      <c r="K655" s="21" t="s">
        <v>8106</v>
      </c>
    </row>
    <row r="656" spans="11:11" x14ac:dyDescent="0.2">
      <c r="K656" s="21" t="s">
        <v>8107</v>
      </c>
    </row>
    <row r="657" spans="11:11" x14ac:dyDescent="0.2">
      <c r="K657" s="21" t="s">
        <v>1081</v>
      </c>
    </row>
    <row r="658" spans="11:11" x14ac:dyDescent="0.2">
      <c r="K658" s="21" t="s">
        <v>8109</v>
      </c>
    </row>
    <row r="659" spans="11:11" x14ac:dyDescent="0.2">
      <c r="K659" s="21" t="s">
        <v>8110</v>
      </c>
    </row>
    <row r="660" spans="11:11" x14ac:dyDescent="0.2">
      <c r="K660" s="21" t="s">
        <v>8111</v>
      </c>
    </row>
    <row r="661" spans="11:11" x14ac:dyDescent="0.2">
      <c r="K661" s="21" t="s">
        <v>1479</v>
      </c>
    </row>
    <row r="662" spans="11:11" x14ac:dyDescent="0.2">
      <c r="K662" s="21" t="s">
        <v>8112</v>
      </c>
    </row>
    <row r="663" spans="11:11" x14ac:dyDescent="0.2">
      <c r="K663" s="21" t="s">
        <v>8113</v>
      </c>
    </row>
    <row r="664" spans="11:11" x14ac:dyDescent="0.2">
      <c r="K664" s="21" t="s">
        <v>1307</v>
      </c>
    </row>
    <row r="665" spans="11:11" x14ac:dyDescent="0.2">
      <c r="K665" s="21" t="s">
        <v>8116</v>
      </c>
    </row>
    <row r="666" spans="11:11" x14ac:dyDescent="0.2">
      <c r="K666" s="21" t="s">
        <v>8118</v>
      </c>
    </row>
    <row r="667" spans="11:11" x14ac:dyDescent="0.2">
      <c r="K667" s="21" t="s">
        <v>8119</v>
      </c>
    </row>
    <row r="668" spans="11:11" x14ac:dyDescent="0.2">
      <c r="K668" s="21" t="s">
        <v>6201</v>
      </c>
    </row>
    <row r="669" spans="11:11" x14ac:dyDescent="0.2">
      <c r="K669" s="21" t="s">
        <v>8122</v>
      </c>
    </row>
    <row r="670" spans="11:11" x14ac:dyDescent="0.2">
      <c r="K670" s="21" t="s">
        <v>6484</v>
      </c>
    </row>
    <row r="671" spans="11:11" x14ac:dyDescent="0.2">
      <c r="K671" s="21" t="s">
        <v>926</v>
      </c>
    </row>
    <row r="672" spans="11:11" x14ac:dyDescent="0.2">
      <c r="K672" s="21" t="s">
        <v>7438</v>
      </c>
    </row>
    <row r="673" spans="11:11" x14ac:dyDescent="0.2">
      <c r="K673" s="21" t="s">
        <v>2326</v>
      </c>
    </row>
    <row r="674" spans="11:11" x14ac:dyDescent="0.2">
      <c r="K674" s="21" t="s">
        <v>8126</v>
      </c>
    </row>
    <row r="675" spans="11:11" x14ac:dyDescent="0.2">
      <c r="K675" s="21" t="s">
        <v>8128</v>
      </c>
    </row>
    <row r="676" spans="11:11" x14ac:dyDescent="0.2">
      <c r="K676" s="21" t="s">
        <v>8130</v>
      </c>
    </row>
    <row r="677" spans="11:11" x14ac:dyDescent="0.2">
      <c r="K677" s="21" t="s">
        <v>8131</v>
      </c>
    </row>
    <row r="678" spans="11:11" x14ac:dyDescent="0.2">
      <c r="K678" s="21" t="s">
        <v>1143</v>
      </c>
    </row>
    <row r="679" spans="11:11" x14ac:dyDescent="0.2">
      <c r="K679" s="21" t="s">
        <v>8133</v>
      </c>
    </row>
    <row r="680" spans="11:11" x14ac:dyDescent="0.2">
      <c r="K680" s="21" t="s">
        <v>8135</v>
      </c>
    </row>
    <row r="681" spans="11:11" x14ac:dyDescent="0.2">
      <c r="K681" s="21" t="s">
        <v>8137</v>
      </c>
    </row>
    <row r="682" spans="11:11" x14ac:dyDescent="0.2">
      <c r="K682" s="21" t="s">
        <v>7391</v>
      </c>
    </row>
    <row r="683" spans="11:11" x14ac:dyDescent="0.2">
      <c r="K683" s="21" t="s">
        <v>8139</v>
      </c>
    </row>
    <row r="684" spans="11:11" x14ac:dyDescent="0.2">
      <c r="K684" s="21" t="s">
        <v>8141</v>
      </c>
    </row>
    <row r="685" spans="11:11" x14ac:dyDescent="0.2">
      <c r="K685" s="21" t="s">
        <v>2311</v>
      </c>
    </row>
    <row r="686" spans="11:11" x14ac:dyDescent="0.2">
      <c r="K686" s="21" t="s">
        <v>1117</v>
      </c>
    </row>
    <row r="687" spans="11:11" x14ac:dyDescent="0.2">
      <c r="K687" s="21" t="s">
        <v>1723</v>
      </c>
    </row>
    <row r="688" spans="11:11" x14ac:dyDescent="0.2">
      <c r="K688" s="21" t="s">
        <v>8144</v>
      </c>
    </row>
    <row r="689" spans="11:11" x14ac:dyDescent="0.2">
      <c r="K689" s="21" t="s">
        <v>8145</v>
      </c>
    </row>
    <row r="690" spans="11:11" x14ac:dyDescent="0.2">
      <c r="K690" s="21" t="s">
        <v>8146</v>
      </c>
    </row>
    <row r="691" spans="11:11" x14ac:dyDescent="0.2">
      <c r="K691" s="21" t="s">
        <v>250</v>
      </c>
    </row>
    <row r="692" spans="11:11" x14ac:dyDescent="0.2">
      <c r="K692" s="21" t="s">
        <v>8147</v>
      </c>
    </row>
    <row r="693" spans="11:11" x14ac:dyDescent="0.2">
      <c r="K693" s="21" t="s">
        <v>5257</v>
      </c>
    </row>
    <row r="694" spans="11:11" x14ac:dyDescent="0.2">
      <c r="K694" s="21" t="s">
        <v>6960</v>
      </c>
    </row>
    <row r="695" spans="11:11" x14ac:dyDescent="0.2">
      <c r="K695" s="21" t="s">
        <v>8149</v>
      </c>
    </row>
    <row r="696" spans="11:11" x14ac:dyDescent="0.2">
      <c r="K696" s="21" t="s">
        <v>8150</v>
      </c>
    </row>
    <row r="697" spans="11:11" x14ac:dyDescent="0.2">
      <c r="K697" s="21" t="s">
        <v>8153</v>
      </c>
    </row>
    <row r="698" spans="11:11" x14ac:dyDescent="0.2">
      <c r="K698" s="21" t="s">
        <v>6154</v>
      </c>
    </row>
    <row r="699" spans="11:11" x14ac:dyDescent="0.2">
      <c r="K699" s="21" t="s">
        <v>8155</v>
      </c>
    </row>
    <row r="700" spans="11:11" x14ac:dyDescent="0.2">
      <c r="K700" s="21" t="s">
        <v>8156</v>
      </c>
    </row>
    <row r="701" spans="11:11" x14ac:dyDescent="0.2">
      <c r="K701" s="21" t="s">
        <v>373</v>
      </c>
    </row>
    <row r="702" spans="11:11" x14ac:dyDescent="0.2">
      <c r="K702" s="21" t="s">
        <v>8159</v>
      </c>
    </row>
    <row r="703" spans="11:11" x14ac:dyDescent="0.2">
      <c r="K703" s="21" t="s">
        <v>8161</v>
      </c>
    </row>
    <row r="704" spans="11:11" x14ac:dyDescent="0.2">
      <c r="K704" s="21" t="s">
        <v>8162</v>
      </c>
    </row>
    <row r="705" spans="11:11" x14ac:dyDescent="0.2">
      <c r="K705" s="21" t="s">
        <v>8163</v>
      </c>
    </row>
    <row r="706" spans="11:11" x14ac:dyDescent="0.2">
      <c r="K706" s="21" t="s">
        <v>4072</v>
      </c>
    </row>
    <row r="707" spans="11:11" x14ac:dyDescent="0.2">
      <c r="K707" s="21" t="s">
        <v>8166</v>
      </c>
    </row>
    <row r="708" spans="11:11" x14ac:dyDescent="0.2">
      <c r="K708" s="21" t="s">
        <v>4510</v>
      </c>
    </row>
    <row r="709" spans="11:11" x14ac:dyDescent="0.2">
      <c r="K709" s="21" t="s">
        <v>7428</v>
      </c>
    </row>
    <row r="710" spans="11:11" x14ac:dyDescent="0.2">
      <c r="K710" s="21" t="s">
        <v>794</v>
      </c>
    </row>
    <row r="711" spans="11:11" x14ac:dyDescent="0.2">
      <c r="K711" s="21" t="s">
        <v>8170</v>
      </c>
    </row>
    <row r="712" spans="11:11" x14ac:dyDescent="0.2">
      <c r="K712" s="21" t="s">
        <v>8172</v>
      </c>
    </row>
    <row r="713" spans="11:11" x14ac:dyDescent="0.2">
      <c r="K713" s="21" t="s">
        <v>8173</v>
      </c>
    </row>
    <row r="714" spans="11:11" x14ac:dyDescent="0.2">
      <c r="K714" s="21" t="s">
        <v>8174</v>
      </c>
    </row>
    <row r="715" spans="11:11" x14ac:dyDescent="0.2">
      <c r="K715" s="21" t="s">
        <v>8176</v>
      </c>
    </row>
    <row r="716" spans="11:11" x14ac:dyDescent="0.2">
      <c r="K716" s="21" t="s">
        <v>8178</v>
      </c>
    </row>
    <row r="717" spans="11:11" x14ac:dyDescent="0.2">
      <c r="K717" s="21" t="s">
        <v>1320</v>
      </c>
    </row>
    <row r="718" spans="11:11" x14ac:dyDescent="0.2">
      <c r="K718" s="21" t="s">
        <v>7441</v>
      </c>
    </row>
    <row r="719" spans="11:11" x14ac:dyDescent="0.2">
      <c r="K719" s="21" t="s">
        <v>1572</v>
      </c>
    </row>
    <row r="720" spans="11:11" x14ac:dyDescent="0.2">
      <c r="K720" s="21" t="s">
        <v>8181</v>
      </c>
    </row>
    <row r="721" spans="11:11" x14ac:dyDescent="0.2">
      <c r="K721" s="21" t="s">
        <v>8183</v>
      </c>
    </row>
    <row r="722" spans="11:11" x14ac:dyDescent="0.2">
      <c r="K722" s="21" t="s">
        <v>7406</v>
      </c>
    </row>
    <row r="723" spans="11:11" x14ac:dyDescent="0.2">
      <c r="K723" s="21" t="s">
        <v>8185</v>
      </c>
    </row>
    <row r="724" spans="11:11" x14ac:dyDescent="0.2">
      <c r="K724" s="21" t="s">
        <v>2208</v>
      </c>
    </row>
    <row r="725" spans="11:11" x14ac:dyDescent="0.2">
      <c r="K725" s="21" t="s">
        <v>8187</v>
      </c>
    </row>
    <row r="726" spans="11:11" x14ac:dyDescent="0.2">
      <c r="K726" s="21" t="s">
        <v>8189</v>
      </c>
    </row>
    <row r="727" spans="11:11" x14ac:dyDescent="0.2">
      <c r="K727" s="21" t="s">
        <v>8191</v>
      </c>
    </row>
    <row r="728" spans="11:11" x14ac:dyDescent="0.2">
      <c r="K728" s="21" t="s">
        <v>703</v>
      </c>
    </row>
    <row r="729" spans="11:11" x14ac:dyDescent="0.2">
      <c r="K729" s="21" t="s">
        <v>5932</v>
      </c>
    </row>
    <row r="730" spans="11:11" x14ac:dyDescent="0.2">
      <c r="K730" s="21" t="s">
        <v>8194</v>
      </c>
    </row>
    <row r="731" spans="11:11" x14ac:dyDescent="0.2">
      <c r="K731" s="21" t="s">
        <v>8195</v>
      </c>
    </row>
    <row r="732" spans="11:11" x14ac:dyDescent="0.2">
      <c r="K732" s="21" t="s">
        <v>8197</v>
      </c>
    </row>
    <row r="733" spans="11:11" x14ac:dyDescent="0.2">
      <c r="K733" s="21" t="s">
        <v>8199</v>
      </c>
    </row>
    <row r="734" spans="11:11" x14ac:dyDescent="0.2">
      <c r="K734" s="21" t="s">
        <v>8200</v>
      </c>
    </row>
    <row r="735" spans="11:11" x14ac:dyDescent="0.2">
      <c r="K735" s="21" t="s">
        <v>766</v>
      </c>
    </row>
    <row r="736" spans="11:11" x14ac:dyDescent="0.2">
      <c r="K736" s="21" t="s">
        <v>8203</v>
      </c>
    </row>
    <row r="737" spans="11:11" x14ac:dyDescent="0.2">
      <c r="K737" s="21" t="s">
        <v>8205</v>
      </c>
    </row>
    <row r="738" spans="11:11" x14ac:dyDescent="0.2">
      <c r="K738" s="21" t="s">
        <v>8207</v>
      </c>
    </row>
    <row r="739" spans="11:11" x14ac:dyDescent="0.2">
      <c r="K739" s="21" t="s">
        <v>8209</v>
      </c>
    </row>
    <row r="740" spans="11:11" x14ac:dyDescent="0.2">
      <c r="K740" s="21" t="s">
        <v>8211</v>
      </c>
    </row>
    <row r="741" spans="11:11" x14ac:dyDescent="0.2">
      <c r="K741" s="21" t="s">
        <v>8213</v>
      </c>
    </row>
    <row r="742" spans="11:11" x14ac:dyDescent="0.2">
      <c r="K742" s="21" t="s">
        <v>8214</v>
      </c>
    </row>
    <row r="743" spans="11:11" x14ac:dyDescent="0.2">
      <c r="K743" s="21" t="s">
        <v>7326</v>
      </c>
    </row>
    <row r="744" spans="11:11" x14ac:dyDescent="0.2">
      <c r="K744" s="21" t="s">
        <v>8216</v>
      </c>
    </row>
    <row r="745" spans="11:11" x14ac:dyDescent="0.2">
      <c r="K745" s="21" t="s">
        <v>8218</v>
      </c>
    </row>
    <row r="746" spans="11:11" x14ac:dyDescent="0.2">
      <c r="K746" s="21" t="s">
        <v>8219</v>
      </c>
    </row>
    <row r="747" spans="11:11" x14ac:dyDescent="0.2">
      <c r="K747" s="21" t="s">
        <v>8220</v>
      </c>
    </row>
    <row r="748" spans="11:11" x14ac:dyDescent="0.2">
      <c r="K748" s="21" t="s">
        <v>1229</v>
      </c>
    </row>
    <row r="749" spans="11:11" x14ac:dyDescent="0.2">
      <c r="K749" s="21" t="s">
        <v>3422</v>
      </c>
    </row>
    <row r="750" spans="11:11" x14ac:dyDescent="0.2">
      <c r="K750" s="21" t="s">
        <v>8224</v>
      </c>
    </row>
    <row r="751" spans="11:11" x14ac:dyDescent="0.2">
      <c r="K751" s="21" t="s">
        <v>8226</v>
      </c>
    </row>
    <row r="752" spans="11:11" x14ac:dyDescent="0.2">
      <c r="K752" s="21" t="s">
        <v>8227</v>
      </c>
    </row>
    <row r="753" spans="11:11" x14ac:dyDescent="0.2">
      <c r="K753" s="21" t="s">
        <v>8229</v>
      </c>
    </row>
    <row r="754" spans="11:11" x14ac:dyDescent="0.2">
      <c r="K754" s="21" t="s">
        <v>6715</v>
      </c>
    </row>
    <row r="755" spans="11:11" x14ac:dyDescent="0.2">
      <c r="K755" s="21" t="s">
        <v>8232</v>
      </c>
    </row>
    <row r="756" spans="11:11" x14ac:dyDescent="0.2">
      <c r="K756" s="21" t="s">
        <v>7395</v>
      </c>
    </row>
    <row r="757" spans="11:11" x14ac:dyDescent="0.2">
      <c r="K757" s="21" t="s">
        <v>6467</v>
      </c>
    </row>
    <row r="758" spans="11:11" x14ac:dyDescent="0.2">
      <c r="K758" s="21" t="s">
        <v>8236</v>
      </c>
    </row>
    <row r="759" spans="11:11" x14ac:dyDescent="0.2">
      <c r="K759" s="21" t="s">
        <v>869</v>
      </c>
    </row>
    <row r="760" spans="11:11" x14ac:dyDescent="0.2">
      <c r="K760" s="21" t="s">
        <v>5900</v>
      </c>
    </row>
    <row r="761" spans="11:11" x14ac:dyDescent="0.2">
      <c r="K761" s="21" t="s">
        <v>112</v>
      </c>
    </row>
    <row r="762" spans="11:11" x14ac:dyDescent="0.2">
      <c r="K762" s="21" t="s">
        <v>1506</v>
      </c>
    </row>
    <row r="763" spans="11:11" x14ac:dyDescent="0.2">
      <c r="K763" s="21" t="s">
        <v>8240</v>
      </c>
    </row>
    <row r="764" spans="11:11" x14ac:dyDescent="0.2">
      <c r="K764" s="21" t="s">
        <v>7416</v>
      </c>
    </row>
    <row r="765" spans="11:11" x14ac:dyDescent="0.2">
      <c r="K765" s="21" t="s">
        <v>2914</v>
      </c>
    </row>
    <row r="766" spans="11:11" x14ac:dyDescent="0.2">
      <c r="K766" s="21" t="s">
        <v>6178</v>
      </c>
    </row>
    <row r="767" spans="11:11" x14ac:dyDescent="0.2">
      <c r="K767" s="21" t="s">
        <v>8243</v>
      </c>
    </row>
    <row r="768" spans="11:11" x14ac:dyDescent="0.2">
      <c r="K768" s="21" t="s">
        <v>3864</v>
      </c>
    </row>
    <row r="769" spans="11:11" x14ac:dyDescent="0.2">
      <c r="K769" s="21" t="s">
        <v>1559</v>
      </c>
    </row>
    <row r="770" spans="11:11" x14ac:dyDescent="0.2">
      <c r="K770" s="21" t="s">
        <v>3659</v>
      </c>
    </row>
    <row r="771" spans="11:11" x14ac:dyDescent="0.2">
      <c r="K771" s="21" t="s">
        <v>8246</v>
      </c>
    </row>
    <row r="772" spans="11:11" x14ac:dyDescent="0.2">
      <c r="K772" s="21" t="s">
        <v>8247</v>
      </c>
    </row>
    <row r="773" spans="11:11" x14ac:dyDescent="0.2">
      <c r="K773" s="21" t="s">
        <v>8249</v>
      </c>
    </row>
    <row r="774" spans="11:11" x14ac:dyDescent="0.2">
      <c r="K774" s="21" t="s">
        <v>8250</v>
      </c>
    </row>
    <row r="775" spans="11:11" x14ac:dyDescent="0.2">
      <c r="K775" s="21" t="s">
        <v>8251</v>
      </c>
    </row>
    <row r="776" spans="11:11" x14ac:dyDescent="0.2">
      <c r="K776" s="21" t="s">
        <v>3869</v>
      </c>
    </row>
    <row r="777" spans="11:11" x14ac:dyDescent="0.2">
      <c r="K777" s="21" t="s">
        <v>8254</v>
      </c>
    </row>
    <row r="778" spans="11:11" x14ac:dyDescent="0.2">
      <c r="K778" s="21" t="s">
        <v>8255</v>
      </c>
    </row>
    <row r="779" spans="11:11" x14ac:dyDescent="0.2">
      <c r="K779" s="21" t="s">
        <v>5303</v>
      </c>
    </row>
    <row r="780" spans="11:11" x14ac:dyDescent="0.2">
      <c r="K780" s="21" t="s">
        <v>8257</v>
      </c>
    </row>
    <row r="781" spans="11:11" x14ac:dyDescent="0.2">
      <c r="K781" s="21" t="s">
        <v>7394</v>
      </c>
    </row>
    <row r="782" spans="11:11" x14ac:dyDescent="0.2">
      <c r="K782" s="21" t="s">
        <v>4807</v>
      </c>
    </row>
    <row r="783" spans="11:11" x14ac:dyDescent="0.2">
      <c r="K783" s="21" t="s">
        <v>8260</v>
      </c>
    </row>
    <row r="784" spans="11:11" x14ac:dyDescent="0.2">
      <c r="K784" s="21" t="s">
        <v>6679</v>
      </c>
    </row>
    <row r="785" spans="11:11" x14ac:dyDescent="0.2">
      <c r="K785" s="21" t="s">
        <v>3191</v>
      </c>
    </row>
    <row r="786" spans="11:11" x14ac:dyDescent="0.2">
      <c r="K786" s="21" t="s">
        <v>8264</v>
      </c>
    </row>
    <row r="787" spans="11:11" x14ac:dyDescent="0.2">
      <c r="K787" s="21" t="s">
        <v>2165</v>
      </c>
    </row>
    <row r="788" spans="11:11" x14ac:dyDescent="0.2">
      <c r="K788" s="21" t="s">
        <v>8266</v>
      </c>
    </row>
    <row r="789" spans="11:11" x14ac:dyDescent="0.2">
      <c r="K789" s="21" t="s">
        <v>7422</v>
      </c>
    </row>
    <row r="790" spans="11:11" x14ac:dyDescent="0.2">
      <c r="K790" s="21" t="s">
        <v>8267</v>
      </c>
    </row>
    <row r="791" spans="11:11" x14ac:dyDescent="0.2">
      <c r="K791" s="21" t="s">
        <v>8268</v>
      </c>
    </row>
    <row r="792" spans="11:11" x14ac:dyDescent="0.2">
      <c r="K792" s="21" t="s">
        <v>8270</v>
      </c>
    </row>
    <row r="793" spans="11:11" x14ac:dyDescent="0.2">
      <c r="K793" s="21" t="s">
        <v>7460</v>
      </c>
    </row>
    <row r="794" spans="11:11" x14ac:dyDescent="0.2">
      <c r="K794" s="21" t="s">
        <v>6904</v>
      </c>
    </row>
    <row r="795" spans="11:11" x14ac:dyDescent="0.2">
      <c r="K795" s="21" t="s">
        <v>2441</v>
      </c>
    </row>
    <row r="796" spans="11:11" x14ac:dyDescent="0.2">
      <c r="K796" s="21" t="s">
        <v>8274</v>
      </c>
    </row>
    <row r="797" spans="11:11" x14ac:dyDescent="0.2">
      <c r="K797" s="21" t="s">
        <v>581</v>
      </c>
    </row>
    <row r="798" spans="11:11" x14ac:dyDescent="0.2">
      <c r="K798" s="21" t="s">
        <v>4059</v>
      </c>
    </row>
    <row r="799" spans="11:11" x14ac:dyDescent="0.2">
      <c r="K799" s="21" t="s">
        <v>185</v>
      </c>
    </row>
    <row r="800" spans="11:11" x14ac:dyDescent="0.2">
      <c r="K800" s="21" t="s">
        <v>2181</v>
      </c>
    </row>
    <row r="801" spans="11:11" x14ac:dyDescent="0.2">
      <c r="K801" s="21" t="s">
        <v>8277</v>
      </c>
    </row>
    <row r="802" spans="11:11" x14ac:dyDescent="0.2">
      <c r="K802" s="21" t="s">
        <v>4540</v>
      </c>
    </row>
    <row r="803" spans="11:11" x14ac:dyDescent="0.2">
      <c r="K803" s="21" t="s">
        <v>860</v>
      </c>
    </row>
    <row r="804" spans="11:11" x14ac:dyDescent="0.2">
      <c r="K804" s="21" t="s">
        <v>8280</v>
      </c>
    </row>
    <row r="805" spans="11:11" x14ac:dyDescent="0.2">
      <c r="K805" s="21" t="s">
        <v>1898</v>
      </c>
    </row>
    <row r="806" spans="11:11" x14ac:dyDescent="0.2">
      <c r="K806" s="21" t="s">
        <v>8281</v>
      </c>
    </row>
    <row r="807" spans="11:11" x14ac:dyDescent="0.2">
      <c r="K807" s="21" t="s">
        <v>801</v>
      </c>
    </row>
    <row r="808" spans="11:11" x14ac:dyDescent="0.2">
      <c r="K808" s="21" t="s">
        <v>7449</v>
      </c>
    </row>
    <row r="809" spans="11:11" x14ac:dyDescent="0.2">
      <c r="K809" s="21" t="s">
        <v>1978</v>
      </c>
    </row>
    <row r="810" spans="11:11" x14ac:dyDescent="0.2">
      <c r="K810" s="21" t="s">
        <v>8284</v>
      </c>
    </row>
    <row r="811" spans="11:11" x14ac:dyDescent="0.2">
      <c r="K811" s="21" t="s">
        <v>5724</v>
      </c>
    </row>
    <row r="812" spans="11:11" x14ac:dyDescent="0.2">
      <c r="K812" s="21" t="s">
        <v>1531</v>
      </c>
    </row>
    <row r="813" spans="11:11" x14ac:dyDescent="0.2">
      <c r="K813" s="21" t="s">
        <v>5855</v>
      </c>
    </row>
    <row r="814" spans="11:11" x14ac:dyDescent="0.2">
      <c r="K814" s="21" t="s">
        <v>3126</v>
      </c>
    </row>
    <row r="815" spans="11:11" x14ac:dyDescent="0.2">
      <c r="K815" s="21" t="s">
        <v>8286</v>
      </c>
    </row>
    <row r="816" spans="11:11" x14ac:dyDescent="0.2">
      <c r="K816" s="21" t="s">
        <v>8288</v>
      </c>
    </row>
    <row r="817" spans="11:11" x14ac:dyDescent="0.2">
      <c r="K817" s="21" t="s">
        <v>7385</v>
      </c>
    </row>
    <row r="818" spans="11:11" x14ac:dyDescent="0.2">
      <c r="K818" s="21" t="s">
        <v>3743</v>
      </c>
    </row>
    <row r="819" spans="11:11" x14ac:dyDescent="0.2">
      <c r="K819" s="21" t="s">
        <v>3984</v>
      </c>
    </row>
    <row r="820" spans="11:11" x14ac:dyDescent="0.2">
      <c r="K820" s="21" t="s">
        <v>8290</v>
      </c>
    </row>
    <row r="821" spans="11:11" x14ac:dyDescent="0.2">
      <c r="K821" s="21" t="s">
        <v>1290</v>
      </c>
    </row>
    <row r="822" spans="11:11" x14ac:dyDescent="0.2">
      <c r="K822" s="21" t="s">
        <v>1640</v>
      </c>
    </row>
    <row r="823" spans="11:11" x14ac:dyDescent="0.2">
      <c r="K823" s="21" t="s">
        <v>186</v>
      </c>
    </row>
    <row r="824" spans="11:11" x14ac:dyDescent="0.2">
      <c r="K824" s="21" t="s">
        <v>6759</v>
      </c>
    </row>
    <row r="825" spans="11:11" x14ac:dyDescent="0.2">
      <c r="K825" s="21" t="s">
        <v>1926</v>
      </c>
    </row>
    <row r="826" spans="11:11" x14ac:dyDescent="0.2">
      <c r="K826" s="21" t="s">
        <v>3988</v>
      </c>
    </row>
    <row r="827" spans="11:11" x14ac:dyDescent="0.2">
      <c r="K827" s="21" t="s">
        <v>322</v>
      </c>
    </row>
    <row r="828" spans="11:11" x14ac:dyDescent="0.2">
      <c r="K828" s="21" t="s">
        <v>8297</v>
      </c>
    </row>
    <row r="829" spans="11:11" x14ac:dyDescent="0.2">
      <c r="K829" s="21" t="s">
        <v>1821</v>
      </c>
    </row>
    <row r="830" spans="11:11" x14ac:dyDescent="0.2">
      <c r="K830" s="21" t="s">
        <v>7435</v>
      </c>
    </row>
    <row r="831" spans="11:11" x14ac:dyDescent="0.2">
      <c r="K831" s="21" t="s">
        <v>8299</v>
      </c>
    </row>
    <row r="832" spans="11:11" x14ac:dyDescent="0.2">
      <c r="K832" s="21" t="s">
        <v>8301</v>
      </c>
    </row>
    <row r="833" spans="11:11" x14ac:dyDescent="0.2">
      <c r="K833" s="21" t="s">
        <v>901</v>
      </c>
    </row>
    <row r="834" spans="11:11" x14ac:dyDescent="0.2">
      <c r="K834" s="21" t="s">
        <v>7015</v>
      </c>
    </row>
    <row r="835" spans="11:11" x14ac:dyDescent="0.2">
      <c r="K835" s="21" t="s">
        <v>1021</v>
      </c>
    </row>
    <row r="836" spans="11:11" x14ac:dyDescent="0.2">
      <c r="K836" s="21" t="s">
        <v>8304</v>
      </c>
    </row>
    <row r="837" spans="11:11" x14ac:dyDescent="0.2">
      <c r="K837" s="21" t="s">
        <v>8306</v>
      </c>
    </row>
    <row r="838" spans="11:11" x14ac:dyDescent="0.2">
      <c r="K838" s="21" t="s">
        <v>8308</v>
      </c>
    </row>
    <row r="839" spans="11:11" x14ac:dyDescent="0.2">
      <c r="K839" s="21" t="s">
        <v>3114</v>
      </c>
    </row>
    <row r="840" spans="11:11" x14ac:dyDescent="0.2">
      <c r="K840" s="21" t="s">
        <v>2743</v>
      </c>
    </row>
    <row r="841" spans="11:11" x14ac:dyDescent="0.2">
      <c r="K841" s="21" t="s">
        <v>631</v>
      </c>
    </row>
    <row r="842" spans="11:11" x14ac:dyDescent="0.2">
      <c r="K842" s="21" t="s">
        <v>2466</v>
      </c>
    </row>
    <row r="843" spans="11:11" x14ac:dyDescent="0.2">
      <c r="K843" s="21" t="s">
        <v>7456</v>
      </c>
    </row>
    <row r="844" spans="11:11" x14ac:dyDescent="0.2">
      <c r="K844" s="21" t="s">
        <v>8311</v>
      </c>
    </row>
    <row r="845" spans="11:11" x14ac:dyDescent="0.2">
      <c r="K845" s="21" t="s">
        <v>6653</v>
      </c>
    </row>
    <row r="846" spans="11:11" x14ac:dyDescent="0.2">
      <c r="K846" s="21" t="s">
        <v>8314</v>
      </c>
    </row>
    <row r="847" spans="11:11" x14ac:dyDescent="0.2">
      <c r="K847" s="21" t="s">
        <v>8316</v>
      </c>
    </row>
    <row r="848" spans="11:11" x14ac:dyDescent="0.2">
      <c r="K848" s="21" t="s">
        <v>384</v>
      </c>
    </row>
    <row r="849" spans="11:11" x14ac:dyDescent="0.2">
      <c r="K849" s="21" t="s">
        <v>8317</v>
      </c>
    </row>
    <row r="850" spans="11:11" x14ac:dyDescent="0.2">
      <c r="K850" s="21" t="s">
        <v>7408</v>
      </c>
    </row>
    <row r="851" spans="11:11" x14ac:dyDescent="0.2">
      <c r="K851" s="21" t="s">
        <v>14</v>
      </c>
    </row>
    <row r="852" spans="11:11" x14ac:dyDescent="0.2">
      <c r="K852" s="21" t="s">
        <v>3046</v>
      </c>
    </row>
    <row r="853" spans="11:11" x14ac:dyDescent="0.2">
      <c r="K853" s="21" t="s">
        <v>8320</v>
      </c>
    </row>
    <row r="854" spans="11:11" x14ac:dyDescent="0.2">
      <c r="K854" s="21" t="s">
        <v>2582</v>
      </c>
    </row>
    <row r="855" spans="11:11" x14ac:dyDescent="0.2">
      <c r="K855" s="21" t="s">
        <v>3630</v>
      </c>
    </row>
    <row r="856" spans="11:11" x14ac:dyDescent="0.2">
      <c r="K856" s="21" t="s">
        <v>1002</v>
      </c>
    </row>
    <row r="857" spans="11:11" x14ac:dyDescent="0.2">
      <c r="K857" s="21" t="s">
        <v>2186</v>
      </c>
    </row>
    <row r="858" spans="11:11" x14ac:dyDescent="0.2">
      <c r="K858" s="21" t="s">
        <v>337</v>
      </c>
    </row>
    <row r="859" spans="11:11" x14ac:dyDescent="0.2">
      <c r="K859" s="21" t="s">
        <v>8325</v>
      </c>
    </row>
    <row r="860" spans="11:11" x14ac:dyDescent="0.2">
      <c r="K860" s="21" t="s">
        <v>2962</v>
      </c>
    </row>
    <row r="861" spans="11:11" x14ac:dyDescent="0.2">
      <c r="K861" s="21" t="s">
        <v>8327</v>
      </c>
    </row>
    <row r="862" spans="11:11" x14ac:dyDescent="0.2">
      <c r="K862" s="21" t="s">
        <v>7124</v>
      </c>
    </row>
    <row r="863" spans="11:11" x14ac:dyDescent="0.2">
      <c r="K863" s="21" t="s">
        <v>449</v>
      </c>
    </row>
    <row r="864" spans="11:11" x14ac:dyDescent="0.2">
      <c r="K864" s="21" t="s">
        <v>7302</v>
      </c>
    </row>
    <row r="865" spans="11:11" x14ac:dyDescent="0.2">
      <c r="K865" s="21" t="s">
        <v>6670</v>
      </c>
    </row>
    <row r="866" spans="11:11" x14ac:dyDescent="0.2">
      <c r="K866" s="21" t="s">
        <v>6478</v>
      </c>
    </row>
    <row r="867" spans="11:11" x14ac:dyDescent="0.2">
      <c r="K867" s="21" t="s">
        <v>188</v>
      </c>
    </row>
    <row r="868" spans="11:11" x14ac:dyDescent="0.2">
      <c r="K868" s="21" t="s">
        <v>4779</v>
      </c>
    </row>
    <row r="869" spans="11:11" x14ac:dyDescent="0.2">
      <c r="K869" s="21" t="s">
        <v>8334</v>
      </c>
    </row>
    <row r="870" spans="11:11" x14ac:dyDescent="0.2">
      <c r="K870" s="21" t="s">
        <v>8335</v>
      </c>
    </row>
    <row r="871" spans="11:11" x14ac:dyDescent="0.2">
      <c r="K871" s="21" t="s">
        <v>6106</v>
      </c>
    </row>
    <row r="872" spans="11:11" x14ac:dyDescent="0.2">
      <c r="K872" s="21" t="s">
        <v>3150</v>
      </c>
    </row>
    <row r="873" spans="11:11" x14ac:dyDescent="0.2">
      <c r="K873" s="21" t="s">
        <v>8336</v>
      </c>
    </row>
    <row r="874" spans="11:11" x14ac:dyDescent="0.2">
      <c r="K874" s="21" t="s">
        <v>7389</v>
      </c>
    </row>
    <row r="875" spans="11:11" x14ac:dyDescent="0.2">
      <c r="K875" s="21" t="s">
        <v>7458</v>
      </c>
    </row>
    <row r="876" spans="11:11" x14ac:dyDescent="0.2">
      <c r="K876" s="21" t="s">
        <v>491</v>
      </c>
    </row>
    <row r="877" spans="11:11" x14ac:dyDescent="0.2">
      <c r="K877" s="21" t="s">
        <v>8337</v>
      </c>
    </row>
    <row r="878" spans="11:11" x14ac:dyDescent="0.2">
      <c r="K878" s="21" t="s">
        <v>8339</v>
      </c>
    </row>
    <row r="879" spans="11:11" x14ac:dyDescent="0.2">
      <c r="K879" s="21" t="s">
        <v>6537</v>
      </c>
    </row>
    <row r="880" spans="11:11" x14ac:dyDescent="0.2">
      <c r="K880" s="21" t="s">
        <v>8342</v>
      </c>
    </row>
    <row r="881" spans="11:11" x14ac:dyDescent="0.2">
      <c r="K881" s="21" t="s">
        <v>8344</v>
      </c>
    </row>
    <row r="882" spans="11:11" x14ac:dyDescent="0.2">
      <c r="K882" s="21" t="s">
        <v>2670</v>
      </c>
    </row>
    <row r="883" spans="11:11" x14ac:dyDescent="0.2">
      <c r="K883" s="21" t="s">
        <v>1045</v>
      </c>
    </row>
    <row r="884" spans="11:11" x14ac:dyDescent="0.2">
      <c r="K884" s="21" t="s">
        <v>5972</v>
      </c>
    </row>
    <row r="885" spans="11:11" x14ac:dyDescent="0.2">
      <c r="K885" s="21" t="s">
        <v>8348</v>
      </c>
    </row>
    <row r="886" spans="11:11" x14ac:dyDescent="0.2">
      <c r="K886" s="21" t="s">
        <v>7447</v>
      </c>
    </row>
    <row r="887" spans="11:11" x14ac:dyDescent="0.2">
      <c r="K887" s="21" t="s">
        <v>8349</v>
      </c>
    </row>
    <row r="888" spans="11:11" x14ac:dyDescent="0.2">
      <c r="K888" s="21" t="s">
        <v>8351</v>
      </c>
    </row>
    <row r="889" spans="11:11" x14ac:dyDescent="0.2">
      <c r="K889" s="21" t="s">
        <v>8353</v>
      </c>
    </row>
    <row r="890" spans="11:11" x14ac:dyDescent="0.2">
      <c r="K890" s="21" t="s">
        <v>617</v>
      </c>
    </row>
    <row r="891" spans="11:11" x14ac:dyDescent="0.2">
      <c r="K891" s="21" t="s">
        <v>1212</v>
      </c>
    </row>
    <row r="892" spans="11:11" x14ac:dyDescent="0.2">
      <c r="K892" s="21" t="s">
        <v>2812</v>
      </c>
    </row>
    <row r="893" spans="11:11" x14ac:dyDescent="0.2">
      <c r="K893" s="21" t="s">
        <v>348</v>
      </c>
    </row>
    <row r="894" spans="11:11" x14ac:dyDescent="0.2">
      <c r="K894" s="21" t="s">
        <v>2149</v>
      </c>
    </row>
    <row r="895" spans="11:11" x14ac:dyDescent="0.2">
      <c r="K895" s="21" t="s">
        <v>8359</v>
      </c>
    </row>
    <row r="896" spans="11:11" x14ac:dyDescent="0.2">
      <c r="K896" s="21" t="s">
        <v>3056</v>
      </c>
    </row>
    <row r="897" spans="11:11" x14ac:dyDescent="0.2">
      <c r="K897" s="21" t="s">
        <v>499</v>
      </c>
    </row>
    <row r="898" spans="11:11" x14ac:dyDescent="0.2">
      <c r="K898" s="21" t="s">
        <v>8362</v>
      </c>
    </row>
    <row r="899" spans="11:11" x14ac:dyDescent="0.2">
      <c r="K899" s="21" t="s">
        <v>8363</v>
      </c>
    </row>
    <row r="900" spans="11:11" x14ac:dyDescent="0.2">
      <c r="K900" s="21" t="s">
        <v>3975</v>
      </c>
    </row>
    <row r="901" spans="11:11" x14ac:dyDescent="0.2">
      <c r="K901" s="21" t="s">
        <v>332</v>
      </c>
    </row>
    <row r="902" spans="11:11" x14ac:dyDescent="0.2">
      <c r="K902" s="21" t="s">
        <v>8367</v>
      </c>
    </row>
    <row r="903" spans="11:11" x14ac:dyDescent="0.2">
      <c r="K903" s="21" t="s">
        <v>8369</v>
      </c>
    </row>
    <row r="904" spans="11:11" x14ac:dyDescent="0.2">
      <c r="K904" s="21" t="s">
        <v>3910</v>
      </c>
    </row>
    <row r="905" spans="11:11" x14ac:dyDescent="0.2">
      <c r="K905" s="21" t="s">
        <v>8372</v>
      </c>
    </row>
    <row r="906" spans="11:11" x14ac:dyDescent="0.2">
      <c r="K906" s="21" t="s">
        <v>8374</v>
      </c>
    </row>
    <row r="907" spans="11:11" x14ac:dyDescent="0.2">
      <c r="K907" s="21" t="s">
        <v>7268</v>
      </c>
    </row>
    <row r="908" spans="11:11" x14ac:dyDescent="0.2">
      <c r="K908" s="21" t="s">
        <v>8376</v>
      </c>
    </row>
    <row r="909" spans="11:11" x14ac:dyDescent="0.2">
      <c r="K909" s="21" t="s">
        <v>8378</v>
      </c>
    </row>
    <row r="910" spans="11:11" x14ac:dyDescent="0.2">
      <c r="K910" s="21" t="s">
        <v>7299</v>
      </c>
    </row>
    <row r="911" spans="11:11" x14ac:dyDescent="0.2">
      <c r="K911" s="21" t="s">
        <v>7200</v>
      </c>
    </row>
    <row r="912" spans="11:11" x14ac:dyDescent="0.2">
      <c r="K912" s="21" t="s">
        <v>8380</v>
      </c>
    </row>
    <row r="913" spans="11:11" x14ac:dyDescent="0.2">
      <c r="K913" s="21" t="s">
        <v>8382</v>
      </c>
    </row>
    <row r="914" spans="11:11" x14ac:dyDescent="0.2">
      <c r="K914" s="21" t="s">
        <v>3062</v>
      </c>
    </row>
    <row r="915" spans="11:11" x14ac:dyDescent="0.2">
      <c r="K915" s="21" t="s">
        <v>8385</v>
      </c>
    </row>
    <row r="916" spans="11:11" x14ac:dyDescent="0.2">
      <c r="K916" s="21" t="s">
        <v>8386</v>
      </c>
    </row>
    <row r="917" spans="11:11" x14ac:dyDescent="0.2">
      <c r="K917" s="21" t="s">
        <v>8387</v>
      </c>
    </row>
    <row r="918" spans="11:11" x14ac:dyDescent="0.2">
      <c r="K918" s="21" t="s">
        <v>3316</v>
      </c>
    </row>
    <row r="919" spans="11:11" x14ac:dyDescent="0.2">
      <c r="K919" s="21" t="s">
        <v>8389</v>
      </c>
    </row>
    <row r="920" spans="11:11" x14ac:dyDescent="0.2">
      <c r="K920" s="21" t="s">
        <v>8390</v>
      </c>
    </row>
  </sheetData>
  <mergeCells count="6">
    <mergeCell ref="A1:XFD1"/>
    <mergeCell ref="F3:F4"/>
    <mergeCell ref="G3:H3"/>
    <mergeCell ref="M2:W2"/>
    <mergeCell ref="M3:W3"/>
    <mergeCell ref="A2:K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able6_1</vt:lpstr>
      <vt:lpstr>Table6_2</vt:lpstr>
      <vt:lpstr>Table6_3</vt:lpstr>
      <vt:lpstr>Table6_4</vt:lpstr>
      <vt:lpstr>Table7_1</vt:lpstr>
      <vt:lpstr>Table7_2</vt:lpstr>
      <vt:lpstr>Table7_3</vt:lpstr>
      <vt:lpstr>Table7_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ena</dc:creator>
  <cp:lastModifiedBy>xuena</cp:lastModifiedBy>
  <dcterms:created xsi:type="dcterms:W3CDTF">2022-02-28T02:44:45Z</dcterms:created>
  <dcterms:modified xsi:type="dcterms:W3CDTF">2022-09-15T02:41:15Z</dcterms:modified>
</cp:coreProperties>
</file>